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joelleschlapfer/Documents/Work Joelle/JGI/Postdoc2_Trent_JGI_181216/Manuscripts/ParticlesManuscript/PlantDirect_Revision_Dec2019/"/>
    </mc:Choice>
  </mc:AlternateContent>
  <xr:revisionPtr revIDLastSave="0" documentId="13_ncr:1_{8BA38C4C-5DA6-0141-A224-F0889C361C6B}" xr6:coauthVersionLast="36" xr6:coauthVersionMax="36" xr10:uidLastSave="{00000000-0000-0000-0000-000000000000}"/>
  <bookViews>
    <workbookView xWindow="0" yWindow="460" windowWidth="29600" windowHeight="20540" xr2:uid="{00000000-000D-0000-FFFF-FFFF00000000}"/>
  </bookViews>
  <sheets>
    <sheet name="insitu" sheetId="1" r:id="rId1"/>
    <sheet name="invitro" sheetId="4" r:id="rId2"/>
    <sheet name="notes" sheetId="2" r:id="rId3"/>
    <sheet name="Fig1A" sheetId="5" r:id="rId4"/>
    <sheet name="FigS9" sheetId="6" r:id="rId5"/>
  </sheets>
  <definedNames>
    <definedName name="_xlnm._FilterDatabase" localSheetId="0" hidden="1">insitu!$A$4:$BT$127</definedName>
    <definedName name="_xlnm._FilterDatabase" localSheetId="1" hidden="1">invitro!$A$4:$BJ$127</definedName>
  </definedNames>
  <calcPr calcId="181029"/>
</workbook>
</file>

<file path=xl/calcChain.xml><?xml version="1.0" encoding="utf-8"?>
<calcChain xmlns="http://schemas.openxmlformats.org/spreadsheetml/2006/main">
  <c r="AJ127" i="4" l="1"/>
  <c r="Q127" i="4" s="1"/>
  <c r="AD127" i="4"/>
  <c r="AE127" i="4" s="1"/>
  <c r="W127" i="4"/>
  <c r="AJ126" i="4"/>
  <c r="Q126" i="4" s="1"/>
  <c r="AD126" i="4"/>
  <c r="AE126" i="4" s="1"/>
  <c r="P126" i="4" s="1"/>
  <c r="W126" i="4"/>
  <c r="AJ125" i="4"/>
  <c r="Q125" i="4" s="1"/>
  <c r="AD125" i="4"/>
  <c r="AE125" i="4" s="1"/>
  <c r="P125" i="4" s="1"/>
  <c r="W125" i="4"/>
  <c r="AJ124" i="4"/>
  <c r="Q124" i="4" s="1"/>
  <c r="AD124" i="4"/>
  <c r="AE124" i="4" s="1"/>
  <c r="W124" i="4"/>
  <c r="AJ123" i="4"/>
  <c r="Q123" i="4" s="1"/>
  <c r="AD123" i="4"/>
  <c r="AE123" i="4" s="1"/>
  <c r="W123" i="4"/>
  <c r="AJ122" i="4"/>
  <c r="Q122" i="4" s="1"/>
  <c r="AD122" i="4"/>
  <c r="AE122" i="4" s="1"/>
  <c r="P122" i="4" s="1"/>
  <c r="W122" i="4"/>
  <c r="AJ121" i="4"/>
  <c r="AD121" i="4"/>
  <c r="AE121" i="4" s="1"/>
  <c r="P121" i="4" s="1"/>
  <c r="R121" i="4" s="1"/>
  <c r="S121" i="4" s="1"/>
  <c r="W121" i="4"/>
  <c r="AJ120" i="4"/>
  <c r="Q120" i="4" s="1"/>
  <c r="AD120" i="4"/>
  <c r="W120" i="4"/>
  <c r="AJ119" i="4"/>
  <c r="Q119" i="4" s="1"/>
  <c r="AD119" i="4"/>
  <c r="AE119" i="4" s="1"/>
  <c r="W119" i="4"/>
  <c r="AJ118" i="4"/>
  <c r="Q118" i="4" s="1"/>
  <c r="AD118" i="4"/>
  <c r="AE118" i="4" s="1"/>
  <c r="AJ117" i="4"/>
  <c r="Q117" i="4" s="1"/>
  <c r="AD117" i="4"/>
  <c r="AE117" i="4" s="1"/>
  <c r="P117" i="4" s="1"/>
  <c r="W117" i="4"/>
  <c r="AJ116" i="4"/>
  <c r="Q116" i="4" s="1"/>
  <c r="AD116" i="4"/>
  <c r="AE116" i="4" s="1"/>
  <c r="P116" i="4" s="1"/>
  <c r="W116" i="4"/>
  <c r="AJ25" i="4"/>
  <c r="Q25" i="4" s="1"/>
  <c r="AD25" i="4"/>
  <c r="W25" i="4"/>
  <c r="AJ35" i="4"/>
  <c r="Q35" i="4" s="1"/>
  <c r="AD35" i="4"/>
  <c r="AE35" i="4" s="1"/>
  <c r="W35" i="4"/>
  <c r="AJ65" i="4"/>
  <c r="Q65" i="4" s="1"/>
  <c r="AD65" i="4"/>
  <c r="AE65" i="4" s="1"/>
  <c r="P65" i="4" s="1"/>
  <c r="W65" i="4"/>
  <c r="AJ88" i="4"/>
  <c r="Q88" i="4" s="1"/>
  <c r="AD88" i="4"/>
  <c r="AE88" i="4" s="1"/>
  <c r="W88" i="4"/>
  <c r="AJ29" i="4"/>
  <c r="Q29" i="4" s="1"/>
  <c r="AD29" i="4"/>
  <c r="AE29" i="4" s="1"/>
  <c r="P29" i="4" s="1"/>
  <c r="W29" i="4"/>
  <c r="AJ74" i="4"/>
  <c r="Q74" i="4" s="1"/>
  <c r="AD74" i="4"/>
  <c r="AE74" i="4" s="1"/>
  <c r="P74" i="4" s="1"/>
  <c r="W74" i="4"/>
  <c r="AJ71" i="4"/>
  <c r="Q71" i="4" s="1"/>
  <c r="AD71" i="4"/>
  <c r="AE71" i="4" s="1"/>
  <c r="P71" i="4" s="1"/>
  <c r="W71" i="4"/>
  <c r="AJ59" i="4"/>
  <c r="Q59" i="4" s="1"/>
  <c r="AD59" i="4"/>
  <c r="AE59" i="4" s="1"/>
  <c r="P59" i="4" s="1"/>
  <c r="W59" i="4"/>
  <c r="AJ89" i="4"/>
  <c r="Q89" i="4" s="1"/>
  <c r="AD89" i="4"/>
  <c r="AE89" i="4" s="1"/>
  <c r="W89" i="4"/>
  <c r="AJ66" i="4"/>
  <c r="Q66" i="4" s="1"/>
  <c r="AD66" i="4"/>
  <c r="AE66" i="4" s="1"/>
  <c r="P66" i="4" s="1"/>
  <c r="W66" i="4"/>
  <c r="AJ20" i="4"/>
  <c r="AD20" i="4"/>
  <c r="AE20" i="4" s="1"/>
  <c r="P20" i="4" s="1"/>
  <c r="R20" i="4" s="1"/>
  <c r="S20" i="4" s="1"/>
  <c r="W20" i="4"/>
  <c r="AJ36" i="4"/>
  <c r="Q36" i="4" s="1"/>
  <c r="AD36" i="4"/>
  <c r="W36" i="4"/>
  <c r="AJ91" i="4"/>
  <c r="Q91" i="4" s="1"/>
  <c r="AD91" i="4"/>
  <c r="AE91" i="4" s="1"/>
  <c r="W91" i="4"/>
  <c r="AJ46" i="4"/>
  <c r="Q46" i="4" s="1"/>
  <c r="AD46" i="4"/>
  <c r="W46" i="4"/>
  <c r="AJ75" i="4"/>
  <c r="Q75" i="4" s="1"/>
  <c r="AD75" i="4"/>
  <c r="AE75" i="4" s="1"/>
  <c r="W75" i="4"/>
  <c r="AJ58" i="4"/>
  <c r="Q58" i="4" s="1"/>
  <c r="AD58" i="4"/>
  <c r="W58" i="4"/>
  <c r="AJ43" i="4"/>
  <c r="Q43" i="4" s="1"/>
  <c r="AD43" i="4"/>
  <c r="AE43" i="4" s="1"/>
  <c r="W43" i="4"/>
  <c r="AJ57" i="4"/>
  <c r="Q57" i="4" s="1"/>
  <c r="AD57" i="4"/>
  <c r="W57" i="4"/>
  <c r="AJ69" i="4"/>
  <c r="Q69" i="4" s="1"/>
  <c r="AD69" i="4"/>
  <c r="AE69" i="4" s="1"/>
  <c r="W69" i="4"/>
  <c r="AJ112" i="4"/>
  <c r="Q112" i="4" s="1"/>
  <c r="AD112" i="4"/>
  <c r="W112" i="4"/>
  <c r="AJ70" i="4"/>
  <c r="AD70" i="4"/>
  <c r="AE70" i="4" s="1"/>
  <c r="W70" i="4"/>
  <c r="AJ14" i="4"/>
  <c r="Q14" i="4" s="1"/>
  <c r="AD14" i="4"/>
  <c r="W14" i="4"/>
  <c r="AJ23" i="4"/>
  <c r="Q23" i="4" s="1"/>
  <c r="AD23" i="4"/>
  <c r="W23" i="4"/>
  <c r="AJ7" i="4"/>
  <c r="Q7" i="4" s="1"/>
  <c r="AD7" i="4"/>
  <c r="W7" i="4"/>
  <c r="AJ108" i="4"/>
  <c r="Q108" i="4" s="1"/>
  <c r="AD108" i="4"/>
  <c r="AE108" i="4" s="1"/>
  <c r="W108" i="4"/>
  <c r="AJ78" i="4"/>
  <c r="Q78" i="4" s="1"/>
  <c r="AD78" i="4"/>
  <c r="W78" i="4"/>
  <c r="AJ86" i="4"/>
  <c r="Q86" i="4" s="1"/>
  <c r="AD86" i="4"/>
  <c r="AE86" i="4" s="1"/>
  <c r="W86" i="4"/>
  <c r="AJ97" i="4"/>
  <c r="Q97" i="4" s="1"/>
  <c r="AD97" i="4"/>
  <c r="W97" i="4"/>
  <c r="AJ72" i="4"/>
  <c r="AD72" i="4"/>
  <c r="AE72" i="4" s="1"/>
  <c r="W72" i="4"/>
  <c r="AJ102" i="4"/>
  <c r="Q102" i="4" s="1"/>
  <c r="AD102" i="4"/>
  <c r="W102" i="4"/>
  <c r="AJ41" i="4"/>
  <c r="Q41" i="4" s="1"/>
  <c r="AD41" i="4"/>
  <c r="W41" i="4"/>
  <c r="AJ21" i="4"/>
  <c r="Q21" i="4" s="1"/>
  <c r="AD21" i="4"/>
  <c r="W21" i="4"/>
  <c r="AJ107" i="4"/>
  <c r="Q107" i="4" s="1"/>
  <c r="AD107" i="4"/>
  <c r="W107" i="4"/>
  <c r="AJ67" i="4"/>
  <c r="Q67" i="4" s="1"/>
  <c r="AD67" i="4"/>
  <c r="W67" i="4"/>
  <c r="AJ26" i="4"/>
  <c r="Q26" i="4" s="1"/>
  <c r="AD26" i="4"/>
  <c r="W26" i="4"/>
  <c r="AJ60" i="4"/>
  <c r="Q60" i="4" s="1"/>
  <c r="AD60" i="4"/>
  <c r="W60" i="4"/>
  <c r="AJ31" i="4"/>
  <c r="Q31" i="4" s="1"/>
  <c r="AD31" i="4"/>
  <c r="W31" i="4"/>
  <c r="AJ84" i="4"/>
  <c r="Q84" i="4" s="1"/>
  <c r="AD84" i="4"/>
  <c r="W84" i="4"/>
  <c r="AJ104" i="4"/>
  <c r="Q104" i="4" s="1"/>
  <c r="AD104" i="4"/>
  <c r="W104" i="4"/>
  <c r="AJ27" i="4"/>
  <c r="Q27" i="4" s="1"/>
  <c r="AD27" i="4"/>
  <c r="W27" i="4"/>
  <c r="AJ101" i="4"/>
  <c r="Q101" i="4" s="1"/>
  <c r="AD101" i="4"/>
  <c r="W101" i="4"/>
  <c r="AJ24" i="4"/>
  <c r="Q24" i="4" s="1"/>
  <c r="AD24" i="4"/>
  <c r="W24" i="4"/>
  <c r="AJ48" i="4"/>
  <c r="Q48" i="4" s="1"/>
  <c r="AD48" i="4"/>
  <c r="W48" i="4"/>
  <c r="AJ15" i="4"/>
  <c r="Q15" i="4" s="1"/>
  <c r="AD15" i="4"/>
  <c r="W15" i="4"/>
  <c r="AJ39" i="4"/>
  <c r="Q39" i="4" s="1"/>
  <c r="AD39" i="4"/>
  <c r="W39" i="4"/>
  <c r="AJ50" i="4"/>
  <c r="Q50" i="4" s="1"/>
  <c r="AD50" i="4"/>
  <c r="W50" i="4"/>
  <c r="AJ94" i="4"/>
  <c r="Q94" i="4" s="1"/>
  <c r="AD94" i="4"/>
  <c r="W94" i="4"/>
  <c r="AJ28" i="4"/>
  <c r="Q28" i="4" s="1"/>
  <c r="AD28" i="4"/>
  <c r="W28" i="4"/>
  <c r="AJ45" i="4"/>
  <c r="Q45" i="4" s="1"/>
  <c r="AD45" i="4"/>
  <c r="W45" i="4"/>
  <c r="AJ22" i="4"/>
  <c r="Q22" i="4" s="1"/>
  <c r="AD22" i="4"/>
  <c r="W22" i="4"/>
  <c r="AJ64" i="4"/>
  <c r="Q64" i="4" s="1"/>
  <c r="AD64" i="4"/>
  <c r="W64" i="4"/>
  <c r="AJ13" i="4"/>
  <c r="Q13" i="4" s="1"/>
  <c r="AD13" i="4"/>
  <c r="W13" i="4"/>
  <c r="AJ49" i="4"/>
  <c r="Q49" i="4" s="1"/>
  <c r="AD49" i="4"/>
  <c r="W49" i="4"/>
  <c r="AJ79" i="4"/>
  <c r="Q79" i="4" s="1"/>
  <c r="AD79" i="4"/>
  <c r="W79" i="4"/>
  <c r="AJ34" i="4"/>
  <c r="Q34" i="4" s="1"/>
  <c r="AD34" i="4"/>
  <c r="W34" i="4"/>
  <c r="AJ103" i="4"/>
  <c r="Q103" i="4" s="1"/>
  <c r="AD103" i="4"/>
  <c r="W103" i="4"/>
  <c r="AJ92" i="4"/>
  <c r="Q92" i="4" s="1"/>
  <c r="AD92" i="4"/>
  <c r="W92" i="4"/>
  <c r="AJ5" i="4"/>
  <c r="Q5" i="4" s="1"/>
  <c r="AD5" i="4"/>
  <c r="W5" i="4"/>
  <c r="AJ73" i="4"/>
  <c r="Q73" i="4" s="1"/>
  <c r="AD73" i="4"/>
  <c r="W73" i="4"/>
  <c r="AJ83" i="4"/>
  <c r="Q83" i="4" s="1"/>
  <c r="AD83" i="4"/>
  <c r="W83" i="4"/>
  <c r="AJ44" i="4"/>
  <c r="Q44" i="4" s="1"/>
  <c r="AD44" i="4"/>
  <c r="W44" i="4"/>
  <c r="AJ90" i="4"/>
  <c r="Q90" i="4" s="1"/>
  <c r="AD90" i="4"/>
  <c r="W90" i="4"/>
  <c r="AJ85" i="4"/>
  <c r="Q85" i="4" s="1"/>
  <c r="AD85" i="4"/>
  <c r="W85" i="4"/>
  <c r="AJ18" i="4"/>
  <c r="Q18" i="4" s="1"/>
  <c r="AD18" i="4"/>
  <c r="W18" i="4"/>
  <c r="AJ61" i="4"/>
  <c r="Q61" i="4" s="1"/>
  <c r="AD61" i="4"/>
  <c r="W61" i="4"/>
  <c r="AJ6" i="4"/>
  <c r="Q6" i="4" s="1"/>
  <c r="AD6" i="4"/>
  <c r="W6" i="4"/>
  <c r="AJ82" i="4"/>
  <c r="Q82" i="4" s="1"/>
  <c r="AD82" i="4"/>
  <c r="W82" i="4"/>
  <c r="AJ9" i="4"/>
  <c r="Q9" i="4" s="1"/>
  <c r="AD9" i="4"/>
  <c r="W9" i="4"/>
  <c r="AJ47" i="4"/>
  <c r="Q47" i="4" s="1"/>
  <c r="AD47" i="4"/>
  <c r="W47" i="4"/>
  <c r="AJ93" i="4"/>
  <c r="Q93" i="4" s="1"/>
  <c r="AD93" i="4"/>
  <c r="W93" i="4"/>
  <c r="AJ62" i="4"/>
  <c r="Q62" i="4" s="1"/>
  <c r="AD62" i="4"/>
  <c r="W62" i="4"/>
  <c r="AJ98" i="4"/>
  <c r="Q98" i="4" s="1"/>
  <c r="AD98" i="4"/>
  <c r="W98" i="4"/>
  <c r="AJ87" i="4"/>
  <c r="Q87" i="4" s="1"/>
  <c r="AD87" i="4"/>
  <c r="W87" i="4"/>
  <c r="AJ10" i="4"/>
  <c r="Q10" i="4" s="1"/>
  <c r="AD10" i="4"/>
  <c r="W10" i="4"/>
  <c r="AJ11" i="4"/>
  <c r="Q11" i="4" s="1"/>
  <c r="AD11" i="4"/>
  <c r="W11" i="4"/>
  <c r="AJ37" i="4"/>
  <c r="Q37" i="4" s="1"/>
  <c r="AD37" i="4"/>
  <c r="W37" i="4"/>
  <c r="AJ109" i="4"/>
  <c r="Q109" i="4" s="1"/>
  <c r="AD109" i="4"/>
  <c r="W109" i="4"/>
  <c r="AJ17" i="4"/>
  <c r="Q17" i="4" s="1"/>
  <c r="AD17" i="4"/>
  <c r="W17" i="4"/>
  <c r="AJ55" i="4"/>
  <c r="Q55" i="4" s="1"/>
  <c r="AD55" i="4"/>
  <c r="W55" i="4"/>
  <c r="AJ54" i="4"/>
  <c r="Q54" i="4" s="1"/>
  <c r="AD54" i="4"/>
  <c r="W54" i="4"/>
  <c r="AJ96" i="4"/>
  <c r="Q96" i="4" s="1"/>
  <c r="AD96" i="4"/>
  <c r="W96" i="4"/>
  <c r="AJ38" i="4"/>
  <c r="Q38" i="4" s="1"/>
  <c r="AD38" i="4"/>
  <c r="W38" i="4"/>
  <c r="AJ105" i="4"/>
  <c r="Q105" i="4" s="1"/>
  <c r="AD105" i="4"/>
  <c r="W105" i="4"/>
  <c r="AJ106" i="4"/>
  <c r="Q106" i="4" s="1"/>
  <c r="AD106" i="4"/>
  <c r="W106" i="4"/>
  <c r="AJ30" i="4"/>
  <c r="Q30" i="4" s="1"/>
  <c r="AD30" i="4"/>
  <c r="W30" i="4"/>
  <c r="AJ113" i="4"/>
  <c r="Q113" i="4" s="1"/>
  <c r="AD113" i="4"/>
  <c r="W113" i="4"/>
  <c r="AJ110" i="4"/>
  <c r="Q110" i="4" s="1"/>
  <c r="AD110" i="4"/>
  <c r="W110" i="4"/>
  <c r="AJ80" i="4"/>
  <c r="Q80" i="4" s="1"/>
  <c r="AD80" i="4"/>
  <c r="W80" i="4"/>
  <c r="AJ63" i="4"/>
  <c r="Q63" i="4" s="1"/>
  <c r="AD63" i="4"/>
  <c r="W63" i="4"/>
  <c r="AJ33" i="4"/>
  <c r="Q33" i="4" s="1"/>
  <c r="AD33" i="4"/>
  <c r="W33" i="4"/>
  <c r="AJ100" i="4"/>
  <c r="Q100" i="4" s="1"/>
  <c r="AD100" i="4"/>
  <c r="W100" i="4"/>
  <c r="AJ99" i="4"/>
  <c r="Q99" i="4" s="1"/>
  <c r="AD99" i="4"/>
  <c r="W99" i="4"/>
  <c r="AJ114" i="4"/>
  <c r="Q114" i="4" s="1"/>
  <c r="AD114" i="4"/>
  <c r="AE114" i="4" s="1"/>
  <c r="W114" i="4"/>
  <c r="AJ42" i="4"/>
  <c r="Q42" i="4" s="1"/>
  <c r="AD42" i="4"/>
  <c r="W42" i="4"/>
  <c r="AJ77" i="4"/>
  <c r="Q77" i="4" s="1"/>
  <c r="AD77" i="4"/>
  <c r="W77" i="4"/>
  <c r="AJ68" i="4"/>
  <c r="Q68" i="4" s="1"/>
  <c r="AD68" i="4"/>
  <c r="W68" i="4"/>
  <c r="AJ51" i="4"/>
  <c r="Q51" i="4" s="1"/>
  <c r="AD51" i="4"/>
  <c r="W51" i="4"/>
  <c r="AJ111" i="4"/>
  <c r="Q111" i="4" s="1"/>
  <c r="AD111" i="4"/>
  <c r="AE111" i="4" s="1"/>
  <c r="W111" i="4"/>
  <c r="AJ32" i="4"/>
  <c r="Q32" i="4" s="1"/>
  <c r="AD32" i="4"/>
  <c r="W32" i="4"/>
  <c r="AJ53" i="4"/>
  <c r="Q53" i="4" s="1"/>
  <c r="AD53" i="4"/>
  <c r="W53" i="4"/>
  <c r="AJ40" i="4"/>
  <c r="Q40" i="4" s="1"/>
  <c r="AD40" i="4"/>
  <c r="W40" i="4"/>
  <c r="AJ95" i="4"/>
  <c r="Q95" i="4" s="1"/>
  <c r="AD95" i="4"/>
  <c r="AE95" i="4" s="1"/>
  <c r="W95" i="4"/>
  <c r="AJ16" i="4"/>
  <c r="Q16" i="4" s="1"/>
  <c r="AD16" i="4"/>
  <c r="W16" i="4"/>
  <c r="AJ76" i="4"/>
  <c r="Q76" i="4" s="1"/>
  <c r="AD76" i="4"/>
  <c r="W76" i="4"/>
  <c r="AJ56" i="4"/>
  <c r="Q56" i="4" s="1"/>
  <c r="AD56" i="4"/>
  <c r="W56" i="4"/>
  <c r="AJ8" i="4"/>
  <c r="Q8" i="4" s="1"/>
  <c r="AD8" i="4"/>
  <c r="W8" i="4"/>
  <c r="AJ81" i="4"/>
  <c r="Q81" i="4" s="1"/>
  <c r="AD81" i="4"/>
  <c r="AE81" i="4" s="1"/>
  <c r="W81" i="4"/>
  <c r="AJ19" i="4"/>
  <c r="Q19" i="4" s="1"/>
  <c r="AD19" i="4"/>
  <c r="W19" i="4"/>
  <c r="AJ52" i="4"/>
  <c r="Q52" i="4" s="1"/>
  <c r="AD52" i="4"/>
  <c r="AE52" i="4" s="1"/>
  <c r="W52" i="4"/>
  <c r="AJ12" i="4"/>
  <c r="Q12" i="4" s="1"/>
  <c r="AD12" i="4"/>
  <c r="W12" i="4"/>
  <c r="AJ115" i="4"/>
  <c r="Q115" i="4" s="1"/>
  <c r="AD115" i="4"/>
  <c r="W115" i="4"/>
  <c r="R117" i="4" l="1"/>
  <c r="S117" i="4" s="1"/>
  <c r="R66" i="4"/>
  <c r="S66" i="4" s="1"/>
  <c r="R65" i="4"/>
  <c r="S65" i="4" s="1"/>
  <c r="P124" i="4"/>
  <c r="R124" i="4" s="1"/>
  <c r="S124" i="4" s="1"/>
  <c r="P118" i="4"/>
  <c r="R126" i="4"/>
  <c r="S126" i="4" s="1"/>
  <c r="R74" i="4"/>
  <c r="S74" i="4" s="1"/>
  <c r="P89" i="4"/>
  <c r="R89" i="4" s="1"/>
  <c r="S89" i="4" s="1"/>
  <c r="P35" i="4"/>
  <c r="R35" i="4" s="1"/>
  <c r="S35" i="4" s="1"/>
  <c r="R59" i="4"/>
  <c r="S59" i="4" s="1"/>
  <c r="R71" i="4"/>
  <c r="S71" i="4" s="1"/>
  <c r="R116" i="4"/>
  <c r="S116" i="4" s="1"/>
  <c r="P123" i="4"/>
  <c r="R123" i="4" s="1"/>
  <c r="S123" i="4" s="1"/>
  <c r="P88" i="4"/>
  <c r="R88" i="4" s="1"/>
  <c r="S88" i="4" s="1"/>
  <c r="P119" i="4"/>
  <c r="R119" i="4" s="1"/>
  <c r="S119" i="4" s="1"/>
  <c r="R122" i="4"/>
  <c r="S122" i="4" s="1"/>
  <c r="AE25" i="4"/>
  <c r="P25" i="4" s="1"/>
  <c r="R25" i="4" s="1"/>
  <c r="S25" i="4" s="1"/>
  <c r="AE120" i="4"/>
  <c r="P120" i="4" s="1"/>
  <c r="R120" i="4" s="1"/>
  <c r="S120" i="4" s="1"/>
  <c r="P127" i="4"/>
  <c r="R127" i="4" s="1"/>
  <c r="S127" i="4" s="1"/>
  <c r="R125" i="4"/>
  <c r="S125" i="4" s="1"/>
  <c r="AE6" i="4"/>
  <c r="P6" i="4" s="1"/>
  <c r="R6" i="4" s="1"/>
  <c r="S6" i="4" s="1"/>
  <c r="AE67" i="4"/>
  <c r="P67" i="4" s="1"/>
  <c r="R67" i="4" s="1"/>
  <c r="S67" i="4" s="1"/>
  <c r="AE98" i="4"/>
  <c r="P98" i="4" s="1"/>
  <c r="R98" i="4" s="1"/>
  <c r="S98" i="4" s="1"/>
  <c r="AE18" i="4"/>
  <c r="P18" i="4" s="1"/>
  <c r="R18" i="4" s="1"/>
  <c r="S18" i="4" s="1"/>
  <c r="AE103" i="4"/>
  <c r="P103" i="4" s="1"/>
  <c r="R103" i="4" s="1"/>
  <c r="S103" i="4" s="1"/>
  <c r="AE28" i="4"/>
  <c r="P28" i="4" s="1"/>
  <c r="R28" i="4" s="1"/>
  <c r="S28" i="4" s="1"/>
  <c r="AE27" i="4"/>
  <c r="P27" i="4" s="1"/>
  <c r="R27" i="4" s="1"/>
  <c r="S27" i="4" s="1"/>
  <c r="AE21" i="4"/>
  <c r="P21" i="4" s="1"/>
  <c r="R21" i="4" s="1"/>
  <c r="S21" i="4" s="1"/>
  <c r="AE109" i="4"/>
  <c r="P109" i="4" s="1"/>
  <c r="R109" i="4" s="1"/>
  <c r="S109" i="4" s="1"/>
  <c r="AE85" i="4"/>
  <c r="P85" i="4" s="1"/>
  <c r="R85" i="4" s="1"/>
  <c r="S85" i="4" s="1"/>
  <c r="P108" i="4"/>
  <c r="R108" i="4" s="1"/>
  <c r="S108" i="4" s="1"/>
  <c r="AE22" i="4"/>
  <c r="P22" i="4" s="1"/>
  <c r="R22" i="4" s="1"/>
  <c r="S22" i="4" s="1"/>
  <c r="AE39" i="4"/>
  <c r="P39" i="4" s="1"/>
  <c r="R39" i="4" s="1"/>
  <c r="S39" i="4" s="1"/>
  <c r="AE56" i="4"/>
  <c r="P56" i="4" s="1"/>
  <c r="R56" i="4" s="1"/>
  <c r="S56" i="4" s="1"/>
  <c r="AE40" i="4"/>
  <c r="P40" i="4" s="1"/>
  <c r="R40" i="4" s="1"/>
  <c r="S40" i="4" s="1"/>
  <c r="AE32" i="4"/>
  <c r="P32" i="4" s="1"/>
  <c r="R32" i="4" s="1"/>
  <c r="S32" i="4" s="1"/>
  <c r="AE68" i="4"/>
  <c r="P68" i="4" s="1"/>
  <c r="R68" i="4" s="1"/>
  <c r="S68" i="4" s="1"/>
  <c r="AE42" i="4"/>
  <c r="P42" i="4" s="1"/>
  <c r="R42" i="4" s="1"/>
  <c r="S42" i="4" s="1"/>
  <c r="AE100" i="4"/>
  <c r="P100" i="4" s="1"/>
  <c r="R100" i="4" s="1"/>
  <c r="S100" i="4" s="1"/>
  <c r="AE33" i="4"/>
  <c r="P33" i="4" s="1"/>
  <c r="R33" i="4" s="1"/>
  <c r="S33" i="4" s="1"/>
  <c r="AE63" i="4"/>
  <c r="P63" i="4" s="1"/>
  <c r="R63" i="4" s="1"/>
  <c r="S63" i="4" s="1"/>
  <c r="AE113" i="4"/>
  <c r="P113" i="4" s="1"/>
  <c r="R113" i="4" s="1"/>
  <c r="S113" i="4" s="1"/>
  <c r="AE30" i="4"/>
  <c r="P30" i="4" s="1"/>
  <c r="R30" i="4" s="1"/>
  <c r="S30" i="4" s="1"/>
  <c r="AE106" i="4"/>
  <c r="P106" i="4" s="1"/>
  <c r="R106" i="4" s="1"/>
  <c r="S106" i="4" s="1"/>
  <c r="AE105" i="4"/>
  <c r="P105" i="4" s="1"/>
  <c r="R105" i="4" s="1"/>
  <c r="S105" i="4" s="1"/>
  <c r="AE55" i="4"/>
  <c r="P55" i="4" s="1"/>
  <c r="R55" i="4" s="1"/>
  <c r="S55" i="4" s="1"/>
  <c r="AE11" i="4"/>
  <c r="P11" i="4" s="1"/>
  <c r="R11" i="4" s="1"/>
  <c r="S11" i="4" s="1"/>
  <c r="AE82" i="4"/>
  <c r="P82" i="4" s="1"/>
  <c r="R82" i="4" s="1"/>
  <c r="S82" i="4" s="1"/>
  <c r="AE73" i="4"/>
  <c r="P73" i="4" s="1"/>
  <c r="R73" i="4" s="1"/>
  <c r="S73" i="4" s="1"/>
  <c r="AE64" i="4"/>
  <c r="P64" i="4" s="1"/>
  <c r="R64" i="4" s="1"/>
  <c r="S64" i="4" s="1"/>
  <c r="AE48" i="4"/>
  <c r="P48" i="4" s="1"/>
  <c r="R48" i="4" s="1"/>
  <c r="S48" i="4" s="1"/>
  <c r="AE26" i="4"/>
  <c r="P26" i="4" s="1"/>
  <c r="R26" i="4" s="1"/>
  <c r="S26" i="4" s="1"/>
  <c r="R29" i="4"/>
  <c r="S29" i="4" s="1"/>
  <c r="AE62" i="4"/>
  <c r="P62" i="4" s="1"/>
  <c r="R62" i="4" s="1"/>
  <c r="S62" i="4" s="1"/>
  <c r="AE34" i="4"/>
  <c r="P34" i="4" s="1"/>
  <c r="R34" i="4" s="1"/>
  <c r="S34" i="4" s="1"/>
  <c r="AE94" i="4"/>
  <c r="P94" i="4" s="1"/>
  <c r="R94" i="4" s="1"/>
  <c r="S94" i="4" s="1"/>
  <c r="P72" i="4"/>
  <c r="R72" i="4" s="1"/>
  <c r="S72" i="4" s="1"/>
  <c r="P69" i="4"/>
  <c r="R69" i="4" s="1"/>
  <c r="S69" i="4" s="1"/>
  <c r="P91" i="4"/>
  <c r="R91" i="4" s="1"/>
  <c r="S91" i="4" s="1"/>
  <c r="AE31" i="4"/>
  <c r="P31" i="4" s="1"/>
  <c r="R31" i="4" s="1"/>
  <c r="S31" i="4" s="1"/>
  <c r="AE12" i="4"/>
  <c r="P12" i="4" s="1"/>
  <c r="R12" i="4" s="1"/>
  <c r="S12" i="4" s="1"/>
  <c r="AE76" i="4"/>
  <c r="P76" i="4" s="1"/>
  <c r="R76" i="4" s="1"/>
  <c r="S76" i="4" s="1"/>
  <c r="AE51" i="4"/>
  <c r="P51" i="4" s="1"/>
  <c r="R51" i="4" s="1"/>
  <c r="S51" i="4" s="1"/>
  <c r="AE80" i="4"/>
  <c r="P80" i="4" s="1"/>
  <c r="R80" i="4" s="1"/>
  <c r="S80" i="4" s="1"/>
  <c r="AE93" i="4"/>
  <c r="P93" i="4" s="1"/>
  <c r="R93" i="4" s="1"/>
  <c r="S93" i="4" s="1"/>
  <c r="AE90" i="4"/>
  <c r="P90" i="4" s="1"/>
  <c r="R90" i="4" s="1"/>
  <c r="S90" i="4" s="1"/>
  <c r="AE79" i="4"/>
  <c r="P79" i="4" s="1"/>
  <c r="R79" i="4" s="1"/>
  <c r="S79" i="4" s="1"/>
  <c r="AE50" i="4"/>
  <c r="P50" i="4" s="1"/>
  <c r="R50" i="4" s="1"/>
  <c r="S50" i="4" s="1"/>
  <c r="AE84" i="4"/>
  <c r="P84" i="4" s="1"/>
  <c r="R84" i="4" s="1"/>
  <c r="S84" i="4" s="1"/>
  <c r="AE102" i="4"/>
  <c r="P102" i="4" s="1"/>
  <c r="R102" i="4" s="1"/>
  <c r="S102" i="4" s="1"/>
  <c r="AE97" i="4"/>
  <c r="P97" i="4" s="1"/>
  <c r="R97" i="4" s="1"/>
  <c r="S97" i="4" s="1"/>
  <c r="AE78" i="4"/>
  <c r="P78" i="4" s="1"/>
  <c r="R78" i="4" s="1"/>
  <c r="S78" i="4" s="1"/>
  <c r="AE7" i="4"/>
  <c r="P7" i="4" s="1"/>
  <c r="R7" i="4" s="1"/>
  <c r="S7" i="4" s="1"/>
  <c r="AE14" i="4"/>
  <c r="P14" i="4" s="1"/>
  <c r="R14" i="4" s="1"/>
  <c r="S14" i="4" s="1"/>
  <c r="AE112" i="4"/>
  <c r="P112" i="4" s="1"/>
  <c r="R112" i="4" s="1"/>
  <c r="S112" i="4" s="1"/>
  <c r="AE57" i="4"/>
  <c r="P57" i="4" s="1"/>
  <c r="R57" i="4" s="1"/>
  <c r="S57" i="4" s="1"/>
  <c r="AE58" i="4"/>
  <c r="P58" i="4" s="1"/>
  <c r="R58" i="4" s="1"/>
  <c r="S58" i="4" s="1"/>
  <c r="AE46" i="4"/>
  <c r="P46" i="4" s="1"/>
  <c r="R46" i="4" s="1"/>
  <c r="S46" i="4" s="1"/>
  <c r="AE36" i="4"/>
  <c r="P36" i="4" s="1"/>
  <c r="R36" i="4" s="1"/>
  <c r="S36" i="4" s="1"/>
  <c r="AE96" i="4"/>
  <c r="P96" i="4" s="1"/>
  <c r="R96" i="4" s="1"/>
  <c r="S96" i="4" s="1"/>
  <c r="P86" i="4"/>
  <c r="R86" i="4" s="1"/>
  <c r="S86" i="4" s="1"/>
  <c r="P43" i="4"/>
  <c r="R43" i="4" s="1"/>
  <c r="S43" i="4" s="1"/>
  <c r="AE10" i="4"/>
  <c r="P10" i="4" s="1"/>
  <c r="R10" i="4" s="1"/>
  <c r="S10" i="4" s="1"/>
  <c r="AE17" i="4"/>
  <c r="P17" i="4" s="1"/>
  <c r="R17" i="4" s="1"/>
  <c r="S17" i="4" s="1"/>
  <c r="AE47" i="4"/>
  <c r="P47" i="4" s="1"/>
  <c r="R47" i="4" s="1"/>
  <c r="S47" i="4" s="1"/>
  <c r="AE44" i="4"/>
  <c r="P44" i="4" s="1"/>
  <c r="R44" i="4" s="1"/>
  <c r="S44" i="4" s="1"/>
  <c r="AE115" i="4"/>
  <c r="P115" i="4" s="1"/>
  <c r="R115" i="4" s="1"/>
  <c r="S115" i="4" s="1"/>
  <c r="AE19" i="4"/>
  <c r="P19" i="4" s="1"/>
  <c r="R19" i="4" s="1"/>
  <c r="S19" i="4" s="1"/>
  <c r="AE8" i="4"/>
  <c r="P8" i="4" s="1"/>
  <c r="R8" i="4" s="1"/>
  <c r="S8" i="4" s="1"/>
  <c r="AE16" i="4"/>
  <c r="P16" i="4" s="1"/>
  <c r="R16" i="4" s="1"/>
  <c r="S16" i="4" s="1"/>
  <c r="AE53" i="4"/>
  <c r="P53" i="4" s="1"/>
  <c r="R53" i="4" s="1"/>
  <c r="S53" i="4" s="1"/>
  <c r="AE77" i="4"/>
  <c r="P77" i="4" s="1"/>
  <c r="R77" i="4" s="1"/>
  <c r="S77" i="4" s="1"/>
  <c r="AE99" i="4"/>
  <c r="P99" i="4" s="1"/>
  <c r="R99" i="4" s="1"/>
  <c r="S99" i="4" s="1"/>
  <c r="AE110" i="4"/>
  <c r="P110" i="4" s="1"/>
  <c r="R110" i="4" s="1"/>
  <c r="S110" i="4" s="1"/>
  <c r="P52" i="4"/>
  <c r="R52" i="4" s="1"/>
  <c r="S52" i="4" s="1"/>
  <c r="P81" i="4"/>
  <c r="R81" i="4" s="1"/>
  <c r="S81" i="4" s="1"/>
  <c r="P95" i="4"/>
  <c r="R95" i="4" s="1"/>
  <c r="S95" i="4" s="1"/>
  <c r="P111" i="4"/>
  <c r="R111" i="4" s="1"/>
  <c r="S111" i="4" s="1"/>
  <c r="P114" i="4"/>
  <c r="R114" i="4" s="1"/>
  <c r="S114" i="4" s="1"/>
  <c r="AE54" i="4"/>
  <c r="P54" i="4" s="1"/>
  <c r="R54" i="4" s="1"/>
  <c r="S54" i="4" s="1"/>
  <c r="AE37" i="4"/>
  <c r="P37" i="4" s="1"/>
  <c r="R37" i="4" s="1"/>
  <c r="S37" i="4" s="1"/>
  <c r="AE87" i="4"/>
  <c r="P87" i="4" s="1"/>
  <c r="R87" i="4" s="1"/>
  <c r="S87" i="4" s="1"/>
  <c r="AE61" i="4"/>
  <c r="P61" i="4" s="1"/>
  <c r="R61" i="4" s="1"/>
  <c r="S61" i="4" s="1"/>
  <c r="AE92" i="4"/>
  <c r="P92" i="4" s="1"/>
  <c r="R92" i="4" s="1"/>
  <c r="S92" i="4" s="1"/>
  <c r="AE45" i="4"/>
  <c r="P45" i="4" s="1"/>
  <c r="R45" i="4" s="1"/>
  <c r="S45" i="4" s="1"/>
  <c r="AE101" i="4"/>
  <c r="P101" i="4" s="1"/>
  <c r="R101" i="4" s="1"/>
  <c r="S101" i="4" s="1"/>
  <c r="AE107" i="4"/>
  <c r="P107" i="4" s="1"/>
  <c r="R107" i="4" s="1"/>
  <c r="S107" i="4" s="1"/>
  <c r="AE104" i="4"/>
  <c r="P104" i="4" s="1"/>
  <c r="R104" i="4" s="1"/>
  <c r="S104" i="4" s="1"/>
  <c r="AE41" i="4"/>
  <c r="P41" i="4" s="1"/>
  <c r="R41" i="4" s="1"/>
  <c r="S41" i="4" s="1"/>
  <c r="P70" i="4"/>
  <c r="R70" i="4" s="1"/>
  <c r="S70" i="4" s="1"/>
  <c r="P75" i="4"/>
  <c r="R75" i="4" s="1"/>
  <c r="S75" i="4" s="1"/>
  <c r="AE5" i="4"/>
  <c r="P5" i="4" s="1"/>
  <c r="R5" i="4" s="1"/>
  <c r="S5" i="4" s="1"/>
  <c r="AE24" i="4"/>
  <c r="P24" i="4" s="1"/>
  <c r="R24" i="4" s="1"/>
  <c r="S24" i="4" s="1"/>
  <c r="AE23" i="4"/>
  <c r="P23" i="4" s="1"/>
  <c r="R23" i="4" s="1"/>
  <c r="S23" i="4" s="1"/>
  <c r="AE38" i="4"/>
  <c r="P38" i="4" s="1"/>
  <c r="R38" i="4" s="1"/>
  <c r="S38" i="4" s="1"/>
  <c r="AE49" i="4"/>
  <c r="P49" i="4" s="1"/>
  <c r="R49" i="4" s="1"/>
  <c r="S49" i="4" s="1"/>
  <c r="AE9" i="4"/>
  <c r="P9" i="4" s="1"/>
  <c r="R9" i="4" s="1"/>
  <c r="S9" i="4" s="1"/>
  <c r="AE83" i="4"/>
  <c r="P83" i="4" s="1"/>
  <c r="R83" i="4" s="1"/>
  <c r="S83" i="4" s="1"/>
  <c r="AE13" i="4"/>
  <c r="P13" i="4" s="1"/>
  <c r="R13" i="4" s="1"/>
  <c r="S13" i="4" s="1"/>
  <c r="AE15" i="4"/>
  <c r="P15" i="4" s="1"/>
  <c r="R15" i="4" s="1"/>
  <c r="S15" i="4" s="1"/>
  <c r="AE60" i="4"/>
  <c r="P60" i="4" s="1"/>
  <c r="R60" i="4" s="1"/>
  <c r="S60" i="4" s="1"/>
  <c r="R118" i="4"/>
  <c r="S118" i="4" s="1"/>
  <c r="AJ127" i="1"/>
  <c r="Q127" i="1" s="1"/>
  <c r="AD127" i="1"/>
  <c r="AE127" i="1" s="1"/>
  <c r="AJ126" i="1"/>
  <c r="Q126" i="1" s="1"/>
  <c r="AD126" i="1"/>
  <c r="AE126" i="1" s="1"/>
  <c r="P126" i="1" s="1"/>
  <c r="AJ125" i="1"/>
  <c r="Q125" i="1" s="1"/>
  <c r="AD125" i="1"/>
  <c r="AJ124" i="1"/>
  <c r="Q124" i="1" s="1"/>
  <c r="AD124" i="1"/>
  <c r="AE124" i="1" s="1"/>
  <c r="P124" i="1" s="1"/>
  <c r="AJ123" i="1"/>
  <c r="Q123" i="1" s="1"/>
  <c r="AD123" i="1"/>
  <c r="AJ122" i="1"/>
  <c r="Q122" i="1" s="1"/>
  <c r="AD122" i="1"/>
  <c r="AE122" i="1" s="1"/>
  <c r="AJ121" i="1"/>
  <c r="AD121" i="1"/>
  <c r="AJ120" i="1"/>
  <c r="Q120" i="1" s="1"/>
  <c r="AD120" i="1"/>
  <c r="AE120" i="1" s="1"/>
  <c r="AJ119" i="1"/>
  <c r="Q119" i="1" s="1"/>
  <c r="AD119" i="1"/>
  <c r="AE119" i="1" s="1"/>
  <c r="AJ118" i="1"/>
  <c r="Q118" i="1" s="1"/>
  <c r="AD118" i="1"/>
  <c r="AJ117" i="1"/>
  <c r="Q117" i="1" s="1"/>
  <c r="AD117" i="1"/>
  <c r="AE117" i="1" s="1"/>
  <c r="P117" i="1" s="1"/>
  <c r="AJ116" i="1"/>
  <c r="Q116" i="1" s="1"/>
  <c r="AD116" i="1"/>
  <c r="AJ25" i="1"/>
  <c r="Q25" i="1" s="1"/>
  <c r="AD25" i="1"/>
  <c r="AE25" i="1" s="1"/>
  <c r="P25" i="1" s="1"/>
  <c r="AJ35" i="1"/>
  <c r="Q35" i="1" s="1"/>
  <c r="AD35" i="1"/>
  <c r="AE35" i="1" s="1"/>
  <c r="AJ65" i="1"/>
  <c r="Q65" i="1" s="1"/>
  <c r="AD65" i="1"/>
  <c r="AE65" i="1" s="1"/>
  <c r="P65" i="1" s="1"/>
  <c r="AJ88" i="1"/>
  <c r="Q88" i="1" s="1"/>
  <c r="AD88" i="1"/>
  <c r="AE88" i="1" s="1"/>
  <c r="P88" i="1" s="1"/>
  <c r="AJ29" i="1"/>
  <c r="Q29" i="1" s="1"/>
  <c r="AD29" i="1"/>
  <c r="AE29" i="1" s="1"/>
  <c r="P29" i="1" s="1"/>
  <c r="AJ74" i="1"/>
  <c r="Q74" i="1" s="1"/>
  <c r="AD74" i="1"/>
  <c r="AE74" i="1" s="1"/>
  <c r="P74" i="1" s="1"/>
  <c r="AJ71" i="1"/>
  <c r="Q71" i="1" s="1"/>
  <c r="AD71" i="1"/>
  <c r="AE71" i="1" s="1"/>
  <c r="P71" i="1" s="1"/>
  <c r="AJ59" i="1"/>
  <c r="Q59" i="1" s="1"/>
  <c r="AD59" i="1"/>
  <c r="AE59" i="1" s="1"/>
  <c r="AJ89" i="1"/>
  <c r="Q89" i="1" s="1"/>
  <c r="AD89" i="1"/>
  <c r="AJ66" i="1"/>
  <c r="Q66" i="1" s="1"/>
  <c r="AD66" i="1"/>
  <c r="AJ20" i="1"/>
  <c r="AD20" i="1"/>
  <c r="AE20" i="1" s="1"/>
  <c r="AJ36" i="1"/>
  <c r="Q36" i="1" s="1"/>
  <c r="AD36" i="1"/>
  <c r="AJ91" i="1"/>
  <c r="Q91" i="1" s="1"/>
  <c r="AD91" i="1"/>
  <c r="AJ46" i="1"/>
  <c r="Q46" i="1" s="1"/>
  <c r="AD46" i="1"/>
  <c r="AE46" i="1" s="1"/>
  <c r="AJ75" i="1"/>
  <c r="Q75" i="1" s="1"/>
  <c r="AD75" i="1"/>
  <c r="AE75" i="1" s="1"/>
  <c r="AJ58" i="1"/>
  <c r="Q58" i="1" s="1"/>
  <c r="AD58" i="1"/>
  <c r="AE58" i="1" s="1"/>
  <c r="AJ43" i="1"/>
  <c r="Q43" i="1" s="1"/>
  <c r="AD43" i="1"/>
  <c r="AJ57" i="1"/>
  <c r="Q57" i="1" s="1"/>
  <c r="AD57" i="1"/>
  <c r="AE57" i="1" s="1"/>
  <c r="AJ69" i="1"/>
  <c r="Q69" i="1" s="1"/>
  <c r="AD69" i="1"/>
  <c r="AE69" i="1" s="1"/>
  <c r="AJ112" i="1"/>
  <c r="Q112" i="1" s="1"/>
  <c r="AD112" i="1"/>
  <c r="AJ70" i="1"/>
  <c r="AD70" i="1"/>
  <c r="AE70" i="1" s="1"/>
  <c r="AJ14" i="1"/>
  <c r="Q14" i="1" s="1"/>
  <c r="AD14" i="1"/>
  <c r="AE14" i="1" s="1"/>
  <c r="P14" i="1" s="1"/>
  <c r="AJ23" i="1"/>
  <c r="Q23" i="1" s="1"/>
  <c r="AD23" i="1"/>
  <c r="AE23" i="1" s="1"/>
  <c r="AJ7" i="1"/>
  <c r="Q7" i="1" s="1"/>
  <c r="AD7" i="1"/>
  <c r="AE7" i="1" s="1"/>
  <c r="P7" i="1" s="1"/>
  <c r="AJ108" i="1"/>
  <c r="Q108" i="1" s="1"/>
  <c r="AD108" i="1"/>
  <c r="AE108" i="1" s="1"/>
  <c r="AJ78" i="1"/>
  <c r="Q78" i="1" s="1"/>
  <c r="AD78" i="1"/>
  <c r="AE78" i="1" s="1"/>
  <c r="AJ86" i="1"/>
  <c r="Q86" i="1" s="1"/>
  <c r="AD86" i="1"/>
  <c r="AE86" i="1" s="1"/>
  <c r="P86" i="1" s="1"/>
  <c r="AJ97" i="1"/>
  <c r="Q97" i="1" s="1"/>
  <c r="AD97" i="1"/>
  <c r="AJ72" i="1"/>
  <c r="AD72" i="1"/>
  <c r="AE72" i="1" s="1"/>
  <c r="P72" i="1" s="1"/>
  <c r="R72" i="1" s="1"/>
  <c r="S72" i="1" s="1"/>
  <c r="AJ102" i="1"/>
  <c r="Q102" i="1" s="1"/>
  <c r="AD102" i="1"/>
  <c r="AE102" i="1" s="1"/>
  <c r="AJ41" i="1"/>
  <c r="Q41" i="1" s="1"/>
  <c r="AD41" i="1"/>
  <c r="AJ21" i="1"/>
  <c r="Q21" i="1" s="1"/>
  <c r="AD21" i="1"/>
  <c r="AJ107" i="1"/>
  <c r="Q107" i="1" s="1"/>
  <c r="AD107" i="1"/>
  <c r="AE107" i="1" s="1"/>
  <c r="AJ67" i="1"/>
  <c r="Q67" i="1" s="1"/>
  <c r="AD67" i="1"/>
  <c r="AE67" i="1" s="1"/>
  <c r="AJ26" i="1"/>
  <c r="Q26" i="1" s="1"/>
  <c r="AD26" i="1"/>
  <c r="AJ60" i="1"/>
  <c r="Q60" i="1" s="1"/>
  <c r="AD60" i="1"/>
  <c r="AJ31" i="1"/>
  <c r="Q31" i="1" s="1"/>
  <c r="AD31" i="1"/>
  <c r="AE31" i="1" s="1"/>
  <c r="AJ84" i="1"/>
  <c r="Q84" i="1" s="1"/>
  <c r="AD84" i="1"/>
  <c r="AE84" i="1" s="1"/>
  <c r="P84" i="1" s="1"/>
  <c r="AJ104" i="1"/>
  <c r="Q104" i="1" s="1"/>
  <c r="AD104" i="1"/>
  <c r="AE104" i="1" s="1"/>
  <c r="AJ27" i="1"/>
  <c r="Q27" i="1" s="1"/>
  <c r="AD27" i="1"/>
  <c r="AE27" i="1" s="1"/>
  <c r="AJ101" i="1"/>
  <c r="Q101" i="1" s="1"/>
  <c r="AD101" i="1"/>
  <c r="AE101" i="1" s="1"/>
  <c r="AJ24" i="1"/>
  <c r="Q24" i="1" s="1"/>
  <c r="AD24" i="1"/>
  <c r="AJ48" i="1"/>
  <c r="Q48" i="1" s="1"/>
  <c r="AD48" i="1"/>
  <c r="AJ15" i="1"/>
  <c r="Q15" i="1" s="1"/>
  <c r="AD15" i="1"/>
  <c r="AJ39" i="1"/>
  <c r="Q39" i="1" s="1"/>
  <c r="AD39" i="1"/>
  <c r="AE39" i="1" s="1"/>
  <c r="AJ50" i="1"/>
  <c r="Q50" i="1" s="1"/>
  <c r="AD50" i="1"/>
  <c r="AE50" i="1" s="1"/>
  <c r="AJ94" i="1"/>
  <c r="Q94" i="1" s="1"/>
  <c r="AD94" i="1"/>
  <c r="AE94" i="1" s="1"/>
  <c r="AJ28" i="1"/>
  <c r="Q28" i="1" s="1"/>
  <c r="AD28" i="1"/>
  <c r="AE28" i="1" s="1"/>
  <c r="AJ45" i="1"/>
  <c r="Q45" i="1" s="1"/>
  <c r="AD45" i="1"/>
  <c r="AE45" i="1" s="1"/>
  <c r="AJ22" i="1"/>
  <c r="Q22" i="1" s="1"/>
  <c r="AD22" i="1"/>
  <c r="AE22" i="1" s="1"/>
  <c r="AJ64" i="1"/>
  <c r="Q64" i="1" s="1"/>
  <c r="AD64" i="1"/>
  <c r="AJ13" i="1"/>
  <c r="Q13" i="1" s="1"/>
  <c r="AD13" i="1"/>
  <c r="AJ49" i="1"/>
  <c r="Q49" i="1" s="1"/>
  <c r="AD49" i="1"/>
  <c r="AJ79" i="1"/>
  <c r="Q79" i="1" s="1"/>
  <c r="AD79" i="1"/>
  <c r="AE79" i="1" s="1"/>
  <c r="AJ34" i="1"/>
  <c r="Q34" i="1" s="1"/>
  <c r="AD34" i="1"/>
  <c r="AE34" i="1" s="1"/>
  <c r="AJ103" i="1"/>
  <c r="Q103" i="1" s="1"/>
  <c r="AD103" i="1"/>
  <c r="AE103" i="1" s="1"/>
  <c r="AJ92" i="1"/>
  <c r="Q92" i="1" s="1"/>
  <c r="AD92" i="1"/>
  <c r="AE92" i="1" s="1"/>
  <c r="AJ5" i="1"/>
  <c r="Q5" i="1" s="1"/>
  <c r="AD5" i="1"/>
  <c r="AE5" i="1" s="1"/>
  <c r="AJ73" i="1"/>
  <c r="Q73" i="1" s="1"/>
  <c r="AD73" i="1"/>
  <c r="AJ83" i="1"/>
  <c r="Q83" i="1" s="1"/>
  <c r="AD83" i="1"/>
  <c r="AJ44" i="1"/>
  <c r="Q44" i="1" s="1"/>
  <c r="AD44" i="1"/>
  <c r="AE44" i="1" s="1"/>
  <c r="AJ90" i="1"/>
  <c r="Q90" i="1" s="1"/>
  <c r="AD90" i="1"/>
  <c r="AE90" i="1" s="1"/>
  <c r="AJ85" i="1"/>
  <c r="Q85" i="1" s="1"/>
  <c r="AD85" i="1"/>
  <c r="AE85" i="1" s="1"/>
  <c r="AJ18" i="1"/>
  <c r="Q18" i="1" s="1"/>
  <c r="AD18" i="1"/>
  <c r="AJ61" i="1"/>
  <c r="Q61" i="1" s="1"/>
  <c r="AD61" i="1"/>
  <c r="AE61" i="1" s="1"/>
  <c r="AJ6" i="1"/>
  <c r="Q6" i="1" s="1"/>
  <c r="AD6" i="1"/>
  <c r="AE6" i="1" s="1"/>
  <c r="AJ82" i="1"/>
  <c r="Q82" i="1" s="1"/>
  <c r="AD82" i="1"/>
  <c r="AJ9" i="1"/>
  <c r="Q9" i="1" s="1"/>
  <c r="AD9" i="1"/>
  <c r="AJ47" i="1"/>
  <c r="Q47" i="1" s="1"/>
  <c r="AD47" i="1"/>
  <c r="AE47" i="1" s="1"/>
  <c r="AJ93" i="1"/>
  <c r="Q93" i="1" s="1"/>
  <c r="AD93" i="1"/>
  <c r="AE93" i="1" s="1"/>
  <c r="AJ62" i="1"/>
  <c r="Q62" i="1" s="1"/>
  <c r="AD62" i="1"/>
  <c r="AE62" i="1" s="1"/>
  <c r="AJ98" i="1"/>
  <c r="Q98" i="1" s="1"/>
  <c r="AD98" i="1"/>
  <c r="AE98" i="1" s="1"/>
  <c r="AJ87" i="1"/>
  <c r="Q87" i="1" s="1"/>
  <c r="AD87" i="1"/>
  <c r="AE87" i="1" s="1"/>
  <c r="AJ10" i="1"/>
  <c r="Q10" i="1" s="1"/>
  <c r="AD10" i="1"/>
  <c r="AE10" i="1" s="1"/>
  <c r="AJ11" i="1"/>
  <c r="Q11" i="1" s="1"/>
  <c r="AD11" i="1"/>
  <c r="AJ37" i="1"/>
  <c r="Q37" i="1" s="1"/>
  <c r="AD37" i="1"/>
  <c r="AJ109" i="1"/>
  <c r="Q109" i="1" s="1"/>
  <c r="AD109" i="1"/>
  <c r="AE109" i="1" s="1"/>
  <c r="AJ17" i="1"/>
  <c r="Q17" i="1" s="1"/>
  <c r="AD17" i="1"/>
  <c r="AE17" i="1" s="1"/>
  <c r="AJ55" i="1"/>
  <c r="Q55" i="1" s="1"/>
  <c r="AD55" i="1"/>
  <c r="AE55" i="1" s="1"/>
  <c r="AJ54" i="1"/>
  <c r="Q54" i="1" s="1"/>
  <c r="AD54" i="1"/>
  <c r="AE54" i="1" s="1"/>
  <c r="AJ96" i="1"/>
  <c r="Q96" i="1" s="1"/>
  <c r="AD96" i="1"/>
  <c r="AE96" i="1" s="1"/>
  <c r="AJ38" i="1"/>
  <c r="Q38" i="1" s="1"/>
  <c r="AD38" i="1"/>
  <c r="AJ105" i="1"/>
  <c r="Q105" i="1" s="1"/>
  <c r="AD105" i="1"/>
  <c r="AJ106" i="1"/>
  <c r="Q106" i="1" s="1"/>
  <c r="AD106" i="1"/>
  <c r="AE106" i="1" s="1"/>
  <c r="P106" i="1" s="1"/>
  <c r="AJ30" i="1"/>
  <c r="Q30" i="1" s="1"/>
  <c r="AD30" i="1"/>
  <c r="AE30" i="1" s="1"/>
  <c r="P30" i="1" s="1"/>
  <c r="AJ113" i="1"/>
  <c r="Q113" i="1" s="1"/>
  <c r="AD113" i="1"/>
  <c r="AE113" i="1" s="1"/>
  <c r="AJ110" i="1"/>
  <c r="Q110" i="1" s="1"/>
  <c r="AD110" i="1"/>
  <c r="AJ80" i="1"/>
  <c r="Q80" i="1" s="1"/>
  <c r="AD80" i="1"/>
  <c r="AE80" i="1" s="1"/>
  <c r="AJ63" i="1"/>
  <c r="Q63" i="1" s="1"/>
  <c r="AD63" i="1"/>
  <c r="AE63" i="1" s="1"/>
  <c r="P63" i="1" s="1"/>
  <c r="R63" i="1" s="1"/>
  <c r="S63" i="1" s="1"/>
  <c r="AJ33" i="1"/>
  <c r="Q33" i="1" s="1"/>
  <c r="AD33" i="1"/>
  <c r="AJ100" i="1"/>
  <c r="Q100" i="1" s="1"/>
  <c r="AD100" i="1"/>
  <c r="AJ99" i="1"/>
  <c r="Q99" i="1" s="1"/>
  <c r="AD99" i="1"/>
  <c r="AE99" i="1" s="1"/>
  <c r="P99" i="1" s="1"/>
  <c r="AJ114" i="1"/>
  <c r="Q114" i="1" s="1"/>
  <c r="AD114" i="1"/>
  <c r="AE114" i="1" s="1"/>
  <c r="P114" i="1" s="1"/>
  <c r="AJ42" i="1"/>
  <c r="Q42" i="1" s="1"/>
  <c r="AD42" i="1"/>
  <c r="AE42" i="1" s="1"/>
  <c r="AJ77" i="1"/>
  <c r="Q77" i="1" s="1"/>
  <c r="AD77" i="1"/>
  <c r="AJ68" i="1"/>
  <c r="Q68" i="1" s="1"/>
  <c r="AD68" i="1"/>
  <c r="AE68" i="1" s="1"/>
  <c r="AJ51" i="1"/>
  <c r="Q51" i="1" s="1"/>
  <c r="AD51" i="1"/>
  <c r="AE51" i="1" s="1"/>
  <c r="P51" i="1" s="1"/>
  <c r="R51" i="1" s="1"/>
  <c r="S51" i="1" s="1"/>
  <c r="AJ111" i="1"/>
  <c r="Q111" i="1" s="1"/>
  <c r="AD111" i="1"/>
  <c r="AE111" i="1" s="1"/>
  <c r="AJ32" i="1"/>
  <c r="Q32" i="1" s="1"/>
  <c r="AD32" i="1"/>
  <c r="AJ53" i="1"/>
  <c r="Q53" i="1" s="1"/>
  <c r="AD53" i="1"/>
  <c r="AJ40" i="1"/>
  <c r="Q40" i="1" s="1"/>
  <c r="AD40" i="1"/>
  <c r="AE40" i="1" s="1"/>
  <c r="AJ95" i="1"/>
  <c r="Q95" i="1" s="1"/>
  <c r="AD95" i="1"/>
  <c r="AE95" i="1" s="1"/>
  <c r="AJ16" i="1"/>
  <c r="Q16" i="1" s="1"/>
  <c r="AD16" i="1"/>
  <c r="AE16" i="1" s="1"/>
  <c r="AJ76" i="1"/>
  <c r="Q76" i="1" s="1"/>
  <c r="AD76" i="1"/>
  <c r="AE76" i="1" s="1"/>
  <c r="AJ56" i="1"/>
  <c r="Q56" i="1" s="1"/>
  <c r="AD56" i="1"/>
  <c r="AE56" i="1" s="1"/>
  <c r="P56" i="1" s="1"/>
  <c r="AJ8" i="1"/>
  <c r="Q8" i="1" s="1"/>
  <c r="AD8" i="1"/>
  <c r="AE8" i="1" s="1"/>
  <c r="AJ81" i="1"/>
  <c r="Q81" i="1" s="1"/>
  <c r="AD81" i="1"/>
  <c r="AJ19" i="1"/>
  <c r="Q19" i="1" s="1"/>
  <c r="AD19" i="1"/>
  <c r="AE19" i="1" s="1"/>
  <c r="AJ52" i="1"/>
  <c r="Q52" i="1" s="1"/>
  <c r="AD52" i="1"/>
  <c r="AE52" i="1" s="1"/>
  <c r="AJ12" i="1"/>
  <c r="Q12" i="1" s="1"/>
  <c r="AD12" i="1"/>
  <c r="AE12" i="1" s="1"/>
  <c r="AJ115" i="1"/>
  <c r="Q115" i="1" s="1"/>
  <c r="AD115" i="1"/>
  <c r="W57" i="1"/>
  <c r="W23" i="1"/>
  <c r="W59" i="1"/>
  <c r="W94" i="1"/>
  <c r="W108" i="1"/>
  <c r="W106" i="1"/>
  <c r="W99" i="1"/>
  <c r="W53" i="1"/>
  <c r="W19" i="1"/>
  <c r="W49" i="1"/>
  <c r="W109" i="1"/>
  <c r="W7" i="1"/>
  <c r="W21" i="1"/>
  <c r="W20" i="1"/>
  <c r="W47" i="1"/>
  <c r="W27" i="1"/>
  <c r="W24" i="1"/>
  <c r="W30" i="1"/>
  <c r="W114" i="1"/>
  <c r="W40" i="1"/>
  <c r="W52" i="1"/>
  <c r="W86" i="1"/>
  <c r="W78" i="1"/>
  <c r="W112" i="1"/>
  <c r="W22" i="1"/>
  <c r="W12" i="1"/>
  <c r="W67" i="1"/>
  <c r="W70" i="1"/>
  <c r="W110" i="1"/>
  <c r="W115" i="1"/>
  <c r="W60" i="1"/>
  <c r="W69" i="1"/>
  <c r="W36" i="1"/>
  <c r="W91" i="1"/>
  <c r="W46" i="1"/>
  <c r="W124" i="1"/>
  <c r="W18" i="1"/>
  <c r="W89" i="1"/>
  <c r="W55" i="1"/>
  <c r="W6" i="1"/>
  <c r="W80" i="1"/>
  <c r="W68" i="1"/>
  <c r="W76" i="1"/>
  <c r="W119" i="1"/>
  <c r="W71" i="1"/>
  <c r="W90" i="1"/>
  <c r="W13" i="1"/>
  <c r="W37" i="1"/>
  <c r="W83" i="1"/>
  <c r="W54" i="1"/>
  <c r="W107" i="1"/>
  <c r="W123" i="1"/>
  <c r="W33" i="1"/>
  <c r="W41" i="1"/>
  <c r="W39" i="1"/>
  <c r="W45" i="1"/>
  <c r="W85" i="1"/>
  <c r="W95" i="1"/>
  <c r="W31" i="1"/>
  <c r="W62" i="1"/>
  <c r="W16" i="1"/>
  <c r="W101" i="1"/>
  <c r="W75" i="1"/>
  <c r="W125" i="1"/>
  <c r="W98" i="1"/>
  <c r="W14" i="1"/>
  <c r="W127" i="1"/>
  <c r="W10" i="1"/>
  <c r="W63" i="1"/>
  <c r="W51" i="1"/>
  <c r="W56" i="1"/>
  <c r="W65" i="1"/>
  <c r="W97" i="1"/>
  <c r="W96" i="1"/>
  <c r="W44" i="1"/>
  <c r="W121" i="1"/>
  <c r="W29" i="1"/>
  <c r="W35" i="1"/>
  <c r="W38" i="1"/>
  <c r="W111" i="1"/>
  <c r="W8" i="1"/>
  <c r="W92" i="1"/>
  <c r="W117" i="1"/>
  <c r="W82" i="1"/>
  <c r="W72" i="1"/>
  <c r="W28" i="1"/>
  <c r="W42" i="1"/>
  <c r="W84" i="1"/>
  <c r="W50" i="1"/>
  <c r="W103" i="1"/>
  <c r="W5" i="1"/>
  <c r="W122" i="1"/>
  <c r="W61" i="1"/>
  <c r="W79" i="1"/>
  <c r="W58" i="1"/>
  <c r="W43" i="1"/>
  <c r="W66" i="1"/>
  <c r="W116" i="1"/>
  <c r="W104" i="1"/>
  <c r="W88" i="1"/>
  <c r="W105" i="1"/>
  <c r="W100" i="1"/>
  <c r="W32" i="1"/>
  <c r="W81" i="1"/>
  <c r="W15" i="1"/>
  <c r="W9" i="1"/>
  <c r="W74" i="1"/>
  <c r="W102" i="1"/>
  <c r="W93" i="1"/>
  <c r="W87" i="1"/>
  <c r="W126" i="1"/>
  <c r="W34" i="1"/>
  <c r="W11" i="1"/>
  <c r="W26" i="1"/>
  <c r="W48" i="1"/>
  <c r="W120" i="1"/>
  <c r="W113" i="1"/>
  <c r="W17" i="1"/>
  <c r="W64" i="1"/>
  <c r="W25" i="1"/>
  <c r="W77" i="1"/>
  <c r="W73" i="1"/>
  <c r="P5" i="1" l="1"/>
  <c r="R30" i="1"/>
  <c r="S30" i="1" s="1"/>
  <c r="P52" i="1"/>
  <c r="R52" i="1" s="1"/>
  <c r="S52" i="1" s="1"/>
  <c r="R88" i="1"/>
  <c r="S88" i="1" s="1"/>
  <c r="P96" i="1"/>
  <c r="R5" i="1"/>
  <c r="S5" i="1" s="1"/>
  <c r="R117" i="1"/>
  <c r="S117" i="1" s="1"/>
  <c r="P62" i="1"/>
  <c r="R62" i="1" s="1"/>
  <c r="S62" i="1" s="1"/>
  <c r="P50" i="1"/>
  <c r="R50" i="1" s="1"/>
  <c r="S50" i="1" s="1"/>
  <c r="R84" i="1"/>
  <c r="S84" i="1" s="1"/>
  <c r="R99" i="1"/>
  <c r="S99" i="1" s="1"/>
  <c r="R106" i="1"/>
  <c r="S106" i="1" s="1"/>
  <c r="P109" i="1"/>
  <c r="R109" i="1" s="1"/>
  <c r="S109" i="1" s="1"/>
  <c r="P44" i="1"/>
  <c r="R44" i="1" s="1"/>
  <c r="S44" i="1" s="1"/>
  <c r="P28" i="1"/>
  <c r="R28" i="1" s="1"/>
  <c r="S28" i="1" s="1"/>
  <c r="P104" i="1"/>
  <c r="R104" i="1" s="1"/>
  <c r="S104" i="1" s="1"/>
  <c r="P59" i="1"/>
  <c r="R59" i="1" s="1"/>
  <c r="S59" i="1" s="1"/>
  <c r="R25" i="1"/>
  <c r="S25" i="1" s="1"/>
  <c r="P87" i="1"/>
  <c r="P92" i="1"/>
  <c r="R92" i="1" s="1"/>
  <c r="S92" i="1" s="1"/>
  <c r="AE125" i="1"/>
  <c r="P125" i="1" s="1"/>
  <c r="R125" i="1" s="1"/>
  <c r="S125" i="1" s="1"/>
  <c r="P55" i="1"/>
  <c r="R55" i="1" s="1"/>
  <c r="S55" i="1" s="1"/>
  <c r="P94" i="1"/>
  <c r="R94" i="1" s="1"/>
  <c r="S94" i="1" s="1"/>
  <c r="R65" i="1"/>
  <c r="S65" i="1" s="1"/>
  <c r="P61" i="1"/>
  <c r="R61" i="1" s="1"/>
  <c r="S61" i="1" s="1"/>
  <c r="P103" i="1"/>
  <c r="R103" i="1" s="1"/>
  <c r="S103" i="1" s="1"/>
  <c r="P45" i="1"/>
  <c r="R45" i="1" s="1"/>
  <c r="S45" i="1" s="1"/>
  <c r="R74" i="1"/>
  <c r="S74" i="1" s="1"/>
  <c r="P17" i="1"/>
  <c r="R17" i="1" s="1"/>
  <c r="S17" i="1" s="1"/>
  <c r="P34" i="1"/>
  <c r="R34" i="1" s="1"/>
  <c r="S34" i="1" s="1"/>
  <c r="R7" i="1"/>
  <c r="S7" i="1" s="1"/>
  <c r="AE89" i="1"/>
  <c r="P89" i="1" s="1"/>
  <c r="R89" i="1" s="1"/>
  <c r="S89" i="1" s="1"/>
  <c r="R124" i="1"/>
  <c r="S124" i="1" s="1"/>
  <c r="P76" i="1"/>
  <c r="R76" i="1" s="1"/>
  <c r="S76" i="1" s="1"/>
  <c r="P40" i="1"/>
  <c r="R40" i="1" s="1"/>
  <c r="S40" i="1" s="1"/>
  <c r="AE100" i="1"/>
  <c r="P100" i="1" s="1"/>
  <c r="R100" i="1" s="1"/>
  <c r="S100" i="1" s="1"/>
  <c r="P54" i="1"/>
  <c r="R54" i="1" s="1"/>
  <c r="S54" i="1" s="1"/>
  <c r="P98" i="1"/>
  <c r="R98" i="1" s="1"/>
  <c r="S98" i="1" s="1"/>
  <c r="P6" i="1"/>
  <c r="R6" i="1" s="1"/>
  <c r="S6" i="1" s="1"/>
  <c r="P127" i="1"/>
  <c r="R127" i="1" s="1"/>
  <c r="S127" i="1" s="1"/>
  <c r="R14" i="1"/>
  <c r="S14" i="1" s="1"/>
  <c r="AE32" i="1"/>
  <c r="P32" i="1" s="1"/>
  <c r="R32" i="1" s="1"/>
  <c r="S32" i="1" s="1"/>
  <c r="P35" i="1"/>
  <c r="R35" i="1" s="1"/>
  <c r="S35" i="1" s="1"/>
  <c r="AE116" i="1"/>
  <c r="P116" i="1" s="1"/>
  <c r="R116" i="1" s="1"/>
  <c r="S116" i="1" s="1"/>
  <c r="P119" i="1"/>
  <c r="R119" i="1" s="1"/>
  <c r="S119" i="1" s="1"/>
  <c r="AE66" i="1"/>
  <c r="P66" i="1" s="1"/>
  <c r="R66" i="1" s="1"/>
  <c r="S66" i="1" s="1"/>
  <c r="R29" i="1"/>
  <c r="S29" i="1" s="1"/>
  <c r="AE81" i="1"/>
  <c r="P81" i="1" s="1"/>
  <c r="R81" i="1" s="1"/>
  <c r="S81" i="1" s="1"/>
  <c r="R86" i="1"/>
  <c r="S86" i="1" s="1"/>
  <c r="P8" i="1"/>
  <c r="R8" i="1" s="1"/>
  <c r="S8" i="1" s="1"/>
  <c r="P80" i="1"/>
  <c r="R80" i="1" s="1"/>
  <c r="S80" i="1" s="1"/>
  <c r="P85" i="1"/>
  <c r="R85" i="1" s="1"/>
  <c r="S85" i="1" s="1"/>
  <c r="P31" i="1"/>
  <c r="R31" i="1" s="1"/>
  <c r="S31" i="1" s="1"/>
  <c r="P67" i="1"/>
  <c r="R67" i="1" s="1"/>
  <c r="S67" i="1" s="1"/>
  <c r="P120" i="1"/>
  <c r="R120" i="1" s="1"/>
  <c r="S120" i="1" s="1"/>
  <c r="R96" i="1"/>
  <c r="S96" i="1" s="1"/>
  <c r="P93" i="1"/>
  <c r="R93" i="1" s="1"/>
  <c r="S93" i="1" s="1"/>
  <c r="AE105" i="1"/>
  <c r="P105" i="1" s="1"/>
  <c r="R105" i="1" s="1"/>
  <c r="S105" i="1" s="1"/>
  <c r="R114" i="1"/>
  <c r="S114" i="1" s="1"/>
  <c r="P10" i="1"/>
  <c r="R10" i="1" s="1"/>
  <c r="S10" i="1" s="1"/>
  <c r="P90" i="1"/>
  <c r="R90" i="1" s="1"/>
  <c r="S90" i="1" s="1"/>
  <c r="P101" i="1"/>
  <c r="R101" i="1" s="1"/>
  <c r="S101" i="1" s="1"/>
  <c r="P107" i="1"/>
  <c r="R107" i="1" s="1"/>
  <c r="S107" i="1" s="1"/>
  <c r="P102" i="1"/>
  <c r="R102" i="1" s="1"/>
  <c r="S102" i="1" s="1"/>
  <c r="R56" i="1"/>
  <c r="S56" i="1" s="1"/>
  <c r="P68" i="1"/>
  <c r="R68" i="1" s="1"/>
  <c r="S68" i="1" s="1"/>
  <c r="P79" i="1"/>
  <c r="R79" i="1" s="1"/>
  <c r="S79" i="1" s="1"/>
  <c r="P23" i="1"/>
  <c r="R23" i="1" s="1"/>
  <c r="S23" i="1" s="1"/>
  <c r="P70" i="1"/>
  <c r="R70" i="1" s="1"/>
  <c r="S70" i="1" s="1"/>
  <c r="R71" i="1"/>
  <c r="S71" i="1" s="1"/>
  <c r="AE53" i="1"/>
  <c r="P53" i="1" s="1"/>
  <c r="R53" i="1" s="1"/>
  <c r="S53" i="1" s="1"/>
  <c r="AE15" i="1"/>
  <c r="P15" i="1" s="1"/>
  <c r="R15" i="1" s="1"/>
  <c r="S15" i="1" s="1"/>
  <c r="AE33" i="1"/>
  <c r="P33" i="1" s="1"/>
  <c r="R33" i="1" s="1"/>
  <c r="S33" i="1" s="1"/>
  <c r="AE38" i="1"/>
  <c r="P38" i="1" s="1"/>
  <c r="R38" i="1" s="1"/>
  <c r="S38" i="1" s="1"/>
  <c r="AE43" i="1"/>
  <c r="P43" i="1" s="1"/>
  <c r="R43" i="1" s="1"/>
  <c r="S43" i="1" s="1"/>
  <c r="AE11" i="1"/>
  <c r="P11" i="1" s="1"/>
  <c r="R11" i="1" s="1"/>
  <c r="S11" i="1" s="1"/>
  <c r="AE115" i="1"/>
  <c r="P115" i="1" s="1"/>
  <c r="R115" i="1" s="1"/>
  <c r="S115" i="1" s="1"/>
  <c r="AE24" i="1"/>
  <c r="P24" i="1" s="1"/>
  <c r="R24" i="1" s="1"/>
  <c r="S24" i="1" s="1"/>
  <c r="AE64" i="1"/>
  <c r="P64" i="1" s="1"/>
  <c r="R64" i="1" s="1"/>
  <c r="S64" i="1" s="1"/>
  <c r="AE118" i="1"/>
  <c r="P118" i="1" s="1"/>
  <c r="R118" i="1" s="1"/>
  <c r="S118" i="1" s="1"/>
  <c r="AE49" i="1"/>
  <c r="P49" i="1" s="1"/>
  <c r="R49" i="1" s="1"/>
  <c r="S49" i="1" s="1"/>
  <c r="AE77" i="1"/>
  <c r="P77" i="1" s="1"/>
  <c r="R77" i="1" s="1"/>
  <c r="S77" i="1" s="1"/>
  <c r="AE110" i="1"/>
  <c r="P110" i="1" s="1"/>
  <c r="R110" i="1" s="1"/>
  <c r="S110" i="1" s="1"/>
  <c r="R126" i="1"/>
  <c r="S126" i="1" s="1"/>
  <c r="P19" i="1"/>
  <c r="R19" i="1" s="1"/>
  <c r="S19" i="1" s="1"/>
  <c r="P16" i="1"/>
  <c r="R16" i="1" s="1"/>
  <c r="S16" i="1" s="1"/>
  <c r="P111" i="1"/>
  <c r="R111" i="1" s="1"/>
  <c r="S111" i="1" s="1"/>
  <c r="AE18" i="1"/>
  <c r="P18" i="1" s="1"/>
  <c r="R18" i="1" s="1"/>
  <c r="S18" i="1" s="1"/>
  <c r="AE41" i="1"/>
  <c r="P41" i="1" s="1"/>
  <c r="R41" i="1" s="1"/>
  <c r="S41" i="1" s="1"/>
  <c r="AE112" i="1"/>
  <c r="P112" i="1" s="1"/>
  <c r="R112" i="1" s="1"/>
  <c r="S112" i="1" s="1"/>
  <c r="P12" i="1"/>
  <c r="R12" i="1" s="1"/>
  <c r="S12" i="1" s="1"/>
  <c r="P95" i="1"/>
  <c r="R95" i="1" s="1"/>
  <c r="S95" i="1" s="1"/>
  <c r="P42" i="1"/>
  <c r="R42" i="1" s="1"/>
  <c r="S42" i="1" s="1"/>
  <c r="P113" i="1"/>
  <c r="R113" i="1" s="1"/>
  <c r="S113" i="1" s="1"/>
  <c r="AE82" i="1"/>
  <c r="P82" i="1" s="1"/>
  <c r="R82" i="1" s="1"/>
  <c r="S82" i="1" s="1"/>
  <c r="P22" i="1"/>
  <c r="R22" i="1" s="1"/>
  <c r="S22" i="1" s="1"/>
  <c r="AE121" i="1"/>
  <c r="P121" i="1" s="1"/>
  <c r="R121" i="1" s="1"/>
  <c r="S121" i="1" s="1"/>
  <c r="AE37" i="1"/>
  <c r="P37" i="1" s="1"/>
  <c r="R37" i="1" s="1"/>
  <c r="S37" i="1" s="1"/>
  <c r="AE48" i="1"/>
  <c r="P48" i="1" s="1"/>
  <c r="R48" i="1" s="1"/>
  <c r="S48" i="1" s="1"/>
  <c r="AE21" i="1"/>
  <c r="P21" i="1" s="1"/>
  <c r="R21" i="1" s="1"/>
  <c r="S21" i="1" s="1"/>
  <c r="P58" i="1"/>
  <c r="R58" i="1" s="1"/>
  <c r="S58" i="1" s="1"/>
  <c r="AE123" i="1"/>
  <c r="P123" i="1" s="1"/>
  <c r="R123" i="1" s="1"/>
  <c r="S123" i="1" s="1"/>
  <c r="AE83" i="1"/>
  <c r="P83" i="1" s="1"/>
  <c r="R83" i="1" s="1"/>
  <c r="S83" i="1" s="1"/>
  <c r="AE60" i="1"/>
  <c r="P60" i="1" s="1"/>
  <c r="R60" i="1" s="1"/>
  <c r="S60" i="1" s="1"/>
  <c r="P78" i="1"/>
  <c r="R78" i="1" s="1"/>
  <c r="S78" i="1" s="1"/>
  <c r="P47" i="1"/>
  <c r="R47" i="1" s="1"/>
  <c r="S47" i="1" s="1"/>
  <c r="AE13" i="1"/>
  <c r="P13" i="1" s="1"/>
  <c r="R13" i="1" s="1"/>
  <c r="S13" i="1" s="1"/>
  <c r="R87" i="1"/>
  <c r="S87" i="1" s="1"/>
  <c r="AE73" i="1"/>
  <c r="P73" i="1" s="1"/>
  <c r="R73" i="1" s="1"/>
  <c r="S73" i="1" s="1"/>
  <c r="P39" i="1"/>
  <c r="R39" i="1" s="1"/>
  <c r="S39" i="1" s="1"/>
  <c r="AE26" i="1"/>
  <c r="P26" i="1" s="1"/>
  <c r="R26" i="1" s="1"/>
  <c r="S26" i="1" s="1"/>
  <c r="AE9" i="1"/>
  <c r="P9" i="1" s="1"/>
  <c r="R9" i="1" s="1"/>
  <c r="S9" i="1" s="1"/>
  <c r="P27" i="1"/>
  <c r="R27" i="1" s="1"/>
  <c r="S27" i="1" s="1"/>
  <c r="AE97" i="1"/>
  <c r="P97" i="1" s="1"/>
  <c r="R97" i="1" s="1"/>
  <c r="S97" i="1" s="1"/>
  <c r="P108" i="1"/>
  <c r="R108" i="1" s="1"/>
  <c r="S108" i="1" s="1"/>
  <c r="AE36" i="1"/>
  <c r="P36" i="1" s="1"/>
  <c r="R36" i="1" s="1"/>
  <c r="S36" i="1" s="1"/>
  <c r="P122" i="1"/>
  <c r="R122" i="1" s="1"/>
  <c r="S122" i="1" s="1"/>
  <c r="P69" i="1"/>
  <c r="R69" i="1" s="1"/>
  <c r="S69" i="1" s="1"/>
  <c r="P75" i="1"/>
  <c r="R75" i="1" s="1"/>
  <c r="S75" i="1" s="1"/>
  <c r="P20" i="1"/>
  <c r="R20" i="1" s="1"/>
  <c r="S20" i="1" s="1"/>
  <c r="AE91" i="1"/>
  <c r="P91" i="1" s="1"/>
  <c r="R91" i="1" s="1"/>
  <c r="S91" i="1" s="1"/>
  <c r="P57" i="1"/>
  <c r="R57" i="1" s="1"/>
  <c r="S57" i="1" s="1"/>
  <c r="P46" i="1"/>
  <c r="R46" i="1" s="1"/>
  <c r="S46" i="1" s="1"/>
</calcChain>
</file>

<file path=xl/sharedStrings.xml><?xml version="1.0" encoding="utf-8"?>
<sst xmlns="http://schemas.openxmlformats.org/spreadsheetml/2006/main" count="4845" uniqueCount="1248">
  <si>
    <t>Note 1</t>
  </si>
  <si>
    <t>Note 2</t>
  </si>
  <si>
    <t>monoisotopic mass (neutral except for permanently charged molecules)</t>
  </si>
  <si>
    <t>Note 3</t>
  </si>
  <si>
    <t>Mass spectral libraries used in the identification process:</t>
  </si>
  <si>
    <t>EMA</t>
  </si>
  <si>
    <t>(Ecosystems Metabolite Altas) is an in house library of authentic reference standards with mz/rt for all compounds and MSMS for a subset of compounds; when MSMS is available from the reference and collected from the sample, the two are compared.</t>
  </si>
  <si>
    <t>MONA</t>
  </si>
  <si>
    <t>MassBank of Northen America, is a mass spectral library that is used when the EMA reference is not available.  https://mona.fiehnlab.ucdavis.edu/</t>
  </si>
  <si>
    <t>Note 4</t>
  </si>
  <si>
    <t>MSMS quality match</t>
  </si>
  <si>
    <t>MSMS description</t>
  </si>
  <si>
    <t>bad match, removed from final analysis output</t>
  </si>
  <si>
    <t>no MSMS collected OR intensity of MS2 too low for accurate matching to reference spectra</t>
  </si>
  <si>
    <t>Partial match</t>
  </si>
  <si>
    <t>good match, high score, very few mismatched fragments</t>
  </si>
  <si>
    <t>Note 5</t>
  </si>
  <si>
    <t>mass accuracy quality match</t>
  </si>
  <si>
    <t>positive</t>
  </si>
  <si>
    <t>negative</t>
  </si>
  <si>
    <t>ppm &lt;= 10</t>
  </si>
  <si>
    <t>ppm &lt;= 20</t>
  </si>
  <si>
    <t>Note 6</t>
  </si>
  <si>
    <t>RT quality match</t>
  </si>
  <si>
    <t>unlikely match, delta RT&gt;1, removed from final analysis output</t>
  </si>
  <si>
    <t>partial RT match; 0.5&lt;delta RT &lt;= 1; may be compound sensitive to slight mobile phase differences over time or may be isomer of reference match</t>
  </si>
  <si>
    <t>RT match; delta RT &lt;= 0.5 min</t>
  </si>
  <si>
    <t>Note 7</t>
  </si>
  <si>
    <t>Identification level</t>
  </si>
  <si>
    <t>Identification type</t>
  </si>
  <si>
    <t>Identification criteria</t>
  </si>
  <si>
    <t>Level 1</t>
  </si>
  <si>
    <t>Metabolite ID</t>
  </si>
  <si>
    <t>At least two independent and orthogonal properties (m/z, RT and/or MSMS) match one reference standard; unknown isomers with same RT and/or MSMS may be contributing to peak intensity</t>
  </si>
  <si>
    <t>Level 2</t>
  </si>
  <si>
    <t>Putative compound</t>
  </si>
  <si>
    <t>No reference standard available, but matches physiochemical properties of a compound and/or spectral similarity to public MS2 repository</t>
  </si>
  <si>
    <t>Level 3</t>
  </si>
  <si>
    <t>Putative class</t>
  </si>
  <si>
    <t>No reference standard available, but matches physiochemical properties of a class of compounds and/or spectral similarity to public MS2 repository</t>
  </si>
  <si>
    <t>Level 4</t>
  </si>
  <si>
    <t>Unknown</t>
  </si>
  <si>
    <t>A feature or unidentified mzrt value from the dataset where abundance may still be compared between groups</t>
  </si>
  <si>
    <t>+ indicates &gt; 2 orthogonal properties matched references standard</t>
  </si>
  <si>
    <t>group</t>
  </si>
  <si>
    <t>Identification levels criteria based on: Metabolomics. 2007 Sep; 3(3): 211–221, doi:  10.1007/s11306-007-0082-2]</t>
  </si>
  <si>
    <t>Note 8</t>
  </si>
  <si>
    <t># of fragment ions matching between compound in sample and reference standard; may include parent and isotope ions and very low intensity background ions (these do not contribute to score)</t>
  </si>
  <si>
    <t>Note 9</t>
  </si>
  <si>
    <t>MSMS score (highest across all samples), scale of 0 to 1 based on an algorithm.  0 = no match, 1 = perfect match.  If no score, then no MSMS was acquired for that compound (@ m/z &amp; RT window).</t>
  </si>
  <si>
    <t>Note 10</t>
  </si>
  <si>
    <t>More than one adduct may be detectable; the one evaluated is listed; sometimes multiple adducts are annotated and displayed on separate rows for identification purposes</t>
  </si>
  <si>
    <t>Note 11</t>
  </si>
  <si>
    <t>average m/z within mass cutoff as detected across all samples at the scan between the min and max RT range with the maximum intensity</t>
  </si>
  <si>
    <t>Note 12</t>
  </si>
  <si>
    <t>the absolute mass error and ppm mass error are calculated from the theoretical m/z and the average measured m/z</t>
  </si>
  <si>
    <t>absolute mass error = |theoretical m/z - average measured m/z|</t>
  </si>
  <si>
    <t>ppm mass error = (theoretical m/z - average measured m/z) / theoretical x 10^6</t>
  </si>
  <si>
    <t>Note 13</t>
  </si>
  <si>
    <t>Retention range including start and end of detection of an m/z value (Note: Peak Height is calculated as the highest intensity of an m/z within the min/max RT range.  Peak Area is calculated as the integrated area under the curve for an m/z within the mix/max RT range.)</t>
  </si>
  <si>
    <t>Note 14</t>
  </si>
  <si>
    <t>Theoretical retention time is predicted from a library of reference standards run on the same chromatography.  To account for slight changes in retention time due to mobile phase preparation, temperatures, flow path length adjustments, a subset of the library compounds (QC mix) are rerun with each set of experimental samples.  The retention times for the rest of the library compounds are predicted from a second order polynomial regression between the QC retention times from the reference library and the experimental run.</t>
  </si>
  <si>
    <t>Compound annotation</t>
  </si>
  <si>
    <t>Authentic reference standard information</t>
  </si>
  <si>
    <t>COMPOUND IDENTIFICATION SCORES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sample</t>
  </si>
  <si>
    <t>Compound #</t>
  </si>
  <si>
    <t>Identified Metabolite</t>
  </si>
  <si>
    <t>Polarity</t>
  </si>
  <si>
    <t>Use for height</t>
  </si>
  <si>
    <t>Molecular Formula</t>
  </si>
  <si>
    <t>Exact Mass</t>
  </si>
  <si>
    <t>Standard Reference InChI key</t>
  </si>
  <si>
    <t>Structural classification (ClassyFire)</t>
  </si>
  <si>
    <t>Name of reference matched</t>
  </si>
  <si>
    <t>Source of reference evaluated for match</t>
  </si>
  <si>
    <t>Library identifier (if not JGI EMA)</t>
  </si>
  <si>
    <t>MSMS Score (0 to 1)</t>
  </si>
  <si>
    <t>m/z score (0 to 1)</t>
  </si>
  <si>
    <t>RT score (0 to 1)</t>
  </si>
  <si>
    <t>Total ID Score (0 to 3)</t>
  </si>
  <si>
    <t>Identification notes</t>
  </si>
  <si>
    <t>File with highest MSMS match score</t>
  </si>
  <si>
    <t>RT of highest matched MSMS scan</t>
  </si>
  <si>
    <t>Number of fragment matches</t>
  </si>
  <si>
    <t>List of ion matches in msms spectra to EMA reference spectra</t>
  </si>
  <si>
    <t>Adduct</t>
  </si>
  <si>
    <t>Theoretical m/z</t>
  </si>
  <si>
    <t>Measured m/z</t>
  </si>
  <si>
    <t>Maximum mass cutoff</t>
  </si>
  <si>
    <t>absolute mass error (delta Da)</t>
  </si>
  <si>
    <t>mass error (delta ppm)</t>
  </si>
  <si>
    <t>Minimum retention time (min.)</t>
  </si>
  <si>
    <t>Maximum retention time (min.)</t>
  </si>
  <si>
    <t>Theoretical retention time (min.)</t>
  </si>
  <si>
    <t>average measured RT (min.)</t>
  </si>
  <si>
    <t>RT error (absolute delta min.)</t>
  </si>
  <si>
    <t>20180618_SK_JS_Wildermuth_Particles_20180301A_QE119_Ag683775-924_USHXG01081_POS_MSMS-v2_Set1-BrachyRE-0mm-jar-MS-r1-347-1_IR01_055.h5</t>
  </si>
  <si>
    <t>20180618_SK_JS_Wildermuth_Particles_20180301A_QE119_Ag683775-924_USHXG01081_POS_MSMS-v2_Set1-BrachyRE-0mm-jar-MS-r2-348-1_IR01_016.h5</t>
  </si>
  <si>
    <t>20180618_SK_JS_Wildermuth_Particles_20180301A_QE119_Ag683775-924_USHXG01081_POS_MSMS-v2_Set1-BrachyRE-2mm-jar-MS-r1-337-1_IR01_034.h5</t>
  </si>
  <si>
    <t>20180618_SK_JS_Wildermuth_Particles_20180301A_QE119_Ag683775-924_USHXG01081_POS_MSMS-v2_Set1-BrachyRE-2mm-jar-MS-r2-338-1_IR01_088.h5</t>
  </si>
  <si>
    <t>20180618_SK_JS_Wildermuth_Particles_20180301A_QE119_Ag683775-924_USHXG01081_POS_MSMS-v2_Set1-BrachyRE-3mm-jar-MS-r3-335-1_IR01_082.h5</t>
  </si>
  <si>
    <t>20180618_SK_JS_Wildermuth_Particles_20180301A_QE119_Ag683775-924_USHXG01081_POS_MSMS-v2_Set1-BrachyRE-3sand-jar-MS-r1-355-1_IR01_037.h5</t>
  </si>
  <si>
    <t>20180618_SK_JS_Wildermuth_Particles_20180301A_QE119_Ag683775-924_USHXG01081_POS_MSMS-v2_Set1-BrachyRE-clay-jar-MS-r1-351-1_IR01_115.h5</t>
  </si>
  <si>
    <t>20180618_SK_JS_Wildermuth_Particles_20180301A_QE119_Ag683775-924_USHXG01081_POS_MSMS-v2_Set1-BrachyRE-clay-jar-MS-r2-352-1_IR01_064.h5</t>
  </si>
  <si>
    <t>20180618_SK_JS_Wildermuth_Particles_20180301A_QE119_Ag683775-924_USHXG01081_POS_MSMS-v2_Set1-BrachyRE-p5mm-jar-MS-r1-344-1_IR01_028.h5</t>
  </si>
  <si>
    <t>20180618_SK_JS_Wildermuth_Particles_20180301A_QE119_Ag683775-924_USHXG01081_POS_MSMS-v2_Set1-BrachyRE-p5sand-jar-MS-r3-365-1_IR01_079.h5</t>
  </si>
  <si>
    <t>20180618_SK_JS_Wildermuth_Particles_20180301A_QE119_Ag683775-924_USHXG01081_POS_MSMS-v2_Set1-TxCtrl-3mm-jar-MS-r1-336-1_IR01_043.h5</t>
  </si>
  <si>
    <t>20180620_SK_JS_Wildermuth_Particles_20180301B_QE119_Ag683775-924_USHXG01081_POS_MSMS-v2_Set2-BrachyRE-0mm-tube-MS-r2-348-2_IR01_085.h5</t>
  </si>
  <si>
    <t>20180620_SK_JS_Wildermuth_Particles_20180301B_QE119_Ag683775-924_USHXG01081_POS_MSMS-v2_Set2-BrachyRE-1mm-tube-MS-r3-342-2_IR01_031.h5</t>
  </si>
  <si>
    <t>20180620_SK_JS_Wildermuth_Particles_20180301B_QE119_Ag683775-924_USHXG01081_POS_MSMS-v2_Set2-BrachyRE-1sand-tube-MS-r2-360-2_IR01_028.h5</t>
  </si>
  <si>
    <t>20180620_SK_JS_Wildermuth_Particles_20180301B_QE119_Ag683775-924_USHXG01081_POS_MSMS-v2_Set2-BrachyRE-3mm-tube-MS-r2-334-2_IR01_052.h5</t>
  </si>
  <si>
    <t>20180620_SK_JS_Wildermuth_Particles_20180301B_QE119_Ag683775-924_USHXG01081_POS_MSMS-v2_Set2-BrachyRE-3sand-tube-MS-r1-355-2_IR01_013.h5</t>
  </si>
  <si>
    <t>20180620_SK_JS_Wildermuth_Particles_20180301B_QE119_Ag683775-924_USHXG01081_POS_MSMS-v2_Set2-BrachyRE-3sand-tube-MS-r2-356-2_IR01_061.h5</t>
  </si>
  <si>
    <t>20180620_SK_JS_Wildermuth_Particles_20180301B_QE119_Ag683775-924_USHXG01081_POS_MSMS-v2_Set2-BrachyRE-5mm-tube-MS-r1-329-2_IR01_094.h5</t>
  </si>
  <si>
    <t>20180620_SK_JS_Wildermuth_Particles_20180301B_QE119_Ag683775-924_USHXG01081_POS_MSMS-v2_Set2-BrachyRE-clay-tube-MS-r1-351-2_IR01_034.h5</t>
  </si>
  <si>
    <t>20180620_SK_JS_Wildermuth_Particles_20180301B_QE119_Ag683775-924_USHXG01081_POS_MSMS-v2_Set2-BrachyRE-clay-tube-MS-r3-353-2_IR01_076.h5</t>
  </si>
  <si>
    <t>20180620_SK_JS_Wildermuth_Particles_20180301B_QE119_Ag683775-924_USHXG01081_POS_MSMS-v2_Set2-BrachyRE-p5mm-tube-MS-r1-344-2_IR01_043.h5</t>
  </si>
  <si>
    <t>20180620_SK_JS_Wildermuth_Particles_20180301B_QE119_Ag683775-924_USHXG01081_POS_MSMS-v2_Set2-BrachyRE-p5sand-tube-MS-r1-363-2_IR01_070.h5</t>
  </si>
  <si>
    <t>20180622_SK_JS_Wildermuth_Particles_20180301C_QE119_Ag683775-924_USHXG01081_POS_MSMS-v2_Set3-TxCtrl-0mm-jar-aRE-r1-350-3_IR01_094.h5</t>
  </si>
  <si>
    <t>20180622_SK_JS_Wildermuth_Particles_20180301C_QE119_Ag683775-924_USHXG01081_POS_MSMS-v2_Set3-TxCtrl-0mm-jar-aREwash2-r1-350-5_IR01_028.h5</t>
  </si>
  <si>
    <t>20180622_SK_JS_Wildermuth_Particles_20180301C_QE119_Ag683775-924_USHXG01081_POS_MSMS-v2_Set3-TxCtrl-1mm-jar-aRE-r1-343-3_IR01_097.h5</t>
  </si>
  <si>
    <t>20180622_SK_JS_Wildermuth_Particles_20180301C_QE119_Ag683775-924_USHXG01081_POS_MSMS-v2_Set3-TxCtrl-1mm-jar-aREwash2-r1-343-5_IR01_025.h5</t>
  </si>
  <si>
    <t>20180622_SK_JS_Wildermuth_Particles_20180301C_QE119_Ag683775-924_USHXG01081_POS_MSMS-v2_Set3-TxCtrl-1sand-jar-aRE-r1-362-3_IR01_058.h5</t>
  </si>
  <si>
    <t>20180622_SK_JS_Wildermuth_Particles_20180301C_QE119_Ag683775-924_USHXG01081_POS_MSMS-v2_Set3-TxCtrl-2mm-jar-aRE-r1-339-3_IR01_037.h5</t>
  </si>
  <si>
    <t>20180622_SK_JS_Wildermuth_Particles_20180301C_QE119_Ag683775-924_USHXG01081_POS_MSMS-v2_Set3-TxCtrl-2mm-jar-aREwash1-r1-339-4_IR01_022.h5</t>
  </si>
  <si>
    <t>20180622_SK_JS_Wildermuth_Particles_20180301C_QE119_Ag683775-924_USHXG01081_POS_MSMS-v2_Set3-TxCtrl-2mm-jar-aREwash2-r1-339-5_IR01_055.h5</t>
  </si>
  <si>
    <t>20180622_SK_JS_Wildermuth_Particles_20180301C_QE119_Ag683775-924_USHXG01081_POS_MSMS-v2_Set3-TxCtrl-3mm-jar-aRE-r1-336-3_IR01_034.h5</t>
  </si>
  <si>
    <t>20180622_SK_JS_Wildermuth_Particles_20180301C_QE119_Ag683775-924_USHXG01081_POS_MSMS-v2_Set3-TxCtrl-3mm-jar-aREwash1-r1-336-4_IR01_013.h5</t>
  </si>
  <si>
    <t>20180622_SK_JS_Wildermuth_Particles_20180301C_QE119_Ag683775-924_USHXG01081_POS_MSMS-v2_Set3-TxCtrl-3mm-jar-aREwash2-r1-336-5_IR01_019.h5</t>
  </si>
  <si>
    <t>20180622_SK_JS_Wildermuth_Particles_20180301C_QE119_Ag683775-924_USHXG01081_POS_MSMS-v2_Set3-TxCtrl-3sand-jar-aRE-r1-358-3_IR01_043.h5</t>
  </si>
  <si>
    <t>20180622_SK_JS_Wildermuth_Particles_20180301C_QE119_Ag683775-924_USHXG01081_POS_MSMS-v2_Set3-TxCtrl-3sand-jar-aREwash1-r1-358-4_IR01_079.h5</t>
  </si>
  <si>
    <t>20180622_SK_JS_Wildermuth_Particles_20180301C_QE119_Ag683775-924_USHXG01081_POS_MSMS-v2_Set3-TxCtrl-5mm-jar-aREwash1-r1-332-4_IR01_016.h5</t>
  </si>
  <si>
    <t>20180622_SK_JS_Wildermuth_Particles_20180301C_QE119_Ag683775-924_USHXG01081_POS_MSMS-v2_Set3-TxCtrl-5mm-jar-aREwash2-r1-332-5_IR01_076.h5</t>
  </si>
  <si>
    <t>20180622_SK_JS_Wildermuth_Particles_20180301C_QE119_Ag683775-924_USHXG01081_POS_MSMS-v2_Set3-TxCtrl-clay-jar-aREwash1-r1-354-4_IR01_100.h5</t>
  </si>
  <si>
    <t>20180622_SK_JS_Wildermuth_Particles_20180301C_QE119_Ag683775-924_USHXG01081_POS_MSMS-v2_Set3-TxCtrl-clay-jar-aREwash2-r1-354-5_IR01_070.h5</t>
  </si>
  <si>
    <t>20180622_SK_JS_Wildermuth_Particles_20180301C_QE119_Ag683775-924_USHXG01081_POS_MSMS-v2_Set3-TxCtrl-p5sand-jar-aRE-r1-366-3_IR01_010.h5</t>
  </si>
  <si>
    <t>Unique for study</t>
  </si>
  <si>
    <t>Flattened, neutralized</t>
  </si>
  <si>
    <t>kingdom</t>
  </si>
  <si>
    <t>superclass</t>
  </si>
  <si>
    <t>class</t>
  </si>
  <si>
    <t>subclass</t>
  </si>
  <si>
    <t>See Note 7</t>
  </si>
  <si>
    <t>ppm</t>
  </si>
  <si>
    <t>from max intensity between RT min and max</t>
  </si>
  <si>
    <t>|theoretical RT - average measured RT|</t>
  </si>
  <si>
    <t>20180618_SK_JS_Wildermuth_Particles_20180301A_QE119_Ag683775-924_USHXG01081_NEG_MSMS-v2_Set1-BrachyRE-0mm-jar-MS-r3-349-1_IR02_068.h5</t>
  </si>
  <si>
    <t>20180618_SK_JS_Wildermuth_Particles_20180301A_QE119_Ag683775-924_USHXG01081_NEG_MSMS-v2_Set1-BrachyRE-1sand-jar-MS-r3-361-1_IR02_023.h5</t>
  </si>
  <si>
    <t>20180618_SK_JS_Wildermuth_Particles_20180301A_QE119_Ag683775-924_USHXG01081_NEG_MSMS-v2_Set1-BrachyRE-2mm-jar-MS-r1-337-1_IR02_035.h5</t>
  </si>
  <si>
    <t>20180618_SK_JS_Wildermuth_Particles_20180301A_QE119_Ag683775-924_USHXG01081_NEG_MSMS-v2_Set1-BrachyRE-5mm-jar-MS-r3-331-1_IR02_128.h5</t>
  </si>
  <si>
    <t>20180618_SK_JS_Wildermuth_Particles_20180301A_QE119_Ag683775-924_USHXG01081_NEG_MSMS-v2_Set1-TxCtrl-0mm-jar-MS-r1-350-1_IR02_011.h5</t>
  </si>
  <si>
    <t>20180618_SK_JS_Wildermuth_Particles_20180301A_QE119_Ag683775-924_USHXG01081_NEG_MSMS-v2_Set1-TxCtrl-p5sand-jar-MS-r1-366-1_IR02_119.h5</t>
  </si>
  <si>
    <t>20180620_SK_JS_Wildermuth_Particles_20180301B_QE119_Ag683775-924_USHXG01081_NEG_MSMS-v2_Set2-BrachyRE-0mm-tube-MS-r2-348-2_IR02_086.h5</t>
  </si>
  <si>
    <t>20180620_SK_JS_Wildermuth_Particles_20180301B_QE119_Ag683775-924_USHXG01081_NEG_MSMS-v2_Set2-BrachyRE-1sand-tube-MS-r2-360-2_IR02_029.h5</t>
  </si>
  <si>
    <t>20180620_SK_JS_Wildermuth_Particles_20180301B_QE119_Ag683775-924_USHXG01081_NEG_MSMS-v2_Set2-BrachyRE-3sand-tube-MS-r1-355-2_IR02_014.h5</t>
  </si>
  <si>
    <t>20180620_SK_JS_Wildermuth_Particles_20180301B_QE119_Ag683775-924_USHXG01081_NEG_MSMS-v2_Set2-BrachyRE-5mm-tube-MS-r1-329-2_IR02_095.h5</t>
  </si>
  <si>
    <t>20180622_SK_JS_Wildermuth_Particles_20180301C_QE119_Ag683775-924_USHXG01081_NEG_MSMS-v2_Set3-TxCtrl-0mm-jar-aRE-r1-350-3_IR02_095.h5</t>
  </si>
  <si>
    <t>20180622_SK_JS_Wildermuth_Particles_20180301C_QE119_Ag683775-924_USHXG01081_NEG_MSMS-v2_Set3-TxCtrl-0mm-jar-aREwash1-r1-350-4_IR02_086.h5</t>
  </si>
  <si>
    <t>20180622_SK_JS_Wildermuth_Particles_20180301C_QE119_Ag683775-924_USHXG01081_NEG_MSMS-v2_Set3-TxCtrl-0mm-jar-aREwash2-r1-350-5_IR02_029.h5</t>
  </si>
  <si>
    <t>20180622_SK_JS_Wildermuth_Particles_20180301C_QE119_Ag683775-924_USHXG01081_NEG_MSMS-v2_Set3-TxCtrl-1mm-jar-aRE-r1-343-3_IR02_098.h5</t>
  </si>
  <si>
    <t>20180622_SK_JS_Wildermuth_Particles_20180301C_QE119_Ag683775-924_USHXG01081_NEG_MSMS-v2_Set3-TxCtrl-1mm-jar-aREwash1-r1-343-4_IR02_053.h5</t>
  </si>
  <si>
    <t>20180622_SK_JS_Wildermuth_Particles_20180301C_QE119_Ag683775-924_USHXG01081_NEG_MSMS-v2_Set3-TxCtrl-1mm-jar-aREwash2-r1-343-5_IR02_026.h5</t>
  </si>
  <si>
    <t>20180622_SK_JS_Wildermuth_Particles_20180301C_QE119_Ag683775-924_USHXG01081_NEG_MSMS-v2_Set3-TxCtrl-1sand-jar-aRE-r1-362-3_IR02_059.h5</t>
  </si>
  <si>
    <t>20180622_SK_JS_Wildermuth_Particles_20180301C_QE119_Ag683775-924_USHXG01081_NEG_MSMS-v2_Set3-TxCtrl-2mm-jar-aRE-r1-339-3_IR02_038.h5</t>
  </si>
  <si>
    <t>20180622_SK_JS_Wildermuth_Particles_20180301C_QE119_Ag683775-924_USHXG01081_NEG_MSMS-v2_Set3-TxCtrl-3sand-jar-aRE-r1-358-3_IR02_044.h5</t>
  </si>
  <si>
    <t>20180622_SK_JS_Wildermuth_Particles_20180301C_QE119_Ag683775-924_USHXG01081_NEG_MSMS-v2_Set3-TxCtrl-3sand-jar-aREwash1-r1-358-4_IR02_080.h5</t>
  </si>
  <si>
    <t>20180622_SK_JS_Wildermuth_Particles_20180301C_QE119_Ag683775-924_USHXG01081_NEG_MSMS-v2_Set3-TxCtrl-5mm-jar-aRE-r1-332-3_IR02_092.h5</t>
  </si>
  <si>
    <t>20180622_SK_JS_Wildermuth_Particles_20180301C_QE119_Ag683775-924_USHXG01081_NEG_MSMS-v2_Set3-TxCtrl-5mm-jar-aREwash2-r1-332-5_IR02_077.h5</t>
  </si>
  <si>
    <t>20180622_SK_JS_Wildermuth_Particles_20180301C_QE119_Ag683775-924_USHXG01081_NEG_MSMS-v2_Set3-TxCtrl-clay-jar-aREwash1-r1-354-4_IR02_101.h5</t>
  </si>
  <si>
    <t>20180622_SK_JS_Wildermuth_Particles_20180301C_QE119_Ag683775-924_USHXG01081_NEG_MSMS-v2_Set3-TxCtrl-clay-jar-aREwash2-r1-354-5_IR02_071.h5</t>
  </si>
  <si>
    <t>20180622_SK_JS_Wildermuth_Particles_20180301C_QE119_Ag683775-924_USHXG01081_NEG_MSMS-v2_Set3-TxCtrl-p5mm-jar-aRE-r1-346-3_IR02_065.h5</t>
  </si>
  <si>
    <t>xanthurenic acid</t>
  </si>
  <si>
    <t>Y</t>
  </si>
  <si>
    <t>C10H7NO4</t>
  </si>
  <si>
    <t>FBZONXHGGPHHIY-UHFFFAOYSA-N</t>
  </si>
  <si>
    <t>Organic compounds</t>
  </si>
  <si>
    <t>Organoheterocyclic compounds</t>
  </si>
  <si>
    <t>Quinolines and derivatives</t>
  </si>
  <si>
    <t>Quinoline carboxylic acids</t>
  </si>
  <si>
    <t>XANTHURENIC ACID</t>
  </si>
  <si>
    <t>EMA_HILICz_20180824</t>
  </si>
  <si>
    <t>IROA05A10</t>
  </si>
  <si>
    <t>116.049,160.039,204.029</t>
  </si>
  <si>
    <t>[M-H]-</t>
  </si>
  <si>
    <t>0037_xanthurenic_acid_negative_M-H204p0302_8p16</t>
  </si>
  <si>
    <t>3-dehydroshikimic acid and/or isomers</t>
  </si>
  <si>
    <t>C7H8O5</t>
  </si>
  <si>
    <t>SLWWJZMPHJJOPH-PHDIDXHHSA-N</t>
  </si>
  <si>
    <t>Organic oxygen compounds</t>
  </si>
  <si>
    <t>Organooxygen compounds</t>
  </si>
  <si>
    <t>Carbonyl compounds</t>
  </si>
  <si>
    <t>3-DEHYDROSHIKIMATE</t>
  </si>
  <si>
    <t>IROA02A07</t>
  </si>
  <si>
    <t>isomerstwo unresolvable peaks</t>
  </si>
  <si>
    <t>65.038,69.033,71.012,81.033,99.043,109.028,111.008,127.039,143.034,171.029</t>
  </si>
  <si>
    <t>0052_3-dehydroshikimic_acid_negative_M-H171p0299_10p57</t>
  </si>
  <si>
    <t>disaccharide (ex. melibiose)</t>
  </si>
  <si>
    <t>C12H22O11</t>
  </si>
  <si>
    <t>DLRVVLDZNNYCBX-ABXHMFFYSA-N</t>
  </si>
  <si>
    <t>Carbohydrates and carbohydrate conjugates</t>
  </si>
  <si>
    <t>MELIBIOSE</t>
  </si>
  <si>
    <t>IROA06G07</t>
  </si>
  <si>
    <t>isomers</t>
  </si>
  <si>
    <t>59.012,71.012,89.023,101.023,113.023,221.065</t>
  </si>
  <si>
    <t>0070_melibiose_negative_M-H341p1089_14p11</t>
  </si>
  <si>
    <t>4-methoxyphenylacetic acid</t>
  </si>
  <si>
    <t>C9H10O3</t>
  </si>
  <si>
    <t>NRPFNQUDKRYCNX-UHFFFAOYSA-N</t>
  </si>
  <si>
    <t>Benzenoids</t>
  </si>
  <si>
    <t>Phenol ethers</t>
  </si>
  <si>
    <t>Anisoles</t>
  </si>
  <si>
    <t>NMLQCsopV3c01</t>
  </si>
  <si>
    <t>0004_4-methoxyphenylacetic_acid_negative_M-H165p0557_1p09</t>
  </si>
  <si>
    <t>N-acetyl-glutamic acid</t>
  </si>
  <si>
    <t>C7H11NO5</t>
  </si>
  <si>
    <t>RFMMMVDNIPUKGG-YFKPBYRVSA-N</t>
  </si>
  <si>
    <t>Organic acids and derivatives</t>
  </si>
  <si>
    <t>Carboxylic acids and derivatives</t>
  </si>
  <si>
    <t>Amino acids, peptides, and analogues</t>
  </si>
  <si>
    <t>N-ACETYL-DL-GLUTAMIC ACID</t>
  </si>
  <si>
    <t>IROA04A04</t>
  </si>
  <si>
    <t>58.028,59.012,100.075,102.054,126.054,128.033,144.064,146.044,170.043,188.054</t>
  </si>
  <si>
    <t>0072_N-acetyl-glutamic_acid_negative_M-H188p0564_14p54</t>
  </si>
  <si>
    <t>2,3-dihydroxybenzoic acid</t>
  </si>
  <si>
    <t>C7H6O4</t>
  </si>
  <si>
    <t>GLDQAMYCGOIJDV-UHFFFAOYSA-N</t>
  </si>
  <si>
    <t>Benzene and substituted derivatives</t>
  </si>
  <si>
    <t>Benzoic acids and derivatives</t>
  </si>
  <si>
    <t>2,3-DIHYDROXYBENZOATE</t>
  </si>
  <si>
    <t>IROA05D05</t>
  </si>
  <si>
    <t>2,5 at known different RT</t>
  </si>
  <si>
    <t>108.020,109.028,153.018</t>
  </si>
  <si>
    <t>0025_2_3-dihydroxybenzoic_acid_negative_M-H153p0193_3p40</t>
  </si>
  <si>
    <t>ferulic acid</t>
  </si>
  <si>
    <t>C10H10O4</t>
  </si>
  <si>
    <t>KSEBMYQBYZTDHS-HWKANZROSA-N</t>
  </si>
  <si>
    <t>Phenylpropanoids and polyketides</t>
  </si>
  <si>
    <t>Cinnamic acids and derivatives</t>
  </si>
  <si>
    <t>Hydroxycinnamic acids and derivatives</t>
  </si>
  <si>
    <t>FERULATE</t>
  </si>
  <si>
    <t>IROA05D08</t>
  </si>
  <si>
    <t>134.035,137.022,139.038,149.059,178.025,193.049</t>
  </si>
  <si>
    <t>0007_ferulic_acid_negative_M-H193p0506_1p24</t>
  </si>
  <si>
    <t>malonic acid</t>
  </si>
  <si>
    <t>C3H4O4</t>
  </si>
  <si>
    <t>OFOBLEOULBTSOW-UHFFFAOYSA-N</t>
  </si>
  <si>
    <t>Dicarboxylic acids and derivatives</t>
  </si>
  <si>
    <t>MALONATE</t>
  </si>
  <si>
    <t>IROA01C10</t>
  </si>
  <si>
    <t>tailing</t>
  </si>
  <si>
    <t>59.012,103.002</t>
  </si>
  <si>
    <t>0026_malonic_acid_negative_M-H103p0037_4p30</t>
  </si>
  <si>
    <t>4-hydroxy-2-quinolinecarboxylic acid and/or isomers</t>
  </si>
  <si>
    <t>C10H7NO3</t>
  </si>
  <si>
    <t>HCZHHEIFKROPDY-UHFFFAOYSA-N</t>
  </si>
  <si>
    <t>4-HYDROXY-2-QUINOLINECARBOXYLIC ACID</t>
  </si>
  <si>
    <t>IROA05B09</t>
  </si>
  <si>
    <t>144.044,159.031,188.034</t>
  </si>
  <si>
    <t>0034_4-hydroxy-2-quinolinecarboxylic_acid_negative_M-H188p0353_7p27</t>
  </si>
  <si>
    <t>pyrrole-2-carboxylic acid</t>
  </si>
  <si>
    <t>C5H5NO2</t>
  </si>
  <si>
    <t>WRHZVMBBRYBTKZ-UHFFFAOYSA-N</t>
  </si>
  <si>
    <t>Pyrroles</t>
  </si>
  <si>
    <t>Pyrrole carboxylic acids and derivatives</t>
  </si>
  <si>
    <t>PYRROLE-2-CARBOXYLATE</t>
  </si>
  <si>
    <t>IROA06E07</t>
  </si>
  <si>
    <t>66.033,110.023</t>
  </si>
  <si>
    <t>0015_pyrrole-2-carboxylic_acid_negative_M-H110p0247_1p96</t>
  </si>
  <si>
    <t>chlorogenic acid and/or isomers</t>
  </si>
  <si>
    <t>C16H18O9</t>
  </si>
  <si>
    <t>CWVRJTMFETXNAD-JUHZACGLSA-N</t>
  </si>
  <si>
    <t>Alcohols and polyols</t>
  </si>
  <si>
    <t>chlorogenic acid</t>
  </si>
  <si>
    <t>NMLC0510</t>
  </si>
  <si>
    <t>isomerstwo overlapping peaks, same intensity ratio, RT shifted</t>
  </si>
  <si>
    <t>135.043,173.043,179.032,191.053,353.085</t>
  </si>
  <si>
    <t>0036_chlorogenic_acid_negative_M-H353p0878_8p34</t>
  </si>
  <si>
    <t>disaccharide (ex. palatinose)</t>
  </si>
  <si>
    <t>PVXPPJIGRGXGCY-TZLCEDOOSA-N</t>
  </si>
  <si>
    <t>PALATINOSE</t>
  </si>
  <si>
    <t>IROA06H06</t>
  </si>
  <si>
    <t>isomersdisaccharide (ex. palatinose)</t>
  </si>
  <si>
    <t>59.012,71.012,85.028,87.007,89.023,101.023,113.023,119.033,143.034,161.044,179.055,221.065</t>
  </si>
  <si>
    <t>0063_palatinose_negative_M-H341p1089_12p96</t>
  </si>
  <si>
    <t>azelaic acid</t>
  </si>
  <si>
    <t>C9H16O4</t>
  </si>
  <si>
    <t>BDJRBEYXGGNYIS-UHFFFAOYSA-N</t>
  </si>
  <si>
    <t>Lipids and lipid-like molecules</t>
  </si>
  <si>
    <t>Fatty Acyls</t>
  </si>
  <si>
    <t>Fatty acids and conjugates</t>
  </si>
  <si>
    <t>AZELAIC ACID</t>
  </si>
  <si>
    <t>IROA06A10</t>
  </si>
  <si>
    <t>poor peak shape, unstable RT</t>
  </si>
  <si>
    <t>57.033,97.064,123.080,125.095,187.095</t>
  </si>
  <si>
    <t>0013_azelaic_acid_negative_M-H187p0976_1p92</t>
  </si>
  <si>
    <t>urocanic acid</t>
  </si>
  <si>
    <t>C6H6N2O2</t>
  </si>
  <si>
    <t>LOIYMIARKYCTBW-OWOJBTEDSA-N</t>
  </si>
  <si>
    <t>Azoles</t>
  </si>
  <si>
    <t>Imidazoles</t>
  </si>
  <si>
    <t>Urocanic acid</t>
  </si>
  <si>
    <t>QCsopV3c29</t>
  </si>
  <si>
    <t>66.033,93.044,137.034</t>
  </si>
  <si>
    <t>0041_urocanic_acid_negative_M-H137p0356_8p47</t>
  </si>
  <si>
    <t>disaccharide (ex. cellobiose, maltose)</t>
  </si>
  <si>
    <t>GUBGYTABKSRVRQ-CUHNMECISA-N</t>
  </si>
  <si>
    <t>D-(+)-CELLOBIOSE</t>
  </si>
  <si>
    <t>IROA06H01</t>
  </si>
  <si>
    <t>59.012,71.012,87.007,89.023,101.023,113.023,119.033,143.033,161.044,179.055</t>
  </si>
  <si>
    <t>0056_cellobiose_negative_M-H341p1089_13p35</t>
  </si>
  <si>
    <t>indole-3-pyruvic acid</t>
  </si>
  <si>
    <t>C11H9NO3</t>
  </si>
  <si>
    <t>RSTKLPZEZYGQPY-UHFFFAOYSA-N</t>
  </si>
  <si>
    <t>Indoles and derivatives</t>
  </si>
  <si>
    <t>Indolyl carboxylic acids and derivatives</t>
  </si>
  <si>
    <t>INDOLE-3-PYRUVIC ACID</t>
  </si>
  <si>
    <t>IROA05H04</t>
  </si>
  <si>
    <t>0002_indole-3-pyruvic_acid_negative_M-H202p0509_1p11</t>
  </si>
  <si>
    <t>methionine</t>
  </si>
  <si>
    <t>C5H11NO2S</t>
  </si>
  <si>
    <t>FFEARJCKVFRZRR-BYPYZUCNSA-N</t>
  </si>
  <si>
    <t>NMLQCsopV3c36</t>
  </si>
  <si>
    <t>overlapping peaks, but resolved</t>
  </si>
  <si>
    <t>100.039,148.042</t>
  </si>
  <si>
    <t>0049_methionine_negative_M-H148p0437_9p56</t>
  </si>
  <si>
    <t>cis-4-hydroxy-proline</t>
  </si>
  <si>
    <t>C5H9NO3</t>
  </si>
  <si>
    <t>PMMYEEVYMWASQN-QWWZWVQMSA-N</t>
  </si>
  <si>
    <t>CIS-4-HYDROXY-D-PROLINE</t>
  </si>
  <si>
    <t>IROA04C11</t>
  </si>
  <si>
    <t>57.033,66.033,68.049,71.012,73.028,82.028,84.044,112.039,128.034,130.049</t>
  </si>
  <si>
    <t>0065_cis-4-hydroxy-proline_negative_M-H130p0509_12p92</t>
  </si>
  <si>
    <t>xanthine</t>
  </si>
  <si>
    <t>C5H4N4O2</t>
  </si>
  <si>
    <t>LRFVTYWOQMYALW-UHFFFAOYSA-N</t>
  </si>
  <si>
    <t>Imidazopyrimidines</t>
  </si>
  <si>
    <t>Purines and purine derivatives</t>
  </si>
  <si>
    <t>XANTHINE</t>
  </si>
  <si>
    <t>IROA01D10</t>
  </si>
  <si>
    <t>108.018,151.024</t>
  </si>
  <si>
    <t>0019_xanthine_negative_M-H151p0261_2p42</t>
  </si>
  <si>
    <t>serine</t>
  </si>
  <si>
    <t>C3H7NO3</t>
  </si>
  <si>
    <t>MTCFGRXMJLQNBG-REOHCLBHSA-N</t>
  </si>
  <si>
    <t>NMLQCsopV3c50</t>
  </si>
  <si>
    <t>72.007,74.023,104.034</t>
  </si>
  <si>
    <t>0066_serine_negative_M-H104p0353_13p62</t>
  </si>
  <si>
    <t>shikimic acid and/or isomers</t>
  </si>
  <si>
    <t>C7H10O5</t>
  </si>
  <si>
    <t>JXOHGGNKMLTUBP-HSUXUTPPSA-N</t>
  </si>
  <si>
    <t>SHIKIMATE</t>
  </si>
  <si>
    <t>IROA01E12</t>
  </si>
  <si>
    <t>isomersoverlapping peaks but resolvable</t>
  </si>
  <si>
    <t>55.017,57.033,58.004,65.038,69.033,71.012,73.028,81.033,83.048,85.028,93.033,99.007,99.043,101.023,109.028,111.043,129.018,137.023,143.033,154.946,155.033,172.957,173.044</t>
  </si>
  <si>
    <t>0064_shikimic_acid_negative_M-H173p0455_13p00</t>
  </si>
  <si>
    <t>benzoic acid</t>
  </si>
  <si>
    <t>C7H6O2</t>
  </si>
  <si>
    <t>WPYMKLBDIGXBTP-UHFFFAOYSA-N</t>
  </si>
  <si>
    <t>Benzoic acid</t>
  </si>
  <si>
    <t>QCsopV3c04</t>
  </si>
  <si>
    <t>93.033,121.028</t>
  </si>
  <si>
    <t>0006_benzoic_acid_negative_M-H121p0295_1p21</t>
  </si>
  <si>
    <t>histidine</t>
  </si>
  <si>
    <t>C6H9N3O2</t>
  </si>
  <si>
    <t>HNDVDQJCIGZPNO-YFKPBYRVSA-N</t>
  </si>
  <si>
    <t>L-HISTIDINE</t>
  </si>
  <si>
    <t>IROA400</t>
  </si>
  <si>
    <t>broad, tailing</t>
  </si>
  <si>
    <t>67.028,72.008,80.036,81.044,93.044,108.055,109.039,110.071,118.040,136.050,137.034,154.061</t>
  </si>
  <si>
    <t>0071_histidine_negative_M-H154p0622_14p23</t>
  </si>
  <si>
    <t>myo-inositol and/or isomers</t>
  </si>
  <si>
    <t>C6H12O6</t>
  </si>
  <si>
    <t>CDAISMWEOUEBRE-UHFFFAOYSA-N</t>
  </si>
  <si>
    <t>MYO-INOSITOL</t>
  </si>
  <si>
    <t>IROA06F10</t>
  </si>
  <si>
    <t>isomerstwo peaks, integrated together, height ratio consistent across files, good msms in both</t>
  </si>
  <si>
    <t>57.033,59.012,69.033,71.012,73.028,75.007,83.012,85.028,87.007,89.023,97.028,99.007,101.023,113.023,117.018,125.023,129.018,141.018,159.027,161.044,179.055</t>
  </si>
  <si>
    <t>0055_myo-inositol_negative_M-H179p0561_12p59</t>
  </si>
  <si>
    <t>uridine</t>
  </si>
  <si>
    <t>C9H12N2O6</t>
  </si>
  <si>
    <t>DRTQHJPVMGBUCF-XVFCMESISA-N</t>
  </si>
  <si>
    <t>Nucleosides, nucleotides, and analogues</t>
  </si>
  <si>
    <t>Pyrimidine nucleosides</t>
  </si>
  <si>
    <t>Not available</t>
  </si>
  <si>
    <t>URIDINE</t>
  </si>
  <si>
    <t>IROA01E08</t>
  </si>
  <si>
    <t>66.033,82.028,110.023,111.018,122.023,140.034,152.034,153.029,200.055,243.062</t>
  </si>
  <si>
    <t>0020_uridine_negative_M-H243p0622_2p55</t>
  </si>
  <si>
    <t>vanillic acid</t>
  </si>
  <si>
    <t>C8H8O4</t>
  </si>
  <si>
    <t>WKOLLVMJNQIZCI-UHFFFAOYSA-N</t>
  </si>
  <si>
    <t>NMLC0107</t>
  </si>
  <si>
    <t>91.017,108.020,123.007,123.043,152.010,167.034</t>
  </si>
  <si>
    <t>0011_vanillic_acid_negative_M-H167p0350_1p44</t>
  </si>
  <si>
    <t>asparagine</t>
  </si>
  <si>
    <t>C4H8N2O3</t>
  </si>
  <si>
    <t>DCXYFEDJOCDNAF-REOHCLBHSA-N</t>
  </si>
  <si>
    <t>NMLQCsopV3c72</t>
  </si>
  <si>
    <t>58.028,70.028,71.012,71.023,72.007,86.023,95.023,111.018,113.034,114.018,131.044</t>
  </si>
  <si>
    <t>0069_asparagine_negative_M-H131p0462_13p68</t>
  </si>
  <si>
    <t>trans-cinnamic acid</t>
  </si>
  <si>
    <t>C9H8O2</t>
  </si>
  <si>
    <t>WBYWAXJHAXSJNI-VOTSOKGWSA-N</t>
  </si>
  <si>
    <t>Cinnamic acids</t>
  </si>
  <si>
    <t>TRANS-CINNAMATE</t>
  </si>
  <si>
    <t>IROA07F01</t>
  </si>
  <si>
    <t>partial match</t>
  </si>
  <si>
    <t>103.054,119.049,147.044</t>
  </si>
  <si>
    <t>0000_trans-cinnamic_acid_negative_M-H147p0451_1p11</t>
  </si>
  <si>
    <t>trans-4-hydroxyproline</t>
  </si>
  <si>
    <t>PMMYEEVYMWASQN-DMTCNVIQSA-N</t>
  </si>
  <si>
    <t>TRANS-4-HYDROXYPROLINE</t>
  </si>
  <si>
    <t>IROA02D03</t>
  </si>
  <si>
    <t>66.033,68.049,71.012,73.028,82.024,82.028,84.044,86.023,112.039,128.034,130.049</t>
  </si>
  <si>
    <t>0059_trans-4-hydroxyproline_negative_M-H130p0509_12p47</t>
  </si>
  <si>
    <t>caffeic acid</t>
  </si>
  <si>
    <t>C9H8O4</t>
  </si>
  <si>
    <t>QAIPRVGONGVQAS-RQOWECAXSA-N</t>
  </si>
  <si>
    <t>CAFFEATE</t>
  </si>
  <si>
    <t>IROA05C08</t>
  </si>
  <si>
    <t>134.036,135.044,179.034</t>
  </si>
  <si>
    <t>0022_caffeic_acid_negative_M-H179p0350_2p91</t>
  </si>
  <si>
    <t>raffinose</t>
  </si>
  <si>
    <t>C18H32O16</t>
  </si>
  <si>
    <t>MUPFEKGTMRGPLJ-ZQSKZDJDSA-N</t>
  </si>
  <si>
    <t>D-(+)-RAFFINOSE</t>
  </si>
  <si>
    <t>IROA04B10</t>
  </si>
  <si>
    <t>59.012,71.012,73.028,83.012,85.028,87.007,89.023,101.023,113.022,131.033,143.034,161.045,179.055,221.066</t>
  </si>
  <si>
    <t>0074_raffinose_negative_M-H503p1617_14p96</t>
  </si>
  <si>
    <t>disaccharide (ex. sucrose)</t>
  </si>
  <si>
    <t>CZMRCDWAGMRECN-UGDNZRGBSA-N</t>
  </si>
  <si>
    <t>SUCROSE</t>
  </si>
  <si>
    <t>IROA06G02</t>
  </si>
  <si>
    <t>58.004,59.012,71.012,85.028,87.007,89.023,95.012,101.023,113.023,119.033,143.033,161.044,179.055,341.109</t>
  </si>
  <si>
    <t>0058_sucrose_negative_M-H341p1089_12p68</t>
  </si>
  <si>
    <t>dopamine</t>
  </si>
  <si>
    <t>C8H11NO2</t>
  </si>
  <si>
    <t>VYFYYTLLBUKUHU-UHFFFAOYSA-N</t>
  </si>
  <si>
    <t>Phenols</t>
  </si>
  <si>
    <t>Benzenediols</t>
  </si>
  <si>
    <t>DOPAMINE</t>
  </si>
  <si>
    <t>IROA02D10</t>
  </si>
  <si>
    <t>122.035,123.043,124.014,136.014,137.022,152.069,153.017</t>
  </si>
  <si>
    <t>0045_dopamine_negative_M-H152p0717_8p37</t>
  </si>
  <si>
    <t>4-hydroxybenzoic acid</t>
  </si>
  <si>
    <t>C7H6O3</t>
  </si>
  <si>
    <t>FJKROLUGYXJWQN-UHFFFAOYSA-N</t>
  </si>
  <si>
    <t>4-HYDROXYBENZOATE</t>
  </si>
  <si>
    <t>IROA05A05</t>
  </si>
  <si>
    <t>65.038,93.033,137.023</t>
  </si>
  <si>
    <t>0014_4-hydroxybenzoic_acid_negative_M-H137p0244_1p60</t>
  </si>
  <si>
    <t>uracil</t>
  </si>
  <si>
    <t>C4H4N2O2</t>
  </si>
  <si>
    <t>ISAKRJDGNUQOIC-UHFFFAOYSA-N</t>
  </si>
  <si>
    <t>Diazines</t>
  </si>
  <si>
    <t>Pyrimidines and pyrimidine derivatives</t>
  </si>
  <si>
    <t>URACIL</t>
  </si>
  <si>
    <t>IROA01F03</t>
  </si>
  <si>
    <t>110.974,111.018</t>
  </si>
  <si>
    <t>0008_uracil_negative_M-H111p0200_1p31</t>
  </si>
  <si>
    <t>C6 sugar alcohol (ex. sorbitol, galactitol, mannitol)</t>
  </si>
  <si>
    <t>C6H14O6</t>
  </si>
  <si>
    <t>FBPFZTCFMRRESA-JGWLITMVSA-N</t>
  </si>
  <si>
    <t>D-SORBITOL</t>
  </si>
  <si>
    <t>IROA06G08</t>
  </si>
  <si>
    <t>57.033,58.004,59.012,69.033,71.012,72.991,73.028,83.012,85.028,87.007,89.022,97.028,101.022,113.023,115.038,119.033,131.033,163.059,181.070</t>
  </si>
  <si>
    <t>0038_sorbitol_negative_M-H181p0717_8p26</t>
  </si>
  <si>
    <t>2/4-hydroxycinnamic acid</t>
  </si>
  <si>
    <t>C9H8O3</t>
  </si>
  <si>
    <t>NGSWKAQJJWESNS-ZZXKWVIFSA-N</t>
  </si>
  <si>
    <t>4-COUMARATE</t>
  </si>
  <si>
    <t>IROA07A03</t>
  </si>
  <si>
    <t>119.048,163.037</t>
  </si>
  <si>
    <t>0010_4-coumaric_acid_negative_M-H163p0400_1p42</t>
  </si>
  <si>
    <t>2/3-hydroxybenzoic acid</t>
  </si>
  <si>
    <t>IJFXRHURBJZNAO-UHFFFAOYSA-N</t>
  </si>
  <si>
    <t>3-HYDROXYBENZOATE</t>
  </si>
  <si>
    <t>IROA06D01</t>
  </si>
  <si>
    <t>isomers, two unresolvable peaks</t>
  </si>
  <si>
    <t>93.033,136.890,137.023</t>
  </si>
  <si>
    <t>0016_3-hydroxybenzoic_acid_negative_M-H137p0244_2p62</t>
  </si>
  <si>
    <t>orotic acid and/or isomers</t>
  </si>
  <si>
    <t>C5H4N2O4</t>
  </si>
  <si>
    <t>PXQPEWDEAKTCGB-UHFFFAOYSA-N</t>
  </si>
  <si>
    <t>OROTATE</t>
  </si>
  <si>
    <t>IROA01D08</t>
  </si>
  <si>
    <t>isomers&gt;2 unresolvable peaks</t>
  </si>
  <si>
    <t>67.028,111.018,155.009</t>
  </si>
  <si>
    <t>0033_orotic_acid_negative_M-H155p0098_7p02</t>
  </si>
  <si>
    <t>sarcosine</t>
  </si>
  <si>
    <t>C3H7NO2</t>
  </si>
  <si>
    <t>FSYKKLYZXJSNPZ-UHFFFAOYSA-N</t>
  </si>
  <si>
    <t>SARCOSINE</t>
  </si>
  <si>
    <t>IROA01C06</t>
  </si>
  <si>
    <t>[M+H]+</t>
  </si>
  <si>
    <t>0062_sarcosine_positive_M+H90p0550_11p98</t>
  </si>
  <si>
    <t>hexosamine</t>
  </si>
  <si>
    <t>C6H13NO5</t>
  </si>
  <si>
    <t>MSWZFWKMSRAUBD-GASJEMHNSA-N</t>
  </si>
  <si>
    <t>D-(+)-GALACTOSAMINE</t>
  </si>
  <si>
    <t>IROA04G06</t>
  </si>
  <si>
    <t>0092_galactosamine_positive_M+H180p0867_14p59</t>
  </si>
  <si>
    <t>purine</t>
  </si>
  <si>
    <t>C5H4N4</t>
  </si>
  <si>
    <t>KDCGOANMDULRCW-UHFFFAOYSA-N</t>
  </si>
  <si>
    <t>PURINE</t>
  </si>
  <si>
    <t>IROA01A07</t>
  </si>
  <si>
    <t>check MSMS</t>
  </si>
  <si>
    <t>0012_purine_positive_M+H121p0509_1p41</t>
  </si>
  <si>
    <t>cytidine 2',3'-cyclic mono-phosphoric acid</t>
  </si>
  <si>
    <t>C9H12N3O7P</t>
  </si>
  <si>
    <t>NMPZCCZXCOMSDQ-ZRTZXPPTSA-N</t>
  </si>
  <si>
    <t>Pyrimidine nucleotides</t>
  </si>
  <si>
    <t>Cyclic pyrimidine nucleotides</t>
  </si>
  <si>
    <t>CYTIDINE 2',3'-CYCLIC MONO-PHOS-PHATE</t>
  </si>
  <si>
    <t>IROA03B03</t>
  </si>
  <si>
    <t>112.051,306.051</t>
  </si>
  <si>
    <t>0086_cytidine_2_3cyclic_mono-phosphoric_acid_positive_M+H306p0486_13p35</t>
  </si>
  <si>
    <t>2',3'-cyclic AMP</t>
  </si>
  <si>
    <t>C10H12N5O6P</t>
  </si>
  <si>
    <t>KMYWVDDIPVNLME-KQYNXXCUSA-N</t>
  </si>
  <si>
    <t>Purine nucleotides</t>
  </si>
  <si>
    <t>Cyclic purine nucleotides</t>
  </si>
  <si>
    <t>ADENOSINE 2',3'-CYCLIC MONOPHOSPHATE</t>
  </si>
  <si>
    <t>IROA03A03</t>
  </si>
  <si>
    <t>98.985,136.062,330.061</t>
  </si>
  <si>
    <t>0055_2_3cyclic_AMP_positive_M+H330p0598_9p78</t>
  </si>
  <si>
    <t>n-alpha-acetyl-asparagine</t>
  </si>
  <si>
    <t>C6H10N2O4</t>
  </si>
  <si>
    <t>HXFOXFJUNFFYMO-BYPYZUCNSA-N</t>
  </si>
  <si>
    <t>N-ALPHA-ACETYL-L-ASPARAGINE</t>
  </si>
  <si>
    <t>IROA02G02</t>
  </si>
  <si>
    <t>0064_n-alpha-acetyl-asparagine_positive_M+H175p0714_12p45</t>
  </si>
  <si>
    <t>1-methyladenosine</t>
  </si>
  <si>
    <t>C11H15N5O4</t>
  </si>
  <si>
    <t>GFYLSDSUCHVORB-IOSLPCCCSA-N</t>
  </si>
  <si>
    <t>Purine nucleosides</t>
  </si>
  <si>
    <t>QCsopV3c38</t>
  </si>
  <si>
    <t>150.078,282.121</t>
  </si>
  <si>
    <t>0053_1-methyladenosine_positive_M+H282p1197_9p98</t>
  </si>
  <si>
    <t>guanosine 3',5'-cyclic monophosphoric acid</t>
  </si>
  <si>
    <t>C10H12N5O7P</t>
  </si>
  <si>
    <t>ZOOGRGPOEVQQDX-UUOKFMHZSA-N</t>
  </si>
  <si>
    <t>GUANOSINE 3',5'-CYCLIC MONOPHOSPHATE</t>
  </si>
  <si>
    <t>IROA03E08</t>
  </si>
  <si>
    <t>135.031,152.058,270.084,288.095</t>
  </si>
  <si>
    <t>0085_guanosine_3_5cyclic_monophosphoric_acid_positive_M+H346p0547_13p26</t>
  </si>
  <si>
    <t>4-imidazoleacetic acid</t>
  </si>
  <si>
    <t>C5H6N2O2</t>
  </si>
  <si>
    <t>PRJKNHOMHKJCEJ-UHFFFAOYSA-N</t>
  </si>
  <si>
    <t>4-IMIDAZOLEACETIC ACID</t>
  </si>
  <si>
    <t>IROA04C06</t>
  </si>
  <si>
    <t>81.046,127.051</t>
  </si>
  <si>
    <t>0079_4-imidazoleacetic_acid_positive_M+H127p0502_12p87</t>
  </si>
  <si>
    <t>o-acetyl-serine</t>
  </si>
  <si>
    <t>C5H9NO4</t>
  </si>
  <si>
    <t>VZXPDPZARILFQX-BYPYZUCNSA-N</t>
  </si>
  <si>
    <t>O-ACETYL-L-SERINE</t>
  </si>
  <si>
    <t>IROA03C03</t>
  </si>
  <si>
    <t>partial msms match</t>
  </si>
  <si>
    <t>60.045,70.030,88.040,102.056,148.079</t>
  </si>
  <si>
    <t>0058_o-acetyl-serine_positive_M+H148p0605_10p41</t>
  </si>
  <si>
    <t>pipecolic acid</t>
  </si>
  <si>
    <t>C6H11NO2</t>
  </si>
  <si>
    <t>HXEACLLIILLPRG-YFKPBYRVSA-N</t>
  </si>
  <si>
    <t>PIPECOLATE</t>
  </si>
  <si>
    <t>IROA01C11</t>
  </si>
  <si>
    <t>RT unstable</t>
  </si>
  <si>
    <t>56.050,84.082,130.087</t>
  </si>
  <si>
    <t>0057_pipecolic_acid_positive_M+H130p0863_10p09</t>
  </si>
  <si>
    <t>creatine</t>
  </si>
  <si>
    <t>C4H9N3O2</t>
  </si>
  <si>
    <t>CVSVTCORWBXHQV-UHFFFAOYSA-N</t>
  </si>
  <si>
    <t>CREATINE</t>
  </si>
  <si>
    <t>IROA01F08</t>
  </si>
  <si>
    <t>coisolated precursor m/z producing extra fragments in sample; all ref ions are in sample</t>
  </si>
  <si>
    <t>87.056,90.056,91.054,114.066,132.077</t>
  </si>
  <si>
    <t>0083_creatine_positive_M+H132p0768_12p89</t>
  </si>
  <si>
    <t>N-trimethyllysine</t>
  </si>
  <si>
    <t>C9H21N2O2+</t>
  </si>
  <si>
    <t>MXNRLFUSFKVQSK-QMMMGPOBSA-O</t>
  </si>
  <si>
    <t>NEPSILON,NEPSILON,NEPSILON-TRIMETHYLLYSINE</t>
  </si>
  <si>
    <t>IROA03B04</t>
  </si>
  <si>
    <t>60.082,84.082,130.087,189.161</t>
  </si>
  <si>
    <t>[M]+</t>
  </si>
  <si>
    <t>0102_N-trimethyllysine_positive_M189p1598_16p40</t>
  </si>
  <si>
    <t>lipoamide</t>
  </si>
  <si>
    <t>C8H15NOS2</t>
  </si>
  <si>
    <t>FCCDDURTIIUXBY-UHFFFAOYSA-N</t>
  </si>
  <si>
    <t>Dithiolanes</t>
  </si>
  <si>
    <t>Lipoamides</t>
  </si>
  <si>
    <t>LIPOAMIDE</t>
  </si>
  <si>
    <t>IROA05F05</t>
  </si>
  <si>
    <t>[M-e]+</t>
  </si>
  <si>
    <t>0008_lipoamide_positive_M-e205p0590_1p12</t>
  </si>
  <si>
    <t>1-methyl-6,7-dihydroxy-1,2,3,4-tetrahydroisoquinoline</t>
  </si>
  <si>
    <t>C10H13NO2</t>
  </si>
  <si>
    <t>IBRKLUSXDYATLG-LURJTMIESA-N</t>
  </si>
  <si>
    <t>Tetrahydroisoquinolines</t>
  </si>
  <si>
    <t>1-METHYL-6,7-DIHYDROXY-1,2,3,4-TETRAHYDROISOQUINOLINE</t>
  </si>
  <si>
    <t>IROA06C11</t>
  </si>
  <si>
    <t>117.071,137.060,145.066,151.076,163.076,180.103</t>
  </si>
  <si>
    <t>0042_1-methyl-6_7-dihydroxy-1_2_3_4-tetrahydroisoquinoline_positive_M+H180p1019_7p36</t>
  </si>
  <si>
    <t>pterin</t>
  </si>
  <si>
    <t>C6H5N5O</t>
  </si>
  <si>
    <t>HNXQXTQTPAJEJL-UHFFFAOYSA-N</t>
  </si>
  <si>
    <t>Pteridines and derivatives</t>
  </si>
  <si>
    <t>Pterins and derivatives</t>
  </si>
  <si>
    <t>PTERIN</t>
  </si>
  <si>
    <t>IROA05G12</t>
  </si>
  <si>
    <t>119.036,121.051,137.046,147.030,164.057,165.041</t>
  </si>
  <si>
    <t>0025_pterin_positive_M+H164p0567_3p25</t>
  </si>
  <si>
    <t>thymidine</t>
  </si>
  <si>
    <t>C10H14N2O5</t>
  </si>
  <si>
    <t>IQFYYKKMVGJFEH-XLPZGREQSA-N</t>
  </si>
  <si>
    <t>Pyrimidine 2'-deoxyribonucleosides</t>
  </si>
  <si>
    <t>THYMIDINE</t>
  </si>
  <si>
    <t>IROA01D06</t>
  </si>
  <si>
    <t>69.034,71.050,73.029,81.034,99.045,117.055,127.050</t>
  </si>
  <si>
    <t>0013_thymidine_positive_M+H243p0976_1p46</t>
  </si>
  <si>
    <t>beta-alanine</t>
  </si>
  <si>
    <t>UCMIRNVEIXFBKS-UHFFFAOYSA-N</t>
  </si>
  <si>
    <t>BETA-ALANINE</t>
  </si>
  <si>
    <t>IROA01C03</t>
  </si>
  <si>
    <t>overlapping peaks</t>
  </si>
  <si>
    <t>61.029,72.045,90.056</t>
  </si>
  <si>
    <t>0089_beta-alanine_positive_M+H90p0550_13p63</t>
  </si>
  <si>
    <t>mono-methyl glutaric acid</t>
  </si>
  <si>
    <t>C6H10O4</t>
  </si>
  <si>
    <t>IBMRTYCHDPMBFN-UHFFFAOYSA-N</t>
  </si>
  <si>
    <t>Fatty acid esters</t>
  </si>
  <si>
    <t>MONO-METHYL GLUTARATE</t>
  </si>
  <si>
    <t>IROA06A11</t>
  </si>
  <si>
    <t>no ref MSMS available and ion did not fragment well (high intensity parent)</t>
  </si>
  <si>
    <t>0010_mono-methyl_glutaric_acid_positive_M+H147p0652_1p39</t>
  </si>
  <si>
    <t>deoxycarnitine</t>
  </si>
  <si>
    <t>C7H16NO2+</t>
  </si>
  <si>
    <t>JHPNVNIEXXLNTR-UHFFFAOYSA-O</t>
  </si>
  <si>
    <t>DEOXYCARNITINE</t>
  </si>
  <si>
    <t>IROA03A02</t>
  </si>
  <si>
    <t>unstable RTs</t>
  </si>
  <si>
    <t>60.082,87.045,146.118</t>
  </si>
  <si>
    <t>0077_deoxycarnitine_positive_M146p1176_12p67</t>
  </si>
  <si>
    <t>3-methoxytyramine</t>
  </si>
  <si>
    <t>C9H13NO2</t>
  </si>
  <si>
    <t>DIVQKHQLANKJQO-UHFFFAOYSA-N</t>
  </si>
  <si>
    <t>Methoxyphenols</t>
  </si>
  <si>
    <t>3-METHOXYTYRAMINE</t>
  </si>
  <si>
    <t>IROA05G08</t>
  </si>
  <si>
    <t>91.055,95.050,119.050,123.082,136.053,137.060,151.076,168.070</t>
  </si>
  <si>
    <t>0034_3-methoxytyramine_positive_M+H168p1019_5p56</t>
  </si>
  <si>
    <t>homocysteine thiolactone</t>
  </si>
  <si>
    <t>C4H7NOS</t>
  </si>
  <si>
    <t>KIWQWJKWBHZMDT-VKHMYHEASA-N</t>
  </si>
  <si>
    <t>L-HOMOCYSTEINE THIOLACTONE</t>
  </si>
  <si>
    <t>IROA03E09</t>
  </si>
  <si>
    <t>56.050,73.011,90.038,100.022,101.006,118.032</t>
  </si>
  <si>
    <t>0006_homocysteine_thiolactone_positive_M+H118p0321_1p45</t>
  </si>
  <si>
    <t>5'-methylthioadenosine</t>
  </si>
  <si>
    <t>C11H15N5O3S</t>
  </si>
  <si>
    <t>WUUGFSXJNOTRMR-IOSLPCCCSA-N</t>
  </si>
  <si>
    <t>5'-deoxyribonucleosides</t>
  </si>
  <si>
    <t>5'-deoxy-5'-thionucleosides</t>
  </si>
  <si>
    <t>5'-METHYLTHIOADENOSINE</t>
  </si>
  <si>
    <t>IROA01D05</t>
  </si>
  <si>
    <t>61.012,75.027,97.029,136.062,145.032,163.042,298.097</t>
  </si>
  <si>
    <t>0014_5methylthioadenosine_positive_M+H298p0969_1p51</t>
  </si>
  <si>
    <t>cystine</t>
  </si>
  <si>
    <t>C6H12N2O4S2</t>
  </si>
  <si>
    <t>LEVWYRKDKASIDU-IMJSIDKUSA-N</t>
  </si>
  <si>
    <t>L-cystine</t>
  </si>
  <si>
    <t>NMLC0404</t>
  </si>
  <si>
    <t>74.007,74.025,120.012,122.027,151.983,153.999,195.026,241.031</t>
  </si>
  <si>
    <t>0103_cystine_positive_M+H241p0311_16p51</t>
  </si>
  <si>
    <t>allantoin</t>
  </si>
  <si>
    <t>C4H6N4O3</t>
  </si>
  <si>
    <t>POJWUDADGALRAB-UHFFFAOYSA-N</t>
  </si>
  <si>
    <t>ALLANTOIN</t>
  </si>
  <si>
    <t>IROA02B05</t>
  </si>
  <si>
    <t>61.041,73.041,88.052,99.020,116.046</t>
  </si>
  <si>
    <t>0027_allantoin_positive_M+H159p0513_4p34</t>
  </si>
  <si>
    <t>pyridoxine</t>
  </si>
  <si>
    <t>C8H11NO3</t>
  </si>
  <si>
    <t>LXNHXLLTXMVWPM-UHFFFAOYSA-N</t>
  </si>
  <si>
    <t>Pyridines and derivatives</t>
  </si>
  <si>
    <t>Pyridoxines</t>
  </si>
  <si>
    <t>PYRIDOXINE</t>
  </si>
  <si>
    <t>IROA01G08</t>
  </si>
  <si>
    <t>134.060,152.071,170.081</t>
  </si>
  <si>
    <t>0017_pyridoxine_positive_M+H170p0812_1p94</t>
  </si>
  <si>
    <t>deoxycytidine</t>
  </si>
  <si>
    <t>C9H13N3O4</t>
  </si>
  <si>
    <t>CKTSBUTUHBMZGZ-SHYZEUOFSA-N</t>
  </si>
  <si>
    <t>DEOXYCYTIDINE</t>
  </si>
  <si>
    <t>IROA02A03</t>
  </si>
  <si>
    <t>112.051,228.233</t>
  </si>
  <si>
    <t>0032_deoxycytidine_positive_M+H228p0979_4p94</t>
  </si>
  <si>
    <t>carnitine</t>
  </si>
  <si>
    <t>C7H16NO3+</t>
  </si>
  <si>
    <t>PHIQHXFUZVPYII-ZCFIWIBFSA-O</t>
  </si>
  <si>
    <t>Organic nitrogen compounds</t>
  </si>
  <si>
    <t>Organonitrogen compounds</t>
  </si>
  <si>
    <t>Quaternary ammonium salts</t>
  </si>
  <si>
    <t>L-CARNITINE</t>
  </si>
  <si>
    <t>IROA03C01</t>
  </si>
  <si>
    <t>but multiple peaks at different RTs</t>
  </si>
  <si>
    <t>60.082,85.029,102.092,103.039,162.112</t>
  </si>
  <si>
    <t>0065_carnitine_positive_M162p1125_12p50</t>
  </si>
  <si>
    <t>4-guanidinobutanoic acid</t>
  </si>
  <si>
    <t>C5H11N3O2</t>
  </si>
  <si>
    <t>TUHVEAJXIMEOSA-UHFFFAOYSA-N</t>
  </si>
  <si>
    <t>4-GUANIDINOBUTANOATE</t>
  </si>
  <si>
    <t>IROA03G09</t>
  </si>
  <si>
    <t>60.057,86.061,87.045,104.071,111.056,128.083,129.066,146.093</t>
  </si>
  <si>
    <t>0084_4-guanidinobutanoic_acid_positive_M+H146p0924_13p14</t>
  </si>
  <si>
    <t>cytosine</t>
  </si>
  <si>
    <t>C4H5N3O</t>
  </si>
  <si>
    <t>OPTASPLRGRRNAP-UHFFFAOYSA-N</t>
  </si>
  <si>
    <t>CYTOSINE</t>
  </si>
  <si>
    <t>IROA01B10</t>
  </si>
  <si>
    <t>69.046,94.041,95.025,112.051</t>
  </si>
  <si>
    <t>0029_cytosine_positive_M+H112p0506_4p24</t>
  </si>
  <si>
    <t>acetylcholine</t>
  </si>
  <si>
    <t>OIPILFWXSMYKGL-UHFFFAOYSA-N</t>
  </si>
  <si>
    <t>ACETYLCHOLINE</t>
  </si>
  <si>
    <t>IROA04D08</t>
  </si>
  <si>
    <t>87.045,146.118</t>
  </si>
  <si>
    <t>0015_acetylcholine_positive_M146p1176_1p77</t>
  </si>
  <si>
    <t>sn-glycero-3-phosphocholine</t>
  </si>
  <si>
    <t>C8H21NO6P+</t>
  </si>
  <si>
    <t>SUHOQUVVVLNYQR-MRVPVSSYSA-O</t>
  </si>
  <si>
    <t>Glycerophospholipids</t>
  </si>
  <si>
    <t>Glycerophosphocholines</t>
  </si>
  <si>
    <t>SN-GLYCERO-3-PHOSPHOCHOLINE</t>
  </si>
  <si>
    <t>IROA04F11</t>
  </si>
  <si>
    <t>60.082,86.097,104.107,125.000,184.073,258.110</t>
  </si>
  <si>
    <t>0096_sn-glycero-3-phosphocholine_positive_M258p1101_14p28</t>
  </si>
  <si>
    <t>alanine</t>
  </si>
  <si>
    <t>QNAYBMKLOCPYGJ-REOHCLBHSA-N</t>
  </si>
  <si>
    <t>L-ALANINE</t>
  </si>
  <si>
    <t>IROA01E01</t>
  </si>
  <si>
    <t>72.082,90.056</t>
  </si>
  <si>
    <t>0078_alanine_positive_M+H90p0550_12p64</t>
  </si>
  <si>
    <t>thymine</t>
  </si>
  <si>
    <t>RWQNBRDOKXIBIV-UHFFFAOYSA-N</t>
  </si>
  <si>
    <t>THYMINE</t>
  </si>
  <si>
    <t>IROA01E05</t>
  </si>
  <si>
    <t>peak at 1.4 is in source frag of thymidine</t>
  </si>
  <si>
    <t>54.035,56.051,81.046,82.030,84.045,85.049,109.040,127.051</t>
  </si>
  <si>
    <t>0003_thymine_positive_M+H127p0502_1p20</t>
  </si>
  <si>
    <t>nicotinamide</t>
  </si>
  <si>
    <t>C6H6N2O</t>
  </si>
  <si>
    <t>DFPAKSUCGFBDDF-UHFFFAOYSA-N</t>
  </si>
  <si>
    <t>Pyridinecarboxylic acids and derivatives</t>
  </si>
  <si>
    <t>NICOTINAMIDE</t>
  </si>
  <si>
    <t>IROA01E11</t>
  </si>
  <si>
    <t>78.035,80.050,96.045,106.029,123.056</t>
  </si>
  <si>
    <t>0004_nicotinamide_positive_M+H123p0553_1p17</t>
  </si>
  <si>
    <t>aspartic acid</t>
  </si>
  <si>
    <t>C4H7NO4</t>
  </si>
  <si>
    <t>CKLJMWTZIZZHCS-REOHCLBHSA-N</t>
  </si>
  <si>
    <t>L-ASPARTATE</t>
  </si>
  <si>
    <t>IROA01F05</t>
  </si>
  <si>
    <t>70.030,74.025,88.040,116.035,134.045</t>
  </si>
  <si>
    <t>0100_aspartic_acid_positive_M+H134p0448_15p64</t>
  </si>
  <si>
    <t>guanosine</t>
  </si>
  <si>
    <t>C10H13N5O5</t>
  </si>
  <si>
    <t>NYHBQMYGNKIUIF-UUOKFMHZSA-N</t>
  </si>
  <si>
    <t>GUANOSINE</t>
  </si>
  <si>
    <t>IROA01F10</t>
  </si>
  <si>
    <t>152.057,284.331</t>
  </si>
  <si>
    <t>0045_guanosine_positive_M+H284p0990_7p74</t>
  </si>
  <si>
    <t>adenosine</t>
  </si>
  <si>
    <t>C10H13N5O4</t>
  </si>
  <si>
    <t>OIRDTQYFTABQOQ-KQYNXXCUSA-N</t>
  </si>
  <si>
    <t>ADENOSINE</t>
  </si>
  <si>
    <t>IROA04B09</t>
  </si>
  <si>
    <t>two peaks overlapping</t>
  </si>
  <si>
    <t>57.034,73.029,85.030,136.062,268.105</t>
  </si>
  <si>
    <t>0022_adenosine_positive_M+H268p1041_2p70</t>
  </si>
  <si>
    <t>indole-3-acetic acid or isomer</t>
  </si>
  <si>
    <t>C10H9NO2</t>
  </si>
  <si>
    <t>SEOVTRFCIGRIMH-UHFFFAOYSA-N</t>
  </si>
  <si>
    <t>INDOLE-3-ACETIC ACID</t>
  </si>
  <si>
    <t>IROA05H11</t>
  </si>
  <si>
    <t>C10H9NO2 (unknown IAA isomer), MSMS partial to indole acetic acid (ions in ref are in sample but at different ratios and sample has additional ions not in ref)</t>
  </si>
  <si>
    <t>130.065,131.069,147.068,176.070</t>
  </si>
  <si>
    <t>0011_indole-3-acetic_acid_positive_M+H176p0706_1p39</t>
  </si>
  <si>
    <t>tryptophan</t>
  </si>
  <si>
    <t>C11H12N2O2</t>
  </si>
  <si>
    <t>QIVBCDIJIAJPQS-SECBINFHSA-N</t>
  </si>
  <si>
    <t>D-TRYPTOPHAN</t>
  </si>
  <si>
    <t>IROA02B02</t>
  </si>
  <si>
    <t>118.066,130.065,132.081,144.081,146.060,159.092,160.076,170.060,188.071,205.097</t>
  </si>
  <si>
    <t>0052_tryptophan_positive_M+H205p0972_9p28</t>
  </si>
  <si>
    <t>5'-deoxyadenosine</t>
  </si>
  <si>
    <t>C10H13N5O3</t>
  </si>
  <si>
    <t>XGYIMTFOTBMPFP-KQYNXXCUSA-N</t>
  </si>
  <si>
    <t>5'-DEOXYADENOSINE</t>
  </si>
  <si>
    <t>IROA03H08</t>
  </si>
  <si>
    <t>73.029,117.055,136.062,252.109</t>
  </si>
  <si>
    <t>0009_5deoxyadenosine_positive_M+H252p1091_1p64</t>
  </si>
  <si>
    <t>choline o-sulfuric acid</t>
  </si>
  <si>
    <t>C5H14NO4S+</t>
  </si>
  <si>
    <t>WXCQAWGXWVRCGP-UHFFFAOYSA-O</t>
  </si>
  <si>
    <t>Organic sulfuric acids and derivatives</t>
  </si>
  <si>
    <t>Sulfuric acid esters</t>
  </si>
  <si>
    <t>Choline O-Sulfate</t>
  </si>
  <si>
    <t>NMLC1601</t>
  </si>
  <si>
    <t>58.066,60.082,86.097,104.107,184.064</t>
  </si>
  <si>
    <t>0026_choline_o-sulfuric_acid_positive_M184p0638_3p74</t>
  </si>
  <si>
    <t>threonine/allothreonine/homoserine</t>
  </si>
  <si>
    <t>C4H9NO3</t>
  </si>
  <si>
    <t>AYFVYJQAPQTCCC-GBXIJSLDSA-N</t>
  </si>
  <si>
    <t>L-THREONINE</t>
  </si>
  <si>
    <t>IROA01A06</t>
  </si>
  <si>
    <t>isomers, unresolvable peaks</t>
  </si>
  <si>
    <t>56.050,57.034,74.061,84.045,102.055,120.066</t>
  </si>
  <si>
    <t>0082_threonine_positive_M+H120p0655_12p72</t>
  </si>
  <si>
    <t>leucine/norleucine</t>
  </si>
  <si>
    <t>C6H13NO2</t>
  </si>
  <si>
    <t>ROHFNLRQFUQHCH-UHFFFAOYSA-N</t>
  </si>
  <si>
    <t>LEUCINE</t>
  </si>
  <si>
    <t>IROA02A11</t>
  </si>
  <si>
    <t>split peak, separated from ILE also split peak</t>
  </si>
  <si>
    <t>86.097,132.102</t>
  </si>
  <si>
    <t>0048_leucine_positive_M+H132p1019_8p45</t>
  </si>
  <si>
    <t>riboflavin</t>
  </si>
  <si>
    <t>C17H20N4O6</t>
  </si>
  <si>
    <t>AUNGANRZJHBGPY-SCRDCRAPSA-N</t>
  </si>
  <si>
    <t>Alloxazines and isoalloxazines</t>
  </si>
  <si>
    <t>RIBOFLAVIN</t>
  </si>
  <si>
    <t>IROA03H02</t>
  </si>
  <si>
    <t>53.040,57.034,61.029,69.034,71.014,71.050,73.029,75.045,81.034,99.045,117.055,172.087,200.082,216.076,243.088,244.072,359.134,377.145</t>
  </si>
  <si>
    <t>0028_riboflavin_positive_M+H377p1456_4p00</t>
  </si>
  <si>
    <t>ornithine</t>
  </si>
  <si>
    <t>C5H12N2O2</t>
  </si>
  <si>
    <t>AHLPHDHHMVZTML-BYPYZUCNSA-N</t>
  </si>
  <si>
    <t>L-ORNITHINE</t>
  </si>
  <si>
    <t>IROA03E12</t>
  </si>
  <si>
    <t>70.066,115.087,116.071</t>
  </si>
  <si>
    <t>0105_ornithine_positive_M+H133p0972_16p66</t>
  </si>
  <si>
    <t>QCsopV3c36</t>
  </si>
  <si>
    <t>56.050,61.011,74.024,74.061,75.027,84.045,85.029,87.027,102.055,104.053,105.001,105.037,133.032,150.058</t>
  </si>
  <si>
    <t>0054_methionine_positive_M+H150p0583_9p56</t>
  </si>
  <si>
    <t>tyrosine</t>
  </si>
  <si>
    <t>C9H11NO3</t>
  </si>
  <si>
    <t>OUYCCCASQSFEME-QMMMGPOBSA-N</t>
  </si>
  <si>
    <t>L-TYROSINE</t>
  </si>
  <si>
    <t>IROA01G02</t>
  </si>
  <si>
    <t>91.055,95.050,119.049,121.065,123.044,136.076,147.044,165.055,182.081</t>
  </si>
  <si>
    <t>0060_tyrosine_positive_M+H182p0812_10p98</t>
  </si>
  <si>
    <t>2-hydroxypyridine</t>
  </si>
  <si>
    <t>C5H5NO</t>
  </si>
  <si>
    <t>UBQKCCHYAOITMY-UHFFFAOYSA-N</t>
  </si>
  <si>
    <t>Hydropyridines</t>
  </si>
  <si>
    <t>2-HYDROXYPYRIDINE</t>
  </si>
  <si>
    <t>IROA05E12</t>
  </si>
  <si>
    <t>51.024,78.035,96.045</t>
  </si>
  <si>
    <t>0005_2-hydroxypyridine_positive_M+H96p0444_1p26</t>
  </si>
  <si>
    <t>acetyl-hexosamine</t>
  </si>
  <si>
    <t>C8H15NO6</t>
  </si>
  <si>
    <t>OVRNDRQMDRJTHS-CBQIKETKSA-N</t>
  </si>
  <si>
    <t>N-ACETYL-D-GALACTOSAMINE</t>
  </si>
  <si>
    <t>IROA04A03</t>
  </si>
  <si>
    <t>60.045,80.050,84.045,96.045,97.029,98.061,109.029,126.055,127.039,138.055,144.065,168.065,186.076,204.086</t>
  </si>
  <si>
    <t>0036_N-acetyl-galactosamine_positive_M+H222p0972_5p64</t>
  </si>
  <si>
    <t>4-aminobutanoic acid</t>
  </si>
  <si>
    <t>C4H9NO2</t>
  </si>
  <si>
    <t>BTCSSZJGUNDROE-UHFFFAOYSA-N</t>
  </si>
  <si>
    <t>4-AMINOBUTANOATE</t>
  </si>
  <si>
    <t>IROA04D06</t>
  </si>
  <si>
    <t>isomerstwo or more unresolvable peaks</t>
  </si>
  <si>
    <t>68.050,69.034,86.061,87.045,104.071</t>
  </si>
  <si>
    <t>0087_4-aminobutanoic_acid_positive_M+H104p0706_13p68</t>
  </si>
  <si>
    <t>isoleucine</t>
  </si>
  <si>
    <t>AGPKZVBTJJNPAG-WHFBIAKZSA-N</t>
  </si>
  <si>
    <t>L-ISOLEUCINE</t>
  </si>
  <si>
    <t>IROA01B11</t>
  </si>
  <si>
    <t>peak split but separated from other known isomers at 8.4</t>
  </si>
  <si>
    <t>69.071,86.097</t>
  </si>
  <si>
    <t>0051_isoleucine_positive_M+H132p1019_8p84</t>
  </si>
  <si>
    <t>valine</t>
  </si>
  <si>
    <t>C5H11NO2</t>
  </si>
  <si>
    <t>KZSNJWFQEVHDMF-BYPYZUCNSA-N</t>
  </si>
  <si>
    <t>L-VALINE</t>
  </si>
  <si>
    <t>IROA01G05</t>
  </si>
  <si>
    <t>55.055,57.058,58.066,59.074,72.082,118.086</t>
  </si>
  <si>
    <t>0059_valine_positive_M+H118p0863_10p19</t>
  </si>
  <si>
    <t>inosine</t>
  </si>
  <si>
    <t>C10H12N4O5</t>
  </si>
  <si>
    <t>UGQMRVRMYYASKQ-KQYNXXCUSA-N</t>
  </si>
  <si>
    <t>INOSINE</t>
  </si>
  <si>
    <t>IROA01B08</t>
  </si>
  <si>
    <t>broad tail</t>
  </si>
  <si>
    <t>57.034,133.050,137.046</t>
  </si>
  <si>
    <t>0030_inosine_positive_M+H269p0881_4p78</t>
  </si>
  <si>
    <t>glutamic acid</t>
  </si>
  <si>
    <t>WHUUTDBJXJRKMK-VKHMYHEASA-N</t>
  </si>
  <si>
    <t>L-GLUTAMIC ACID</t>
  </si>
  <si>
    <t>IROA01C01</t>
  </si>
  <si>
    <t>56.051,84.045,102.056,130.051,148.061</t>
  </si>
  <si>
    <t>0099_glutamic_acid_positive_M+H148p0605_15p41</t>
  </si>
  <si>
    <t>citrulline</t>
  </si>
  <si>
    <t>C6H13N3O3</t>
  </si>
  <si>
    <t>RHGKLRLOHDJJDR-BYPYZUCNSA-N</t>
  </si>
  <si>
    <t>NMLQCsopV3c68</t>
  </si>
  <si>
    <t>70.066,86.061,97.077,113.071,114.055,115.087,115.095,116.071,133.097,141.066,142.050,159.077,176.103</t>
  </si>
  <si>
    <t>0097_citrulline_positive_M+H176p1030_14p47</t>
  </si>
  <si>
    <t>glutamine</t>
  </si>
  <si>
    <t>C5H10N2O3</t>
  </si>
  <si>
    <t>ZDXPYRJPNDTMRX-VKHMYHEASA-N</t>
  </si>
  <si>
    <t>L-GLUTAMINE</t>
  </si>
  <si>
    <t>IROA01A02</t>
  </si>
  <si>
    <t>56.051,84.045,85.030,101.072,102.056,123.965,130.051,147.077</t>
  </si>
  <si>
    <t>0088_glutamine_positive_M+H147p0764_13p61</t>
  </si>
  <si>
    <t>lysine</t>
  </si>
  <si>
    <t>C6H14N2O2</t>
  </si>
  <si>
    <t>KDXKERNSBIXSRK-YFKPBYRVSA-N</t>
  </si>
  <si>
    <t>L-LYSINE</t>
  </si>
  <si>
    <t>IROA01G01</t>
  </si>
  <si>
    <t>56.050,67.055,84.082,85.065,101.108,102.092,112.076,129.102,130.086,147.113</t>
  </si>
  <si>
    <t>0104_lysine_positive_M+H147p1128_16p63</t>
  </si>
  <si>
    <t>cytidine</t>
  </si>
  <si>
    <t>C9H13N3O5</t>
  </si>
  <si>
    <t>UHDGCWIWMRVCDJ-XVFCMESISA-N</t>
  </si>
  <si>
    <t>CYTIDINE</t>
  </si>
  <si>
    <t>IROA01B01</t>
  </si>
  <si>
    <t>95.025,112.051</t>
  </si>
  <si>
    <t>0040_cytidine_positive_M+H244p0928_6p17</t>
  </si>
  <si>
    <t>proline</t>
  </si>
  <si>
    <t>C5H9NO2</t>
  </si>
  <si>
    <t>ONIBWKKTOPOVIA-BYPYZUCNSA-N</t>
  </si>
  <si>
    <t>NMLQCsopV3c37</t>
  </si>
  <si>
    <t>70.066,116.071</t>
  </si>
  <si>
    <t>0056_proline_positive_M+H116p0706_10p04</t>
  </si>
  <si>
    <t>biotin</t>
  </si>
  <si>
    <t>C10H16N2O3S</t>
  </si>
  <si>
    <t>YBJHBAHKTGYVGT-ZKWXMUAHSA-N</t>
  </si>
  <si>
    <t>Biotin and derivatives</t>
  </si>
  <si>
    <t>BIOTIN</t>
  </si>
  <si>
    <t>IROA06E04</t>
  </si>
  <si>
    <t>97.040,105.070,123.026,125.042,139.058,166.069,167.052,184.079,192.048,199.090,209.075,227.085,245.095</t>
  </si>
  <si>
    <t>0024_biotin_positive_M+H245p0955_3p02</t>
  </si>
  <si>
    <t>4-quinolinecarboxylic acid and/or isomers</t>
  </si>
  <si>
    <t>C10H7NO2</t>
  </si>
  <si>
    <t>VQMSRUREDGBWKT-UHFFFAOYSA-N</t>
  </si>
  <si>
    <t>4-QUINOLINECARBOXYLIC ACID</t>
  </si>
  <si>
    <t>IROA06C09</t>
  </si>
  <si>
    <t>mix of isomers? multiple peaks overlapped or at shifted RTs</t>
  </si>
  <si>
    <t>130.066,146.061,174.055</t>
  </si>
  <si>
    <t>0031_4-quinolinecarboxylic_acid_positive_M+H174p0550_4p78</t>
  </si>
  <si>
    <t>indole-3-acetaldehyde</t>
  </si>
  <si>
    <t>C10H9NO</t>
  </si>
  <si>
    <t>WHOOUMGHGSPMGR-UHFFFAOYSA-N</t>
  </si>
  <si>
    <t>Indoles</t>
  </si>
  <si>
    <t>INDOLE-3-ACETALDEHYDE</t>
  </si>
  <si>
    <t>EMA_HILICz_20180824, MONA</t>
  </si>
  <si>
    <t>IROA06D06, PR100147</t>
  </si>
  <si>
    <t>partial MSMS match to MONA PR100147, check internal library, this was run as ind standard, split peak in void</t>
  </si>
  <si>
    <t>0001_indole-3-acetaldehyde_positive_M+H160p0757_1p09</t>
  </si>
  <si>
    <t>phenylalanine</t>
  </si>
  <si>
    <t>C9H11NO2</t>
  </si>
  <si>
    <t>COLNVLDHVKWLRT-QMMMGPOBSA-N</t>
  </si>
  <si>
    <t>NMLQCsopV3c30</t>
  </si>
  <si>
    <t>79.055,91.055,93.071,103.055,107.050,120.081,131.049,149.060,166.086</t>
  </si>
  <si>
    <t>0047_phenylalanine_positive_M+H166p0863_8p09</t>
  </si>
  <si>
    <t>guanine</t>
  </si>
  <si>
    <t>C5H5N5O</t>
  </si>
  <si>
    <t>UYTPUPDQBNUYGX-UHFFFAOYSA-N</t>
  </si>
  <si>
    <t>GUANINE</t>
  </si>
  <si>
    <t>IROA01G06</t>
  </si>
  <si>
    <t>109.051,110.035,128.045,134.046,135.030,136.014,152.057,153.040,154.025</t>
  </si>
  <si>
    <t>0035_guanine_positive_M+H152p0567_5p53</t>
  </si>
  <si>
    <t>isonicotinic acid</t>
  </si>
  <si>
    <t>C6H5NO2</t>
  </si>
  <si>
    <t>TWBYWOBDOCUKOW-UHFFFAOYSA-N</t>
  </si>
  <si>
    <t>Isonicotinic acid</t>
  </si>
  <si>
    <t>NMLC1202</t>
  </si>
  <si>
    <t>80.050,96.045,124.040</t>
  </si>
  <si>
    <t>0033_isonicotinic_acid_positive_M+H124p0393_5p28</t>
  </si>
  <si>
    <t>lumichrome</t>
  </si>
  <si>
    <t>C12H10N4O2</t>
  </si>
  <si>
    <t>ZJTJUVIJVLLGSP-UHFFFAOYSA-N</t>
  </si>
  <si>
    <t>LUMICHROME</t>
  </si>
  <si>
    <t>IROA05C09</t>
  </si>
  <si>
    <t>172.087,190.098,198.066,200.082,216.077,243.088</t>
  </si>
  <si>
    <t>0002_lumichrome_positive_M+H243p0877_1p13</t>
  </si>
  <si>
    <t>arginine</t>
  </si>
  <si>
    <t>C6H14N4O2</t>
  </si>
  <si>
    <t>ODKSFYDXXFIFQN-BYPYZUCNSA-N</t>
  </si>
  <si>
    <t>L-ARGININE</t>
  </si>
  <si>
    <t>IROA02E12</t>
  </si>
  <si>
    <t>60.057,70.066,72.082,97.077,112.088,113.071,114.104,115.088,116.071,130.098,157.109,158.093,175.120</t>
  </si>
  <si>
    <t>0101_arginine_positive_M+H175p1190_16p54</t>
  </si>
  <si>
    <t>pantothenic acid</t>
  </si>
  <si>
    <t>C9H17NO5</t>
  </si>
  <si>
    <t>GHOKWGTUZJEAQD-ZETCQYMHSA-N</t>
  </si>
  <si>
    <t>D-PANTOTHENIC ACID</t>
  </si>
  <si>
    <t>IROA04A09</t>
  </si>
  <si>
    <t>tailing, smaller peaks on tail</t>
  </si>
  <si>
    <t>57.071,59.050,67.055,69.071,70.030,72.045,73.029,85.066,86.097,87.081,90.056,95.050,98.024,100.040,103.076,113.060,116.035,124.076,142.086,156.102,160.097,166.086,174.112,184.097,202.107,220.118</t>
  </si>
  <si>
    <t>0041_pantothenic_acid_positive_M+H220p1180_6p15</t>
  </si>
  <si>
    <t>hypoxanthine</t>
  </si>
  <si>
    <t>C5H4N4O</t>
  </si>
  <si>
    <t>FDGQSTZJBFJUBT-UHFFFAOYSA-N</t>
  </si>
  <si>
    <t>HYPOXANTHINE</t>
  </si>
  <si>
    <t>IROA01F07</t>
  </si>
  <si>
    <t>94.041,137.046</t>
  </si>
  <si>
    <t>0021_hypoxanthine_positive_M+H137p0458_2p72</t>
  </si>
  <si>
    <t>betaine</t>
  </si>
  <si>
    <t>C5H12NO2+</t>
  </si>
  <si>
    <t>KWIUHFFTVRNATP-UHFFFAOYSA-O</t>
  </si>
  <si>
    <t>BETAINE</t>
  </si>
  <si>
    <t>IROA02B01</t>
  </si>
  <si>
    <t>58.066,59.074,118.086</t>
  </si>
  <si>
    <t>0044_betaine_positive_M118p0863_7p09</t>
  </si>
  <si>
    <t>adenine</t>
  </si>
  <si>
    <t>C5H5N5</t>
  </si>
  <si>
    <t>GFFGJBXGBJISGV-UHFFFAOYSA-N</t>
  </si>
  <si>
    <t>ADENINE</t>
  </si>
  <si>
    <t>IROA03F01</t>
  </si>
  <si>
    <t>119.035,136.062</t>
  </si>
  <si>
    <t>0018_adenine_positive_M+H136p0618_2p27</t>
  </si>
  <si>
    <t>N - for ID only</t>
  </si>
  <si>
    <t>MSWZFWKMSRAUBD-IVMDWMLBSA-N</t>
  </si>
  <si>
    <t>D-(+)-GLUCOSAMINE</t>
  </si>
  <si>
    <t>IROA02B12</t>
  </si>
  <si>
    <t>0093_glucosamine_positive_M+H180p0867_14p41</t>
  </si>
  <si>
    <t>MSWZFWKMSRAUBD-CBPJZXOFSA-N</t>
  </si>
  <si>
    <t>D-MANNOSAMINE</t>
  </si>
  <si>
    <t>IROA03G11</t>
  </si>
  <si>
    <t>0094_mannosamine_positive_M+H180p0867_13p82</t>
  </si>
  <si>
    <t>GUBGYTABKSRVRQ-PICCSMPSSA-N</t>
  </si>
  <si>
    <t>MALTOSE</t>
  </si>
  <si>
    <t>IROA06G09</t>
  </si>
  <si>
    <t>0057_maltose_negative_M-H341p1089_13p34</t>
  </si>
  <si>
    <t>AYFVYJQAPQTCCC-HRFVKAFMSA-N</t>
  </si>
  <si>
    <t>L-ALLOTHREONINE</t>
  </si>
  <si>
    <t>IROA04E03</t>
  </si>
  <si>
    <t>56.050,57.034,58.066,74.061,84.045,96.996,102.055,120.066</t>
  </si>
  <si>
    <t>0080_allothreonine_positive_M+H120p0655_12p83</t>
  </si>
  <si>
    <t>UKAUYVFTDYCKQA-VKHMYHEASA-N</t>
  </si>
  <si>
    <t>HOMOSERINE</t>
  </si>
  <si>
    <t>IROA01G07</t>
  </si>
  <si>
    <t>56.050,74.061,84.045,102.055,120.066</t>
  </si>
  <si>
    <t>0081_homoserine_positive_M+H120p0655_13p14</t>
  </si>
  <si>
    <t>LRQKBLKVPFOOQJ-YFKPBYRVSA-N</t>
  </si>
  <si>
    <t>NORLEUCINE</t>
  </si>
  <si>
    <t>IROA04B07</t>
  </si>
  <si>
    <t>86.097,132.103</t>
  </si>
  <si>
    <t>0049_norleucine_positive_M+H132p1019_8p46</t>
  </si>
  <si>
    <t>OVRNDRQMDRJTHS-RTRLPJTCSA-N</t>
  </si>
  <si>
    <t>N-acetyl-D-glucosamine (peak1)</t>
  </si>
  <si>
    <t>NMLC0901</t>
  </si>
  <si>
    <t>60.045,84.045,96.045,98.061,98.976,116.986,126.055,138.055,140.002,144.066,158.013,168.066,186.076,204.087</t>
  </si>
  <si>
    <t>0037_N-acetyl-glucosamine_positive_M+H222p0972_6p17</t>
  </si>
  <si>
    <t>OVRNDRQMDRJTHS-ZTVVOAFPSA-N</t>
  </si>
  <si>
    <t>N-ACETYL-D-MANNOSAMINE</t>
  </si>
  <si>
    <t>IROA01H11</t>
  </si>
  <si>
    <t>81.034,84.045,96.045,97.029,98.061,109.029,126.055,127.039,138.055,144.066,168.066,186.076,204.087</t>
  </si>
  <si>
    <t>0038_N-acetyl-mannosamine_positive_M+H222p0972_6p26</t>
  </si>
  <si>
    <t>FBPFZTCFMRRESA-GUCUJZIJSA-N</t>
  </si>
  <si>
    <t>GALACTITOL</t>
  </si>
  <si>
    <t>IROA02C05</t>
  </si>
  <si>
    <t>55.017,57.033,58.004,59.012,71.012,72.991,73.028,83.012,85.028,87.007,89.023,97.028,101.023,113.023,115.038,119.033,131.034,149.044,163.060,181.070</t>
  </si>
  <si>
    <t>0039_galactitol_negative_M-H181p0717_8p83</t>
  </si>
  <si>
    <t>FBPFZTCFMRRESA-KVTDHHQDSA-N</t>
  </si>
  <si>
    <t>MANNITOL</t>
  </si>
  <si>
    <t>IROA06G06</t>
  </si>
  <si>
    <t>55.017,57.032,58.004,59.012,69.033,71.012,72.991,73.027,75.006,83.012,85.027,87.007,89.022,97.027,101.022,103.038,113.022,119.033,131.033,163.059,181.070</t>
  </si>
  <si>
    <t>0040_mannitol_negative_M-H181p0717_8p66</t>
  </si>
  <si>
    <t>PMOWTIHVNWZYFI-AATRIKPKSA-N</t>
  </si>
  <si>
    <t>2-Hydroxycinnamic acid</t>
  </si>
  <si>
    <t>NMLC1302</t>
  </si>
  <si>
    <t>119.049,163.039</t>
  </si>
  <si>
    <t>0009_2-hydroxycinnamic_acid_negative_M-H163p0400_1p51</t>
  </si>
  <si>
    <t>YGSDEFSMJLZEOE-UHFFFAOYSA-N</t>
  </si>
  <si>
    <t>SALICYLATE</t>
  </si>
  <si>
    <t>IROA06D11</t>
  </si>
  <si>
    <t>93.033,137.023</t>
  </si>
  <si>
    <t>0017_salicylic_acid_negative_M-H137p0244_1p97</t>
  </si>
  <si>
    <t>Some isomers are not chromatographically or spectrally resolvable</t>
  </si>
  <si>
    <t>data outside the ppm cutoff windows was excluded from analysis</t>
  </si>
  <si>
    <t>^negative mode mass accuracy is lower than positive mode</t>
  </si>
  <si>
    <t>Beads_0mm</t>
  </si>
  <si>
    <t>Beads_0mm.1</t>
  </si>
  <si>
    <t>Beads_0mm.2</t>
  </si>
  <si>
    <t>Beads_1mm</t>
  </si>
  <si>
    <t>Beads_2mm</t>
  </si>
  <si>
    <t>Beads_3mm</t>
  </si>
  <si>
    <t>Sand_4mm</t>
  </si>
  <si>
    <t>Clay</t>
  </si>
  <si>
    <t>Beads_0.5mm</t>
  </si>
  <si>
    <t>Sand_0.05mm</t>
  </si>
  <si>
    <t>Sand_0.25mm</t>
  </si>
  <si>
    <t>Control</t>
  </si>
  <si>
    <t>Beads_1mm.1</t>
  </si>
  <si>
    <t>Beads_1mm.2</t>
  </si>
  <si>
    <t>Sand_0.25mm.1</t>
  </si>
  <si>
    <t>Sand_0.25mm.2</t>
  </si>
  <si>
    <t>Beads_2mm.1</t>
  </si>
  <si>
    <t>Beads_3mm.2</t>
  </si>
  <si>
    <t>Beads_3mm.1</t>
  </si>
  <si>
    <t>Sand_4mm.1</t>
  </si>
  <si>
    <t>Sand_4mm.2</t>
  </si>
  <si>
    <t>Clay.1</t>
  </si>
  <si>
    <t>Clay.2</t>
  </si>
  <si>
    <t>Beads_0.5mm.1</t>
  </si>
  <si>
    <t>Sand_0.05mm.1</t>
  </si>
  <si>
    <t>Sand_0.05mm.2</t>
  </si>
  <si>
    <t>Control.1</t>
  </si>
  <si>
    <t>Control.2</t>
  </si>
  <si>
    <t>Control.3</t>
  </si>
  <si>
    <t>Control.4</t>
  </si>
  <si>
    <t>Control.5</t>
  </si>
  <si>
    <t>Control.6</t>
  </si>
  <si>
    <t>Control.7</t>
  </si>
  <si>
    <t>Control.8</t>
  </si>
  <si>
    <t>Control.9</t>
  </si>
  <si>
    <t>UBORTCNDUKBEOP-UUOKFMHZSA-N</t>
  </si>
  <si>
    <t>Xanthosine</t>
  </si>
  <si>
    <t>Xanthine</t>
  </si>
  <si>
    <t>Urocanic Acid</t>
  </si>
  <si>
    <t>Uridine</t>
  </si>
  <si>
    <t>Uracil</t>
  </si>
  <si>
    <t>Thymine</t>
  </si>
  <si>
    <t>Thymidine</t>
  </si>
  <si>
    <t>XOAAWQZATWQOTB-UHFFFAOYSA-N</t>
  </si>
  <si>
    <t>Taurine</t>
  </si>
  <si>
    <t>KDYFGRWQOYBRFD-UHFFFAOYSA-N</t>
  </si>
  <si>
    <t>Succinic Acid</t>
  </si>
  <si>
    <t>Raffinose</t>
  </si>
  <si>
    <t>Pyridoxine</t>
  </si>
  <si>
    <t>PVNIIMVLHYAWGP-UHFFFAOYSA-N</t>
  </si>
  <si>
    <t>Nicotinic Acid</t>
  </si>
  <si>
    <t>VEYYWZRYIYDQJM-ZETCQYMHSA-N</t>
  </si>
  <si>
    <t>N-Acetyl-L-Lysine</t>
  </si>
  <si>
    <t>N-Acetyl-L-Glutamic Acid</t>
  </si>
  <si>
    <t>OTCCIMWXFLJLIA-BYPYZUCNSA-N</t>
  </si>
  <si>
    <t>N-Acetyl-L-Aspartic Acid</t>
  </si>
  <si>
    <t>UYEUUXMDVNYCAM-UHFFFAOYSA-N</t>
  </si>
  <si>
    <t>Lumazine</t>
  </si>
  <si>
    <t>L-Valine</t>
  </si>
  <si>
    <t>ODHCTXKNWHHXJC-VKHMYHEASA-N</t>
  </si>
  <si>
    <t>L-Pyroglutamic Acid</t>
  </si>
  <si>
    <t>L-Proline</t>
  </si>
  <si>
    <t>L-Pipecolic Acid</t>
  </si>
  <si>
    <t>L-Phenylalanine</t>
  </si>
  <si>
    <t>L-Ornithine</t>
  </si>
  <si>
    <t>L-Lysine</t>
  </si>
  <si>
    <t>L-Glutamine</t>
  </si>
  <si>
    <t>L-Glutamic Acid</t>
  </si>
  <si>
    <t>XVOYSCVBGLVSOL-REOHCLBHSA-N</t>
  </si>
  <si>
    <t>L-Cysteic Acid</t>
  </si>
  <si>
    <t>L-Citrulline</t>
  </si>
  <si>
    <t>L-Asparagine</t>
  </si>
  <si>
    <t>L-Arginine</t>
  </si>
  <si>
    <t>Inosine</t>
  </si>
  <si>
    <t>Hypoxanthine</t>
  </si>
  <si>
    <t>Guanosine</t>
  </si>
  <si>
    <t>JFCQEDHGNNZCLN-UHFFFAOYSA-N</t>
  </si>
  <si>
    <t>Glutaric Acid</t>
  </si>
  <si>
    <t>WQXNXVUDBPYKBA-YFKPBYRVSA-N</t>
  </si>
  <si>
    <t>Ectoine</t>
  </si>
  <si>
    <t>Dl-Leucine</t>
  </si>
  <si>
    <t>Cytosine</t>
  </si>
  <si>
    <t>Carnitine</t>
  </si>
  <si>
    <t>Benzoic Acid</t>
  </si>
  <si>
    <t>Adenine</t>
  </si>
  <si>
    <t>Acetylcholine</t>
  </si>
  <si>
    <t>LRSASMSXMSNRBT-UHFFFAOYSA-N</t>
  </si>
  <si>
    <t>5-Methylcytosine</t>
  </si>
  <si>
    <t>4-Guanidinobutyric Acid</t>
  </si>
  <si>
    <t>4-Aminobutyric Acid</t>
  </si>
  <si>
    <t>MXHRCPNRJAMMIM-SHYZEUOFSA-N</t>
  </si>
  <si>
    <t>2'-Deoxyuridine</t>
  </si>
  <si>
    <t>YKBGVTZYEHREMT-KVQBGUIXSA-N</t>
  </si>
  <si>
    <t>2'-Deoxyguanosine</t>
  </si>
  <si>
    <t>OLXZPDWKRNYJJZ-RRKCRQDMSA-N</t>
  </si>
  <si>
    <t>2'-Deoxyadenosine</t>
  </si>
  <si>
    <t>KPGXRSRHYNQIFN-UHFFFAOYSA-N</t>
  </si>
  <si>
    <t>2-Ketoglutaric Acid</t>
  </si>
  <si>
    <t>1-Methyladenosine</t>
  </si>
  <si>
    <t>Sand_0.025mm.3</t>
  </si>
  <si>
    <t>Sand_0.025mm.2</t>
  </si>
  <si>
    <t>Sand_0.025mm.1</t>
  </si>
  <si>
    <t>Sand_0.025mm</t>
  </si>
  <si>
    <t>Sand_4mm.3</t>
  </si>
  <si>
    <t>DM</t>
  </si>
  <si>
    <t>Clay.3</t>
  </si>
  <si>
    <t>Beads_3mm.3</t>
  </si>
  <si>
    <t>Beads_1mm.3</t>
  </si>
  <si>
    <t>Raw Data</t>
  </si>
  <si>
    <t>Vanillic Acid</t>
  </si>
  <si>
    <t>Riboflavin</t>
  </si>
  <si>
    <t>Pantothenic Acid</t>
  </si>
  <si>
    <t>Orotic Acid</t>
  </si>
  <si>
    <t>L-Tyrosine</t>
  </si>
  <si>
    <t>L-Serine</t>
  </si>
  <si>
    <t>L-Methionine</t>
  </si>
  <si>
    <t>JVTAAEKCZFNVCJ-REOHCLBHSA-N</t>
  </si>
  <si>
    <t>L-Lactic Acid</t>
  </si>
  <si>
    <t>L-Histidine</t>
  </si>
  <si>
    <t>L-Cystine</t>
  </si>
  <si>
    <t>L-Alanine</t>
  </si>
  <si>
    <t>Guanine</t>
  </si>
  <si>
    <t>DHMQDGOQFOQNFH-UHFFFAOYSA-N</t>
  </si>
  <si>
    <t>Glycine</t>
  </si>
  <si>
    <t>VZCYOOQTPOCHFL-OWOJBTEDSA-N</t>
  </si>
  <si>
    <t>Fumaric Acid</t>
  </si>
  <si>
    <t>Ferulic Acid</t>
  </si>
  <si>
    <t>Cytidine</t>
  </si>
  <si>
    <t>Biotin</t>
  </si>
  <si>
    <t>JJMDCOVWQOJGCB-UHFFFAOYSA-N</t>
  </si>
  <si>
    <t>5-Aminovaleric Acid</t>
  </si>
  <si>
    <t>Sand_0.0005mm</t>
  </si>
  <si>
    <t>raw data</t>
  </si>
  <si>
    <t>scaled data (in percent)</t>
  </si>
  <si>
    <t>Hexosamine</t>
  </si>
  <si>
    <t>L-Aspartic acid</t>
  </si>
  <si>
    <t>L-Threonine/Allothreonine/Homoserine</t>
  </si>
  <si>
    <t>2/3 Hydroxybenzoic acid</t>
  </si>
  <si>
    <t>Disaccharide (e.g. sucrose)</t>
  </si>
  <si>
    <t>Betaine</t>
  </si>
  <si>
    <t>Leucine/Norleucine</t>
  </si>
  <si>
    <t>Indole-3-Acetic Acid / Isomer</t>
  </si>
  <si>
    <t>Trans-4-Hydroxyproline</t>
  </si>
  <si>
    <t>Acetyl-hexosamine</t>
  </si>
  <si>
    <t>2/4-Hydroxycinnamic acid</t>
  </si>
  <si>
    <t>2/3-Hydroxybenzoic acid</t>
  </si>
  <si>
    <t>Shikimic acid and/or isomers</t>
  </si>
  <si>
    <t>Disaccharide (ex. sucrose)</t>
  </si>
  <si>
    <t>scaled data (in percent) incubation</t>
  </si>
  <si>
    <t>scaled data (in percent) wash 1</t>
  </si>
  <si>
    <t>scaled data (in percent) wash 2</t>
  </si>
  <si>
    <t>scaled data (in percent) controls</t>
  </si>
  <si>
    <t>raw data (in percent) incubation</t>
  </si>
  <si>
    <t>raw data (in percent) wash 1</t>
  </si>
  <si>
    <t>raw data (in percent) wash 2</t>
  </si>
  <si>
    <t>raw data (in percent)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"/>
  </numFmts>
  <fonts count="23">
    <font>
      <sz val="10"/>
      <color rgb="FF000000"/>
      <name val="Arial"/>
    </font>
    <font>
      <sz val="12"/>
      <color theme="1"/>
      <name val="Calibri"/>
      <family val="2"/>
      <scheme val="minor"/>
    </font>
    <font>
      <sz val="10"/>
      <name val="Arial"/>
    </font>
    <font>
      <b/>
      <sz val="8"/>
      <name val="Calibri"/>
    </font>
    <font>
      <sz val="8"/>
      <name val="Arial"/>
    </font>
    <font>
      <sz val="8"/>
      <name val="Calibri"/>
    </font>
    <font>
      <sz val="8"/>
      <name val="Arial"/>
    </font>
    <font>
      <b/>
      <sz val="8"/>
      <color rgb="FF000000"/>
      <name val="Calibri"/>
    </font>
    <font>
      <sz val="8"/>
      <color rgb="FF000000"/>
      <name val="Calibri"/>
    </font>
    <font>
      <sz val="8"/>
      <name val="Calibri"/>
      <family val="2"/>
    </font>
    <font>
      <sz val="8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</font>
    <font>
      <sz val="8"/>
      <color theme="1"/>
      <name val="Calibri (Body)_x0000_"/>
    </font>
    <font>
      <b/>
      <sz val="8"/>
      <color theme="1"/>
      <name val="Calibri (Body)_x0000_"/>
    </font>
    <font>
      <b/>
      <sz val="8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EB9C"/>
        <bgColor rgb="FFFFEB9C"/>
      </patternFill>
    </fill>
    <fill>
      <patternFill patternType="solid">
        <fgColor rgb="FFFFC7CE"/>
        <bgColor rgb="FFFFC7CE"/>
      </patternFill>
    </fill>
  </fills>
  <borders count="19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D9D9D9"/>
      </right>
      <top/>
      <bottom/>
      <diagonal/>
    </border>
    <border>
      <left/>
      <right/>
      <top/>
      <bottom/>
      <diagonal/>
    </border>
    <border>
      <left/>
      <right style="double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rgb="FFD9D9D9"/>
      </right>
      <top/>
      <bottom/>
      <diagonal/>
    </border>
    <border>
      <left/>
      <right style="double">
        <color rgb="FF000000"/>
      </right>
      <top/>
      <bottom/>
      <diagonal/>
    </border>
    <border>
      <left/>
      <right/>
      <top/>
      <bottom/>
      <diagonal/>
    </border>
    <border>
      <left/>
      <right style="double">
        <color rgb="FF000000"/>
      </right>
      <top/>
      <bottom/>
      <diagonal/>
    </border>
    <border>
      <left/>
      <right/>
      <top/>
      <bottom style="double">
        <color rgb="FF000000"/>
      </bottom>
      <diagonal/>
    </border>
    <border>
      <left/>
      <right style="thin">
        <color rgb="FFD9D9D9"/>
      </right>
      <top/>
      <bottom style="double">
        <color rgb="FF000000"/>
      </bottom>
      <diagonal/>
    </border>
    <border>
      <left/>
      <right style="double">
        <color rgb="FF000000"/>
      </right>
      <top/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rgb="FFD9D9D9"/>
      </bottom>
      <diagonal/>
    </border>
    <border>
      <left/>
      <right style="thin">
        <color rgb="FFD9D9D9"/>
      </right>
      <top/>
      <bottom style="thin">
        <color rgb="FFD9D9D9"/>
      </bottom>
      <diagonal/>
    </border>
    <border>
      <left/>
      <right style="double">
        <color rgb="FF000000"/>
      </right>
      <top/>
      <bottom style="thin">
        <color rgb="FFD9D9D9"/>
      </bottom>
      <diagonal/>
    </border>
    <border>
      <left/>
      <right/>
      <top/>
      <bottom style="thin">
        <color rgb="FFD9D9D9"/>
      </bottom>
      <diagonal/>
    </border>
  </borders>
  <cellStyleXfs count="2">
    <xf numFmtId="0" fontId="0" fillId="0" borderId="0"/>
    <xf numFmtId="0" fontId="1" fillId="0" borderId="9"/>
  </cellStyleXfs>
  <cellXfs count="159">
    <xf numFmtId="0" fontId="0" fillId="0" borderId="0" xfId="0" applyFont="1" applyAlignme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vertical="center"/>
    </xf>
    <xf numFmtId="0" fontId="3" fillId="4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164" fontId="3" fillId="3" borderId="0" xfId="0" applyNumberFormat="1" applyFont="1" applyFill="1" applyAlignment="1">
      <alignment horizontal="center" vertical="center" wrapText="1"/>
    </xf>
    <xf numFmtId="165" fontId="3" fillId="4" borderId="0" xfId="0" applyNumberFormat="1" applyFont="1" applyFill="1" applyAlignment="1">
      <alignment horizontal="center" vertical="center" wrapText="1"/>
    </xf>
    <xf numFmtId="2" fontId="3" fillId="3" borderId="0" xfId="0" applyNumberFormat="1" applyFont="1" applyFill="1" applyAlignment="1">
      <alignment horizontal="center" vertical="center" wrapText="1"/>
    </xf>
    <xf numFmtId="2" fontId="3" fillId="4" borderId="0" xfId="0" applyNumberFormat="1" applyFont="1" applyFill="1" applyAlignment="1">
      <alignment horizontal="center" vertical="center" wrapText="1"/>
    </xf>
    <xf numFmtId="2" fontId="4" fillId="0" borderId="0" xfId="0" applyNumberFormat="1" applyFont="1" applyAlignment="1">
      <alignment vertical="center"/>
    </xf>
    <xf numFmtId="1" fontId="4" fillId="0" borderId="0" xfId="0" applyNumberFormat="1" applyFont="1" applyAlignment="1">
      <alignment vertical="center"/>
    </xf>
    <xf numFmtId="0" fontId="4" fillId="3" borderId="4" xfId="0" applyFont="1" applyFill="1" applyBorder="1" applyAlignment="1">
      <alignment vertical="center"/>
    </xf>
    <xf numFmtId="0" fontId="4" fillId="3" borderId="6" xfId="0" applyFont="1" applyFill="1" applyBorder="1" applyAlignment="1">
      <alignment vertical="center"/>
    </xf>
    <xf numFmtId="0" fontId="3" fillId="4" borderId="6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2" fontId="3" fillId="4" borderId="6" xfId="0" applyNumberFormat="1" applyFont="1" applyFill="1" applyBorder="1" applyAlignment="1">
      <alignment horizontal="center" vertical="center" wrapText="1"/>
    </xf>
    <xf numFmtId="0" fontId="3" fillId="0" borderId="7" xfId="0" applyFont="1" applyBorder="1" applyAlignment="1">
      <alignment vertical="center" wrapText="1"/>
    </xf>
    <xf numFmtId="165" fontId="3" fillId="0" borderId="3" xfId="0" applyNumberFormat="1" applyFont="1" applyBorder="1" applyAlignment="1">
      <alignment horizontal="center" vertical="center" wrapText="1"/>
    </xf>
    <xf numFmtId="165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vertical="center" wrapText="1"/>
    </xf>
    <xf numFmtId="0" fontId="3" fillId="3" borderId="9" xfId="0" applyFont="1" applyFill="1" applyBorder="1" applyAlignment="1">
      <alignment horizontal="center" vertical="center" wrapText="1"/>
    </xf>
    <xf numFmtId="164" fontId="3" fillId="3" borderId="9" xfId="0" applyNumberFormat="1" applyFont="1" applyFill="1" applyBorder="1" applyAlignment="1">
      <alignment horizontal="center" vertical="center" wrapText="1"/>
    </xf>
    <xf numFmtId="165" fontId="3" fillId="3" borderId="9" xfId="0" applyNumberFormat="1" applyFont="1" applyFill="1" applyBorder="1" applyAlignment="1">
      <alignment horizontal="center" vertical="center" wrapText="1"/>
    </xf>
    <xf numFmtId="165" fontId="3" fillId="4" borderId="9" xfId="0" applyNumberFormat="1" applyFont="1" applyFill="1" applyBorder="1" applyAlignment="1">
      <alignment horizontal="center" vertical="center" wrapText="1"/>
    </xf>
    <xf numFmtId="2" fontId="3" fillId="4" borderId="9" xfId="0" applyNumberFormat="1" applyFont="1" applyFill="1" applyBorder="1" applyAlignment="1">
      <alignment horizontal="center" vertical="center" wrapText="1"/>
    </xf>
    <xf numFmtId="2" fontId="3" fillId="3" borderId="9" xfId="0" applyNumberFormat="1" applyFont="1" applyFill="1" applyBorder="1" applyAlignment="1">
      <alignment horizontal="center" vertical="center" wrapText="1"/>
    </xf>
    <xf numFmtId="2" fontId="3" fillId="3" borderId="9" xfId="0" applyNumberFormat="1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right" vertical="center"/>
    </xf>
    <xf numFmtId="0" fontId="3" fillId="0" borderId="16" xfId="0" applyFont="1" applyBorder="1" applyAlignment="1">
      <alignment vertical="center"/>
    </xf>
    <xf numFmtId="165" fontId="5" fillId="0" borderId="16" xfId="0" applyNumberFormat="1" applyFont="1" applyBorder="1" applyAlignment="1">
      <alignment horizontal="center" vertical="center"/>
    </xf>
    <xf numFmtId="165" fontId="5" fillId="0" borderId="16" xfId="0" applyNumberFormat="1" applyFont="1" applyBorder="1" applyAlignment="1">
      <alignment horizontal="center" vertical="center"/>
    </xf>
    <xf numFmtId="0" fontId="6" fillId="0" borderId="16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vertical="center"/>
    </xf>
    <xf numFmtId="0" fontId="4" fillId="3" borderId="15" xfId="0" applyFont="1" applyFill="1" applyBorder="1" applyAlignment="1">
      <alignment vertical="center"/>
    </xf>
    <xf numFmtId="0" fontId="4" fillId="3" borderId="15" xfId="0" applyFont="1" applyFill="1" applyBorder="1" applyAlignment="1">
      <alignment vertical="center"/>
    </xf>
    <xf numFmtId="0" fontId="4" fillId="3" borderId="18" xfId="0" applyFont="1" applyFill="1" applyBorder="1" applyAlignment="1">
      <alignment vertical="center"/>
    </xf>
    <xf numFmtId="2" fontId="4" fillId="4" borderId="18" xfId="0" applyNumberFormat="1" applyFont="1" applyFill="1" applyBorder="1" applyAlignment="1">
      <alignment vertical="center"/>
    </xf>
    <xf numFmtId="0" fontId="5" fillId="3" borderId="18" xfId="0" applyFont="1" applyFill="1" applyBorder="1" applyAlignment="1">
      <alignment horizontal="center" vertical="center"/>
    </xf>
    <xf numFmtId="164" fontId="5" fillId="3" borderId="18" xfId="0" applyNumberFormat="1" applyFont="1" applyFill="1" applyBorder="1" applyAlignment="1">
      <alignment horizontal="center" vertical="center"/>
    </xf>
    <xf numFmtId="165" fontId="5" fillId="3" borderId="18" xfId="0" applyNumberFormat="1" applyFont="1" applyFill="1" applyBorder="1" applyAlignment="1">
      <alignment horizontal="center" vertical="center"/>
    </xf>
    <xf numFmtId="165" fontId="8" fillId="4" borderId="18" xfId="0" applyNumberFormat="1" applyFont="1" applyFill="1" applyBorder="1" applyAlignment="1">
      <alignment horizontal="center" vertical="center"/>
    </xf>
    <xf numFmtId="2" fontId="8" fillId="4" borderId="18" xfId="0" applyNumberFormat="1" applyFont="1" applyFill="1" applyBorder="1" applyAlignment="1">
      <alignment horizontal="center" vertical="center"/>
    </xf>
    <xf numFmtId="2" fontId="5" fillId="3" borderId="18" xfId="0" applyNumberFormat="1" applyFont="1" applyFill="1" applyBorder="1" applyAlignment="1">
      <alignment horizontal="center" vertical="center"/>
    </xf>
    <xf numFmtId="1" fontId="6" fillId="0" borderId="0" xfId="0" applyNumberFormat="1" applyFont="1" applyAlignment="1">
      <alignment vertical="center"/>
    </xf>
    <xf numFmtId="0" fontId="3" fillId="0" borderId="16" xfId="0" applyFont="1" applyBorder="1" applyAlignment="1">
      <alignment vertical="center"/>
    </xf>
    <xf numFmtId="0" fontId="5" fillId="2" borderId="17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4" fillId="3" borderId="18" xfId="0" applyFont="1" applyFill="1" applyBorder="1" applyAlignment="1">
      <alignment vertical="center"/>
    </xf>
    <xf numFmtId="2" fontId="4" fillId="4" borderId="18" xfId="0" applyNumberFormat="1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3" fillId="0" borderId="7" xfId="0" applyFont="1" applyBorder="1" applyAlignment="1">
      <alignment vertical="center"/>
    </xf>
    <xf numFmtId="165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0" fontId="4" fillId="3" borderId="1" xfId="0" applyFont="1" applyFill="1" applyBorder="1" applyAlignment="1">
      <alignment vertical="center"/>
    </xf>
    <xf numFmtId="2" fontId="4" fillId="4" borderId="1" xfId="0" applyNumberFormat="1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5" fontId="5" fillId="3" borderId="1" xfId="0" applyNumberFormat="1" applyFont="1" applyFill="1" applyBorder="1" applyAlignment="1">
      <alignment horizontal="center" vertical="center"/>
    </xf>
    <xf numFmtId="165" fontId="8" fillId="4" borderId="1" xfId="0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165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" fontId="4" fillId="0" borderId="0" xfId="0" applyNumberFormat="1" applyFont="1" applyAlignment="1">
      <alignment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165" fontId="10" fillId="0" borderId="12" xfId="0" applyNumberFormat="1" applyFont="1" applyBorder="1" applyAlignment="1">
      <alignment vertical="center"/>
    </xf>
    <xf numFmtId="0" fontId="10" fillId="0" borderId="12" xfId="0" applyFont="1" applyBorder="1" applyAlignment="1">
      <alignment vertical="center"/>
    </xf>
    <xf numFmtId="0" fontId="10" fillId="0" borderId="13" xfId="0" applyFont="1" applyBorder="1" applyAlignment="1">
      <alignment vertical="center"/>
    </xf>
    <xf numFmtId="0" fontId="9" fillId="2" borderId="14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vertical="center" wrapText="1"/>
    </xf>
    <xf numFmtId="0" fontId="9" fillId="3" borderId="11" xfId="0" applyFont="1" applyFill="1" applyBorder="1" applyAlignment="1">
      <alignment horizontal="center" vertical="center" wrapText="1"/>
    </xf>
    <xf numFmtId="0" fontId="9" fillId="3" borderId="14" xfId="0" applyFont="1" applyFill="1" applyBorder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/>
    </xf>
    <xf numFmtId="164" fontId="9" fillId="3" borderId="14" xfId="0" applyNumberFormat="1" applyFont="1" applyFill="1" applyBorder="1" applyAlignment="1">
      <alignment horizontal="center" vertical="center" wrapText="1"/>
    </xf>
    <xf numFmtId="165" fontId="9" fillId="3" borderId="14" xfId="0" applyNumberFormat="1" applyFont="1" applyFill="1" applyBorder="1" applyAlignment="1">
      <alignment horizontal="center" vertical="center" wrapText="1"/>
    </xf>
    <xf numFmtId="165" fontId="9" fillId="4" borderId="14" xfId="0" applyNumberFormat="1" applyFont="1" applyFill="1" applyBorder="1" applyAlignment="1">
      <alignment horizontal="center" vertical="center" wrapText="1"/>
    </xf>
    <xf numFmtId="2" fontId="9" fillId="4" borderId="14" xfId="0" applyNumberFormat="1" applyFont="1" applyFill="1" applyBorder="1" applyAlignment="1">
      <alignment horizontal="center" vertical="center" wrapText="1"/>
    </xf>
    <xf numFmtId="2" fontId="9" fillId="3" borderId="14" xfId="0" applyNumberFormat="1" applyFont="1" applyFill="1" applyBorder="1" applyAlignment="1">
      <alignment horizontal="center" vertical="center" wrapText="1"/>
    </xf>
    <xf numFmtId="0" fontId="12" fillId="0" borderId="0" xfId="0" applyFont="1" applyAlignment="1"/>
    <xf numFmtId="0" fontId="13" fillId="0" borderId="0" xfId="0" applyFont="1" applyAlignment="1"/>
    <xf numFmtId="0" fontId="13" fillId="0" borderId="0" xfId="0" applyFont="1" applyAlignment="1">
      <alignment wrapText="1"/>
    </xf>
    <xf numFmtId="0" fontId="14" fillId="0" borderId="0" xfId="0" applyFont="1" applyAlignment="1"/>
    <xf numFmtId="0" fontId="3" fillId="0" borderId="0" xfId="0" applyFont="1" applyAlignment="1">
      <alignment vertical="center" wrapText="1"/>
    </xf>
    <xf numFmtId="0" fontId="0" fillId="0" borderId="0" xfId="0" applyFont="1" applyAlignment="1"/>
    <xf numFmtId="165" fontId="3" fillId="4" borderId="4" xfId="0" applyNumberFormat="1" applyFont="1" applyFill="1" applyBorder="1" applyAlignment="1">
      <alignment horizontal="center" vertical="center" wrapText="1"/>
    </xf>
    <xf numFmtId="0" fontId="2" fillId="0" borderId="6" xfId="0" applyFont="1" applyBorder="1"/>
    <xf numFmtId="2" fontId="3" fillId="3" borderId="4" xfId="0" applyNumberFormat="1" applyFont="1" applyFill="1" applyBorder="1" applyAlignment="1">
      <alignment horizontal="center" vertical="center" wrapText="1"/>
    </xf>
    <xf numFmtId="0" fontId="2" fillId="0" borderId="4" xfId="0" applyFont="1" applyBorder="1"/>
    <xf numFmtId="2" fontId="9" fillId="3" borderId="11" xfId="0" applyNumberFormat="1" applyFont="1" applyFill="1" applyBorder="1" applyAlignment="1">
      <alignment horizontal="center" vertical="center" wrapText="1"/>
    </xf>
    <xf numFmtId="0" fontId="11" fillId="0" borderId="14" xfId="0" applyFont="1" applyBorder="1"/>
    <xf numFmtId="0" fontId="4" fillId="0" borderId="4" xfId="0" applyFont="1" applyBorder="1" applyAlignment="1">
      <alignment horizontal="center" vertical="center"/>
    </xf>
    <xf numFmtId="0" fontId="2" fillId="0" borderId="5" xfId="0" applyFont="1" applyBorder="1"/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0" fontId="3" fillId="0" borderId="0" xfId="0" applyFont="1" applyAlignment="1">
      <alignment vertical="center" wrapText="1"/>
    </xf>
    <xf numFmtId="0" fontId="0" fillId="0" borderId="0" xfId="0" applyFont="1" applyAlignment="1"/>
    <xf numFmtId="0" fontId="3" fillId="2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1" fontId="15" fillId="0" borderId="0" xfId="0" applyNumberFormat="1" applyFont="1" applyAlignment="1">
      <alignment vertical="center"/>
    </xf>
    <xf numFmtId="1" fontId="10" fillId="0" borderId="0" xfId="0" applyNumberFormat="1" applyFont="1" applyAlignment="1">
      <alignment vertical="center"/>
    </xf>
    <xf numFmtId="1" fontId="15" fillId="0" borderId="9" xfId="0" applyNumberFormat="1" applyFont="1" applyBorder="1" applyAlignment="1">
      <alignment vertical="center"/>
    </xf>
    <xf numFmtId="1" fontId="16" fillId="0" borderId="0" xfId="0" applyNumberFormat="1" applyFont="1" applyAlignment="1">
      <alignment vertical="center"/>
    </xf>
    <xf numFmtId="0" fontId="17" fillId="0" borderId="9" xfId="1" applyFont="1"/>
    <xf numFmtId="0" fontId="19" fillId="0" borderId="7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165" fontId="19" fillId="0" borderId="3" xfId="0" applyNumberFormat="1" applyFont="1" applyBorder="1" applyAlignment="1">
      <alignment horizontal="center" vertical="center" wrapText="1"/>
    </xf>
    <xf numFmtId="0" fontId="18" fillId="0" borderId="9" xfId="1" applyFont="1" applyFill="1" applyBorder="1" applyAlignment="1">
      <alignment horizontal="left" vertical="top"/>
    </xf>
    <xf numFmtId="0" fontId="18" fillId="0" borderId="9" xfId="1" applyFont="1" applyBorder="1" applyAlignment="1">
      <alignment horizontal="left" vertical="top"/>
    </xf>
    <xf numFmtId="0" fontId="17" fillId="0" borderId="9" xfId="1" applyFont="1" applyBorder="1" applyAlignment="1">
      <alignment horizontal="left"/>
    </xf>
    <xf numFmtId="2" fontId="17" fillId="0" borderId="9" xfId="1" applyNumberFormat="1" applyFont="1"/>
    <xf numFmtId="165" fontId="17" fillId="0" borderId="9" xfId="1" applyNumberFormat="1" applyFont="1"/>
    <xf numFmtId="0" fontId="20" fillId="0" borderId="9" xfId="1" applyFont="1"/>
    <xf numFmtId="0" fontId="21" fillId="0" borderId="9" xfId="1" applyFont="1"/>
    <xf numFmtId="0" fontId="22" fillId="0" borderId="7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165" fontId="22" fillId="0" borderId="3" xfId="0" applyNumberFormat="1" applyFont="1" applyBorder="1" applyAlignment="1">
      <alignment horizontal="center" vertical="center" wrapText="1"/>
    </xf>
    <xf numFmtId="0" fontId="21" fillId="0" borderId="9" xfId="1" applyFont="1" applyFill="1" applyBorder="1" applyAlignment="1">
      <alignment horizontal="left" vertical="top"/>
    </xf>
    <xf numFmtId="0" fontId="21" fillId="0" borderId="9" xfId="1" applyFont="1" applyBorder="1" applyAlignment="1">
      <alignment horizontal="left" vertical="top"/>
    </xf>
    <xf numFmtId="2" fontId="3" fillId="0" borderId="9" xfId="0" applyNumberFormat="1" applyFont="1" applyFill="1" applyBorder="1" applyAlignment="1">
      <alignment horizontal="center" vertical="center" wrapText="1"/>
    </xf>
    <xf numFmtId="164" fontId="3" fillId="0" borderId="9" xfId="0" applyNumberFormat="1" applyFont="1" applyFill="1" applyBorder="1" applyAlignment="1">
      <alignment horizontal="center" vertical="center" wrapText="1"/>
    </xf>
    <xf numFmtId="0" fontId="20" fillId="0" borderId="9" xfId="1" applyFont="1" applyAlignment="1">
      <alignment horizontal="center"/>
    </xf>
    <xf numFmtId="0" fontId="17" fillId="0" borderId="9" xfId="1" applyFont="1" applyAlignment="1">
      <alignment horizontal="center"/>
    </xf>
    <xf numFmtId="1" fontId="17" fillId="0" borderId="9" xfId="1" applyNumberFormat="1" applyFont="1"/>
    <xf numFmtId="1" fontId="20" fillId="0" borderId="9" xfId="1" applyNumberFormat="1" applyFont="1"/>
    <xf numFmtId="0" fontId="3" fillId="0" borderId="0" xfId="0" applyFont="1" applyBorder="1" applyAlignment="1">
      <alignment vertical="center"/>
    </xf>
    <xf numFmtId="165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3" borderId="0" xfId="0" applyFont="1" applyFill="1" applyBorder="1" applyAlignment="1">
      <alignment vertical="center"/>
    </xf>
  </cellXfs>
  <cellStyles count="2">
    <cellStyle name="Normal" xfId="0" builtinId="0"/>
    <cellStyle name="Normal 2" xfId="1" xr:uid="{836CFDF3-D892-A74E-8E82-6BD26C8FF8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B127"/>
  <sheetViews>
    <sheetView tabSelected="1" zoomScale="125" workbookViewId="0">
      <selection activeCell="A31" sqref="A31"/>
    </sheetView>
  </sheetViews>
  <sheetFormatPr baseColWidth="10" defaultColWidth="14.5" defaultRowHeight="15.75" customHeight="1"/>
  <cols>
    <col min="3" max="3" width="7.5" customWidth="1"/>
    <col min="4" max="4" width="19.5" customWidth="1"/>
    <col min="5" max="5" width="7.5" customWidth="1"/>
    <col min="6" max="11" width="10.5" customWidth="1"/>
    <col min="12" max="14" width="13.5" customWidth="1"/>
    <col min="15" max="17" width="11.1640625" customWidth="1"/>
    <col min="18" max="18" width="12.6640625" customWidth="1"/>
    <col min="19" max="19" width="14.5" customWidth="1"/>
    <col min="38" max="71" width="11.5" customWidth="1"/>
    <col min="72" max="72" width="11.5" style="112" customWidth="1"/>
  </cols>
  <sheetData>
    <row r="1" spans="1:106" ht="10.5" customHeight="1">
      <c r="A1" s="1"/>
      <c r="B1" s="2"/>
      <c r="C1" s="2"/>
      <c r="D1" s="2"/>
      <c r="E1" s="2"/>
      <c r="F1" s="2"/>
      <c r="G1" s="1"/>
      <c r="H1" s="1"/>
      <c r="I1" s="1"/>
      <c r="J1" s="1"/>
      <c r="K1" s="1"/>
      <c r="L1" s="1"/>
      <c r="M1" s="1"/>
      <c r="N1" s="2"/>
      <c r="O1" s="3"/>
      <c r="P1" s="3"/>
      <c r="Q1" s="3"/>
      <c r="R1" s="3"/>
      <c r="S1" s="3"/>
      <c r="T1" s="3"/>
      <c r="U1" s="4"/>
      <c r="V1" s="4"/>
      <c r="W1" s="4"/>
      <c r="X1" s="4"/>
      <c r="Y1" s="5"/>
      <c r="Z1" s="6"/>
      <c r="AA1" s="7"/>
      <c r="AB1" s="7"/>
      <c r="AC1" s="6"/>
      <c r="AD1" s="8"/>
      <c r="AE1" s="8"/>
      <c r="AF1" s="9"/>
      <c r="AG1" s="9"/>
      <c r="AH1" s="9"/>
      <c r="AI1" s="9"/>
      <c r="AJ1" s="10"/>
    </row>
    <row r="2" spans="1:106" ht="10.5" customHeight="1">
      <c r="A2" s="121" t="s">
        <v>62</v>
      </c>
      <c r="B2" s="122"/>
      <c r="C2" s="122"/>
      <c r="D2" s="123"/>
      <c r="E2" s="119" t="s">
        <v>63</v>
      </c>
      <c r="F2" s="116"/>
      <c r="G2" s="116"/>
      <c r="H2" s="116"/>
      <c r="I2" s="116"/>
      <c r="J2" s="116"/>
      <c r="K2" s="116"/>
      <c r="L2" s="116"/>
      <c r="M2" s="116"/>
      <c r="N2" s="120"/>
      <c r="O2" s="126" t="s">
        <v>64</v>
      </c>
      <c r="P2" s="116"/>
      <c r="Q2" s="116"/>
      <c r="R2" s="116"/>
      <c r="S2" s="116"/>
      <c r="T2" s="120"/>
      <c r="U2" s="13"/>
      <c r="V2" s="13"/>
      <c r="W2" s="13"/>
      <c r="X2" s="14" t="s">
        <v>65</v>
      </c>
      <c r="Y2" s="15" t="s">
        <v>66</v>
      </c>
      <c r="Z2" s="127" t="s">
        <v>67</v>
      </c>
      <c r="AA2" s="116"/>
      <c r="AB2" s="114"/>
      <c r="AC2" s="16"/>
      <c r="AD2" s="113" t="s">
        <v>68</v>
      </c>
      <c r="AE2" s="114"/>
      <c r="AF2" s="115" t="s">
        <v>69</v>
      </c>
      <c r="AG2" s="116"/>
      <c r="AH2" s="116"/>
      <c r="AI2" s="114"/>
      <c r="AJ2" s="17" t="s">
        <v>70</v>
      </c>
    </row>
    <row r="3" spans="1:106" ht="36">
      <c r="A3" s="1" t="s">
        <v>72</v>
      </c>
      <c r="B3" s="18" t="s">
        <v>73</v>
      </c>
      <c r="C3" s="19" t="s">
        <v>74</v>
      </c>
      <c r="D3" s="20" t="s">
        <v>75</v>
      </c>
      <c r="E3" s="21" t="s">
        <v>76</v>
      </c>
      <c r="F3" s="21" t="s">
        <v>77</v>
      </c>
      <c r="G3" s="22" t="s">
        <v>78</v>
      </c>
      <c r="H3" s="124" t="s">
        <v>79</v>
      </c>
      <c r="I3" s="125"/>
      <c r="J3" s="125"/>
      <c r="K3" s="125"/>
      <c r="L3" s="23" t="s">
        <v>80</v>
      </c>
      <c r="M3" s="22" t="s">
        <v>81</v>
      </c>
      <c r="N3" s="24" t="s">
        <v>82</v>
      </c>
      <c r="O3" s="25" t="s">
        <v>83</v>
      </c>
      <c r="P3" s="25" t="s">
        <v>84</v>
      </c>
      <c r="Q3" s="25" t="s">
        <v>85</v>
      </c>
      <c r="R3" s="25" t="s">
        <v>86</v>
      </c>
      <c r="S3" s="26" t="s">
        <v>28</v>
      </c>
      <c r="T3" s="27" t="s">
        <v>87</v>
      </c>
      <c r="U3" s="28" t="s">
        <v>88</v>
      </c>
      <c r="V3" s="29" t="s">
        <v>89</v>
      </c>
      <c r="W3" s="29" t="s">
        <v>90</v>
      </c>
      <c r="X3" s="30" t="s">
        <v>91</v>
      </c>
      <c r="Y3" s="31"/>
      <c r="Z3" s="32" t="s">
        <v>92</v>
      </c>
      <c r="AA3" s="33" t="s">
        <v>93</v>
      </c>
      <c r="AB3" s="33" t="s">
        <v>94</v>
      </c>
      <c r="AC3" s="34" t="s">
        <v>95</v>
      </c>
      <c r="AD3" s="35" t="s">
        <v>96</v>
      </c>
      <c r="AE3" s="36" t="s">
        <v>97</v>
      </c>
      <c r="AF3" s="37" t="s">
        <v>98</v>
      </c>
      <c r="AG3" s="37" t="s">
        <v>99</v>
      </c>
      <c r="AH3" s="37" t="s">
        <v>100</v>
      </c>
      <c r="AI3" s="38" t="s">
        <v>101</v>
      </c>
      <c r="AJ3" s="36" t="s">
        <v>102</v>
      </c>
      <c r="AK3" s="11" t="s">
        <v>44</v>
      </c>
      <c r="AL3" s="128" t="s">
        <v>1224</v>
      </c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91"/>
      <c r="BU3" s="130" t="s">
        <v>1225</v>
      </c>
      <c r="BV3" s="91"/>
      <c r="BW3" s="91"/>
      <c r="BX3" s="91"/>
      <c r="BY3" s="91"/>
      <c r="BZ3" s="91"/>
      <c r="CA3" s="91"/>
      <c r="CB3" s="91"/>
      <c r="CC3" s="91"/>
      <c r="CD3" s="91"/>
      <c r="CE3" s="91"/>
      <c r="CF3" s="91"/>
      <c r="CG3" s="91"/>
      <c r="CH3" s="91"/>
      <c r="CI3" s="91"/>
      <c r="CJ3" s="91"/>
      <c r="CK3" s="91"/>
      <c r="CL3" s="91"/>
      <c r="CM3" s="91"/>
      <c r="CN3" s="91"/>
      <c r="CO3" s="91"/>
      <c r="CP3" s="91"/>
      <c r="CQ3" s="91"/>
      <c r="CR3" s="91"/>
      <c r="CS3" s="91"/>
      <c r="CT3" s="91"/>
      <c r="CU3" s="91"/>
      <c r="CV3" s="91"/>
      <c r="CW3" s="91"/>
      <c r="CX3" s="91"/>
      <c r="CY3" s="91"/>
      <c r="CZ3" s="91"/>
      <c r="DA3" s="91"/>
      <c r="DB3" s="91"/>
    </row>
    <row r="4" spans="1:106" s="107" customFormat="1" ht="42" customHeight="1" thickBot="1">
      <c r="A4" s="92" t="s">
        <v>143</v>
      </c>
      <c r="B4" s="93" t="s">
        <v>0</v>
      </c>
      <c r="C4" s="94"/>
      <c r="D4" s="94"/>
      <c r="E4" s="95"/>
      <c r="F4" s="95" t="s">
        <v>1</v>
      </c>
      <c r="G4" s="92" t="s">
        <v>144</v>
      </c>
      <c r="H4" s="92" t="s">
        <v>145</v>
      </c>
      <c r="I4" s="92" t="s">
        <v>146</v>
      </c>
      <c r="J4" s="92" t="s">
        <v>147</v>
      </c>
      <c r="K4" s="92" t="s">
        <v>148</v>
      </c>
      <c r="L4" s="92"/>
      <c r="M4" s="92" t="s">
        <v>3</v>
      </c>
      <c r="N4" s="96" t="s">
        <v>3</v>
      </c>
      <c r="O4" s="97" t="s">
        <v>9</v>
      </c>
      <c r="P4" s="97" t="s">
        <v>16</v>
      </c>
      <c r="Q4" s="97" t="s">
        <v>22</v>
      </c>
      <c r="R4" s="97"/>
      <c r="S4" s="97" t="s">
        <v>149</v>
      </c>
      <c r="T4" s="98"/>
      <c r="U4" s="99"/>
      <c r="V4" s="99"/>
      <c r="W4" s="99" t="s">
        <v>46</v>
      </c>
      <c r="X4" s="100"/>
      <c r="Y4" s="101" t="s">
        <v>48</v>
      </c>
      <c r="Z4" s="100" t="s">
        <v>50</v>
      </c>
      <c r="AA4" s="102"/>
      <c r="AB4" s="102" t="s">
        <v>52</v>
      </c>
      <c r="AC4" s="103" t="s">
        <v>150</v>
      </c>
      <c r="AD4" s="104" t="s">
        <v>54</v>
      </c>
      <c r="AE4" s="105" t="s">
        <v>54</v>
      </c>
      <c r="AF4" s="117" t="s">
        <v>58</v>
      </c>
      <c r="AG4" s="118"/>
      <c r="AH4" s="106" t="s">
        <v>60</v>
      </c>
      <c r="AI4" s="106" t="s">
        <v>151</v>
      </c>
      <c r="AJ4" s="105" t="s">
        <v>152</v>
      </c>
      <c r="AK4" s="11" t="s">
        <v>71</v>
      </c>
      <c r="AL4" s="12" t="s">
        <v>1092</v>
      </c>
      <c r="AM4" s="129" t="s">
        <v>1093</v>
      </c>
      <c r="AN4" s="129" t="s">
        <v>1094</v>
      </c>
      <c r="AO4" s="129" t="s">
        <v>1100</v>
      </c>
      <c r="AP4" s="129" t="s">
        <v>1115</v>
      </c>
      <c r="AQ4" s="129" t="s">
        <v>1095</v>
      </c>
      <c r="AR4" s="129" t="s">
        <v>1104</v>
      </c>
      <c r="AS4" s="129" t="s">
        <v>1105</v>
      </c>
      <c r="AT4" s="129" t="s">
        <v>1096</v>
      </c>
      <c r="AU4" s="129" t="s">
        <v>1108</v>
      </c>
      <c r="AV4" s="129" t="s">
        <v>1097</v>
      </c>
      <c r="AW4" s="129" t="s">
        <v>1110</v>
      </c>
      <c r="AX4" s="129" t="s">
        <v>1109</v>
      </c>
      <c r="AY4" s="129" t="s">
        <v>1101</v>
      </c>
      <c r="AZ4" s="129" t="s">
        <v>1116</v>
      </c>
      <c r="BA4" s="129" t="s">
        <v>1117</v>
      </c>
      <c r="BB4" s="129" t="s">
        <v>1102</v>
      </c>
      <c r="BC4" s="129" t="s">
        <v>1106</v>
      </c>
      <c r="BD4" s="129" t="s">
        <v>1107</v>
      </c>
      <c r="BE4" s="129" t="s">
        <v>1098</v>
      </c>
      <c r="BF4" s="129" t="s">
        <v>1111</v>
      </c>
      <c r="BG4" s="129" t="s">
        <v>1099</v>
      </c>
      <c r="BH4" s="129" t="s">
        <v>1113</v>
      </c>
      <c r="BI4" s="129" t="s">
        <v>1114</v>
      </c>
      <c r="BJ4" s="129" t="s">
        <v>1103</v>
      </c>
      <c r="BK4" s="129" t="s">
        <v>1118</v>
      </c>
      <c r="BL4" s="129" t="s">
        <v>1119</v>
      </c>
      <c r="BM4" s="129" t="s">
        <v>1120</v>
      </c>
      <c r="BN4" s="129" t="s">
        <v>1121</v>
      </c>
      <c r="BO4" s="129" t="s">
        <v>1122</v>
      </c>
      <c r="BP4" s="129" t="s">
        <v>1123</v>
      </c>
      <c r="BQ4" s="129" t="s">
        <v>1124</v>
      </c>
      <c r="BR4" s="129" t="s">
        <v>1125</v>
      </c>
      <c r="BS4" s="129" t="s">
        <v>1126</v>
      </c>
      <c r="BT4" s="129"/>
      <c r="BU4" s="91" t="s">
        <v>1092</v>
      </c>
      <c r="BV4" s="129" t="s">
        <v>1093</v>
      </c>
      <c r="BW4" s="129" t="s">
        <v>1094</v>
      </c>
      <c r="BX4" s="129" t="s">
        <v>1100</v>
      </c>
      <c r="BY4" s="129" t="s">
        <v>1115</v>
      </c>
      <c r="BZ4" s="129" t="s">
        <v>1095</v>
      </c>
      <c r="CA4" s="129" t="s">
        <v>1104</v>
      </c>
      <c r="CB4" s="129" t="s">
        <v>1105</v>
      </c>
      <c r="CC4" s="129" t="s">
        <v>1096</v>
      </c>
      <c r="CD4" s="129" t="s">
        <v>1108</v>
      </c>
      <c r="CE4" s="129" t="s">
        <v>1097</v>
      </c>
      <c r="CF4" s="129" t="s">
        <v>1110</v>
      </c>
      <c r="CG4" s="129" t="s">
        <v>1109</v>
      </c>
      <c r="CH4" s="129" t="s">
        <v>1101</v>
      </c>
      <c r="CI4" s="129" t="s">
        <v>1116</v>
      </c>
      <c r="CJ4" s="129" t="s">
        <v>1117</v>
      </c>
      <c r="CK4" s="129" t="s">
        <v>1102</v>
      </c>
      <c r="CL4" s="129" t="s">
        <v>1106</v>
      </c>
      <c r="CM4" s="129" t="s">
        <v>1107</v>
      </c>
      <c r="CN4" s="129" t="s">
        <v>1098</v>
      </c>
      <c r="CO4" s="129" t="s">
        <v>1111</v>
      </c>
      <c r="CP4" s="129" t="s">
        <v>1099</v>
      </c>
      <c r="CQ4" s="129" t="s">
        <v>1113</v>
      </c>
      <c r="CR4" s="129" t="s">
        <v>1114</v>
      </c>
      <c r="CS4" s="129" t="s">
        <v>1103</v>
      </c>
      <c r="CT4" s="129" t="s">
        <v>1118</v>
      </c>
      <c r="CU4" s="129" t="s">
        <v>1119</v>
      </c>
      <c r="CV4" s="129" t="s">
        <v>1120</v>
      </c>
      <c r="CW4" s="129" t="s">
        <v>1121</v>
      </c>
      <c r="CX4" s="129" t="s">
        <v>1122</v>
      </c>
      <c r="CY4" s="129" t="s">
        <v>1123</v>
      </c>
      <c r="CZ4" s="129" t="s">
        <v>1124</v>
      </c>
      <c r="DA4" s="129" t="s">
        <v>1125</v>
      </c>
      <c r="DB4" s="129" t="s">
        <v>1126</v>
      </c>
    </row>
    <row r="5" spans="1:106" ht="10.5" customHeight="1" thickTop="1">
      <c r="A5" s="39">
        <v>39</v>
      </c>
      <c r="B5" s="40" t="s">
        <v>602</v>
      </c>
      <c r="C5" s="41" t="s">
        <v>18</v>
      </c>
      <c r="D5" s="42" t="s">
        <v>179</v>
      </c>
      <c r="E5" s="43" t="s">
        <v>603</v>
      </c>
      <c r="F5" s="43">
        <v>179.09462869999999</v>
      </c>
      <c r="G5" s="44" t="s">
        <v>604</v>
      </c>
      <c r="H5" s="45" t="s">
        <v>182</v>
      </c>
      <c r="I5" s="45" t="s">
        <v>183</v>
      </c>
      <c r="J5" s="45" t="s">
        <v>605</v>
      </c>
      <c r="K5" s="45" t="s">
        <v>390</v>
      </c>
      <c r="L5" s="45" t="s">
        <v>606</v>
      </c>
      <c r="M5" s="45" t="s">
        <v>187</v>
      </c>
      <c r="N5" s="46" t="s">
        <v>607</v>
      </c>
      <c r="O5" s="47">
        <v>1</v>
      </c>
      <c r="P5" s="48">
        <f>IF(OR(AD5&lt;=0.005,AE5&lt;=15),1,IF(AND(AE5&lt;=20,AD5&gt;0.001),0.5,0))</f>
        <v>1</v>
      </c>
      <c r="Q5" s="48">
        <f>IF(AND(AJ5&lt;=0.5),1,IF(AND(AJ5&lt;=2),0.5,0))</f>
        <v>1</v>
      </c>
      <c r="R5" s="49">
        <f>SUM(O5:Q5)</f>
        <v>3</v>
      </c>
      <c r="S5" s="48" t="str">
        <f>IF(R5&gt;=2.5,"Level 1+",IF(R5&gt;=2,"Level 1","NA"))</f>
        <v>Level 1+</v>
      </c>
      <c r="T5" s="50"/>
      <c r="U5" s="51" t="s">
        <v>118</v>
      </c>
      <c r="V5" s="51">
        <v>7.2977180480000001</v>
      </c>
      <c r="W5" s="52">
        <f ca="1">IFERROR(__xludf.DUMMYFUNCTION("count(split(Y58,"","",false))"),6)</f>
        <v>6</v>
      </c>
      <c r="X5" s="53" t="s">
        <v>608</v>
      </c>
      <c r="Y5" s="54">
        <v>0.88810699699999995</v>
      </c>
      <c r="Z5" s="55" t="s">
        <v>501</v>
      </c>
      <c r="AA5" s="56">
        <v>180.1019287</v>
      </c>
      <c r="AB5" s="56">
        <v>180.10232690000001</v>
      </c>
      <c r="AC5" s="57">
        <v>10</v>
      </c>
      <c r="AD5" s="58">
        <f>ABS(AA5-AB5)</f>
        <v>3.982000000064545E-4</v>
      </c>
      <c r="AE5" s="59">
        <f>(AD5/AA5)*1000000</f>
        <v>2.2109702149261574</v>
      </c>
      <c r="AF5" s="60">
        <v>7</v>
      </c>
      <c r="AG5" s="60">
        <v>7.4</v>
      </c>
      <c r="AH5" s="60">
        <v>7.3555837869999996</v>
      </c>
      <c r="AI5" s="60">
        <v>7.2532902000000004</v>
      </c>
      <c r="AJ5" s="59">
        <f>ABS(AH5-AI5)</f>
        <v>0.10229358699999924</v>
      </c>
      <c r="AK5" s="44" t="s">
        <v>609</v>
      </c>
      <c r="AL5" s="61">
        <v>6379.5024409999996</v>
      </c>
      <c r="AM5" s="61">
        <v>0</v>
      </c>
      <c r="AN5" s="61">
        <v>8768.140625</v>
      </c>
      <c r="AO5" s="61">
        <v>0</v>
      </c>
      <c r="AP5" s="61">
        <v>0</v>
      </c>
      <c r="AQ5" s="61">
        <v>5013.6171880000002</v>
      </c>
      <c r="AR5" s="61">
        <v>4412.1372069999998</v>
      </c>
      <c r="AS5" s="61">
        <v>4156.1411129999997</v>
      </c>
      <c r="AT5" s="61">
        <v>13934.186519999999</v>
      </c>
      <c r="AU5" s="61">
        <v>4583.0346680000002</v>
      </c>
      <c r="AV5" s="61">
        <v>7710.1518550000001</v>
      </c>
      <c r="AW5" s="61">
        <v>4583.0239259999998</v>
      </c>
      <c r="AX5" s="61">
        <v>0</v>
      </c>
      <c r="AY5" s="61">
        <v>7192.376953</v>
      </c>
      <c r="AZ5" s="61">
        <v>14662.362300000001</v>
      </c>
      <c r="BA5" s="61">
        <v>8596.015625</v>
      </c>
      <c r="BB5" s="61">
        <v>3412.0173340000001</v>
      </c>
      <c r="BC5" s="61">
        <v>5812.626953</v>
      </c>
      <c r="BD5" s="61">
        <v>6147.1518550000001</v>
      </c>
      <c r="BE5" s="61">
        <v>6221.5795900000003</v>
      </c>
      <c r="BF5" s="61">
        <v>6399.9296880000002</v>
      </c>
      <c r="BG5" s="61">
        <v>7309.8964839999999</v>
      </c>
      <c r="BH5" s="61">
        <v>5074.3833009999998</v>
      </c>
      <c r="BI5" s="61">
        <v>5534.6450199999999</v>
      </c>
      <c r="BJ5" s="61">
        <v>5036.888672</v>
      </c>
      <c r="BK5" s="61">
        <v>6291.0483400000003</v>
      </c>
      <c r="BL5" s="61">
        <v>4807.2265630000002</v>
      </c>
      <c r="BM5" s="61">
        <v>4939.2578130000002</v>
      </c>
      <c r="BN5" s="61">
        <v>0</v>
      </c>
      <c r="BO5" s="61">
        <v>4162.7626950000003</v>
      </c>
      <c r="BP5" s="61">
        <v>0</v>
      </c>
      <c r="BQ5" s="61">
        <v>4385.3193359999996</v>
      </c>
      <c r="BR5" s="61">
        <v>0</v>
      </c>
      <c r="BS5" s="61">
        <v>5495.0590819999998</v>
      </c>
      <c r="BT5" s="61"/>
      <c r="BU5" s="129">
        <v>43.509376664359188</v>
      </c>
      <c r="BV5" s="129">
        <v>0</v>
      </c>
      <c r="BW5" s="129">
        <v>59.800327161469738</v>
      </c>
      <c r="BX5" s="129">
        <v>0</v>
      </c>
      <c r="BY5" s="129">
        <v>0</v>
      </c>
      <c r="BZ5" s="129">
        <v>34.193788732119927</v>
      </c>
      <c r="CA5" s="129">
        <v>30.091584948763675</v>
      </c>
      <c r="CB5" s="129">
        <v>28.34564463735833</v>
      </c>
      <c r="CC5" s="129">
        <v>95.033707631136622</v>
      </c>
      <c r="CD5" s="129">
        <v>31.257136975806414</v>
      </c>
      <c r="CE5" s="129">
        <v>52.584649712277262</v>
      </c>
      <c r="CF5" s="129">
        <v>31.257063713396303</v>
      </c>
      <c r="CG5" s="129">
        <v>0</v>
      </c>
      <c r="CH5" s="129">
        <v>49.053329919422325</v>
      </c>
      <c r="CI5" s="129">
        <v>100</v>
      </c>
      <c r="CJ5" s="129">
        <v>58.626403093313279</v>
      </c>
      <c r="CK5" s="129">
        <v>23.270583990411968</v>
      </c>
      <c r="CL5" s="129">
        <v>39.643181869813702</v>
      </c>
      <c r="CM5" s="129">
        <v>41.924703054159288</v>
      </c>
      <c r="CN5" s="129">
        <v>42.432313857092453</v>
      </c>
      <c r="CO5" s="129">
        <v>43.648694235307495</v>
      </c>
      <c r="CP5" s="129">
        <v>49.8548346742189</v>
      </c>
      <c r="CQ5" s="129">
        <v>34.60822476743737</v>
      </c>
      <c r="CR5" s="129">
        <v>37.747294104170372</v>
      </c>
      <c r="CS5" s="129">
        <v>34.352504521048424</v>
      </c>
      <c r="CT5" s="129">
        <v>42.906103472835341</v>
      </c>
      <c r="CU5" s="129">
        <v>32.78616681706194</v>
      </c>
      <c r="CV5" s="129">
        <v>33.686644156924153</v>
      </c>
      <c r="CW5" s="129">
        <v>0</v>
      </c>
      <c r="CX5" s="129">
        <v>28.390805041013071</v>
      </c>
      <c r="CY5" s="129">
        <v>0</v>
      </c>
      <c r="CZ5" s="129">
        <v>29.90868215007891</v>
      </c>
      <c r="DA5" s="129">
        <v>0</v>
      </c>
      <c r="DB5" s="129">
        <v>37.477310746850115</v>
      </c>
    </row>
    <row r="6" spans="1:106" ht="10.5" customHeight="1">
      <c r="A6" s="39">
        <v>49</v>
      </c>
      <c r="B6" s="62" t="s">
        <v>540</v>
      </c>
      <c r="C6" s="41" t="s">
        <v>18</v>
      </c>
      <c r="D6" s="42" t="s">
        <v>179</v>
      </c>
      <c r="E6" s="43" t="s">
        <v>541</v>
      </c>
      <c r="F6" s="43">
        <v>281.11240400000003</v>
      </c>
      <c r="G6" s="44" t="s">
        <v>542</v>
      </c>
      <c r="H6" s="45" t="s">
        <v>182</v>
      </c>
      <c r="I6" s="45" t="s">
        <v>388</v>
      </c>
      <c r="J6" s="45" t="s">
        <v>543</v>
      </c>
      <c r="K6" s="45" t="s">
        <v>390</v>
      </c>
      <c r="L6" s="44" t="s">
        <v>540</v>
      </c>
      <c r="M6" s="45" t="s">
        <v>187</v>
      </c>
      <c r="N6" s="46" t="s">
        <v>544</v>
      </c>
      <c r="O6" s="47">
        <v>1</v>
      </c>
      <c r="P6" s="48">
        <f>IF(OR(AD6&lt;=0.005,AE6&lt;=15),1,IF(AND(AE6&lt;=20,AD6&gt;0.001),0.5,0))</f>
        <v>1</v>
      </c>
      <c r="Q6" s="48">
        <f>IF(AND(AJ6&lt;=0.5),1,IF(AND(AJ6&lt;=2),0.5,0))</f>
        <v>1</v>
      </c>
      <c r="R6" s="49">
        <f>SUM(O6:Q6)</f>
        <v>3</v>
      </c>
      <c r="S6" s="48" t="str">
        <f>IF(R6&gt;=2.5,"Level 1+",IF(R6&gt;=2,"Level 1","NA"))</f>
        <v>Level 1+</v>
      </c>
      <c r="T6" s="63"/>
      <c r="U6" s="51" t="s">
        <v>106</v>
      </c>
      <c r="V6" s="51">
        <v>9.7472600939999996</v>
      </c>
      <c r="W6" s="52">
        <f ca="1">IFERROR(__xludf.DUMMYFUNCTION("count(split(Y50,"","",false))"),2)</f>
        <v>2</v>
      </c>
      <c r="X6" s="53" t="s">
        <v>545</v>
      </c>
      <c r="Y6" s="54">
        <v>0.62496868800000005</v>
      </c>
      <c r="Z6" s="55" t="s">
        <v>501</v>
      </c>
      <c r="AA6" s="56">
        <v>282.11970400000001</v>
      </c>
      <c r="AB6" s="56">
        <v>282.1208269</v>
      </c>
      <c r="AC6" s="57">
        <v>10</v>
      </c>
      <c r="AD6" s="58">
        <f>ABS(AA6-AB6)</f>
        <v>1.1228999999843836E-3</v>
      </c>
      <c r="AE6" s="59">
        <f>(AD6/AA6)*1000000</f>
        <v>3.980225358468346</v>
      </c>
      <c r="AF6" s="60">
        <v>9.4499999999999993</v>
      </c>
      <c r="AG6" s="60">
        <v>9.9499999999999993</v>
      </c>
      <c r="AH6" s="60">
        <v>9.9767183240000001</v>
      </c>
      <c r="AI6" s="60">
        <v>9.7429452770000005</v>
      </c>
      <c r="AJ6" s="59">
        <f>ABS(AH6-AI6)</f>
        <v>0.23377304699999968</v>
      </c>
      <c r="AK6" s="44" t="s">
        <v>546</v>
      </c>
      <c r="AL6" s="61">
        <v>291191.34379999997</v>
      </c>
      <c r="AM6" s="61">
        <v>470910.28129999997</v>
      </c>
      <c r="AN6" s="61">
        <v>316919.46879999997</v>
      </c>
      <c r="AO6" s="61">
        <v>10918.146479999999</v>
      </c>
      <c r="AP6" s="61">
        <v>115713.44530000001</v>
      </c>
      <c r="AQ6" s="61">
        <v>120137.24219999999</v>
      </c>
      <c r="AR6" s="61">
        <v>54628.808590000001</v>
      </c>
      <c r="AS6" s="61">
        <v>37036.054689999997</v>
      </c>
      <c r="AT6" s="61">
        <v>241583.04689999999</v>
      </c>
      <c r="AU6" s="61">
        <v>449816.6875</v>
      </c>
      <c r="AV6" s="61">
        <v>506267.6875</v>
      </c>
      <c r="AW6" s="61">
        <v>340300.21879999997</v>
      </c>
      <c r="AX6" s="61">
        <v>404118.75</v>
      </c>
      <c r="AY6" s="61">
        <v>131199.0938</v>
      </c>
      <c r="AZ6" s="61">
        <v>97480.898440000004</v>
      </c>
      <c r="BA6" s="61">
        <v>39607.304689999997</v>
      </c>
      <c r="BB6" s="61">
        <v>87694.6875</v>
      </c>
      <c r="BC6" s="61">
        <v>54161.300779999998</v>
      </c>
      <c r="BD6" s="61">
        <v>159432.64060000001</v>
      </c>
      <c r="BE6" s="61">
        <v>103829.1719</v>
      </c>
      <c r="BF6" s="61">
        <v>146083.4375</v>
      </c>
      <c r="BG6" s="61">
        <v>11112.66504</v>
      </c>
      <c r="BH6" s="61">
        <v>15793.787109999999</v>
      </c>
      <c r="BI6" s="61">
        <v>15189.627930000001</v>
      </c>
      <c r="BJ6" s="61">
        <v>0</v>
      </c>
      <c r="BK6" s="61">
        <v>7006.3808589999999</v>
      </c>
      <c r="BL6" s="61">
        <v>10193.12012</v>
      </c>
      <c r="BM6" s="61">
        <v>9512.4990230000003</v>
      </c>
      <c r="BN6" s="61">
        <v>0</v>
      </c>
      <c r="BO6" s="61">
        <v>0</v>
      </c>
      <c r="BP6" s="61">
        <v>8554.8896480000003</v>
      </c>
      <c r="BQ6" s="61">
        <v>0</v>
      </c>
      <c r="BR6" s="61">
        <v>0</v>
      </c>
      <c r="BS6" s="61">
        <v>7124.1152339999999</v>
      </c>
      <c r="BT6" s="61"/>
      <c r="BU6" s="129">
        <v>57.517268233714788</v>
      </c>
      <c r="BV6" s="129">
        <v>93.016065004148615</v>
      </c>
      <c r="BW6" s="129">
        <v>62.599189445603315</v>
      </c>
      <c r="BX6" s="129">
        <v>2.1565955619081456</v>
      </c>
      <c r="BY6" s="129">
        <v>22.856178294017628</v>
      </c>
      <c r="BZ6" s="129">
        <v>23.729984189441279</v>
      </c>
      <c r="CA6" s="129">
        <v>10.790498769487437</v>
      </c>
      <c r="CB6" s="129">
        <v>7.3155082981668658</v>
      </c>
      <c r="CC6" s="129">
        <v>47.718440829783347</v>
      </c>
      <c r="CD6" s="129">
        <v>88.849574761770668</v>
      </c>
      <c r="CE6" s="129">
        <v>100</v>
      </c>
      <c r="CF6" s="129">
        <v>67.217447844723438</v>
      </c>
      <c r="CG6" s="129">
        <v>79.823137043483541</v>
      </c>
      <c r="CH6" s="129">
        <v>25.914964956162642</v>
      </c>
      <c r="CI6" s="129">
        <v>19.254813381705304</v>
      </c>
      <c r="CJ6" s="129">
        <v>7.82339178816345</v>
      </c>
      <c r="CK6" s="129">
        <v>17.32180221357698</v>
      </c>
      <c r="CL6" s="129">
        <v>10.698154774098633</v>
      </c>
      <c r="CM6" s="129">
        <v>31.491767011103192</v>
      </c>
      <c r="CN6" s="129">
        <v>20.508749514060188</v>
      </c>
      <c r="CO6" s="129">
        <v>28.85497951120967</v>
      </c>
      <c r="CP6" s="129">
        <v>2.1950176387664477</v>
      </c>
      <c r="CQ6" s="129">
        <v>3.1196514215614437</v>
      </c>
      <c r="CR6" s="129">
        <v>3.000315506013802</v>
      </c>
      <c r="CS6" s="129">
        <v>0</v>
      </c>
      <c r="CT6" s="129">
        <v>1.3839281139189827</v>
      </c>
      <c r="CU6" s="129">
        <v>2.0133854819640251</v>
      </c>
      <c r="CV6" s="129">
        <v>1.8789465055480159</v>
      </c>
      <c r="CW6" s="129">
        <v>0</v>
      </c>
      <c r="CX6" s="129">
        <v>0</v>
      </c>
      <c r="CY6" s="129">
        <v>1.6897957067425915</v>
      </c>
      <c r="CZ6" s="129">
        <v>0</v>
      </c>
      <c r="DA6" s="129">
        <v>0</v>
      </c>
      <c r="DB6" s="129">
        <v>1.4071834742563931</v>
      </c>
    </row>
    <row r="7" spans="1:106" ht="10.5" customHeight="1">
      <c r="A7" s="39">
        <v>5</v>
      </c>
      <c r="B7" s="62" t="s">
        <v>859</v>
      </c>
      <c r="C7" s="42" t="s">
        <v>18</v>
      </c>
      <c r="D7" s="42" t="s">
        <v>179</v>
      </c>
      <c r="E7" s="43" t="s">
        <v>860</v>
      </c>
      <c r="F7" s="43">
        <v>95.037113779999999</v>
      </c>
      <c r="G7" s="44" t="s">
        <v>861</v>
      </c>
      <c r="H7" s="45" t="s">
        <v>182</v>
      </c>
      <c r="I7" s="45" t="s">
        <v>183</v>
      </c>
      <c r="J7" s="45" t="s">
        <v>691</v>
      </c>
      <c r="K7" s="45" t="s">
        <v>862</v>
      </c>
      <c r="L7" s="65" t="s">
        <v>863</v>
      </c>
      <c r="M7" s="45" t="s">
        <v>187</v>
      </c>
      <c r="N7" s="66" t="s">
        <v>864</v>
      </c>
      <c r="O7" s="47">
        <v>1</v>
      </c>
      <c r="P7" s="48">
        <f>IF(OR(AD7&lt;=0.005,AE7&lt;=15),1,IF(AND(AE7&lt;=20,AD7&gt;0.001),0.5,0))</f>
        <v>1</v>
      </c>
      <c r="Q7" s="48">
        <f>IF(AND(AJ7&lt;=0.5),1,IF(AND(AJ7&lt;=2),0.5,0))</f>
        <v>1</v>
      </c>
      <c r="R7" s="49">
        <f>SUM(O7:Q7)</f>
        <v>3</v>
      </c>
      <c r="S7" s="48" t="str">
        <f>IF(R7&gt;=2.5,"Level 1+",IF(R7&gt;=2,"Level 1","NA"))</f>
        <v>Level 1+</v>
      </c>
      <c r="T7" s="63"/>
      <c r="U7" s="51" t="s">
        <v>141</v>
      </c>
      <c r="V7" s="51">
        <v>1.4162373539999999</v>
      </c>
      <c r="W7" s="52">
        <f ca="1">IFERROR(__xludf.DUMMYFUNCTION("count(split(Y92,"","",false))"),3)</f>
        <v>3</v>
      </c>
      <c r="X7" s="53" t="s">
        <v>865</v>
      </c>
      <c r="Y7" s="54">
        <v>0.89671153999999997</v>
      </c>
      <c r="Z7" s="55" t="s">
        <v>501</v>
      </c>
      <c r="AA7" s="56">
        <v>96.044413779999999</v>
      </c>
      <c r="AB7" s="56">
        <v>96.045238310000002</v>
      </c>
      <c r="AC7" s="57">
        <v>10</v>
      </c>
      <c r="AD7" s="58">
        <f>ABS(AA7-AB7)</f>
        <v>8.2453000000271004E-4</v>
      </c>
      <c r="AE7" s="59">
        <f>(AD7/AA7)*1000000</f>
        <v>8.584882426284409</v>
      </c>
      <c r="AF7" s="60">
        <v>1.1250145979999999</v>
      </c>
      <c r="AG7" s="60">
        <v>1.5</v>
      </c>
      <c r="AH7" s="60">
        <v>1.2647128270000001</v>
      </c>
      <c r="AI7" s="60">
        <v>1.2165168669999999</v>
      </c>
      <c r="AJ7" s="59">
        <f>ABS(AH7-AI7)</f>
        <v>4.8195960000000149E-2</v>
      </c>
      <c r="AK7" s="64" t="s">
        <v>866</v>
      </c>
      <c r="AL7" s="61">
        <v>1387700.5</v>
      </c>
      <c r="AM7" s="61">
        <v>807283.75</v>
      </c>
      <c r="AN7" s="61">
        <v>1360252</v>
      </c>
      <c r="AO7" s="61">
        <v>278041.03129999997</v>
      </c>
      <c r="AP7" s="61">
        <v>149941.14060000001</v>
      </c>
      <c r="AQ7" s="61">
        <v>3265048.25</v>
      </c>
      <c r="AR7" s="61">
        <v>1629441.5</v>
      </c>
      <c r="AS7" s="61">
        <v>34319.542970000002</v>
      </c>
      <c r="AT7" s="61">
        <v>1325732.5</v>
      </c>
      <c r="AU7" s="61">
        <v>143323.3438</v>
      </c>
      <c r="AV7" s="61">
        <v>840659.5625</v>
      </c>
      <c r="AW7" s="61">
        <v>1337762.875</v>
      </c>
      <c r="AX7" s="61">
        <v>970929.6875</v>
      </c>
      <c r="AY7" s="61">
        <v>3944758.5</v>
      </c>
      <c r="AZ7" s="61">
        <v>25613.46875</v>
      </c>
      <c r="BA7" s="61">
        <v>865137.25</v>
      </c>
      <c r="BB7" s="61">
        <v>1582226</v>
      </c>
      <c r="BC7" s="61">
        <v>177530.5313</v>
      </c>
      <c r="BD7" s="61">
        <v>84905.125</v>
      </c>
      <c r="BE7" s="61">
        <v>2640337.5</v>
      </c>
      <c r="BF7" s="61">
        <v>1051104.5</v>
      </c>
      <c r="BG7" s="61">
        <v>25663586</v>
      </c>
      <c r="BH7" s="61">
        <v>1366163.5</v>
      </c>
      <c r="BI7" s="61">
        <v>1680253.625</v>
      </c>
      <c r="BJ7" s="61">
        <v>891435.6875</v>
      </c>
      <c r="BK7" s="61">
        <v>2529981.75</v>
      </c>
      <c r="BL7" s="61">
        <v>480420.21879999997</v>
      </c>
      <c r="BM7" s="61">
        <v>2970458.75</v>
      </c>
      <c r="BN7" s="61">
        <v>2014462.625</v>
      </c>
      <c r="BO7" s="61">
        <v>2425158.25</v>
      </c>
      <c r="BP7" s="61">
        <v>0</v>
      </c>
      <c r="BQ7" s="61">
        <v>94869816</v>
      </c>
      <c r="BR7" s="61">
        <v>1774059</v>
      </c>
      <c r="BS7" s="61">
        <v>5969815</v>
      </c>
      <c r="BT7" s="61"/>
      <c r="BU7" s="129">
        <v>1.4627418482607788</v>
      </c>
      <c r="BV7" s="129">
        <v>0.85093845865580686</v>
      </c>
      <c r="BW7" s="129">
        <v>1.4338090420666569</v>
      </c>
      <c r="BX7" s="129">
        <v>0.29307638933335761</v>
      </c>
      <c r="BY7" s="129">
        <v>0.15804936377235099</v>
      </c>
      <c r="BZ7" s="129">
        <v>3.4416091309800794</v>
      </c>
      <c r="CA7" s="129">
        <v>1.7175552443360913</v>
      </c>
      <c r="CB7" s="129">
        <v>3.6175407961158063E-2</v>
      </c>
      <c r="CC7" s="129">
        <v>1.3974228641910722</v>
      </c>
      <c r="CD7" s="129">
        <v>0.15107370272542747</v>
      </c>
      <c r="CE7" s="129">
        <v>0.88611910293996998</v>
      </c>
      <c r="CF7" s="129">
        <v>1.4101037942352499</v>
      </c>
      <c r="CG7" s="129">
        <v>1.0234337204785979</v>
      </c>
      <c r="CH7" s="129">
        <v>4.1580754198996237</v>
      </c>
      <c r="CI7" s="129">
        <v>2.6998543720164907E-2</v>
      </c>
      <c r="CJ7" s="129">
        <v>0.91192044685740725</v>
      </c>
      <c r="CK7" s="129">
        <v>1.667786517051957</v>
      </c>
      <c r="CL7" s="129">
        <v>0.18713067947765391</v>
      </c>
      <c r="CM7" s="129">
        <v>8.949645796720003E-2</v>
      </c>
      <c r="CN7" s="129">
        <v>2.7831164972429168</v>
      </c>
      <c r="CO7" s="129">
        <v>1.1079440693760807</v>
      </c>
      <c r="CP7" s="129">
        <v>27.051371112599188</v>
      </c>
      <c r="CQ7" s="129">
        <v>1.4400402125793099</v>
      </c>
      <c r="CR7" s="129">
        <v>1.7711150878589246</v>
      </c>
      <c r="CS7" s="129">
        <v>0.93964099972535009</v>
      </c>
      <c r="CT7" s="129">
        <v>2.6667931452507512</v>
      </c>
      <c r="CU7" s="129">
        <v>0.50639944194684638</v>
      </c>
      <c r="CV7" s="129">
        <v>3.1310893972852232</v>
      </c>
      <c r="CW7" s="129">
        <v>2.1233967872352575</v>
      </c>
      <c r="CX7" s="129">
        <v>2.5563012054329275</v>
      </c>
      <c r="CY7" s="129">
        <v>0</v>
      </c>
      <c r="CZ7" s="129">
        <v>100.00000000000001</v>
      </c>
      <c r="DA7" s="129">
        <v>1.8699930861044363</v>
      </c>
      <c r="DB7" s="129">
        <v>6.2926389569470658</v>
      </c>
    </row>
    <row r="8" spans="1:106" ht="10.5" customHeight="1">
      <c r="A8" s="39">
        <v>114</v>
      </c>
      <c r="B8" s="40" t="s">
        <v>230</v>
      </c>
      <c r="C8" s="41" t="s">
        <v>19</v>
      </c>
      <c r="D8" s="42" t="s">
        <v>179</v>
      </c>
      <c r="E8" s="64" t="s">
        <v>231</v>
      </c>
      <c r="F8" s="64">
        <v>154.0266087</v>
      </c>
      <c r="G8" s="64" t="s">
        <v>232</v>
      </c>
      <c r="H8" s="45" t="s">
        <v>182</v>
      </c>
      <c r="I8" s="45" t="s">
        <v>215</v>
      </c>
      <c r="J8" s="45" t="s">
        <v>233</v>
      </c>
      <c r="K8" s="45" t="s">
        <v>234</v>
      </c>
      <c r="L8" s="45" t="s">
        <v>235</v>
      </c>
      <c r="M8" s="45" t="s">
        <v>187</v>
      </c>
      <c r="N8" s="46" t="s">
        <v>236</v>
      </c>
      <c r="O8" s="47">
        <v>1</v>
      </c>
      <c r="P8" s="48">
        <f>IF(OR(AD8&lt;=0.005,AE8&lt;=15),1,IF(AND(AE8&lt;=20,AD8&gt;0.001),0.5,0))</f>
        <v>1</v>
      </c>
      <c r="Q8" s="48">
        <f>IF(AND(AJ8&lt;=0.5),1,IF(AND(AJ8&lt;=2),0.5,0))</f>
        <v>1</v>
      </c>
      <c r="R8" s="49">
        <f>SUM(O8:Q8)</f>
        <v>3</v>
      </c>
      <c r="S8" s="48" t="str">
        <f>IF(R8&gt;=2.5,"Level 1+",IF(R8&gt;=2,"Level 1","NA"))</f>
        <v>Level 1+</v>
      </c>
      <c r="T8" s="50" t="s">
        <v>237</v>
      </c>
      <c r="U8" s="51" t="s">
        <v>169</v>
      </c>
      <c r="V8" s="51">
        <v>3.4338040350000001</v>
      </c>
      <c r="W8" s="52">
        <f ca="1">IFERROR(__xludf.DUMMYFUNCTION("count(split(Y10,"","",false))"),3)</f>
        <v>3</v>
      </c>
      <c r="X8" s="53" t="s">
        <v>238</v>
      </c>
      <c r="Y8" s="54">
        <v>0.89696018799999999</v>
      </c>
      <c r="Z8" s="55" t="s">
        <v>190</v>
      </c>
      <c r="AA8" s="56">
        <v>153.01930870000001</v>
      </c>
      <c r="AB8" s="56">
        <v>153.0199259</v>
      </c>
      <c r="AC8" s="57">
        <v>20</v>
      </c>
      <c r="AD8" s="58">
        <f>ABS(AA8-AB8)</f>
        <v>6.1719999999354513E-4</v>
      </c>
      <c r="AE8" s="59">
        <f>(AD8/AA8)*1000000</f>
        <v>4.0334779005150807</v>
      </c>
      <c r="AF8" s="60">
        <v>3.3639584440000001</v>
      </c>
      <c r="AG8" s="60">
        <v>3.5204288720000001</v>
      </c>
      <c r="AH8" s="60">
        <v>3.3986380970000001</v>
      </c>
      <c r="AI8" s="60">
        <v>3.4332643300000001</v>
      </c>
      <c r="AJ8" s="59">
        <f>ABS(AH8-AI8)</f>
        <v>3.4626233000000006E-2</v>
      </c>
      <c r="AK8" s="64" t="s">
        <v>239</v>
      </c>
      <c r="AL8" s="61">
        <v>0</v>
      </c>
      <c r="AM8" s="61">
        <v>0</v>
      </c>
      <c r="AN8" s="61">
        <v>0</v>
      </c>
      <c r="AO8" s="61">
        <v>0</v>
      </c>
      <c r="AP8" s="61">
        <v>0</v>
      </c>
      <c r="AQ8" s="61">
        <v>0</v>
      </c>
      <c r="AR8" s="61">
        <v>0</v>
      </c>
      <c r="AS8" s="61">
        <v>0</v>
      </c>
      <c r="AT8" s="61">
        <v>0</v>
      </c>
      <c r="AU8" s="61">
        <v>5589.7875979999999</v>
      </c>
      <c r="AV8" s="61">
        <v>0</v>
      </c>
      <c r="AW8" s="61">
        <v>0</v>
      </c>
      <c r="AX8" s="61">
        <v>0</v>
      </c>
      <c r="AY8" s="61">
        <v>0</v>
      </c>
      <c r="AZ8" s="61">
        <v>0</v>
      </c>
      <c r="BA8" s="61">
        <v>0</v>
      </c>
      <c r="BB8" s="61">
        <v>0</v>
      </c>
      <c r="BC8" s="61">
        <v>0</v>
      </c>
      <c r="BD8" s="61">
        <v>0</v>
      </c>
      <c r="BE8" s="61">
        <v>0</v>
      </c>
      <c r="BF8" s="61">
        <v>0</v>
      </c>
      <c r="BG8" s="61">
        <v>0</v>
      </c>
      <c r="BH8" s="61">
        <v>0</v>
      </c>
      <c r="BI8" s="61">
        <v>0</v>
      </c>
      <c r="BJ8" s="61">
        <v>0</v>
      </c>
      <c r="BK8" s="61">
        <v>0</v>
      </c>
      <c r="BL8" s="61">
        <v>0</v>
      </c>
      <c r="BM8" s="61">
        <v>0</v>
      </c>
      <c r="BN8" s="61">
        <v>0</v>
      </c>
      <c r="BO8" s="61">
        <v>0</v>
      </c>
      <c r="BP8" s="61">
        <v>0</v>
      </c>
      <c r="BQ8" s="61">
        <v>0</v>
      </c>
      <c r="BR8" s="61">
        <v>0</v>
      </c>
      <c r="BS8" s="61">
        <v>0</v>
      </c>
      <c r="BT8" s="61"/>
      <c r="BU8" s="129">
        <v>0</v>
      </c>
      <c r="BV8" s="129">
        <v>0</v>
      </c>
      <c r="BW8" s="129">
        <v>0</v>
      </c>
      <c r="BX8" s="129">
        <v>0</v>
      </c>
      <c r="BY8" s="129">
        <v>0</v>
      </c>
      <c r="BZ8" s="129">
        <v>0</v>
      </c>
      <c r="CA8" s="129">
        <v>0</v>
      </c>
      <c r="CB8" s="129">
        <v>0</v>
      </c>
      <c r="CC8" s="129">
        <v>0</v>
      </c>
      <c r="CD8" s="129">
        <v>100.00000000000001</v>
      </c>
      <c r="CE8" s="129">
        <v>0</v>
      </c>
      <c r="CF8" s="129">
        <v>0</v>
      </c>
      <c r="CG8" s="129">
        <v>0</v>
      </c>
      <c r="CH8" s="129">
        <v>0</v>
      </c>
      <c r="CI8" s="129">
        <v>0</v>
      </c>
      <c r="CJ8" s="129">
        <v>0</v>
      </c>
      <c r="CK8" s="129">
        <v>0</v>
      </c>
      <c r="CL8" s="129">
        <v>0</v>
      </c>
      <c r="CM8" s="129">
        <v>0</v>
      </c>
      <c r="CN8" s="129">
        <v>0</v>
      </c>
      <c r="CO8" s="129">
        <v>0</v>
      </c>
      <c r="CP8" s="129">
        <v>0</v>
      </c>
      <c r="CQ8" s="129">
        <v>0</v>
      </c>
      <c r="CR8" s="129">
        <v>0</v>
      </c>
      <c r="CS8" s="129">
        <v>0</v>
      </c>
      <c r="CT8" s="129">
        <v>0</v>
      </c>
      <c r="CU8" s="129">
        <v>0</v>
      </c>
      <c r="CV8" s="129">
        <v>0</v>
      </c>
      <c r="CW8" s="129">
        <v>0</v>
      </c>
      <c r="CX8" s="129">
        <v>0</v>
      </c>
      <c r="CY8" s="129">
        <v>0</v>
      </c>
      <c r="CZ8" s="129">
        <v>0</v>
      </c>
      <c r="DA8" s="129">
        <v>0</v>
      </c>
      <c r="DB8" s="129">
        <v>0</v>
      </c>
    </row>
    <row r="9" spans="1:106" ht="10.5" customHeight="1">
      <c r="A9" s="39">
        <v>51</v>
      </c>
      <c r="B9" s="40" t="s">
        <v>525</v>
      </c>
      <c r="C9" s="41" t="s">
        <v>18</v>
      </c>
      <c r="D9" s="42" t="s">
        <v>179</v>
      </c>
      <c r="E9" s="64" t="s">
        <v>526</v>
      </c>
      <c r="F9" s="64">
        <v>329.0525197</v>
      </c>
      <c r="G9" s="64" t="s">
        <v>527</v>
      </c>
      <c r="H9" s="45" t="s">
        <v>182</v>
      </c>
      <c r="I9" s="45" t="s">
        <v>388</v>
      </c>
      <c r="J9" s="45" t="s">
        <v>528</v>
      </c>
      <c r="K9" s="45" t="s">
        <v>529</v>
      </c>
      <c r="L9" s="45" t="s">
        <v>530</v>
      </c>
      <c r="M9" s="45" t="s">
        <v>187</v>
      </c>
      <c r="N9" s="46" t="s">
        <v>531</v>
      </c>
      <c r="O9" s="47">
        <v>1</v>
      </c>
      <c r="P9" s="48">
        <f>IF(OR(AD9&lt;=0.005,AE9&lt;=15),1,IF(AND(AE9&lt;=20,AD9&gt;0.001),0.5,0))</f>
        <v>1</v>
      </c>
      <c r="Q9" s="48">
        <f>IF(AND(AJ9&lt;=0.5),1,IF(AND(AJ9&lt;=2),0.5,0))</f>
        <v>1</v>
      </c>
      <c r="R9" s="49">
        <f>SUM(O9:Q9)</f>
        <v>3</v>
      </c>
      <c r="S9" s="48" t="str">
        <f>IF(R9&gt;=2.5,"Level 1+",IF(R9&gt;=2,"Level 1","NA"))</f>
        <v>Level 1+</v>
      </c>
      <c r="T9" s="50"/>
      <c r="U9" s="51" t="s">
        <v>123</v>
      </c>
      <c r="V9" s="51">
        <v>9.9260263440000003</v>
      </c>
      <c r="W9" s="52">
        <f ca="1">IFERROR(__xludf.DUMMYFUNCTION("count(split(Y48,"","",false))"),3)</f>
        <v>3</v>
      </c>
      <c r="X9" s="53" t="s">
        <v>532</v>
      </c>
      <c r="Y9" s="54">
        <v>0.826706677</v>
      </c>
      <c r="Z9" s="55" t="s">
        <v>501</v>
      </c>
      <c r="AA9" s="56">
        <v>330.05981969999999</v>
      </c>
      <c r="AB9" s="56">
        <v>330.06071370000001</v>
      </c>
      <c r="AC9" s="57">
        <v>10</v>
      </c>
      <c r="AD9" s="58">
        <f>ABS(AA9-AB9)</f>
        <v>8.9400000001660374E-4</v>
      </c>
      <c r="AE9" s="59">
        <f>(AD9/AA9)*1000000</f>
        <v>2.7085999163096672</v>
      </c>
      <c r="AF9" s="60">
        <v>9.7427556160000002</v>
      </c>
      <c r="AG9" s="60">
        <v>10.06745901</v>
      </c>
      <c r="AH9" s="60">
        <v>9.7815000570000006</v>
      </c>
      <c r="AI9" s="60">
        <v>9.9047431429999993</v>
      </c>
      <c r="AJ9" s="59">
        <f>ABS(AH9-AI9)</f>
        <v>0.12324308599999867</v>
      </c>
      <c r="AK9" s="64" t="s">
        <v>533</v>
      </c>
      <c r="AL9" s="61">
        <v>132510.67189999999</v>
      </c>
      <c r="AM9" s="61">
        <v>152252.23439999999</v>
      </c>
      <c r="AN9" s="61">
        <v>73768.773440000004</v>
      </c>
      <c r="AO9" s="61">
        <v>0</v>
      </c>
      <c r="AP9" s="61">
        <v>0</v>
      </c>
      <c r="AQ9" s="61">
        <v>0</v>
      </c>
      <c r="AR9" s="61">
        <v>0</v>
      </c>
      <c r="AS9" s="61">
        <v>0</v>
      </c>
      <c r="AT9" s="61">
        <v>0</v>
      </c>
      <c r="AU9" s="61">
        <v>70633.25</v>
      </c>
      <c r="AV9" s="61">
        <v>174719.23439999999</v>
      </c>
      <c r="AW9" s="61">
        <v>117268.02340000001</v>
      </c>
      <c r="AX9" s="61">
        <v>192080.20310000001</v>
      </c>
      <c r="AY9" s="61">
        <v>16819.859380000002</v>
      </c>
      <c r="AZ9" s="61">
        <v>23035.26758</v>
      </c>
      <c r="BA9" s="61">
        <v>0</v>
      </c>
      <c r="BB9" s="61">
        <v>12593.183590000001</v>
      </c>
      <c r="BC9" s="61">
        <v>18286.960940000001</v>
      </c>
      <c r="BD9" s="61">
        <v>20405.535159999999</v>
      </c>
      <c r="BE9" s="61">
        <v>49452.199220000002</v>
      </c>
      <c r="BF9" s="61">
        <v>34226.851560000003</v>
      </c>
      <c r="BG9" s="61">
        <v>0</v>
      </c>
      <c r="BH9" s="61">
        <v>0</v>
      </c>
      <c r="BI9" s="61">
        <v>0</v>
      </c>
      <c r="BJ9" s="61">
        <v>0</v>
      </c>
      <c r="BK9" s="61">
        <v>0</v>
      </c>
      <c r="BL9" s="61">
        <v>0</v>
      </c>
      <c r="BM9" s="61">
        <v>0</v>
      </c>
      <c r="BN9" s="61">
        <v>0</v>
      </c>
      <c r="BO9" s="61">
        <v>0</v>
      </c>
      <c r="BP9" s="61">
        <v>0</v>
      </c>
      <c r="BQ9" s="61">
        <v>0</v>
      </c>
      <c r="BR9" s="61">
        <v>0</v>
      </c>
      <c r="BS9" s="61">
        <v>0</v>
      </c>
      <c r="BT9" s="61"/>
      <c r="BU9" s="129">
        <v>68.987157323554484</v>
      </c>
      <c r="BV9" s="129">
        <v>79.264927849297948</v>
      </c>
      <c r="BW9" s="129">
        <v>38.405193377265853</v>
      </c>
      <c r="BX9" s="129">
        <v>0</v>
      </c>
      <c r="BY9" s="129">
        <v>0</v>
      </c>
      <c r="BZ9" s="129">
        <v>0</v>
      </c>
      <c r="CA9" s="129">
        <v>0</v>
      </c>
      <c r="CB9" s="129">
        <v>0</v>
      </c>
      <c r="CC9" s="129">
        <v>0</v>
      </c>
      <c r="CD9" s="129">
        <v>36.772790147054977</v>
      </c>
      <c r="CE9" s="129">
        <v>90.961604361194034</v>
      </c>
      <c r="CF9" s="129">
        <v>61.051592776038667</v>
      </c>
      <c r="CG9" s="129">
        <v>100</v>
      </c>
      <c r="CH9" s="129">
        <v>8.756685545174749</v>
      </c>
      <c r="CI9" s="129">
        <v>11.992525626395487</v>
      </c>
      <c r="CJ9" s="129">
        <v>0</v>
      </c>
      <c r="CK9" s="129">
        <v>6.5562110965927021</v>
      </c>
      <c r="CL9" s="129">
        <v>9.5204818845800148</v>
      </c>
      <c r="CM9" s="129">
        <v>10.623445222710719</v>
      </c>
      <c r="CN9" s="129">
        <v>25.745599193402768</v>
      </c>
      <c r="CO9" s="129">
        <v>17.819041737570924</v>
      </c>
      <c r="CP9" s="129">
        <v>0</v>
      </c>
      <c r="CQ9" s="129">
        <v>0</v>
      </c>
      <c r="CR9" s="129">
        <v>0</v>
      </c>
      <c r="CS9" s="129">
        <v>0</v>
      </c>
      <c r="CT9" s="129">
        <v>0</v>
      </c>
      <c r="CU9" s="129">
        <v>0</v>
      </c>
      <c r="CV9" s="129">
        <v>0</v>
      </c>
      <c r="CW9" s="129">
        <v>0</v>
      </c>
      <c r="CX9" s="129">
        <v>0</v>
      </c>
      <c r="CY9" s="129">
        <v>0</v>
      </c>
      <c r="CZ9" s="129">
        <v>0</v>
      </c>
      <c r="DA9" s="129">
        <v>0</v>
      </c>
      <c r="DB9" s="129">
        <v>0</v>
      </c>
    </row>
    <row r="10" spans="1:106" ht="10.5" customHeight="1">
      <c r="A10" s="39">
        <v>105</v>
      </c>
      <c r="B10" s="40" t="s">
        <v>481</v>
      </c>
      <c r="C10" s="41" t="s">
        <v>19</v>
      </c>
      <c r="D10" s="42" t="s">
        <v>179</v>
      </c>
      <c r="E10" s="64" t="s">
        <v>452</v>
      </c>
      <c r="F10" s="64">
        <v>138.03169410000001</v>
      </c>
      <c r="G10" s="64" t="s">
        <v>482</v>
      </c>
      <c r="H10" s="45" t="s">
        <v>182</v>
      </c>
      <c r="I10" s="45" t="s">
        <v>215</v>
      </c>
      <c r="J10" s="45" t="s">
        <v>233</v>
      </c>
      <c r="K10" s="45" t="s">
        <v>234</v>
      </c>
      <c r="L10" s="45" t="s">
        <v>483</v>
      </c>
      <c r="M10" s="45" t="s">
        <v>187</v>
      </c>
      <c r="N10" s="46" t="s">
        <v>484</v>
      </c>
      <c r="O10" s="47">
        <v>1</v>
      </c>
      <c r="P10" s="48">
        <f>IF(OR(AD10&lt;=0.005,AE10&lt;=15),1,IF(AND(AE10&lt;=20,AD10&gt;0.001),0.5,0))</f>
        <v>1</v>
      </c>
      <c r="Q10" s="48">
        <f>IF(AND(AJ10&lt;=0.5),1,IF(AND(AJ10&lt;=2),0.5,0))</f>
        <v>1</v>
      </c>
      <c r="R10" s="49">
        <f>SUM(O10:Q10)</f>
        <v>3</v>
      </c>
      <c r="S10" s="48" t="str">
        <f>IF(R10&gt;=2.5,"Level 1+",IF(R10&gt;=2,"Level 1","NA"))</f>
        <v>Level 1+</v>
      </c>
      <c r="T10" s="63" t="s">
        <v>485</v>
      </c>
      <c r="U10" s="51" t="s">
        <v>177</v>
      </c>
      <c r="V10" s="51">
        <v>2.219670534</v>
      </c>
      <c r="W10" s="52">
        <f ca="1">IFERROR(__xludf.DUMMYFUNCTION("count(split(Y42,"","",false))"),3)</f>
        <v>3</v>
      </c>
      <c r="X10" s="53" t="s">
        <v>486</v>
      </c>
      <c r="Y10" s="54">
        <v>0.908787016</v>
      </c>
      <c r="Z10" s="55" t="s">
        <v>190</v>
      </c>
      <c r="AA10" s="56">
        <v>137.02439409999999</v>
      </c>
      <c r="AB10" s="56">
        <v>137.0223762</v>
      </c>
      <c r="AC10" s="57">
        <v>20</v>
      </c>
      <c r="AD10" s="58">
        <f>ABS(AA10-AB10)</f>
        <v>2.0178999999984626E-3</v>
      </c>
      <c r="AE10" s="59">
        <f>(AD10/AA10)*1000000</f>
        <v>14.726574879256939</v>
      </c>
      <c r="AF10" s="60">
        <v>1.93</v>
      </c>
      <c r="AG10" s="60">
        <v>2.6</v>
      </c>
      <c r="AH10" s="60">
        <v>2.6194103919999998</v>
      </c>
      <c r="AI10" s="60">
        <v>2.2799050869999999</v>
      </c>
      <c r="AJ10" s="59">
        <f>ABS(AH10-AI10)</f>
        <v>0.33950530499999987</v>
      </c>
      <c r="AK10" s="64" t="s">
        <v>487</v>
      </c>
      <c r="AL10" s="61">
        <v>357122.03129999997</v>
      </c>
      <c r="AM10" s="61">
        <v>150834.26560000001</v>
      </c>
      <c r="AN10" s="61">
        <v>54893.179689999997</v>
      </c>
      <c r="AO10" s="61">
        <v>881670.5625</v>
      </c>
      <c r="AP10" s="61">
        <v>637509.625</v>
      </c>
      <c r="AQ10" s="61">
        <v>2041457.25</v>
      </c>
      <c r="AR10" s="61">
        <v>1976207.75</v>
      </c>
      <c r="AS10" s="61">
        <v>3671548</v>
      </c>
      <c r="AT10" s="61">
        <v>354857.40629999997</v>
      </c>
      <c r="AU10" s="61">
        <v>310684.4375</v>
      </c>
      <c r="AV10" s="61">
        <v>451826.125</v>
      </c>
      <c r="AW10" s="61">
        <v>334372.5625</v>
      </c>
      <c r="AX10" s="61">
        <v>66257.359379999994</v>
      </c>
      <c r="AY10" s="61">
        <v>230397</v>
      </c>
      <c r="AZ10" s="61">
        <v>393479</v>
      </c>
      <c r="BA10" s="61">
        <v>685657.75</v>
      </c>
      <c r="BB10" s="61">
        <v>183818.125</v>
      </c>
      <c r="BC10" s="61">
        <v>346686.75</v>
      </c>
      <c r="BD10" s="61">
        <v>356905.46879999997</v>
      </c>
      <c r="BE10" s="61">
        <v>318919.78129999997</v>
      </c>
      <c r="BF10" s="61">
        <v>108967.3281</v>
      </c>
      <c r="BG10" s="61">
        <v>1235788.375</v>
      </c>
      <c r="BH10" s="61">
        <v>345847.96879999997</v>
      </c>
      <c r="BI10" s="61">
        <v>357627.53129999997</v>
      </c>
      <c r="BJ10" s="61">
        <v>611430.875</v>
      </c>
      <c r="BK10" s="61">
        <v>1626015</v>
      </c>
      <c r="BL10" s="61">
        <v>2086218.125</v>
      </c>
      <c r="BM10" s="61">
        <v>533126.25</v>
      </c>
      <c r="BN10" s="61">
        <v>4997375</v>
      </c>
      <c r="BO10" s="61">
        <v>654814.8125</v>
      </c>
      <c r="BP10" s="61">
        <v>1206838.75</v>
      </c>
      <c r="BQ10" s="61">
        <v>1388708.75</v>
      </c>
      <c r="BR10" s="61">
        <v>809355.9375</v>
      </c>
      <c r="BS10" s="61">
        <v>1605738.125</v>
      </c>
      <c r="BT10" s="61"/>
      <c r="BU10" s="129">
        <v>7.1461923769979228</v>
      </c>
      <c r="BV10" s="129">
        <v>3.0182699036994425</v>
      </c>
      <c r="BW10" s="129">
        <v>1.0984402749443456</v>
      </c>
      <c r="BX10" s="129">
        <v>17.642673653668176</v>
      </c>
      <c r="BY10" s="129">
        <v>12.75688986718027</v>
      </c>
      <c r="BZ10" s="129">
        <v>40.850591560569299</v>
      </c>
      <c r="CA10" s="129">
        <v>39.544916080942492</v>
      </c>
      <c r="CB10" s="129">
        <v>73.469531504039622</v>
      </c>
      <c r="CC10" s="129">
        <v>7.1008760859451208</v>
      </c>
      <c r="CD10" s="129">
        <v>6.2169526501413239</v>
      </c>
      <c r="CE10" s="129">
        <v>9.041269166312313</v>
      </c>
      <c r="CF10" s="129">
        <v>6.6909640061032043</v>
      </c>
      <c r="CG10" s="129">
        <v>1.3258432553090371</v>
      </c>
      <c r="CH10" s="129">
        <v>4.6103604392305959</v>
      </c>
      <c r="CI10" s="129">
        <v>7.8737136996923383</v>
      </c>
      <c r="CJ10" s="129">
        <v>13.720358188048726</v>
      </c>
      <c r="CK10" s="129">
        <v>3.6782936041421745</v>
      </c>
      <c r="CL10" s="129">
        <v>6.9373771229895693</v>
      </c>
      <c r="CM10" s="129">
        <v>7.1418588518972452</v>
      </c>
      <c r="CN10" s="129">
        <v>6.3817460426724022</v>
      </c>
      <c r="CO10" s="129">
        <v>2.1804913199429699</v>
      </c>
      <c r="CP10" s="129">
        <v>24.728750093799245</v>
      </c>
      <c r="CQ10" s="129">
        <v>6.9205926871607586</v>
      </c>
      <c r="CR10" s="129">
        <v>7.1563076875359553</v>
      </c>
      <c r="CS10" s="129">
        <v>12.235040896470647</v>
      </c>
      <c r="CT10" s="129">
        <v>32.537382125615949</v>
      </c>
      <c r="CU10" s="129">
        <v>41.746279296630732</v>
      </c>
      <c r="CV10" s="129">
        <v>10.668125766027163</v>
      </c>
      <c r="CW10" s="129">
        <v>100</v>
      </c>
      <c r="CX10" s="129">
        <v>13.103175417093974</v>
      </c>
      <c r="CY10" s="129">
        <v>24.149453463068109</v>
      </c>
      <c r="CZ10" s="129">
        <v>27.788764101153106</v>
      </c>
      <c r="DA10" s="129">
        <v>16.195621451261911</v>
      </c>
      <c r="DB10" s="129">
        <v>32.131631606593459</v>
      </c>
    </row>
    <row r="11" spans="1:106" ht="10.5" customHeight="1">
      <c r="A11" s="39">
        <v>99</v>
      </c>
      <c r="B11" s="40" t="s">
        <v>474</v>
      </c>
      <c r="C11" s="41" t="s">
        <v>19</v>
      </c>
      <c r="D11" s="42" t="s">
        <v>179</v>
      </c>
      <c r="E11" s="64" t="s">
        <v>475</v>
      </c>
      <c r="F11" s="64">
        <v>164.0473441</v>
      </c>
      <c r="G11" s="64" t="s">
        <v>476</v>
      </c>
      <c r="H11" s="45" t="s">
        <v>182</v>
      </c>
      <c r="I11" s="45" t="s">
        <v>243</v>
      </c>
      <c r="J11" s="45" t="s">
        <v>244</v>
      </c>
      <c r="K11" s="45" t="s">
        <v>245</v>
      </c>
      <c r="L11" s="45" t="s">
        <v>477</v>
      </c>
      <c r="M11" s="45" t="s">
        <v>187</v>
      </c>
      <c r="N11" s="46" t="s">
        <v>478</v>
      </c>
      <c r="O11" s="47">
        <v>1</v>
      </c>
      <c r="P11" s="48">
        <f>IF(OR(AD11&lt;=0.005,AE11&lt;=15),1,IF(AND(AE11&lt;=20,AD11&gt;0.001),0.5,0))</f>
        <v>1</v>
      </c>
      <c r="Q11" s="48">
        <f>IF(AND(AJ11&lt;=0.5),1,IF(AND(AJ11&lt;=2),0.5,0))</f>
        <v>1</v>
      </c>
      <c r="R11" s="49">
        <f>SUM(O11:Q11)</f>
        <v>3</v>
      </c>
      <c r="S11" s="48" t="str">
        <f>IF(R11&gt;=2.5,"Level 1+",IF(R11&gt;=2,"Level 1","NA"))</f>
        <v>Level 1+</v>
      </c>
      <c r="T11" s="50" t="s">
        <v>209</v>
      </c>
      <c r="U11" s="51" t="s">
        <v>159</v>
      </c>
      <c r="V11" s="51">
        <v>1.362874269</v>
      </c>
      <c r="W11" s="52">
        <f ca="1">IFERROR(__xludf.DUMMYFUNCTION("count(split(Y41,"","",false))"),2)</f>
        <v>2</v>
      </c>
      <c r="X11" s="53" t="s">
        <v>479</v>
      </c>
      <c r="Y11" s="54">
        <v>0.94536128500000005</v>
      </c>
      <c r="Z11" s="55" t="s">
        <v>190</v>
      </c>
      <c r="AA11" s="56">
        <v>163.04004409999999</v>
      </c>
      <c r="AB11" s="56">
        <v>163.03810609999999</v>
      </c>
      <c r="AC11" s="57">
        <v>20</v>
      </c>
      <c r="AD11" s="58">
        <f>ABS(AA11-AB11)</f>
        <v>1.9379999999955544E-3</v>
      </c>
      <c r="AE11" s="59">
        <f>(AD11/AA11)*1000000</f>
        <v>11.886650366746034</v>
      </c>
      <c r="AF11" s="60">
        <v>1.28</v>
      </c>
      <c r="AG11" s="60">
        <v>1.6</v>
      </c>
      <c r="AH11" s="60">
        <v>1.417120519</v>
      </c>
      <c r="AI11" s="60">
        <v>1.4796350840000001</v>
      </c>
      <c r="AJ11" s="59">
        <f>ABS(AH11-AI11)</f>
        <v>6.2514565000000077E-2</v>
      </c>
      <c r="AK11" s="64" t="s">
        <v>480</v>
      </c>
      <c r="AL11" s="61">
        <v>3635668.75</v>
      </c>
      <c r="AM11" s="61">
        <v>2835587</v>
      </c>
      <c r="AN11" s="61">
        <v>4767632.5</v>
      </c>
      <c r="AO11" s="61">
        <v>443392.34379999997</v>
      </c>
      <c r="AP11" s="61">
        <v>234812.25</v>
      </c>
      <c r="AQ11" s="61">
        <v>314777.03129999997</v>
      </c>
      <c r="AR11" s="61">
        <v>471562.0625</v>
      </c>
      <c r="AS11" s="61">
        <v>488055.78129999997</v>
      </c>
      <c r="AT11" s="61">
        <v>1041026.625</v>
      </c>
      <c r="AU11" s="61">
        <v>714125.125</v>
      </c>
      <c r="AV11" s="61">
        <v>978803.1875</v>
      </c>
      <c r="AW11" s="61">
        <v>926131.125</v>
      </c>
      <c r="AX11" s="61">
        <v>578518.625</v>
      </c>
      <c r="AY11" s="61">
        <v>689822.4375</v>
      </c>
      <c r="AZ11" s="61">
        <v>741789.1875</v>
      </c>
      <c r="BA11" s="61">
        <v>738524.5</v>
      </c>
      <c r="BB11" s="61">
        <v>336172.9375</v>
      </c>
      <c r="BC11" s="61">
        <v>278195.90629999997</v>
      </c>
      <c r="BD11" s="61">
        <v>337224.59379999997</v>
      </c>
      <c r="BE11" s="61">
        <v>1032951.125</v>
      </c>
      <c r="BF11" s="61">
        <v>363336.09379999997</v>
      </c>
      <c r="BG11" s="61">
        <v>197528.2188</v>
      </c>
      <c r="BH11" s="61">
        <v>163563.3125</v>
      </c>
      <c r="BI11" s="61">
        <v>158479.26560000001</v>
      </c>
      <c r="BJ11" s="61">
        <v>111016.7188</v>
      </c>
      <c r="BK11" s="61">
        <v>72582.5</v>
      </c>
      <c r="BL11" s="61">
        <v>60414.457029999998</v>
      </c>
      <c r="BM11" s="61">
        <v>37977.570310000003</v>
      </c>
      <c r="BN11" s="61">
        <v>39278.101560000003</v>
      </c>
      <c r="BO11" s="61">
        <v>30216.136719999999</v>
      </c>
      <c r="BP11" s="61">
        <v>42639.78125</v>
      </c>
      <c r="BQ11" s="61">
        <v>27458.224610000001</v>
      </c>
      <c r="BR11" s="61">
        <v>59011.578130000002</v>
      </c>
      <c r="BS11" s="61">
        <v>150597.9688</v>
      </c>
      <c r="BT11" s="61"/>
      <c r="BU11" s="129">
        <v>76.257319539624746</v>
      </c>
      <c r="BV11" s="129">
        <v>59.475788035256492</v>
      </c>
      <c r="BW11" s="129">
        <v>100</v>
      </c>
      <c r="BX11" s="129">
        <v>9.3000528836901744</v>
      </c>
      <c r="BY11" s="129">
        <v>4.9251331766867512</v>
      </c>
      <c r="BZ11" s="129">
        <v>6.6023761542023207</v>
      </c>
      <c r="CA11" s="129">
        <v>9.8909062831499703</v>
      </c>
      <c r="CB11" s="129">
        <v>10.236858258265501</v>
      </c>
      <c r="CC11" s="129">
        <v>21.835295086187955</v>
      </c>
      <c r="CD11" s="129">
        <v>14.978610977251288</v>
      </c>
      <c r="CE11" s="129">
        <v>20.530172732483049</v>
      </c>
      <c r="CF11" s="129">
        <v>19.425388282339295</v>
      </c>
      <c r="CG11" s="129">
        <v>12.134295690785731</v>
      </c>
      <c r="CH11" s="129">
        <v>14.468867671742736</v>
      </c>
      <c r="CI11" s="129">
        <v>15.55885835370071</v>
      </c>
      <c r="CJ11" s="129">
        <v>15.490382280932936</v>
      </c>
      <c r="CK11" s="129">
        <v>7.0511503875351131</v>
      </c>
      <c r="CL11" s="129">
        <v>5.8350954336350371</v>
      </c>
      <c r="CM11" s="129">
        <v>7.0732086376204535</v>
      </c>
      <c r="CN11" s="129">
        <v>21.665913322807494</v>
      </c>
      <c r="CO11" s="129">
        <v>7.620891371136512</v>
      </c>
      <c r="CP11" s="129">
        <v>4.1431091595251939</v>
      </c>
      <c r="CQ11" s="129">
        <v>3.4307030271313907</v>
      </c>
      <c r="CR11" s="129">
        <v>3.324066307543629</v>
      </c>
      <c r="CS11" s="129">
        <v>2.3285502563379201</v>
      </c>
      <c r="CT11" s="129">
        <v>1.5224013176351154</v>
      </c>
      <c r="CU11" s="129">
        <v>1.2671794025651095</v>
      </c>
      <c r="CV11" s="129">
        <v>0.79657084118794819</v>
      </c>
      <c r="CW11" s="129">
        <v>0.82384918636241367</v>
      </c>
      <c r="CX11" s="129">
        <v>0.63377654884263834</v>
      </c>
      <c r="CY11" s="129">
        <v>0.89435964810626656</v>
      </c>
      <c r="CZ11" s="129">
        <v>0.57592997383921685</v>
      </c>
      <c r="DA11" s="129">
        <v>1.237754338867352</v>
      </c>
      <c r="DB11" s="129">
        <v>3.1587579118147215</v>
      </c>
    </row>
    <row r="12" spans="1:106" ht="10.5" customHeight="1">
      <c r="A12" s="39">
        <v>141</v>
      </c>
      <c r="B12" s="40" t="s">
        <v>192</v>
      </c>
      <c r="C12" s="41" t="s">
        <v>19</v>
      </c>
      <c r="D12" s="42" t="s">
        <v>179</v>
      </c>
      <c r="E12" s="156" t="s">
        <v>193</v>
      </c>
      <c r="F12" s="156">
        <v>172.0371734</v>
      </c>
      <c r="G12" s="156" t="s">
        <v>194</v>
      </c>
      <c r="H12" s="65" t="s">
        <v>182</v>
      </c>
      <c r="I12" s="65" t="s">
        <v>195</v>
      </c>
      <c r="J12" s="65" t="s">
        <v>196</v>
      </c>
      <c r="K12" s="65" t="s">
        <v>197</v>
      </c>
      <c r="L12" s="45" t="s">
        <v>198</v>
      </c>
      <c r="M12" s="45" t="s">
        <v>187</v>
      </c>
      <c r="N12" s="46" t="s">
        <v>199</v>
      </c>
      <c r="O12" s="47">
        <v>1</v>
      </c>
      <c r="P12" s="48">
        <f>IF(OR(AD12&lt;=0.005,AE12&lt;=15),1,IF(AND(AE12&lt;=20,AD12&gt;0.001),0.5,0))</f>
        <v>1</v>
      </c>
      <c r="Q12" s="48">
        <f>IF(AND(AJ12&lt;=0.5),1,IF(AND(AJ12&lt;=2),0.5,0))</f>
        <v>1</v>
      </c>
      <c r="R12" s="49">
        <f>SUM(O12:Q12)</f>
        <v>3</v>
      </c>
      <c r="S12" s="48" t="str">
        <f>IF(R12&gt;=2.5,"Level 1+",IF(R12&gt;=2,"Level 1","NA"))</f>
        <v>Level 1+</v>
      </c>
      <c r="T12" s="63" t="s">
        <v>200</v>
      </c>
      <c r="U12" s="51" t="s">
        <v>170</v>
      </c>
      <c r="V12" s="51">
        <v>10.256199840000001</v>
      </c>
      <c r="W12" s="52">
        <f ca="1">IFERROR(__xludf.DUMMYFUNCTION("count(split(Y6,"","",false))"),10)</f>
        <v>10</v>
      </c>
      <c r="X12" s="53" t="s">
        <v>201</v>
      </c>
      <c r="Y12" s="54">
        <v>0.85292890399999999</v>
      </c>
      <c r="Z12" s="55" t="s">
        <v>190</v>
      </c>
      <c r="AA12" s="56">
        <v>171.02987340000001</v>
      </c>
      <c r="AB12" s="56">
        <v>171.02824680000001</v>
      </c>
      <c r="AC12" s="57">
        <v>20</v>
      </c>
      <c r="AD12" s="58">
        <f>ABS(AA12-AB12)</f>
        <v>1.6266000000086933E-3</v>
      </c>
      <c r="AE12" s="59">
        <f>(AD12/AA12)*1000000</f>
        <v>9.5106192133139533</v>
      </c>
      <c r="AF12" s="60">
        <v>10.082148480000001</v>
      </c>
      <c r="AG12" s="60">
        <v>10.520862839999999</v>
      </c>
      <c r="AH12" s="60">
        <v>10.567708830000001</v>
      </c>
      <c r="AI12" s="60">
        <v>10.29250189</v>
      </c>
      <c r="AJ12" s="59">
        <f>ABS(AH12-AI12)</f>
        <v>0.27520694000000034</v>
      </c>
      <c r="AK12" s="156" t="s">
        <v>202</v>
      </c>
      <c r="AL12" s="61">
        <v>0</v>
      </c>
      <c r="AM12" s="61">
        <v>0</v>
      </c>
      <c r="AN12" s="61">
        <v>0</v>
      </c>
      <c r="AO12" s="61">
        <v>0</v>
      </c>
      <c r="AP12" s="61">
        <v>0</v>
      </c>
      <c r="AQ12" s="61">
        <v>0</v>
      </c>
      <c r="AR12" s="61">
        <v>0</v>
      </c>
      <c r="AS12" s="61">
        <v>0</v>
      </c>
      <c r="AT12" s="61">
        <v>0</v>
      </c>
      <c r="AU12" s="61">
        <v>0</v>
      </c>
      <c r="AV12" s="61">
        <v>0</v>
      </c>
      <c r="AW12" s="61">
        <v>0</v>
      </c>
      <c r="AX12" s="61">
        <v>0</v>
      </c>
      <c r="AY12" s="61">
        <v>0</v>
      </c>
      <c r="AZ12" s="61">
        <v>0</v>
      </c>
      <c r="BA12" s="61">
        <v>0</v>
      </c>
      <c r="BB12" s="61">
        <v>0</v>
      </c>
      <c r="BC12" s="61">
        <v>0</v>
      </c>
      <c r="BD12" s="61">
        <v>0</v>
      </c>
      <c r="BE12" s="61">
        <v>0</v>
      </c>
      <c r="BF12" s="61">
        <v>0</v>
      </c>
      <c r="BG12" s="61">
        <v>22834.744139999999</v>
      </c>
      <c r="BH12" s="61">
        <v>0</v>
      </c>
      <c r="BI12" s="61">
        <v>0</v>
      </c>
      <c r="BJ12" s="61">
        <v>0</v>
      </c>
      <c r="BK12" s="61">
        <v>0</v>
      </c>
      <c r="BL12" s="61">
        <v>0</v>
      </c>
      <c r="BM12" s="61">
        <v>0</v>
      </c>
      <c r="BN12" s="61">
        <v>0</v>
      </c>
      <c r="BO12" s="61">
        <v>0</v>
      </c>
      <c r="BP12" s="61">
        <v>0</v>
      </c>
      <c r="BQ12" s="61">
        <v>4443.5708009999998</v>
      </c>
      <c r="BR12" s="61">
        <v>0</v>
      </c>
      <c r="BS12" s="61">
        <v>0</v>
      </c>
      <c r="BT12" s="61"/>
      <c r="BU12" s="129">
        <v>0</v>
      </c>
      <c r="BV12" s="129">
        <v>0</v>
      </c>
      <c r="BW12" s="129">
        <v>0</v>
      </c>
      <c r="BX12" s="129">
        <v>0</v>
      </c>
      <c r="BY12" s="129">
        <v>0</v>
      </c>
      <c r="BZ12" s="129">
        <v>0</v>
      </c>
      <c r="CA12" s="129">
        <v>0</v>
      </c>
      <c r="CB12" s="129">
        <v>0</v>
      </c>
      <c r="CC12" s="129">
        <v>0</v>
      </c>
      <c r="CD12" s="129">
        <v>0</v>
      </c>
      <c r="CE12" s="129">
        <v>0</v>
      </c>
      <c r="CF12" s="129">
        <v>0</v>
      </c>
      <c r="CG12" s="129">
        <v>0</v>
      </c>
      <c r="CH12" s="129">
        <v>0</v>
      </c>
      <c r="CI12" s="129">
        <v>0</v>
      </c>
      <c r="CJ12" s="129">
        <v>0</v>
      </c>
      <c r="CK12" s="129">
        <v>0</v>
      </c>
      <c r="CL12" s="129">
        <v>0</v>
      </c>
      <c r="CM12" s="129">
        <v>0</v>
      </c>
      <c r="CN12" s="129">
        <v>0</v>
      </c>
      <c r="CO12" s="129">
        <v>0</v>
      </c>
      <c r="CP12" s="129">
        <v>100</v>
      </c>
      <c r="CQ12" s="129">
        <v>0</v>
      </c>
      <c r="CR12" s="129">
        <v>0</v>
      </c>
      <c r="CS12" s="129">
        <v>0</v>
      </c>
      <c r="CT12" s="129">
        <v>0</v>
      </c>
      <c r="CU12" s="129">
        <v>0</v>
      </c>
      <c r="CV12" s="129">
        <v>0</v>
      </c>
      <c r="CW12" s="129">
        <v>0</v>
      </c>
      <c r="CX12" s="129">
        <v>0</v>
      </c>
      <c r="CY12" s="129">
        <v>0</v>
      </c>
      <c r="CZ12" s="129">
        <v>19.459691660026632</v>
      </c>
      <c r="DA12" s="129">
        <v>0</v>
      </c>
      <c r="DB12" s="129">
        <v>0</v>
      </c>
    </row>
    <row r="13" spans="1:106" ht="10.5" customHeight="1">
      <c r="A13" s="39">
        <v>32</v>
      </c>
      <c r="B13" s="62" t="s">
        <v>650</v>
      </c>
      <c r="C13" s="41" t="s">
        <v>18</v>
      </c>
      <c r="D13" s="42" t="s">
        <v>179</v>
      </c>
      <c r="E13" s="64" t="s">
        <v>651</v>
      </c>
      <c r="F13" s="64">
        <v>167.09462869999999</v>
      </c>
      <c r="G13" s="64" t="s">
        <v>652</v>
      </c>
      <c r="H13" s="45" t="s">
        <v>182</v>
      </c>
      <c r="I13" s="45" t="s">
        <v>215</v>
      </c>
      <c r="J13" s="45" t="s">
        <v>445</v>
      </c>
      <c r="K13" s="45" t="s">
        <v>653</v>
      </c>
      <c r="L13" s="45" t="s">
        <v>654</v>
      </c>
      <c r="M13" s="45" t="s">
        <v>187</v>
      </c>
      <c r="N13" s="46" t="s">
        <v>655</v>
      </c>
      <c r="O13" s="47">
        <v>1</v>
      </c>
      <c r="P13" s="48">
        <f>IF(OR(AD13&lt;=0.005,AE13&lt;=15),1,IF(AND(AE13&lt;=20,AD13&gt;0.001),0.5,0))</f>
        <v>1</v>
      </c>
      <c r="Q13" s="48">
        <f>IF(AND(AJ13&lt;=0.5),1,IF(AND(AJ13&lt;=2),0.5,0))</f>
        <v>1</v>
      </c>
      <c r="R13" s="49">
        <f>SUM(O13:Q13)</f>
        <v>3</v>
      </c>
      <c r="S13" s="48" t="str">
        <f>IF(R13&gt;=2.5,"Level 1+",IF(R13&gt;=2,"Level 1","NA"))</f>
        <v>Level 1+</v>
      </c>
      <c r="T13" s="63"/>
      <c r="U13" s="51" t="s">
        <v>120</v>
      </c>
      <c r="V13" s="51">
        <v>5.6183576579999999</v>
      </c>
      <c r="W13" s="52">
        <f ca="1">IFERROR(__xludf.DUMMYFUNCTION("count(split(Y64,"","",false))"),8)</f>
        <v>8</v>
      </c>
      <c r="X13" s="53" t="s">
        <v>656</v>
      </c>
      <c r="Y13" s="54">
        <v>0.84397011899999996</v>
      </c>
      <c r="Z13" s="55" t="s">
        <v>501</v>
      </c>
      <c r="AA13" s="56">
        <v>168.1019287</v>
      </c>
      <c r="AB13" s="56">
        <v>168.10243389999999</v>
      </c>
      <c r="AC13" s="57">
        <v>10</v>
      </c>
      <c r="AD13" s="58">
        <f>ABS(AA13-AB13)</f>
        <v>5.0519999999210086E-4</v>
      </c>
      <c r="AE13" s="59">
        <f>(AD13/AA13)*1000000</f>
        <v>3.0053194743154714</v>
      </c>
      <c r="AF13" s="60">
        <v>5.424931494</v>
      </c>
      <c r="AG13" s="60">
        <v>5.7699893849999997</v>
      </c>
      <c r="AH13" s="60">
        <v>5.5644293349999998</v>
      </c>
      <c r="AI13" s="60">
        <v>5.6260038349999997</v>
      </c>
      <c r="AJ13" s="59">
        <f>ABS(AH13-AI13)</f>
        <v>6.1574499999999865E-2</v>
      </c>
      <c r="AK13" s="64" t="s">
        <v>657</v>
      </c>
      <c r="AL13" s="61">
        <v>988110.1875</v>
      </c>
      <c r="AM13" s="61">
        <v>754574.625</v>
      </c>
      <c r="AN13" s="61">
        <v>2776975</v>
      </c>
      <c r="AO13" s="61">
        <v>200518.4063</v>
      </c>
      <c r="AP13" s="61">
        <v>124887.2031</v>
      </c>
      <c r="AQ13" s="61">
        <v>155700.875</v>
      </c>
      <c r="AR13" s="61">
        <v>110360.64840000001</v>
      </c>
      <c r="AS13" s="61">
        <v>70626.9375</v>
      </c>
      <c r="AT13" s="61">
        <v>443359.8125</v>
      </c>
      <c r="AU13" s="61">
        <v>507654.625</v>
      </c>
      <c r="AV13" s="61">
        <v>509684.0625</v>
      </c>
      <c r="AW13" s="61">
        <v>299688.625</v>
      </c>
      <c r="AX13" s="61">
        <v>153740.82810000001</v>
      </c>
      <c r="AY13" s="61">
        <v>266988.875</v>
      </c>
      <c r="AZ13" s="61">
        <v>421282.3125</v>
      </c>
      <c r="BA13" s="61">
        <v>248517.17189999999</v>
      </c>
      <c r="BB13" s="61">
        <v>139294.5938</v>
      </c>
      <c r="BC13" s="61">
        <v>127709.60159999999</v>
      </c>
      <c r="BD13" s="61">
        <v>152246.625</v>
      </c>
      <c r="BE13" s="61">
        <v>41077.015630000002</v>
      </c>
      <c r="BF13" s="61">
        <v>189650.7813</v>
      </c>
      <c r="BG13" s="61">
        <v>56407.714840000001</v>
      </c>
      <c r="BH13" s="61">
        <v>10771.072270000001</v>
      </c>
      <c r="BI13" s="61">
        <v>14108.909180000001</v>
      </c>
      <c r="BJ13" s="61">
        <v>6601.4282229999999</v>
      </c>
      <c r="BK13" s="61">
        <v>16002.98242</v>
      </c>
      <c r="BL13" s="61">
        <v>15143.38867</v>
      </c>
      <c r="BM13" s="61">
        <v>9547.7128909999992</v>
      </c>
      <c r="BN13" s="61">
        <v>9877.9746090000008</v>
      </c>
      <c r="BO13" s="61">
        <v>15117.306640000001</v>
      </c>
      <c r="BP13" s="61">
        <v>8625.0683590000008</v>
      </c>
      <c r="BQ13" s="61">
        <v>8801.4375</v>
      </c>
      <c r="BR13" s="61">
        <v>7143.2846680000002</v>
      </c>
      <c r="BS13" s="61">
        <v>55315.066409999999</v>
      </c>
      <c r="BT13" s="61"/>
      <c r="BU13" s="129">
        <v>35.582250020255856</v>
      </c>
      <c r="BV13" s="129">
        <v>27.172539363876158</v>
      </c>
      <c r="BW13" s="129">
        <v>100</v>
      </c>
      <c r="BX13" s="129">
        <v>7.2207494233833573</v>
      </c>
      <c r="BY13" s="129">
        <v>4.4972390136749523</v>
      </c>
      <c r="BZ13" s="129">
        <v>5.6068518801933758</v>
      </c>
      <c r="CA13" s="129">
        <v>3.9741318665094214</v>
      </c>
      <c r="CB13" s="129">
        <v>2.5433047650771075</v>
      </c>
      <c r="CC13" s="129">
        <v>15.965567298949397</v>
      </c>
      <c r="CD13" s="129">
        <v>18.280849665553344</v>
      </c>
      <c r="CE13" s="129">
        <v>18.353930535924881</v>
      </c>
      <c r="CF13" s="129">
        <v>10.791909361805562</v>
      </c>
      <c r="CG13" s="129">
        <v>5.5362697935703427</v>
      </c>
      <c r="CH13" s="129">
        <v>9.6143780552579692</v>
      </c>
      <c r="CI13" s="129">
        <v>15.170547538238552</v>
      </c>
      <c r="CJ13" s="129">
        <v>8.949204508502957</v>
      </c>
      <c r="CK13" s="129">
        <v>5.0160550166998261</v>
      </c>
      <c r="CL13" s="129">
        <v>4.5988747323976629</v>
      </c>
      <c r="CM13" s="129">
        <v>5.4824629317872864</v>
      </c>
      <c r="CN13" s="129">
        <v>1.479200051494882</v>
      </c>
      <c r="CO13" s="129">
        <v>6.8294018239271148</v>
      </c>
      <c r="CP13" s="129">
        <v>2.0312647697584603</v>
      </c>
      <c r="CQ13" s="129">
        <v>0.38787069635124555</v>
      </c>
      <c r="CR13" s="129">
        <v>0.50806756200541958</v>
      </c>
      <c r="CS13" s="129">
        <v>0.23772011714185398</v>
      </c>
      <c r="CT13" s="129">
        <v>0.57627391028007091</v>
      </c>
      <c r="CU13" s="129">
        <v>0.54531958948136017</v>
      </c>
      <c r="CV13" s="129">
        <v>0.34381702719685986</v>
      </c>
      <c r="CW13" s="129">
        <v>0.35570988608107745</v>
      </c>
      <c r="CX13" s="129">
        <v>0.54438036496547504</v>
      </c>
      <c r="CY13" s="129">
        <v>0.31059222207618004</v>
      </c>
      <c r="CZ13" s="129">
        <v>0.31694334662717527</v>
      </c>
      <c r="DA13" s="129">
        <v>0.25723258826600887</v>
      </c>
      <c r="DB13" s="129">
        <v>1.9919180550779174</v>
      </c>
    </row>
    <row r="14" spans="1:106" ht="10.5" customHeight="1">
      <c r="A14" s="39">
        <v>70</v>
      </c>
      <c r="B14" s="62" t="s">
        <v>874</v>
      </c>
      <c r="C14" s="42" t="s">
        <v>18</v>
      </c>
      <c r="D14" s="42" t="s">
        <v>179</v>
      </c>
      <c r="E14" s="64" t="s">
        <v>875</v>
      </c>
      <c r="F14" s="64">
        <v>103.0633285</v>
      </c>
      <c r="G14" s="64" t="s">
        <v>876</v>
      </c>
      <c r="H14" s="65" t="s">
        <v>182</v>
      </c>
      <c r="I14" s="65" t="s">
        <v>223</v>
      </c>
      <c r="J14" s="65" t="s">
        <v>224</v>
      </c>
      <c r="K14" s="65" t="s">
        <v>225</v>
      </c>
      <c r="L14" s="65" t="s">
        <v>877</v>
      </c>
      <c r="M14" s="45" t="s">
        <v>187</v>
      </c>
      <c r="N14" s="66" t="s">
        <v>878</v>
      </c>
      <c r="O14" s="47">
        <v>1</v>
      </c>
      <c r="P14" s="48">
        <f>IF(OR(AD14&lt;=0.005,AE14&lt;=15),1,IF(AND(AE14&lt;=20,AD14&gt;0.001),0.5,0))</f>
        <v>1</v>
      </c>
      <c r="Q14" s="48">
        <f>IF(AND(AJ14&lt;=0.5),1,IF(AND(AJ14&lt;=2),0.5,0))</f>
        <v>1</v>
      </c>
      <c r="R14" s="49">
        <f>SUM(O14:Q14)</f>
        <v>3</v>
      </c>
      <c r="S14" s="48" t="str">
        <f>IF(R14&gt;=2.5,"Level 1+",IF(R14&gt;=2,"Level 1","NA"))</f>
        <v>Level 1+</v>
      </c>
      <c r="T14" s="50" t="s">
        <v>879</v>
      </c>
      <c r="U14" s="51" t="s">
        <v>139</v>
      </c>
      <c r="V14" s="51">
        <v>13.78243923</v>
      </c>
      <c r="W14" s="52">
        <f ca="1">IFERROR(__xludf.DUMMYFUNCTION("count(split(Y94,"","",false))"),5)</f>
        <v>5</v>
      </c>
      <c r="X14" s="53" t="s">
        <v>880</v>
      </c>
      <c r="Y14" s="54">
        <v>0.96832046100000002</v>
      </c>
      <c r="Z14" s="55" t="s">
        <v>501</v>
      </c>
      <c r="AA14" s="56">
        <v>104.0706285</v>
      </c>
      <c r="AB14" s="56">
        <v>104.07141660000001</v>
      </c>
      <c r="AC14" s="57">
        <v>10</v>
      </c>
      <c r="AD14" s="58">
        <f>ABS(AA14-AB14)</f>
        <v>7.8810000000828495E-4</v>
      </c>
      <c r="AE14" s="59">
        <f>(AD14/AA14)*1000000</f>
        <v>7.5727418135875384</v>
      </c>
      <c r="AF14" s="60">
        <v>13.67</v>
      </c>
      <c r="AG14" s="60">
        <v>14.1</v>
      </c>
      <c r="AH14" s="60">
        <v>13.676646979999999</v>
      </c>
      <c r="AI14" s="60">
        <v>13.844209960000001</v>
      </c>
      <c r="AJ14" s="59">
        <f>ABS(AH14-AI14)</f>
        <v>0.16756298000000136</v>
      </c>
      <c r="AK14" s="64" t="s">
        <v>881</v>
      </c>
      <c r="AL14" s="61">
        <v>5542099</v>
      </c>
      <c r="AM14" s="61">
        <v>6154171.5</v>
      </c>
      <c r="AN14" s="61">
        <v>4369458</v>
      </c>
      <c r="AO14" s="61">
        <v>14472872</v>
      </c>
      <c r="AP14" s="61">
        <v>9314125</v>
      </c>
      <c r="AQ14" s="61">
        <v>3413327</v>
      </c>
      <c r="AR14" s="61">
        <v>4557371</v>
      </c>
      <c r="AS14" s="61">
        <v>4424559</v>
      </c>
      <c r="AT14" s="61">
        <v>15283362</v>
      </c>
      <c r="AU14" s="61">
        <v>2635561.5</v>
      </c>
      <c r="AV14" s="61">
        <v>3122178</v>
      </c>
      <c r="AW14" s="61">
        <v>2835404.25</v>
      </c>
      <c r="AX14" s="61">
        <v>2874337</v>
      </c>
      <c r="AY14" s="61">
        <v>11783386</v>
      </c>
      <c r="AZ14" s="61">
        <v>11267290</v>
      </c>
      <c r="BA14" s="61">
        <v>3468154.5</v>
      </c>
      <c r="BB14" s="61">
        <v>2517591.5</v>
      </c>
      <c r="BC14" s="61">
        <v>1700766.875</v>
      </c>
      <c r="BD14" s="61">
        <v>4299995</v>
      </c>
      <c r="BE14" s="61">
        <v>9561925</v>
      </c>
      <c r="BF14" s="61">
        <v>4731288.5</v>
      </c>
      <c r="BG14" s="61">
        <v>60017.140630000002</v>
      </c>
      <c r="BH14" s="61">
        <v>265853.25</v>
      </c>
      <c r="BI14" s="61">
        <v>239460.9375</v>
      </c>
      <c r="BJ14" s="61">
        <v>278830.9375</v>
      </c>
      <c r="BK14" s="61">
        <v>67386.828129999994</v>
      </c>
      <c r="BL14" s="61">
        <v>459408.59379999997</v>
      </c>
      <c r="BM14" s="61">
        <v>57013.207029999998</v>
      </c>
      <c r="BN14" s="61">
        <v>119970.35159999999</v>
      </c>
      <c r="BO14" s="61">
        <v>98108.21875</v>
      </c>
      <c r="BP14" s="61">
        <v>226072.6875</v>
      </c>
      <c r="BQ14" s="61">
        <v>22881.458979999999</v>
      </c>
      <c r="BR14" s="61">
        <v>627204.75</v>
      </c>
      <c r="BS14" s="61">
        <v>462272.1875</v>
      </c>
      <c r="BT14" s="61"/>
      <c r="BU14" s="129">
        <v>36.262302757730929</v>
      </c>
      <c r="BV14" s="129">
        <v>40.267131669066011</v>
      </c>
      <c r="BW14" s="129">
        <v>28.589638850404775</v>
      </c>
      <c r="BX14" s="129">
        <v>94.696912891286615</v>
      </c>
      <c r="BY14" s="129">
        <v>60.942906410251886</v>
      </c>
      <c r="BZ14" s="129">
        <v>22.333613507289822</v>
      </c>
      <c r="CA14" s="129">
        <v>29.819165442786741</v>
      </c>
      <c r="CB14" s="129">
        <v>28.950168163261463</v>
      </c>
      <c r="CC14" s="129">
        <v>100</v>
      </c>
      <c r="CD14" s="129">
        <v>17.244644862825339</v>
      </c>
      <c r="CE14" s="129">
        <v>20.428607265862055</v>
      </c>
      <c r="CF14" s="129">
        <v>18.552228560705426</v>
      </c>
      <c r="CG14" s="129">
        <v>18.806967995654361</v>
      </c>
      <c r="CH14" s="129">
        <v>77.099436629191928</v>
      </c>
      <c r="CI14" s="129">
        <v>73.722588001252603</v>
      </c>
      <c r="CJ14" s="129">
        <v>22.692353292423487</v>
      </c>
      <c r="CK14" s="129">
        <v>16.472759723940321</v>
      </c>
      <c r="CL14" s="129">
        <v>11.128224764943734</v>
      </c>
      <c r="CM14" s="129">
        <v>28.135138067134708</v>
      </c>
      <c r="CN14" s="129">
        <v>62.564277414877701</v>
      </c>
      <c r="CO14" s="129">
        <v>30.957118597334802</v>
      </c>
      <c r="CP14" s="129">
        <v>0.39269593058124258</v>
      </c>
      <c r="CQ14" s="129">
        <v>1.7394945562370374</v>
      </c>
      <c r="CR14" s="129">
        <v>1.5668079935553447</v>
      </c>
      <c r="CS14" s="129">
        <v>1.8244083827890749</v>
      </c>
      <c r="CT14" s="129">
        <v>0.4409162599825876</v>
      </c>
      <c r="CU14" s="129">
        <v>3.0059393594158146</v>
      </c>
      <c r="CV14" s="129">
        <v>0.37304100387074518</v>
      </c>
      <c r="CW14" s="129">
        <v>0.78497356537128415</v>
      </c>
      <c r="CX14" s="129">
        <v>0.64192825341701654</v>
      </c>
      <c r="CY14" s="129">
        <v>1.4792078307115935</v>
      </c>
      <c r="CZ14" s="129">
        <v>0.14971482701253822</v>
      </c>
      <c r="DA14" s="129">
        <v>4.1038401760031595</v>
      </c>
      <c r="DB14" s="129">
        <v>3.0246760333230349</v>
      </c>
    </row>
    <row r="15" spans="1:106" ht="10.5" customHeight="1">
      <c r="A15" s="39">
        <v>67</v>
      </c>
      <c r="B15" s="62" t="s">
        <v>715</v>
      </c>
      <c r="C15" s="41" t="s">
        <v>18</v>
      </c>
      <c r="D15" s="42" t="s">
        <v>179</v>
      </c>
      <c r="E15" s="64" t="s">
        <v>716</v>
      </c>
      <c r="F15" s="64">
        <v>145.0851266</v>
      </c>
      <c r="G15" s="64" t="s">
        <v>717</v>
      </c>
      <c r="H15" s="65" t="s">
        <v>182</v>
      </c>
      <c r="I15" s="65" t="s">
        <v>223</v>
      </c>
      <c r="J15" s="65" t="s">
        <v>224</v>
      </c>
      <c r="K15" s="65" t="s">
        <v>225</v>
      </c>
      <c r="L15" s="45" t="s">
        <v>718</v>
      </c>
      <c r="M15" s="45" t="s">
        <v>187</v>
      </c>
      <c r="N15" s="46" t="s">
        <v>719</v>
      </c>
      <c r="O15" s="47">
        <v>1</v>
      </c>
      <c r="P15" s="48">
        <f>IF(OR(AD15&lt;=0.005,AE15&lt;=15),1,IF(AND(AE15&lt;=20,AD15&gt;0.001),0.5,0))</f>
        <v>1</v>
      </c>
      <c r="Q15" s="48">
        <f>IF(AND(AJ15&lt;=0.5),1,IF(AND(AJ15&lt;=2),0.5,0))</f>
        <v>1</v>
      </c>
      <c r="R15" s="49">
        <f>SUM(O15:Q15)</f>
        <v>3</v>
      </c>
      <c r="S15" s="48" t="str">
        <f>IF(R15&gt;=2.5,"Level 1+",IF(R15&gt;=2,"Level 1","NA"))</f>
        <v>Level 1+</v>
      </c>
      <c r="T15" s="63" t="s">
        <v>647</v>
      </c>
      <c r="U15" s="51" t="s">
        <v>112</v>
      </c>
      <c r="V15" s="51">
        <v>13.311738009999999</v>
      </c>
      <c r="W15" s="52">
        <f ca="1">IFERROR(__xludf.DUMMYFUNCTION("count(split(Y72,"","",false))"),8)</f>
        <v>8</v>
      </c>
      <c r="X15" s="53" t="s">
        <v>720</v>
      </c>
      <c r="Y15" s="54">
        <v>0.928790055</v>
      </c>
      <c r="Z15" s="55" t="s">
        <v>501</v>
      </c>
      <c r="AA15" s="56">
        <v>146.09242660000001</v>
      </c>
      <c r="AB15" s="56">
        <v>146.09290100000001</v>
      </c>
      <c r="AC15" s="57">
        <v>10</v>
      </c>
      <c r="AD15" s="58">
        <f>ABS(AA15-AB15)</f>
        <v>4.7440000000165128E-4</v>
      </c>
      <c r="AE15" s="59">
        <f>(AD15/AA15)*1000000</f>
        <v>3.2472593620513606</v>
      </c>
      <c r="AF15" s="60">
        <v>13.1</v>
      </c>
      <c r="AG15" s="60">
        <v>13.5</v>
      </c>
      <c r="AH15" s="60">
        <v>13.13716758</v>
      </c>
      <c r="AI15" s="60">
        <v>13.32579065</v>
      </c>
      <c r="AJ15" s="59">
        <f>ABS(AH15-AI15)</f>
        <v>0.18862307000000023</v>
      </c>
      <c r="AK15" s="64" t="s">
        <v>721</v>
      </c>
      <c r="AL15" s="61">
        <v>2127556.75</v>
      </c>
      <c r="AM15" s="61">
        <v>1401596.625</v>
      </c>
      <c r="AN15" s="61">
        <v>1134174.375</v>
      </c>
      <c r="AO15" s="61">
        <v>2913564.75</v>
      </c>
      <c r="AP15" s="61">
        <v>5865805.5</v>
      </c>
      <c r="AQ15" s="61">
        <v>2184580.25</v>
      </c>
      <c r="AR15" s="61">
        <v>1277648.625</v>
      </c>
      <c r="AS15" s="61">
        <v>1175086.375</v>
      </c>
      <c r="AT15" s="61">
        <v>17501998</v>
      </c>
      <c r="AU15" s="61">
        <v>1022419.5</v>
      </c>
      <c r="AV15" s="61">
        <v>1026806.75</v>
      </c>
      <c r="AW15" s="61">
        <v>1440278.875</v>
      </c>
      <c r="AX15" s="61">
        <v>726747</v>
      </c>
      <c r="AY15" s="61">
        <v>2054926.5</v>
      </c>
      <c r="AZ15" s="61">
        <v>3191972</v>
      </c>
      <c r="BA15" s="61">
        <v>5667219.5</v>
      </c>
      <c r="BB15" s="61">
        <v>1927682</v>
      </c>
      <c r="BC15" s="61">
        <v>629854.75</v>
      </c>
      <c r="BD15" s="61">
        <v>1332248</v>
      </c>
      <c r="BE15" s="61">
        <v>1226160.75</v>
      </c>
      <c r="BF15" s="61">
        <v>701065.5625</v>
      </c>
      <c r="BG15" s="61">
        <v>62620.167970000002</v>
      </c>
      <c r="BH15" s="61">
        <v>20057.378909999999</v>
      </c>
      <c r="BI15" s="61">
        <v>49368.191409999999</v>
      </c>
      <c r="BJ15" s="61">
        <v>242785.9688</v>
      </c>
      <c r="BK15" s="61">
        <v>189493.9688</v>
      </c>
      <c r="BL15" s="61">
        <v>891226.875</v>
      </c>
      <c r="BM15" s="61">
        <v>192574.7813</v>
      </c>
      <c r="BN15" s="61">
        <v>140615.54689999999</v>
      </c>
      <c r="BO15" s="61">
        <v>54125.402340000001</v>
      </c>
      <c r="BP15" s="61">
        <v>255094.85939999999</v>
      </c>
      <c r="BQ15" s="61">
        <v>0</v>
      </c>
      <c r="BR15" s="61">
        <v>178137.73439999999</v>
      </c>
      <c r="BS15" s="61">
        <v>1441204.5</v>
      </c>
      <c r="BT15" s="61"/>
      <c r="BU15" s="129">
        <v>12.156079265921525</v>
      </c>
      <c r="BV15" s="129">
        <v>8.0082092627367452</v>
      </c>
      <c r="BW15" s="129">
        <v>6.4802565684215025</v>
      </c>
      <c r="BX15" s="129">
        <v>16.647040812140421</v>
      </c>
      <c r="BY15" s="129">
        <v>33.515062108908936</v>
      </c>
      <c r="BZ15" s="129">
        <v>12.481890639000188</v>
      </c>
      <c r="CA15" s="129">
        <v>7.3000158324780982</v>
      </c>
      <c r="CB15" s="129">
        <v>6.7140127372886225</v>
      </c>
      <c r="CC15" s="129">
        <v>100</v>
      </c>
      <c r="CD15" s="129">
        <v>5.8417301841766864</v>
      </c>
      <c r="CE15" s="129">
        <v>5.8667973222257253</v>
      </c>
      <c r="CF15" s="129">
        <v>8.229225457573472</v>
      </c>
      <c r="CG15" s="129">
        <v>4.1523659184511388</v>
      </c>
      <c r="CH15" s="129">
        <v>11.741096645080178</v>
      </c>
      <c r="CI15" s="129">
        <v>18.23775776914156</v>
      </c>
      <c r="CJ15" s="129">
        <v>32.380414510389045</v>
      </c>
      <c r="CK15" s="129">
        <v>11.014068222382383</v>
      </c>
      <c r="CL15" s="129">
        <v>3.5987591245296682</v>
      </c>
      <c r="CM15" s="129">
        <v>7.6119766440380126</v>
      </c>
      <c r="CN15" s="129">
        <v>7.0058329911819213</v>
      </c>
      <c r="CO15" s="129">
        <v>4.0056315998893384</v>
      </c>
      <c r="CP15" s="129">
        <v>0.35778868201219088</v>
      </c>
      <c r="CQ15" s="129">
        <v>0.11460050966752482</v>
      </c>
      <c r="CR15" s="129">
        <v>0.28207174638004184</v>
      </c>
      <c r="CS15" s="129">
        <v>1.3871900156770673</v>
      </c>
      <c r="CT15" s="129">
        <v>1.0826990655581152</v>
      </c>
      <c r="CU15" s="129">
        <v>5.0921436226881065</v>
      </c>
      <c r="CV15" s="129">
        <v>1.1003016986974858</v>
      </c>
      <c r="CW15" s="129">
        <v>0.80342568259920943</v>
      </c>
      <c r="CX15" s="129">
        <v>0.30925270554824658</v>
      </c>
      <c r="CY15" s="129">
        <v>1.4575185038873848</v>
      </c>
      <c r="CZ15" s="129">
        <v>0</v>
      </c>
      <c r="DA15" s="129">
        <v>1.0178137056123535</v>
      </c>
      <c r="DB15" s="129">
        <v>8.2345141394713917</v>
      </c>
    </row>
    <row r="16" spans="1:106" ht="10.5" customHeight="1">
      <c r="A16" s="39">
        <v>123</v>
      </c>
      <c r="B16" s="62" t="s">
        <v>259</v>
      </c>
      <c r="C16" s="41" t="s">
        <v>19</v>
      </c>
      <c r="D16" s="42" t="s">
        <v>179</v>
      </c>
      <c r="E16" s="64" t="s">
        <v>260</v>
      </c>
      <c r="F16" s="64">
        <v>189.0425931</v>
      </c>
      <c r="G16" s="64" t="s">
        <v>261</v>
      </c>
      <c r="H16" s="45" t="s">
        <v>182</v>
      </c>
      <c r="I16" s="45" t="s">
        <v>183</v>
      </c>
      <c r="J16" s="45" t="s">
        <v>184</v>
      </c>
      <c r="K16" s="45" t="s">
        <v>185</v>
      </c>
      <c r="L16" s="45" t="s">
        <v>262</v>
      </c>
      <c r="M16" s="45" t="s">
        <v>187</v>
      </c>
      <c r="N16" s="46" t="s">
        <v>263</v>
      </c>
      <c r="O16" s="47">
        <v>1</v>
      </c>
      <c r="P16" s="48">
        <f>IF(OR(AD16&lt;=0.005,AE16&lt;=15),1,IF(AND(AE16&lt;=20,AD16&gt;0.001),0.5,0))</f>
        <v>1</v>
      </c>
      <c r="Q16" s="48">
        <f>IF(AND(AJ16&lt;=0.5),1,IF(AND(AJ16&lt;=2),0.5,0))</f>
        <v>1</v>
      </c>
      <c r="R16" s="49">
        <f>SUM(O16:Q16)</f>
        <v>3</v>
      </c>
      <c r="S16" s="48" t="str">
        <f>IF(R16&gt;=2.5,"Level 1+",IF(R16&gt;=2,"Level 1","NA"))</f>
        <v>Level 1+</v>
      </c>
      <c r="T16" s="63" t="s">
        <v>209</v>
      </c>
      <c r="U16" s="51" t="s">
        <v>169</v>
      </c>
      <c r="V16" s="51">
        <v>6.8554625509999996</v>
      </c>
      <c r="W16" s="52">
        <f ca="1">IFERROR(__xludf.DUMMYFUNCTION("count(split(Y13,"","",false))"),3)</f>
        <v>3</v>
      </c>
      <c r="X16" s="53" t="s">
        <v>264</v>
      </c>
      <c r="Y16" s="54">
        <v>0.89716974900000002</v>
      </c>
      <c r="Z16" s="55" t="s">
        <v>190</v>
      </c>
      <c r="AA16" s="56">
        <v>188.03529309999999</v>
      </c>
      <c r="AB16" s="56">
        <v>188.033581</v>
      </c>
      <c r="AC16" s="57">
        <v>20</v>
      </c>
      <c r="AD16" s="58">
        <f>ABS(AA16-AB16)</f>
        <v>1.7120999999917785E-3</v>
      </c>
      <c r="AE16" s="59">
        <f>(AD16/AA16)*1000000</f>
        <v>9.1052055801102085</v>
      </c>
      <c r="AF16" s="60">
        <v>6.793313264</v>
      </c>
      <c r="AG16" s="60">
        <v>7.1253963840000001</v>
      </c>
      <c r="AH16" s="60">
        <v>7.2727959719999999</v>
      </c>
      <c r="AI16" s="60">
        <v>6.9166972700000002</v>
      </c>
      <c r="AJ16" s="59">
        <f>ABS(AH16-AI16)</f>
        <v>0.35609870199999971</v>
      </c>
      <c r="AK16" s="64" t="s">
        <v>265</v>
      </c>
      <c r="AL16" s="61">
        <v>38362.523439999997</v>
      </c>
      <c r="AM16" s="61">
        <v>44802.261720000002</v>
      </c>
      <c r="AN16" s="61">
        <v>51163.984380000002</v>
      </c>
      <c r="AO16" s="61">
        <v>14583.340819999999</v>
      </c>
      <c r="AP16" s="61">
        <v>33679.140630000002</v>
      </c>
      <c r="AQ16" s="61">
        <v>103347.375</v>
      </c>
      <c r="AR16" s="61">
        <v>49676.316409999999</v>
      </c>
      <c r="AS16" s="61">
        <v>122232.3594</v>
      </c>
      <c r="AT16" s="61">
        <v>55860.105470000002</v>
      </c>
      <c r="AU16" s="61">
        <v>46719.339840000001</v>
      </c>
      <c r="AV16" s="61">
        <v>45797.226560000003</v>
      </c>
      <c r="AW16" s="61">
        <v>76845.570309999996</v>
      </c>
      <c r="AX16" s="61">
        <v>71251.125</v>
      </c>
      <c r="AY16" s="61">
        <v>38588.648439999997</v>
      </c>
      <c r="AZ16" s="61">
        <v>53654.550779999998</v>
      </c>
      <c r="BA16" s="61">
        <v>31353.761719999999</v>
      </c>
      <c r="BB16" s="61">
        <v>32850.421880000002</v>
      </c>
      <c r="BC16" s="61">
        <v>51835.273439999997</v>
      </c>
      <c r="BD16" s="61">
        <v>27147.939450000002</v>
      </c>
      <c r="BE16" s="61">
        <v>27630.925780000001</v>
      </c>
      <c r="BF16" s="61">
        <v>40336.871090000001</v>
      </c>
      <c r="BG16" s="61">
        <v>29346.285159999999</v>
      </c>
      <c r="BH16" s="61">
        <v>55773.59375</v>
      </c>
      <c r="BI16" s="61">
        <v>38116.566409999999</v>
      </c>
      <c r="BJ16" s="61">
        <v>0</v>
      </c>
      <c r="BK16" s="61">
        <v>23867.302729999999</v>
      </c>
      <c r="BL16" s="61">
        <v>93830.953129999994</v>
      </c>
      <c r="BM16" s="61">
        <v>8171.0131840000004</v>
      </c>
      <c r="BN16" s="61">
        <v>0</v>
      </c>
      <c r="BO16" s="61">
        <v>10346.047850000001</v>
      </c>
      <c r="BP16" s="61">
        <v>210518.4063</v>
      </c>
      <c r="BQ16" s="61">
        <v>0</v>
      </c>
      <c r="BR16" s="61">
        <v>0</v>
      </c>
      <c r="BS16" s="61">
        <v>15821.521479999999</v>
      </c>
      <c r="BT16" s="61"/>
      <c r="BU16" s="129">
        <v>18.222883269091135</v>
      </c>
      <c r="BV16" s="129">
        <v>21.281873878597761</v>
      </c>
      <c r="BW16" s="129">
        <v>24.303805676302044</v>
      </c>
      <c r="BX16" s="129">
        <v>6.9273471504519932</v>
      </c>
      <c r="BY16" s="129">
        <v>15.998192852555336</v>
      </c>
      <c r="BZ16" s="129">
        <v>49.091847509392821</v>
      </c>
      <c r="CA16" s="129">
        <v>23.597136840950899</v>
      </c>
      <c r="CB16" s="129">
        <v>58.062552129438195</v>
      </c>
      <c r="CC16" s="129">
        <v>26.534547003171003</v>
      </c>
      <c r="CD16" s="129">
        <v>22.192520198648303</v>
      </c>
      <c r="CE16" s="129">
        <v>21.754499934194119</v>
      </c>
      <c r="CF16" s="129">
        <v>36.503017318348377</v>
      </c>
      <c r="CG16" s="129">
        <v>33.845555955075646</v>
      </c>
      <c r="CH16" s="129">
        <v>18.330296679621025</v>
      </c>
      <c r="CI16" s="129">
        <v>25.486869164086009</v>
      </c>
      <c r="CJ16" s="129">
        <v>14.893596370532661</v>
      </c>
      <c r="CK16" s="129">
        <v>15.604536656612531</v>
      </c>
      <c r="CL16" s="129">
        <v>24.622679959932796</v>
      </c>
      <c r="CM16" s="129">
        <v>12.895755733260081</v>
      </c>
      <c r="CN16" s="129">
        <v>13.125182859604426</v>
      </c>
      <c r="CO16" s="129">
        <v>19.160733637949832</v>
      </c>
      <c r="CP16" s="129">
        <v>13.940009178190325</v>
      </c>
      <c r="CQ16" s="129">
        <v>26.493452392243388</v>
      </c>
      <c r="CR16" s="129">
        <v>18.106049290379794</v>
      </c>
      <c r="CS16" s="129">
        <v>0</v>
      </c>
      <c r="CT16" s="129">
        <v>11.337394743520818</v>
      </c>
      <c r="CU16" s="129">
        <v>44.571377286737516</v>
      </c>
      <c r="CV16" s="129">
        <v>3.8813770860282255</v>
      </c>
      <c r="CW16" s="129">
        <v>0</v>
      </c>
      <c r="CX16" s="129">
        <v>4.9145573690389472</v>
      </c>
      <c r="CY16" s="129">
        <v>100</v>
      </c>
      <c r="CZ16" s="129">
        <v>0</v>
      </c>
      <c r="DA16" s="129">
        <v>0</v>
      </c>
      <c r="DB16" s="129">
        <v>7.5155050610888079</v>
      </c>
    </row>
    <row r="17" spans="1:106" ht="10.5" customHeight="1">
      <c r="A17" s="39">
        <v>103</v>
      </c>
      <c r="B17" s="40" t="s">
        <v>451</v>
      </c>
      <c r="C17" s="41" t="s">
        <v>19</v>
      </c>
      <c r="D17" s="42" t="s">
        <v>179</v>
      </c>
      <c r="E17" s="64" t="s">
        <v>452</v>
      </c>
      <c r="F17" s="64">
        <v>138.03169410000001</v>
      </c>
      <c r="G17" s="64" t="s">
        <v>453</v>
      </c>
      <c r="H17" s="45" t="s">
        <v>182</v>
      </c>
      <c r="I17" s="45" t="s">
        <v>215</v>
      </c>
      <c r="J17" s="45" t="s">
        <v>233</v>
      </c>
      <c r="K17" s="45" t="s">
        <v>234</v>
      </c>
      <c r="L17" s="45" t="s">
        <v>454</v>
      </c>
      <c r="M17" s="45" t="s">
        <v>187</v>
      </c>
      <c r="N17" s="46" t="s">
        <v>455</v>
      </c>
      <c r="O17" s="47">
        <v>1</v>
      </c>
      <c r="P17" s="48">
        <f>IF(OR(AD17&lt;=0.005,AE17&lt;=15),1,IF(AND(AE17&lt;=20,AD17&gt;0.001),0.5,0))</f>
        <v>1</v>
      </c>
      <c r="Q17" s="48">
        <f>IF(AND(AJ17&lt;=0.5),1,IF(AND(AJ17&lt;=2),0.5,0))</f>
        <v>1</v>
      </c>
      <c r="R17" s="49">
        <f>SUM(O17:Q17)</f>
        <v>3</v>
      </c>
      <c r="S17" s="48" t="str">
        <f>IF(R17&gt;=2.5,"Level 1+",IF(R17&gt;=2,"Level 1","NA"))</f>
        <v>Level 1+</v>
      </c>
      <c r="T17" s="63"/>
      <c r="U17" s="51" t="s">
        <v>177</v>
      </c>
      <c r="V17" s="51">
        <v>1.725809336</v>
      </c>
      <c r="W17" s="52">
        <f ca="1">IFERROR(__xludf.DUMMYFUNCTION("count(split(Y38,"","",false))"),3)</f>
        <v>3</v>
      </c>
      <c r="X17" s="53" t="s">
        <v>456</v>
      </c>
      <c r="Y17" s="54">
        <v>0.873459129</v>
      </c>
      <c r="Z17" s="55" t="s">
        <v>190</v>
      </c>
      <c r="AA17" s="56">
        <v>137.02439409999999</v>
      </c>
      <c r="AB17" s="56">
        <v>137.02241430000001</v>
      </c>
      <c r="AC17" s="57">
        <v>20</v>
      </c>
      <c r="AD17" s="58">
        <f>ABS(AA17-AB17)</f>
        <v>1.9797999999866533E-3</v>
      </c>
      <c r="AE17" s="59">
        <f>(AD17/AA17)*1000000</f>
        <v>14.448522199206378</v>
      </c>
      <c r="AF17" s="60">
        <v>1.5579516689999999</v>
      </c>
      <c r="AG17" s="60">
        <v>1.759613396</v>
      </c>
      <c r="AH17" s="60">
        <v>1.5965674219999999</v>
      </c>
      <c r="AI17" s="60">
        <v>1.6080795779999999</v>
      </c>
      <c r="AJ17" s="59">
        <f>ABS(AH17-AI17)</f>
        <v>1.1512155999999996E-2</v>
      </c>
      <c r="AK17" s="64" t="s">
        <v>457</v>
      </c>
      <c r="AL17" s="61">
        <v>798650.25</v>
      </c>
      <c r="AM17" s="61">
        <v>825596.8125</v>
      </c>
      <c r="AN17" s="61">
        <v>592336.3125</v>
      </c>
      <c r="AO17" s="61">
        <v>414279.3125</v>
      </c>
      <c r="AP17" s="61">
        <v>289947.9375</v>
      </c>
      <c r="AQ17" s="61">
        <v>929870.1875</v>
      </c>
      <c r="AR17" s="61">
        <v>675028.625</v>
      </c>
      <c r="AS17" s="61">
        <v>350738.4375</v>
      </c>
      <c r="AT17" s="61">
        <v>1287861.875</v>
      </c>
      <c r="AU17" s="61">
        <v>241740.01560000001</v>
      </c>
      <c r="AV17" s="61">
        <v>382272.15629999997</v>
      </c>
      <c r="AW17" s="61">
        <v>648982.5</v>
      </c>
      <c r="AX17" s="61">
        <v>460923.09379999997</v>
      </c>
      <c r="AY17" s="61">
        <v>526406.9375</v>
      </c>
      <c r="AZ17" s="61">
        <v>232814.01560000001</v>
      </c>
      <c r="BA17" s="61">
        <v>178995.0313</v>
      </c>
      <c r="BB17" s="61">
        <v>289953.96879999997</v>
      </c>
      <c r="BC17" s="61">
        <v>367939.21879999997</v>
      </c>
      <c r="BD17" s="61">
        <v>340356.125</v>
      </c>
      <c r="BE17" s="61">
        <v>740292.875</v>
      </c>
      <c r="BF17" s="61">
        <v>564150.9375</v>
      </c>
      <c r="BG17" s="61">
        <v>129759.9531</v>
      </c>
      <c r="BH17" s="61">
        <v>1009369.125</v>
      </c>
      <c r="BI17" s="61">
        <v>1215100.75</v>
      </c>
      <c r="BJ17" s="61">
        <v>314632.25</v>
      </c>
      <c r="BK17" s="61">
        <v>805163.3125</v>
      </c>
      <c r="BL17" s="61">
        <v>252747.14060000001</v>
      </c>
      <c r="BM17" s="61">
        <v>349749.0625</v>
      </c>
      <c r="BN17" s="61">
        <v>482363.21879999997</v>
      </c>
      <c r="BO17" s="61">
        <v>179660.92189999999</v>
      </c>
      <c r="BP17" s="61">
        <v>511932.46879999997</v>
      </c>
      <c r="BQ17" s="61">
        <v>76974.960940000004</v>
      </c>
      <c r="BR17" s="61">
        <v>829967.6875</v>
      </c>
      <c r="BS17" s="61">
        <v>554868.6875</v>
      </c>
      <c r="BT17" s="61"/>
      <c r="BU17" s="129">
        <v>62.013657326411654</v>
      </c>
      <c r="BV17" s="129">
        <v>64.106006127404001</v>
      </c>
      <c r="BW17" s="129">
        <v>45.99377650650618</v>
      </c>
      <c r="BX17" s="129">
        <v>32.167992588490904</v>
      </c>
      <c r="BY17" s="129">
        <v>22.513900219307292</v>
      </c>
      <c r="BZ17" s="129">
        <v>72.202633337523096</v>
      </c>
      <c r="CA17" s="129">
        <v>52.414675680961516</v>
      </c>
      <c r="CB17" s="129">
        <v>27.234165736911809</v>
      </c>
      <c r="CC17" s="129">
        <v>100</v>
      </c>
      <c r="CD17" s="129">
        <v>18.770647714064836</v>
      </c>
      <c r="CE17" s="129">
        <v>29.682698410495302</v>
      </c>
      <c r="CF17" s="129">
        <v>50.392244121676484</v>
      </c>
      <c r="CG17" s="129">
        <v>35.789792581599635</v>
      </c>
      <c r="CH17" s="129">
        <v>40.874487219368923</v>
      </c>
      <c r="CI17" s="129">
        <v>18.077560965146205</v>
      </c>
      <c r="CJ17" s="129">
        <v>13.898620246057055</v>
      </c>
      <c r="CK17" s="129">
        <v>22.5143685381633</v>
      </c>
      <c r="CL17" s="129">
        <v>28.56977335399419</v>
      </c>
      <c r="CM17" s="129">
        <v>26.427999120635512</v>
      </c>
      <c r="CN17" s="129">
        <v>57.482319289869501</v>
      </c>
      <c r="CO17" s="129">
        <v>43.805236295235467</v>
      </c>
      <c r="CP17" s="129">
        <v>10.075611027774233</v>
      </c>
      <c r="CQ17" s="129">
        <v>78.375573079217062</v>
      </c>
      <c r="CR17" s="129">
        <v>94.350238452396155</v>
      </c>
      <c r="CS17" s="129">
        <v>24.430589654655318</v>
      </c>
      <c r="CT17" s="129">
        <v>62.51938411485316</v>
      </c>
      <c r="CU17" s="129">
        <v>19.625329820404851</v>
      </c>
      <c r="CV17" s="129">
        <v>27.157342669220643</v>
      </c>
      <c r="CW17" s="129">
        <v>37.454577091196214</v>
      </c>
      <c r="CX17" s="129">
        <v>13.950325371655248</v>
      </c>
      <c r="CY17" s="129">
        <v>39.750572537136406</v>
      </c>
      <c r="CZ17" s="129">
        <v>5.9769578115665549</v>
      </c>
      <c r="DA17" s="129">
        <v>64.445396172629145</v>
      </c>
      <c r="DB17" s="129">
        <v>43.084487418342128</v>
      </c>
    </row>
    <row r="18" spans="1:106" ht="10.5" customHeight="1">
      <c r="A18" s="39">
        <v>62</v>
      </c>
      <c r="B18" s="40" t="s">
        <v>554</v>
      </c>
      <c r="C18" s="41" t="s">
        <v>18</v>
      </c>
      <c r="D18" s="42" t="s">
        <v>179</v>
      </c>
      <c r="E18" s="64" t="s">
        <v>555</v>
      </c>
      <c r="F18" s="64">
        <v>126.0429274</v>
      </c>
      <c r="G18" s="64" t="s">
        <v>556</v>
      </c>
      <c r="H18" s="65" t="s">
        <v>182</v>
      </c>
      <c r="I18" s="65" t="s">
        <v>183</v>
      </c>
      <c r="J18" s="65" t="s">
        <v>305</v>
      </c>
      <c r="K18" s="65" t="s">
        <v>306</v>
      </c>
      <c r="L18" s="65" t="s">
        <v>557</v>
      </c>
      <c r="M18" s="45" t="s">
        <v>187</v>
      </c>
      <c r="N18" s="66" t="s">
        <v>558</v>
      </c>
      <c r="O18" s="47">
        <v>1</v>
      </c>
      <c r="P18" s="48">
        <f>IF(OR(AD18&lt;=0.005,AE18&lt;=15),1,IF(AND(AE18&lt;=20,AD18&gt;0.001),0.5,0))</f>
        <v>1</v>
      </c>
      <c r="Q18" s="48">
        <f>IF(AND(AJ18&lt;=0.5),1,IF(AND(AJ18&lt;=2),0.5,0))</f>
        <v>1</v>
      </c>
      <c r="R18" s="49">
        <f>SUM(O18:Q18)</f>
        <v>3</v>
      </c>
      <c r="S18" s="48" t="str">
        <f>IF(R18&gt;=2.5,"Level 1+",IF(R18&gt;=2,"Level 1","NA"))</f>
        <v>Level 1+</v>
      </c>
      <c r="T18" s="50"/>
      <c r="U18" s="51" t="s">
        <v>104</v>
      </c>
      <c r="V18" s="51">
        <v>12.80746078</v>
      </c>
      <c r="W18" s="52">
        <f ca="1">IFERROR(__xludf.DUMMYFUNCTION("count(split(Y52,"","",false))"),2)</f>
        <v>2</v>
      </c>
      <c r="X18" s="53" t="s">
        <v>559</v>
      </c>
      <c r="Y18" s="54">
        <v>0.97924034599999998</v>
      </c>
      <c r="Z18" s="55" t="s">
        <v>501</v>
      </c>
      <c r="AA18" s="56">
        <v>127.0502274</v>
      </c>
      <c r="AB18" s="56">
        <v>127.05086230000001</v>
      </c>
      <c r="AC18" s="57">
        <v>10</v>
      </c>
      <c r="AD18" s="58">
        <f>ABS(AA18-AB18)</f>
        <v>6.3490000000854252E-4</v>
      </c>
      <c r="AE18" s="59">
        <f>(AD18/AA18)*1000000</f>
        <v>4.9972362348447286</v>
      </c>
      <c r="AF18" s="60">
        <v>12.624907690000001</v>
      </c>
      <c r="AG18" s="60">
        <v>13.475702139999999</v>
      </c>
      <c r="AH18" s="60">
        <v>12.86611656</v>
      </c>
      <c r="AI18" s="60">
        <v>12.961118389999999</v>
      </c>
      <c r="AJ18" s="59">
        <f>ABS(AH18-AI18)</f>
        <v>9.5001829999999288E-2</v>
      </c>
      <c r="AK18" s="64" t="s">
        <v>560</v>
      </c>
      <c r="AL18" s="61">
        <v>361065.5</v>
      </c>
      <c r="AM18" s="61">
        <v>712874.1875</v>
      </c>
      <c r="AN18" s="61">
        <v>364784.125</v>
      </c>
      <c r="AO18" s="61">
        <v>488159.75</v>
      </c>
      <c r="AP18" s="61">
        <v>275746.8125</v>
      </c>
      <c r="AQ18" s="61">
        <v>347954.28129999997</v>
      </c>
      <c r="AR18" s="61">
        <v>483085.09379999997</v>
      </c>
      <c r="AS18" s="61">
        <v>467030</v>
      </c>
      <c r="AT18" s="61">
        <v>802992.9375</v>
      </c>
      <c r="AU18" s="61">
        <v>417490.03129999997</v>
      </c>
      <c r="AV18" s="61">
        <v>486883.90629999997</v>
      </c>
      <c r="AW18" s="61">
        <v>400508.125</v>
      </c>
      <c r="AX18" s="61">
        <v>339098.21879999997</v>
      </c>
      <c r="AY18" s="61">
        <v>135967.7813</v>
      </c>
      <c r="AZ18" s="61">
        <v>180877.39060000001</v>
      </c>
      <c r="BA18" s="61">
        <v>268302.03129999997</v>
      </c>
      <c r="BB18" s="61">
        <v>125382.6406</v>
      </c>
      <c r="BC18" s="61">
        <v>73541.570309999996</v>
      </c>
      <c r="BD18" s="61">
        <v>236890.3125</v>
      </c>
      <c r="BE18" s="61">
        <v>357056.03129999997</v>
      </c>
      <c r="BF18" s="61">
        <v>312438.6875</v>
      </c>
      <c r="BG18" s="61">
        <v>93571.015629999994</v>
      </c>
      <c r="BH18" s="61">
        <v>40572.890630000002</v>
      </c>
      <c r="BI18" s="61">
        <v>33465.90625</v>
      </c>
      <c r="BJ18" s="61">
        <v>6263.7465819999998</v>
      </c>
      <c r="BK18" s="61">
        <v>10574.61133</v>
      </c>
      <c r="BL18" s="61">
        <v>32795.914060000003</v>
      </c>
      <c r="BM18" s="61">
        <v>6492.7646480000003</v>
      </c>
      <c r="BN18" s="61">
        <v>6467.6098629999997</v>
      </c>
      <c r="BO18" s="61">
        <v>5377.9912109999996</v>
      </c>
      <c r="BP18" s="61">
        <v>72052.265629999994</v>
      </c>
      <c r="BQ18" s="61">
        <v>4562.8027339999999</v>
      </c>
      <c r="BR18" s="61">
        <v>7682.9853519999997</v>
      </c>
      <c r="BS18" s="61">
        <v>39060.464840000001</v>
      </c>
      <c r="BT18" s="61"/>
      <c r="BU18" s="129">
        <v>44.964965834459782</v>
      </c>
      <c r="BV18" s="129">
        <v>88.777142887386859</v>
      </c>
      <c r="BW18" s="129">
        <v>45.428061439207866</v>
      </c>
      <c r="BX18" s="129">
        <v>60.792533433707817</v>
      </c>
      <c r="BY18" s="129">
        <v>34.33988016862228</v>
      </c>
      <c r="BZ18" s="129">
        <v>43.332172059109794</v>
      </c>
      <c r="CA18" s="129">
        <v>60.160565708586944</v>
      </c>
      <c r="CB18" s="129">
        <v>58.161159107330256</v>
      </c>
      <c r="CC18" s="129">
        <v>100</v>
      </c>
      <c r="CD18" s="129">
        <v>51.99174386262893</v>
      </c>
      <c r="CE18" s="129">
        <v>60.633647391201372</v>
      </c>
      <c r="CF18" s="129">
        <v>49.876917504022259</v>
      </c>
      <c r="CG18" s="129">
        <v>42.229290316765706</v>
      </c>
      <c r="CH18" s="129">
        <v>16.932624802817774</v>
      </c>
      <c r="CI18" s="129">
        <v>22.525402422982086</v>
      </c>
      <c r="CJ18" s="129">
        <v>33.412751067938252</v>
      </c>
      <c r="CK18" s="129">
        <v>15.614413868988731</v>
      </c>
      <c r="CL18" s="129">
        <v>9.1584330167287433</v>
      </c>
      <c r="CM18" s="129">
        <v>29.500921046394634</v>
      </c>
      <c r="CN18" s="129">
        <v>44.465650272297694</v>
      </c>
      <c r="CO18" s="129">
        <v>38.909269672125852</v>
      </c>
      <c r="CP18" s="129">
        <v>11.652781893863169</v>
      </c>
      <c r="CQ18" s="129">
        <v>5.052708278645353</v>
      </c>
      <c r="CR18" s="129">
        <v>4.1676463997542941</v>
      </c>
      <c r="CS18" s="129">
        <v>0.7800500215482904</v>
      </c>
      <c r="CT18" s="129">
        <v>1.3168996682489502</v>
      </c>
      <c r="CU18" s="129">
        <v>4.0842095276834245</v>
      </c>
      <c r="CV18" s="129">
        <v>0.80857057948906319</v>
      </c>
      <c r="CW18" s="129">
        <v>0.80543795106541649</v>
      </c>
      <c r="CX18" s="129">
        <v>0.66974327666487099</v>
      </c>
      <c r="CY18" s="129">
        <v>8.9729638039313393</v>
      </c>
      <c r="CZ18" s="129">
        <v>0.56822451617141401</v>
      </c>
      <c r="DA18" s="129">
        <v>0.9567936395455533</v>
      </c>
      <c r="DB18" s="129">
        <v>4.8643596993030842</v>
      </c>
    </row>
    <row r="19" spans="1:106" ht="10.5" customHeight="1">
      <c r="A19" s="39">
        <v>93</v>
      </c>
      <c r="B19" s="62" t="s">
        <v>212</v>
      </c>
      <c r="C19" s="41" t="s">
        <v>19</v>
      </c>
      <c r="D19" s="42" t="s">
        <v>179</v>
      </c>
      <c r="E19" s="64" t="s">
        <v>213</v>
      </c>
      <c r="F19" s="64">
        <v>166.06299419999999</v>
      </c>
      <c r="G19" s="64" t="s">
        <v>214</v>
      </c>
      <c r="H19" s="45" t="s">
        <v>182</v>
      </c>
      <c r="I19" s="45" t="s">
        <v>215</v>
      </c>
      <c r="J19" s="45" t="s">
        <v>216</v>
      </c>
      <c r="K19" s="45" t="s">
        <v>217</v>
      </c>
      <c r="L19" s="45" t="s">
        <v>212</v>
      </c>
      <c r="M19" s="45" t="s">
        <v>187</v>
      </c>
      <c r="N19" s="46" t="s">
        <v>218</v>
      </c>
      <c r="O19" s="47">
        <v>0</v>
      </c>
      <c r="P19" s="48">
        <f>IF(OR(AD19&lt;=0.005,AE19&lt;=15),1,IF(AND(AE19&lt;=20,AD19&gt;0.001),0.5,0))</f>
        <v>1</v>
      </c>
      <c r="Q19" s="48">
        <f>IF(AND(AJ19&lt;=0.5),1,IF(AND(AJ19&lt;=2),0.5,0))</f>
        <v>1</v>
      </c>
      <c r="R19" s="49">
        <f>SUM(O19:Q19)</f>
        <v>2</v>
      </c>
      <c r="S19" s="48" t="str">
        <f>IF(R19&gt;=2.5,"Level 1+",IF(R19&gt;=2,"Level 1","NA"))</f>
        <v>Level 1</v>
      </c>
      <c r="T19" s="63"/>
      <c r="U19" s="51"/>
      <c r="V19" s="51"/>
      <c r="W19" s="52">
        <f ca="1">IFERROR(__xludf.DUMMYFUNCTION("count(split(Y8,"","",false))"),0)</f>
        <v>0</v>
      </c>
      <c r="X19" s="53"/>
      <c r="Y19" s="54"/>
      <c r="Z19" s="55" t="s">
        <v>190</v>
      </c>
      <c r="AA19" s="56">
        <v>165.0556942</v>
      </c>
      <c r="AB19" s="56">
        <v>165.05393710000001</v>
      </c>
      <c r="AC19" s="57">
        <v>20</v>
      </c>
      <c r="AD19" s="58">
        <f>ABS(AA19-AB19)</f>
        <v>1.7570999999918513E-3</v>
      </c>
      <c r="AE19" s="59">
        <f>(AD19/AA19)*1000000</f>
        <v>10.645497621322605</v>
      </c>
      <c r="AF19" s="60">
        <v>1.077743498</v>
      </c>
      <c r="AG19" s="60">
        <v>1.1523629</v>
      </c>
      <c r="AH19" s="60">
        <v>1.0881485019999999</v>
      </c>
      <c r="AI19" s="60">
        <v>1.105782786</v>
      </c>
      <c r="AJ19" s="59">
        <f>ABS(AH19-AI19)</f>
        <v>1.7634284000000111E-2</v>
      </c>
      <c r="AK19" s="64" t="s">
        <v>219</v>
      </c>
      <c r="AL19" s="61">
        <v>961688.8125</v>
      </c>
      <c r="AM19" s="61">
        <v>1485947</v>
      </c>
      <c r="AN19" s="61">
        <v>709513.5625</v>
      </c>
      <c r="AO19" s="61">
        <v>1235037.25</v>
      </c>
      <c r="AP19" s="61">
        <v>943372.375</v>
      </c>
      <c r="AQ19" s="61">
        <v>961027</v>
      </c>
      <c r="AR19" s="61">
        <v>1038377.688</v>
      </c>
      <c r="AS19" s="61">
        <v>803665.1875</v>
      </c>
      <c r="AT19" s="61">
        <v>1598984.25</v>
      </c>
      <c r="AU19" s="61">
        <v>588612.6875</v>
      </c>
      <c r="AV19" s="61">
        <v>508027</v>
      </c>
      <c r="AW19" s="61">
        <v>321642.9375</v>
      </c>
      <c r="AX19" s="61">
        <v>275805</v>
      </c>
      <c r="AY19" s="61">
        <v>392551.0625</v>
      </c>
      <c r="AZ19" s="61">
        <v>510603.9375</v>
      </c>
      <c r="BA19" s="61">
        <v>276990.46879999997</v>
      </c>
      <c r="BB19" s="61">
        <v>208422.85939999999</v>
      </c>
      <c r="BC19" s="61">
        <v>74595.78125</v>
      </c>
      <c r="BD19" s="61">
        <v>252054.75</v>
      </c>
      <c r="BE19" s="61">
        <v>432684.71879999997</v>
      </c>
      <c r="BF19" s="61">
        <v>245140.7813</v>
      </c>
      <c r="BG19" s="61">
        <v>76099.796879999994</v>
      </c>
      <c r="BH19" s="61">
        <v>122734.2813</v>
      </c>
      <c r="BI19" s="61">
        <v>133647.82810000001</v>
      </c>
      <c r="BJ19" s="61">
        <v>25067.777340000001</v>
      </c>
      <c r="BK19" s="61">
        <v>23211.210940000001</v>
      </c>
      <c r="BL19" s="61">
        <v>86227.289059999996</v>
      </c>
      <c r="BM19" s="61">
        <v>16089.556640000001</v>
      </c>
      <c r="BN19" s="61">
        <v>22793.666020000001</v>
      </c>
      <c r="BO19" s="61">
        <v>7209.7685549999997</v>
      </c>
      <c r="BP19" s="61">
        <v>9236.7617190000001</v>
      </c>
      <c r="BQ19" s="61">
        <v>0</v>
      </c>
      <c r="BR19" s="61">
        <v>61288.613279999998</v>
      </c>
      <c r="BS19" s="61">
        <v>149627.7188</v>
      </c>
      <c r="BT19" s="61"/>
      <c r="BU19" s="129">
        <v>60.143732654027076</v>
      </c>
      <c r="BV19" s="129">
        <v>92.930683963897692</v>
      </c>
      <c r="BW19" s="129">
        <v>44.372767430323343</v>
      </c>
      <c r="BX19" s="129">
        <v>77.238862734263947</v>
      </c>
      <c r="BY19" s="129">
        <v>58.998228093866459</v>
      </c>
      <c r="BZ19" s="129">
        <v>60.102343096875401</v>
      </c>
      <c r="CA19" s="129">
        <v>64.939832146564285</v>
      </c>
      <c r="CB19" s="129">
        <v>50.260982089098121</v>
      </c>
      <c r="CC19" s="129">
        <v>99.999999999999986</v>
      </c>
      <c r="CD19" s="129">
        <v>36.81166262269312</v>
      </c>
      <c r="CE19" s="129">
        <v>31.77185766526468</v>
      </c>
      <c r="CF19" s="129">
        <v>20.115453763850393</v>
      </c>
      <c r="CG19" s="129">
        <v>17.248762769239281</v>
      </c>
      <c r="CH19" s="129">
        <v>24.550026837350021</v>
      </c>
      <c r="CI19" s="129">
        <v>31.933018571008436</v>
      </c>
      <c r="CJ19" s="129">
        <v>17.322901635835372</v>
      </c>
      <c r="CK19" s="129">
        <v>13.034703712685099</v>
      </c>
      <c r="CL19" s="129">
        <v>4.6651979999177602</v>
      </c>
      <c r="CM19" s="129">
        <v>15.76342918949952</v>
      </c>
      <c r="CN19" s="129">
        <v>27.059973780229537</v>
      </c>
      <c r="CO19" s="129">
        <v>15.331031640868256</v>
      </c>
      <c r="CP19" s="129">
        <v>4.7592586906343817</v>
      </c>
      <c r="CQ19" s="129">
        <v>7.6757654929996963</v>
      </c>
      <c r="CR19" s="129">
        <v>8.3582954678884427</v>
      </c>
      <c r="CS19" s="129">
        <v>1.5677313481980826</v>
      </c>
      <c r="CT19" s="129">
        <v>1.4516222370545551</v>
      </c>
      <c r="CU19" s="129">
        <v>5.3926290430940762</v>
      </c>
      <c r="CV19" s="129">
        <v>1.0062360926944716</v>
      </c>
      <c r="CW19" s="129">
        <v>1.4255091017938419</v>
      </c>
      <c r="CX19" s="129">
        <v>0.45089678369252223</v>
      </c>
      <c r="CY19" s="129">
        <v>0.57766433402955653</v>
      </c>
      <c r="CZ19" s="129">
        <v>0</v>
      </c>
      <c r="DA19" s="129">
        <v>3.8329716681074246</v>
      </c>
      <c r="DB19" s="129">
        <v>9.3576730852727277</v>
      </c>
    </row>
    <row r="20" spans="1:106" ht="10.5" customHeight="1">
      <c r="A20" s="39">
        <v>29</v>
      </c>
      <c r="B20" s="62" t="s">
        <v>951</v>
      </c>
      <c r="C20" s="42" t="s">
        <v>18</v>
      </c>
      <c r="D20" s="42" t="s">
        <v>179</v>
      </c>
      <c r="E20" s="64" t="s">
        <v>952</v>
      </c>
      <c r="F20" s="64">
        <v>173.04767849999999</v>
      </c>
      <c r="G20" s="64" t="s">
        <v>953</v>
      </c>
      <c r="H20" s="65" t="s">
        <v>182</v>
      </c>
      <c r="I20" s="65" t="s">
        <v>183</v>
      </c>
      <c r="J20" s="65" t="s">
        <v>184</v>
      </c>
      <c r="K20" s="65" t="s">
        <v>185</v>
      </c>
      <c r="L20" s="65" t="s">
        <v>954</v>
      </c>
      <c r="M20" s="45" t="s">
        <v>187</v>
      </c>
      <c r="N20" s="66" t="s">
        <v>955</v>
      </c>
      <c r="O20" s="47">
        <v>1</v>
      </c>
      <c r="P20" s="48">
        <f>IF(OR(AD20&lt;=0.005,AE20&lt;=15),1,IF(AND(AE20&lt;=20,AD20&gt;0.001),0.5,0))</f>
        <v>1</v>
      </c>
      <c r="Q20" s="48">
        <v>0.5</v>
      </c>
      <c r="R20" s="49">
        <f>SUM(O20:Q20)</f>
        <v>2.5</v>
      </c>
      <c r="S20" s="48" t="str">
        <f>IF(R20&gt;=2.5,"Level 1+",IF(R20&gt;=2,"Level 1","NA"))</f>
        <v>Level 1+</v>
      </c>
      <c r="T20" s="50" t="s">
        <v>956</v>
      </c>
      <c r="U20" s="51" t="s">
        <v>107</v>
      </c>
      <c r="V20" s="51">
        <v>5.1679258350000001</v>
      </c>
      <c r="W20" s="52">
        <f ca="1">IFERROR(__xludf.DUMMYFUNCTION("count(split(Y105,"","",false))"),3)</f>
        <v>3</v>
      </c>
      <c r="X20" s="53" t="s">
        <v>957</v>
      </c>
      <c r="Y20" s="54">
        <v>0.96987902199999998</v>
      </c>
      <c r="Z20" s="55" t="s">
        <v>501</v>
      </c>
      <c r="AA20" s="56">
        <v>174.0549785</v>
      </c>
      <c r="AB20" s="56">
        <v>174.0556244</v>
      </c>
      <c r="AC20" s="57">
        <v>10</v>
      </c>
      <c r="AD20" s="58">
        <f>ABS(AA20-AB20)</f>
        <v>6.4589999999498104E-4</v>
      </c>
      <c r="AE20" s="59">
        <f>(AD20/AA20)*1000000</f>
        <v>3.7108964395119619</v>
      </c>
      <c r="AF20" s="60">
        <v>4.5989243809999998</v>
      </c>
      <c r="AG20" s="60">
        <v>5.8177653329999997</v>
      </c>
      <c r="AH20" s="60">
        <v>4.7800001459999999</v>
      </c>
      <c r="AI20" s="60">
        <v>5.0996143739999997</v>
      </c>
      <c r="AJ20" s="59">
        <f>ABS(AH20-AI20)</f>
        <v>0.31961422799999983</v>
      </c>
      <c r="AK20" s="64" t="s">
        <v>958</v>
      </c>
      <c r="AL20" s="61">
        <v>438540.46879999997</v>
      </c>
      <c r="AM20" s="61">
        <v>899638.375</v>
      </c>
      <c r="AN20" s="61">
        <v>546065.5625</v>
      </c>
      <c r="AO20" s="61">
        <v>555299.75</v>
      </c>
      <c r="AP20" s="61">
        <v>738977.5625</v>
      </c>
      <c r="AQ20" s="61">
        <v>1044151.25</v>
      </c>
      <c r="AR20" s="61">
        <v>1046336.5</v>
      </c>
      <c r="AS20" s="61">
        <v>1095547.75</v>
      </c>
      <c r="AT20" s="61">
        <v>1788468.75</v>
      </c>
      <c r="AU20" s="61">
        <v>894325.6875</v>
      </c>
      <c r="AV20" s="61">
        <v>767488.1875</v>
      </c>
      <c r="AW20" s="61">
        <v>1315019.375</v>
      </c>
      <c r="AX20" s="61">
        <v>886843.75</v>
      </c>
      <c r="AY20" s="61">
        <v>253682.82810000001</v>
      </c>
      <c r="AZ20" s="61">
        <v>716929.6875</v>
      </c>
      <c r="BA20" s="61">
        <v>1748497.125</v>
      </c>
      <c r="BB20" s="61">
        <v>263372.625</v>
      </c>
      <c r="BC20" s="61">
        <v>392287.34379999997</v>
      </c>
      <c r="BD20" s="61">
        <v>473039.6875</v>
      </c>
      <c r="BE20" s="61">
        <v>368550.90629999997</v>
      </c>
      <c r="BF20" s="61">
        <v>316675.4375</v>
      </c>
      <c r="BG20" s="61">
        <v>296044.5</v>
      </c>
      <c r="BH20" s="61">
        <v>377810.75</v>
      </c>
      <c r="BI20" s="61">
        <v>373414.25</v>
      </c>
      <c r="BJ20" s="61">
        <v>92203.429690000004</v>
      </c>
      <c r="BK20" s="61">
        <v>101334.125</v>
      </c>
      <c r="BL20" s="61">
        <v>167944.8125</v>
      </c>
      <c r="BM20" s="61">
        <v>28728.941409999999</v>
      </c>
      <c r="BN20" s="61">
        <v>33832.839840000001</v>
      </c>
      <c r="BO20" s="61">
        <v>251212.42189999999</v>
      </c>
      <c r="BP20" s="61">
        <v>800540.375</v>
      </c>
      <c r="BQ20" s="61">
        <v>31728.943360000001</v>
      </c>
      <c r="BR20" s="61">
        <v>35458.609380000002</v>
      </c>
      <c r="BS20" s="61">
        <v>227534.4688</v>
      </c>
      <c r="BT20" s="61"/>
      <c r="BU20" s="129">
        <v>24.520443468749452</v>
      </c>
      <c r="BV20" s="129">
        <v>50.302157921406227</v>
      </c>
      <c r="BW20" s="129">
        <v>30.532575003057783</v>
      </c>
      <c r="BX20" s="129">
        <v>31.048893082420367</v>
      </c>
      <c r="BY20" s="129">
        <v>41.319008928727435</v>
      </c>
      <c r="BZ20" s="129">
        <v>58.382415124670196</v>
      </c>
      <c r="CA20" s="129">
        <v>58.504600653491991</v>
      </c>
      <c r="CB20" s="129">
        <v>61.25618633258199</v>
      </c>
      <c r="CC20" s="129">
        <v>100</v>
      </c>
      <c r="CD20" s="129">
        <v>50.005105624574092</v>
      </c>
      <c r="CE20" s="129">
        <v>42.913144973877792</v>
      </c>
      <c r="CF20" s="129">
        <v>73.527668571228872</v>
      </c>
      <c r="CG20" s="129">
        <v>49.586762418968739</v>
      </c>
      <c r="CH20" s="129">
        <v>14.184358999842743</v>
      </c>
      <c r="CI20" s="129">
        <v>40.086229491010116</v>
      </c>
      <c r="CJ20" s="129">
        <v>97.765036431304708</v>
      </c>
      <c r="CK20" s="129">
        <v>14.72615191067778</v>
      </c>
      <c r="CL20" s="129">
        <v>21.934257660358895</v>
      </c>
      <c r="CM20" s="129">
        <v>26.449424263074206</v>
      </c>
      <c r="CN20" s="129">
        <v>20.607064356030822</v>
      </c>
      <c r="CO20" s="129">
        <v>17.706512204923904</v>
      </c>
      <c r="CP20" s="129">
        <v>16.552959060648949</v>
      </c>
      <c r="CQ20" s="129">
        <v>21.124816969824046</v>
      </c>
      <c r="CR20" s="129">
        <v>20.878992154601526</v>
      </c>
      <c r="CS20" s="129">
        <v>5.1554397967535079</v>
      </c>
      <c r="CT20" s="129">
        <v>5.665971239363282</v>
      </c>
      <c r="CU20" s="129">
        <v>9.3904247697925953</v>
      </c>
      <c r="CV20" s="129">
        <v>1.6063429349827889</v>
      </c>
      <c r="CW20" s="129">
        <v>1.8917210513183416</v>
      </c>
      <c r="CX20" s="129">
        <v>14.046229317677481</v>
      </c>
      <c r="CY20" s="129">
        <v>44.761216823050447</v>
      </c>
      <c r="CZ20" s="129">
        <v>1.7740843031224336</v>
      </c>
      <c r="DA20" s="129">
        <v>1.9826239278712587</v>
      </c>
      <c r="DB20" s="129">
        <v>12.722306095647463</v>
      </c>
    </row>
    <row r="21" spans="1:106" ht="10.5" customHeight="1">
      <c r="A21" s="39">
        <v>9</v>
      </c>
      <c r="B21" s="62" t="s">
        <v>802</v>
      </c>
      <c r="C21" s="42" t="s">
        <v>18</v>
      </c>
      <c r="D21" s="42" t="s">
        <v>179</v>
      </c>
      <c r="E21" s="64" t="s">
        <v>803</v>
      </c>
      <c r="F21" s="64">
        <v>251.10183929999999</v>
      </c>
      <c r="G21" s="64" t="s">
        <v>804</v>
      </c>
      <c r="H21" s="45" t="s">
        <v>182</v>
      </c>
      <c r="I21" s="45" t="s">
        <v>388</v>
      </c>
      <c r="J21" s="45" t="s">
        <v>668</v>
      </c>
      <c r="K21" s="45" t="s">
        <v>390</v>
      </c>
      <c r="L21" s="65" t="s">
        <v>805</v>
      </c>
      <c r="M21" s="45" t="s">
        <v>187</v>
      </c>
      <c r="N21" s="66" t="s">
        <v>806</v>
      </c>
      <c r="O21" s="47">
        <v>1</v>
      </c>
      <c r="P21" s="48">
        <f>IF(OR(AD21&lt;=0.005,AE21&lt;=15),1,IF(AND(AE21&lt;=20,AD21&gt;0.001),0.5,0))</f>
        <v>1</v>
      </c>
      <c r="Q21" s="48">
        <f>IF(AND(AJ21&lt;=0.5),1,IF(AND(AJ21&lt;=2),0.5,0))</f>
        <v>1</v>
      </c>
      <c r="R21" s="49">
        <f>SUM(O21:Q21)</f>
        <v>3</v>
      </c>
      <c r="S21" s="48" t="str">
        <f>IF(R21&gt;=2.5,"Level 1+",IF(R21&gt;=2,"Level 1","NA"))</f>
        <v>Level 1+</v>
      </c>
      <c r="T21" s="63"/>
      <c r="U21" s="51" t="s">
        <v>128</v>
      </c>
      <c r="V21" s="51">
        <v>1.705188632</v>
      </c>
      <c r="W21" s="52">
        <f ca="1">IFERROR(__xludf.DUMMYFUNCTION("count(split(Y84,"","",false))"),4)</f>
        <v>4</v>
      </c>
      <c r="X21" s="53" t="s">
        <v>807</v>
      </c>
      <c r="Y21" s="54">
        <v>0.84388011399999996</v>
      </c>
      <c r="Z21" s="55" t="s">
        <v>501</v>
      </c>
      <c r="AA21" s="56">
        <v>252.10913930000001</v>
      </c>
      <c r="AB21" s="56">
        <v>252.10929469999999</v>
      </c>
      <c r="AC21" s="57">
        <v>10</v>
      </c>
      <c r="AD21" s="58">
        <f>ABS(AA21-AB21)</f>
        <v>1.5539999998281928E-4</v>
      </c>
      <c r="AE21" s="59">
        <f>(AD21/AA21)*1000000</f>
        <v>0.61639970853218207</v>
      </c>
      <c r="AF21" s="60">
        <v>1.5324433550000001</v>
      </c>
      <c r="AG21" s="60">
        <v>1.8720722869999999</v>
      </c>
      <c r="AH21" s="60">
        <v>1.6436349589999999</v>
      </c>
      <c r="AI21" s="60">
        <v>1.714527798</v>
      </c>
      <c r="AJ21" s="59">
        <f>ABS(AH21-AI21)</f>
        <v>7.0892839000000096E-2</v>
      </c>
      <c r="AK21" s="64" t="s">
        <v>808</v>
      </c>
      <c r="AL21" s="61">
        <v>129206</v>
      </c>
      <c r="AM21" s="61">
        <v>150560.57810000001</v>
      </c>
      <c r="AN21" s="61">
        <v>152033.35939999999</v>
      </c>
      <c r="AO21" s="61">
        <v>100223.0781</v>
      </c>
      <c r="AP21" s="61">
        <v>96955.882809999996</v>
      </c>
      <c r="AQ21" s="61">
        <v>123467.1406</v>
      </c>
      <c r="AR21" s="61">
        <v>73769.289059999996</v>
      </c>
      <c r="AS21" s="61">
        <v>152296.92189999999</v>
      </c>
      <c r="AT21" s="61">
        <v>200487.64060000001</v>
      </c>
      <c r="AU21" s="61">
        <v>171619.5313</v>
      </c>
      <c r="AV21" s="61">
        <v>119342.2031</v>
      </c>
      <c r="AW21" s="61">
        <v>131232.7813</v>
      </c>
      <c r="AX21" s="61">
        <v>140272.39060000001</v>
      </c>
      <c r="AY21" s="61">
        <v>49005.386720000002</v>
      </c>
      <c r="AZ21" s="61">
        <v>49823.15625</v>
      </c>
      <c r="BA21" s="61">
        <v>59685.390630000002</v>
      </c>
      <c r="BB21" s="61">
        <v>83427.335940000004</v>
      </c>
      <c r="BC21" s="61">
        <v>75034.414059999996</v>
      </c>
      <c r="BD21" s="61">
        <v>92341.007809999996</v>
      </c>
      <c r="BE21" s="61">
        <v>141274.89060000001</v>
      </c>
      <c r="BF21" s="61">
        <v>131477.7813</v>
      </c>
      <c r="BG21" s="61">
        <v>53220.601560000003</v>
      </c>
      <c r="BH21" s="61">
        <v>33938.660159999999</v>
      </c>
      <c r="BI21" s="61">
        <v>28508.380860000001</v>
      </c>
      <c r="BJ21" s="61">
        <v>6675.8481449999999</v>
      </c>
      <c r="BK21" s="61">
        <v>23379.501950000002</v>
      </c>
      <c r="BL21" s="61">
        <v>21156.677729999999</v>
      </c>
      <c r="BM21" s="61">
        <v>4956.2089839999999</v>
      </c>
      <c r="BN21" s="61">
        <v>4051.71875</v>
      </c>
      <c r="BO21" s="61">
        <v>0</v>
      </c>
      <c r="BP21" s="61">
        <v>12397.42578</v>
      </c>
      <c r="BQ21" s="61">
        <v>4084.389404</v>
      </c>
      <c r="BR21" s="61">
        <v>5716.6904299999997</v>
      </c>
      <c r="BS21" s="61">
        <v>19687.175780000001</v>
      </c>
      <c r="BT21" s="61"/>
      <c r="BU21" s="129">
        <v>64.445867891569165</v>
      </c>
      <c r="BV21" s="129">
        <v>75.097186863697374</v>
      </c>
      <c r="BW21" s="129">
        <v>75.831786410877626</v>
      </c>
      <c r="BX21" s="129">
        <v>49.989654125342625</v>
      </c>
      <c r="BY21" s="129">
        <v>48.36002983517578</v>
      </c>
      <c r="BZ21" s="129">
        <v>61.583417426879521</v>
      </c>
      <c r="CA21" s="129">
        <v>36.794931018805151</v>
      </c>
      <c r="CB21" s="129">
        <v>75.963247132950684</v>
      </c>
      <c r="CC21" s="129">
        <v>100</v>
      </c>
      <c r="CD21" s="129">
        <v>85.601052906001428</v>
      </c>
      <c r="CE21" s="129">
        <v>59.525965163161281</v>
      </c>
      <c r="CF21" s="129">
        <v>65.456793699232151</v>
      </c>
      <c r="CG21" s="129">
        <v>69.965604952108947</v>
      </c>
      <c r="CH21" s="129">
        <v>24.443096129687305</v>
      </c>
      <c r="CI21" s="129">
        <v>24.850986375466377</v>
      </c>
      <c r="CJ21" s="129">
        <v>29.770109744111576</v>
      </c>
      <c r="CK21" s="129">
        <v>41.61220895728372</v>
      </c>
      <c r="CL21" s="129">
        <v>37.425954954352427</v>
      </c>
      <c r="CM21" s="129">
        <v>46.058204652242281</v>
      </c>
      <c r="CN21" s="129">
        <v>70.465635775455382</v>
      </c>
      <c r="CO21" s="129">
        <v>65.578995745835513</v>
      </c>
      <c r="CP21" s="129">
        <v>26.545577273854157</v>
      </c>
      <c r="CQ21" s="129">
        <v>16.928056042971857</v>
      </c>
      <c r="CR21" s="129">
        <v>14.219520352817199</v>
      </c>
      <c r="CS21" s="129">
        <v>3.3298053311521683</v>
      </c>
      <c r="CT21" s="129">
        <v>11.661318313703573</v>
      </c>
      <c r="CU21" s="129">
        <v>10.552609460954471</v>
      </c>
      <c r="CV21" s="129">
        <v>2.4720770662807627</v>
      </c>
      <c r="CW21" s="129">
        <v>2.0209319326988977</v>
      </c>
      <c r="CX21" s="129">
        <v>0</v>
      </c>
      <c r="CY21" s="129">
        <v>6.183635930323776</v>
      </c>
      <c r="CZ21" s="129">
        <v>2.0372275277302054</v>
      </c>
      <c r="DA21" s="129">
        <v>2.8513929401790761</v>
      </c>
      <c r="DB21" s="129">
        <v>9.819645600637589</v>
      </c>
    </row>
    <row r="22" spans="1:106" ht="10.5" customHeight="1">
      <c r="A22" s="39">
        <v>14</v>
      </c>
      <c r="B22" s="40" t="s">
        <v>665</v>
      </c>
      <c r="C22" s="41" t="s">
        <v>18</v>
      </c>
      <c r="D22" s="42" t="s">
        <v>179</v>
      </c>
      <c r="E22" s="64" t="s">
        <v>666</v>
      </c>
      <c r="F22" s="64">
        <v>297.08956030000002</v>
      </c>
      <c r="G22" s="64" t="s">
        <v>667</v>
      </c>
      <c r="H22" s="45" t="s">
        <v>182</v>
      </c>
      <c r="I22" s="45" t="s">
        <v>388</v>
      </c>
      <c r="J22" s="45" t="s">
        <v>668</v>
      </c>
      <c r="K22" s="45" t="s">
        <v>669</v>
      </c>
      <c r="L22" s="45" t="s">
        <v>670</v>
      </c>
      <c r="M22" s="45" t="s">
        <v>187</v>
      </c>
      <c r="N22" s="46" t="s">
        <v>671</v>
      </c>
      <c r="O22" s="47">
        <v>1</v>
      </c>
      <c r="P22" s="48">
        <f>IF(OR(AD22&lt;=0.005,AE22&lt;=15),1,IF(AND(AE22&lt;=20,AD22&gt;0.001),0.5,0))</f>
        <v>1</v>
      </c>
      <c r="Q22" s="48">
        <f>IF(AND(AJ22&lt;=0.5),1,IF(AND(AJ22&lt;=2),0.5,0))</f>
        <v>1</v>
      </c>
      <c r="R22" s="49">
        <f>SUM(O22:Q22)</f>
        <v>3</v>
      </c>
      <c r="S22" s="48" t="str">
        <f>IF(R22&gt;=2.5,"Level 1+",IF(R22&gt;=2,"Level 1","NA"))</f>
        <v>Level 1+</v>
      </c>
      <c r="T22" s="50"/>
      <c r="U22" s="51" t="s">
        <v>105</v>
      </c>
      <c r="V22" s="51">
        <v>1.4943523409999999</v>
      </c>
      <c r="W22" s="52">
        <f ca="1">IFERROR(__xludf.DUMMYFUNCTION("count(split(Y66,"","",false))"),7)</f>
        <v>7</v>
      </c>
      <c r="X22" s="53" t="s">
        <v>672</v>
      </c>
      <c r="Y22" s="54">
        <v>0.92515961700000005</v>
      </c>
      <c r="Z22" s="55" t="s">
        <v>501</v>
      </c>
      <c r="AA22" s="56">
        <v>298.0968603</v>
      </c>
      <c r="AB22" s="56">
        <v>298.09756160000001</v>
      </c>
      <c r="AC22" s="57">
        <v>10</v>
      </c>
      <c r="AD22" s="58">
        <f>ABS(AA22-AB22)</f>
        <v>7.0130000000290238E-4</v>
      </c>
      <c r="AE22" s="59">
        <f>(AD22/AA22)*1000000</f>
        <v>2.3525910313081626</v>
      </c>
      <c r="AF22" s="60">
        <v>1.44844043</v>
      </c>
      <c r="AG22" s="60">
        <v>1.6768564930000001</v>
      </c>
      <c r="AH22" s="60">
        <v>1.5086451670000001</v>
      </c>
      <c r="AI22" s="60">
        <v>1.527029065</v>
      </c>
      <c r="AJ22" s="59">
        <f>ABS(AH22-AI22)</f>
        <v>1.8383897999999954E-2</v>
      </c>
      <c r="AK22" s="64" t="s">
        <v>673</v>
      </c>
      <c r="AL22" s="61">
        <v>1943115.375</v>
      </c>
      <c r="AM22" s="61">
        <v>1927971.125</v>
      </c>
      <c r="AN22" s="61">
        <v>1765484.5</v>
      </c>
      <c r="AO22" s="61">
        <v>1021079.25</v>
      </c>
      <c r="AP22" s="61">
        <v>734911.9375</v>
      </c>
      <c r="AQ22" s="61">
        <v>128053.91409999999</v>
      </c>
      <c r="AR22" s="61">
        <v>259204.2188</v>
      </c>
      <c r="AS22" s="61">
        <v>886577.6875</v>
      </c>
      <c r="AT22" s="61">
        <v>3447324.25</v>
      </c>
      <c r="AU22" s="61">
        <v>4240001</v>
      </c>
      <c r="AV22" s="61">
        <v>3868752.5</v>
      </c>
      <c r="AW22" s="61">
        <v>1856077.5</v>
      </c>
      <c r="AX22" s="61">
        <v>1714584.125</v>
      </c>
      <c r="AY22" s="61">
        <v>259142.6563</v>
      </c>
      <c r="AZ22" s="61">
        <v>390449.90629999997</v>
      </c>
      <c r="BA22" s="61">
        <v>170585.1875</v>
      </c>
      <c r="BB22" s="61">
        <v>73915.921879999994</v>
      </c>
      <c r="BC22" s="61">
        <v>36067.347659999999</v>
      </c>
      <c r="BD22" s="61">
        <v>168838.64060000001</v>
      </c>
      <c r="BE22" s="61">
        <v>405843.59379999997</v>
      </c>
      <c r="BF22" s="61">
        <v>1362767.125</v>
      </c>
      <c r="BG22" s="61">
        <v>15821.74316</v>
      </c>
      <c r="BH22" s="61">
        <v>9186.3964840000008</v>
      </c>
      <c r="BI22" s="61">
        <v>9094.8945309999999</v>
      </c>
      <c r="BJ22" s="61">
        <v>0</v>
      </c>
      <c r="BK22" s="61">
        <v>0</v>
      </c>
      <c r="BL22" s="61">
        <v>29918.302729999999</v>
      </c>
      <c r="BM22" s="61">
        <v>0</v>
      </c>
      <c r="BN22" s="61">
        <v>90360.4375</v>
      </c>
      <c r="BO22" s="61">
        <v>0</v>
      </c>
      <c r="BP22" s="61">
        <v>5692.298828</v>
      </c>
      <c r="BQ22" s="61">
        <v>0</v>
      </c>
      <c r="BR22" s="61">
        <v>31379.8125</v>
      </c>
      <c r="BS22" s="61">
        <v>13063.80078</v>
      </c>
      <c r="BT22" s="61"/>
      <c r="BU22" s="129">
        <v>45.828181998070285</v>
      </c>
      <c r="BV22" s="129">
        <v>45.471006374762645</v>
      </c>
      <c r="BW22" s="129">
        <v>41.638775556892554</v>
      </c>
      <c r="BX22" s="129">
        <v>24.082052103289598</v>
      </c>
      <c r="BY22" s="129">
        <v>17.332824626692304</v>
      </c>
      <c r="BZ22" s="129">
        <v>3.020138771193686</v>
      </c>
      <c r="CA22" s="129">
        <v>6.1133056053524513</v>
      </c>
      <c r="CB22" s="129">
        <v>20.909846188715523</v>
      </c>
      <c r="CC22" s="129">
        <v>81.30479804132122</v>
      </c>
      <c r="CD22" s="129">
        <v>100</v>
      </c>
      <c r="CE22" s="129">
        <v>91.244141216004437</v>
      </c>
      <c r="CF22" s="129">
        <v>43.775402411461698</v>
      </c>
      <c r="CG22" s="129">
        <v>40.438295297571862</v>
      </c>
      <c r="CH22" s="129">
        <v>6.1118536599401745</v>
      </c>
      <c r="CI22" s="129">
        <v>9.2087220333202744</v>
      </c>
      <c r="CJ22" s="129">
        <v>4.023234605369197</v>
      </c>
      <c r="CK22" s="129">
        <v>1.7432996331840487</v>
      </c>
      <c r="CL22" s="129">
        <v>0.85064479135736049</v>
      </c>
      <c r="CM22" s="129">
        <v>3.9820424712163986</v>
      </c>
      <c r="CN22" s="129">
        <v>9.5717806151460803</v>
      </c>
      <c r="CO22" s="129">
        <v>32.140726499828652</v>
      </c>
      <c r="CP22" s="129">
        <v>0.37315423180324719</v>
      </c>
      <c r="CQ22" s="129">
        <v>0.21666024333484829</v>
      </c>
      <c r="CR22" s="129">
        <v>0.21450217891458045</v>
      </c>
      <c r="CS22" s="129">
        <v>0</v>
      </c>
      <c r="CT22" s="129">
        <v>0</v>
      </c>
      <c r="CU22" s="129">
        <v>0.70562018098580637</v>
      </c>
      <c r="CV22" s="129">
        <v>0</v>
      </c>
      <c r="CW22" s="129">
        <v>2.1311418912401199</v>
      </c>
      <c r="CX22" s="129">
        <v>0</v>
      </c>
      <c r="CY22" s="129">
        <v>0.1342522991857785</v>
      </c>
      <c r="CZ22" s="129">
        <v>0</v>
      </c>
      <c r="DA22" s="129">
        <v>0.74008974290336249</v>
      </c>
      <c r="DB22" s="129">
        <v>0.30810843629518009</v>
      </c>
    </row>
    <row r="23" spans="1:106" ht="10.5" customHeight="1">
      <c r="A23" s="39">
        <v>34</v>
      </c>
      <c r="B23" s="62" t="s">
        <v>867</v>
      </c>
      <c r="C23" s="42" t="s">
        <v>18</v>
      </c>
      <c r="D23" s="42" t="s">
        <v>179</v>
      </c>
      <c r="E23" s="64" t="s">
        <v>868</v>
      </c>
      <c r="F23" s="64">
        <v>221.08993720000001</v>
      </c>
      <c r="G23" s="64" t="s">
        <v>869</v>
      </c>
      <c r="H23" s="45" t="s">
        <v>182</v>
      </c>
      <c r="I23" s="45" t="s">
        <v>195</v>
      </c>
      <c r="J23" s="45" t="s">
        <v>196</v>
      </c>
      <c r="K23" s="45" t="s">
        <v>206</v>
      </c>
      <c r="L23" s="65" t="s">
        <v>870</v>
      </c>
      <c r="M23" s="45" t="s">
        <v>187</v>
      </c>
      <c r="N23" s="66" t="s">
        <v>871</v>
      </c>
      <c r="O23" s="47">
        <v>1</v>
      </c>
      <c r="P23" s="48">
        <f>IF(OR(AD23&lt;=0.005,AE23&lt;=15),1,IF(AND(AE23&lt;=20,AD23&gt;0.001),0.5,0))</f>
        <v>1</v>
      </c>
      <c r="Q23" s="48">
        <f>IF(AND(AJ23&lt;=0.5),1,IF(AND(AJ23&lt;=2),0.5,0))</f>
        <v>1</v>
      </c>
      <c r="R23" s="49">
        <f>SUM(O23:Q23)</f>
        <v>3</v>
      </c>
      <c r="S23" s="48" t="str">
        <f>IF(R23&gt;=2.5,"Level 1+",IF(R23&gt;=2,"Level 1","NA"))</f>
        <v>Level 1+</v>
      </c>
      <c r="T23" s="50"/>
      <c r="U23" s="51" t="s">
        <v>138</v>
      </c>
      <c r="V23" s="51">
        <v>6.0177764890000001</v>
      </c>
      <c r="W23" s="52">
        <f ca="1">IFERROR(__xludf.DUMMYFUNCTION("count(split(Y93,"","",false))"),14)</f>
        <v>14</v>
      </c>
      <c r="X23" s="53" t="s">
        <v>872</v>
      </c>
      <c r="Y23" s="54">
        <v>0.801516008</v>
      </c>
      <c r="Z23" s="55" t="s">
        <v>501</v>
      </c>
      <c r="AA23" s="56">
        <v>222.0972372</v>
      </c>
      <c r="AB23" s="56">
        <v>222.09774300000001</v>
      </c>
      <c r="AC23" s="57">
        <v>10</v>
      </c>
      <c r="AD23" s="58">
        <f>ABS(AA23-AB23)</f>
        <v>5.0580000001332337E-4</v>
      </c>
      <c r="AE23" s="59">
        <f>(AD23/AA23)*1000000</f>
        <v>2.2773808733057188</v>
      </c>
      <c r="AF23" s="60">
        <v>5.7</v>
      </c>
      <c r="AG23" s="60">
        <v>6.25</v>
      </c>
      <c r="AH23" s="60">
        <v>5.6410619110000004</v>
      </c>
      <c r="AI23" s="60">
        <v>6.0943136830000002</v>
      </c>
      <c r="AJ23" s="59">
        <f>ABS(AH23-AI23)</f>
        <v>0.45325177199999978</v>
      </c>
      <c r="AK23" s="64" t="s">
        <v>873</v>
      </c>
      <c r="AL23" s="61">
        <v>2751389.5</v>
      </c>
      <c r="AM23" s="61">
        <v>2237952.5</v>
      </c>
      <c r="AN23" s="61">
        <v>2413986</v>
      </c>
      <c r="AO23" s="61">
        <v>987864.875</v>
      </c>
      <c r="AP23" s="61">
        <v>1018181.875</v>
      </c>
      <c r="AQ23" s="61">
        <v>1139302.5</v>
      </c>
      <c r="AR23" s="61">
        <v>717768.25</v>
      </c>
      <c r="AS23" s="61">
        <v>1218169.625</v>
      </c>
      <c r="AT23" s="61">
        <v>2664287.25</v>
      </c>
      <c r="AU23" s="61">
        <v>2354435</v>
      </c>
      <c r="AV23" s="61">
        <v>3353590.75</v>
      </c>
      <c r="AW23" s="61">
        <v>3144729.5</v>
      </c>
      <c r="AX23" s="61">
        <v>644576.5625</v>
      </c>
      <c r="AY23" s="61">
        <v>1214897.25</v>
      </c>
      <c r="AZ23" s="61">
        <v>1160160.25</v>
      </c>
      <c r="BA23" s="61">
        <v>879863.625</v>
      </c>
      <c r="BB23" s="61">
        <v>643379.125</v>
      </c>
      <c r="BC23" s="61">
        <v>924967.5</v>
      </c>
      <c r="BD23" s="61">
        <v>506136.25</v>
      </c>
      <c r="BE23" s="61">
        <v>1635268.125</v>
      </c>
      <c r="BF23" s="61">
        <v>1608412.875</v>
      </c>
      <c r="BG23" s="61">
        <v>266199.21879999997</v>
      </c>
      <c r="BH23" s="61">
        <v>1657845.125</v>
      </c>
      <c r="BI23" s="61">
        <v>179782.48439999999</v>
      </c>
      <c r="BJ23" s="61">
        <v>22124.753909999999</v>
      </c>
      <c r="BK23" s="61">
        <v>12217.96875</v>
      </c>
      <c r="BL23" s="61">
        <v>39490.144529999998</v>
      </c>
      <c r="BM23" s="61">
        <v>11455.721680000001</v>
      </c>
      <c r="BN23" s="61">
        <v>14290.391600000001</v>
      </c>
      <c r="BO23" s="61">
        <v>3123.9685060000002</v>
      </c>
      <c r="BP23" s="61">
        <v>16041.08203</v>
      </c>
      <c r="BQ23" s="61">
        <v>7325.8559569999998</v>
      </c>
      <c r="BR23" s="61">
        <v>15994.31445</v>
      </c>
      <c r="BS23" s="61">
        <v>641113.875</v>
      </c>
      <c r="BT23" s="61"/>
      <c r="BU23" s="129">
        <v>82.043090678252852</v>
      </c>
      <c r="BV23" s="129">
        <v>66.733023401856656</v>
      </c>
      <c r="BW23" s="129">
        <v>71.982128409675511</v>
      </c>
      <c r="BX23" s="129">
        <v>29.456929859434993</v>
      </c>
      <c r="BY23" s="129">
        <v>30.360945950247505</v>
      </c>
      <c r="BZ23" s="129">
        <v>33.972615770126396</v>
      </c>
      <c r="CA23" s="129">
        <v>21.402976794350948</v>
      </c>
      <c r="CB23" s="129">
        <v>36.324337577565181</v>
      </c>
      <c r="CC23" s="129">
        <v>79.44580745280264</v>
      </c>
      <c r="CD23" s="129">
        <v>70.206389971704212</v>
      </c>
      <c r="CE23" s="129">
        <v>100</v>
      </c>
      <c r="CF23" s="129">
        <v>93.772011388091997</v>
      </c>
      <c r="CG23" s="129">
        <v>19.220489634878675</v>
      </c>
      <c r="CH23" s="129">
        <v>36.226759332515449</v>
      </c>
      <c r="CI23" s="129">
        <v>34.594568523305952</v>
      </c>
      <c r="CJ23" s="129">
        <v>26.236463855943065</v>
      </c>
      <c r="CK23" s="129">
        <v>19.184783504069479</v>
      </c>
      <c r="CL23" s="129">
        <v>27.581406586358217</v>
      </c>
      <c r="CM23" s="129">
        <v>15.092367785186669</v>
      </c>
      <c r="CN23" s="129">
        <v>48.761707879829999</v>
      </c>
      <c r="CO23" s="129">
        <v>47.960916966388936</v>
      </c>
      <c r="CP23" s="129">
        <v>7.9377371493525253</v>
      </c>
      <c r="CQ23" s="129">
        <v>49.43492657832504</v>
      </c>
      <c r="CR23" s="129">
        <v>5.3608951658755615</v>
      </c>
      <c r="CS23" s="129">
        <v>0.65973326977956381</v>
      </c>
      <c r="CT23" s="129">
        <v>0.36432497763777527</v>
      </c>
      <c r="CU23" s="129">
        <v>1.1775481110806378</v>
      </c>
      <c r="CV23" s="129">
        <v>0.34159569649337801</v>
      </c>
      <c r="CW23" s="129">
        <v>0.42612210807177353</v>
      </c>
      <c r="CX23" s="129">
        <v>9.3152943781229125E-2</v>
      </c>
      <c r="CY23" s="129">
        <v>0.47832556879517868</v>
      </c>
      <c r="CZ23" s="129">
        <v>0.21844812033191585</v>
      </c>
      <c r="DA23" s="129">
        <v>0.47693101640383517</v>
      </c>
      <c r="DB23" s="129">
        <v>19.117236502396722</v>
      </c>
    </row>
    <row r="24" spans="1:106" ht="10.5" customHeight="1">
      <c r="A24" s="39">
        <v>15</v>
      </c>
      <c r="B24" s="40" t="s">
        <v>729</v>
      </c>
      <c r="C24" s="41" t="s">
        <v>18</v>
      </c>
      <c r="D24" s="42" t="s">
        <v>179</v>
      </c>
      <c r="E24" s="64" t="s">
        <v>643</v>
      </c>
      <c r="F24" s="64">
        <v>146.1175552</v>
      </c>
      <c r="G24" s="64" t="s">
        <v>730</v>
      </c>
      <c r="H24" s="65" t="s">
        <v>182</v>
      </c>
      <c r="I24" s="65" t="s">
        <v>707</v>
      </c>
      <c r="J24" s="65" t="s">
        <v>708</v>
      </c>
      <c r="K24" s="65" t="s">
        <v>709</v>
      </c>
      <c r="L24" s="45" t="s">
        <v>731</v>
      </c>
      <c r="M24" s="45" t="s">
        <v>187</v>
      </c>
      <c r="N24" s="46" t="s">
        <v>732</v>
      </c>
      <c r="O24" s="47">
        <v>0.5</v>
      </c>
      <c r="P24" s="48">
        <f>IF(OR(AD24&lt;=0.005,AE24&lt;=15),1,IF(AND(AE24&lt;=20,AD24&gt;0.001),0.5,0))</f>
        <v>1</v>
      </c>
      <c r="Q24" s="48">
        <f>IF(AND(AJ24&lt;=0.5),1,IF(AND(AJ24&lt;=2),0.5,0))</f>
        <v>1</v>
      </c>
      <c r="R24" s="49">
        <f>SUM(O24:Q24)</f>
        <v>2.5</v>
      </c>
      <c r="S24" s="48" t="str">
        <f>IF(R24&gt;=2.5,"Level 1+",IF(R24&gt;=2,"Level 1","NA"))</f>
        <v>Level 1+</v>
      </c>
      <c r="T24" s="50"/>
      <c r="U24" s="51" t="s">
        <v>122</v>
      </c>
      <c r="V24" s="51">
        <v>1.836058497</v>
      </c>
      <c r="W24" s="52">
        <f ca="1">IFERROR(__xludf.DUMMYFUNCTION("count(split(Y74,"","",false))"),2)</f>
        <v>2</v>
      </c>
      <c r="X24" s="53" t="s">
        <v>733</v>
      </c>
      <c r="Y24" s="54">
        <v>0.113943158</v>
      </c>
      <c r="Z24" s="55" t="s">
        <v>591</v>
      </c>
      <c r="AA24" s="56">
        <v>146.1175552</v>
      </c>
      <c r="AB24" s="56">
        <v>146.1181192</v>
      </c>
      <c r="AC24" s="57">
        <v>10</v>
      </c>
      <c r="AD24" s="58">
        <f>ABS(AA24-AB24)</f>
        <v>5.6399999999712236E-4</v>
      </c>
      <c r="AE24" s="59">
        <f>(AD24/AA24)*1000000</f>
        <v>3.859905808204505</v>
      </c>
      <c r="AF24" s="60">
        <v>1.67</v>
      </c>
      <c r="AG24" s="60">
        <v>2.1</v>
      </c>
      <c r="AH24" s="60">
        <v>1.7721767239999999</v>
      </c>
      <c r="AI24" s="60">
        <v>1.9363117000000001</v>
      </c>
      <c r="AJ24" s="59">
        <f>ABS(AH24-AI24)</f>
        <v>0.16413497600000015</v>
      </c>
      <c r="AK24" s="64" t="s">
        <v>734</v>
      </c>
      <c r="AL24" s="61">
        <v>120584.42969999999</v>
      </c>
      <c r="AM24" s="61">
        <v>151179.82810000001</v>
      </c>
      <c r="AN24" s="61">
        <v>95276.671879999994</v>
      </c>
      <c r="AO24" s="61">
        <v>449781.375</v>
      </c>
      <c r="AP24" s="61">
        <v>502671.375</v>
      </c>
      <c r="AQ24" s="61">
        <v>134978.0938</v>
      </c>
      <c r="AR24" s="61">
        <v>112062.05469999999</v>
      </c>
      <c r="AS24" s="61">
        <v>171180.20310000001</v>
      </c>
      <c r="AT24" s="61">
        <v>1113166.5</v>
      </c>
      <c r="AU24" s="61">
        <v>320180.96879999997</v>
      </c>
      <c r="AV24" s="61">
        <v>150260.98439999999</v>
      </c>
      <c r="AW24" s="61">
        <v>129453.69530000001</v>
      </c>
      <c r="AX24" s="61">
        <v>138578.5313</v>
      </c>
      <c r="AY24" s="61">
        <v>161723.75</v>
      </c>
      <c r="AZ24" s="61">
        <v>219393.14060000001</v>
      </c>
      <c r="BA24" s="61">
        <v>900396.75</v>
      </c>
      <c r="BB24" s="61">
        <v>117561.7031</v>
      </c>
      <c r="BC24" s="61">
        <v>91257.320309999996</v>
      </c>
      <c r="BD24" s="61">
        <v>144681.35939999999</v>
      </c>
      <c r="BE24" s="61">
        <v>230075.82810000001</v>
      </c>
      <c r="BF24" s="61">
        <v>114562.75780000001</v>
      </c>
      <c r="BG24" s="61">
        <v>81965.429690000004</v>
      </c>
      <c r="BH24" s="61">
        <v>63855</v>
      </c>
      <c r="BI24" s="61">
        <v>46725.996090000001</v>
      </c>
      <c r="BJ24" s="61">
        <v>140626.64060000001</v>
      </c>
      <c r="BK24" s="61">
        <v>284887.75</v>
      </c>
      <c r="BL24" s="61">
        <v>157037.1563</v>
      </c>
      <c r="BM24" s="61">
        <v>129417.57030000001</v>
      </c>
      <c r="BN24" s="61">
        <v>103672.91409999999</v>
      </c>
      <c r="BO24" s="61">
        <v>150193.625</v>
      </c>
      <c r="BP24" s="61">
        <v>186306.75</v>
      </c>
      <c r="BQ24" s="61">
        <v>76897.476559999996</v>
      </c>
      <c r="BR24" s="61">
        <v>171973.0938</v>
      </c>
      <c r="BS24" s="61">
        <v>190278.0938</v>
      </c>
      <c r="BT24" s="61"/>
      <c r="BU24" s="129">
        <v>10.832560061769735</v>
      </c>
      <c r="BV24" s="129">
        <v>13.581061602195181</v>
      </c>
      <c r="BW24" s="129">
        <v>8.5590674782254048</v>
      </c>
      <c r="BX24" s="129">
        <v>40.405579488782678</v>
      </c>
      <c r="BY24" s="129">
        <v>45.156890276521978</v>
      </c>
      <c r="BZ24" s="129">
        <v>12.125597904715962</v>
      </c>
      <c r="CA24" s="129">
        <v>10.066962552322586</v>
      </c>
      <c r="CB24" s="129">
        <v>15.377771708005946</v>
      </c>
      <c r="CC24" s="129">
        <v>100</v>
      </c>
      <c r="CD24" s="129">
        <v>28.763079808815661</v>
      </c>
      <c r="CE24" s="129">
        <v>13.498518361808408</v>
      </c>
      <c r="CF24" s="129">
        <v>11.629320079251398</v>
      </c>
      <c r="CG24" s="129">
        <v>12.449038962275635</v>
      </c>
      <c r="CH24" s="129">
        <v>14.52826239381081</v>
      </c>
      <c r="CI24" s="129">
        <v>19.708924100752224</v>
      </c>
      <c r="CJ24" s="129">
        <v>80.886080384201293</v>
      </c>
      <c r="CK24" s="129">
        <v>10.561016981736335</v>
      </c>
      <c r="CL24" s="129">
        <v>8.1979937691261817</v>
      </c>
      <c r="CM24" s="129">
        <v>12.997279328833557</v>
      </c>
      <c r="CN24" s="129">
        <v>20.668590736426225</v>
      </c>
      <c r="CO24" s="129">
        <v>10.291610266748057</v>
      </c>
      <c r="CP24" s="129">
        <v>7.3632677312872792</v>
      </c>
      <c r="CQ24" s="129">
        <v>5.7363386339779359</v>
      </c>
      <c r="CR24" s="129">
        <v>4.1975747644220336</v>
      </c>
      <c r="CS24" s="129">
        <v>12.633028446328561</v>
      </c>
      <c r="CT24" s="129">
        <v>25.592555111926202</v>
      </c>
      <c r="CU24" s="129">
        <v>14.107247774703964</v>
      </c>
      <c r="CV24" s="129">
        <v>11.626074832471154</v>
      </c>
      <c r="CW24" s="129">
        <v>9.313333998103607</v>
      </c>
      <c r="CX24" s="129">
        <v>13.492467209532446</v>
      </c>
      <c r="CY24" s="129">
        <v>16.73664721315275</v>
      </c>
      <c r="CZ24" s="129">
        <v>6.907994137444847</v>
      </c>
      <c r="DA24" s="129">
        <v>15.449000109148093</v>
      </c>
      <c r="DB24" s="129">
        <v>17.093408200839676</v>
      </c>
    </row>
    <row r="25" spans="1:106" ht="10.5" customHeight="1">
      <c r="A25" s="39">
        <v>17</v>
      </c>
      <c r="B25" s="62" t="s">
        <v>1024</v>
      </c>
      <c r="C25" s="42" t="s">
        <v>18</v>
      </c>
      <c r="D25" s="42" t="s">
        <v>179</v>
      </c>
      <c r="E25" s="64" t="s">
        <v>1025</v>
      </c>
      <c r="F25" s="64">
        <v>135.05449519999999</v>
      </c>
      <c r="G25" s="64" t="s">
        <v>1026</v>
      </c>
      <c r="H25" s="45" t="s">
        <v>182</v>
      </c>
      <c r="I25" s="45" t="s">
        <v>183</v>
      </c>
      <c r="J25" s="45" t="s">
        <v>342</v>
      </c>
      <c r="K25" s="45" t="s">
        <v>343</v>
      </c>
      <c r="L25" s="65" t="s">
        <v>1027</v>
      </c>
      <c r="M25" s="45" t="s">
        <v>187</v>
      </c>
      <c r="N25" s="66" t="s">
        <v>1028</v>
      </c>
      <c r="O25" s="47">
        <v>1</v>
      </c>
      <c r="P25" s="48">
        <f>IF(OR(AD25&lt;=0.005,AE25&lt;=15),1,IF(AND(AE25&lt;=20,AD25&gt;0.001),0.5,0))</f>
        <v>1</v>
      </c>
      <c r="Q25" s="48">
        <f>IF(AND(AJ25&lt;=0.5),1,IF(AND(AJ25&lt;=2),0.5,0))</f>
        <v>1</v>
      </c>
      <c r="R25" s="49">
        <f>SUM(O25:Q25)</f>
        <v>3</v>
      </c>
      <c r="S25" s="48" t="str">
        <f>IF(R25&gt;=2.5,"Level 1+",IF(R25&gt;=2,"Level 1","NA"))</f>
        <v>Level 1+</v>
      </c>
      <c r="T25" s="63"/>
      <c r="U25" s="51" t="s">
        <v>131</v>
      </c>
      <c r="V25" s="51">
        <v>2.0811967849999999</v>
      </c>
      <c r="W25" s="52">
        <f ca="1">IFERROR(__xludf.DUMMYFUNCTION("count(split(Y115,"","",false))"),2)</f>
        <v>2</v>
      </c>
      <c r="X25" s="53" t="s">
        <v>1029</v>
      </c>
      <c r="Y25" s="54">
        <v>0.97551410199999999</v>
      </c>
      <c r="Z25" s="55" t="s">
        <v>501</v>
      </c>
      <c r="AA25" s="56">
        <v>136.06179520000001</v>
      </c>
      <c r="AB25" s="56">
        <v>136.06230669999999</v>
      </c>
      <c r="AC25" s="57">
        <v>10</v>
      </c>
      <c r="AD25" s="58">
        <f>ABS(AA25-AB25)</f>
        <v>5.1149999998756357E-4</v>
      </c>
      <c r="AE25" s="59">
        <f>(AD25/AA25)*1000000</f>
        <v>3.75932126454527</v>
      </c>
      <c r="AF25" s="60">
        <v>2.0592318220000001</v>
      </c>
      <c r="AG25" s="60">
        <v>2.4937062870000002</v>
      </c>
      <c r="AH25" s="60">
        <v>2.2698268449999999</v>
      </c>
      <c r="AI25" s="60">
        <v>2.3049795390000001</v>
      </c>
      <c r="AJ25" s="59">
        <f>ABS(AH25-AI25)</f>
        <v>3.5152694000000206E-2</v>
      </c>
      <c r="AK25" s="64" t="s">
        <v>1030</v>
      </c>
      <c r="AL25" s="61">
        <v>197542528</v>
      </c>
      <c r="AM25" s="61">
        <v>140643040</v>
      </c>
      <c r="AN25" s="61">
        <v>125511928</v>
      </c>
      <c r="AO25" s="61">
        <v>147991120</v>
      </c>
      <c r="AP25" s="61">
        <v>118727816</v>
      </c>
      <c r="AQ25" s="61">
        <v>104549136</v>
      </c>
      <c r="AR25" s="61">
        <v>54161232</v>
      </c>
      <c r="AS25" s="61">
        <v>54555648</v>
      </c>
      <c r="AT25" s="61">
        <v>296921728</v>
      </c>
      <c r="AU25" s="61">
        <v>168076352</v>
      </c>
      <c r="AV25" s="61">
        <v>190536288</v>
      </c>
      <c r="AW25" s="61">
        <v>110477128</v>
      </c>
      <c r="AX25" s="61">
        <v>50395312</v>
      </c>
      <c r="AY25" s="61">
        <v>63323600</v>
      </c>
      <c r="AZ25" s="61">
        <v>64190008</v>
      </c>
      <c r="BA25" s="61">
        <v>45922288</v>
      </c>
      <c r="BB25" s="61">
        <v>47098144</v>
      </c>
      <c r="BC25" s="61">
        <v>50677324</v>
      </c>
      <c r="BD25" s="61">
        <v>81438320</v>
      </c>
      <c r="BE25" s="61">
        <v>23647038</v>
      </c>
      <c r="BF25" s="61">
        <v>31409424</v>
      </c>
      <c r="BG25" s="61">
        <v>2289500.75</v>
      </c>
      <c r="BH25" s="61">
        <v>2685929.25</v>
      </c>
      <c r="BI25" s="61">
        <v>2791224.5</v>
      </c>
      <c r="BJ25" s="61">
        <v>12895996</v>
      </c>
      <c r="BK25" s="61">
        <v>6294427.5</v>
      </c>
      <c r="BL25" s="61">
        <v>3834054.5</v>
      </c>
      <c r="BM25" s="61">
        <v>1979427.375</v>
      </c>
      <c r="BN25" s="61">
        <v>3502593.25</v>
      </c>
      <c r="BO25" s="61">
        <v>455753.8125</v>
      </c>
      <c r="BP25" s="61">
        <v>29672364</v>
      </c>
      <c r="BQ25" s="61">
        <v>812568.0625</v>
      </c>
      <c r="BR25" s="61">
        <v>4738041</v>
      </c>
      <c r="BS25" s="61">
        <v>71630896</v>
      </c>
      <c r="BT25" s="61"/>
      <c r="BU25" s="129">
        <v>66.53016918990852</v>
      </c>
      <c r="BV25" s="129">
        <v>47.367042131723011</v>
      </c>
      <c r="BW25" s="129">
        <v>42.271048617903773</v>
      </c>
      <c r="BX25" s="129">
        <v>49.841795343451587</v>
      </c>
      <c r="BY25" s="129">
        <v>39.986233678392168</v>
      </c>
      <c r="BZ25" s="129">
        <v>35.211008875712857</v>
      </c>
      <c r="CA25" s="129">
        <v>18.240912298610898</v>
      </c>
      <c r="CB25" s="129">
        <v>18.373747306226104</v>
      </c>
      <c r="CC25" s="129">
        <v>100</v>
      </c>
      <c r="CD25" s="129">
        <v>56.60628244760855</v>
      </c>
      <c r="CE25" s="129">
        <v>64.170543962346869</v>
      </c>
      <c r="CF25" s="129">
        <v>37.207491935383047</v>
      </c>
      <c r="CG25" s="129">
        <v>16.972591510716253</v>
      </c>
      <c r="CH25" s="129">
        <v>21.326697923568599</v>
      </c>
      <c r="CI25" s="129">
        <v>21.618494689617325</v>
      </c>
      <c r="CJ25" s="129">
        <v>15.466125806731126</v>
      </c>
      <c r="CK25" s="129">
        <v>15.86214128458797</v>
      </c>
      <c r="CL25" s="129">
        <v>17.067570076919395</v>
      </c>
      <c r="CM25" s="129">
        <v>27.427538074950174</v>
      </c>
      <c r="CN25" s="129">
        <v>7.9640645227553035</v>
      </c>
      <c r="CO25" s="129">
        <v>10.57835147719469</v>
      </c>
      <c r="CP25" s="129">
        <v>0.77107888513972267</v>
      </c>
      <c r="CQ25" s="129">
        <v>0.90459168080821617</v>
      </c>
      <c r="CR25" s="129">
        <v>0.94005397274260771</v>
      </c>
      <c r="CS25" s="129">
        <v>4.3432308194030176</v>
      </c>
      <c r="CT25" s="129">
        <v>2.1198945400183038</v>
      </c>
      <c r="CU25" s="129">
        <v>1.2912677444743956</v>
      </c>
      <c r="CV25" s="129">
        <v>0.66664955385144464</v>
      </c>
      <c r="CW25" s="129">
        <v>1.1796352101251411</v>
      </c>
      <c r="CX25" s="129">
        <v>0.15349291396418116</v>
      </c>
      <c r="CY25" s="129">
        <v>9.993328612178896</v>
      </c>
      <c r="CZ25" s="129">
        <v>0.27366406223393658</v>
      </c>
      <c r="DA25" s="129">
        <v>1.5957205395221195</v>
      </c>
      <c r="DB25" s="129">
        <v>24.124504623656236</v>
      </c>
    </row>
    <row r="26" spans="1:106" ht="10.5" customHeight="1">
      <c r="A26" s="39">
        <v>21</v>
      </c>
      <c r="B26" s="62" t="s">
        <v>779</v>
      </c>
      <c r="C26" s="42" t="s">
        <v>18</v>
      </c>
      <c r="D26" s="42" t="s">
        <v>179</v>
      </c>
      <c r="E26" s="64" t="s">
        <v>780</v>
      </c>
      <c r="F26" s="64">
        <v>267.09675390000001</v>
      </c>
      <c r="G26" s="64" t="s">
        <v>781</v>
      </c>
      <c r="H26" s="45" t="s">
        <v>182</v>
      </c>
      <c r="I26" s="45" t="s">
        <v>388</v>
      </c>
      <c r="J26" s="45" t="s">
        <v>543</v>
      </c>
      <c r="K26" s="45" t="s">
        <v>390</v>
      </c>
      <c r="L26" s="65" t="s">
        <v>782</v>
      </c>
      <c r="M26" s="45" t="s">
        <v>187</v>
      </c>
      <c r="N26" s="66" t="s">
        <v>783</v>
      </c>
      <c r="O26" s="47">
        <v>1</v>
      </c>
      <c r="P26" s="48">
        <f>IF(OR(AD26&lt;=0.005,AE26&lt;=15),1,IF(AND(AE26&lt;=20,AD26&gt;0.001),0.5,0))</f>
        <v>1</v>
      </c>
      <c r="Q26" s="48">
        <f>IF(AND(AJ26&lt;=0.5),1,IF(AND(AJ26&lt;=2),0.5,0))</f>
        <v>1</v>
      </c>
      <c r="R26" s="49">
        <f>SUM(O26:Q26)</f>
        <v>3</v>
      </c>
      <c r="S26" s="48" t="str">
        <f>IF(R26&gt;=2.5,"Level 1+",IF(R26&gt;=2,"Level 1","NA"))</f>
        <v>Level 1+</v>
      </c>
      <c r="T26" s="50" t="s">
        <v>784</v>
      </c>
      <c r="U26" s="51" t="s">
        <v>106</v>
      </c>
      <c r="V26" s="51">
        <v>2.7464756970000002</v>
      </c>
      <c r="W26" s="52">
        <f ca="1">IFERROR(__xludf.DUMMYFUNCTION("count(split(Y81,"","",false))"),5)</f>
        <v>5</v>
      </c>
      <c r="X26" s="53" t="s">
        <v>785</v>
      </c>
      <c r="Y26" s="54">
        <v>0.88785979699999995</v>
      </c>
      <c r="Z26" s="55" t="s">
        <v>501</v>
      </c>
      <c r="AA26" s="56">
        <v>268.1040539</v>
      </c>
      <c r="AB26" s="56">
        <v>268.10478699999999</v>
      </c>
      <c r="AC26" s="57">
        <v>10</v>
      </c>
      <c r="AD26" s="58">
        <f>ABS(AA26-AB26)</f>
        <v>7.330999999908272E-4</v>
      </c>
      <c r="AE26" s="59">
        <f>(AD26/AA26)*1000000</f>
        <v>2.7343861061655779</v>
      </c>
      <c r="AF26" s="60">
        <v>2.65</v>
      </c>
      <c r="AG26" s="60">
        <v>2.9</v>
      </c>
      <c r="AH26" s="60">
        <v>2.6998176780000001</v>
      </c>
      <c r="AI26" s="60">
        <v>2.7173276249999998</v>
      </c>
      <c r="AJ26" s="59">
        <f>ABS(AH26-AI26)</f>
        <v>1.7509946999999748E-2</v>
      </c>
      <c r="AK26" s="64" t="s">
        <v>786</v>
      </c>
      <c r="AL26" s="61">
        <v>6372891</v>
      </c>
      <c r="AM26" s="61">
        <v>10023830</v>
      </c>
      <c r="AN26" s="61">
        <v>7755548</v>
      </c>
      <c r="AO26" s="61">
        <v>11075972</v>
      </c>
      <c r="AP26" s="61">
        <v>24710784</v>
      </c>
      <c r="AQ26" s="61">
        <v>15896503</v>
      </c>
      <c r="AR26" s="61">
        <v>6055546</v>
      </c>
      <c r="AS26" s="61">
        <v>7130155.5</v>
      </c>
      <c r="AT26" s="61">
        <v>37614496</v>
      </c>
      <c r="AU26" s="61">
        <v>15806217</v>
      </c>
      <c r="AV26" s="61">
        <v>7015620</v>
      </c>
      <c r="AW26" s="61">
        <v>15034640</v>
      </c>
      <c r="AX26" s="61">
        <v>6672577</v>
      </c>
      <c r="AY26" s="61">
        <v>8240253</v>
      </c>
      <c r="AZ26" s="61">
        <v>8371577</v>
      </c>
      <c r="BA26" s="61">
        <v>10917911</v>
      </c>
      <c r="BB26" s="61">
        <v>8417820</v>
      </c>
      <c r="BC26" s="61">
        <v>8193548</v>
      </c>
      <c r="BD26" s="61">
        <v>8924892</v>
      </c>
      <c r="BE26" s="61">
        <v>12133733</v>
      </c>
      <c r="BF26" s="61">
        <v>34131812</v>
      </c>
      <c r="BG26" s="61">
        <v>595122.8125</v>
      </c>
      <c r="BH26" s="61">
        <v>1086881.375</v>
      </c>
      <c r="BI26" s="61">
        <v>1036120.25</v>
      </c>
      <c r="BJ26" s="61">
        <v>1129265.625</v>
      </c>
      <c r="BK26" s="61">
        <v>1481921.25</v>
      </c>
      <c r="BL26" s="61">
        <v>866034.1875</v>
      </c>
      <c r="BM26" s="61">
        <v>959570.3125</v>
      </c>
      <c r="BN26" s="61">
        <v>5492208.5</v>
      </c>
      <c r="BO26" s="61">
        <v>873415.6875</v>
      </c>
      <c r="BP26" s="61">
        <v>1345806.625</v>
      </c>
      <c r="BQ26" s="61">
        <v>798758.875</v>
      </c>
      <c r="BR26" s="61">
        <v>1151350</v>
      </c>
      <c r="BS26" s="61">
        <v>12183353</v>
      </c>
      <c r="BT26" s="61"/>
      <c r="BU26" s="129">
        <v>16.942646260633133</v>
      </c>
      <c r="BV26" s="129">
        <v>26.648848358888017</v>
      </c>
      <c r="BW26" s="129">
        <v>20.618508353800618</v>
      </c>
      <c r="BX26" s="129">
        <v>29.446019959964371</v>
      </c>
      <c r="BY26" s="129">
        <v>65.69484275424027</v>
      </c>
      <c r="BZ26" s="129">
        <v>42.261640299527073</v>
      </c>
      <c r="CA26" s="129">
        <v>16.098968865620318</v>
      </c>
      <c r="CB26" s="129">
        <v>18.955871427866533</v>
      </c>
      <c r="CC26" s="129">
        <v>100</v>
      </c>
      <c r="CD26" s="129">
        <v>42.02161049825046</v>
      </c>
      <c r="CE26" s="129">
        <v>18.651373130188954</v>
      </c>
      <c r="CF26" s="129">
        <v>39.970334841120824</v>
      </c>
      <c r="CG26" s="129">
        <v>17.739376329806465</v>
      </c>
      <c r="CH26" s="129">
        <v>21.907120595208823</v>
      </c>
      <c r="CI26" s="129">
        <v>22.25625195137534</v>
      </c>
      <c r="CJ26" s="129">
        <v>29.025806965484794</v>
      </c>
      <c r="CK26" s="129">
        <v>22.379191256477288</v>
      </c>
      <c r="CL26" s="129">
        <v>21.782953040232147</v>
      </c>
      <c r="CM26" s="129">
        <v>23.727267274829362</v>
      </c>
      <c r="CN26" s="129">
        <v>32.258129950750899</v>
      </c>
      <c r="CO26" s="129">
        <v>90.741112149954091</v>
      </c>
      <c r="CP26" s="129">
        <v>1.5821634629904384</v>
      </c>
      <c r="CQ26" s="129">
        <v>2.8895279495437078</v>
      </c>
      <c r="CR26" s="129">
        <v>2.754576985426044</v>
      </c>
      <c r="CS26" s="129">
        <v>3.0022085767146791</v>
      </c>
      <c r="CT26" s="129">
        <v>3.9397610166038111</v>
      </c>
      <c r="CU26" s="129">
        <v>2.3023947669005054</v>
      </c>
      <c r="CV26" s="129">
        <v>2.5510651864111109</v>
      </c>
      <c r="CW26" s="129">
        <v>14.60130822967826</v>
      </c>
      <c r="CX26" s="129">
        <v>2.3220188501262915</v>
      </c>
      <c r="CY26" s="129">
        <v>3.5778935466794501</v>
      </c>
      <c r="CZ26" s="129">
        <v>2.1235400176570223</v>
      </c>
      <c r="DA26" s="129">
        <v>3.0609209811026044</v>
      </c>
      <c r="DB26" s="129">
        <v>32.390047177556227</v>
      </c>
    </row>
    <row r="27" spans="1:106" ht="10.5" customHeight="1">
      <c r="A27" s="39">
        <v>61</v>
      </c>
      <c r="B27" s="40" t="s">
        <v>744</v>
      </c>
      <c r="C27" s="41" t="s">
        <v>18</v>
      </c>
      <c r="D27" s="42" t="s">
        <v>179</v>
      </c>
      <c r="E27" s="64" t="s">
        <v>497</v>
      </c>
      <c r="F27" s="64">
        <v>89.04767846</v>
      </c>
      <c r="G27" s="64" t="s">
        <v>745</v>
      </c>
      <c r="H27" s="65" t="s">
        <v>182</v>
      </c>
      <c r="I27" s="65" t="s">
        <v>223</v>
      </c>
      <c r="J27" s="65" t="s">
        <v>224</v>
      </c>
      <c r="K27" s="65" t="s">
        <v>225</v>
      </c>
      <c r="L27" s="45" t="s">
        <v>746</v>
      </c>
      <c r="M27" s="45" t="s">
        <v>187</v>
      </c>
      <c r="N27" s="46" t="s">
        <v>747</v>
      </c>
      <c r="O27" s="47">
        <v>1</v>
      </c>
      <c r="P27" s="48">
        <f>IF(OR(AD27&lt;=0.005,AE27&lt;=15),1,IF(AND(AE27&lt;=20,AD27&gt;0.001),0.5,0))</f>
        <v>1</v>
      </c>
      <c r="Q27" s="48">
        <f>IF(AND(AJ27&lt;=0.5),1,IF(AND(AJ27&lt;=2),0.5,0))</f>
        <v>1</v>
      </c>
      <c r="R27" s="49">
        <f>SUM(O27:Q27)</f>
        <v>3</v>
      </c>
      <c r="S27" s="48" t="str">
        <f>IF(R27&gt;=2.5,"Level 1+",IF(R27&gt;=2,"Level 1","NA"))</f>
        <v>Level 1+</v>
      </c>
      <c r="T27" s="63"/>
      <c r="U27" s="51" t="s">
        <v>118</v>
      </c>
      <c r="V27" s="51">
        <v>12.77304554</v>
      </c>
      <c r="W27" s="52">
        <f ca="1">IFERROR(__xludf.DUMMYFUNCTION("count(split(Y76,"","",false))"),2)</f>
        <v>2</v>
      </c>
      <c r="X27" s="53" t="s">
        <v>748</v>
      </c>
      <c r="Y27" s="54">
        <v>0.71147516300000002</v>
      </c>
      <c r="Z27" s="55" t="s">
        <v>501</v>
      </c>
      <c r="AA27" s="56">
        <v>90.054978460000001</v>
      </c>
      <c r="AB27" s="56">
        <v>90.055745139999999</v>
      </c>
      <c r="AC27" s="57">
        <v>10</v>
      </c>
      <c r="AD27" s="58">
        <f>ABS(AA27-AB27)</f>
        <v>7.6667999999813219E-4</v>
      </c>
      <c r="AE27" s="59">
        <f>(AD27/AA27)*1000000</f>
        <v>8.5134660305168008</v>
      </c>
      <c r="AF27" s="60">
        <v>12.6</v>
      </c>
      <c r="AG27" s="60">
        <v>13</v>
      </c>
      <c r="AH27" s="60">
        <v>12.63869845</v>
      </c>
      <c r="AI27" s="60">
        <v>12.78930437</v>
      </c>
      <c r="AJ27" s="59">
        <f>ABS(AH27-AI27)</f>
        <v>0.15060592000000028</v>
      </c>
      <c r="AK27" s="64" t="s">
        <v>749</v>
      </c>
      <c r="AL27" s="61">
        <v>139084.57810000001</v>
      </c>
      <c r="AM27" s="61">
        <v>17384.378909999999</v>
      </c>
      <c r="AN27" s="61">
        <v>5529.0834960000002</v>
      </c>
      <c r="AO27" s="61">
        <v>0</v>
      </c>
      <c r="AP27" s="61">
        <v>0</v>
      </c>
      <c r="AQ27" s="61">
        <v>0</v>
      </c>
      <c r="AR27" s="61">
        <v>8043.8237300000001</v>
      </c>
      <c r="AS27" s="61">
        <v>0</v>
      </c>
      <c r="AT27" s="61">
        <v>0</v>
      </c>
      <c r="AU27" s="61">
        <v>0</v>
      </c>
      <c r="AV27" s="61">
        <v>18346.98633</v>
      </c>
      <c r="AW27" s="61">
        <v>0</v>
      </c>
      <c r="AX27" s="61">
        <v>0</v>
      </c>
      <c r="AY27" s="61">
        <v>70599.109379999994</v>
      </c>
      <c r="AZ27" s="61">
        <v>5237.2163090000004</v>
      </c>
      <c r="BA27" s="61">
        <v>0</v>
      </c>
      <c r="BB27" s="61">
        <v>12420.945309999999</v>
      </c>
      <c r="BC27" s="61">
        <v>0</v>
      </c>
      <c r="BD27" s="61">
        <v>6899.0517579999996</v>
      </c>
      <c r="BE27" s="61">
        <v>0</v>
      </c>
      <c r="BF27" s="61">
        <v>0</v>
      </c>
      <c r="BG27" s="61">
        <v>0</v>
      </c>
      <c r="BH27" s="61">
        <v>0</v>
      </c>
      <c r="BI27" s="61">
        <v>41286.816409999999</v>
      </c>
      <c r="BJ27" s="61">
        <v>80815.679690000004</v>
      </c>
      <c r="BK27" s="61">
        <v>3932.8291020000001</v>
      </c>
      <c r="BL27" s="61">
        <v>0</v>
      </c>
      <c r="BM27" s="61">
        <v>4456.6005859999996</v>
      </c>
      <c r="BN27" s="61">
        <v>55071.859380000002</v>
      </c>
      <c r="BO27" s="61">
        <v>22441.095700000002</v>
      </c>
      <c r="BP27" s="61">
        <v>0</v>
      </c>
      <c r="BQ27" s="61">
        <v>20867.087889999999</v>
      </c>
      <c r="BR27" s="61">
        <v>0</v>
      </c>
      <c r="BS27" s="61">
        <v>0</v>
      </c>
      <c r="BT27" s="61"/>
      <c r="BU27" s="129">
        <v>100</v>
      </c>
      <c r="BV27" s="129">
        <v>12.499141995096577</v>
      </c>
      <c r="BW27" s="129">
        <v>3.9753390142397103</v>
      </c>
      <c r="BX27" s="129">
        <v>0</v>
      </c>
      <c r="BY27" s="129">
        <v>0</v>
      </c>
      <c r="BZ27" s="129">
        <v>0</v>
      </c>
      <c r="CA27" s="129">
        <v>5.7834044865970657</v>
      </c>
      <c r="CB27" s="129">
        <v>0</v>
      </c>
      <c r="CC27" s="129">
        <v>0</v>
      </c>
      <c r="CD27" s="129">
        <v>0</v>
      </c>
      <c r="CE27" s="129">
        <v>13.191244191580143</v>
      </c>
      <c r="CF27" s="129">
        <v>0</v>
      </c>
      <c r="CG27" s="129">
        <v>0</v>
      </c>
      <c r="CH27" s="129">
        <v>50.759840051598061</v>
      </c>
      <c r="CI27" s="129">
        <v>3.7654903085189715</v>
      </c>
      <c r="CJ27" s="129">
        <v>0</v>
      </c>
      <c r="CK27" s="129">
        <v>8.9304978881767187</v>
      </c>
      <c r="CL27" s="129">
        <v>0</v>
      </c>
      <c r="CM27" s="129">
        <v>4.9603283500199931</v>
      </c>
      <c r="CN27" s="129">
        <v>0</v>
      </c>
      <c r="CO27" s="129">
        <v>0</v>
      </c>
      <c r="CP27" s="129">
        <v>0</v>
      </c>
      <c r="CQ27" s="129">
        <v>0</v>
      </c>
      <c r="CR27" s="129">
        <v>29.68468321506883</v>
      </c>
      <c r="CS27" s="129">
        <v>58.105421027983837</v>
      </c>
      <c r="CT27" s="129">
        <v>2.827652897054012</v>
      </c>
      <c r="CU27" s="129">
        <v>0</v>
      </c>
      <c r="CV27" s="129">
        <v>3.2042377716354444</v>
      </c>
      <c r="CW27" s="129">
        <v>39.595949552655689</v>
      </c>
      <c r="CX27" s="129">
        <v>16.134855500561066</v>
      </c>
      <c r="CY27" s="129">
        <v>0</v>
      </c>
      <c r="CZ27" s="129">
        <v>15.003164387497248</v>
      </c>
      <c r="DA27" s="129">
        <v>0</v>
      </c>
      <c r="DB27" s="129">
        <v>0</v>
      </c>
    </row>
    <row r="28" spans="1:106" ht="10.5" customHeight="1">
      <c r="A28" s="39">
        <v>25</v>
      </c>
      <c r="B28" s="62" t="s">
        <v>681</v>
      </c>
      <c r="C28" s="41" t="s">
        <v>18</v>
      </c>
      <c r="D28" s="42" t="s">
        <v>179</v>
      </c>
      <c r="E28" s="64" t="s">
        <v>682</v>
      </c>
      <c r="F28" s="64">
        <v>158.0439901</v>
      </c>
      <c r="G28" s="64" t="s">
        <v>683</v>
      </c>
      <c r="H28" s="45" t="s">
        <v>182</v>
      </c>
      <c r="I28" s="45" t="s">
        <v>183</v>
      </c>
      <c r="J28" s="45" t="s">
        <v>305</v>
      </c>
      <c r="K28" s="45" t="s">
        <v>306</v>
      </c>
      <c r="L28" s="45" t="s">
        <v>684</v>
      </c>
      <c r="M28" s="45" t="s">
        <v>187</v>
      </c>
      <c r="N28" s="46" t="s">
        <v>685</v>
      </c>
      <c r="O28" s="47">
        <v>1</v>
      </c>
      <c r="P28" s="48">
        <f>IF(OR(AD28&lt;=0.005,AE28&lt;=15),1,IF(AND(AE28&lt;=20,AD28&gt;0.001),0.5,0))</f>
        <v>1</v>
      </c>
      <c r="Q28" s="48">
        <f>IF(AND(AJ28&lt;=0.5),1,IF(AND(AJ28&lt;=2),0.5,0))</f>
        <v>1</v>
      </c>
      <c r="R28" s="49">
        <f>SUM(O28:Q28)</f>
        <v>3</v>
      </c>
      <c r="S28" s="48" t="str">
        <f>IF(R28&gt;=2.5,"Level 1+",IF(R28&gt;=2,"Level 1","NA"))</f>
        <v>Level 1+</v>
      </c>
      <c r="T28" s="63"/>
      <c r="U28" s="51" t="s">
        <v>121</v>
      </c>
      <c r="V28" s="51">
        <v>4.035376072</v>
      </c>
      <c r="W28" s="52">
        <f ca="1">IFERROR(__xludf.DUMMYFUNCTION("count(split(Y68,"","",false))"),5)</f>
        <v>5</v>
      </c>
      <c r="X28" s="53" t="s">
        <v>686</v>
      </c>
      <c r="Y28" s="54">
        <v>0.90804553899999996</v>
      </c>
      <c r="Z28" s="55" t="s">
        <v>501</v>
      </c>
      <c r="AA28" s="56">
        <v>159.05129009999999</v>
      </c>
      <c r="AB28" s="56">
        <v>159.05187520000001</v>
      </c>
      <c r="AC28" s="57">
        <v>10</v>
      </c>
      <c r="AD28" s="58">
        <f>ABS(AA28-AB28)</f>
        <v>5.8510000002343077E-4</v>
      </c>
      <c r="AE28" s="59">
        <f>(AD28/AA28)*1000000</f>
        <v>3.6786875457317074</v>
      </c>
      <c r="AF28" s="60">
        <v>3.9455809400000001</v>
      </c>
      <c r="AG28" s="60">
        <v>4.4002987210000004</v>
      </c>
      <c r="AH28" s="60">
        <v>4.3436680790000004</v>
      </c>
      <c r="AI28" s="60">
        <v>4.0997903669999998</v>
      </c>
      <c r="AJ28" s="59">
        <f>ABS(AH28-AI28)</f>
        <v>0.24387771200000063</v>
      </c>
      <c r="AK28" s="64" t="s">
        <v>687</v>
      </c>
      <c r="AL28" s="61">
        <v>818892.5</v>
      </c>
      <c r="AM28" s="61">
        <v>634271.6875</v>
      </c>
      <c r="AN28" s="61">
        <v>592317.75</v>
      </c>
      <c r="AO28" s="61">
        <v>1279841.875</v>
      </c>
      <c r="AP28" s="61">
        <v>1471123.125</v>
      </c>
      <c r="AQ28" s="61">
        <v>747895.25</v>
      </c>
      <c r="AR28" s="61">
        <v>660245</v>
      </c>
      <c r="AS28" s="61">
        <v>1234646.75</v>
      </c>
      <c r="AT28" s="61">
        <v>2296587.75</v>
      </c>
      <c r="AU28" s="61">
        <v>785564.625</v>
      </c>
      <c r="AV28" s="61">
        <v>999967.75</v>
      </c>
      <c r="AW28" s="61">
        <v>506730.375</v>
      </c>
      <c r="AX28" s="61">
        <v>454823.1875</v>
      </c>
      <c r="AY28" s="61">
        <v>910042.8125</v>
      </c>
      <c r="AZ28" s="61">
        <v>1060197.625</v>
      </c>
      <c r="BA28" s="61">
        <v>1885435.25</v>
      </c>
      <c r="BB28" s="61">
        <v>472857</v>
      </c>
      <c r="BC28" s="61">
        <v>400738.0625</v>
      </c>
      <c r="BD28" s="61">
        <v>468966.90629999997</v>
      </c>
      <c r="BE28" s="61">
        <v>1095002</v>
      </c>
      <c r="BF28" s="61">
        <v>503363.875</v>
      </c>
      <c r="BG28" s="61">
        <v>187957.85939999999</v>
      </c>
      <c r="BH28" s="61">
        <v>161173.32810000001</v>
      </c>
      <c r="BI28" s="61">
        <v>161973.89060000001</v>
      </c>
      <c r="BJ28" s="61">
        <v>2626.5942380000001</v>
      </c>
      <c r="BK28" s="61">
        <v>3479.1298830000001</v>
      </c>
      <c r="BL28" s="61">
        <v>10464.13184</v>
      </c>
      <c r="BM28" s="61">
        <v>0</v>
      </c>
      <c r="BN28" s="61">
        <v>0</v>
      </c>
      <c r="BO28" s="61">
        <v>2359.2009280000002</v>
      </c>
      <c r="BP28" s="61">
        <v>3207.1496579999998</v>
      </c>
      <c r="BQ28" s="61">
        <v>0</v>
      </c>
      <c r="BR28" s="61">
        <v>24569.685549999998</v>
      </c>
      <c r="BS28" s="61">
        <v>271125.40629999997</v>
      </c>
      <c r="BT28" s="61"/>
      <c r="BU28" s="129">
        <v>35.656921883346286</v>
      </c>
      <c r="BV28" s="129">
        <v>27.618003601212276</v>
      </c>
      <c r="BW28" s="129">
        <v>25.791209153667218</v>
      </c>
      <c r="BX28" s="129">
        <v>55.727976211664455</v>
      </c>
      <c r="BY28" s="129">
        <v>64.05690899465958</v>
      </c>
      <c r="BZ28" s="129">
        <v>32.565498531462602</v>
      </c>
      <c r="CA28" s="129">
        <v>28.748955923848328</v>
      </c>
      <c r="CB28" s="129">
        <v>53.760051188986793</v>
      </c>
      <c r="CC28" s="129">
        <v>100</v>
      </c>
      <c r="CD28" s="129">
        <v>34.205730871811888</v>
      </c>
      <c r="CE28" s="129">
        <v>43.541456232186206</v>
      </c>
      <c r="CF28" s="129">
        <v>22.064490024385091</v>
      </c>
      <c r="CG28" s="129">
        <v>19.804302600673545</v>
      </c>
      <c r="CH28" s="129">
        <v>39.625867224102365</v>
      </c>
      <c r="CI28" s="129">
        <v>46.164037276607438</v>
      </c>
      <c r="CJ28" s="129">
        <v>82.097244052616759</v>
      </c>
      <c r="CK28" s="129">
        <v>20.589546382453708</v>
      </c>
      <c r="CL28" s="129">
        <v>17.44928154824478</v>
      </c>
      <c r="CM28" s="129">
        <v>20.420160575183768</v>
      </c>
      <c r="CN28" s="129">
        <v>47.679519321654489</v>
      </c>
      <c r="CO28" s="129">
        <v>21.9179029845474</v>
      </c>
      <c r="CP28" s="129">
        <v>8.1842228497474121</v>
      </c>
      <c r="CQ28" s="129">
        <v>7.017947740076556</v>
      </c>
      <c r="CR28" s="129">
        <v>7.0528065213271303</v>
      </c>
      <c r="CS28" s="129">
        <v>0.11436942646759307</v>
      </c>
      <c r="CT28" s="129">
        <v>0.15149126712010025</v>
      </c>
      <c r="CU28" s="129">
        <v>0.45563823285219562</v>
      </c>
      <c r="CV28" s="129">
        <v>0</v>
      </c>
      <c r="CW28" s="129">
        <v>0</v>
      </c>
      <c r="CX28" s="129">
        <v>0.10272635687445429</v>
      </c>
      <c r="CY28" s="129">
        <v>0.13964847012703954</v>
      </c>
      <c r="CZ28" s="129">
        <v>0</v>
      </c>
      <c r="DA28" s="129">
        <v>1.0698343901729859</v>
      </c>
      <c r="DB28" s="129">
        <v>11.805575741662821</v>
      </c>
    </row>
    <row r="29" spans="1:106" ht="10.5" customHeight="1">
      <c r="A29" s="39">
        <v>84</v>
      </c>
      <c r="B29" s="62" t="s">
        <v>995</v>
      </c>
      <c r="C29" s="42" t="s">
        <v>18</v>
      </c>
      <c r="D29" s="42" t="s">
        <v>179</v>
      </c>
      <c r="E29" s="64" t="s">
        <v>996</v>
      </c>
      <c r="F29" s="64">
        <v>174.11167570000001</v>
      </c>
      <c r="G29" s="64" t="s">
        <v>997</v>
      </c>
      <c r="H29" s="45" t="s">
        <v>182</v>
      </c>
      <c r="I29" s="45" t="s">
        <v>223</v>
      </c>
      <c r="J29" s="45" t="s">
        <v>224</v>
      </c>
      <c r="K29" s="45" t="s">
        <v>225</v>
      </c>
      <c r="L29" s="65" t="s">
        <v>998</v>
      </c>
      <c r="M29" s="45" t="s">
        <v>187</v>
      </c>
      <c r="N29" s="66" t="s">
        <v>999</v>
      </c>
      <c r="O29" s="47">
        <v>1</v>
      </c>
      <c r="P29" s="48">
        <f>IF(OR(AD29&lt;=0.005,AE29&lt;=15),1,IF(AND(AE29&lt;=20,AD29&gt;0.001),0.5,0))</f>
        <v>1</v>
      </c>
      <c r="Q29" s="48">
        <f>IF(AND(AJ29&lt;=0.5),1,IF(AND(AJ29&lt;=2),0.5,0))</f>
        <v>1</v>
      </c>
      <c r="R29" s="49">
        <f>SUM(O29:Q29)</f>
        <v>3</v>
      </c>
      <c r="S29" s="48" t="str">
        <f>IF(R29&gt;=2.5,"Level 1+",IF(R29&gt;=2,"Level 1","NA"))</f>
        <v>Level 1+</v>
      </c>
      <c r="T29" s="50"/>
      <c r="U29" s="51" t="s">
        <v>119</v>
      </c>
      <c r="V29" s="51">
        <v>16.59380913</v>
      </c>
      <c r="W29" s="52">
        <f ca="1">IFERROR(__xludf.DUMMYFUNCTION("count(split(Y111,"","",false))"),13)</f>
        <v>13</v>
      </c>
      <c r="X29" s="53" t="s">
        <v>1000</v>
      </c>
      <c r="Y29" s="54">
        <v>0.94651625399999995</v>
      </c>
      <c r="Z29" s="55" t="s">
        <v>501</v>
      </c>
      <c r="AA29" s="56">
        <v>175.11897569999999</v>
      </c>
      <c r="AB29" s="56">
        <v>175.11965989999999</v>
      </c>
      <c r="AC29" s="57">
        <v>10</v>
      </c>
      <c r="AD29" s="58">
        <f>ABS(AA29-AB29)</f>
        <v>6.8419999999491665E-4</v>
      </c>
      <c r="AE29" s="59">
        <f>(AD29/AA29)*1000000</f>
        <v>3.9070580287486045</v>
      </c>
      <c r="AF29" s="60">
        <v>16.332799820000002</v>
      </c>
      <c r="AG29" s="60">
        <v>16.896927529999999</v>
      </c>
      <c r="AH29" s="60">
        <v>16.539710979999999</v>
      </c>
      <c r="AI29" s="60">
        <v>16.639769130000001</v>
      </c>
      <c r="AJ29" s="59">
        <f>ABS(AH29-AI29)</f>
        <v>0.1000581500000024</v>
      </c>
      <c r="AK29" s="64" t="s">
        <v>1001</v>
      </c>
      <c r="AL29" s="61">
        <v>880038.125</v>
      </c>
      <c r="AM29" s="61">
        <v>834410.75</v>
      </c>
      <c r="AN29" s="61">
        <v>722022.4375</v>
      </c>
      <c r="AO29" s="61">
        <v>149454.20310000001</v>
      </c>
      <c r="AP29" s="61">
        <v>1895905.25</v>
      </c>
      <c r="AQ29" s="61">
        <v>0</v>
      </c>
      <c r="AR29" s="61">
        <v>0</v>
      </c>
      <c r="AS29" s="61">
        <v>0</v>
      </c>
      <c r="AT29" s="61">
        <v>1638075.625</v>
      </c>
      <c r="AU29" s="61">
        <v>114834.1406</v>
      </c>
      <c r="AV29" s="61">
        <v>963145.875</v>
      </c>
      <c r="AW29" s="61">
        <v>733770</v>
      </c>
      <c r="AX29" s="61">
        <v>394446.34379999997</v>
      </c>
      <c r="AY29" s="61">
        <v>328914.375</v>
      </c>
      <c r="AZ29" s="61">
        <v>123437.69530000001</v>
      </c>
      <c r="BA29" s="61">
        <v>353792.03129999997</v>
      </c>
      <c r="BB29" s="61">
        <v>921211.625</v>
      </c>
      <c r="BC29" s="61">
        <v>669509.625</v>
      </c>
      <c r="BD29" s="61">
        <v>958898.5</v>
      </c>
      <c r="BE29" s="61">
        <v>122010.8438</v>
      </c>
      <c r="BF29" s="61">
        <v>515379.96879999997</v>
      </c>
      <c r="BG29" s="61">
        <v>0</v>
      </c>
      <c r="BH29" s="61">
        <v>0</v>
      </c>
      <c r="BI29" s="61">
        <v>0</v>
      </c>
      <c r="BJ29" s="61">
        <v>0</v>
      </c>
      <c r="BK29" s="61">
        <v>0</v>
      </c>
      <c r="BL29" s="61">
        <v>0</v>
      </c>
      <c r="BM29" s="61">
        <v>0</v>
      </c>
      <c r="BN29" s="61">
        <v>0</v>
      </c>
      <c r="BO29" s="61">
        <v>0</v>
      </c>
      <c r="BP29" s="61">
        <v>0</v>
      </c>
      <c r="BQ29" s="61">
        <v>0</v>
      </c>
      <c r="BR29" s="61">
        <v>0</v>
      </c>
      <c r="BS29" s="61">
        <v>0</v>
      </c>
      <c r="BT29" s="61"/>
      <c r="BU29" s="129">
        <v>46.417832589471438</v>
      </c>
      <c r="BV29" s="129">
        <v>44.01120520131478</v>
      </c>
      <c r="BW29" s="129">
        <v>38.083255347280669</v>
      </c>
      <c r="BX29" s="129">
        <v>7.8829995908287094</v>
      </c>
      <c r="BY29" s="129">
        <v>100</v>
      </c>
      <c r="BZ29" s="129">
        <v>0</v>
      </c>
      <c r="CA29" s="129">
        <v>0</v>
      </c>
      <c r="CB29" s="129">
        <v>0</v>
      </c>
      <c r="CC29" s="129">
        <v>86.400711480702952</v>
      </c>
      <c r="CD29" s="129">
        <v>6.0569556732858878</v>
      </c>
      <c r="CE29" s="129">
        <v>50.801371798511553</v>
      </c>
      <c r="CF29" s="129">
        <v>38.702883490617474</v>
      </c>
      <c r="CG29" s="129">
        <v>20.805171766890776</v>
      </c>
      <c r="CH29" s="129">
        <v>17.348671564678668</v>
      </c>
      <c r="CI29" s="129">
        <v>6.5107523332191839</v>
      </c>
      <c r="CJ29" s="129">
        <v>18.66084981303786</v>
      </c>
      <c r="CK29" s="129">
        <v>48.589539218797988</v>
      </c>
      <c r="CL29" s="129">
        <v>35.313453823707697</v>
      </c>
      <c r="CM29" s="129">
        <v>50.577342934199905</v>
      </c>
      <c r="CN29" s="129">
        <v>6.4354926914201016</v>
      </c>
      <c r="CO29" s="129">
        <v>27.183846281347655</v>
      </c>
      <c r="CP29" s="129">
        <v>0</v>
      </c>
      <c r="CQ29" s="129">
        <v>0</v>
      </c>
      <c r="CR29" s="129">
        <v>0</v>
      </c>
      <c r="CS29" s="129">
        <v>0</v>
      </c>
      <c r="CT29" s="129">
        <v>0</v>
      </c>
      <c r="CU29" s="129">
        <v>0</v>
      </c>
      <c r="CV29" s="129">
        <v>0</v>
      </c>
      <c r="CW29" s="129">
        <v>0</v>
      </c>
      <c r="CX29" s="129">
        <v>0</v>
      </c>
      <c r="CY29" s="129">
        <v>0</v>
      </c>
      <c r="CZ29" s="129">
        <v>0</v>
      </c>
      <c r="DA29" s="129">
        <v>0</v>
      </c>
      <c r="DB29" s="129">
        <v>0</v>
      </c>
    </row>
    <row r="30" spans="1:106" ht="10.5" customHeight="1">
      <c r="A30" s="39">
        <v>158</v>
      </c>
      <c r="B30" s="40" t="s">
        <v>401</v>
      </c>
      <c r="C30" s="41" t="s">
        <v>19</v>
      </c>
      <c r="D30" s="42" t="s">
        <v>179</v>
      </c>
      <c r="E30" s="64" t="s">
        <v>402</v>
      </c>
      <c r="F30" s="64">
        <v>132.0534921</v>
      </c>
      <c r="G30" s="64" t="s">
        <v>403</v>
      </c>
      <c r="H30" s="45" t="s">
        <v>182</v>
      </c>
      <c r="I30" s="45" t="s">
        <v>223</v>
      </c>
      <c r="J30" s="45" t="s">
        <v>224</v>
      </c>
      <c r="K30" s="45" t="s">
        <v>225</v>
      </c>
      <c r="L30" s="45" t="s">
        <v>401</v>
      </c>
      <c r="M30" s="45" t="s">
        <v>187</v>
      </c>
      <c r="N30" s="46" t="s">
        <v>404</v>
      </c>
      <c r="O30" s="47">
        <v>1</v>
      </c>
      <c r="P30" s="48">
        <f>IF(OR(AD30&lt;=0.005,AE30&lt;=15),1,IF(AND(AE30&lt;=20,AD30&gt;0.001),0.5,0))</f>
        <v>1</v>
      </c>
      <c r="Q30" s="48">
        <f>IF(AND(AJ30&lt;=0.5),1,IF(AND(AJ30&lt;=2),0.5,0))</f>
        <v>1</v>
      </c>
      <c r="R30" s="49">
        <f>SUM(O30:Q30)</f>
        <v>3</v>
      </c>
      <c r="S30" s="48" t="str">
        <f>IF(R30&gt;=2.5,"Level 1+",IF(R30&gt;=2,"Level 1","NA"))</f>
        <v>Level 1+</v>
      </c>
      <c r="T30" s="50"/>
      <c r="U30" s="51" t="s">
        <v>155</v>
      </c>
      <c r="V30" s="51">
        <v>14.019595150000001</v>
      </c>
      <c r="W30" s="52">
        <f ca="1">IFERROR(__xludf.DUMMYFUNCTION("count(split(Y31,"","",false))"),11)</f>
        <v>11</v>
      </c>
      <c r="X30" s="53" t="s">
        <v>405</v>
      </c>
      <c r="Y30" s="54">
        <v>0.92456377899999997</v>
      </c>
      <c r="Z30" s="55" t="s">
        <v>190</v>
      </c>
      <c r="AA30" s="56">
        <v>131.04619210000001</v>
      </c>
      <c r="AB30" s="56">
        <v>131.04426000000001</v>
      </c>
      <c r="AC30" s="57">
        <v>20</v>
      </c>
      <c r="AD30" s="58">
        <f>ABS(AA30-AB30)</f>
        <v>1.9321000000047661E-3</v>
      </c>
      <c r="AE30" s="59">
        <f>(AD30/AA30)*1000000</f>
        <v>14.743656179878926</v>
      </c>
      <c r="AF30" s="60">
        <v>13.74652216</v>
      </c>
      <c r="AG30" s="60">
        <v>14.425256510000001</v>
      </c>
      <c r="AH30" s="60">
        <v>13.675256510000001</v>
      </c>
      <c r="AI30" s="60">
        <v>13.90773154</v>
      </c>
      <c r="AJ30" s="59">
        <f>ABS(AH30-AI30)</f>
        <v>0.2324750299999998</v>
      </c>
      <c r="AK30" s="64" t="s">
        <v>406</v>
      </c>
      <c r="AL30" s="61">
        <v>503307.5625</v>
      </c>
      <c r="AM30" s="61">
        <v>996749.9375</v>
      </c>
      <c r="AN30" s="61">
        <v>302237.1875</v>
      </c>
      <c r="AO30" s="61">
        <v>2963364.25</v>
      </c>
      <c r="AP30" s="61">
        <v>2353576.5</v>
      </c>
      <c r="AQ30" s="61">
        <v>639478.3125</v>
      </c>
      <c r="AR30" s="61">
        <v>314392.6875</v>
      </c>
      <c r="AS30" s="61">
        <v>883732.5625</v>
      </c>
      <c r="AT30" s="61">
        <v>3987900.5</v>
      </c>
      <c r="AU30" s="61">
        <v>321420</v>
      </c>
      <c r="AV30" s="61">
        <v>1298291.25</v>
      </c>
      <c r="AW30" s="61">
        <v>403072.65629999997</v>
      </c>
      <c r="AX30" s="61">
        <v>516047.09379999997</v>
      </c>
      <c r="AY30" s="61">
        <v>742348.25</v>
      </c>
      <c r="AZ30" s="61">
        <v>1555942.25</v>
      </c>
      <c r="BA30" s="61">
        <v>1295962.5</v>
      </c>
      <c r="BB30" s="61">
        <v>469721.3125</v>
      </c>
      <c r="BC30" s="61">
        <v>205800.39060000001</v>
      </c>
      <c r="BD30" s="61">
        <v>1326550.625</v>
      </c>
      <c r="BE30" s="61">
        <v>878514.75</v>
      </c>
      <c r="BF30" s="61">
        <v>365898.40629999997</v>
      </c>
      <c r="BG30" s="61">
        <v>0</v>
      </c>
      <c r="BH30" s="61">
        <v>0</v>
      </c>
      <c r="BI30" s="61">
        <v>0</v>
      </c>
      <c r="BJ30" s="61">
        <v>4947.1777339999999</v>
      </c>
      <c r="BK30" s="61">
        <v>3445.6423340000001</v>
      </c>
      <c r="BL30" s="61">
        <v>4132.5434569999998</v>
      </c>
      <c r="BM30" s="61">
        <v>3370.8522950000001</v>
      </c>
      <c r="BN30" s="61">
        <v>5579.6176759999998</v>
      </c>
      <c r="BO30" s="61">
        <v>8939.3417969999991</v>
      </c>
      <c r="BP30" s="61">
        <v>3967.7292480000001</v>
      </c>
      <c r="BQ30" s="61">
        <v>0</v>
      </c>
      <c r="BR30" s="61">
        <v>23986.529299999998</v>
      </c>
      <c r="BS30" s="61">
        <v>3328.2124020000001</v>
      </c>
      <c r="BT30" s="61"/>
      <c r="BU30" s="129">
        <v>12.62086560334191</v>
      </c>
      <c r="BV30" s="129">
        <v>24.994353231731836</v>
      </c>
      <c r="BW30" s="129">
        <v>7.5788547758400693</v>
      </c>
      <c r="BX30" s="129">
        <v>74.308881327405246</v>
      </c>
      <c r="BY30" s="129">
        <v>59.017934374240284</v>
      </c>
      <c r="BZ30" s="129">
        <v>16.035463083895902</v>
      </c>
      <c r="CA30" s="129">
        <v>7.8836642865086537</v>
      </c>
      <c r="CB30" s="129">
        <v>22.160346340135618</v>
      </c>
      <c r="CC30" s="129">
        <v>100</v>
      </c>
      <c r="CD30" s="129">
        <v>8.0598801299079561</v>
      </c>
      <c r="CE30" s="129">
        <v>32.555758349537562</v>
      </c>
      <c r="CF30" s="129">
        <v>10.107389998822688</v>
      </c>
      <c r="CG30" s="129">
        <v>12.940320196053037</v>
      </c>
      <c r="CH30" s="129">
        <v>18.615014341506264</v>
      </c>
      <c r="CI30" s="129">
        <v>39.016576516891533</v>
      </c>
      <c r="CJ30" s="129">
        <v>32.497362960786006</v>
      </c>
      <c r="CK30" s="129">
        <v>11.778661792088343</v>
      </c>
      <c r="CL30" s="129">
        <v>5.160619995408612</v>
      </c>
      <c r="CM30" s="129">
        <v>33.264386235313545</v>
      </c>
      <c r="CN30" s="129">
        <v>22.029505249692164</v>
      </c>
      <c r="CO30" s="129">
        <v>9.175214033048217</v>
      </c>
      <c r="CP30" s="129">
        <v>0</v>
      </c>
      <c r="CQ30" s="129">
        <v>0</v>
      </c>
      <c r="CR30" s="129">
        <v>0</v>
      </c>
      <c r="CS30" s="129">
        <v>0.1240546932903667</v>
      </c>
      <c r="CT30" s="129">
        <v>8.6402414854633416E-2</v>
      </c>
      <c r="CU30" s="129">
        <v>0.10362704528360224</v>
      </c>
      <c r="CV30" s="129">
        <v>8.4526990956770368E-2</v>
      </c>
      <c r="CW30" s="129">
        <v>0.13991366324209945</v>
      </c>
      <c r="CX30" s="129">
        <v>0.22416160576223002</v>
      </c>
      <c r="CY30" s="129">
        <v>9.949418868399551E-2</v>
      </c>
      <c r="CZ30" s="129">
        <v>0</v>
      </c>
      <c r="DA30" s="129">
        <v>0.60148264230765036</v>
      </c>
      <c r="DB30" s="129">
        <v>8.345775933978293E-2</v>
      </c>
    </row>
    <row r="31" spans="1:106" ht="10.5" customHeight="1">
      <c r="A31" s="39">
        <v>83</v>
      </c>
      <c r="B31" s="62" t="s">
        <v>765</v>
      </c>
      <c r="C31" s="42" t="s">
        <v>18</v>
      </c>
      <c r="D31" s="42" t="s">
        <v>179</v>
      </c>
      <c r="E31" s="64" t="s">
        <v>766</v>
      </c>
      <c r="F31" s="64">
        <v>133.03750769999999</v>
      </c>
      <c r="G31" s="64" t="s">
        <v>767</v>
      </c>
      <c r="H31" s="45" t="s">
        <v>182</v>
      </c>
      <c r="I31" s="45" t="s">
        <v>223</v>
      </c>
      <c r="J31" s="45" t="s">
        <v>224</v>
      </c>
      <c r="K31" s="45" t="s">
        <v>225</v>
      </c>
      <c r="L31" s="65" t="s">
        <v>768</v>
      </c>
      <c r="M31" s="45" t="s">
        <v>187</v>
      </c>
      <c r="N31" s="66" t="s">
        <v>769</v>
      </c>
      <c r="O31" s="47">
        <v>1</v>
      </c>
      <c r="P31" s="48">
        <f>IF(OR(AD31&lt;=0.005,AE31&lt;=15),1,IF(AND(AE31&lt;=20,AD31&gt;0.001),0.5,0))</f>
        <v>1</v>
      </c>
      <c r="Q31" s="48">
        <f>IF(AND(AJ31&lt;=0.5),1,IF(AND(AJ31&lt;=2),0.5,0))</f>
        <v>1</v>
      </c>
      <c r="R31" s="49">
        <f>SUM(O31:Q31)</f>
        <v>3</v>
      </c>
      <c r="S31" s="48" t="str">
        <f>IF(R31&gt;=2.5,"Level 1+",IF(R31&gt;=2,"Level 1","NA"))</f>
        <v>Level 1+</v>
      </c>
      <c r="T31" s="50"/>
      <c r="U31" s="51" t="s">
        <v>114</v>
      </c>
      <c r="V31" s="51">
        <v>16.008739469999998</v>
      </c>
      <c r="W31" s="52">
        <f ca="1">IFERROR(__xludf.DUMMYFUNCTION("count(split(Y79,"","",false))"),5)</f>
        <v>5</v>
      </c>
      <c r="X31" s="53" t="s">
        <v>770</v>
      </c>
      <c r="Y31" s="54">
        <v>0.89543486100000003</v>
      </c>
      <c r="Z31" s="55" t="s">
        <v>501</v>
      </c>
      <c r="AA31" s="56">
        <v>134.04480770000001</v>
      </c>
      <c r="AB31" s="56">
        <v>134.04537719999999</v>
      </c>
      <c r="AC31" s="57">
        <v>10</v>
      </c>
      <c r="AD31" s="58">
        <f>ABS(AA31-AB31)</f>
        <v>5.6949999998323619E-4</v>
      </c>
      <c r="AE31" s="59">
        <f>(AD31/AA31)*1000000</f>
        <v>4.2485793351862604</v>
      </c>
      <c r="AF31" s="60">
        <v>15.8</v>
      </c>
      <c r="AG31" s="60">
        <v>16.39342379</v>
      </c>
      <c r="AH31" s="60">
        <v>15.63916208</v>
      </c>
      <c r="AI31" s="60">
        <v>15.93865873</v>
      </c>
      <c r="AJ31" s="59">
        <f>ABS(AH31-AI31)</f>
        <v>0.29949665000000003</v>
      </c>
      <c r="AK31" s="64" t="s">
        <v>771</v>
      </c>
      <c r="AL31" s="61">
        <v>1176122.75</v>
      </c>
      <c r="AM31" s="61">
        <v>1221443.25</v>
      </c>
      <c r="AN31" s="61">
        <v>926621.25</v>
      </c>
      <c r="AO31" s="61">
        <v>206289.2188</v>
      </c>
      <c r="AP31" s="61">
        <v>1881083.125</v>
      </c>
      <c r="AQ31" s="61">
        <v>352071.71879999997</v>
      </c>
      <c r="AR31" s="61">
        <v>228260.0625</v>
      </c>
      <c r="AS31" s="61">
        <v>808121.6875</v>
      </c>
      <c r="AT31" s="61">
        <v>475787.5625</v>
      </c>
      <c r="AU31" s="61">
        <v>614631.0625</v>
      </c>
      <c r="AV31" s="61">
        <v>1160884.875</v>
      </c>
      <c r="AW31" s="61">
        <v>878223.5</v>
      </c>
      <c r="AX31" s="61">
        <v>1481599.75</v>
      </c>
      <c r="AY31" s="61">
        <v>146671.82810000001</v>
      </c>
      <c r="AZ31" s="61">
        <v>133585.6875</v>
      </c>
      <c r="BA31" s="61">
        <v>172761.57810000001</v>
      </c>
      <c r="BB31" s="61">
        <v>588240.5625</v>
      </c>
      <c r="BC31" s="61">
        <v>667914.9375</v>
      </c>
      <c r="BD31" s="61">
        <v>790564.875</v>
      </c>
      <c r="BE31" s="61">
        <v>347866.53129999997</v>
      </c>
      <c r="BF31" s="61">
        <v>542275.5</v>
      </c>
      <c r="BG31" s="61">
        <v>0</v>
      </c>
      <c r="BH31" s="61">
        <v>0</v>
      </c>
      <c r="BI31" s="61">
        <v>0</v>
      </c>
      <c r="BJ31" s="61">
        <v>5090.0849609999996</v>
      </c>
      <c r="BK31" s="61">
        <v>41532.050779999998</v>
      </c>
      <c r="BL31" s="61">
        <v>5277.701172</v>
      </c>
      <c r="BM31" s="61">
        <v>95082.328129999994</v>
      </c>
      <c r="BN31" s="61">
        <v>7721.3515630000002</v>
      </c>
      <c r="BO31" s="61">
        <v>0</v>
      </c>
      <c r="BP31" s="61">
        <v>103375.2344</v>
      </c>
      <c r="BQ31" s="61">
        <v>65974.703129999994</v>
      </c>
      <c r="BR31" s="61">
        <v>4980.1816410000001</v>
      </c>
      <c r="BS31" s="61">
        <v>0</v>
      </c>
      <c r="BT31" s="61"/>
      <c r="BU31" s="129">
        <v>62.52369894605269</v>
      </c>
      <c r="BV31" s="129">
        <v>64.932975782237165</v>
      </c>
      <c r="BW31" s="129">
        <v>49.25998419128873</v>
      </c>
      <c r="BX31" s="129">
        <v>10.966512646802888</v>
      </c>
      <c r="BY31" s="129">
        <v>100</v>
      </c>
      <c r="BZ31" s="129">
        <v>18.716435978872543</v>
      </c>
      <c r="CA31" s="129">
        <v>12.134501631872329</v>
      </c>
      <c r="CB31" s="129">
        <v>42.960445328539109</v>
      </c>
      <c r="CC31" s="129">
        <v>25.293276845487622</v>
      </c>
      <c r="CD31" s="129">
        <v>32.674316957683622</v>
      </c>
      <c r="CE31" s="129">
        <v>61.713640379395777</v>
      </c>
      <c r="CF31" s="129">
        <v>46.687118093199629</v>
      </c>
      <c r="CG31" s="129">
        <v>78.763119519239751</v>
      </c>
      <c r="CH31" s="129">
        <v>7.7972007802685495</v>
      </c>
      <c r="CI31" s="129">
        <v>7.1015302686318025</v>
      </c>
      <c r="CJ31" s="129">
        <v>9.1841543738265159</v>
      </c>
      <c r="CK31" s="129">
        <v>31.271375234946088</v>
      </c>
      <c r="CL31" s="129">
        <v>35.506933671525012</v>
      </c>
      <c r="CM31" s="129">
        <v>42.027110045974176</v>
      </c>
      <c r="CN31" s="129">
        <v>18.492884587436823</v>
      </c>
      <c r="CO31" s="129">
        <v>28.827832900792195</v>
      </c>
      <c r="CP31" s="129">
        <v>0</v>
      </c>
      <c r="CQ31" s="129">
        <v>0</v>
      </c>
      <c r="CR31" s="129">
        <v>0</v>
      </c>
      <c r="CS31" s="129">
        <v>0.27059330304714735</v>
      </c>
      <c r="CT31" s="129">
        <v>2.2078796108492016</v>
      </c>
      <c r="CU31" s="129">
        <v>0.2805671425073254</v>
      </c>
      <c r="CV31" s="129">
        <v>5.05465850319613</v>
      </c>
      <c r="CW31" s="129">
        <v>0.41047370317566373</v>
      </c>
      <c r="CX31" s="129">
        <v>0</v>
      </c>
      <c r="CY31" s="129">
        <v>5.4955165471488669</v>
      </c>
      <c r="CZ31" s="129">
        <v>3.5072720739015715</v>
      </c>
      <c r="DA31" s="129">
        <v>0.26475074784374558</v>
      </c>
      <c r="DB31" s="129">
        <v>0</v>
      </c>
    </row>
    <row r="32" spans="1:106" ht="10.5" customHeight="1">
      <c r="A32" s="39">
        <v>102</v>
      </c>
      <c r="B32" s="40" t="s">
        <v>291</v>
      </c>
      <c r="C32" s="41" t="s">
        <v>19</v>
      </c>
      <c r="D32" s="42" t="s">
        <v>179</v>
      </c>
      <c r="E32" s="64" t="s">
        <v>292</v>
      </c>
      <c r="F32" s="64">
        <v>188.104859</v>
      </c>
      <c r="G32" s="64" t="s">
        <v>293</v>
      </c>
      <c r="H32" s="45" t="s">
        <v>182</v>
      </c>
      <c r="I32" s="45" t="s">
        <v>294</v>
      </c>
      <c r="J32" s="45" t="s">
        <v>295</v>
      </c>
      <c r="K32" s="45" t="s">
        <v>296</v>
      </c>
      <c r="L32" s="45" t="s">
        <v>297</v>
      </c>
      <c r="M32" s="45" t="s">
        <v>187</v>
      </c>
      <c r="N32" s="46" t="s">
        <v>298</v>
      </c>
      <c r="O32" s="47">
        <v>1</v>
      </c>
      <c r="P32" s="48">
        <f>IF(OR(AD32&lt;=0.005,AE32&lt;=15),1,IF(AND(AE32&lt;=20,AD32&gt;0.001),0.5,0))</f>
        <v>1</v>
      </c>
      <c r="Q32" s="48">
        <f>IF(AND(AJ32&lt;=0.5),1,IF(AND(AJ32&lt;=2),0.5,0))</f>
        <v>1</v>
      </c>
      <c r="R32" s="49">
        <f>SUM(O32:Q32)</f>
        <v>3</v>
      </c>
      <c r="S32" s="48" t="str">
        <f>IF(R32&gt;=2.5,"Level 1+",IF(R32&gt;=2,"Level 1","NA"))</f>
        <v>Level 1+</v>
      </c>
      <c r="T32" s="63" t="s">
        <v>299</v>
      </c>
      <c r="U32" s="51" t="s">
        <v>160</v>
      </c>
      <c r="V32" s="51">
        <v>1.9463622570000001</v>
      </c>
      <c r="W32" s="52">
        <f ca="1">IFERROR(__xludf.DUMMYFUNCTION("count(split(Y17,"","",false))"),5)</f>
        <v>5</v>
      </c>
      <c r="X32" s="53" t="s">
        <v>300</v>
      </c>
      <c r="Y32" s="54">
        <v>0.85862263299999997</v>
      </c>
      <c r="Z32" s="55" t="s">
        <v>190</v>
      </c>
      <c r="AA32" s="56">
        <v>187.09755899999999</v>
      </c>
      <c r="AB32" s="56">
        <v>187.0958392</v>
      </c>
      <c r="AC32" s="57">
        <v>20</v>
      </c>
      <c r="AD32" s="58">
        <f>ABS(AA32-AB32)</f>
        <v>1.7197999999893909E-3</v>
      </c>
      <c r="AE32" s="59">
        <f>(AD32/AA32)*1000000</f>
        <v>9.1919959254486638</v>
      </c>
      <c r="AF32" s="60">
        <v>1.53304475</v>
      </c>
      <c r="AG32" s="60">
        <v>2.1262995490000001</v>
      </c>
      <c r="AH32" s="60">
        <v>1.923369176</v>
      </c>
      <c r="AI32" s="60">
        <v>1.8593059830000001</v>
      </c>
      <c r="AJ32" s="59">
        <f>ABS(AH32-AI32)</f>
        <v>6.4063192999999963E-2</v>
      </c>
      <c r="AK32" s="64" t="s">
        <v>301</v>
      </c>
      <c r="AL32" s="61">
        <v>285513.03129999997</v>
      </c>
      <c r="AM32" s="61">
        <v>303282.4375</v>
      </c>
      <c r="AN32" s="61">
        <v>243744.64060000001</v>
      </c>
      <c r="AO32" s="61">
        <v>2124735.25</v>
      </c>
      <c r="AP32" s="61">
        <v>691829.4375</v>
      </c>
      <c r="AQ32" s="61">
        <v>631480.125</v>
      </c>
      <c r="AR32" s="61">
        <v>1467894</v>
      </c>
      <c r="AS32" s="61">
        <v>3320708.75</v>
      </c>
      <c r="AT32" s="61">
        <v>2779702.75</v>
      </c>
      <c r="AU32" s="61">
        <v>715959.5</v>
      </c>
      <c r="AV32" s="61">
        <v>296862.15629999997</v>
      </c>
      <c r="AW32" s="61">
        <v>251428.375</v>
      </c>
      <c r="AX32" s="61">
        <v>486544.625</v>
      </c>
      <c r="AY32" s="61">
        <v>525467.6875</v>
      </c>
      <c r="AZ32" s="61">
        <v>839611.6875</v>
      </c>
      <c r="BA32" s="61">
        <v>1072273.125</v>
      </c>
      <c r="BB32" s="61">
        <v>274844.40629999997</v>
      </c>
      <c r="BC32" s="61">
        <v>330240.53129999997</v>
      </c>
      <c r="BD32" s="61">
        <v>421684.8125</v>
      </c>
      <c r="BE32" s="61">
        <v>467357.5</v>
      </c>
      <c r="BF32" s="61">
        <v>185335.0938</v>
      </c>
      <c r="BG32" s="61">
        <v>1455428.375</v>
      </c>
      <c r="BH32" s="61">
        <v>568563.875</v>
      </c>
      <c r="BI32" s="61">
        <v>573386.875</v>
      </c>
      <c r="BJ32" s="61">
        <v>1293658.5</v>
      </c>
      <c r="BK32" s="61">
        <v>579168.5</v>
      </c>
      <c r="BL32" s="61">
        <v>1115511.625</v>
      </c>
      <c r="BM32" s="61">
        <v>628510.3125</v>
      </c>
      <c r="BN32" s="61">
        <v>859213.3125</v>
      </c>
      <c r="BO32" s="61">
        <v>492766.03129999997</v>
      </c>
      <c r="BP32" s="61">
        <v>884533.6875</v>
      </c>
      <c r="BQ32" s="61">
        <v>367174.5625</v>
      </c>
      <c r="BR32" s="61">
        <v>678835.125</v>
      </c>
      <c r="BS32" s="61">
        <v>2033334.5</v>
      </c>
      <c r="BT32" s="61"/>
      <c r="BU32" s="129">
        <v>8.5979546173689574</v>
      </c>
      <c r="BV32" s="129">
        <v>9.1330634612264614</v>
      </c>
      <c r="BW32" s="129">
        <v>7.3401390772376534</v>
      </c>
      <c r="BX32" s="129">
        <v>63.984390380517411</v>
      </c>
      <c r="BY32" s="129">
        <v>20.833788494700112</v>
      </c>
      <c r="BZ32" s="129">
        <v>19.016426086750304</v>
      </c>
      <c r="CA32" s="129">
        <v>44.204238025993696</v>
      </c>
      <c r="CB32" s="129">
        <v>100</v>
      </c>
      <c r="CC32" s="129">
        <v>83.708116527834605</v>
      </c>
      <c r="CD32" s="129">
        <v>21.560442480840873</v>
      </c>
      <c r="CE32" s="129">
        <v>8.9397227715318284</v>
      </c>
      <c r="CF32" s="129">
        <v>7.5715274638283168</v>
      </c>
      <c r="CG32" s="129">
        <v>14.65183072740119</v>
      </c>
      <c r="CH32" s="129">
        <v>15.823961902711281</v>
      </c>
      <c r="CI32" s="129">
        <v>25.284111035031302</v>
      </c>
      <c r="CJ32" s="129">
        <v>32.290489944352991</v>
      </c>
      <c r="CK32" s="129">
        <v>8.276679076417043</v>
      </c>
      <c r="CL32" s="129">
        <v>9.9448809324214285</v>
      </c>
      <c r="CM32" s="129">
        <v>12.69863888243737</v>
      </c>
      <c r="CN32" s="129">
        <v>14.074028624160428</v>
      </c>
      <c r="CO32" s="129">
        <v>5.5811908767970086</v>
      </c>
      <c r="CP32" s="129">
        <v>43.828847531419306</v>
      </c>
      <c r="CQ32" s="129">
        <v>17.121762786332887</v>
      </c>
      <c r="CR32" s="129">
        <v>17.267002864975737</v>
      </c>
      <c r="CS32" s="129">
        <v>38.957300907524633</v>
      </c>
      <c r="CT32" s="129">
        <v>17.441111027879213</v>
      </c>
      <c r="CU32" s="129">
        <v>33.592576434172372</v>
      </c>
      <c r="CV32" s="129">
        <v>18.926992995094796</v>
      </c>
      <c r="CW32" s="129">
        <v>25.874395413328553</v>
      </c>
      <c r="CX32" s="129">
        <v>14.839182487774634</v>
      </c>
      <c r="CY32" s="129">
        <v>26.636894533433562</v>
      </c>
      <c r="CZ32" s="129">
        <v>11.057114313322419</v>
      </c>
      <c r="DA32" s="129">
        <v>20.442477076618054</v>
      </c>
      <c r="DB32" s="129">
        <v>61.231943331374666</v>
      </c>
    </row>
    <row r="33" spans="1:106" ht="10.5" customHeight="1">
      <c r="A33" s="39">
        <v>95</v>
      </c>
      <c r="B33" s="40" t="s">
        <v>362</v>
      </c>
      <c r="C33" s="41" t="s">
        <v>19</v>
      </c>
      <c r="D33" s="155" t="s">
        <v>179</v>
      </c>
      <c r="E33" s="64" t="s">
        <v>363</v>
      </c>
      <c r="F33" s="64">
        <v>122.0367794</v>
      </c>
      <c r="G33" s="64" t="s">
        <v>364</v>
      </c>
      <c r="H33" s="45" t="s">
        <v>182</v>
      </c>
      <c r="I33" s="45" t="s">
        <v>215</v>
      </c>
      <c r="J33" s="45" t="s">
        <v>233</v>
      </c>
      <c r="K33" s="45" t="s">
        <v>234</v>
      </c>
      <c r="L33" s="45" t="s">
        <v>365</v>
      </c>
      <c r="M33" s="45" t="s">
        <v>187</v>
      </c>
      <c r="N33" s="46" t="s">
        <v>366</v>
      </c>
      <c r="O33" s="47">
        <v>1</v>
      </c>
      <c r="P33" s="48">
        <f>IF(OR(AD33&lt;=0.005,AE33&lt;=15),1,IF(AND(AE33&lt;=20,AD33&gt;0.001),0.5,0))</f>
        <v>1</v>
      </c>
      <c r="Q33" s="48">
        <f>IF(AND(AJ33&lt;=0.5),1,IF(AND(AJ33&lt;=2),0.5,0))</f>
        <v>1</v>
      </c>
      <c r="R33" s="49">
        <f>SUM(O33:Q33)</f>
        <v>3</v>
      </c>
      <c r="S33" s="48" t="str">
        <f>IF(R33&gt;=2.5,"Level 1+",IF(R33&gt;=2,"Level 1","NA"))</f>
        <v>Level 1+</v>
      </c>
      <c r="T33" s="50"/>
      <c r="U33" s="51" t="s">
        <v>176</v>
      </c>
      <c r="V33" s="51">
        <v>1.31429565</v>
      </c>
      <c r="W33" s="52">
        <f ca="1">IFERROR(__xludf.DUMMYFUNCTION("count(split(Y26,"","",false))"),2)</f>
        <v>2</v>
      </c>
      <c r="X33" s="53" t="s">
        <v>367</v>
      </c>
      <c r="Y33" s="54">
        <v>0.97563282399999995</v>
      </c>
      <c r="Z33" s="55" t="s">
        <v>190</v>
      </c>
      <c r="AA33" s="56">
        <v>121.0294794</v>
      </c>
      <c r="AB33" s="56">
        <v>121.02756789999999</v>
      </c>
      <c r="AC33" s="57">
        <v>20</v>
      </c>
      <c r="AD33" s="58">
        <f>ABS(AA33-AB33)</f>
        <v>1.911500000005617E-3</v>
      </c>
      <c r="AE33" s="59">
        <f>(AD33/AA33)*1000000</f>
        <v>15.793672826503268</v>
      </c>
      <c r="AF33" s="60">
        <v>1.154380529</v>
      </c>
      <c r="AG33" s="60">
        <v>1.3580614289999999</v>
      </c>
      <c r="AH33" s="60">
        <v>1.2122693090000001</v>
      </c>
      <c r="AI33" s="60">
        <v>1.2166994609999999</v>
      </c>
      <c r="AJ33" s="59">
        <f>ABS(AH33-AI33)</f>
        <v>4.430151999999854E-3</v>
      </c>
      <c r="AK33" s="64" t="s">
        <v>368</v>
      </c>
      <c r="AL33" s="61">
        <v>1868889.75</v>
      </c>
      <c r="AM33" s="61">
        <v>1791349.5</v>
      </c>
      <c r="AN33" s="61">
        <v>999611.875</v>
      </c>
      <c r="AO33" s="61">
        <v>4534851.5</v>
      </c>
      <c r="AP33" s="61">
        <v>1720114.375</v>
      </c>
      <c r="AQ33" s="61">
        <v>4272477.5</v>
      </c>
      <c r="AR33" s="61">
        <v>4556301</v>
      </c>
      <c r="AS33" s="61">
        <v>4828819.5</v>
      </c>
      <c r="AT33" s="61">
        <v>2959046.5</v>
      </c>
      <c r="AU33" s="61">
        <v>2599373.25</v>
      </c>
      <c r="AV33" s="61">
        <v>1958547.875</v>
      </c>
      <c r="AW33" s="61">
        <v>2052322</v>
      </c>
      <c r="AX33" s="61">
        <v>2114155</v>
      </c>
      <c r="AY33" s="61">
        <v>847151.3125</v>
      </c>
      <c r="AZ33" s="61">
        <v>1053808.5</v>
      </c>
      <c r="BA33" s="61">
        <v>1207093.625</v>
      </c>
      <c r="BB33" s="61">
        <v>1002185.625</v>
      </c>
      <c r="BC33" s="61">
        <v>1192049.625</v>
      </c>
      <c r="BD33" s="61">
        <v>1539493.75</v>
      </c>
      <c r="BE33" s="61">
        <v>1518103.25</v>
      </c>
      <c r="BF33" s="61">
        <v>1018152.375</v>
      </c>
      <c r="BG33" s="61">
        <v>1004573.375</v>
      </c>
      <c r="BH33" s="61">
        <v>1183485</v>
      </c>
      <c r="BI33" s="61">
        <v>1212196</v>
      </c>
      <c r="BJ33" s="61">
        <v>4169949.5</v>
      </c>
      <c r="BK33" s="61">
        <v>4348304.5</v>
      </c>
      <c r="BL33" s="61">
        <v>7518638</v>
      </c>
      <c r="BM33" s="61">
        <v>5080284</v>
      </c>
      <c r="BN33" s="61">
        <v>6811610</v>
      </c>
      <c r="BO33" s="61">
        <v>3759366.25</v>
      </c>
      <c r="BP33" s="61">
        <v>4907098</v>
      </c>
      <c r="BQ33" s="61">
        <v>22636420</v>
      </c>
      <c r="BR33" s="61">
        <v>3974439.75</v>
      </c>
      <c r="BS33" s="61">
        <v>2938674.25</v>
      </c>
      <c r="BT33" s="61"/>
      <c r="BU33" s="129">
        <v>8.2561189004268343</v>
      </c>
      <c r="BV33" s="129">
        <v>7.9135724641970775</v>
      </c>
      <c r="BW33" s="129">
        <v>4.4159450787712897</v>
      </c>
      <c r="BX33" s="129">
        <v>20.033430639650618</v>
      </c>
      <c r="BY33" s="129">
        <v>7.5988799244756899</v>
      </c>
      <c r="BZ33" s="129">
        <v>18.874351598000036</v>
      </c>
      <c r="CA33" s="129">
        <v>20.128187231019748</v>
      </c>
      <c r="CB33" s="129">
        <v>21.332081221323868</v>
      </c>
      <c r="CC33" s="129">
        <v>13.07206042298208</v>
      </c>
      <c r="CD33" s="129">
        <v>11.483146407426617</v>
      </c>
      <c r="CE33" s="129">
        <v>8.6521979844869463</v>
      </c>
      <c r="CF33" s="129">
        <v>9.0664601558020212</v>
      </c>
      <c r="CG33" s="129">
        <v>9.3396173069769866</v>
      </c>
      <c r="CH33" s="129">
        <v>3.7424261985773368</v>
      </c>
      <c r="CI33" s="129">
        <v>4.6553673239849767</v>
      </c>
      <c r="CJ33" s="129">
        <v>5.3325288406912401</v>
      </c>
      <c r="CK33" s="129">
        <v>4.427315030380246</v>
      </c>
      <c r="CL33" s="129">
        <v>5.2660695684211554</v>
      </c>
      <c r="CM33" s="129">
        <v>6.8009594715065367</v>
      </c>
      <c r="CN33" s="129">
        <v>6.7064635220587006</v>
      </c>
      <c r="CO33" s="129">
        <v>4.4978506981227602</v>
      </c>
      <c r="CP33" s="129">
        <v>4.4378632972881755</v>
      </c>
      <c r="CQ33" s="129">
        <v>5.2282339698591915</v>
      </c>
      <c r="CR33" s="129">
        <v>5.3550693970159591</v>
      </c>
      <c r="CS33" s="129">
        <v>18.421417786028002</v>
      </c>
      <c r="CT33" s="129">
        <v>19.209329478778006</v>
      </c>
      <c r="CU33" s="129">
        <v>33.214783963188523</v>
      </c>
      <c r="CV33" s="129">
        <v>22.442965804663459</v>
      </c>
      <c r="CW33" s="129">
        <v>30.091374872881843</v>
      </c>
      <c r="CX33" s="129">
        <v>16.607600716014282</v>
      </c>
      <c r="CY33" s="129">
        <v>21.677888994814552</v>
      </c>
      <c r="CZ33" s="129">
        <v>100</v>
      </c>
      <c r="DA33" s="129">
        <v>17.55772224583216</v>
      </c>
      <c r="DB33" s="129">
        <v>12.982062755506393</v>
      </c>
    </row>
    <row r="34" spans="1:106" ht="10.5" customHeight="1">
      <c r="A34" s="39">
        <v>72</v>
      </c>
      <c r="B34" s="40" t="s">
        <v>627</v>
      </c>
      <c r="C34" s="41" t="s">
        <v>18</v>
      </c>
      <c r="D34" s="155" t="s">
        <v>179</v>
      </c>
      <c r="E34" s="64" t="s">
        <v>497</v>
      </c>
      <c r="F34" s="64">
        <v>89.04767846</v>
      </c>
      <c r="G34" s="64" t="s">
        <v>628</v>
      </c>
      <c r="H34" s="45" t="s">
        <v>182</v>
      </c>
      <c r="I34" s="45" t="s">
        <v>223</v>
      </c>
      <c r="J34" s="45" t="s">
        <v>224</v>
      </c>
      <c r="K34" s="45" t="s">
        <v>225</v>
      </c>
      <c r="L34" s="45" t="s">
        <v>629</v>
      </c>
      <c r="M34" s="45" t="s">
        <v>187</v>
      </c>
      <c r="N34" s="46" t="s">
        <v>630</v>
      </c>
      <c r="O34" s="47">
        <v>1</v>
      </c>
      <c r="P34" s="48">
        <f>IF(OR(AD34&lt;=0.005,AE34&lt;=15),1,IF(AND(AE34&lt;=20,AD34&gt;0.001),0.5,0))</f>
        <v>1</v>
      </c>
      <c r="Q34" s="48">
        <f>IF(AND(AJ34&lt;=0.5),1,IF(AND(AJ34&lt;=2),0.5,0))</f>
        <v>1</v>
      </c>
      <c r="R34" s="49">
        <f>SUM(O34:Q34)</f>
        <v>3</v>
      </c>
      <c r="S34" s="48" t="str">
        <f>IF(R34&gt;=2.5,"Level 1+",IF(R34&gt;=2,"Level 1","NA"))</f>
        <v>Level 1+</v>
      </c>
      <c r="T34" s="50" t="s">
        <v>631</v>
      </c>
      <c r="U34" s="51" t="s">
        <v>127</v>
      </c>
      <c r="V34" s="51">
        <v>13.780335429999999</v>
      </c>
      <c r="W34" s="52">
        <f ca="1">IFERROR(__xludf.DUMMYFUNCTION("count(split(Y61,"","",false))"),3)</f>
        <v>3</v>
      </c>
      <c r="X34" s="53" t="s">
        <v>632</v>
      </c>
      <c r="Y34" s="54">
        <v>0.83993291199999998</v>
      </c>
      <c r="Z34" s="55" t="s">
        <v>501</v>
      </c>
      <c r="AA34" s="56">
        <v>90.054978460000001</v>
      </c>
      <c r="AB34" s="56">
        <v>90.055727660000002</v>
      </c>
      <c r="AC34" s="57">
        <v>10</v>
      </c>
      <c r="AD34" s="58">
        <f>ABS(AA34-AB34)</f>
        <v>7.4920000000133768E-4</v>
      </c>
      <c r="AE34" s="59">
        <f>(AD34/AA34)*1000000</f>
        <v>8.3193623807717874</v>
      </c>
      <c r="AF34" s="60">
        <v>13.694064920000001</v>
      </c>
      <c r="AG34" s="60">
        <v>13.85</v>
      </c>
      <c r="AH34" s="60">
        <v>13.6333424</v>
      </c>
      <c r="AI34" s="60">
        <v>13.80444586</v>
      </c>
      <c r="AJ34" s="59">
        <f>ABS(AH34-AI34)</f>
        <v>0.17110345999999943</v>
      </c>
      <c r="AK34" s="64" t="s">
        <v>633</v>
      </c>
      <c r="AL34" s="61">
        <v>106045.82030000001</v>
      </c>
      <c r="AM34" s="61">
        <v>0</v>
      </c>
      <c r="AN34" s="61">
        <v>18727.755860000001</v>
      </c>
      <c r="AO34" s="61">
        <v>0</v>
      </c>
      <c r="AP34" s="61">
        <v>0</v>
      </c>
      <c r="AQ34" s="61">
        <v>0</v>
      </c>
      <c r="AR34" s="61">
        <v>7854.2631840000004</v>
      </c>
      <c r="AS34" s="61">
        <v>0</v>
      </c>
      <c r="AT34" s="61">
        <v>104358.7656</v>
      </c>
      <c r="AU34" s="61">
        <v>0</v>
      </c>
      <c r="AV34" s="61">
        <v>0</v>
      </c>
      <c r="AW34" s="61">
        <v>0</v>
      </c>
      <c r="AX34" s="61">
        <v>0</v>
      </c>
      <c r="AY34" s="61">
        <v>198745.5625</v>
      </c>
      <c r="AZ34" s="61">
        <v>0</v>
      </c>
      <c r="BA34" s="61">
        <v>0</v>
      </c>
      <c r="BB34" s="61">
        <v>80470.359379999994</v>
      </c>
      <c r="BC34" s="61">
        <v>13181.49805</v>
      </c>
      <c r="BD34" s="61">
        <v>0</v>
      </c>
      <c r="BE34" s="61">
        <v>122808.8906</v>
      </c>
      <c r="BF34" s="61">
        <v>0</v>
      </c>
      <c r="BG34" s="61">
        <v>0</v>
      </c>
      <c r="BH34" s="61">
        <v>0</v>
      </c>
      <c r="BI34" s="61">
        <v>5159.8935549999997</v>
      </c>
      <c r="BJ34" s="61">
        <v>22572.994139999999</v>
      </c>
      <c r="BK34" s="61">
        <v>4890.4174800000001</v>
      </c>
      <c r="BL34" s="61">
        <v>34154.070310000003</v>
      </c>
      <c r="BM34" s="61">
        <v>6066.6108400000003</v>
      </c>
      <c r="BN34" s="61">
        <v>19075.714840000001</v>
      </c>
      <c r="BO34" s="61">
        <v>11482.11328</v>
      </c>
      <c r="BP34" s="61">
        <v>0</v>
      </c>
      <c r="BQ34" s="61">
        <v>0</v>
      </c>
      <c r="BR34" s="61">
        <v>38114.304689999997</v>
      </c>
      <c r="BS34" s="61">
        <v>0</v>
      </c>
      <c r="BT34" s="61"/>
      <c r="BU34" s="129">
        <v>53.35757888933999</v>
      </c>
      <c r="BV34" s="129">
        <v>0</v>
      </c>
      <c r="BW34" s="129">
        <v>9.4229806313285618</v>
      </c>
      <c r="BX34" s="129">
        <v>0</v>
      </c>
      <c r="BY34" s="129">
        <v>0</v>
      </c>
      <c r="BZ34" s="129">
        <v>0</v>
      </c>
      <c r="CA34" s="129">
        <v>3.9519187674944947</v>
      </c>
      <c r="CB34" s="129">
        <v>0</v>
      </c>
      <c r="CC34" s="129">
        <v>52.50872738353592</v>
      </c>
      <c r="CD34" s="129">
        <v>0</v>
      </c>
      <c r="CE34" s="129">
        <v>0</v>
      </c>
      <c r="CF34" s="129">
        <v>0</v>
      </c>
      <c r="CG34" s="129">
        <v>0</v>
      </c>
      <c r="CH34" s="129">
        <v>100</v>
      </c>
      <c r="CI34" s="129">
        <v>0</v>
      </c>
      <c r="CJ34" s="129">
        <v>0</v>
      </c>
      <c r="CK34" s="129">
        <v>40.489135137293943</v>
      </c>
      <c r="CL34" s="129">
        <v>6.6323483574633277</v>
      </c>
      <c r="CM34" s="129">
        <v>0</v>
      </c>
      <c r="CN34" s="129">
        <v>61.792016412945074</v>
      </c>
      <c r="CO34" s="129">
        <v>0</v>
      </c>
      <c r="CP34" s="129">
        <v>0</v>
      </c>
      <c r="CQ34" s="129">
        <v>0</v>
      </c>
      <c r="CR34" s="129">
        <v>2.5962308240215424</v>
      </c>
      <c r="CS34" s="129">
        <v>11.357734912949315</v>
      </c>
      <c r="CT34" s="129">
        <v>2.4606423501908377</v>
      </c>
      <c r="CU34" s="129">
        <v>17.184821578091839</v>
      </c>
      <c r="CV34" s="129">
        <v>3.0524509647856921</v>
      </c>
      <c r="CW34" s="129">
        <v>9.59805824092299</v>
      </c>
      <c r="CX34" s="129">
        <v>5.77729290433843</v>
      </c>
      <c r="CY34" s="129">
        <v>0</v>
      </c>
      <c r="CZ34" s="129">
        <v>0</v>
      </c>
      <c r="DA34" s="129">
        <v>19.177436824532876</v>
      </c>
      <c r="DB34" s="129">
        <v>0</v>
      </c>
    </row>
    <row r="35" spans="1:106" ht="10.5" customHeight="1">
      <c r="A35" s="39">
        <v>41</v>
      </c>
      <c r="B35" s="62" t="s">
        <v>1017</v>
      </c>
      <c r="C35" s="42" t="s">
        <v>18</v>
      </c>
      <c r="D35" s="42" t="s">
        <v>179</v>
      </c>
      <c r="E35" s="64" t="s">
        <v>1018</v>
      </c>
      <c r="F35" s="64">
        <v>118.08625499999999</v>
      </c>
      <c r="G35" s="64" t="s">
        <v>1019</v>
      </c>
      <c r="H35" s="45" t="s">
        <v>182</v>
      </c>
      <c r="I35" s="45" t="s">
        <v>223</v>
      </c>
      <c r="J35" s="45" t="s">
        <v>224</v>
      </c>
      <c r="K35" s="45" t="s">
        <v>225</v>
      </c>
      <c r="L35" s="65" t="s">
        <v>1020</v>
      </c>
      <c r="M35" s="45" t="s">
        <v>187</v>
      </c>
      <c r="N35" s="66" t="s">
        <v>1021</v>
      </c>
      <c r="O35" s="47">
        <v>1</v>
      </c>
      <c r="P35" s="48">
        <f>IF(OR(AD35&lt;=0.005,AE35&lt;=15),1,IF(AND(AE35&lt;=20,AD35&gt;0.001),0.5,0))</f>
        <v>1</v>
      </c>
      <c r="Q35" s="48">
        <f>IF(AND(AJ35&lt;=0.5),1,IF(AND(AJ35&lt;=2),0.5,0))</f>
        <v>0.5</v>
      </c>
      <c r="R35" s="49">
        <f>SUM(O35:Q35)</f>
        <v>2.5</v>
      </c>
      <c r="S35" s="48" t="str">
        <f>IF(R35&gt;=2.5,"Level 1+",IF(R35&gt;=2,"Level 1","NA"))</f>
        <v>Level 1+</v>
      </c>
      <c r="T35" s="50"/>
      <c r="U35" s="51" t="s">
        <v>134</v>
      </c>
      <c r="V35" s="51">
        <v>7.6767511370000001</v>
      </c>
      <c r="W35" s="52">
        <f ca="1">IFERROR(__xludf.DUMMYFUNCTION("count(split(Y114,"","",false))"),3)</f>
        <v>3</v>
      </c>
      <c r="X35" s="53" t="s">
        <v>1022</v>
      </c>
      <c r="Y35" s="54">
        <v>0.97300753299999998</v>
      </c>
      <c r="Z35" s="55" t="s">
        <v>591</v>
      </c>
      <c r="AA35" s="56">
        <v>118.08625499999999</v>
      </c>
      <c r="AB35" s="56">
        <v>118.0869769</v>
      </c>
      <c r="AC35" s="57">
        <v>10</v>
      </c>
      <c r="AD35" s="58">
        <f>ABS(AA35-AB35)</f>
        <v>7.2190000000205146E-4</v>
      </c>
      <c r="AE35" s="59">
        <f>(AD35/AA35)*1000000</f>
        <v>6.1133279228988284</v>
      </c>
      <c r="AF35" s="60">
        <v>7.1743566889999997</v>
      </c>
      <c r="AG35" s="60">
        <v>8.0817507699999993</v>
      </c>
      <c r="AH35" s="60">
        <v>7.0870924310000003</v>
      </c>
      <c r="AI35" s="60">
        <v>7.6109671150000002</v>
      </c>
      <c r="AJ35" s="59">
        <f>ABS(AH35-AI35)</f>
        <v>0.52387468399999992</v>
      </c>
      <c r="AK35" s="64" t="s">
        <v>1023</v>
      </c>
      <c r="AL35" s="61">
        <v>81768760</v>
      </c>
      <c r="AM35" s="61">
        <v>111742936</v>
      </c>
      <c r="AN35" s="61">
        <v>38159364</v>
      </c>
      <c r="AO35" s="61">
        <v>490158240</v>
      </c>
      <c r="AP35" s="61">
        <v>358268704</v>
      </c>
      <c r="AQ35" s="61">
        <v>215116368</v>
      </c>
      <c r="AR35" s="61">
        <v>335854048</v>
      </c>
      <c r="AS35" s="61">
        <v>559607936</v>
      </c>
      <c r="AT35" s="61">
        <v>701337536</v>
      </c>
      <c r="AU35" s="61">
        <v>318945376</v>
      </c>
      <c r="AV35" s="61">
        <v>264558976</v>
      </c>
      <c r="AW35" s="61">
        <v>249211824</v>
      </c>
      <c r="AX35" s="61">
        <v>167358832</v>
      </c>
      <c r="AY35" s="61">
        <v>315525056</v>
      </c>
      <c r="AZ35" s="61">
        <v>260586864</v>
      </c>
      <c r="BA35" s="61">
        <v>275565120</v>
      </c>
      <c r="BB35" s="61">
        <v>49190168</v>
      </c>
      <c r="BC35" s="61">
        <v>55657000</v>
      </c>
      <c r="BD35" s="61">
        <v>85447288</v>
      </c>
      <c r="BE35" s="61">
        <v>131955480</v>
      </c>
      <c r="BF35" s="61">
        <v>129541280</v>
      </c>
      <c r="BG35" s="61">
        <v>18097798</v>
      </c>
      <c r="BH35" s="61">
        <v>36053040</v>
      </c>
      <c r="BI35" s="61">
        <v>35217996</v>
      </c>
      <c r="BJ35" s="61">
        <v>42951512</v>
      </c>
      <c r="BK35" s="61">
        <v>34271388</v>
      </c>
      <c r="BL35" s="61">
        <v>41441524</v>
      </c>
      <c r="BM35" s="61">
        <v>38243144</v>
      </c>
      <c r="BN35" s="61">
        <v>33584740</v>
      </c>
      <c r="BO35" s="61">
        <v>36841524</v>
      </c>
      <c r="BP35" s="61">
        <v>52193760</v>
      </c>
      <c r="BQ35" s="61">
        <v>1220141.875</v>
      </c>
      <c r="BR35" s="61">
        <v>58867676</v>
      </c>
      <c r="BS35" s="61">
        <v>36088772</v>
      </c>
      <c r="BT35" s="61"/>
      <c r="BU35" s="129">
        <v>11.658973861053973</v>
      </c>
      <c r="BV35" s="129">
        <v>15.932832661048389</v>
      </c>
      <c r="BW35" s="129">
        <v>5.4409413501005028</v>
      </c>
      <c r="BX35" s="129">
        <v>69.889064086825087</v>
      </c>
      <c r="BY35" s="129">
        <v>51.083634571071926</v>
      </c>
      <c r="BZ35" s="129">
        <v>30.672302130995593</v>
      </c>
      <c r="CA35" s="129">
        <v>47.887647639039244</v>
      </c>
      <c r="CB35" s="129">
        <v>79.791527941262217</v>
      </c>
      <c r="CC35" s="129">
        <v>100</v>
      </c>
      <c r="CD35" s="129">
        <v>45.476729766820867</v>
      </c>
      <c r="CE35" s="129">
        <v>37.722061406962823</v>
      </c>
      <c r="CF35" s="129">
        <v>35.533792390658526</v>
      </c>
      <c r="CG35" s="129">
        <v>23.862808335414687</v>
      </c>
      <c r="CH35" s="129">
        <v>44.989044476296215</v>
      </c>
      <c r="CI35" s="129">
        <v>37.155699021362516</v>
      </c>
      <c r="CJ35" s="129">
        <v>39.291369113316641</v>
      </c>
      <c r="CK35" s="129">
        <v>7.0137651950800475</v>
      </c>
      <c r="CL35" s="129">
        <v>7.9358364757479629</v>
      </c>
      <c r="CM35" s="129">
        <v>12.18347566099756</v>
      </c>
      <c r="CN35" s="129">
        <v>18.814832121005995</v>
      </c>
      <c r="CO35" s="129">
        <v>18.470604145733333</v>
      </c>
      <c r="CP35" s="129">
        <v>2.5804690425125054</v>
      </c>
      <c r="CQ35" s="129">
        <v>5.1406117809727494</v>
      </c>
      <c r="CR35" s="129">
        <v>5.0215472853288148</v>
      </c>
      <c r="CS35" s="129">
        <v>6.1242283202135637</v>
      </c>
      <c r="CT35" s="129">
        <v>4.8865754705591575</v>
      </c>
      <c r="CU35" s="129">
        <v>5.9089271389004905</v>
      </c>
      <c r="CV35" s="129">
        <v>5.4528870960073634</v>
      </c>
      <c r="CW35" s="129">
        <v>4.7886699735974201</v>
      </c>
      <c r="CX35" s="129">
        <v>5.2530375331286985</v>
      </c>
      <c r="CY35" s="129">
        <v>7.4420314500320712</v>
      </c>
      <c r="CZ35" s="129">
        <v>0.17397355943030546</v>
      </c>
      <c r="DA35" s="129">
        <v>8.3936297400742568</v>
      </c>
      <c r="DB35" s="129">
        <v>5.1457066173626274</v>
      </c>
    </row>
    <row r="36" spans="1:106" ht="10.5" customHeight="1">
      <c r="A36" s="39">
        <v>22</v>
      </c>
      <c r="B36" s="62" t="s">
        <v>943</v>
      </c>
      <c r="C36" s="42" t="s">
        <v>18</v>
      </c>
      <c r="D36" s="42" t="s">
        <v>179</v>
      </c>
      <c r="E36" s="64" t="s">
        <v>944</v>
      </c>
      <c r="F36" s="64">
        <v>244.08816340000001</v>
      </c>
      <c r="G36" s="64" t="s">
        <v>945</v>
      </c>
      <c r="H36" s="45" t="s">
        <v>182</v>
      </c>
      <c r="I36" s="45" t="s">
        <v>183</v>
      </c>
      <c r="J36" s="45" t="s">
        <v>946</v>
      </c>
      <c r="K36" s="45" t="s">
        <v>390</v>
      </c>
      <c r="L36" s="65" t="s">
        <v>947</v>
      </c>
      <c r="M36" s="45" t="s">
        <v>187</v>
      </c>
      <c r="N36" s="66" t="s">
        <v>948</v>
      </c>
      <c r="O36" s="47">
        <v>1</v>
      </c>
      <c r="P36" s="48">
        <f>IF(OR(AD36&lt;=0.005,AE36&lt;=15),1,IF(AND(AE36&lt;=20,AD36&gt;0.001),0.5,0))</f>
        <v>1</v>
      </c>
      <c r="Q36" s="48">
        <f>IF(AND(AJ36&lt;=0.5),1,IF(AND(AJ36&lt;=2),0.5,0))</f>
        <v>1</v>
      </c>
      <c r="R36" s="49">
        <f>SUM(O36:Q36)</f>
        <v>3</v>
      </c>
      <c r="S36" s="48" t="str">
        <f>IF(R36&gt;=2.5,"Level 1+",IF(R36&gt;=2,"Level 1","NA"))</f>
        <v>Level 1+</v>
      </c>
      <c r="T36" s="63"/>
      <c r="U36" s="51" t="s">
        <v>125</v>
      </c>
      <c r="V36" s="51">
        <v>3.0340359210000001</v>
      </c>
      <c r="W36" s="52">
        <f ca="1">IFERROR(__xludf.DUMMYFUNCTION("count(split(Y104,"","",false))"),13)</f>
        <v>13</v>
      </c>
      <c r="X36" s="53" t="s">
        <v>949</v>
      </c>
      <c r="Y36" s="54">
        <v>0.88534022400000001</v>
      </c>
      <c r="Z36" s="55" t="s">
        <v>501</v>
      </c>
      <c r="AA36" s="56">
        <v>245.0954634</v>
      </c>
      <c r="AB36" s="56">
        <v>245.09558960000001</v>
      </c>
      <c r="AC36" s="57">
        <v>10</v>
      </c>
      <c r="AD36" s="58">
        <f>ABS(AA36-AB36)</f>
        <v>1.2620000001106746E-4</v>
      </c>
      <c r="AE36" s="59">
        <f>(AD36/AA36)*1000000</f>
        <v>0.5149014113129744</v>
      </c>
      <c r="AF36" s="60">
        <v>2.918708198</v>
      </c>
      <c r="AG36" s="60">
        <v>3.1658255099999999</v>
      </c>
      <c r="AH36" s="60">
        <v>3.0236197640000002</v>
      </c>
      <c r="AI36" s="60">
        <v>3.0871165299999999</v>
      </c>
      <c r="AJ36" s="59">
        <f>ABS(AH36-AI36)</f>
        <v>6.3496765999999649E-2</v>
      </c>
      <c r="AK36" s="64" t="s">
        <v>950</v>
      </c>
      <c r="AL36" s="61">
        <v>3299.5200199999999</v>
      </c>
      <c r="AM36" s="61">
        <v>0</v>
      </c>
      <c r="AN36" s="61">
        <v>0</v>
      </c>
      <c r="AO36" s="61">
        <v>4450.4589839999999</v>
      </c>
      <c r="AP36" s="61">
        <v>0</v>
      </c>
      <c r="AQ36" s="61">
        <v>0</v>
      </c>
      <c r="AR36" s="61">
        <v>0</v>
      </c>
      <c r="AS36" s="61">
        <v>3979.2619629999999</v>
      </c>
      <c r="AT36" s="61">
        <v>3542.6440429999998</v>
      </c>
      <c r="AU36" s="61">
        <v>2244.0749510000001</v>
      </c>
      <c r="AV36" s="61">
        <v>12294.299800000001</v>
      </c>
      <c r="AW36" s="61">
        <v>5772.7153319999998</v>
      </c>
      <c r="AX36" s="61">
        <v>6483.4819340000004</v>
      </c>
      <c r="AY36" s="61">
        <v>2041.1442870000001</v>
      </c>
      <c r="AZ36" s="61">
        <v>1940.6629640000001</v>
      </c>
      <c r="BA36" s="61">
        <v>1567.1281739999999</v>
      </c>
      <c r="BB36" s="61">
        <v>0</v>
      </c>
      <c r="BC36" s="61">
        <v>2592.4345699999999</v>
      </c>
      <c r="BD36" s="61">
        <v>0</v>
      </c>
      <c r="BE36" s="61">
        <v>0</v>
      </c>
      <c r="BF36" s="61">
        <v>1875.329346</v>
      </c>
      <c r="BG36" s="61">
        <v>0</v>
      </c>
      <c r="BH36" s="61">
        <v>0</v>
      </c>
      <c r="BI36" s="61">
        <v>0</v>
      </c>
      <c r="BJ36" s="61">
        <v>0</v>
      </c>
      <c r="BK36" s="61">
        <v>0</v>
      </c>
      <c r="BL36" s="61">
        <v>3952.7680660000001</v>
      </c>
      <c r="BM36" s="61">
        <v>0</v>
      </c>
      <c r="BN36" s="61">
        <v>2192.327393</v>
      </c>
      <c r="BO36" s="61">
        <v>1885.488525</v>
      </c>
      <c r="BP36" s="61">
        <v>5110.3164059999999</v>
      </c>
      <c r="BQ36" s="61">
        <v>6474.8378910000001</v>
      </c>
      <c r="BR36" s="61">
        <v>3142.2226559999999</v>
      </c>
      <c r="BS36" s="61">
        <v>2356.94751</v>
      </c>
      <c r="BT36" s="61"/>
      <c r="BU36" s="129">
        <v>26.837803483529822</v>
      </c>
      <c r="BV36" s="129">
        <v>0</v>
      </c>
      <c r="BW36" s="129">
        <v>0</v>
      </c>
      <c r="BX36" s="129">
        <v>36.199369271928767</v>
      </c>
      <c r="BY36" s="129">
        <v>0</v>
      </c>
      <c r="BZ36" s="129">
        <v>0</v>
      </c>
      <c r="CA36" s="129">
        <v>0</v>
      </c>
      <c r="CB36" s="129">
        <v>32.366723015815836</v>
      </c>
      <c r="CC36" s="129">
        <v>28.815338007293427</v>
      </c>
      <c r="CD36" s="129">
        <v>18.252970787323733</v>
      </c>
      <c r="CE36" s="129">
        <v>100.00000000000001</v>
      </c>
      <c r="CF36" s="129">
        <v>46.954405097555856</v>
      </c>
      <c r="CG36" s="129">
        <v>52.73567457660338</v>
      </c>
      <c r="CH36" s="129">
        <v>16.602363047954956</v>
      </c>
      <c r="CI36" s="129">
        <v>15.785062960641323</v>
      </c>
      <c r="CJ36" s="129">
        <v>12.746786718183007</v>
      </c>
      <c r="CK36" s="129">
        <v>0</v>
      </c>
      <c r="CL36" s="129">
        <v>21.086475945543476</v>
      </c>
      <c r="CM36" s="129">
        <v>0</v>
      </c>
      <c r="CN36" s="129">
        <v>0</v>
      </c>
      <c r="CO36" s="129">
        <v>15.253649061006305</v>
      </c>
      <c r="CP36" s="129">
        <v>0</v>
      </c>
      <c r="CQ36" s="129">
        <v>0</v>
      </c>
      <c r="CR36" s="129">
        <v>0</v>
      </c>
      <c r="CS36" s="129">
        <v>0</v>
      </c>
      <c r="CT36" s="129">
        <v>0</v>
      </c>
      <c r="CU36" s="129">
        <v>32.151225611075468</v>
      </c>
      <c r="CV36" s="129">
        <v>0</v>
      </c>
      <c r="CW36" s="129">
        <v>17.832063872397189</v>
      </c>
      <c r="CX36" s="129">
        <v>15.33628230702492</v>
      </c>
      <c r="CY36" s="129">
        <v>41.566551077597765</v>
      </c>
      <c r="CZ36" s="129">
        <v>52.66536522071798</v>
      </c>
      <c r="DA36" s="129">
        <v>25.55837019689401</v>
      </c>
      <c r="DB36" s="129">
        <v>19.171059339223206</v>
      </c>
    </row>
    <row r="37" spans="1:106" ht="10.5" customHeight="1">
      <c r="A37" s="39">
        <v>127</v>
      </c>
      <c r="B37" s="40" t="s">
        <v>467</v>
      </c>
      <c r="C37" s="41" t="s">
        <v>19</v>
      </c>
      <c r="D37" s="42" t="s">
        <v>179</v>
      </c>
      <c r="E37" s="64" t="s">
        <v>468</v>
      </c>
      <c r="F37" s="64">
        <v>182.07903820000001</v>
      </c>
      <c r="G37" s="64" t="s">
        <v>469</v>
      </c>
      <c r="H37" s="45" t="s">
        <v>182</v>
      </c>
      <c r="I37" s="45" t="s">
        <v>195</v>
      </c>
      <c r="J37" s="45" t="s">
        <v>196</v>
      </c>
      <c r="K37" s="45" t="s">
        <v>206</v>
      </c>
      <c r="L37" s="45" t="s">
        <v>470</v>
      </c>
      <c r="M37" s="45" t="s">
        <v>187</v>
      </c>
      <c r="N37" s="46" t="s">
        <v>471</v>
      </c>
      <c r="O37" s="47">
        <v>1</v>
      </c>
      <c r="P37" s="48">
        <f>IF(OR(AD37&lt;=0.005,AE37&lt;=15),1,IF(AND(AE37&lt;=20,AD37&gt;0.001),0.5,0))</f>
        <v>1</v>
      </c>
      <c r="Q37" s="48">
        <f>IF(AND(AJ37&lt;=0.5),1,IF(AND(AJ37&lt;=2),0.5,0))</f>
        <v>1</v>
      </c>
      <c r="R37" s="49">
        <f>SUM(O37:Q37)</f>
        <v>3</v>
      </c>
      <c r="S37" s="48" t="str">
        <f>IF(R37&gt;=2.5,"Level 1+",IF(R37&gt;=2,"Level 1","NA"))</f>
        <v>Level 1+</v>
      </c>
      <c r="T37" s="50" t="s">
        <v>209</v>
      </c>
      <c r="U37" s="51" t="s">
        <v>154</v>
      </c>
      <c r="V37" s="51">
        <v>7.9802532199999998</v>
      </c>
      <c r="W37" s="52">
        <f ca="1">IFERROR(__xludf.DUMMYFUNCTION("count(split(Y40,"","",false))"),19)</f>
        <v>19</v>
      </c>
      <c r="X37" s="53" t="s">
        <v>472</v>
      </c>
      <c r="Y37" s="54">
        <v>0.86423448199999997</v>
      </c>
      <c r="Z37" s="55" t="s">
        <v>190</v>
      </c>
      <c r="AA37" s="56">
        <v>181.0717382</v>
      </c>
      <c r="AB37" s="56">
        <v>181.07006150000001</v>
      </c>
      <c r="AC37" s="57">
        <v>20</v>
      </c>
      <c r="AD37" s="58">
        <f>ABS(AA37-AB37)</f>
        <v>1.6766999999902055E-3</v>
      </c>
      <c r="AE37" s="59">
        <f>(AD37/AA37)*1000000</f>
        <v>9.2598658225627268</v>
      </c>
      <c r="AF37" s="60">
        <v>7.85</v>
      </c>
      <c r="AG37" s="60">
        <v>8.75</v>
      </c>
      <c r="AH37" s="60">
        <v>8.2625758390000001</v>
      </c>
      <c r="AI37" s="60">
        <v>8.0741214069999998</v>
      </c>
      <c r="AJ37" s="59">
        <f>ABS(AH37-AI37)</f>
        <v>0.18845443200000034</v>
      </c>
      <c r="AK37" s="64" t="s">
        <v>473</v>
      </c>
      <c r="AL37" s="61">
        <v>1009118.063</v>
      </c>
      <c r="AM37" s="61">
        <v>6088166.5</v>
      </c>
      <c r="AN37" s="61">
        <v>2670607</v>
      </c>
      <c r="AO37" s="61">
        <v>6046969</v>
      </c>
      <c r="AP37" s="61">
        <v>1333528</v>
      </c>
      <c r="AQ37" s="61">
        <v>6224900.5</v>
      </c>
      <c r="AR37" s="61">
        <v>7891573.5</v>
      </c>
      <c r="AS37" s="61">
        <v>4051002.5</v>
      </c>
      <c r="AT37" s="61">
        <v>2235676.75</v>
      </c>
      <c r="AU37" s="61">
        <v>2146023.5</v>
      </c>
      <c r="AV37" s="61">
        <v>513726.53129999997</v>
      </c>
      <c r="AW37" s="61">
        <v>467577.03129999997</v>
      </c>
      <c r="AX37" s="61">
        <v>3262835</v>
      </c>
      <c r="AY37" s="61">
        <v>470231.28129999997</v>
      </c>
      <c r="AZ37" s="61">
        <v>1199998.875</v>
      </c>
      <c r="BA37" s="61">
        <v>4154078.5</v>
      </c>
      <c r="BB37" s="61">
        <v>3597539</v>
      </c>
      <c r="BC37" s="61">
        <v>1104718.375</v>
      </c>
      <c r="BD37" s="61">
        <v>7370386.5</v>
      </c>
      <c r="BE37" s="61">
        <v>1314745.5</v>
      </c>
      <c r="BF37" s="61">
        <v>5217788.5</v>
      </c>
      <c r="BG37" s="61">
        <v>3407190.5</v>
      </c>
      <c r="BH37" s="61">
        <v>10992811</v>
      </c>
      <c r="BI37" s="61">
        <v>1777192.75</v>
      </c>
      <c r="BJ37" s="61">
        <v>9809726</v>
      </c>
      <c r="BK37" s="61">
        <v>2687666.75</v>
      </c>
      <c r="BL37" s="61">
        <v>1125159.25</v>
      </c>
      <c r="BM37" s="61">
        <v>8881853</v>
      </c>
      <c r="BN37" s="61">
        <v>6438915.5</v>
      </c>
      <c r="BO37" s="61">
        <v>4924358.5</v>
      </c>
      <c r="BP37" s="61">
        <v>7865211.5</v>
      </c>
      <c r="BQ37" s="61">
        <v>296822.53129999997</v>
      </c>
      <c r="BR37" s="61">
        <v>10273590</v>
      </c>
      <c r="BS37" s="61">
        <v>1039268.875</v>
      </c>
      <c r="BT37" s="61"/>
      <c r="BU37" s="129">
        <v>4.0977280411228945</v>
      </c>
      <c r="BV37" s="129">
        <v>24.722231719753719</v>
      </c>
      <c r="BW37" s="129">
        <v>10.844539991867226</v>
      </c>
      <c r="BX37" s="129">
        <v>24.554940936678953</v>
      </c>
      <c r="BY37" s="129">
        <v>5.4150602189969241</v>
      </c>
      <c r="BZ37" s="129">
        <v>25.277467788275956</v>
      </c>
      <c r="CA37" s="129">
        <v>32.045330675576608</v>
      </c>
      <c r="CB37" s="129">
        <v>16.44991517598962</v>
      </c>
      <c r="CC37" s="129">
        <v>9.0784177246082045</v>
      </c>
      <c r="CD37" s="129">
        <v>8.7143625659772752</v>
      </c>
      <c r="CE37" s="129">
        <v>2.0860905081002481</v>
      </c>
      <c r="CF37" s="129">
        <v>1.8986911272274067</v>
      </c>
      <c r="CG37" s="129">
        <v>13.249401594605308</v>
      </c>
      <c r="CH37" s="129">
        <v>1.9094692463117249</v>
      </c>
      <c r="CI37" s="129">
        <v>4.8728381937638821</v>
      </c>
      <c r="CJ37" s="129">
        <v>16.86847612644085</v>
      </c>
      <c r="CK37" s="129">
        <v>14.608534897797401</v>
      </c>
      <c r="CL37" s="129">
        <v>4.485932448105646</v>
      </c>
      <c r="CM37" s="129">
        <v>29.928945425054419</v>
      </c>
      <c r="CN37" s="129">
        <v>5.338790078015025</v>
      </c>
      <c r="CO37" s="129">
        <v>21.187885771794541</v>
      </c>
      <c r="CP37" s="129">
        <v>13.835586305720044</v>
      </c>
      <c r="CQ37" s="129">
        <v>44.638532929981068</v>
      </c>
      <c r="CR37" s="129">
        <v>7.2166506905102441</v>
      </c>
      <c r="CS37" s="129">
        <v>39.834376947360546</v>
      </c>
      <c r="CT37" s="129">
        <v>10.913814557958851</v>
      </c>
      <c r="CU37" s="129">
        <v>4.5689367562671457</v>
      </c>
      <c r="CV37" s="129">
        <v>36.066560920564463</v>
      </c>
      <c r="CW37" s="129">
        <v>26.146518991376773</v>
      </c>
      <c r="CX37" s="129">
        <v>19.996353895403292</v>
      </c>
      <c r="CY37" s="129">
        <v>31.938282441498885</v>
      </c>
      <c r="CZ37" s="129">
        <v>1.205307936049786</v>
      </c>
      <c r="DA37" s="129">
        <v>41.717990559841716</v>
      </c>
      <c r="DB37" s="129">
        <v>4.2201615128097698</v>
      </c>
    </row>
    <row r="38" spans="1:106" ht="10.5" customHeight="1">
      <c r="A38" s="39">
        <v>111</v>
      </c>
      <c r="B38" s="40" t="s">
        <v>422</v>
      </c>
      <c r="C38" s="41" t="s">
        <v>19</v>
      </c>
      <c r="D38" s="42" t="s">
        <v>179</v>
      </c>
      <c r="E38" s="64" t="s">
        <v>423</v>
      </c>
      <c r="F38" s="64">
        <v>180.04225869999999</v>
      </c>
      <c r="G38" s="64" t="s">
        <v>424</v>
      </c>
      <c r="H38" s="45" t="s">
        <v>182</v>
      </c>
      <c r="I38" s="45" t="s">
        <v>243</v>
      </c>
      <c r="J38" s="45" t="s">
        <v>244</v>
      </c>
      <c r="K38" s="45" t="s">
        <v>245</v>
      </c>
      <c r="L38" s="45" t="s">
        <v>425</v>
      </c>
      <c r="M38" s="45" t="s">
        <v>187</v>
      </c>
      <c r="N38" s="46" t="s">
        <v>426</v>
      </c>
      <c r="O38" s="47">
        <v>1</v>
      </c>
      <c r="P38" s="48">
        <f>IF(OR(AD38&lt;=0.005,AE38&lt;=15),1,IF(AND(AE38&lt;=20,AD38&gt;0.001),0.5,0))</f>
        <v>1</v>
      </c>
      <c r="Q38" s="48">
        <f>IF(AND(AJ38&lt;=0.5),1,IF(AND(AJ38&lt;=2),0.5,0))</f>
        <v>1</v>
      </c>
      <c r="R38" s="49">
        <f>SUM(O38:Q38)</f>
        <v>3</v>
      </c>
      <c r="S38" s="48" t="str">
        <f>IF(R38&gt;=2.5,"Level 1+",IF(R38&gt;=2,"Level 1","NA"))</f>
        <v>Level 1+</v>
      </c>
      <c r="T38" s="50"/>
      <c r="U38" s="51" t="s">
        <v>177</v>
      </c>
      <c r="V38" s="51">
        <v>2.7440087800000001</v>
      </c>
      <c r="W38" s="52">
        <f ca="1">IFERROR(__xludf.DUMMYFUNCTION("count(split(Y34,"","",false))"),3)</f>
        <v>3</v>
      </c>
      <c r="X38" s="53" t="s">
        <v>427</v>
      </c>
      <c r="Y38" s="54">
        <v>0.91852319400000004</v>
      </c>
      <c r="Z38" s="55" t="s">
        <v>190</v>
      </c>
      <c r="AA38" s="56">
        <v>179.0349587</v>
      </c>
      <c r="AB38" s="56">
        <v>179.03361760000001</v>
      </c>
      <c r="AC38" s="57">
        <v>20</v>
      </c>
      <c r="AD38" s="58">
        <f>ABS(AA38-AB38)</f>
        <v>1.3410999999905471E-3</v>
      </c>
      <c r="AE38" s="59">
        <f>(AD38/AA38)*1000000</f>
        <v>7.4907158340945124</v>
      </c>
      <c r="AF38" s="60">
        <v>2.7341950669999999</v>
      </c>
      <c r="AG38" s="60">
        <v>2.9661010989999999</v>
      </c>
      <c r="AH38" s="60">
        <v>2.9094278280000001</v>
      </c>
      <c r="AI38" s="60">
        <v>2.8276866319999998</v>
      </c>
      <c r="AJ38" s="59">
        <f>ABS(AH38-AI38)</f>
        <v>8.1741196000000294E-2</v>
      </c>
      <c r="AK38" s="64" t="s">
        <v>428</v>
      </c>
      <c r="AL38" s="61">
        <v>306389.03129999997</v>
      </c>
      <c r="AM38" s="61">
        <v>215756.8125</v>
      </c>
      <c r="AN38" s="61">
        <v>210178.9688</v>
      </c>
      <c r="AO38" s="61">
        <v>1969949.125</v>
      </c>
      <c r="AP38" s="61">
        <v>1209183.125</v>
      </c>
      <c r="AQ38" s="61">
        <v>22188428</v>
      </c>
      <c r="AR38" s="61">
        <v>9636780</v>
      </c>
      <c r="AS38" s="61">
        <v>17999924</v>
      </c>
      <c r="AT38" s="61">
        <v>561343.4375</v>
      </c>
      <c r="AU38" s="61">
        <v>547623.1875</v>
      </c>
      <c r="AV38" s="61">
        <v>1126805</v>
      </c>
      <c r="AW38" s="61">
        <v>2417921.75</v>
      </c>
      <c r="AX38" s="61">
        <v>1620876.875</v>
      </c>
      <c r="AY38" s="61">
        <v>4504824</v>
      </c>
      <c r="AZ38" s="61">
        <v>4536172</v>
      </c>
      <c r="BA38" s="61">
        <v>5172052</v>
      </c>
      <c r="BB38" s="61">
        <v>1022312</v>
      </c>
      <c r="BC38" s="61">
        <v>2186501.25</v>
      </c>
      <c r="BD38" s="61">
        <v>1834401.625</v>
      </c>
      <c r="BE38" s="61">
        <v>382401.71879999997</v>
      </c>
      <c r="BF38" s="61">
        <v>297552.84379999997</v>
      </c>
      <c r="BG38" s="61">
        <v>1473050.25</v>
      </c>
      <c r="BH38" s="61">
        <v>40625.535159999999</v>
      </c>
      <c r="BI38" s="61">
        <v>55868.621090000001</v>
      </c>
      <c r="BJ38" s="61">
        <v>445669.84379999997</v>
      </c>
      <c r="BK38" s="61">
        <v>7858637.5</v>
      </c>
      <c r="BL38" s="61">
        <v>3388270</v>
      </c>
      <c r="BM38" s="61">
        <v>770140.0625</v>
      </c>
      <c r="BN38" s="61">
        <v>365153.3125</v>
      </c>
      <c r="BO38" s="61">
        <v>416456.125</v>
      </c>
      <c r="BP38" s="61">
        <v>4048392.75</v>
      </c>
      <c r="BQ38" s="61">
        <v>12006.351559999999</v>
      </c>
      <c r="BR38" s="61">
        <v>873527.3125</v>
      </c>
      <c r="BS38" s="61">
        <v>7222477.5</v>
      </c>
      <c r="BT38" s="61"/>
      <c r="BU38" s="129">
        <v>1.3808505555238071</v>
      </c>
      <c r="BV38" s="129">
        <v>0.97238440010261207</v>
      </c>
      <c r="BW38" s="129">
        <v>0.94724587429086904</v>
      </c>
      <c r="BX38" s="129">
        <v>8.8782726067840407</v>
      </c>
      <c r="BY38" s="129">
        <v>5.4496115046996572</v>
      </c>
      <c r="BZ38" s="129">
        <v>100</v>
      </c>
      <c r="CA38" s="129">
        <v>43.431558107676665</v>
      </c>
      <c r="CB38" s="129">
        <v>81.123025029082726</v>
      </c>
      <c r="CC38" s="129">
        <v>2.5298927778930529</v>
      </c>
      <c r="CD38" s="129">
        <v>2.4680576176915281</v>
      </c>
      <c r="CE38" s="129">
        <v>5.0783453428967569</v>
      </c>
      <c r="CF38" s="129">
        <v>10.897219712906205</v>
      </c>
      <c r="CG38" s="129">
        <v>7.3050550268815799</v>
      </c>
      <c r="CH38" s="129">
        <v>20.302582949995376</v>
      </c>
      <c r="CI38" s="129">
        <v>20.443863801437399</v>
      </c>
      <c r="CJ38" s="129">
        <v>23.309681965752599</v>
      </c>
      <c r="CK38" s="129">
        <v>4.6074106737079346</v>
      </c>
      <c r="CL38" s="129">
        <v>9.8542413640119069</v>
      </c>
      <c r="CM38" s="129">
        <v>8.2673798477296359</v>
      </c>
      <c r="CN38" s="129">
        <v>1.7234286214417711</v>
      </c>
      <c r="CO38" s="129">
        <v>1.3410271507291998</v>
      </c>
      <c r="CP38" s="129">
        <v>6.6388220472401196</v>
      </c>
      <c r="CQ38" s="129">
        <v>0.1830933455943792</v>
      </c>
      <c r="CR38" s="129">
        <v>0.25179170462188666</v>
      </c>
      <c r="CS38" s="129">
        <v>2.0085688080291222</v>
      </c>
      <c r="CT38" s="129">
        <v>35.417729908581173</v>
      </c>
      <c r="CU38" s="129">
        <v>15.270437364918326</v>
      </c>
      <c r="CV38" s="129">
        <v>3.4709086308412656</v>
      </c>
      <c r="CW38" s="129">
        <v>1.6456925767792112</v>
      </c>
      <c r="CX38" s="129">
        <v>1.8769068498227994</v>
      </c>
      <c r="CY38" s="129">
        <v>18.245514058048638</v>
      </c>
      <c r="CZ38" s="129">
        <v>5.4110870585333933E-2</v>
      </c>
      <c r="DA38" s="129">
        <v>3.9368598464929554</v>
      </c>
      <c r="DB38" s="129">
        <v>32.550649825215196</v>
      </c>
    </row>
    <row r="39" spans="1:106" ht="10.5" customHeight="1">
      <c r="A39" s="39">
        <v>59</v>
      </c>
      <c r="B39" s="40" t="s">
        <v>704</v>
      </c>
      <c r="C39" s="41" t="s">
        <v>18</v>
      </c>
      <c r="D39" s="42" t="s">
        <v>179</v>
      </c>
      <c r="E39" s="64" t="s">
        <v>705</v>
      </c>
      <c r="F39" s="64">
        <v>162.11246980000001</v>
      </c>
      <c r="G39" s="64" t="s">
        <v>706</v>
      </c>
      <c r="H39" s="65" t="s">
        <v>182</v>
      </c>
      <c r="I39" s="65" t="s">
        <v>707</v>
      </c>
      <c r="J39" s="65" t="s">
        <v>708</v>
      </c>
      <c r="K39" s="65" t="s">
        <v>709</v>
      </c>
      <c r="L39" s="45" t="s">
        <v>710</v>
      </c>
      <c r="M39" s="45" t="s">
        <v>187</v>
      </c>
      <c r="N39" s="46" t="s">
        <v>711</v>
      </c>
      <c r="O39" s="47">
        <v>1</v>
      </c>
      <c r="P39" s="48">
        <f>IF(OR(AD39&lt;=0.005,AE39&lt;=15),1,IF(AND(AE39&lt;=20,AD39&gt;0.001),0.5,0))</f>
        <v>1</v>
      </c>
      <c r="Q39" s="48">
        <f>IF(AND(AJ39&lt;=0.5),1,IF(AND(AJ39&lt;=2),0.5,0))</f>
        <v>1</v>
      </c>
      <c r="R39" s="49">
        <f>SUM(O39:Q39)</f>
        <v>3</v>
      </c>
      <c r="S39" s="48" t="str">
        <f>IF(R39&gt;=2.5,"Level 1+",IF(R39&gt;=2,"Level 1","NA"))</f>
        <v>Level 1+</v>
      </c>
      <c r="T39" s="50" t="s">
        <v>712</v>
      </c>
      <c r="U39" s="51" t="s">
        <v>142</v>
      </c>
      <c r="V39" s="51">
        <v>12.59872532</v>
      </c>
      <c r="W39" s="52">
        <f ca="1">IFERROR(__xludf.DUMMYFUNCTION("count(split(Y71,"","",false))"),5)</f>
        <v>5</v>
      </c>
      <c r="X39" s="53" t="s">
        <v>713</v>
      </c>
      <c r="Y39" s="54">
        <v>0.95893242899999998</v>
      </c>
      <c r="Z39" s="55" t="s">
        <v>591</v>
      </c>
      <c r="AA39" s="56">
        <v>162.11246980000001</v>
      </c>
      <c r="AB39" s="56">
        <v>162.1129957</v>
      </c>
      <c r="AC39" s="57">
        <v>10</v>
      </c>
      <c r="AD39" s="58">
        <f>ABS(AA39-AB39)</f>
        <v>5.2589999998531312E-4</v>
      </c>
      <c r="AE39" s="59">
        <f>(AD39/AA39)*1000000</f>
        <v>3.2440440925619227</v>
      </c>
      <c r="AF39" s="60">
        <v>12.261395719999999</v>
      </c>
      <c r="AG39" s="60">
        <v>13.16675877</v>
      </c>
      <c r="AH39" s="60">
        <v>12.503515269999999</v>
      </c>
      <c r="AI39" s="60">
        <v>12.733567109999999</v>
      </c>
      <c r="AJ39" s="59">
        <f>ABS(AH39-AI39)</f>
        <v>0.23005183999999979</v>
      </c>
      <c r="AK39" s="64" t="s">
        <v>714</v>
      </c>
      <c r="AL39" s="61">
        <v>115755.4531</v>
      </c>
      <c r="AM39" s="61">
        <v>138843.8125</v>
      </c>
      <c r="AN39" s="61">
        <v>80535.46875</v>
      </c>
      <c r="AO39" s="61">
        <v>197001.39060000001</v>
      </c>
      <c r="AP39" s="61">
        <v>51811.914060000003</v>
      </c>
      <c r="AQ39" s="61">
        <v>212868.76560000001</v>
      </c>
      <c r="AR39" s="61">
        <v>360081.21879999997</v>
      </c>
      <c r="AS39" s="61">
        <v>168861.76560000001</v>
      </c>
      <c r="AT39" s="61">
        <v>341404.5</v>
      </c>
      <c r="AU39" s="61">
        <v>767067.375</v>
      </c>
      <c r="AV39" s="61">
        <v>43492.277340000001</v>
      </c>
      <c r="AW39" s="61">
        <v>39149.113279999998</v>
      </c>
      <c r="AX39" s="61">
        <v>347478.25</v>
      </c>
      <c r="AY39" s="61">
        <v>1076790.5</v>
      </c>
      <c r="AZ39" s="61">
        <v>953953.25</v>
      </c>
      <c r="BA39" s="61">
        <v>1087816.25</v>
      </c>
      <c r="BB39" s="61">
        <v>241281.23439999999</v>
      </c>
      <c r="BC39" s="61">
        <v>166870.9688</v>
      </c>
      <c r="BD39" s="61">
        <v>591122.25</v>
      </c>
      <c r="BE39" s="61">
        <v>69857.703129999994</v>
      </c>
      <c r="BF39" s="61">
        <v>76072.390629999994</v>
      </c>
      <c r="BG39" s="61">
        <v>303470.34379999997</v>
      </c>
      <c r="BH39" s="61">
        <v>800743.5</v>
      </c>
      <c r="BI39" s="61">
        <v>573387.3125</v>
      </c>
      <c r="BJ39" s="61">
        <v>135795.82810000001</v>
      </c>
      <c r="BK39" s="61">
        <v>164422.48439999999</v>
      </c>
      <c r="BL39" s="61">
        <v>683321.4375</v>
      </c>
      <c r="BM39" s="61">
        <v>249799.23439999999</v>
      </c>
      <c r="BN39" s="61">
        <v>172759.76560000001</v>
      </c>
      <c r="BO39" s="61">
        <v>120021.25</v>
      </c>
      <c r="BP39" s="61">
        <v>170853.95310000001</v>
      </c>
      <c r="BQ39" s="61">
        <v>65572.148440000004</v>
      </c>
      <c r="BR39" s="61">
        <v>108171.86719999999</v>
      </c>
      <c r="BS39" s="61">
        <v>1953694.75</v>
      </c>
      <c r="BT39" s="61"/>
      <c r="BU39" s="129">
        <v>5.9249508194665514</v>
      </c>
      <c r="BV39" s="129">
        <v>7.1067300815544501</v>
      </c>
      <c r="BW39" s="129">
        <v>4.1222135008552385</v>
      </c>
      <c r="BX39" s="129">
        <v>10.083529712100624</v>
      </c>
      <c r="BY39" s="129">
        <v>2.6519963807037925</v>
      </c>
      <c r="BZ39" s="129">
        <v>10.895702391583947</v>
      </c>
      <c r="CA39" s="129">
        <v>18.430781922303879</v>
      </c>
      <c r="CB39" s="129">
        <v>8.6432010732485214</v>
      </c>
      <c r="CC39" s="129">
        <v>17.474812787412159</v>
      </c>
      <c r="CD39" s="129">
        <v>39.262396287854081</v>
      </c>
      <c r="CE39" s="129">
        <v>2.2261552036212415</v>
      </c>
      <c r="CF39" s="129">
        <v>2.0038500528293888</v>
      </c>
      <c r="CG39" s="129">
        <v>17.78569809843631</v>
      </c>
      <c r="CH39" s="129">
        <v>55.11559571934152</v>
      </c>
      <c r="CI39" s="129">
        <v>48.828162639020249</v>
      </c>
      <c r="CJ39" s="129">
        <v>55.679949490574209</v>
      </c>
      <c r="CK39" s="129">
        <v>12.349996559083756</v>
      </c>
      <c r="CL39" s="129">
        <v>8.5413020022703137</v>
      </c>
      <c r="CM39" s="129">
        <v>30.25663297708099</v>
      </c>
      <c r="CN39" s="129">
        <v>3.5756713340198103</v>
      </c>
      <c r="CO39" s="129">
        <v>3.8937705406640415</v>
      </c>
      <c r="CP39" s="129">
        <v>15.533150396191624</v>
      </c>
      <c r="CQ39" s="129">
        <v>40.98611105957059</v>
      </c>
      <c r="CR39" s="129">
        <v>29.348868982731311</v>
      </c>
      <c r="CS39" s="129">
        <v>6.9507187906401455</v>
      </c>
      <c r="CT39" s="129">
        <v>8.4159761600424012</v>
      </c>
      <c r="CU39" s="129">
        <v>34.975854723466909</v>
      </c>
      <c r="CV39" s="129">
        <v>12.78599097428091</v>
      </c>
      <c r="CW39" s="129">
        <v>8.8427204710459506</v>
      </c>
      <c r="CX39" s="129">
        <v>6.1432959268585847</v>
      </c>
      <c r="CY39" s="129">
        <v>8.7451713273017706</v>
      </c>
      <c r="CZ39" s="129">
        <v>3.3563149227892435</v>
      </c>
      <c r="DA39" s="129">
        <v>5.5367844541733042</v>
      </c>
      <c r="DB39" s="129">
        <v>100</v>
      </c>
    </row>
    <row r="40" spans="1:106" ht="10.5" customHeight="1">
      <c r="A40" s="39">
        <v>125</v>
      </c>
      <c r="B40" s="62" t="s">
        <v>275</v>
      </c>
      <c r="C40" s="41" t="s">
        <v>19</v>
      </c>
      <c r="D40" s="42" t="s">
        <v>179</v>
      </c>
      <c r="E40" s="64" t="s">
        <v>276</v>
      </c>
      <c r="F40" s="64">
        <v>354.09508219999998</v>
      </c>
      <c r="G40" s="64" t="s">
        <v>277</v>
      </c>
      <c r="H40" s="65" t="s">
        <v>182</v>
      </c>
      <c r="I40" s="65" t="s">
        <v>195</v>
      </c>
      <c r="J40" s="65" t="s">
        <v>196</v>
      </c>
      <c r="K40" s="65" t="s">
        <v>278</v>
      </c>
      <c r="L40" s="45" t="s">
        <v>279</v>
      </c>
      <c r="M40" s="45" t="s">
        <v>187</v>
      </c>
      <c r="N40" s="46" t="s">
        <v>280</v>
      </c>
      <c r="O40" s="47">
        <v>1</v>
      </c>
      <c r="P40" s="48">
        <f>IF(OR(AD40&lt;=0.005,AE40&lt;=15),1,IF(AND(AE40&lt;=20,AD40&gt;0.001),0.5,0))</f>
        <v>1</v>
      </c>
      <c r="Q40" s="48">
        <f>IF(AND(AJ40&lt;=0.5),1,IF(AND(AJ40&lt;=2),0.5,0))</f>
        <v>0.5</v>
      </c>
      <c r="R40" s="49">
        <f>SUM(O40:Q40)</f>
        <v>2.5</v>
      </c>
      <c r="S40" s="48" t="str">
        <f>IF(R40&gt;=2.5,"Level 1+",IF(R40&gt;=2,"Level 1","NA"))</f>
        <v>Level 1+</v>
      </c>
      <c r="T40" s="63" t="s">
        <v>281</v>
      </c>
      <c r="U40" s="51" t="s">
        <v>162</v>
      </c>
      <c r="V40" s="51">
        <v>7.7794814109999999</v>
      </c>
      <c r="W40" s="52">
        <f ca="1">IFERROR(__xludf.DUMMYFUNCTION("count(split(Y15,"","",false))"),5)</f>
        <v>5</v>
      </c>
      <c r="X40" s="53" t="s">
        <v>282</v>
      </c>
      <c r="Y40" s="54">
        <v>0.48716969599999999</v>
      </c>
      <c r="Z40" s="55" t="s">
        <v>190</v>
      </c>
      <c r="AA40" s="56">
        <v>353.08778219999999</v>
      </c>
      <c r="AB40" s="56">
        <v>353.08597090000001</v>
      </c>
      <c r="AC40" s="57">
        <v>20</v>
      </c>
      <c r="AD40" s="58">
        <f>ABS(AA40-AB40)</f>
        <v>1.8112999999857493E-3</v>
      </c>
      <c r="AE40" s="59">
        <f>(AD40/AA40)*1000000</f>
        <v>5.1298857997861056</v>
      </c>
      <c r="AF40" s="60">
        <v>7.5860254749999996</v>
      </c>
      <c r="AG40" s="60">
        <v>7.9450700730000001</v>
      </c>
      <c r="AH40" s="60">
        <v>8.3360254749999996</v>
      </c>
      <c r="AI40" s="60">
        <v>7.753872576</v>
      </c>
      <c r="AJ40" s="59">
        <f>ABS(AH40-AI40)</f>
        <v>0.58215289899999956</v>
      </c>
      <c r="AK40" s="64" t="s">
        <v>283</v>
      </c>
      <c r="AL40" s="61">
        <v>123581.8906</v>
      </c>
      <c r="AM40" s="61">
        <v>237227.375</v>
      </c>
      <c r="AN40" s="61">
        <v>54502.863279999998</v>
      </c>
      <c r="AO40" s="61">
        <v>11179.95508</v>
      </c>
      <c r="AP40" s="61">
        <v>0</v>
      </c>
      <c r="AQ40" s="61">
        <v>9754.7578130000002</v>
      </c>
      <c r="AR40" s="61">
        <v>9540.0234380000002</v>
      </c>
      <c r="AS40" s="61">
        <v>52996.65625</v>
      </c>
      <c r="AT40" s="61">
        <v>58714.425779999998</v>
      </c>
      <c r="AU40" s="61">
        <v>39300.253909999999</v>
      </c>
      <c r="AV40" s="61">
        <v>31027.20508</v>
      </c>
      <c r="AW40" s="61">
        <v>25702.970700000002</v>
      </c>
      <c r="AX40" s="61">
        <v>0</v>
      </c>
      <c r="AY40" s="61">
        <v>40328.582029999998</v>
      </c>
      <c r="AZ40" s="61">
        <v>11742.06934</v>
      </c>
      <c r="BA40" s="61">
        <v>12203.075199999999</v>
      </c>
      <c r="BB40" s="61">
        <v>0</v>
      </c>
      <c r="BC40" s="61">
        <v>0</v>
      </c>
      <c r="BD40" s="61">
        <v>7583.3134769999997</v>
      </c>
      <c r="BE40" s="61">
        <v>0</v>
      </c>
      <c r="BF40" s="61">
        <v>8347.2285159999992</v>
      </c>
      <c r="BG40" s="61">
        <v>12279.882809999999</v>
      </c>
      <c r="BH40" s="61">
        <v>28443.45508</v>
      </c>
      <c r="BI40" s="61">
        <v>27190.292969999999</v>
      </c>
      <c r="BJ40" s="61">
        <v>0</v>
      </c>
      <c r="BK40" s="61">
        <v>0</v>
      </c>
      <c r="BL40" s="61">
        <v>0</v>
      </c>
      <c r="BM40" s="61">
        <v>0</v>
      </c>
      <c r="BN40" s="61">
        <v>0</v>
      </c>
      <c r="BO40" s="61">
        <v>0</v>
      </c>
      <c r="BP40" s="61">
        <v>0</v>
      </c>
      <c r="BQ40" s="61">
        <v>0</v>
      </c>
      <c r="BR40" s="61">
        <v>0</v>
      </c>
      <c r="BS40" s="61">
        <v>15312.9707</v>
      </c>
      <c r="BT40" s="61"/>
      <c r="BU40" s="129">
        <v>52.094279001316778</v>
      </c>
      <c r="BV40" s="129">
        <v>100</v>
      </c>
      <c r="BW40" s="129">
        <v>22.974946833180613</v>
      </c>
      <c r="BX40" s="129">
        <v>4.7127592589177363</v>
      </c>
      <c r="BY40" s="129">
        <v>0</v>
      </c>
      <c r="BZ40" s="129">
        <v>4.1119865753267302</v>
      </c>
      <c r="CA40" s="129">
        <v>4.0214681960713854</v>
      </c>
      <c r="CB40" s="129">
        <v>22.340025576727811</v>
      </c>
      <c r="CC40" s="129">
        <v>24.750274195800547</v>
      </c>
      <c r="CD40" s="129">
        <v>16.566491919408541</v>
      </c>
      <c r="CE40" s="129">
        <v>13.079099779272944</v>
      </c>
      <c r="CF40" s="129">
        <v>10.834740594334866</v>
      </c>
      <c r="CG40" s="129">
        <v>0</v>
      </c>
      <c r="CH40" s="129">
        <v>16.999969767401421</v>
      </c>
      <c r="CI40" s="129">
        <v>4.9497109429297526</v>
      </c>
      <c r="CJ40" s="129">
        <v>5.1440417447606963</v>
      </c>
      <c r="CK40" s="129">
        <v>0</v>
      </c>
      <c r="CL40" s="129">
        <v>0</v>
      </c>
      <c r="CM40" s="129">
        <v>3.1966435058348557</v>
      </c>
      <c r="CN40" s="129">
        <v>0</v>
      </c>
      <c r="CO40" s="129">
        <v>3.5186615861681223</v>
      </c>
      <c r="CP40" s="129">
        <v>5.176418956707673</v>
      </c>
      <c r="CQ40" s="129">
        <v>11.989954818662897</v>
      </c>
      <c r="CR40" s="129">
        <v>11.4617012349439</v>
      </c>
      <c r="CS40" s="129">
        <v>0</v>
      </c>
      <c r="CT40" s="129">
        <v>0</v>
      </c>
      <c r="CU40" s="129">
        <v>0</v>
      </c>
      <c r="CV40" s="129">
        <v>0</v>
      </c>
      <c r="CW40" s="129">
        <v>0</v>
      </c>
      <c r="CX40" s="129">
        <v>0</v>
      </c>
      <c r="CY40" s="129">
        <v>0</v>
      </c>
      <c r="CZ40" s="129">
        <v>0</v>
      </c>
      <c r="DA40" s="129">
        <v>0</v>
      </c>
      <c r="DB40" s="129">
        <v>6.4549762437829949</v>
      </c>
    </row>
    <row r="41" spans="1:106" ht="10.5" customHeight="1">
      <c r="A41" s="39">
        <v>24</v>
      </c>
      <c r="B41" s="62" t="s">
        <v>809</v>
      </c>
      <c r="C41" s="42" t="s">
        <v>18</v>
      </c>
      <c r="D41" s="42" t="s">
        <v>179</v>
      </c>
      <c r="E41" s="64" t="s">
        <v>810</v>
      </c>
      <c r="F41" s="64">
        <v>184.06380530000001</v>
      </c>
      <c r="G41" s="64" t="s">
        <v>811</v>
      </c>
      <c r="H41" s="45" t="s">
        <v>182</v>
      </c>
      <c r="I41" s="45" t="s">
        <v>223</v>
      </c>
      <c r="J41" s="45" t="s">
        <v>812</v>
      </c>
      <c r="K41" s="45" t="s">
        <v>813</v>
      </c>
      <c r="L41" s="65" t="s">
        <v>814</v>
      </c>
      <c r="M41" s="45" t="s">
        <v>187</v>
      </c>
      <c r="N41" s="66" t="s">
        <v>815</v>
      </c>
      <c r="O41" s="47">
        <v>1</v>
      </c>
      <c r="P41" s="48">
        <f>IF(OR(AD41&lt;=0.005,AE41&lt;=15),1,IF(AND(AE41&lt;=20,AD41&gt;0.001),0.5,0))</f>
        <v>1</v>
      </c>
      <c r="Q41" s="48">
        <f>IF(AND(AJ41&lt;=0.5),1,IF(AND(AJ41&lt;=2),0.5,0))</f>
        <v>1</v>
      </c>
      <c r="R41" s="49">
        <f>SUM(O41:Q41)</f>
        <v>3</v>
      </c>
      <c r="S41" s="48" t="str">
        <f>IF(R41&gt;=2.5,"Level 1+",IF(R41&gt;=2,"Level 1","NA"))</f>
        <v>Level 1+</v>
      </c>
      <c r="T41" s="63"/>
      <c r="U41" s="51" t="s">
        <v>142</v>
      </c>
      <c r="V41" s="51">
        <v>3.678128004</v>
      </c>
      <c r="W41" s="52">
        <f ca="1">IFERROR(__xludf.DUMMYFUNCTION("count(split(Y85,"","",false))"),5)</f>
        <v>5</v>
      </c>
      <c r="X41" s="53" t="s">
        <v>816</v>
      </c>
      <c r="Y41" s="54">
        <v>0.89870733999999997</v>
      </c>
      <c r="Z41" s="55" t="s">
        <v>591</v>
      </c>
      <c r="AA41" s="56">
        <v>184.06380530000001</v>
      </c>
      <c r="AB41" s="56">
        <v>184.06448789999999</v>
      </c>
      <c r="AC41" s="57">
        <v>10</v>
      </c>
      <c r="AD41" s="58">
        <f>ABS(AA41-AB41)</f>
        <v>6.825999999762189E-4</v>
      </c>
      <c r="AE41" s="59">
        <f>(AD41/AA41)*1000000</f>
        <v>3.7084966208520456</v>
      </c>
      <c r="AF41" s="60">
        <v>3.47</v>
      </c>
      <c r="AG41" s="60">
        <v>3.9</v>
      </c>
      <c r="AH41" s="60">
        <v>3.7422591650000001</v>
      </c>
      <c r="AI41" s="60">
        <v>3.6455023990000002</v>
      </c>
      <c r="AJ41" s="59">
        <f>ABS(AH41-AI41)</f>
        <v>9.6756765999999939E-2</v>
      </c>
      <c r="AK41" s="64" t="s">
        <v>817</v>
      </c>
      <c r="AL41" s="61">
        <v>36819.785159999999</v>
      </c>
      <c r="AM41" s="61">
        <v>27947.605469999999</v>
      </c>
      <c r="AN41" s="61">
        <v>20994.341799999998</v>
      </c>
      <c r="AO41" s="61">
        <v>49350.921880000002</v>
      </c>
      <c r="AP41" s="61">
        <v>26712.064450000002</v>
      </c>
      <c r="AQ41" s="61">
        <v>17915.324219999999</v>
      </c>
      <c r="AR41" s="61">
        <v>38662.4375</v>
      </c>
      <c r="AS41" s="61">
        <v>69589.617190000004</v>
      </c>
      <c r="AT41" s="61">
        <v>53758.390630000002</v>
      </c>
      <c r="AU41" s="61">
        <v>46439.960939999997</v>
      </c>
      <c r="AV41" s="61">
        <v>19049.865229999999</v>
      </c>
      <c r="AW41" s="61">
        <v>16545.583979999999</v>
      </c>
      <c r="AX41" s="61">
        <v>25271.912110000001</v>
      </c>
      <c r="AY41" s="61">
        <v>1870050.375</v>
      </c>
      <c r="AZ41" s="61">
        <v>1484987.875</v>
      </c>
      <c r="BA41" s="61">
        <v>3098943.75</v>
      </c>
      <c r="BB41" s="61">
        <v>40820.128909999999</v>
      </c>
      <c r="BC41" s="61">
        <v>69919</v>
      </c>
      <c r="BD41" s="61">
        <v>71715.296879999994</v>
      </c>
      <c r="BE41" s="61">
        <v>30784.746090000001</v>
      </c>
      <c r="BF41" s="61">
        <v>93324.523440000004</v>
      </c>
      <c r="BG41" s="61">
        <v>873198</v>
      </c>
      <c r="BH41" s="61">
        <v>9783844</v>
      </c>
      <c r="BI41" s="61">
        <v>11216602</v>
      </c>
      <c r="BJ41" s="61">
        <v>94882.734379999994</v>
      </c>
      <c r="BK41" s="61">
        <v>126367.78909999999</v>
      </c>
      <c r="BL41" s="61">
        <v>172699.79689999999</v>
      </c>
      <c r="BM41" s="61">
        <v>126669.8125</v>
      </c>
      <c r="BN41" s="61">
        <v>191780.3438</v>
      </c>
      <c r="BO41" s="61">
        <v>79507.3125</v>
      </c>
      <c r="BP41" s="61">
        <v>142715.25</v>
      </c>
      <c r="BQ41" s="61">
        <v>96666.773440000004</v>
      </c>
      <c r="BR41" s="61">
        <v>116499.8594</v>
      </c>
      <c r="BS41" s="61">
        <v>2594173</v>
      </c>
      <c r="BT41" s="61"/>
      <c r="BU41" s="129">
        <v>0.32826149274084965</v>
      </c>
      <c r="BV41" s="129">
        <v>0.24916285226131762</v>
      </c>
      <c r="BW41" s="129">
        <v>0.18717203124440002</v>
      </c>
      <c r="BX41" s="129">
        <v>0.43998103775100517</v>
      </c>
      <c r="BY41" s="129">
        <v>0.23814756420883973</v>
      </c>
      <c r="BZ41" s="129">
        <v>0.15972149337205685</v>
      </c>
      <c r="CA41" s="129">
        <v>0.34468939434598816</v>
      </c>
      <c r="CB41" s="129">
        <v>0.62041621152288362</v>
      </c>
      <c r="CC41" s="129">
        <v>0.47927519073958402</v>
      </c>
      <c r="CD41" s="129">
        <v>0.4140287846533201</v>
      </c>
      <c r="CE41" s="129">
        <v>0.16983633037884377</v>
      </c>
      <c r="CF41" s="129">
        <v>0.14750977149764249</v>
      </c>
      <c r="CG41" s="129">
        <v>0.22530809339584304</v>
      </c>
      <c r="CH41" s="129">
        <v>16.672164841009781</v>
      </c>
      <c r="CI41" s="129">
        <v>13.239195569210711</v>
      </c>
      <c r="CJ41" s="129">
        <v>27.628186771715711</v>
      </c>
      <c r="CK41" s="129">
        <v>0.36392598141576205</v>
      </c>
      <c r="CL41" s="129">
        <v>0.6233527765360668</v>
      </c>
      <c r="CM41" s="129">
        <v>0.6393674027125148</v>
      </c>
      <c r="CN41" s="129">
        <v>0.27445697092577592</v>
      </c>
      <c r="CO41" s="129">
        <v>0.8320213504945615</v>
      </c>
      <c r="CP41" s="129">
        <v>7.7848710331346336</v>
      </c>
      <c r="CQ41" s="129">
        <v>87.226452360527716</v>
      </c>
      <c r="CR41" s="129">
        <v>100</v>
      </c>
      <c r="CS41" s="129">
        <v>0.84591335575604798</v>
      </c>
      <c r="CT41" s="129">
        <v>1.1266138274318727</v>
      </c>
      <c r="CU41" s="129">
        <v>1.5396801714102004</v>
      </c>
      <c r="CV41" s="129">
        <v>1.1293064735648104</v>
      </c>
      <c r="CW41" s="129">
        <v>1.7097900397999322</v>
      </c>
      <c r="CX41" s="129">
        <v>0.70883599596383995</v>
      </c>
      <c r="CY41" s="129">
        <v>1.2723572611384446</v>
      </c>
      <c r="CZ41" s="129">
        <v>0.86181869910334696</v>
      </c>
      <c r="DA41" s="129">
        <v>1.0386377211208884</v>
      </c>
      <c r="DB41" s="129">
        <v>23.127975834392625</v>
      </c>
    </row>
    <row r="42" spans="1:106" ht="10.5" customHeight="1">
      <c r="A42" s="39">
        <v>154</v>
      </c>
      <c r="B42" s="62" t="s">
        <v>332</v>
      </c>
      <c r="C42" s="41" t="s">
        <v>19</v>
      </c>
      <c r="D42" s="42" t="s">
        <v>179</v>
      </c>
      <c r="E42" s="64" t="s">
        <v>333</v>
      </c>
      <c r="F42" s="64">
        <v>131.0582431</v>
      </c>
      <c r="G42" s="64" t="s">
        <v>334</v>
      </c>
      <c r="H42" s="65" t="s">
        <v>182</v>
      </c>
      <c r="I42" s="65" t="s">
        <v>223</v>
      </c>
      <c r="J42" s="65" t="s">
        <v>224</v>
      </c>
      <c r="K42" s="65" t="s">
        <v>225</v>
      </c>
      <c r="L42" s="45" t="s">
        <v>335</v>
      </c>
      <c r="M42" s="45" t="s">
        <v>187</v>
      </c>
      <c r="N42" s="46" t="s">
        <v>336</v>
      </c>
      <c r="O42" s="47">
        <v>1</v>
      </c>
      <c r="P42" s="48">
        <f>IF(OR(AD42&lt;=0.005,AE42&lt;=15),1,IF(AND(AE42&lt;=20,AD42&gt;0.001),0.5,0))</f>
        <v>1</v>
      </c>
      <c r="Q42" s="48">
        <f>IF(AND(AJ42&lt;=0.5),1,IF(AND(AJ42&lt;=2),0.5,0))</f>
        <v>1</v>
      </c>
      <c r="R42" s="49">
        <f>SUM(O42:Q42)</f>
        <v>3</v>
      </c>
      <c r="S42" s="48" t="str">
        <f>IF(R42&gt;=2.5,"Level 1+",IF(R42&gt;=2,"Level 1","NA"))</f>
        <v>Level 1+</v>
      </c>
      <c r="T42" s="63"/>
      <c r="U42" s="51" t="s">
        <v>169</v>
      </c>
      <c r="V42" s="51">
        <v>13.13117886</v>
      </c>
      <c r="W42" s="52">
        <f ca="1">IFERROR(__xludf.DUMMYFUNCTION("count(split(Y22,"","",false))"),10)</f>
        <v>10</v>
      </c>
      <c r="X42" s="53" t="s">
        <v>337</v>
      </c>
      <c r="Y42" s="54">
        <v>0.92579445999999999</v>
      </c>
      <c r="Z42" s="55" t="s">
        <v>190</v>
      </c>
      <c r="AA42" s="56">
        <v>130.05094310000001</v>
      </c>
      <c r="AB42" s="56">
        <v>130.04931379999999</v>
      </c>
      <c r="AC42" s="57">
        <v>20</v>
      </c>
      <c r="AD42" s="58">
        <f>ABS(AA42-AB42)</f>
        <v>1.6293000000189295E-3</v>
      </c>
      <c r="AE42" s="59">
        <f>(AD42/AA42)*1000000</f>
        <v>12.528167510220303</v>
      </c>
      <c r="AF42" s="60">
        <v>12.972348350000001</v>
      </c>
      <c r="AG42" s="60">
        <v>13.19565646</v>
      </c>
      <c r="AH42" s="60">
        <v>12.924022770000001</v>
      </c>
      <c r="AI42" s="60">
        <v>13.0708878</v>
      </c>
      <c r="AJ42" s="59">
        <f>ABS(AH42-AI42)</f>
        <v>0.14686502999999895</v>
      </c>
      <c r="AK42" s="64" t="s">
        <v>338</v>
      </c>
      <c r="AL42" s="61">
        <v>0</v>
      </c>
      <c r="AM42" s="61">
        <v>2838.1679690000001</v>
      </c>
      <c r="AN42" s="61">
        <v>0</v>
      </c>
      <c r="AO42" s="61">
        <v>0</v>
      </c>
      <c r="AP42" s="61">
        <v>0</v>
      </c>
      <c r="AQ42" s="61">
        <v>2212.8657229999999</v>
      </c>
      <c r="AR42" s="61">
        <v>1814.1644289999999</v>
      </c>
      <c r="AS42" s="61">
        <v>3568.5473630000001</v>
      </c>
      <c r="AT42" s="61">
        <v>2434.1652829999998</v>
      </c>
      <c r="AU42" s="61">
        <v>0</v>
      </c>
      <c r="AV42" s="61">
        <v>1482.5633539999999</v>
      </c>
      <c r="AW42" s="61">
        <v>1557.442505</v>
      </c>
      <c r="AX42" s="61">
        <v>0</v>
      </c>
      <c r="AY42" s="61">
        <v>0</v>
      </c>
      <c r="AZ42" s="61">
        <v>0</v>
      </c>
      <c r="BA42" s="61">
        <v>1672.2524410000001</v>
      </c>
      <c r="BB42" s="61">
        <v>0</v>
      </c>
      <c r="BC42" s="61">
        <v>2129.6628420000002</v>
      </c>
      <c r="BD42" s="61">
        <v>1570.285889</v>
      </c>
      <c r="BE42" s="61">
        <v>1622.653198</v>
      </c>
      <c r="BF42" s="61">
        <v>2250.4140630000002</v>
      </c>
      <c r="BG42" s="61">
        <v>4076.1335450000001</v>
      </c>
      <c r="BH42" s="61">
        <v>1909.4301760000001</v>
      </c>
      <c r="BI42" s="61">
        <v>2657.6271969999998</v>
      </c>
      <c r="BJ42" s="61">
        <v>4662.1992190000001</v>
      </c>
      <c r="BK42" s="61">
        <v>0</v>
      </c>
      <c r="BL42" s="61">
        <v>2670.4504390000002</v>
      </c>
      <c r="BM42" s="61">
        <v>0</v>
      </c>
      <c r="BN42" s="61">
        <v>0</v>
      </c>
      <c r="BO42" s="61">
        <v>0</v>
      </c>
      <c r="BP42" s="61">
        <v>0</v>
      </c>
      <c r="BQ42" s="61">
        <v>0</v>
      </c>
      <c r="BR42" s="61">
        <v>0</v>
      </c>
      <c r="BS42" s="61">
        <v>0</v>
      </c>
      <c r="BT42" s="61"/>
      <c r="BU42" s="129">
        <v>0</v>
      </c>
      <c r="BV42" s="129">
        <v>60.876162422093188</v>
      </c>
      <c r="BW42" s="129">
        <v>0</v>
      </c>
      <c r="BX42" s="129">
        <v>0</v>
      </c>
      <c r="BY42" s="129">
        <v>0</v>
      </c>
      <c r="BZ42" s="129">
        <v>47.463988968593235</v>
      </c>
      <c r="CA42" s="129">
        <v>38.912203099487499</v>
      </c>
      <c r="CB42" s="129">
        <v>76.542146643090504</v>
      </c>
      <c r="CC42" s="129">
        <v>52.210666439991954</v>
      </c>
      <c r="CD42" s="129">
        <v>0</v>
      </c>
      <c r="CE42" s="129">
        <v>31.799656864898978</v>
      </c>
      <c r="CF42" s="129">
        <v>33.405747627705566</v>
      </c>
      <c r="CG42" s="129">
        <v>0</v>
      </c>
      <c r="CH42" s="129">
        <v>0</v>
      </c>
      <c r="CI42" s="129">
        <v>0</v>
      </c>
      <c r="CJ42" s="129">
        <v>35.86831798574844</v>
      </c>
      <c r="CK42" s="129">
        <v>0</v>
      </c>
      <c r="CL42" s="129">
        <v>45.679361648059171</v>
      </c>
      <c r="CM42" s="129">
        <v>33.681226718081177</v>
      </c>
      <c r="CN42" s="129">
        <v>34.804458620883317</v>
      </c>
      <c r="CO42" s="129">
        <v>48.269367251163793</v>
      </c>
      <c r="CP42" s="129">
        <v>87.429415894293214</v>
      </c>
      <c r="CQ42" s="129">
        <v>40.955568097957766</v>
      </c>
      <c r="CR42" s="129">
        <v>57.003724469115184</v>
      </c>
      <c r="CS42" s="129">
        <v>100</v>
      </c>
      <c r="CT42" s="129">
        <v>0</v>
      </c>
      <c r="CU42" s="129">
        <v>57.278771531620393</v>
      </c>
      <c r="CV42" s="129">
        <v>0</v>
      </c>
      <c r="CW42" s="129">
        <v>0</v>
      </c>
      <c r="CX42" s="129">
        <v>0</v>
      </c>
      <c r="CY42" s="129">
        <v>0</v>
      </c>
      <c r="CZ42" s="129">
        <v>0</v>
      </c>
      <c r="DA42" s="129">
        <v>0</v>
      </c>
      <c r="DB42" s="129">
        <v>0</v>
      </c>
    </row>
    <row r="43" spans="1:106" ht="10.5" customHeight="1">
      <c r="A43" s="39">
        <v>80</v>
      </c>
      <c r="B43" s="62" t="s">
        <v>910</v>
      </c>
      <c r="C43" s="42" t="s">
        <v>18</v>
      </c>
      <c r="D43" s="42" t="s">
        <v>179</v>
      </c>
      <c r="E43" s="64" t="s">
        <v>911</v>
      </c>
      <c r="F43" s="64">
        <v>175.0956913</v>
      </c>
      <c r="G43" s="64" t="s">
        <v>912</v>
      </c>
      <c r="H43" s="45" t="s">
        <v>182</v>
      </c>
      <c r="I43" s="45" t="s">
        <v>223</v>
      </c>
      <c r="J43" s="45" t="s">
        <v>224</v>
      </c>
      <c r="K43" s="45" t="s">
        <v>225</v>
      </c>
      <c r="L43" s="65" t="s">
        <v>910</v>
      </c>
      <c r="M43" s="45" t="s">
        <v>187</v>
      </c>
      <c r="N43" s="66" t="s">
        <v>913</v>
      </c>
      <c r="O43" s="47">
        <v>1</v>
      </c>
      <c r="P43" s="48">
        <f>IF(OR(AD43&lt;=0.005,AE43&lt;=15),1,IF(AND(AE43&lt;=20,AD43&gt;0.001),0.5,0))</f>
        <v>1</v>
      </c>
      <c r="Q43" s="48">
        <f>IF(AND(AJ43&lt;=0.5),1,IF(AND(AJ43&lt;=2),0.5,0))</f>
        <v>1</v>
      </c>
      <c r="R43" s="49">
        <f>SUM(O43:Q43)</f>
        <v>3</v>
      </c>
      <c r="S43" s="48" t="str">
        <f>IF(R43&gt;=2.5,"Level 1+",IF(R43&gt;=2,"Level 1","NA"))</f>
        <v>Level 1+</v>
      </c>
      <c r="T43" s="63"/>
      <c r="U43" s="51" t="s">
        <v>125</v>
      </c>
      <c r="V43" s="51">
        <v>14.86898422</v>
      </c>
      <c r="W43" s="52">
        <f ca="1">IFERROR(__xludf.DUMMYFUNCTION("count(split(Y99,"","",false))"),13)</f>
        <v>13</v>
      </c>
      <c r="X43" s="53" t="s">
        <v>914</v>
      </c>
      <c r="Y43" s="54">
        <v>0.88812135699999994</v>
      </c>
      <c r="Z43" s="55" t="s">
        <v>501</v>
      </c>
      <c r="AA43" s="56">
        <v>176.10299130000001</v>
      </c>
      <c r="AB43" s="56">
        <v>176.10372179999999</v>
      </c>
      <c r="AC43" s="57">
        <v>10</v>
      </c>
      <c r="AD43" s="58">
        <f>ABS(AA43-AB43)</f>
        <v>7.304999999746542E-4</v>
      </c>
      <c r="AE43" s="59">
        <f>(AD43/AA43)*1000000</f>
        <v>4.1481407816078031</v>
      </c>
      <c r="AF43" s="60">
        <v>14.65</v>
      </c>
      <c r="AG43" s="60">
        <v>15</v>
      </c>
      <c r="AH43" s="60">
        <v>14.471166520000001</v>
      </c>
      <c r="AI43" s="60">
        <v>14.73520952</v>
      </c>
      <c r="AJ43" s="59">
        <f>ABS(AH43-AI43)</f>
        <v>0.26404299999999914</v>
      </c>
      <c r="AK43" s="64" t="s">
        <v>915</v>
      </c>
      <c r="AL43" s="61">
        <v>54699.953130000002</v>
      </c>
      <c r="AM43" s="61">
        <v>48471.808590000001</v>
      </c>
      <c r="AN43" s="61">
        <v>67920.875</v>
      </c>
      <c r="AO43" s="61">
        <v>155441.70310000001</v>
      </c>
      <c r="AP43" s="61">
        <v>242219.20310000001</v>
      </c>
      <c r="AQ43" s="61">
        <v>52071.300779999998</v>
      </c>
      <c r="AR43" s="61">
        <v>95848.101559999996</v>
      </c>
      <c r="AS43" s="61">
        <v>157817.2188</v>
      </c>
      <c r="AT43" s="61">
        <v>278667.96879999997</v>
      </c>
      <c r="AU43" s="61">
        <v>70402.773440000004</v>
      </c>
      <c r="AV43" s="61">
        <v>63392.742189999997</v>
      </c>
      <c r="AW43" s="61">
        <v>50414.660159999999</v>
      </c>
      <c r="AX43" s="61">
        <v>139293.5625</v>
      </c>
      <c r="AY43" s="61">
        <v>36901.703130000002</v>
      </c>
      <c r="AZ43" s="61">
        <v>40921.433590000001</v>
      </c>
      <c r="BA43" s="61">
        <v>38642.816409999999</v>
      </c>
      <c r="BB43" s="61">
        <v>68815.148440000004</v>
      </c>
      <c r="BC43" s="61">
        <v>195840.89060000001</v>
      </c>
      <c r="BD43" s="61">
        <v>48388.949220000002</v>
      </c>
      <c r="BE43" s="61">
        <v>31006.675780000001</v>
      </c>
      <c r="BF43" s="61">
        <v>47590.277340000001</v>
      </c>
      <c r="BG43" s="61">
        <v>0</v>
      </c>
      <c r="BH43" s="61">
        <v>0</v>
      </c>
      <c r="BI43" s="61">
        <v>0</v>
      </c>
      <c r="BJ43" s="61">
        <v>93362.664059999996</v>
      </c>
      <c r="BK43" s="61">
        <v>55336.652340000001</v>
      </c>
      <c r="BL43" s="61">
        <v>43500.992189999997</v>
      </c>
      <c r="BM43" s="61">
        <v>24205.146479999999</v>
      </c>
      <c r="BN43" s="61">
        <v>32630.025389999999</v>
      </c>
      <c r="BO43" s="61">
        <v>45376.542970000002</v>
      </c>
      <c r="BP43" s="61">
        <v>26854.066409999999</v>
      </c>
      <c r="BQ43" s="61">
        <v>0</v>
      </c>
      <c r="BR43" s="61">
        <v>36145.3125</v>
      </c>
      <c r="BS43" s="61">
        <v>36473.691409999999</v>
      </c>
      <c r="BT43" s="61"/>
      <c r="BU43" s="129">
        <v>19.629078062164428</v>
      </c>
      <c r="BV43" s="129">
        <v>17.394108407481962</v>
      </c>
      <c r="BW43" s="129">
        <v>24.37340584656388</v>
      </c>
      <c r="BX43" s="129">
        <v>55.780254820589207</v>
      </c>
      <c r="BY43" s="129">
        <v>86.920360507540337</v>
      </c>
      <c r="BZ43" s="129">
        <v>18.685786172063278</v>
      </c>
      <c r="CA43" s="129">
        <v>34.395091037100926</v>
      </c>
      <c r="CB43" s="129">
        <v>56.63270862438641</v>
      </c>
      <c r="CC43" s="129">
        <v>100</v>
      </c>
      <c r="CD43" s="129">
        <v>25.264035096379551</v>
      </c>
      <c r="CE43" s="129">
        <v>22.748485397507949</v>
      </c>
      <c r="CF43" s="129">
        <v>18.091300689166257</v>
      </c>
      <c r="CG43" s="129">
        <v>49.985494601272599</v>
      </c>
      <c r="CH43" s="129">
        <v>13.242176088233649</v>
      </c>
      <c r="CI43" s="129">
        <v>14.6846563550938</v>
      </c>
      <c r="CJ43" s="129">
        <v>13.866974584988615</v>
      </c>
      <c r="CK43" s="129">
        <v>24.694315868569969</v>
      </c>
      <c r="CL43" s="129">
        <v>70.277503167418232</v>
      </c>
      <c r="CM43" s="129">
        <v>17.364374322737021</v>
      </c>
      <c r="CN43" s="129">
        <v>11.126745536460811</v>
      </c>
      <c r="CO43" s="129">
        <v>17.077770920329758</v>
      </c>
      <c r="CP43" s="129">
        <v>0</v>
      </c>
      <c r="CQ43" s="129">
        <v>0</v>
      </c>
      <c r="CR43" s="129">
        <v>0</v>
      </c>
      <c r="CS43" s="129">
        <v>33.503191795611926</v>
      </c>
      <c r="CT43" s="129">
        <v>19.857557572293185</v>
      </c>
      <c r="CU43" s="129">
        <v>15.610330953113834</v>
      </c>
      <c r="CV43" s="129">
        <v>8.6860167618948836</v>
      </c>
      <c r="CW43" s="129">
        <v>11.709284540491474</v>
      </c>
      <c r="CX43" s="129">
        <v>16.283372346452474</v>
      </c>
      <c r="CY43" s="129">
        <v>9.6365816730351117</v>
      </c>
      <c r="CZ43" s="129">
        <v>0</v>
      </c>
      <c r="DA43" s="129">
        <v>12.970745312297264</v>
      </c>
      <c r="DB43" s="129">
        <v>13.08858408343916</v>
      </c>
    </row>
    <row r="44" spans="1:106" ht="10.5" customHeight="1">
      <c r="A44" s="39">
        <v>66</v>
      </c>
      <c r="B44" s="40" t="s">
        <v>577</v>
      </c>
      <c r="C44" s="41" t="s">
        <v>18</v>
      </c>
      <c r="D44" s="42" t="s">
        <v>179</v>
      </c>
      <c r="E44" s="64" t="s">
        <v>578</v>
      </c>
      <c r="F44" s="64">
        <v>131.06947650000001</v>
      </c>
      <c r="G44" s="64" t="s">
        <v>579</v>
      </c>
      <c r="H44" s="45" t="s">
        <v>182</v>
      </c>
      <c r="I44" s="45" t="s">
        <v>223</v>
      </c>
      <c r="J44" s="45" t="s">
        <v>224</v>
      </c>
      <c r="K44" s="45" t="s">
        <v>225</v>
      </c>
      <c r="L44" s="45" t="s">
        <v>580</v>
      </c>
      <c r="M44" s="45" t="s">
        <v>187</v>
      </c>
      <c r="N44" s="46" t="s">
        <v>581</v>
      </c>
      <c r="O44" s="47">
        <v>1</v>
      </c>
      <c r="P44" s="48">
        <f>IF(OR(AD44&lt;=0.005,AE44&lt;=15),1,IF(AND(AE44&lt;=20,AD44&gt;0.001),0.5,0))</f>
        <v>1</v>
      </c>
      <c r="Q44" s="48">
        <f>IF(AND(AJ44&lt;=0.5),1,IF(AND(AJ44&lt;=2),0.5,0))</f>
        <v>1</v>
      </c>
      <c r="R44" s="49">
        <f>SUM(O44:Q44)</f>
        <v>3</v>
      </c>
      <c r="S44" s="48" t="str">
        <f>IF(R44&gt;=2.5,"Level 1+",IF(R44&gt;=2,"Level 1","NA"))</f>
        <v>Level 1+</v>
      </c>
      <c r="T44" s="50" t="s">
        <v>582</v>
      </c>
      <c r="U44" s="52" t="s">
        <v>142</v>
      </c>
      <c r="V44" s="52">
        <v>13.074564929999999</v>
      </c>
      <c r="W44" s="52">
        <f ca="1">IFERROR(__xludf.DUMMYFUNCTION("count(split(Y55,"","",false))"),5)</f>
        <v>5</v>
      </c>
      <c r="X44" s="67" t="s">
        <v>583</v>
      </c>
      <c r="Y44" s="68">
        <v>0.59197192600000004</v>
      </c>
      <c r="Z44" s="55" t="s">
        <v>501</v>
      </c>
      <c r="AA44" s="56">
        <v>132.07677649999999</v>
      </c>
      <c r="AB44" s="56">
        <v>132.07735890000001</v>
      </c>
      <c r="AC44" s="57">
        <v>10</v>
      </c>
      <c r="AD44" s="58">
        <f>ABS(AA44-AB44)</f>
        <v>5.8240000001319459E-4</v>
      </c>
      <c r="AE44" s="59">
        <f>(AD44/AA44)*1000000</f>
        <v>4.4095564371469544</v>
      </c>
      <c r="AF44" s="60">
        <v>12.95</v>
      </c>
      <c r="AG44" s="60">
        <v>13.35</v>
      </c>
      <c r="AH44" s="60">
        <v>12.88977773</v>
      </c>
      <c r="AI44" s="60">
        <v>13.10870519</v>
      </c>
      <c r="AJ44" s="59">
        <f>ABS(AH44-AI44)</f>
        <v>0.21892745999999974</v>
      </c>
      <c r="AK44" s="64" t="s">
        <v>584</v>
      </c>
      <c r="AL44" s="61">
        <v>42830.523439999997</v>
      </c>
      <c r="AM44" s="61">
        <v>8698.8232420000004</v>
      </c>
      <c r="AN44" s="61">
        <v>5626.5966799999997</v>
      </c>
      <c r="AO44" s="61">
        <v>20834.507809999999</v>
      </c>
      <c r="AP44" s="61">
        <v>6797.3139650000003</v>
      </c>
      <c r="AQ44" s="61">
        <v>19926.88867</v>
      </c>
      <c r="AR44" s="61">
        <v>36792.617189999997</v>
      </c>
      <c r="AS44" s="61">
        <v>8006.9052730000003</v>
      </c>
      <c r="AT44" s="61">
        <v>8933.4677730000003</v>
      </c>
      <c r="AU44" s="61">
        <v>18709.89258</v>
      </c>
      <c r="AV44" s="61">
        <v>16449.328130000002</v>
      </c>
      <c r="AW44" s="61">
        <v>17972.716799999998</v>
      </c>
      <c r="AX44" s="61">
        <v>17504.623049999998</v>
      </c>
      <c r="AY44" s="61">
        <v>160186.48439999999</v>
      </c>
      <c r="AZ44" s="61">
        <v>157293.8438</v>
      </c>
      <c r="BA44" s="61">
        <v>143943.25</v>
      </c>
      <c r="BB44" s="61">
        <v>41313.910159999999</v>
      </c>
      <c r="BC44" s="61">
        <v>14715.08496</v>
      </c>
      <c r="BD44" s="61">
        <v>17310.904299999998</v>
      </c>
      <c r="BE44" s="61">
        <v>16432.95508</v>
      </c>
      <c r="BF44" s="61">
        <v>19820.310549999998</v>
      </c>
      <c r="BG44" s="61">
        <v>16168.01563</v>
      </c>
      <c r="BH44" s="61">
        <v>24091.63867</v>
      </c>
      <c r="BI44" s="61">
        <v>18755.804690000001</v>
      </c>
      <c r="BJ44" s="61">
        <v>40620.898439999997</v>
      </c>
      <c r="BK44" s="61">
        <v>124204.2969</v>
      </c>
      <c r="BL44" s="61">
        <v>83902.296879999994</v>
      </c>
      <c r="BM44" s="61">
        <v>53575.953130000002</v>
      </c>
      <c r="BN44" s="61">
        <v>76263.234379999994</v>
      </c>
      <c r="BO44" s="61">
        <v>21470.447270000001</v>
      </c>
      <c r="BP44" s="61">
        <v>40007.421880000002</v>
      </c>
      <c r="BQ44" s="61">
        <v>19546.212889999999</v>
      </c>
      <c r="BR44" s="61">
        <v>55888.203130000002</v>
      </c>
      <c r="BS44" s="61">
        <v>232488.7813</v>
      </c>
      <c r="BT44" s="61"/>
      <c r="BU44" s="129">
        <v>18.422619448777677</v>
      </c>
      <c r="BV44" s="129">
        <v>3.7416098933286466</v>
      </c>
      <c r="BW44" s="129">
        <v>2.4201583614219753</v>
      </c>
      <c r="BX44" s="129">
        <v>8.9615110430276914</v>
      </c>
      <c r="BY44" s="129">
        <v>2.9237169754994969</v>
      </c>
      <c r="BZ44" s="129">
        <v>8.5711183819603942</v>
      </c>
      <c r="CA44" s="129">
        <v>15.825545208791542</v>
      </c>
      <c r="CB44" s="129">
        <v>3.4439964062902506</v>
      </c>
      <c r="CC44" s="129">
        <v>3.8425371422427426</v>
      </c>
      <c r="CD44" s="129">
        <v>8.0476539450120974</v>
      </c>
      <c r="CE44" s="129">
        <v>7.0753212426082781</v>
      </c>
      <c r="CF44" s="129">
        <v>7.7305737934977072</v>
      </c>
      <c r="CG44" s="129">
        <v>7.5292334331660919</v>
      </c>
      <c r="CH44" s="129">
        <v>68.900737276134535</v>
      </c>
      <c r="CI44" s="129">
        <v>67.6565307454687</v>
      </c>
      <c r="CJ44" s="129">
        <v>61.914062775466917</v>
      </c>
      <c r="CK44" s="129">
        <v>17.770281184746352</v>
      </c>
      <c r="CL44" s="129">
        <v>6.3293742079588249</v>
      </c>
      <c r="CM44" s="129">
        <v>7.4459095201080991</v>
      </c>
      <c r="CN44" s="129">
        <v>7.0682787307466519</v>
      </c>
      <c r="CO44" s="129">
        <v>8.5252761183448982</v>
      </c>
      <c r="CP44" s="129">
        <v>6.9543207803808125</v>
      </c>
      <c r="CQ44" s="129">
        <v>10.362495142900041</v>
      </c>
      <c r="CR44" s="129">
        <v>8.0674020419926382</v>
      </c>
      <c r="CS44" s="129">
        <v>17.47219724446979</v>
      </c>
      <c r="CT44" s="129">
        <v>53.423780797288735</v>
      </c>
      <c r="CU44" s="129">
        <v>36.088750782229674</v>
      </c>
      <c r="CV44" s="129">
        <v>23.044532656767814</v>
      </c>
      <c r="CW44" s="129">
        <v>32.802973955801797</v>
      </c>
      <c r="CX44" s="129">
        <v>9.2350465901814243</v>
      </c>
      <c r="CY44" s="129">
        <v>17.208323625893598</v>
      </c>
      <c r="CZ44" s="129">
        <v>8.4073789628489042</v>
      </c>
      <c r="DA44" s="129">
        <v>24.039096775978496</v>
      </c>
      <c r="DB44" s="129">
        <v>100</v>
      </c>
    </row>
    <row r="45" spans="1:106" ht="10.5" customHeight="1">
      <c r="A45" s="39">
        <v>86</v>
      </c>
      <c r="B45" s="62" t="s">
        <v>674</v>
      </c>
      <c r="C45" s="41" t="s">
        <v>18</v>
      </c>
      <c r="D45" s="42" t="s">
        <v>179</v>
      </c>
      <c r="E45" s="64" t="s">
        <v>675</v>
      </c>
      <c r="F45" s="64">
        <v>240.02384889999999</v>
      </c>
      <c r="G45" s="64" t="s">
        <v>676</v>
      </c>
      <c r="H45" s="45" t="s">
        <v>182</v>
      </c>
      <c r="I45" s="45" t="s">
        <v>223</v>
      </c>
      <c r="J45" s="45" t="s">
        <v>224</v>
      </c>
      <c r="K45" s="45" t="s">
        <v>225</v>
      </c>
      <c r="L45" s="45" t="s">
        <v>677</v>
      </c>
      <c r="M45" s="45" t="s">
        <v>187</v>
      </c>
      <c r="N45" s="46" t="s">
        <v>678</v>
      </c>
      <c r="O45" s="47">
        <v>1</v>
      </c>
      <c r="P45" s="48">
        <f>IF(OR(AD45&lt;=0.005,AE45&lt;=15),1,IF(AND(AE45&lt;=20,AD45&gt;0.001),0.5,0))</f>
        <v>1</v>
      </c>
      <c r="Q45" s="48">
        <f>IF(AND(AJ45&lt;=0.5),1,IF(AND(AJ45&lt;=2),0.5,0))</f>
        <v>1</v>
      </c>
      <c r="R45" s="49">
        <f>SUM(O45:Q45)</f>
        <v>3</v>
      </c>
      <c r="S45" s="48" t="str">
        <f>IF(R45&gt;=2.5,"Level 1+",IF(R45&gt;=2,"Level 1","NA"))</f>
        <v>Level 1+</v>
      </c>
      <c r="T45" s="50"/>
      <c r="U45" s="52" t="s">
        <v>130</v>
      </c>
      <c r="V45" s="52">
        <v>16.519851679999999</v>
      </c>
      <c r="W45" s="52">
        <f ca="1">IFERROR(__xludf.DUMMYFUNCTION("count(split(Y67,"","",false))"),8)</f>
        <v>8</v>
      </c>
      <c r="X45" s="67" t="s">
        <v>679</v>
      </c>
      <c r="Y45" s="68">
        <v>0.78933911300000004</v>
      </c>
      <c r="Z45" s="55" t="s">
        <v>501</v>
      </c>
      <c r="AA45" s="56">
        <v>241.03114890000001</v>
      </c>
      <c r="AB45" s="56">
        <v>241.03168429999999</v>
      </c>
      <c r="AC45" s="57">
        <v>10</v>
      </c>
      <c r="AD45" s="58">
        <f>ABS(AA45-AB45)</f>
        <v>5.3539999998974963E-4</v>
      </c>
      <c r="AE45" s="59">
        <f>(AD45/AA45)*1000000</f>
        <v>2.2212896649796852</v>
      </c>
      <c r="AF45" s="60">
        <v>16.44302008</v>
      </c>
      <c r="AG45" s="60">
        <v>16.8969272</v>
      </c>
      <c r="AH45" s="60">
        <v>16.511243790000002</v>
      </c>
      <c r="AI45" s="60">
        <v>16.761220080000001</v>
      </c>
      <c r="AJ45" s="59">
        <f>ABS(AH45-AI45)</f>
        <v>0.24997628999999932</v>
      </c>
      <c r="AK45" s="64" t="s">
        <v>680</v>
      </c>
      <c r="AL45" s="61">
        <v>0</v>
      </c>
      <c r="AM45" s="61">
        <v>0</v>
      </c>
      <c r="AN45" s="61">
        <v>15698.89746</v>
      </c>
      <c r="AO45" s="61">
        <v>0</v>
      </c>
      <c r="AP45" s="61">
        <v>0</v>
      </c>
      <c r="AQ45" s="61">
        <v>0</v>
      </c>
      <c r="AR45" s="61">
        <v>0</v>
      </c>
      <c r="AS45" s="61">
        <v>0</v>
      </c>
      <c r="AT45" s="61">
        <v>0</v>
      </c>
      <c r="AU45" s="61">
        <v>0</v>
      </c>
      <c r="AV45" s="61">
        <v>0</v>
      </c>
      <c r="AW45" s="61">
        <v>0</v>
      </c>
      <c r="AX45" s="61">
        <v>13883.4043</v>
      </c>
      <c r="AY45" s="61">
        <v>0</v>
      </c>
      <c r="AZ45" s="61">
        <v>0</v>
      </c>
      <c r="BA45" s="61">
        <v>0</v>
      </c>
      <c r="BB45" s="61">
        <v>4608.8149409999996</v>
      </c>
      <c r="BC45" s="61">
        <v>12388.465819999999</v>
      </c>
      <c r="BD45" s="61">
        <v>0</v>
      </c>
      <c r="BE45" s="61">
        <v>0</v>
      </c>
      <c r="BF45" s="61">
        <v>5363.9194340000004</v>
      </c>
      <c r="BG45" s="61">
        <v>0</v>
      </c>
      <c r="BH45" s="61">
        <v>0</v>
      </c>
      <c r="BI45" s="61">
        <v>0</v>
      </c>
      <c r="BJ45" s="61">
        <v>0</v>
      </c>
      <c r="BK45" s="61">
        <v>0</v>
      </c>
      <c r="BL45" s="61">
        <v>0</v>
      </c>
      <c r="BM45" s="61">
        <v>0</v>
      </c>
      <c r="BN45" s="61">
        <v>0</v>
      </c>
      <c r="BO45" s="61">
        <v>0</v>
      </c>
      <c r="BP45" s="61">
        <v>0</v>
      </c>
      <c r="BQ45" s="61">
        <v>0</v>
      </c>
      <c r="BR45" s="61">
        <v>0</v>
      </c>
      <c r="BS45" s="61">
        <v>0</v>
      </c>
      <c r="BT45" s="61"/>
      <c r="BU45" s="129">
        <v>0</v>
      </c>
      <c r="BV45" s="129">
        <v>0</v>
      </c>
      <c r="BW45" s="129">
        <v>96.292564534937398</v>
      </c>
      <c r="BX45" s="129">
        <v>0</v>
      </c>
      <c r="BY45" s="129">
        <v>0</v>
      </c>
      <c r="BZ45" s="129">
        <v>0</v>
      </c>
      <c r="CA45" s="129">
        <v>0</v>
      </c>
      <c r="CB45" s="129">
        <v>0</v>
      </c>
      <c r="CC45" s="129">
        <v>0</v>
      </c>
      <c r="CD45" s="129">
        <v>0</v>
      </c>
      <c r="CE45" s="129">
        <v>0</v>
      </c>
      <c r="CF45" s="129">
        <v>0</v>
      </c>
      <c r="CG45" s="129">
        <v>85.156846710327983</v>
      </c>
      <c r="CH45" s="129">
        <v>0</v>
      </c>
      <c r="CI45" s="129">
        <v>0</v>
      </c>
      <c r="CJ45" s="129">
        <v>0</v>
      </c>
      <c r="CK45" s="129">
        <v>28.269157835229667</v>
      </c>
      <c r="CL45" s="129">
        <v>75.987319969488865</v>
      </c>
      <c r="CM45" s="129">
        <v>0</v>
      </c>
      <c r="CN45" s="129">
        <v>0</v>
      </c>
      <c r="CO45" s="129">
        <v>32.900753672331447</v>
      </c>
      <c r="CP45" s="129">
        <v>0</v>
      </c>
      <c r="CQ45" s="129">
        <v>0</v>
      </c>
      <c r="CR45" s="129">
        <v>0</v>
      </c>
      <c r="CS45" s="129">
        <v>0</v>
      </c>
      <c r="CT45" s="129">
        <v>0</v>
      </c>
      <c r="CU45" s="129">
        <v>0</v>
      </c>
      <c r="CV45" s="129">
        <v>0</v>
      </c>
      <c r="CW45" s="129">
        <v>0</v>
      </c>
      <c r="CX45" s="129">
        <v>0</v>
      </c>
      <c r="CY45" s="129">
        <v>0</v>
      </c>
      <c r="CZ45" s="129">
        <v>0</v>
      </c>
      <c r="DA45" s="129">
        <v>0</v>
      </c>
      <c r="DB45" s="129">
        <v>0</v>
      </c>
    </row>
    <row r="46" spans="1:106" ht="10.5" customHeight="1">
      <c r="A46" s="39">
        <v>37</v>
      </c>
      <c r="B46" s="62" t="s">
        <v>930</v>
      </c>
      <c r="C46" s="42" t="s">
        <v>18</v>
      </c>
      <c r="D46" s="42" t="s">
        <v>179</v>
      </c>
      <c r="E46" s="64" t="s">
        <v>931</v>
      </c>
      <c r="F46" s="64">
        <v>243.0855205</v>
      </c>
      <c r="G46" s="64" t="s">
        <v>932</v>
      </c>
      <c r="H46" s="65" t="s">
        <v>182</v>
      </c>
      <c r="I46" s="65" t="s">
        <v>388</v>
      </c>
      <c r="J46" s="65" t="s">
        <v>389</v>
      </c>
      <c r="K46" s="65" t="s">
        <v>390</v>
      </c>
      <c r="L46" s="69" t="s">
        <v>933</v>
      </c>
      <c r="M46" s="45" t="s">
        <v>187</v>
      </c>
      <c r="N46" s="66" t="s">
        <v>934</v>
      </c>
      <c r="O46" s="47">
        <v>1</v>
      </c>
      <c r="P46" s="48">
        <f>IF(OR(AD46&lt;=0.005,AE46&lt;=15),1,IF(AND(AE46&lt;=20,AD46&gt;0.001),0.5,0))</f>
        <v>1</v>
      </c>
      <c r="Q46" s="48">
        <f>IF(AND(AJ46&lt;=0.5),1,IF(AND(AJ46&lt;=2),0.5,0))</f>
        <v>1</v>
      </c>
      <c r="R46" s="49">
        <f>SUM(O46:Q46)</f>
        <v>3</v>
      </c>
      <c r="S46" s="48" t="str">
        <f>IF(R46&gt;=2.5,"Level 1+",IF(R46&gt;=2,"Level 1","NA"))</f>
        <v>Level 1+</v>
      </c>
      <c r="T46" s="50"/>
      <c r="U46" s="52" t="s">
        <v>116</v>
      </c>
      <c r="V46" s="52">
        <v>6.1438221930000001</v>
      </c>
      <c r="W46" s="52">
        <f ca="1">IFERROR(__xludf.DUMMYFUNCTION("count(split(Y102,"","",false))"),2)</f>
        <v>2</v>
      </c>
      <c r="X46" s="67" t="s">
        <v>935</v>
      </c>
      <c r="Y46" s="68">
        <v>0.99793472400000005</v>
      </c>
      <c r="Z46" s="55" t="s">
        <v>501</v>
      </c>
      <c r="AA46" s="56">
        <v>244.09282049999999</v>
      </c>
      <c r="AB46" s="56">
        <v>244.09365299999999</v>
      </c>
      <c r="AC46" s="57">
        <v>10</v>
      </c>
      <c r="AD46" s="58">
        <f>ABS(AA46-AB46)</f>
        <v>8.3250000000134605E-4</v>
      </c>
      <c r="AE46" s="59">
        <f>(AD46/AA46)*1000000</f>
        <v>3.4105878177656033</v>
      </c>
      <c r="AF46" s="60">
        <v>5.9</v>
      </c>
      <c r="AG46" s="60">
        <v>6.7</v>
      </c>
      <c r="AH46" s="60">
        <v>6.1676131759999997</v>
      </c>
      <c r="AI46" s="60">
        <v>6.1235442879999997</v>
      </c>
      <c r="AJ46" s="59">
        <f>ABS(AH46-AI46)</f>
        <v>4.4068887999999973E-2</v>
      </c>
      <c r="AK46" s="64" t="s">
        <v>936</v>
      </c>
      <c r="AL46" s="61">
        <v>22832960</v>
      </c>
      <c r="AM46" s="61">
        <v>17187084</v>
      </c>
      <c r="AN46" s="61">
        <v>16503146</v>
      </c>
      <c r="AO46" s="61">
        <v>13788539</v>
      </c>
      <c r="AP46" s="61">
        <v>9008876</v>
      </c>
      <c r="AQ46" s="61">
        <v>12215632</v>
      </c>
      <c r="AR46" s="61">
        <v>2659356.5</v>
      </c>
      <c r="AS46" s="61">
        <v>2211725.5</v>
      </c>
      <c r="AT46" s="61">
        <v>40729868</v>
      </c>
      <c r="AU46" s="61">
        <v>27375864</v>
      </c>
      <c r="AV46" s="61">
        <v>28834220</v>
      </c>
      <c r="AW46" s="61">
        <v>21273350</v>
      </c>
      <c r="AX46" s="61">
        <v>3501157.25</v>
      </c>
      <c r="AY46" s="61">
        <v>12943997</v>
      </c>
      <c r="AZ46" s="61">
        <v>11327363</v>
      </c>
      <c r="BA46" s="61">
        <v>3616380.5</v>
      </c>
      <c r="BB46" s="61">
        <v>3865760.25</v>
      </c>
      <c r="BC46" s="61">
        <v>6429422</v>
      </c>
      <c r="BD46" s="61">
        <v>6427226.5</v>
      </c>
      <c r="BE46" s="61">
        <v>15729812</v>
      </c>
      <c r="BF46" s="61">
        <v>13872694</v>
      </c>
      <c r="BG46" s="61">
        <v>30023.253909999999</v>
      </c>
      <c r="BH46" s="61">
        <v>71885.34375</v>
      </c>
      <c r="BI46" s="61">
        <v>29334.150389999999</v>
      </c>
      <c r="BJ46" s="61">
        <v>56341.816409999999</v>
      </c>
      <c r="BK46" s="61">
        <v>79329.15625</v>
      </c>
      <c r="BL46" s="61">
        <v>84980.242190000004</v>
      </c>
      <c r="BM46" s="61">
        <v>41914.519529999998</v>
      </c>
      <c r="BN46" s="61">
        <v>204697.7813</v>
      </c>
      <c r="BO46" s="61">
        <v>14067.34375</v>
      </c>
      <c r="BP46" s="61">
        <v>85468.421879999994</v>
      </c>
      <c r="BQ46" s="61">
        <v>18090.351559999999</v>
      </c>
      <c r="BR46" s="61">
        <v>195655.5313</v>
      </c>
      <c r="BS46" s="61">
        <v>1036401.313</v>
      </c>
      <c r="BT46" s="61"/>
      <c r="BU46" s="129">
        <v>56.059499137095166</v>
      </c>
      <c r="BV46" s="129">
        <v>42.197740488626181</v>
      </c>
      <c r="BW46" s="129">
        <v>40.518535439397937</v>
      </c>
      <c r="BX46" s="129">
        <v>33.853630461066068</v>
      </c>
      <c r="BY46" s="129">
        <v>22.118598567518067</v>
      </c>
      <c r="BZ46" s="129">
        <v>29.991828110024809</v>
      </c>
      <c r="CA46" s="129">
        <v>6.5292539126323703</v>
      </c>
      <c r="CB46" s="129">
        <v>5.430229972756111</v>
      </c>
      <c r="CC46" s="129">
        <v>100</v>
      </c>
      <c r="CD46" s="129">
        <v>67.213240170579482</v>
      </c>
      <c r="CE46" s="129">
        <v>70.793796827428949</v>
      </c>
      <c r="CF46" s="129">
        <v>52.230343589623217</v>
      </c>
      <c r="CG46" s="129">
        <v>8.5960436945192154</v>
      </c>
      <c r="CH46" s="129">
        <v>31.780110360288916</v>
      </c>
      <c r="CI46" s="129">
        <v>27.810949448694505</v>
      </c>
      <c r="CJ46" s="129">
        <v>8.8789398973745755</v>
      </c>
      <c r="CK46" s="129">
        <v>9.4912172315412366</v>
      </c>
      <c r="CL46" s="129">
        <v>15.785521327984661</v>
      </c>
      <c r="CM46" s="129">
        <v>15.780130934870694</v>
      </c>
      <c r="CN46" s="129">
        <v>38.619845269324223</v>
      </c>
      <c r="CO46" s="129">
        <v>34.06024787509746</v>
      </c>
      <c r="CP46" s="129">
        <v>7.371311370319196E-2</v>
      </c>
      <c r="CQ46" s="129">
        <v>0.17649294554551465</v>
      </c>
      <c r="CR46" s="129">
        <v>7.2021226265697694E-2</v>
      </c>
      <c r="CS46" s="129">
        <v>0.13833046650188013</v>
      </c>
      <c r="CT46" s="129">
        <v>0.19476899912860016</v>
      </c>
      <c r="CU46" s="129">
        <v>0.20864354922534981</v>
      </c>
      <c r="CV46" s="129">
        <v>0.10290855725336502</v>
      </c>
      <c r="CW46" s="129">
        <v>0.50257413380274152</v>
      </c>
      <c r="CX46" s="129">
        <v>3.4538152075523541E-2</v>
      </c>
      <c r="CY46" s="129">
        <v>0.20984212833687552</v>
      </c>
      <c r="CZ46" s="129">
        <v>4.4415443624811153E-2</v>
      </c>
      <c r="DA46" s="129">
        <v>0.48037359536740948</v>
      </c>
      <c r="DB46" s="129">
        <v>2.5445732183566121</v>
      </c>
    </row>
    <row r="47" spans="1:106" ht="10.5" customHeight="1">
      <c r="A47" s="39">
        <v>69</v>
      </c>
      <c r="B47" s="40" t="s">
        <v>516</v>
      </c>
      <c r="C47" s="41" t="s">
        <v>18</v>
      </c>
      <c r="D47" s="42" t="s">
        <v>179</v>
      </c>
      <c r="E47" s="64" t="s">
        <v>517</v>
      </c>
      <c r="F47" s="64">
        <v>305.04128639999999</v>
      </c>
      <c r="G47" s="64" t="s">
        <v>518</v>
      </c>
      <c r="H47" s="45" t="s">
        <v>182</v>
      </c>
      <c r="I47" s="45" t="s">
        <v>388</v>
      </c>
      <c r="J47" s="45" t="s">
        <v>519</v>
      </c>
      <c r="K47" s="45" t="s">
        <v>520</v>
      </c>
      <c r="L47" s="45" t="s">
        <v>521</v>
      </c>
      <c r="M47" s="45" t="s">
        <v>187</v>
      </c>
      <c r="N47" s="46" t="s">
        <v>522</v>
      </c>
      <c r="O47" s="47">
        <v>1</v>
      </c>
      <c r="P47" s="48">
        <f>IF(OR(AD47&lt;=0.005,AE47&lt;=15),1,IF(AND(AE47&lt;=20,AD47&gt;0.001),0.5,0))</f>
        <v>1</v>
      </c>
      <c r="Q47" s="48">
        <f>IF(AND(AJ47&lt;=0.5),1,IF(AND(AJ47&lt;=2),0.5,0))</f>
        <v>1</v>
      </c>
      <c r="R47" s="49">
        <f>SUM(O47:Q47)</f>
        <v>3</v>
      </c>
      <c r="S47" s="48" t="str">
        <f>IF(R47&gt;=2.5,"Level 1+",IF(R47&gt;=2,"Level 1","NA"))</f>
        <v>Level 1+</v>
      </c>
      <c r="T47" s="50"/>
      <c r="U47" s="51" t="s">
        <v>123</v>
      </c>
      <c r="V47" s="51">
        <v>13.6478796</v>
      </c>
      <c r="W47" s="52">
        <f ca="1">IFERROR(__xludf.DUMMYFUNCTION("count(split(Y47,"","",false))"),2)</f>
        <v>2</v>
      </c>
      <c r="X47" s="53" t="s">
        <v>523</v>
      </c>
      <c r="Y47" s="54">
        <v>0.56103165700000002</v>
      </c>
      <c r="Z47" s="55" t="s">
        <v>501</v>
      </c>
      <c r="AA47" s="56">
        <v>306.04858639999998</v>
      </c>
      <c r="AB47" s="56">
        <v>306.04931399999998</v>
      </c>
      <c r="AC47" s="57">
        <v>10</v>
      </c>
      <c r="AD47" s="58">
        <f>ABS(AA47-AB47)</f>
        <v>7.2760000000471337E-4</v>
      </c>
      <c r="AE47" s="59">
        <f>(AD47/AA47)*1000000</f>
        <v>2.3774002963495255</v>
      </c>
      <c r="AF47" s="60">
        <v>13.424435949999999</v>
      </c>
      <c r="AG47" s="60">
        <v>14</v>
      </c>
      <c r="AH47" s="60">
        <v>13.35225943</v>
      </c>
      <c r="AI47" s="60">
        <v>13.63834379</v>
      </c>
      <c r="AJ47" s="59">
        <f>ABS(AH47-AI47)</f>
        <v>0.28608436000000026</v>
      </c>
      <c r="AK47" s="64" t="s">
        <v>524</v>
      </c>
      <c r="AL47" s="61">
        <v>229830.73439999999</v>
      </c>
      <c r="AM47" s="61">
        <v>194996.8438</v>
      </c>
      <c r="AN47" s="61">
        <v>115141.0625</v>
      </c>
      <c r="AO47" s="61">
        <v>67485.617190000004</v>
      </c>
      <c r="AP47" s="61">
        <v>58614.449220000002</v>
      </c>
      <c r="AQ47" s="61">
        <v>41634.753909999999</v>
      </c>
      <c r="AR47" s="61">
        <v>64819.09375</v>
      </c>
      <c r="AS47" s="61">
        <v>32380.175780000001</v>
      </c>
      <c r="AT47" s="61">
        <v>173571.32810000001</v>
      </c>
      <c r="AU47" s="61">
        <v>141918.17189999999</v>
      </c>
      <c r="AV47" s="61">
        <v>231861.26560000001</v>
      </c>
      <c r="AW47" s="61">
        <v>112746.77340000001</v>
      </c>
      <c r="AX47" s="61">
        <v>189133.8438</v>
      </c>
      <c r="AY47" s="61">
        <v>7276.9575199999999</v>
      </c>
      <c r="AZ47" s="61">
        <v>7119.798828</v>
      </c>
      <c r="BA47" s="61">
        <v>0</v>
      </c>
      <c r="BB47" s="61">
        <v>15562.82617</v>
      </c>
      <c r="BC47" s="61">
        <v>18713.972659999999</v>
      </c>
      <c r="BD47" s="61">
        <v>23426.88867</v>
      </c>
      <c r="BE47" s="61">
        <v>52972.328130000002</v>
      </c>
      <c r="BF47" s="61">
        <v>51174.296880000002</v>
      </c>
      <c r="BG47" s="61">
        <v>0</v>
      </c>
      <c r="BH47" s="61">
        <v>0</v>
      </c>
      <c r="BI47" s="61">
        <v>0</v>
      </c>
      <c r="BJ47" s="61">
        <v>0</v>
      </c>
      <c r="BK47" s="61">
        <v>0</v>
      </c>
      <c r="BL47" s="61">
        <v>0</v>
      </c>
      <c r="BM47" s="61">
        <v>0</v>
      </c>
      <c r="BN47" s="61">
        <v>0</v>
      </c>
      <c r="BO47" s="61">
        <v>0</v>
      </c>
      <c r="BP47" s="61">
        <v>0</v>
      </c>
      <c r="BQ47" s="61">
        <v>0</v>
      </c>
      <c r="BR47" s="61">
        <v>0</v>
      </c>
      <c r="BS47" s="61">
        <v>0</v>
      </c>
      <c r="BT47" s="61"/>
      <c r="BU47" s="129">
        <v>99.124247340432007</v>
      </c>
      <c r="BV47" s="129">
        <v>84.100655318772652</v>
      </c>
      <c r="BW47" s="129">
        <v>49.659464336159473</v>
      </c>
      <c r="BX47" s="129">
        <v>29.106033306323848</v>
      </c>
      <c r="BY47" s="129">
        <v>25.279966047075696</v>
      </c>
      <c r="BZ47" s="129">
        <v>17.956752630612744</v>
      </c>
      <c r="CA47" s="129">
        <v>27.955982031868974</v>
      </c>
      <c r="CB47" s="129">
        <v>13.965323486097628</v>
      </c>
      <c r="CC47" s="129">
        <v>74.859993389081197</v>
      </c>
      <c r="CD47" s="129">
        <v>61.208227917134245</v>
      </c>
      <c r="CE47" s="129">
        <v>100</v>
      </c>
      <c r="CF47" s="129">
        <v>48.626825661560609</v>
      </c>
      <c r="CG47" s="129">
        <v>81.571988020753736</v>
      </c>
      <c r="CH47" s="129">
        <v>3.1384964199039547</v>
      </c>
      <c r="CI47" s="129">
        <v>3.0707150716078897</v>
      </c>
      <c r="CJ47" s="129">
        <v>0</v>
      </c>
      <c r="CK47" s="129">
        <v>6.7121285350216775</v>
      </c>
      <c r="CL47" s="129">
        <v>8.0711940442371155</v>
      </c>
      <c r="CM47" s="129">
        <v>10.103838866477748</v>
      </c>
      <c r="CN47" s="129">
        <v>22.846562142633282</v>
      </c>
      <c r="CO47" s="129">
        <v>22.071084942788307</v>
      </c>
      <c r="CP47" s="129">
        <v>0</v>
      </c>
      <c r="CQ47" s="129">
        <v>0</v>
      </c>
      <c r="CR47" s="129">
        <v>0</v>
      </c>
      <c r="CS47" s="129">
        <v>0</v>
      </c>
      <c r="CT47" s="129">
        <v>0</v>
      </c>
      <c r="CU47" s="129">
        <v>0</v>
      </c>
      <c r="CV47" s="129">
        <v>0</v>
      </c>
      <c r="CW47" s="129">
        <v>0</v>
      </c>
      <c r="CX47" s="129">
        <v>0</v>
      </c>
      <c r="CY47" s="129">
        <v>0</v>
      </c>
      <c r="CZ47" s="129">
        <v>0</v>
      </c>
      <c r="DA47" s="129">
        <v>0</v>
      </c>
      <c r="DB47" s="129">
        <v>0</v>
      </c>
    </row>
    <row r="48" spans="1:106" ht="10.5" customHeight="1">
      <c r="A48" s="39">
        <v>27</v>
      </c>
      <c r="B48" s="40" t="s">
        <v>722</v>
      </c>
      <c r="C48" s="41" t="s">
        <v>18</v>
      </c>
      <c r="D48" s="42" t="s">
        <v>179</v>
      </c>
      <c r="E48" s="64" t="s">
        <v>723</v>
      </c>
      <c r="F48" s="64">
        <v>111.0432618</v>
      </c>
      <c r="G48" s="64" t="s">
        <v>724</v>
      </c>
      <c r="H48" s="65" t="s">
        <v>182</v>
      </c>
      <c r="I48" s="65" t="s">
        <v>183</v>
      </c>
      <c r="J48" s="65" t="s">
        <v>461</v>
      </c>
      <c r="K48" s="65" t="s">
        <v>462</v>
      </c>
      <c r="L48" s="45" t="s">
        <v>725</v>
      </c>
      <c r="M48" s="45" t="s">
        <v>187</v>
      </c>
      <c r="N48" s="46" t="s">
        <v>726</v>
      </c>
      <c r="O48" s="47">
        <v>1</v>
      </c>
      <c r="P48" s="48">
        <f>IF(OR(AD48&lt;=0.005,AE48&lt;=15),1,IF(AND(AE48&lt;=20,AD48&gt;0.001),0.5,0))</f>
        <v>1</v>
      </c>
      <c r="Q48" s="48">
        <f>IF(AND(AJ48&lt;=0.5),1,IF(AND(AJ48&lt;=2),0.5,0))</f>
        <v>1</v>
      </c>
      <c r="R48" s="49">
        <f>SUM(O48:Q48)</f>
        <v>3</v>
      </c>
      <c r="S48" s="48" t="str">
        <f>IF(R48&gt;=2.5,"Level 1+",IF(R48&gt;=2,"Level 1","NA"))</f>
        <v>Level 1+</v>
      </c>
      <c r="T48" s="50"/>
      <c r="U48" s="51" t="s">
        <v>112</v>
      </c>
      <c r="V48" s="51">
        <v>4.3906497959999999</v>
      </c>
      <c r="W48" s="52">
        <f ca="1">IFERROR(__xludf.DUMMYFUNCTION("count(split(Y73,"","",false))"),4)</f>
        <v>4</v>
      </c>
      <c r="X48" s="53" t="s">
        <v>727</v>
      </c>
      <c r="Y48" s="54">
        <v>0.96184881200000005</v>
      </c>
      <c r="Z48" s="55" t="s">
        <v>501</v>
      </c>
      <c r="AA48" s="56">
        <v>112.0505618</v>
      </c>
      <c r="AB48" s="56">
        <v>112.05137740000001</v>
      </c>
      <c r="AC48" s="57">
        <v>10</v>
      </c>
      <c r="AD48" s="58">
        <f>ABS(AA48-AB48)</f>
        <v>8.156000000099084E-4</v>
      </c>
      <c r="AE48" s="59">
        <f>(AD48/AA48)*1000000</f>
        <v>7.2788568562974252</v>
      </c>
      <c r="AF48" s="60">
        <v>4.0599999999999996</v>
      </c>
      <c r="AG48" s="60">
        <v>4.4735883430000003</v>
      </c>
      <c r="AH48" s="60">
        <v>4.2427414350000001</v>
      </c>
      <c r="AI48" s="60">
        <v>4.2411798889999996</v>
      </c>
      <c r="AJ48" s="59">
        <f>ABS(AH48-AI48)</f>
        <v>1.5615460000004688E-3</v>
      </c>
      <c r="AK48" s="64" t="s">
        <v>728</v>
      </c>
      <c r="AL48" s="61">
        <v>545517.3125</v>
      </c>
      <c r="AM48" s="61">
        <v>648783.9375</v>
      </c>
      <c r="AN48" s="61">
        <v>397074.46879999997</v>
      </c>
      <c r="AO48" s="61">
        <v>2663113.75</v>
      </c>
      <c r="AP48" s="61">
        <v>701447</v>
      </c>
      <c r="AQ48" s="61">
        <v>7677217</v>
      </c>
      <c r="AR48" s="61">
        <v>6344891.5</v>
      </c>
      <c r="AS48" s="61">
        <v>14841504</v>
      </c>
      <c r="AT48" s="61">
        <v>3022493</v>
      </c>
      <c r="AU48" s="61">
        <v>1783382.5</v>
      </c>
      <c r="AV48" s="61">
        <v>2632836</v>
      </c>
      <c r="AW48" s="61">
        <v>3395781.25</v>
      </c>
      <c r="AX48" s="61">
        <v>772127.9375</v>
      </c>
      <c r="AY48" s="61">
        <v>17145034</v>
      </c>
      <c r="AZ48" s="61">
        <v>20239962</v>
      </c>
      <c r="BA48" s="61">
        <v>19780058</v>
      </c>
      <c r="BB48" s="61">
        <v>1937248</v>
      </c>
      <c r="BC48" s="61">
        <v>1564263.75</v>
      </c>
      <c r="BD48" s="61">
        <v>3559815</v>
      </c>
      <c r="BE48" s="61">
        <v>206759.5625</v>
      </c>
      <c r="BF48" s="61">
        <v>286338.90629999997</v>
      </c>
      <c r="BG48" s="61">
        <v>213785.8438</v>
      </c>
      <c r="BH48" s="61">
        <v>82511.9375</v>
      </c>
      <c r="BI48" s="61">
        <v>56583.894529999998</v>
      </c>
      <c r="BJ48" s="61">
        <v>542282.75</v>
      </c>
      <c r="BK48" s="61">
        <v>2073841.875</v>
      </c>
      <c r="BL48" s="61">
        <v>6397694</v>
      </c>
      <c r="BM48" s="61">
        <v>433121.6875</v>
      </c>
      <c r="BN48" s="61">
        <v>583988.8125</v>
      </c>
      <c r="BO48" s="61">
        <v>154000.10939999999</v>
      </c>
      <c r="BP48" s="61">
        <v>12364746</v>
      </c>
      <c r="BQ48" s="61">
        <v>35375.613279999998</v>
      </c>
      <c r="BR48" s="61">
        <v>48603.964840000001</v>
      </c>
      <c r="BS48" s="61">
        <v>16320542</v>
      </c>
      <c r="BT48" s="61"/>
      <c r="BU48" s="129">
        <v>2.695248699083526</v>
      </c>
      <c r="BV48" s="129">
        <v>3.2054602548166842</v>
      </c>
      <c r="BW48" s="129">
        <v>1.9618340627319359</v>
      </c>
      <c r="BX48" s="129">
        <v>13.157701333628987</v>
      </c>
      <c r="BY48" s="129">
        <v>3.465653739863741</v>
      </c>
      <c r="BZ48" s="129">
        <v>37.930985245920915</v>
      </c>
      <c r="CA48" s="129">
        <v>31.34833701762879</v>
      </c>
      <c r="CB48" s="129">
        <v>73.327726603439274</v>
      </c>
      <c r="CC48" s="129">
        <v>14.933293847093191</v>
      </c>
      <c r="CD48" s="129">
        <v>8.8111949024410219</v>
      </c>
      <c r="CE48" s="129">
        <v>13.008107426288646</v>
      </c>
      <c r="CF48" s="129">
        <v>16.777606845309297</v>
      </c>
      <c r="CG48" s="129">
        <v>3.8148685135871303</v>
      </c>
      <c r="CH48" s="129">
        <v>84.708825046213036</v>
      </c>
      <c r="CI48" s="129">
        <v>100</v>
      </c>
      <c r="CJ48" s="129">
        <v>97.72774276947753</v>
      </c>
      <c r="CK48" s="129">
        <v>9.5714013692318201</v>
      </c>
      <c r="CL48" s="129">
        <v>7.7285903501202231</v>
      </c>
      <c r="CM48" s="129">
        <v>17.588051795749418</v>
      </c>
      <c r="CN48" s="129">
        <v>1.0215412583284496</v>
      </c>
      <c r="CO48" s="129">
        <v>1.4147205725979128</v>
      </c>
      <c r="CP48" s="129">
        <v>1.0562561520619456</v>
      </c>
      <c r="CQ48" s="129">
        <v>0.40766844078066949</v>
      </c>
      <c r="CR48" s="129">
        <v>0.27956522116988164</v>
      </c>
      <c r="CS48" s="129">
        <v>2.6792676290597779</v>
      </c>
      <c r="CT48" s="129">
        <v>10.246273560197396</v>
      </c>
      <c r="CU48" s="129">
        <v>31.609219424423824</v>
      </c>
      <c r="CV48" s="129">
        <v>2.1399333037285349</v>
      </c>
      <c r="CW48" s="129">
        <v>2.8853256369750104</v>
      </c>
      <c r="CX48" s="129">
        <v>0.76087153424497533</v>
      </c>
      <c r="CY48" s="129">
        <v>61.090756988575379</v>
      </c>
      <c r="CZ48" s="129">
        <v>0.17478102616991079</v>
      </c>
      <c r="DA48" s="129">
        <v>0.2401386170586684</v>
      </c>
      <c r="DB48" s="129">
        <v>80.635240323079657</v>
      </c>
    </row>
    <row r="49" spans="1:106" ht="10.5" customHeight="1">
      <c r="A49" s="39">
        <v>60</v>
      </c>
      <c r="B49" s="40" t="s">
        <v>642</v>
      </c>
      <c r="C49" s="41" t="s">
        <v>18</v>
      </c>
      <c r="D49" s="42" t="s">
        <v>179</v>
      </c>
      <c r="E49" s="64" t="s">
        <v>643</v>
      </c>
      <c r="F49" s="64">
        <v>146.1175552</v>
      </c>
      <c r="G49" s="64" t="s">
        <v>644</v>
      </c>
      <c r="H49" s="45" t="s">
        <v>182</v>
      </c>
      <c r="I49" s="45" t="s">
        <v>294</v>
      </c>
      <c r="J49" s="45" t="s">
        <v>295</v>
      </c>
      <c r="K49" s="45" t="s">
        <v>296</v>
      </c>
      <c r="L49" s="45" t="s">
        <v>645</v>
      </c>
      <c r="M49" s="45" t="s">
        <v>187</v>
      </c>
      <c r="N49" s="46" t="s">
        <v>646</v>
      </c>
      <c r="O49" s="47">
        <v>1</v>
      </c>
      <c r="P49" s="48">
        <f>IF(OR(AD49&lt;=0.005,AE49&lt;=15),1,IF(AND(AE49&lt;=20,AD49&gt;0.001),0.5,0))</f>
        <v>1</v>
      </c>
      <c r="Q49" s="48">
        <f>IF(AND(AJ49&lt;=0.5),1,IF(AND(AJ49&lt;=2),0.5,0))</f>
        <v>1</v>
      </c>
      <c r="R49" s="49">
        <f>SUM(O49:Q49)</f>
        <v>3</v>
      </c>
      <c r="S49" s="48" t="str">
        <f>IF(R49&gt;=2.5,"Level 1+",IF(R49&gt;=2,"Level 1","NA"))</f>
        <v>Level 1+</v>
      </c>
      <c r="T49" s="50" t="s">
        <v>647</v>
      </c>
      <c r="U49" s="52" t="s">
        <v>103</v>
      </c>
      <c r="V49" s="52">
        <v>12.87408733</v>
      </c>
      <c r="W49" s="52">
        <f ca="1">IFERROR(__xludf.DUMMYFUNCTION("count(split(Y63,"","",false))"),3)</f>
        <v>3</v>
      </c>
      <c r="X49" s="67" t="s">
        <v>648</v>
      </c>
      <c r="Y49" s="68">
        <v>0.92974968099999999</v>
      </c>
      <c r="Z49" s="55" t="s">
        <v>591</v>
      </c>
      <c r="AA49" s="56">
        <v>146.1175552</v>
      </c>
      <c r="AB49" s="56">
        <v>146.1180526</v>
      </c>
      <c r="AC49" s="57">
        <v>10</v>
      </c>
      <c r="AD49" s="58">
        <f>ABS(AA49-AB49)</f>
        <v>4.9740000000042528E-4</v>
      </c>
      <c r="AE49" s="59">
        <f>(AD49/AA49)*1000000</f>
        <v>3.4041084202346776</v>
      </c>
      <c r="AF49" s="60">
        <v>12.52539709</v>
      </c>
      <c r="AG49" s="60">
        <v>13.25</v>
      </c>
      <c r="AH49" s="60">
        <v>12.67477965</v>
      </c>
      <c r="AI49" s="60">
        <v>12.932829480000001</v>
      </c>
      <c r="AJ49" s="59">
        <f>ABS(AH49-AI49)</f>
        <v>0.25804983000000092</v>
      </c>
      <c r="AK49" s="64" t="s">
        <v>649</v>
      </c>
      <c r="AL49" s="61">
        <v>3630998</v>
      </c>
      <c r="AM49" s="61">
        <v>2370462.75</v>
      </c>
      <c r="AN49" s="61">
        <v>981816.1875</v>
      </c>
      <c r="AO49" s="61">
        <v>992845.3125</v>
      </c>
      <c r="AP49" s="61">
        <v>505249.21879999997</v>
      </c>
      <c r="AQ49" s="61">
        <v>433747.46879999997</v>
      </c>
      <c r="AR49" s="61">
        <v>311179.46879999997</v>
      </c>
      <c r="AS49" s="61">
        <v>677426.9375</v>
      </c>
      <c r="AT49" s="61">
        <v>1163507.875</v>
      </c>
      <c r="AU49" s="61">
        <v>505365.25</v>
      </c>
      <c r="AV49" s="61">
        <v>553674.125</v>
      </c>
      <c r="AW49" s="61">
        <v>482260.9375</v>
      </c>
      <c r="AX49" s="61">
        <v>354404.5625</v>
      </c>
      <c r="AY49" s="61">
        <v>506664.75</v>
      </c>
      <c r="AZ49" s="61">
        <v>421279.09379999997</v>
      </c>
      <c r="BA49" s="61">
        <v>363161.0625</v>
      </c>
      <c r="BB49" s="61">
        <v>242671.04689999999</v>
      </c>
      <c r="BC49" s="61">
        <v>159166.23439999999</v>
      </c>
      <c r="BD49" s="61">
        <v>452451.21879999997</v>
      </c>
      <c r="BE49" s="61">
        <v>351231.3125</v>
      </c>
      <c r="BF49" s="61">
        <v>471333.5625</v>
      </c>
      <c r="BG49" s="61">
        <v>43383.5</v>
      </c>
      <c r="BH49" s="61">
        <v>59146.375</v>
      </c>
      <c r="BI49" s="61">
        <v>55464.65625</v>
      </c>
      <c r="BJ49" s="61">
        <v>26770.01758</v>
      </c>
      <c r="BK49" s="61">
        <v>27461.75</v>
      </c>
      <c r="BL49" s="61">
        <v>194455.29689999999</v>
      </c>
      <c r="BM49" s="61">
        <v>26076.796880000002</v>
      </c>
      <c r="BN49" s="61">
        <v>34034.875</v>
      </c>
      <c r="BO49" s="61">
        <v>23897.476559999999</v>
      </c>
      <c r="BP49" s="61">
        <v>115140.78909999999</v>
      </c>
      <c r="BQ49" s="61">
        <v>7759.7963870000003</v>
      </c>
      <c r="BR49" s="61">
        <v>33988.8125</v>
      </c>
      <c r="BS49" s="61">
        <v>411708.84379999997</v>
      </c>
      <c r="BT49" s="61"/>
      <c r="BU49" s="129">
        <v>100</v>
      </c>
      <c r="BV49" s="129">
        <v>65.284055513112378</v>
      </c>
      <c r="BW49" s="129">
        <v>27.039843797765794</v>
      </c>
      <c r="BX49" s="129">
        <v>27.343592932301259</v>
      </c>
      <c r="BY49" s="129">
        <v>13.914885626486162</v>
      </c>
      <c r="BZ49" s="129">
        <v>11.945681842843207</v>
      </c>
      <c r="CA49" s="129">
        <v>8.5700809749826359</v>
      </c>
      <c r="CB49" s="129">
        <v>18.656769777895775</v>
      </c>
      <c r="CC49" s="129">
        <v>32.043748715917772</v>
      </c>
      <c r="CD49" s="129">
        <v>13.918081199714239</v>
      </c>
      <c r="CE49" s="129">
        <v>15.248538418363216</v>
      </c>
      <c r="CF49" s="129">
        <v>13.281773702436631</v>
      </c>
      <c r="CG49" s="129">
        <v>9.7605276152727161</v>
      </c>
      <c r="CH49" s="129">
        <v>13.953870258259576</v>
      </c>
      <c r="CI49" s="129">
        <v>11.602294845659513</v>
      </c>
      <c r="CJ49" s="129">
        <v>10.001687208310223</v>
      </c>
      <c r="CK49" s="129">
        <v>6.6833153557231375</v>
      </c>
      <c r="CL49" s="129">
        <v>4.3835395778240578</v>
      </c>
      <c r="CM49" s="129">
        <v>12.460795043125884</v>
      </c>
      <c r="CN49" s="129">
        <v>9.6731342870472528</v>
      </c>
      <c r="CO49" s="129">
        <v>12.980826827775726</v>
      </c>
      <c r="CP49" s="129">
        <v>1.1948092507900032</v>
      </c>
      <c r="CQ49" s="129">
        <v>1.6289288785066807</v>
      </c>
      <c r="CR49" s="129">
        <v>1.5275319967127496</v>
      </c>
      <c r="CS49" s="129">
        <v>0.73726335238961849</v>
      </c>
      <c r="CT49" s="129">
        <v>0.75631410427656531</v>
      </c>
      <c r="CU49" s="129">
        <v>5.355422858949523</v>
      </c>
      <c r="CV49" s="129">
        <v>0.71817161232256266</v>
      </c>
      <c r="CW49" s="129">
        <v>0.93734215772082496</v>
      </c>
      <c r="CX49" s="129">
        <v>0.65815174120173026</v>
      </c>
      <c r="CY49" s="129">
        <v>3.1710507441755684</v>
      </c>
      <c r="CZ49" s="129">
        <v>0.21370974004942997</v>
      </c>
      <c r="DA49" s="129">
        <v>0.93607356710193734</v>
      </c>
      <c r="DB49" s="129">
        <v>11.33872405878494</v>
      </c>
    </row>
    <row r="50" spans="1:106" ht="10.5" customHeight="1">
      <c r="A50" s="39">
        <v>30</v>
      </c>
      <c r="B50" s="40" t="s">
        <v>697</v>
      </c>
      <c r="C50" s="41" t="s">
        <v>18</v>
      </c>
      <c r="D50" s="42" t="s">
        <v>179</v>
      </c>
      <c r="E50" s="64" t="s">
        <v>698</v>
      </c>
      <c r="F50" s="64">
        <v>227.09060590000001</v>
      </c>
      <c r="G50" s="64" t="s">
        <v>699</v>
      </c>
      <c r="H50" s="45" t="s">
        <v>182</v>
      </c>
      <c r="I50" s="45" t="s">
        <v>388</v>
      </c>
      <c r="J50" s="45" t="s">
        <v>389</v>
      </c>
      <c r="K50" s="45" t="s">
        <v>622</v>
      </c>
      <c r="L50" s="65" t="s">
        <v>700</v>
      </c>
      <c r="M50" s="45" t="s">
        <v>187</v>
      </c>
      <c r="N50" s="66" t="s">
        <v>701</v>
      </c>
      <c r="O50" s="47">
        <v>1</v>
      </c>
      <c r="P50" s="48">
        <f>IF(OR(AD50&lt;=0.005,AE50&lt;=15),1,IF(AND(AE50&lt;=20,AD50&gt;0.001),0.5,0))</f>
        <v>1</v>
      </c>
      <c r="Q50" s="48">
        <f>IF(AND(AJ50&lt;=0.5),1,IF(AND(AJ50&lt;=2),0.5,0))</f>
        <v>1</v>
      </c>
      <c r="R50" s="49">
        <f>SUM(O50:Q50)</f>
        <v>3</v>
      </c>
      <c r="S50" s="48" t="str">
        <f>IF(R50&gt;=2.5,"Level 1+",IF(R50&gt;=2,"Level 1","NA"))</f>
        <v>Level 1+</v>
      </c>
      <c r="T50" s="50"/>
      <c r="U50" s="51" t="s">
        <v>103</v>
      </c>
      <c r="V50" s="51">
        <v>4.9505586619999997</v>
      </c>
      <c r="W50" s="52">
        <f ca="1">IFERROR(__xludf.DUMMYFUNCTION("count(split(Y70,"","",false))"),2)</f>
        <v>2</v>
      </c>
      <c r="X50" s="53" t="s">
        <v>702</v>
      </c>
      <c r="Y50" s="54">
        <v>0.940798099</v>
      </c>
      <c r="Z50" s="55" t="s">
        <v>501</v>
      </c>
      <c r="AA50" s="56">
        <v>228.0979059</v>
      </c>
      <c r="AB50" s="56">
        <v>228.0985594</v>
      </c>
      <c r="AC50" s="57">
        <v>10</v>
      </c>
      <c r="AD50" s="58">
        <f>ABS(AA50-AB50)</f>
        <v>6.5349999999853026E-4</v>
      </c>
      <c r="AE50" s="59">
        <f>(AD50/AA50)*1000000</f>
        <v>2.8649978061834114</v>
      </c>
      <c r="AF50" s="60">
        <v>4.7319194680000001</v>
      </c>
      <c r="AG50" s="60">
        <v>5.1568986350000001</v>
      </c>
      <c r="AH50" s="60">
        <v>4.939857645</v>
      </c>
      <c r="AI50" s="60">
        <v>4.9215098920000004</v>
      </c>
      <c r="AJ50" s="59">
        <f>ABS(AH50-AI50)</f>
        <v>1.8347752999999578E-2</v>
      </c>
      <c r="AK50" s="64" t="s">
        <v>703</v>
      </c>
      <c r="AL50" s="61">
        <v>2029669.75</v>
      </c>
      <c r="AM50" s="61">
        <v>1737820.375</v>
      </c>
      <c r="AN50" s="61">
        <v>1524860.5</v>
      </c>
      <c r="AO50" s="61">
        <v>674700.9375</v>
      </c>
      <c r="AP50" s="61">
        <v>517667.46879999997</v>
      </c>
      <c r="AQ50" s="61">
        <v>811500.1875</v>
      </c>
      <c r="AR50" s="61">
        <v>177911.60939999999</v>
      </c>
      <c r="AS50" s="61">
        <v>107752.96090000001</v>
      </c>
      <c r="AT50" s="61">
        <v>3533871.25</v>
      </c>
      <c r="AU50" s="61">
        <v>1138007.875</v>
      </c>
      <c r="AV50" s="61">
        <v>926856.5</v>
      </c>
      <c r="AW50" s="61">
        <v>613190.75</v>
      </c>
      <c r="AX50" s="61">
        <v>177341.4375</v>
      </c>
      <c r="AY50" s="61">
        <v>510735.28129999997</v>
      </c>
      <c r="AZ50" s="61">
        <v>423744.90629999997</v>
      </c>
      <c r="BA50" s="61">
        <v>268349.78129999997</v>
      </c>
      <c r="BB50" s="61">
        <v>289561.09379999997</v>
      </c>
      <c r="BC50" s="61">
        <v>270993.625</v>
      </c>
      <c r="BD50" s="61">
        <v>555501</v>
      </c>
      <c r="BE50" s="61">
        <v>736371.375</v>
      </c>
      <c r="BF50" s="61">
        <v>565208.0625</v>
      </c>
      <c r="BG50" s="61">
        <v>13110.079100000001</v>
      </c>
      <c r="BH50" s="61">
        <v>17862.945309999999</v>
      </c>
      <c r="BI50" s="61">
        <v>21227.931639999999</v>
      </c>
      <c r="BJ50" s="61">
        <v>6034.3588870000003</v>
      </c>
      <c r="BK50" s="61">
        <v>8097.8798829999996</v>
      </c>
      <c r="BL50" s="61">
        <v>15387.26953</v>
      </c>
      <c r="BM50" s="61">
        <v>4567.9208980000003</v>
      </c>
      <c r="BN50" s="61">
        <v>162342.82810000001</v>
      </c>
      <c r="BO50" s="61">
        <v>3686.7409670000002</v>
      </c>
      <c r="BP50" s="61">
        <v>15593.19434</v>
      </c>
      <c r="BQ50" s="61">
        <v>0</v>
      </c>
      <c r="BR50" s="61">
        <v>16917.992190000001</v>
      </c>
      <c r="BS50" s="61">
        <v>26491.587889999999</v>
      </c>
      <c r="BT50" s="61"/>
      <c r="BU50" s="129">
        <v>57.434739593300122</v>
      </c>
      <c r="BV50" s="129">
        <v>49.176108920210382</v>
      </c>
      <c r="BW50" s="129">
        <v>43.149860086159052</v>
      </c>
      <c r="BX50" s="129">
        <v>19.092402913660198</v>
      </c>
      <c r="BY50" s="129">
        <v>14.648735966257966</v>
      </c>
      <c r="BZ50" s="129">
        <v>22.963490463892821</v>
      </c>
      <c r="CA50" s="129">
        <v>5.0344677780776532</v>
      </c>
      <c r="CB50" s="129">
        <v>3.0491478969416335</v>
      </c>
      <c r="CC50" s="129">
        <v>100</v>
      </c>
      <c r="CD50" s="129">
        <v>32.202867464398992</v>
      </c>
      <c r="CE50" s="129">
        <v>26.227794801522553</v>
      </c>
      <c r="CF50" s="129">
        <v>17.351813538764322</v>
      </c>
      <c r="CG50" s="129">
        <v>5.0183332938346297</v>
      </c>
      <c r="CH50" s="129">
        <v>14.452571844545835</v>
      </c>
      <c r="CI50" s="129">
        <v>11.990954857226335</v>
      </c>
      <c r="CJ50" s="129">
        <v>7.5936490696994117</v>
      </c>
      <c r="CK50" s="129">
        <v>8.1938778556236311</v>
      </c>
      <c r="CL50" s="129">
        <v>7.6684634450109073</v>
      </c>
      <c r="CM50" s="129">
        <v>15.719333294895788</v>
      </c>
      <c r="CN50" s="129">
        <v>20.837526975551246</v>
      </c>
      <c r="CO50" s="129">
        <v>15.994019660450279</v>
      </c>
      <c r="CP50" s="129">
        <v>0.37098349579091205</v>
      </c>
      <c r="CQ50" s="129">
        <v>0.50547810167107809</v>
      </c>
      <c r="CR50" s="129">
        <v>0.60069906734717626</v>
      </c>
      <c r="CS50" s="129">
        <v>0.17075774582902534</v>
      </c>
      <c r="CT50" s="129">
        <v>0.22915039372189916</v>
      </c>
      <c r="CU50" s="129">
        <v>0.43542247131951961</v>
      </c>
      <c r="CV50" s="129">
        <v>0.12926110134883947</v>
      </c>
      <c r="CW50" s="129">
        <v>4.5939089631519545</v>
      </c>
      <c r="CX50" s="129">
        <v>0.10432584285576335</v>
      </c>
      <c r="CY50" s="129">
        <v>0.44124964484770068</v>
      </c>
      <c r="CZ50" s="129">
        <v>0</v>
      </c>
      <c r="DA50" s="129">
        <v>0.47873821633994168</v>
      </c>
      <c r="DB50" s="129">
        <v>0.7496477946105139</v>
      </c>
    </row>
    <row r="51" spans="1:106" ht="10.5" customHeight="1">
      <c r="A51" s="39">
        <v>145</v>
      </c>
      <c r="B51" s="40" t="s">
        <v>311</v>
      </c>
      <c r="C51" s="41" t="s">
        <v>19</v>
      </c>
      <c r="D51" s="42" t="s">
        <v>179</v>
      </c>
      <c r="E51" s="64" t="s">
        <v>204</v>
      </c>
      <c r="F51" s="64">
        <v>342.11621150000002</v>
      </c>
      <c r="G51" s="64" t="s">
        <v>312</v>
      </c>
      <c r="H51" s="65" t="s">
        <v>182</v>
      </c>
      <c r="I51" s="65" t="s">
        <v>195</v>
      </c>
      <c r="J51" s="65" t="s">
        <v>196</v>
      </c>
      <c r="K51" s="65" t="s">
        <v>206</v>
      </c>
      <c r="L51" s="45" t="s">
        <v>313</v>
      </c>
      <c r="M51" s="45" t="s">
        <v>187</v>
      </c>
      <c r="N51" s="46" t="s">
        <v>314</v>
      </c>
      <c r="O51" s="47">
        <v>1</v>
      </c>
      <c r="P51" s="48">
        <f>IF(OR(AD51&lt;=0.005,AE51&lt;=15),1,IF(AND(AE51&lt;=20,AD51&gt;0.001),0.5,0))</f>
        <v>1</v>
      </c>
      <c r="Q51" s="48">
        <f>IF(AND(AJ51&lt;=0.5),1,IF(AND(AJ51&lt;=2),0.5,0))</f>
        <v>1</v>
      </c>
      <c r="R51" s="49">
        <f>SUM(O51:Q51)</f>
        <v>3</v>
      </c>
      <c r="S51" s="48" t="str">
        <f>IF(R51&gt;=2.5,"Level 1+",IF(R51&gt;=2,"Level 1","NA"))</f>
        <v>Level 1+</v>
      </c>
      <c r="T51" s="50" t="s">
        <v>209</v>
      </c>
      <c r="U51" s="51" t="s">
        <v>170</v>
      </c>
      <c r="V51" s="51">
        <v>13.38118935</v>
      </c>
      <c r="W51" s="52">
        <f ca="1">IFERROR(__xludf.DUMMYFUNCTION("count(split(Y19,"","",false))"),10)</f>
        <v>10</v>
      </c>
      <c r="X51" s="53" t="s">
        <v>315</v>
      </c>
      <c r="Y51" s="54">
        <v>0.636805065</v>
      </c>
      <c r="Z51" s="55" t="s">
        <v>190</v>
      </c>
      <c r="AA51" s="56">
        <v>341.10891149999998</v>
      </c>
      <c r="AB51" s="56">
        <v>341.1075993</v>
      </c>
      <c r="AC51" s="57">
        <v>20</v>
      </c>
      <c r="AD51" s="58">
        <f>ABS(AA51-AB51)</f>
        <v>1.3121999999725631E-3</v>
      </c>
      <c r="AE51" s="59">
        <f>(AD51/AA51)*1000000</f>
        <v>3.8468651968143122</v>
      </c>
      <c r="AF51" s="60">
        <v>13.26279961</v>
      </c>
      <c r="AG51" s="60">
        <v>13.46</v>
      </c>
      <c r="AH51" s="60">
        <v>13.34644696</v>
      </c>
      <c r="AI51" s="60">
        <v>13.335822479999999</v>
      </c>
      <c r="AJ51" s="59">
        <f>ABS(AH51-AI51)</f>
        <v>1.0624480000000602E-2</v>
      </c>
      <c r="AK51" s="64" t="s">
        <v>316</v>
      </c>
      <c r="AL51" s="61">
        <v>1110109.625</v>
      </c>
      <c r="AM51" s="61">
        <v>372418.84379999997</v>
      </c>
      <c r="AN51" s="61">
        <v>119968.02340000001</v>
      </c>
      <c r="AO51" s="61">
        <v>118943.60159999999</v>
      </c>
      <c r="AP51" s="61">
        <v>133583.79689999999</v>
      </c>
      <c r="AQ51" s="61">
        <v>70524.25</v>
      </c>
      <c r="AR51" s="61">
        <v>22103.912110000001</v>
      </c>
      <c r="AS51" s="61">
        <v>83109.484379999994</v>
      </c>
      <c r="AT51" s="61">
        <v>76436.078129999994</v>
      </c>
      <c r="AU51" s="61">
        <v>79081.75</v>
      </c>
      <c r="AV51" s="61">
        <v>88395.914059999996</v>
      </c>
      <c r="AW51" s="61">
        <v>146934.35939999999</v>
      </c>
      <c r="AX51" s="61">
        <v>18794.558590000001</v>
      </c>
      <c r="AY51" s="61">
        <v>205557.01560000001</v>
      </c>
      <c r="AZ51" s="61">
        <v>60738.148439999997</v>
      </c>
      <c r="BA51" s="61">
        <v>45939.878909999999</v>
      </c>
      <c r="BB51" s="61">
        <v>54686.003909999999</v>
      </c>
      <c r="BC51" s="61">
        <v>31363.658200000002</v>
      </c>
      <c r="BD51" s="61">
        <v>167730.9375</v>
      </c>
      <c r="BE51" s="61">
        <v>34045.804689999997</v>
      </c>
      <c r="BF51" s="61">
        <v>346571.9375</v>
      </c>
      <c r="BG51" s="61">
        <v>7357.3603519999997</v>
      </c>
      <c r="BH51" s="61">
        <v>127621.85159999999</v>
      </c>
      <c r="BI51" s="61">
        <v>11598.208979999999</v>
      </c>
      <c r="BJ51" s="61">
        <v>0</v>
      </c>
      <c r="BK51" s="61">
        <v>7595.5815430000002</v>
      </c>
      <c r="BL51" s="61">
        <v>6122.6103519999997</v>
      </c>
      <c r="BM51" s="61">
        <v>0</v>
      </c>
      <c r="BN51" s="61">
        <v>3423.4323730000001</v>
      </c>
      <c r="BO51" s="61">
        <v>4195.8725590000004</v>
      </c>
      <c r="BP51" s="61">
        <v>10310.23926</v>
      </c>
      <c r="BQ51" s="61">
        <v>6783.3588870000003</v>
      </c>
      <c r="BR51" s="61">
        <v>5329.1479490000002</v>
      </c>
      <c r="BS51" s="61">
        <v>8748.4052730000003</v>
      </c>
      <c r="BT51" s="61"/>
      <c r="BU51" s="129">
        <v>100</v>
      </c>
      <c r="BV51" s="129">
        <v>33.547933952919287</v>
      </c>
      <c r="BW51" s="129">
        <v>10.806862736641889</v>
      </c>
      <c r="BX51" s="129">
        <v>10.714581598191259</v>
      </c>
      <c r="BY51" s="129">
        <v>12.033387864734529</v>
      </c>
      <c r="BZ51" s="129">
        <v>6.3529086147685643</v>
      </c>
      <c r="CA51" s="129">
        <v>1.9911467851654743</v>
      </c>
      <c r="CB51" s="129">
        <v>7.4866015489236029</v>
      </c>
      <c r="CC51" s="129">
        <v>6.8854531488275308</v>
      </c>
      <c r="CD51" s="129">
        <v>7.1237784286394241</v>
      </c>
      <c r="CE51" s="129">
        <v>7.9628094441573731</v>
      </c>
      <c r="CF51" s="129">
        <v>13.236022469402513</v>
      </c>
      <c r="CG51" s="129">
        <v>1.6930362701791728</v>
      </c>
      <c r="CH51" s="129">
        <v>18.516821309426987</v>
      </c>
      <c r="CI51" s="129">
        <v>5.4713649059659311</v>
      </c>
      <c r="CJ51" s="129">
        <v>4.1383191241135311</v>
      </c>
      <c r="CK51" s="129">
        <v>4.9261805031192303</v>
      </c>
      <c r="CL51" s="129">
        <v>2.8252757649948315</v>
      </c>
      <c r="CM51" s="129">
        <v>15.109403046568486</v>
      </c>
      <c r="CN51" s="129">
        <v>3.0668867221108904</v>
      </c>
      <c r="CO51" s="129">
        <v>31.21961378363871</v>
      </c>
      <c r="CP51" s="129">
        <v>0.66275980194298378</v>
      </c>
      <c r="CQ51" s="129">
        <v>11.496328716184223</v>
      </c>
      <c r="CR51" s="129">
        <v>1.0447805080511756</v>
      </c>
      <c r="CS51" s="129">
        <v>0</v>
      </c>
      <c r="CT51" s="129">
        <v>0.68421905115902404</v>
      </c>
      <c r="CU51" s="129">
        <v>0.55153204819749224</v>
      </c>
      <c r="CV51" s="129">
        <v>0</v>
      </c>
      <c r="CW51" s="129">
        <v>0.3083868742242461</v>
      </c>
      <c r="CX51" s="129">
        <v>0.37796920813113394</v>
      </c>
      <c r="CY51" s="129">
        <v>0.92875865840727223</v>
      </c>
      <c r="CZ51" s="129">
        <v>0.61105306487185895</v>
      </c>
      <c r="DA51" s="129">
        <v>0.48005600789201341</v>
      </c>
      <c r="DB51" s="129">
        <v>0.78806678871917724</v>
      </c>
    </row>
    <row r="52" spans="1:106" ht="10.5" customHeight="1">
      <c r="A52" s="39">
        <v>159</v>
      </c>
      <c r="B52" s="40" t="s">
        <v>203</v>
      </c>
      <c r="C52" s="41" t="s">
        <v>19</v>
      </c>
      <c r="D52" s="42" t="s">
        <v>179</v>
      </c>
      <c r="E52" s="156" t="s">
        <v>204</v>
      </c>
      <c r="F52" s="156">
        <v>342.11621150000002</v>
      </c>
      <c r="G52" s="156" t="s">
        <v>205</v>
      </c>
      <c r="H52" s="65" t="s">
        <v>182</v>
      </c>
      <c r="I52" s="65" t="s">
        <v>195</v>
      </c>
      <c r="J52" s="65" t="s">
        <v>196</v>
      </c>
      <c r="K52" s="65" t="s">
        <v>206</v>
      </c>
      <c r="L52" s="45" t="s">
        <v>207</v>
      </c>
      <c r="M52" s="45" t="s">
        <v>187</v>
      </c>
      <c r="N52" s="46" t="s">
        <v>208</v>
      </c>
      <c r="O52" s="47">
        <v>1</v>
      </c>
      <c r="P52" s="48">
        <f>IF(OR(AD52&lt;=0.005,AE52&lt;=15),1,IF(AND(AE52&lt;=20,AD52&gt;0.001),0.5,0))</f>
        <v>1</v>
      </c>
      <c r="Q52" s="48">
        <f>IF(AND(AJ52&lt;=0.5),1,IF(AND(AJ52&lt;=2),0.5,0))</f>
        <v>1</v>
      </c>
      <c r="R52" s="49">
        <f>SUM(O52:Q52)</f>
        <v>3</v>
      </c>
      <c r="S52" s="48" t="str">
        <f>IF(R52&gt;=2.5,"Level 1+",IF(R52&gt;=2,"Level 1","NA"))</f>
        <v>Level 1+</v>
      </c>
      <c r="T52" s="50" t="s">
        <v>209</v>
      </c>
      <c r="U52" s="51" t="s">
        <v>171</v>
      </c>
      <c r="V52" s="51">
        <v>14.186408999999999</v>
      </c>
      <c r="W52" s="52">
        <f ca="1">IFERROR(__xludf.DUMMYFUNCTION("count(split(Y7,"","",false))"),6)</f>
        <v>6</v>
      </c>
      <c r="X52" s="53" t="s">
        <v>210</v>
      </c>
      <c r="Y52" s="54">
        <v>0.74648950400000003</v>
      </c>
      <c r="Z52" s="55" t="s">
        <v>190</v>
      </c>
      <c r="AA52" s="56">
        <v>341.10891149999998</v>
      </c>
      <c r="AB52" s="56">
        <v>341.107753</v>
      </c>
      <c r="AC52" s="57">
        <v>20</v>
      </c>
      <c r="AD52" s="58">
        <f>ABS(AA52-AB52)</f>
        <v>1.158499999974083E-3</v>
      </c>
      <c r="AE52" s="59">
        <f>(AD52/AA52)*1000000</f>
        <v>3.3962759720338855</v>
      </c>
      <c r="AF52" s="60">
        <v>14.109779489999999</v>
      </c>
      <c r="AG52" s="60">
        <v>14.28901037</v>
      </c>
      <c r="AH52" s="60">
        <v>14.10794886</v>
      </c>
      <c r="AI52" s="60">
        <v>14.17455994</v>
      </c>
      <c r="AJ52" s="59">
        <f>ABS(AH52-AI52)</f>
        <v>6.661107999999949E-2</v>
      </c>
      <c r="AK52" s="64" t="s">
        <v>211</v>
      </c>
      <c r="AL52" s="61">
        <v>48657.09375</v>
      </c>
      <c r="AM52" s="61">
        <v>347978.9375</v>
      </c>
      <c r="AN52" s="61">
        <v>18755.13867</v>
      </c>
      <c r="AO52" s="61">
        <v>14425.61426</v>
      </c>
      <c r="AP52" s="61">
        <v>9800.8173829999996</v>
      </c>
      <c r="AQ52" s="61">
        <v>13264.60449</v>
      </c>
      <c r="AR52" s="61">
        <v>7891.5625</v>
      </c>
      <c r="AS52" s="61">
        <v>15386.77246</v>
      </c>
      <c r="AT52" s="61">
        <v>23950.734380000002</v>
      </c>
      <c r="AU52" s="61">
        <v>292055.6875</v>
      </c>
      <c r="AV52" s="61">
        <v>45364.863279999998</v>
      </c>
      <c r="AW52" s="61">
        <v>12366.70996</v>
      </c>
      <c r="AX52" s="61">
        <v>11662.735350000001</v>
      </c>
      <c r="AY52" s="61">
        <v>9367.4882809999999</v>
      </c>
      <c r="AZ52" s="61">
        <v>65578.617190000004</v>
      </c>
      <c r="BA52" s="61">
        <v>117595.9531</v>
      </c>
      <c r="BB52" s="61">
        <v>26667.88867</v>
      </c>
      <c r="BC52" s="61">
        <v>7335.0205079999996</v>
      </c>
      <c r="BD52" s="61">
        <v>17592.658200000002</v>
      </c>
      <c r="BE52" s="61">
        <v>9377.9746090000008</v>
      </c>
      <c r="BF52" s="61">
        <v>19306.189450000002</v>
      </c>
      <c r="BG52" s="61">
        <v>3245.7770999999998</v>
      </c>
      <c r="BH52" s="61">
        <v>47108.015630000002</v>
      </c>
      <c r="BI52" s="61">
        <v>16100.092769999999</v>
      </c>
      <c r="BJ52" s="61">
        <v>6737.3911129999997</v>
      </c>
      <c r="BK52" s="61">
        <v>0</v>
      </c>
      <c r="BL52" s="61">
        <v>0</v>
      </c>
      <c r="BM52" s="61">
        <v>0</v>
      </c>
      <c r="BN52" s="61">
        <v>0</v>
      </c>
      <c r="BO52" s="61">
        <v>0</v>
      </c>
      <c r="BP52" s="61">
        <v>0</v>
      </c>
      <c r="BQ52" s="61">
        <v>0</v>
      </c>
      <c r="BR52" s="61">
        <v>0</v>
      </c>
      <c r="BS52" s="61">
        <v>0</v>
      </c>
      <c r="BT52" s="61"/>
      <c r="BU52" s="129">
        <v>13.982769790484804</v>
      </c>
      <c r="BV52" s="129">
        <v>100</v>
      </c>
      <c r="BW52" s="129">
        <v>5.3897338743382992</v>
      </c>
      <c r="BX52" s="129">
        <v>4.1455423605918673</v>
      </c>
      <c r="BY52" s="129">
        <v>2.8164973010758731</v>
      </c>
      <c r="BZ52" s="129">
        <v>3.8118986698727992</v>
      </c>
      <c r="CA52" s="129">
        <v>2.2678276325273279</v>
      </c>
      <c r="CB52" s="129">
        <v>4.421753963197844</v>
      </c>
      <c r="CC52" s="129">
        <v>6.8828115149929152</v>
      </c>
      <c r="CD52" s="129">
        <v>83.929127894414577</v>
      </c>
      <c r="CE52" s="129">
        <v>13.036669289789987</v>
      </c>
      <c r="CF52" s="129">
        <v>3.5538673831372338</v>
      </c>
      <c r="CG52" s="129">
        <v>3.3515635842183698</v>
      </c>
      <c r="CH52" s="129">
        <v>2.6919699072303764</v>
      </c>
      <c r="CI52" s="129">
        <v>18.845570844356061</v>
      </c>
      <c r="CJ52" s="129">
        <v>33.793985907552234</v>
      </c>
      <c r="CK52" s="129">
        <v>7.6636502374515123</v>
      </c>
      <c r="CL52" s="129">
        <v>2.1078920927505846</v>
      </c>
      <c r="CM52" s="129">
        <v>5.0556675430966278</v>
      </c>
      <c r="CN52" s="129">
        <v>2.6949834022641097</v>
      </c>
      <c r="CO52" s="129">
        <v>5.5480913841229258</v>
      </c>
      <c r="CP52" s="129">
        <v>0.93275102318513159</v>
      </c>
      <c r="CQ52" s="129">
        <v>13.537605456364727</v>
      </c>
      <c r="CR52" s="129">
        <v>4.6267434706446853</v>
      </c>
      <c r="CS52" s="129">
        <v>1.9361491133353437</v>
      </c>
      <c r="CT52" s="129">
        <v>0</v>
      </c>
      <c r="CU52" s="129">
        <v>0</v>
      </c>
      <c r="CV52" s="129">
        <v>0</v>
      </c>
      <c r="CW52" s="129">
        <v>0</v>
      </c>
      <c r="CX52" s="129">
        <v>0</v>
      </c>
      <c r="CY52" s="129">
        <v>0</v>
      </c>
      <c r="CZ52" s="129">
        <v>0</v>
      </c>
      <c r="DA52" s="129">
        <v>0</v>
      </c>
      <c r="DB52" s="129">
        <v>0</v>
      </c>
    </row>
    <row r="53" spans="1:106" ht="10.5" customHeight="1">
      <c r="A53" s="39">
        <v>152</v>
      </c>
      <c r="B53" s="40" t="s">
        <v>284</v>
      </c>
      <c r="C53" s="41" t="s">
        <v>19</v>
      </c>
      <c r="D53" s="42" t="s">
        <v>179</v>
      </c>
      <c r="E53" s="64" t="s">
        <v>204</v>
      </c>
      <c r="F53" s="64">
        <v>342.11621150000002</v>
      </c>
      <c r="G53" s="64" t="s">
        <v>285</v>
      </c>
      <c r="H53" s="65" t="s">
        <v>182</v>
      </c>
      <c r="I53" s="65" t="s">
        <v>195</v>
      </c>
      <c r="J53" s="65" t="s">
        <v>196</v>
      </c>
      <c r="K53" s="65" t="s">
        <v>206</v>
      </c>
      <c r="L53" s="45" t="s">
        <v>286</v>
      </c>
      <c r="M53" s="45" t="s">
        <v>187</v>
      </c>
      <c r="N53" s="46" t="s">
        <v>287</v>
      </c>
      <c r="O53" s="47">
        <v>1</v>
      </c>
      <c r="P53" s="48">
        <f>IF(OR(AD53&lt;=0.005,AE53&lt;=15),1,IF(AND(AE53&lt;=20,AD53&gt;0.001),0.5,0))</f>
        <v>1</v>
      </c>
      <c r="Q53" s="48">
        <f>IF(AND(AJ53&lt;=0.5),1,IF(AND(AJ53&lt;=2),0.5,0))</f>
        <v>1</v>
      </c>
      <c r="R53" s="49">
        <f>SUM(O53:Q53)</f>
        <v>3</v>
      </c>
      <c r="S53" s="48" t="str">
        <f>IF(R53&gt;=2.5,"Level 1+",IF(R53&gt;=2,"Level 1","NA"))</f>
        <v>Level 1+</v>
      </c>
      <c r="T53" s="50" t="s">
        <v>288</v>
      </c>
      <c r="U53" s="51" t="s">
        <v>163</v>
      </c>
      <c r="V53" s="51">
        <v>12.97141075</v>
      </c>
      <c r="W53" s="52">
        <f ca="1">IFERROR(__xludf.DUMMYFUNCTION("count(split(Y16,"","",false))"),12)</f>
        <v>12</v>
      </c>
      <c r="X53" s="53" t="s">
        <v>289</v>
      </c>
      <c r="Y53" s="54">
        <v>0.73366577499999996</v>
      </c>
      <c r="Z53" s="55" t="s">
        <v>190</v>
      </c>
      <c r="AA53" s="56">
        <v>341.10891149999998</v>
      </c>
      <c r="AB53" s="56">
        <v>341.10751349999998</v>
      </c>
      <c r="AC53" s="57">
        <v>20</v>
      </c>
      <c r="AD53" s="58">
        <f>ABS(AA53-AB53)</f>
        <v>1.3979999999946813E-3</v>
      </c>
      <c r="AE53" s="59">
        <f>(AD53/AA53)*1000000</f>
        <v>4.0983977634799533</v>
      </c>
      <c r="AF53" s="60">
        <v>12.82764924</v>
      </c>
      <c r="AG53" s="60">
        <v>12.972596149999999</v>
      </c>
      <c r="AH53" s="60">
        <v>12.9624723</v>
      </c>
      <c r="AI53" s="60">
        <v>12.891740860000001</v>
      </c>
      <c r="AJ53" s="59">
        <f>ABS(AH53-AI53)</f>
        <v>7.0731439999999424E-2</v>
      </c>
      <c r="AK53" s="64" t="s">
        <v>290</v>
      </c>
      <c r="AL53" s="61">
        <v>674241.1875</v>
      </c>
      <c r="AM53" s="61">
        <v>244810.2813</v>
      </c>
      <c r="AN53" s="61">
        <v>86965.1875</v>
      </c>
      <c r="AO53" s="61">
        <v>65212.707029999998</v>
      </c>
      <c r="AP53" s="61">
        <v>85403.648440000004</v>
      </c>
      <c r="AQ53" s="61">
        <v>48854.792970000002</v>
      </c>
      <c r="AR53" s="61">
        <v>98492.140629999994</v>
      </c>
      <c r="AS53" s="61">
        <v>1791103</v>
      </c>
      <c r="AT53" s="61">
        <v>56653.648439999997</v>
      </c>
      <c r="AU53" s="61">
        <v>69952.171879999994</v>
      </c>
      <c r="AV53" s="61">
        <v>56658.25</v>
      </c>
      <c r="AW53" s="61">
        <v>95458.171879999994</v>
      </c>
      <c r="AX53" s="61">
        <v>14248.215819999999</v>
      </c>
      <c r="AY53" s="61">
        <v>131206.75</v>
      </c>
      <c r="AZ53" s="61">
        <v>44881.664060000003</v>
      </c>
      <c r="BA53" s="61">
        <v>52718.164060000003</v>
      </c>
      <c r="BB53" s="61">
        <v>36957.640630000002</v>
      </c>
      <c r="BC53" s="61">
        <v>22598.927729999999</v>
      </c>
      <c r="BD53" s="61">
        <v>97098.085940000004</v>
      </c>
      <c r="BE53" s="61">
        <v>18258.04492</v>
      </c>
      <c r="BF53" s="61">
        <v>216181.8438</v>
      </c>
      <c r="BG53" s="61">
        <v>13007.306640000001</v>
      </c>
      <c r="BH53" s="61">
        <v>39391.296880000002</v>
      </c>
      <c r="BI53" s="61">
        <v>20663.957030000001</v>
      </c>
      <c r="BJ53" s="61">
        <v>13710.70703</v>
      </c>
      <c r="BK53" s="61">
        <v>7635.6191410000001</v>
      </c>
      <c r="BL53" s="61">
        <v>11852.617190000001</v>
      </c>
      <c r="BM53" s="61">
        <v>7725.1806640000004</v>
      </c>
      <c r="BN53" s="61">
        <v>5537.8720700000003</v>
      </c>
      <c r="BO53" s="61">
        <v>4644.5634769999997</v>
      </c>
      <c r="BP53" s="61">
        <v>14839.46387</v>
      </c>
      <c r="BQ53" s="61">
        <v>169729.0313</v>
      </c>
      <c r="BR53" s="61">
        <v>11841.44434</v>
      </c>
      <c r="BS53" s="61">
        <v>12169.34375</v>
      </c>
      <c r="BT53" s="61"/>
      <c r="BU53" s="129">
        <v>37.643909228000851</v>
      </c>
      <c r="BV53" s="129">
        <v>13.668129711133307</v>
      </c>
      <c r="BW53" s="129">
        <v>4.8553984611716912</v>
      </c>
      <c r="BX53" s="129">
        <v>3.6409244487893773</v>
      </c>
      <c r="BY53" s="129">
        <v>4.7682153644988592</v>
      </c>
      <c r="BZ53" s="129">
        <v>2.7276372698834184</v>
      </c>
      <c r="CA53" s="129">
        <v>5.4989657562965393</v>
      </c>
      <c r="CB53" s="129">
        <v>100</v>
      </c>
      <c r="CC53" s="129">
        <v>3.1630592121167793</v>
      </c>
      <c r="CD53" s="129">
        <v>3.9055359675015895</v>
      </c>
      <c r="CE53" s="129">
        <v>3.1633161241983294</v>
      </c>
      <c r="CF53" s="129">
        <v>5.3295746743766266</v>
      </c>
      <c r="CG53" s="129">
        <v>0.79549952291967574</v>
      </c>
      <c r="CH53" s="129">
        <v>7.3254720694454765</v>
      </c>
      <c r="CI53" s="129">
        <v>2.5058114502627711</v>
      </c>
      <c r="CJ53" s="129">
        <v>2.9433351437633686</v>
      </c>
      <c r="CK53" s="129">
        <v>2.0634011907746235</v>
      </c>
      <c r="CL53" s="129">
        <v>1.2617324481059995</v>
      </c>
      <c r="CM53" s="129">
        <v>5.4211335662996492</v>
      </c>
      <c r="CN53" s="129">
        <v>1.0193743698715261</v>
      </c>
      <c r="CO53" s="129">
        <v>12.069760577699887</v>
      </c>
      <c r="CP53" s="129">
        <v>0.7262176792736097</v>
      </c>
      <c r="CQ53" s="129">
        <v>2.1992759143388181</v>
      </c>
      <c r="CR53" s="129">
        <v>1.1537000959743802</v>
      </c>
      <c r="CS53" s="129">
        <v>0.76548959105087755</v>
      </c>
      <c r="CT53" s="129">
        <v>0.42630821013643549</v>
      </c>
      <c r="CU53" s="129">
        <v>0.66174961406462951</v>
      </c>
      <c r="CV53" s="129">
        <v>0.43130856595070194</v>
      </c>
      <c r="CW53" s="129">
        <v>0.30918780606140467</v>
      </c>
      <c r="CX53" s="129">
        <v>0.25931303096471836</v>
      </c>
      <c r="CY53" s="129">
        <v>0.82850979926894208</v>
      </c>
      <c r="CZ53" s="129">
        <v>9.4762295244885415</v>
      </c>
      <c r="DA53" s="129">
        <v>0.66112581688490279</v>
      </c>
      <c r="DB53" s="129">
        <v>0.67943293880921418</v>
      </c>
    </row>
    <row r="54" spans="1:106" ht="10.5" customHeight="1">
      <c r="A54" s="39">
        <v>147</v>
      </c>
      <c r="B54" s="40" t="s">
        <v>436</v>
      </c>
      <c r="C54" s="41" t="s">
        <v>19</v>
      </c>
      <c r="D54" s="42" t="s">
        <v>179</v>
      </c>
      <c r="E54" s="64" t="s">
        <v>204</v>
      </c>
      <c r="F54" s="64">
        <v>342.11621150000002</v>
      </c>
      <c r="G54" s="64" t="s">
        <v>437</v>
      </c>
      <c r="H54" s="45" t="s">
        <v>182</v>
      </c>
      <c r="I54" s="45" t="s">
        <v>195</v>
      </c>
      <c r="J54" s="45" t="s">
        <v>196</v>
      </c>
      <c r="K54" s="45" t="s">
        <v>206</v>
      </c>
      <c r="L54" s="45" t="s">
        <v>438</v>
      </c>
      <c r="M54" s="45" t="s">
        <v>187</v>
      </c>
      <c r="N54" s="46" t="s">
        <v>439</v>
      </c>
      <c r="O54" s="47">
        <v>1</v>
      </c>
      <c r="P54" s="48">
        <f>IF(OR(AD54&lt;=0.005,AE54&lt;=15),1,IF(AND(AE54&lt;=20,AD54&gt;0.001),0.5,0))</f>
        <v>1</v>
      </c>
      <c r="Q54" s="48">
        <f>IF(AND(AJ54&lt;=0.5),1,IF(AND(AJ54&lt;=2),0.5,0))</f>
        <v>1</v>
      </c>
      <c r="R54" s="49">
        <f>SUM(O54:Q54)</f>
        <v>3</v>
      </c>
      <c r="S54" s="48" t="str">
        <f>IF(R54&gt;=2.5,"Level 1+",IF(R54&gt;=2,"Level 1","NA"))</f>
        <v>Level 1+</v>
      </c>
      <c r="T54" s="50" t="s">
        <v>209</v>
      </c>
      <c r="U54" s="51" t="s">
        <v>175</v>
      </c>
      <c r="V54" s="51">
        <v>12.640329360000001</v>
      </c>
      <c r="W54" s="52">
        <f ca="1">IFERROR(__xludf.DUMMYFUNCTION("count(split(Y36,"","",false))"),14)</f>
        <v>14</v>
      </c>
      <c r="X54" s="53" t="s">
        <v>440</v>
      </c>
      <c r="Y54" s="54">
        <v>0.83343910499999996</v>
      </c>
      <c r="Z54" s="55" t="s">
        <v>190</v>
      </c>
      <c r="AA54" s="56">
        <v>341.10891149999998</v>
      </c>
      <c r="AB54" s="56">
        <v>341.1074021</v>
      </c>
      <c r="AC54" s="57">
        <v>20</v>
      </c>
      <c r="AD54" s="58">
        <f>ABS(AA54-AB54)</f>
        <v>1.509399999974903E-3</v>
      </c>
      <c r="AE54" s="59">
        <f>(AD54/AA54)*1000000</f>
        <v>4.4249796739036622</v>
      </c>
      <c r="AF54" s="60">
        <v>12.435579730000001</v>
      </c>
      <c r="AG54" s="60">
        <v>12.761116230000001</v>
      </c>
      <c r="AH54" s="60">
        <v>12.67878984</v>
      </c>
      <c r="AI54" s="60">
        <v>12.587349959999999</v>
      </c>
      <c r="AJ54" s="59">
        <f>ABS(AH54-AI54)</f>
        <v>9.1439880000001139E-2</v>
      </c>
      <c r="AK54" s="64" t="s">
        <v>441</v>
      </c>
      <c r="AL54" s="61">
        <v>209051.5625</v>
      </c>
      <c r="AM54" s="61">
        <v>434072.09379999997</v>
      </c>
      <c r="AN54" s="61">
        <v>130437.3125</v>
      </c>
      <c r="AO54" s="61">
        <v>406750.21879999997</v>
      </c>
      <c r="AP54" s="61">
        <v>596142.6875</v>
      </c>
      <c r="AQ54" s="61">
        <v>477293.25</v>
      </c>
      <c r="AR54" s="61">
        <v>4188254.75</v>
      </c>
      <c r="AS54" s="61">
        <v>48381708</v>
      </c>
      <c r="AT54" s="61">
        <v>1086362</v>
      </c>
      <c r="AU54" s="61">
        <v>624156.25</v>
      </c>
      <c r="AV54" s="61">
        <v>452618.21879999997</v>
      </c>
      <c r="AW54" s="61">
        <v>437638.5625</v>
      </c>
      <c r="AX54" s="61">
        <v>257616.2813</v>
      </c>
      <c r="AY54" s="61">
        <v>341501.125</v>
      </c>
      <c r="AZ54" s="61">
        <v>383859.5625</v>
      </c>
      <c r="BA54" s="61">
        <v>2056634.25</v>
      </c>
      <c r="BB54" s="61">
        <v>282072.4375</v>
      </c>
      <c r="BC54" s="61">
        <v>234333.4063</v>
      </c>
      <c r="BD54" s="61">
        <v>348260.9375</v>
      </c>
      <c r="BE54" s="61">
        <v>665271.5</v>
      </c>
      <c r="BF54" s="61">
        <v>735992.875</v>
      </c>
      <c r="BG54" s="61">
        <v>161510.95310000001</v>
      </c>
      <c r="BH54" s="61">
        <v>384453.46879999997</v>
      </c>
      <c r="BI54" s="61">
        <v>295773.78129999997</v>
      </c>
      <c r="BJ54" s="61">
        <v>322793.90629999997</v>
      </c>
      <c r="BK54" s="61">
        <v>301630.28129999997</v>
      </c>
      <c r="BL54" s="61">
        <v>320193.75</v>
      </c>
      <c r="BM54" s="61">
        <v>156465.10939999999</v>
      </c>
      <c r="BN54" s="61">
        <v>316371.40629999997</v>
      </c>
      <c r="BO54" s="61">
        <v>260762.9688</v>
      </c>
      <c r="BP54" s="61">
        <v>502951.40629999997</v>
      </c>
      <c r="BQ54" s="61">
        <v>139169.6563</v>
      </c>
      <c r="BR54" s="61">
        <v>204844.8125</v>
      </c>
      <c r="BS54" s="61">
        <v>290575.4375</v>
      </c>
      <c r="BT54" s="61"/>
      <c r="BU54" s="129">
        <v>0.43208801661156732</v>
      </c>
      <c r="BV54" s="129">
        <v>0.89718224457888085</v>
      </c>
      <c r="BW54" s="129">
        <v>0.26960047069855408</v>
      </c>
      <c r="BX54" s="129">
        <v>0.84071074712781935</v>
      </c>
      <c r="BY54" s="129">
        <v>1.2321654446345713</v>
      </c>
      <c r="BZ54" s="129">
        <v>0.98651591630456703</v>
      </c>
      <c r="CA54" s="129">
        <v>8.6566905616478032</v>
      </c>
      <c r="CB54" s="129">
        <v>100</v>
      </c>
      <c r="CC54" s="129">
        <v>2.2453981988399416</v>
      </c>
      <c r="CD54" s="129">
        <v>1.2900665888025284</v>
      </c>
      <c r="CE54" s="129">
        <v>0.93551517197367229</v>
      </c>
      <c r="CF54" s="129">
        <v>0.90455376751064676</v>
      </c>
      <c r="CG54" s="129">
        <v>0.53246628105812221</v>
      </c>
      <c r="CH54" s="129">
        <v>0.70584760050223938</v>
      </c>
      <c r="CI54" s="129">
        <v>0.79339812166201329</v>
      </c>
      <c r="CJ54" s="129">
        <v>4.2508508587584384</v>
      </c>
      <c r="CK54" s="129">
        <v>0.58301463334035253</v>
      </c>
      <c r="CL54" s="129">
        <v>0.48434297999566284</v>
      </c>
      <c r="CM54" s="129">
        <v>0.71981943568424656</v>
      </c>
      <c r="CN54" s="129">
        <v>1.375047569631068</v>
      </c>
      <c r="CO54" s="129">
        <v>1.5212213570467583</v>
      </c>
      <c r="CP54" s="129">
        <v>0.33382648066083159</v>
      </c>
      <c r="CQ54" s="129">
        <v>0.79462566472436225</v>
      </c>
      <c r="CR54" s="129">
        <v>0.61133389772018787</v>
      </c>
      <c r="CS54" s="129">
        <v>0.66718170904590623</v>
      </c>
      <c r="CT54" s="129">
        <v>0.62343867913881823</v>
      </c>
      <c r="CU54" s="129">
        <v>0.66180745417255626</v>
      </c>
      <c r="CV54" s="129">
        <v>0.32339724219740235</v>
      </c>
      <c r="CW54" s="129">
        <v>0.65390706400857113</v>
      </c>
      <c r="CX54" s="129">
        <v>0.53897015954872862</v>
      </c>
      <c r="CY54" s="129">
        <v>1.039548678810595</v>
      </c>
      <c r="CZ54" s="129">
        <v>0.28764932461665055</v>
      </c>
      <c r="DA54" s="129">
        <v>0.4233930982759021</v>
      </c>
      <c r="DB54" s="129">
        <v>0.60058945728001167</v>
      </c>
    </row>
    <row r="55" spans="1:106" ht="10.5" customHeight="1">
      <c r="A55" s="39">
        <v>134</v>
      </c>
      <c r="B55" s="40" t="s">
        <v>442</v>
      </c>
      <c r="C55" s="41" t="s">
        <v>19</v>
      </c>
      <c r="D55" s="42" t="s">
        <v>179</v>
      </c>
      <c r="E55" s="64" t="s">
        <v>443</v>
      </c>
      <c r="F55" s="64">
        <v>153.0789786</v>
      </c>
      <c r="G55" s="64" t="s">
        <v>444</v>
      </c>
      <c r="H55" s="65" t="s">
        <v>182</v>
      </c>
      <c r="I55" s="65" t="s">
        <v>215</v>
      </c>
      <c r="J55" s="65" t="s">
        <v>445</v>
      </c>
      <c r="K55" s="65" t="s">
        <v>446</v>
      </c>
      <c r="L55" s="45" t="s">
        <v>447</v>
      </c>
      <c r="M55" s="45" t="s">
        <v>187</v>
      </c>
      <c r="N55" s="46" t="s">
        <v>448</v>
      </c>
      <c r="O55" s="47">
        <v>1</v>
      </c>
      <c r="P55" s="48">
        <f>IF(OR(AD55&lt;=0.005,AE55&lt;=15),1,IF(AND(AE55&lt;=20,AD55&gt;0.001),0.5,0))</f>
        <v>1</v>
      </c>
      <c r="Q55" s="48">
        <f>IF(AND(AJ55&lt;=0.5),1,IF(AND(AJ55&lt;=2),0.5,0))</f>
        <v>1</v>
      </c>
      <c r="R55" s="49">
        <f>SUM(O55:Q55)</f>
        <v>3</v>
      </c>
      <c r="S55" s="48" t="str">
        <f>IF(R55&gt;=2.5,"Level 1+",IF(R55&gt;=2,"Level 1","NA"))</f>
        <v>Level 1+</v>
      </c>
      <c r="T55" s="50"/>
      <c r="U55" s="51" t="s">
        <v>160</v>
      </c>
      <c r="V55" s="51">
        <v>8.6342887879999992</v>
      </c>
      <c r="W55" s="52">
        <f ca="1">IFERROR(__xludf.DUMMYFUNCTION("count(split(Y37,"","",false))"),7)</f>
        <v>7</v>
      </c>
      <c r="X55" s="53" t="s">
        <v>449</v>
      </c>
      <c r="Y55" s="54">
        <v>0.917825369</v>
      </c>
      <c r="Z55" s="55" t="s">
        <v>190</v>
      </c>
      <c r="AA55" s="56">
        <v>152.07167860000001</v>
      </c>
      <c r="AB55" s="56">
        <v>152.0699042</v>
      </c>
      <c r="AC55" s="57">
        <v>20</v>
      </c>
      <c r="AD55" s="58">
        <f>ABS(AA55-AB55)</f>
        <v>1.7744000000163851E-3</v>
      </c>
      <c r="AE55" s="59">
        <f>(AD55/AA55)*1000000</f>
        <v>11.668181849190063</v>
      </c>
      <c r="AF55" s="60">
        <v>8.4330701969999993</v>
      </c>
      <c r="AG55" s="60">
        <v>8.7253343260000005</v>
      </c>
      <c r="AH55" s="60">
        <v>8.3679084019999994</v>
      </c>
      <c r="AI55" s="60">
        <v>8.5796001799999999</v>
      </c>
      <c r="AJ55" s="59">
        <f>ABS(AH55-AI55)</f>
        <v>0.2116917780000005</v>
      </c>
      <c r="AK55" s="64" t="s">
        <v>450</v>
      </c>
      <c r="AL55" s="61">
        <v>6308989</v>
      </c>
      <c r="AM55" s="61">
        <v>3283033</v>
      </c>
      <c r="AN55" s="61">
        <v>11795859</v>
      </c>
      <c r="AO55" s="61">
        <v>0</v>
      </c>
      <c r="AP55" s="61">
        <v>3046.7673340000001</v>
      </c>
      <c r="AQ55" s="61">
        <v>0</v>
      </c>
      <c r="AR55" s="61">
        <v>4024.4201659999999</v>
      </c>
      <c r="AS55" s="61">
        <v>0</v>
      </c>
      <c r="AT55" s="61">
        <v>30915.193360000001</v>
      </c>
      <c r="AU55" s="61">
        <v>48827.203130000002</v>
      </c>
      <c r="AV55" s="61">
        <v>1780452.25</v>
      </c>
      <c r="AW55" s="61">
        <v>173821.01560000001</v>
      </c>
      <c r="AX55" s="61">
        <v>2195.326904</v>
      </c>
      <c r="AY55" s="61">
        <v>326804.21879999997</v>
      </c>
      <c r="AZ55" s="61">
        <v>1324033.25</v>
      </c>
      <c r="BA55" s="61">
        <v>14311.05371</v>
      </c>
      <c r="BB55" s="61">
        <v>2767.928711</v>
      </c>
      <c r="BC55" s="61">
        <v>1911.0322269999999</v>
      </c>
      <c r="BD55" s="61">
        <v>8590.6621090000008</v>
      </c>
      <c r="BE55" s="61">
        <v>1701.147095</v>
      </c>
      <c r="BF55" s="61">
        <v>1541886.75</v>
      </c>
      <c r="BG55" s="61">
        <v>0</v>
      </c>
      <c r="BH55" s="61">
        <v>0</v>
      </c>
      <c r="BI55" s="61">
        <v>0</v>
      </c>
      <c r="BJ55" s="61">
        <v>1446.2608640000001</v>
      </c>
      <c r="BK55" s="61">
        <v>0</v>
      </c>
      <c r="BL55" s="61">
        <v>0</v>
      </c>
      <c r="BM55" s="61">
        <v>0</v>
      </c>
      <c r="BN55" s="61">
        <v>0</v>
      </c>
      <c r="BO55" s="61">
        <v>0</v>
      </c>
      <c r="BP55" s="61">
        <v>0</v>
      </c>
      <c r="BQ55" s="61">
        <v>0</v>
      </c>
      <c r="BR55" s="61">
        <v>0</v>
      </c>
      <c r="BS55" s="61">
        <v>0</v>
      </c>
      <c r="BT55" s="61"/>
      <c r="BU55" s="129">
        <v>53.484778005569581</v>
      </c>
      <c r="BV55" s="129">
        <v>27.8320807327385</v>
      </c>
      <c r="BW55" s="129">
        <v>100</v>
      </c>
      <c r="BX55" s="129">
        <v>0</v>
      </c>
      <c r="BY55" s="129">
        <v>2.5829126424790263E-2</v>
      </c>
      <c r="BZ55" s="129">
        <v>0</v>
      </c>
      <c r="CA55" s="129">
        <v>3.4117228478231218E-2</v>
      </c>
      <c r="CB55" s="129">
        <v>0</v>
      </c>
      <c r="CC55" s="129">
        <v>0.26208513818281487</v>
      </c>
      <c r="CD55" s="129">
        <v>0.41393512019768974</v>
      </c>
      <c r="CE55" s="129">
        <v>15.093875316753108</v>
      </c>
      <c r="CF55" s="129">
        <v>1.4735765797132707</v>
      </c>
      <c r="CG55" s="129">
        <v>1.8610996486139755E-2</v>
      </c>
      <c r="CH55" s="129">
        <v>2.7704995354725757</v>
      </c>
      <c r="CI55" s="129">
        <v>11.224559822222359</v>
      </c>
      <c r="CJ55" s="129">
        <v>0.12132269222614479</v>
      </c>
      <c r="CK55" s="129">
        <v>2.3465257689160239E-2</v>
      </c>
      <c r="CL55" s="129">
        <v>1.6200873772736688E-2</v>
      </c>
      <c r="CM55" s="129">
        <v>7.2827778875620683E-2</v>
      </c>
      <c r="CN55" s="129">
        <v>1.4421561795541979E-2</v>
      </c>
      <c r="CO55" s="129">
        <v>13.071424048049405</v>
      </c>
      <c r="CP55" s="129">
        <v>0</v>
      </c>
      <c r="CQ55" s="129">
        <v>0</v>
      </c>
      <c r="CR55" s="129">
        <v>0</v>
      </c>
      <c r="CS55" s="129">
        <v>1.2260750692255648E-2</v>
      </c>
      <c r="CT55" s="129">
        <v>0</v>
      </c>
      <c r="CU55" s="129">
        <v>0</v>
      </c>
      <c r="CV55" s="129">
        <v>0</v>
      </c>
      <c r="CW55" s="129">
        <v>0</v>
      </c>
      <c r="CX55" s="129">
        <v>0</v>
      </c>
      <c r="CY55" s="129">
        <v>0</v>
      </c>
      <c r="CZ55" s="129">
        <v>0</v>
      </c>
      <c r="DA55" s="129">
        <v>0</v>
      </c>
      <c r="DB55" s="129">
        <v>0</v>
      </c>
    </row>
    <row r="56" spans="1:106" ht="10.5" customHeight="1">
      <c r="A56" s="39">
        <v>96</v>
      </c>
      <c r="B56" s="40" t="s">
        <v>240</v>
      </c>
      <c r="C56" s="41" t="s">
        <v>19</v>
      </c>
      <c r="D56" s="42" t="s">
        <v>179</v>
      </c>
      <c r="E56" s="64" t="s">
        <v>241</v>
      </c>
      <c r="F56" s="64">
        <v>194.05790880000001</v>
      </c>
      <c r="G56" s="64" t="s">
        <v>242</v>
      </c>
      <c r="H56" s="45" t="s">
        <v>182</v>
      </c>
      <c r="I56" s="45" t="s">
        <v>243</v>
      </c>
      <c r="J56" s="45" t="s">
        <v>244</v>
      </c>
      <c r="K56" s="45" t="s">
        <v>245</v>
      </c>
      <c r="L56" s="45" t="s">
        <v>246</v>
      </c>
      <c r="M56" s="45" t="s">
        <v>187</v>
      </c>
      <c r="N56" s="46" t="s">
        <v>247</v>
      </c>
      <c r="O56" s="47">
        <v>1</v>
      </c>
      <c r="P56" s="48">
        <f>IF(OR(AD56&lt;=0.005,AE56&lt;=15),1,IF(AND(AE56&lt;=20,AD56&gt;0.001),0.5,0))</f>
        <v>1</v>
      </c>
      <c r="Q56" s="48">
        <f>IF(AND(AJ56&lt;=0.5),1,IF(AND(AJ56&lt;=2),0.5,0))</f>
        <v>1</v>
      </c>
      <c r="R56" s="49">
        <f>SUM(O56:Q56)</f>
        <v>3</v>
      </c>
      <c r="S56" s="48" t="str">
        <f>IF(R56&gt;=2.5,"Level 1+",IF(R56&gt;=2,"Level 1","NA"))</f>
        <v>Level 1+</v>
      </c>
      <c r="T56" s="50"/>
      <c r="U56" s="51" t="s">
        <v>153</v>
      </c>
      <c r="V56" s="51">
        <v>1.2220151420000001</v>
      </c>
      <c r="W56" s="52">
        <f ca="1">IFERROR(__xludf.DUMMYFUNCTION("count(split(Y11,"","",false))"),6)</f>
        <v>6</v>
      </c>
      <c r="X56" s="53" t="s">
        <v>248</v>
      </c>
      <c r="Y56" s="54">
        <v>0.83305159500000003</v>
      </c>
      <c r="Z56" s="55" t="s">
        <v>190</v>
      </c>
      <c r="AA56" s="56">
        <v>193.05060879999999</v>
      </c>
      <c r="AB56" s="56">
        <v>193.04905980000001</v>
      </c>
      <c r="AC56" s="57">
        <v>20</v>
      </c>
      <c r="AD56" s="58">
        <f>ABS(AA56-AB56)</f>
        <v>1.5489999999829251E-3</v>
      </c>
      <c r="AE56" s="59">
        <f>(AD56/AA56)*1000000</f>
        <v>8.0238027199783968</v>
      </c>
      <c r="AF56" s="60">
        <v>1.156612119</v>
      </c>
      <c r="AG56" s="60">
        <v>1.284606551</v>
      </c>
      <c r="AH56" s="60">
        <v>1.24178634</v>
      </c>
      <c r="AI56" s="60">
        <v>1.2147587419999999</v>
      </c>
      <c r="AJ56" s="59">
        <f>ABS(AH56-AI56)</f>
        <v>2.7027598000000097E-2</v>
      </c>
      <c r="AK56" s="64" t="s">
        <v>249</v>
      </c>
      <c r="AL56" s="61">
        <v>430790.59379999997</v>
      </c>
      <c r="AM56" s="61">
        <v>577423.3125</v>
      </c>
      <c r="AN56" s="61">
        <v>1083074</v>
      </c>
      <c r="AO56" s="61">
        <v>37267.785159999999</v>
      </c>
      <c r="AP56" s="61">
        <v>22120.568360000001</v>
      </c>
      <c r="AQ56" s="61">
        <v>53804.75</v>
      </c>
      <c r="AR56" s="61">
        <v>84763.921879999994</v>
      </c>
      <c r="AS56" s="61">
        <v>71356.429690000004</v>
      </c>
      <c r="AT56" s="61">
        <v>106753.13280000001</v>
      </c>
      <c r="AU56" s="61">
        <v>110984.52340000001</v>
      </c>
      <c r="AV56" s="61">
        <v>128421.47659999999</v>
      </c>
      <c r="AW56" s="61">
        <v>80498.109379999994</v>
      </c>
      <c r="AX56" s="61">
        <v>65740.453129999994</v>
      </c>
      <c r="AY56" s="61">
        <v>165014.67189999999</v>
      </c>
      <c r="AZ56" s="61">
        <v>175334.7813</v>
      </c>
      <c r="BA56" s="61">
        <v>114008.46090000001</v>
      </c>
      <c r="BB56" s="61">
        <v>18420.38867</v>
      </c>
      <c r="BC56" s="61">
        <v>14876.54004</v>
      </c>
      <c r="BD56" s="61">
        <v>38412.652340000001</v>
      </c>
      <c r="BE56" s="61">
        <v>74627.117190000004</v>
      </c>
      <c r="BF56" s="61">
        <v>39079.1875</v>
      </c>
      <c r="BG56" s="61">
        <v>86744.773440000004</v>
      </c>
      <c r="BH56" s="61">
        <v>64234.050779999998</v>
      </c>
      <c r="BI56" s="61">
        <v>61223.046880000002</v>
      </c>
      <c r="BJ56" s="61">
        <v>11362.094730000001</v>
      </c>
      <c r="BK56" s="61">
        <v>17444.626950000002</v>
      </c>
      <c r="BL56" s="61">
        <v>79073.046879999994</v>
      </c>
      <c r="BM56" s="61">
        <v>5437.1938479999999</v>
      </c>
      <c r="BN56" s="61">
        <v>5281.9116210000002</v>
      </c>
      <c r="BO56" s="61">
        <v>0</v>
      </c>
      <c r="BP56" s="61">
        <v>7536.5747069999998</v>
      </c>
      <c r="BQ56" s="61">
        <v>62889.03125</v>
      </c>
      <c r="BR56" s="61">
        <v>16286.387699999999</v>
      </c>
      <c r="BS56" s="61">
        <v>108386.72659999999</v>
      </c>
      <c r="BT56" s="61"/>
      <c r="BU56" s="129">
        <v>39.774807058428138</v>
      </c>
      <c r="BV56" s="129">
        <v>53.313375863514402</v>
      </c>
      <c r="BW56" s="129">
        <v>100</v>
      </c>
      <c r="BX56" s="129">
        <v>3.4409269505130768</v>
      </c>
      <c r="BY56" s="129">
        <v>2.0423875340004471</v>
      </c>
      <c r="BZ56" s="129">
        <v>4.9677815181603471</v>
      </c>
      <c r="CA56" s="129">
        <v>7.8262355000674004</v>
      </c>
      <c r="CB56" s="129">
        <v>6.5883244995263484</v>
      </c>
      <c r="CC56" s="129">
        <v>9.8564948286082021</v>
      </c>
      <c r="CD56" s="129">
        <v>10.247178253748128</v>
      </c>
      <c r="CE56" s="129">
        <v>11.857128561852653</v>
      </c>
      <c r="CF56" s="129">
        <v>7.4323739079693532</v>
      </c>
      <c r="CG56" s="129">
        <v>6.0698025370380968</v>
      </c>
      <c r="CH56" s="129">
        <v>15.235770769125654</v>
      </c>
      <c r="CI56" s="129">
        <v>16.18862435069072</v>
      </c>
      <c r="CJ56" s="129">
        <v>10.526377782127538</v>
      </c>
      <c r="CK56" s="129">
        <v>1.7007507030913862</v>
      </c>
      <c r="CL56" s="129">
        <v>1.37354788684799</v>
      </c>
      <c r="CM56" s="129">
        <v>3.5466323021326338</v>
      </c>
      <c r="CN56" s="129">
        <v>6.8903064047331952</v>
      </c>
      <c r="CO56" s="129">
        <v>3.6081733565758203</v>
      </c>
      <c r="CP56" s="129">
        <v>8.0091271178146641</v>
      </c>
      <c r="CQ56" s="129">
        <v>5.930716717417277</v>
      </c>
      <c r="CR56" s="129">
        <v>5.6527113456698252</v>
      </c>
      <c r="CS56" s="129">
        <v>1.0490598731019303</v>
      </c>
      <c r="CT56" s="129">
        <v>1.6106588238661441</v>
      </c>
      <c r="CU56" s="129">
        <v>7.3007981799950876</v>
      </c>
      <c r="CV56" s="129">
        <v>0.50201499140409611</v>
      </c>
      <c r="CW56" s="129">
        <v>0.48767781527393328</v>
      </c>
      <c r="CX56" s="129">
        <v>0</v>
      </c>
      <c r="CY56" s="129">
        <v>0.69585039498686141</v>
      </c>
      <c r="CZ56" s="129">
        <v>5.8065313404254928</v>
      </c>
      <c r="DA56" s="129">
        <v>1.5037188317695742</v>
      </c>
      <c r="DB56" s="129">
        <v>10.007324208687495</v>
      </c>
    </row>
    <row r="57" spans="1:106" ht="10.5" customHeight="1">
      <c r="A57" s="39">
        <v>82</v>
      </c>
      <c r="B57" s="62" t="s">
        <v>904</v>
      </c>
      <c r="C57" s="42" t="s">
        <v>18</v>
      </c>
      <c r="D57" s="42" t="s">
        <v>179</v>
      </c>
      <c r="E57" s="64" t="s">
        <v>562</v>
      </c>
      <c r="F57" s="64">
        <v>147.05315780000001</v>
      </c>
      <c r="G57" s="64" t="s">
        <v>905</v>
      </c>
      <c r="H57" s="45" t="s">
        <v>182</v>
      </c>
      <c r="I57" s="45" t="s">
        <v>223</v>
      </c>
      <c r="J57" s="45" t="s">
        <v>224</v>
      </c>
      <c r="K57" s="45" t="s">
        <v>225</v>
      </c>
      <c r="L57" s="65" t="s">
        <v>906</v>
      </c>
      <c r="M57" s="45" t="s">
        <v>187</v>
      </c>
      <c r="N57" s="66" t="s">
        <v>907</v>
      </c>
      <c r="O57" s="47">
        <v>1</v>
      </c>
      <c r="P57" s="48">
        <f>IF(OR(AD57&lt;=0.005,AE57&lt;=15),1,IF(AND(AE57&lt;=20,AD57&gt;0.001),0.5,0))</f>
        <v>1</v>
      </c>
      <c r="Q57" s="48">
        <f>IF(AND(AJ57&lt;=0.5),1,IF(AND(AJ57&lt;=2),0.5,0))</f>
        <v>1</v>
      </c>
      <c r="R57" s="49">
        <f>SUM(O57:Q57)</f>
        <v>3</v>
      </c>
      <c r="S57" s="48" t="str">
        <f>IF(R57&gt;=2.5,"Level 1+",IF(R57&gt;=2,"Level 1","NA"))</f>
        <v>Level 1+</v>
      </c>
      <c r="T57" s="50"/>
      <c r="U57" s="52" t="s">
        <v>117</v>
      </c>
      <c r="V57" s="52">
        <v>16.235876080000001</v>
      </c>
      <c r="W57" s="52">
        <f ca="1">IFERROR(__xludf.DUMMYFUNCTION("count(split(Y98,"","",false))"),5)</f>
        <v>5</v>
      </c>
      <c r="X57" s="67" t="s">
        <v>908</v>
      </c>
      <c r="Y57" s="68">
        <v>0.93087204499999998</v>
      </c>
      <c r="Z57" s="55" t="s">
        <v>501</v>
      </c>
      <c r="AA57" s="56">
        <v>148.06045779999999</v>
      </c>
      <c r="AB57" s="56">
        <v>148.0609953</v>
      </c>
      <c r="AC57" s="57">
        <v>10</v>
      </c>
      <c r="AD57" s="58">
        <f>ABS(AA57-AB57)</f>
        <v>5.3750000000718501E-4</v>
      </c>
      <c r="AE57" s="59">
        <f>(AD57/AA57)*1000000</f>
        <v>3.630273794865877</v>
      </c>
      <c r="AF57" s="60">
        <v>15.5</v>
      </c>
      <c r="AG57" s="60">
        <v>16.455792750000001</v>
      </c>
      <c r="AH57" s="60">
        <v>15.411042999999999</v>
      </c>
      <c r="AI57" s="60">
        <v>15.66492901</v>
      </c>
      <c r="AJ57" s="59">
        <f>ABS(AH57-AI57)</f>
        <v>0.25388601000000044</v>
      </c>
      <c r="AK57" s="64" t="s">
        <v>909</v>
      </c>
      <c r="AL57" s="61">
        <v>1399479.875</v>
      </c>
      <c r="AM57" s="61">
        <v>2272146.25</v>
      </c>
      <c r="AN57" s="61">
        <v>1137461.25</v>
      </c>
      <c r="AO57" s="61">
        <v>4182734.5</v>
      </c>
      <c r="AP57" s="61">
        <v>12547807</v>
      </c>
      <c r="AQ57" s="61">
        <v>3006328.75</v>
      </c>
      <c r="AR57" s="61">
        <v>156188.0625</v>
      </c>
      <c r="AS57" s="61">
        <v>178810</v>
      </c>
      <c r="AT57" s="61">
        <v>11694253</v>
      </c>
      <c r="AU57" s="61">
        <v>3646055.25</v>
      </c>
      <c r="AV57" s="61">
        <v>3678559</v>
      </c>
      <c r="AW57" s="61">
        <v>3377825</v>
      </c>
      <c r="AX57" s="61">
        <v>6523035</v>
      </c>
      <c r="AY57" s="61">
        <v>204483.76560000001</v>
      </c>
      <c r="AZ57" s="61">
        <v>1739742.25</v>
      </c>
      <c r="BA57" s="61">
        <v>357463.125</v>
      </c>
      <c r="BB57" s="61">
        <v>1617815</v>
      </c>
      <c r="BC57" s="61">
        <v>1520447.5</v>
      </c>
      <c r="BD57" s="61">
        <v>1939365</v>
      </c>
      <c r="BE57" s="61">
        <v>1990447.625</v>
      </c>
      <c r="BF57" s="61">
        <v>2581235.25</v>
      </c>
      <c r="BG57" s="61">
        <v>0</v>
      </c>
      <c r="BH57" s="61">
        <v>0</v>
      </c>
      <c r="BI57" s="61">
        <v>0</v>
      </c>
      <c r="BJ57" s="61">
        <v>0</v>
      </c>
      <c r="BK57" s="61">
        <v>0</v>
      </c>
      <c r="BL57" s="61">
        <v>0</v>
      </c>
      <c r="BM57" s="61">
        <v>0</v>
      </c>
      <c r="BN57" s="61">
        <v>0</v>
      </c>
      <c r="BO57" s="61">
        <v>0</v>
      </c>
      <c r="BP57" s="61">
        <v>5333.1645509999998</v>
      </c>
      <c r="BQ57" s="61">
        <v>0</v>
      </c>
      <c r="BR57" s="61">
        <v>0</v>
      </c>
      <c r="BS57" s="61">
        <v>5280.8208009999998</v>
      </c>
      <c r="BT57" s="61"/>
      <c r="BU57" s="129">
        <v>11.15318298249248</v>
      </c>
      <c r="BV57" s="129">
        <v>18.107915191873769</v>
      </c>
      <c r="BW57" s="129">
        <v>9.0650202860149189</v>
      </c>
      <c r="BX57" s="129">
        <v>33.334386638238861</v>
      </c>
      <c r="BY57" s="129">
        <v>100.00000000000001</v>
      </c>
      <c r="BZ57" s="129">
        <v>23.958997376991853</v>
      </c>
      <c r="CA57" s="129">
        <v>1.2447439022611682</v>
      </c>
      <c r="CB57" s="129">
        <v>1.4250298876927261</v>
      </c>
      <c r="CC57" s="129">
        <v>93.197584247191571</v>
      </c>
      <c r="CD57" s="129">
        <v>29.057310572277693</v>
      </c>
      <c r="CE57" s="129">
        <v>29.316349860975709</v>
      </c>
      <c r="CF57" s="129">
        <v>26.919644205557198</v>
      </c>
      <c r="CG57" s="129">
        <v>51.985458494858911</v>
      </c>
      <c r="CH57" s="129">
        <v>1.6296374784852845</v>
      </c>
      <c r="CI57" s="129">
        <v>13.864910816686933</v>
      </c>
      <c r="CJ57" s="129">
        <v>2.8488095569209824</v>
      </c>
      <c r="CK57" s="129">
        <v>12.893209148020846</v>
      </c>
      <c r="CL57" s="129">
        <v>12.117236900440055</v>
      </c>
      <c r="CM57" s="129">
        <v>15.455808333679345</v>
      </c>
      <c r="CN57" s="129">
        <v>15.862912339981005</v>
      </c>
      <c r="CO57" s="129">
        <v>20.571206187662913</v>
      </c>
      <c r="CP57" s="129">
        <v>0</v>
      </c>
      <c r="CQ57" s="129">
        <v>0</v>
      </c>
      <c r="CR57" s="129">
        <v>0</v>
      </c>
      <c r="CS57" s="129">
        <v>0</v>
      </c>
      <c r="CT57" s="129">
        <v>0</v>
      </c>
      <c r="CU57" s="129">
        <v>0</v>
      </c>
      <c r="CV57" s="129">
        <v>0</v>
      </c>
      <c r="CW57" s="129">
        <v>0</v>
      </c>
      <c r="CX57" s="129">
        <v>0</v>
      </c>
      <c r="CY57" s="129">
        <v>4.2502762044395487E-2</v>
      </c>
      <c r="CZ57" s="129">
        <v>0</v>
      </c>
      <c r="DA57" s="129">
        <v>0</v>
      </c>
      <c r="DB57" s="129">
        <v>4.2085607477067508E-2</v>
      </c>
    </row>
    <row r="58" spans="1:106" ht="10.5" customHeight="1">
      <c r="A58" s="39">
        <v>71</v>
      </c>
      <c r="B58" s="62" t="s">
        <v>916</v>
      </c>
      <c r="C58" s="42" t="s">
        <v>18</v>
      </c>
      <c r="D58" s="42" t="s">
        <v>179</v>
      </c>
      <c r="E58" s="64" t="s">
        <v>917</v>
      </c>
      <c r="F58" s="64">
        <v>146.06914219999999</v>
      </c>
      <c r="G58" s="64" t="s">
        <v>918</v>
      </c>
      <c r="H58" s="45" t="s">
        <v>182</v>
      </c>
      <c r="I58" s="45" t="s">
        <v>223</v>
      </c>
      <c r="J58" s="45" t="s">
        <v>224</v>
      </c>
      <c r="K58" s="45" t="s">
        <v>225</v>
      </c>
      <c r="L58" s="65" t="s">
        <v>919</v>
      </c>
      <c r="M58" s="45" t="s">
        <v>187</v>
      </c>
      <c r="N58" s="66" t="s">
        <v>920</v>
      </c>
      <c r="O58" s="47">
        <v>1</v>
      </c>
      <c r="P58" s="48">
        <f>IF(OR(AD58&lt;=0.005,AE58&lt;=15),1,IF(AND(AE58&lt;=20,AD58&gt;0.001),0.5,0))</f>
        <v>1</v>
      </c>
      <c r="Q58" s="48">
        <f>IF(AND(AJ58&lt;=0.5),1,IF(AND(AJ58&lt;=2),0.5,0))</f>
        <v>1</v>
      </c>
      <c r="R58" s="49">
        <f>SUM(O58:Q58)</f>
        <v>3</v>
      </c>
      <c r="S58" s="48" t="str">
        <f>IF(R58&gt;=2.5,"Level 1+",IF(R58&gt;=2,"Level 1","NA"))</f>
        <v>Level 1+</v>
      </c>
      <c r="T58" s="50"/>
      <c r="U58" s="51" t="s">
        <v>118</v>
      </c>
      <c r="V58" s="51">
        <v>13.77063465</v>
      </c>
      <c r="W58" s="52">
        <f ca="1">IFERROR(__xludf.DUMMYFUNCTION("count(split(Y100,"","",false))"),8)</f>
        <v>8</v>
      </c>
      <c r="X58" s="53" t="s">
        <v>921</v>
      </c>
      <c r="Y58" s="54">
        <v>0.94486146599999998</v>
      </c>
      <c r="Z58" s="55" t="s">
        <v>501</v>
      </c>
      <c r="AA58" s="56">
        <v>147.0764422</v>
      </c>
      <c r="AB58" s="56">
        <v>147.0769818</v>
      </c>
      <c r="AC58" s="57">
        <v>10</v>
      </c>
      <c r="AD58" s="58">
        <f>ABS(AA58-AB58)</f>
        <v>5.3959999999619868E-4</v>
      </c>
      <c r="AE58" s="59">
        <f>(AD58/AA58)*1000000</f>
        <v>3.6688404473534284</v>
      </c>
      <c r="AF58" s="60">
        <v>13.679475030000001</v>
      </c>
      <c r="AG58" s="60">
        <v>14.2</v>
      </c>
      <c r="AH58" s="60">
        <v>13.613303549999999</v>
      </c>
      <c r="AI58" s="60">
        <v>13.85675284</v>
      </c>
      <c r="AJ58" s="59">
        <f>ABS(AH58-AI58)</f>
        <v>0.24344929000000093</v>
      </c>
      <c r="AK58" s="64" t="s">
        <v>922</v>
      </c>
      <c r="AL58" s="61">
        <v>3465776.25</v>
      </c>
      <c r="AM58" s="61">
        <v>5258418.5</v>
      </c>
      <c r="AN58" s="61">
        <v>1727015.125</v>
      </c>
      <c r="AO58" s="61">
        <v>21832142</v>
      </c>
      <c r="AP58" s="61">
        <v>27585206</v>
      </c>
      <c r="AQ58" s="61">
        <v>4269369</v>
      </c>
      <c r="AR58" s="61">
        <v>5453777</v>
      </c>
      <c r="AS58" s="61">
        <v>8649274</v>
      </c>
      <c r="AT58" s="61">
        <v>40839172</v>
      </c>
      <c r="AU58" s="61">
        <v>10441804</v>
      </c>
      <c r="AV58" s="61">
        <v>15334447</v>
      </c>
      <c r="AW58" s="61">
        <v>11018230</v>
      </c>
      <c r="AX58" s="61">
        <v>12103880</v>
      </c>
      <c r="AY58" s="61">
        <v>8262373.5</v>
      </c>
      <c r="AZ58" s="61">
        <v>16860712</v>
      </c>
      <c r="BA58" s="61">
        <v>11234662</v>
      </c>
      <c r="BB58" s="61">
        <v>2302342</v>
      </c>
      <c r="BC58" s="61">
        <v>2518086.5</v>
      </c>
      <c r="BD58" s="61">
        <v>6747588</v>
      </c>
      <c r="BE58" s="61">
        <v>9654395</v>
      </c>
      <c r="BF58" s="61">
        <v>4150190</v>
      </c>
      <c r="BG58" s="61">
        <v>14633.231449999999</v>
      </c>
      <c r="BH58" s="61">
        <v>21546.123049999998</v>
      </c>
      <c r="BI58" s="61">
        <v>9284.8632809999999</v>
      </c>
      <c r="BJ58" s="61">
        <v>344164.6875</v>
      </c>
      <c r="BK58" s="61">
        <v>31852.085940000001</v>
      </c>
      <c r="BL58" s="61">
        <v>37784.390630000002</v>
      </c>
      <c r="BM58" s="61">
        <v>19017.42383</v>
      </c>
      <c r="BN58" s="61">
        <v>17425.234380000002</v>
      </c>
      <c r="BO58" s="61">
        <v>106281.17969999999</v>
      </c>
      <c r="BP58" s="61">
        <v>67935.726559999996</v>
      </c>
      <c r="BQ58" s="61">
        <v>0</v>
      </c>
      <c r="BR58" s="61">
        <v>301931.875</v>
      </c>
      <c r="BS58" s="61">
        <v>159336.7188</v>
      </c>
      <c r="BT58" s="61"/>
      <c r="BU58" s="129">
        <v>8.486401854572371</v>
      </c>
      <c r="BV58" s="129">
        <v>12.875918493156522</v>
      </c>
      <c r="BW58" s="129">
        <v>4.22882012642176</v>
      </c>
      <c r="BX58" s="129">
        <v>53.45882624652625</v>
      </c>
      <c r="BY58" s="129">
        <v>67.54594828710043</v>
      </c>
      <c r="BZ58" s="129">
        <v>10.454102742337675</v>
      </c>
      <c r="CA58" s="129">
        <v>13.35427907304291</v>
      </c>
      <c r="CB58" s="129">
        <v>21.178867191528759</v>
      </c>
      <c r="CC58" s="129">
        <v>100</v>
      </c>
      <c r="CD58" s="129">
        <v>25.568108971455153</v>
      </c>
      <c r="CE58" s="129">
        <v>37.548378796710182</v>
      </c>
      <c r="CF58" s="129">
        <v>26.979562661064726</v>
      </c>
      <c r="CG58" s="129">
        <v>29.637917242788372</v>
      </c>
      <c r="CH58" s="129">
        <v>20.231491226119864</v>
      </c>
      <c r="CI58" s="129">
        <v>41.285636251391189</v>
      </c>
      <c r="CJ58" s="129">
        <v>27.509524434040927</v>
      </c>
      <c r="CK58" s="129">
        <v>5.6375824661675313</v>
      </c>
      <c r="CL58" s="129">
        <v>6.1658608063846154</v>
      </c>
      <c r="CM58" s="129">
        <v>16.522342813414532</v>
      </c>
      <c r="CN58" s="129">
        <v>23.640036090839452</v>
      </c>
      <c r="CO58" s="129">
        <v>10.162277530994018</v>
      </c>
      <c r="CP58" s="129">
        <v>3.5831361737696348E-2</v>
      </c>
      <c r="CQ58" s="129">
        <v>5.2758471817205305E-2</v>
      </c>
      <c r="CR58" s="129">
        <v>2.2735189834407026E-2</v>
      </c>
      <c r="CS58" s="129">
        <v>0.84273179559076272</v>
      </c>
      <c r="CT58" s="129">
        <v>7.7993956243774976E-2</v>
      </c>
      <c r="CU58" s="129">
        <v>9.2519972319713054E-2</v>
      </c>
      <c r="CV58" s="129">
        <v>4.6566624391895114E-2</v>
      </c>
      <c r="CW58" s="129">
        <v>4.2667942386295205E-2</v>
      </c>
      <c r="CX58" s="129">
        <v>0.26024322848661086</v>
      </c>
      <c r="CY58" s="129">
        <v>0.16634942197163055</v>
      </c>
      <c r="CZ58" s="129">
        <v>0</v>
      </c>
      <c r="DA58" s="129">
        <v>0.73931928639493472</v>
      </c>
      <c r="DB58" s="129">
        <v>0.39015658495720729</v>
      </c>
    </row>
    <row r="59" spans="1:106" ht="10.5" customHeight="1">
      <c r="A59" s="39">
        <v>33</v>
      </c>
      <c r="B59" s="62" t="s">
        <v>974</v>
      </c>
      <c r="C59" s="42" t="s">
        <v>18</v>
      </c>
      <c r="D59" s="155" t="s">
        <v>179</v>
      </c>
      <c r="E59" s="64" t="s">
        <v>975</v>
      </c>
      <c r="F59" s="64">
        <v>151.04940980000001</v>
      </c>
      <c r="G59" s="64" t="s">
        <v>976</v>
      </c>
      <c r="H59" s="45" t="s">
        <v>182</v>
      </c>
      <c r="I59" s="45" t="s">
        <v>183</v>
      </c>
      <c r="J59" s="45" t="s">
        <v>342</v>
      </c>
      <c r="K59" s="45" t="s">
        <v>343</v>
      </c>
      <c r="L59" s="65" t="s">
        <v>977</v>
      </c>
      <c r="M59" s="45" t="s">
        <v>187</v>
      </c>
      <c r="N59" s="66" t="s">
        <v>978</v>
      </c>
      <c r="O59" s="47">
        <v>1</v>
      </c>
      <c r="P59" s="48">
        <f>IF(OR(AD59&lt;=0.005,AE59&lt;=15),1,IF(AND(AE59&lt;=20,AD59&gt;0.001),0.5,0))</f>
        <v>1</v>
      </c>
      <c r="Q59" s="48">
        <f>IF(AND(AJ59&lt;=0.5),1,IF(AND(AJ59&lt;=2),0.5,0))</f>
        <v>1</v>
      </c>
      <c r="R59" s="49">
        <f>SUM(O59:Q59)</f>
        <v>3</v>
      </c>
      <c r="S59" s="48" t="str">
        <f>IF(R59&gt;=2.5,"Level 1+",IF(R59&gt;=2,"Level 1","NA"))</f>
        <v>Level 1+</v>
      </c>
      <c r="T59" s="50"/>
      <c r="U59" s="51" t="s">
        <v>135</v>
      </c>
      <c r="V59" s="51">
        <v>5.6644968990000004</v>
      </c>
      <c r="W59" s="52">
        <f ca="1">IFERROR(__xludf.DUMMYFUNCTION("count(split(Y108,"","",false))"),9)</f>
        <v>9</v>
      </c>
      <c r="X59" s="53" t="s">
        <v>979</v>
      </c>
      <c r="Y59" s="54">
        <v>0.93070056899999998</v>
      </c>
      <c r="Z59" s="55" t="s">
        <v>501</v>
      </c>
      <c r="AA59" s="56">
        <v>152.05670979999999</v>
      </c>
      <c r="AB59" s="56">
        <v>152.0572976</v>
      </c>
      <c r="AC59" s="57">
        <v>10</v>
      </c>
      <c r="AD59" s="58">
        <f>ABS(AA59-AB59)</f>
        <v>5.8780000000524524E-4</v>
      </c>
      <c r="AE59" s="59">
        <f>(AD59/AA59)*1000000</f>
        <v>3.8656630199244599</v>
      </c>
      <c r="AF59" s="60">
        <v>5.45</v>
      </c>
      <c r="AG59" s="60">
        <v>5.8</v>
      </c>
      <c r="AH59" s="60">
        <v>5.5294863359999997</v>
      </c>
      <c r="AI59" s="60">
        <v>5.6252136190000002</v>
      </c>
      <c r="AJ59" s="59">
        <f>ABS(AH59-AI59)</f>
        <v>9.572728300000044E-2</v>
      </c>
      <c r="AK59" s="64" t="s">
        <v>980</v>
      </c>
      <c r="AL59" s="61">
        <v>55547108</v>
      </c>
      <c r="AM59" s="61">
        <v>43850572</v>
      </c>
      <c r="AN59" s="61">
        <v>48736944</v>
      </c>
      <c r="AO59" s="61">
        <v>61662396</v>
      </c>
      <c r="AP59" s="61">
        <v>49360228</v>
      </c>
      <c r="AQ59" s="61">
        <v>17728410</v>
      </c>
      <c r="AR59" s="61">
        <v>37109424</v>
      </c>
      <c r="AS59" s="61">
        <v>15129977</v>
      </c>
      <c r="AT59" s="61">
        <v>83302592</v>
      </c>
      <c r="AU59" s="61">
        <v>64885636</v>
      </c>
      <c r="AV59" s="61">
        <v>112426368</v>
      </c>
      <c r="AW59" s="61">
        <v>76056288</v>
      </c>
      <c r="AX59" s="61">
        <v>61037936</v>
      </c>
      <c r="AY59" s="61">
        <v>29025588</v>
      </c>
      <c r="AZ59" s="61">
        <v>33156130</v>
      </c>
      <c r="BA59" s="61">
        <v>31801628</v>
      </c>
      <c r="BB59" s="61">
        <v>15244481</v>
      </c>
      <c r="BC59" s="61">
        <v>19525094</v>
      </c>
      <c r="BD59" s="61">
        <v>22741256</v>
      </c>
      <c r="BE59" s="61">
        <v>16055958</v>
      </c>
      <c r="BF59" s="61">
        <v>15933198</v>
      </c>
      <c r="BG59" s="61">
        <v>378143.3125</v>
      </c>
      <c r="BH59" s="61">
        <v>532726.875</v>
      </c>
      <c r="BI59" s="61">
        <v>377820.40629999997</v>
      </c>
      <c r="BJ59" s="61">
        <v>2434704</v>
      </c>
      <c r="BK59" s="61">
        <v>685961.0625</v>
      </c>
      <c r="BL59" s="61">
        <v>1473572.125</v>
      </c>
      <c r="BM59" s="61">
        <v>707373.625</v>
      </c>
      <c r="BN59" s="61">
        <v>2066637.875</v>
      </c>
      <c r="BO59" s="61">
        <v>365374.96879999997</v>
      </c>
      <c r="BP59" s="61">
        <v>8015507</v>
      </c>
      <c r="BQ59" s="61">
        <v>182902.32810000001</v>
      </c>
      <c r="BR59" s="61">
        <v>2089732.25</v>
      </c>
      <c r="BS59" s="61">
        <v>58877496</v>
      </c>
      <c r="BT59" s="61"/>
      <c r="BU59" s="129">
        <v>49.407544678486808</v>
      </c>
      <c r="BV59" s="129">
        <v>39.00381447882404</v>
      </c>
      <c r="BW59" s="129">
        <v>43.350100930059398</v>
      </c>
      <c r="BX59" s="129">
        <v>54.846916339056683</v>
      </c>
      <c r="BY59" s="129">
        <v>43.904494006245933</v>
      </c>
      <c r="BZ59" s="129">
        <v>15.768907521765712</v>
      </c>
      <c r="CA59" s="129">
        <v>33.00775846463349</v>
      </c>
      <c r="CB59" s="129">
        <v>13.45767658348618</v>
      </c>
      <c r="CC59" s="129">
        <v>74.095244275791245</v>
      </c>
      <c r="CD59" s="129">
        <v>57.713895017937425</v>
      </c>
      <c r="CE59" s="129">
        <v>100</v>
      </c>
      <c r="CF59" s="129">
        <v>67.649866622036569</v>
      </c>
      <c r="CG59" s="129">
        <v>54.291477244911086</v>
      </c>
      <c r="CH59" s="129">
        <v>25.817420340395589</v>
      </c>
      <c r="CI59" s="129">
        <v>29.491417885170851</v>
      </c>
      <c r="CJ59" s="129">
        <v>28.286627564095994</v>
      </c>
      <c r="CK59" s="129">
        <v>13.559524577010261</v>
      </c>
      <c r="CL59" s="129">
        <v>17.367005932273823</v>
      </c>
      <c r="CM59" s="129">
        <v>20.227688935037019</v>
      </c>
      <c r="CN59" s="129">
        <v>14.28130987919133</v>
      </c>
      <c r="CO59" s="129">
        <v>14.172118412648533</v>
      </c>
      <c r="CP59" s="129">
        <v>0.33634753058997691</v>
      </c>
      <c r="CQ59" s="129">
        <v>0.47384513479969392</v>
      </c>
      <c r="CR59" s="129">
        <v>0.33606031487204135</v>
      </c>
      <c r="CS59" s="129">
        <v>2.1655987321408441</v>
      </c>
      <c r="CT59" s="129">
        <v>0.61014250900642808</v>
      </c>
      <c r="CU59" s="129">
        <v>1.3106997506136637</v>
      </c>
      <c r="CV59" s="129">
        <v>0.6291883635340777</v>
      </c>
      <c r="CW59" s="129">
        <v>1.8382145681340518</v>
      </c>
      <c r="CX59" s="129">
        <v>0.32499045846611352</v>
      </c>
      <c r="CY59" s="129">
        <v>7.1295614566148746</v>
      </c>
      <c r="CZ59" s="129">
        <v>0.1626863264852601</v>
      </c>
      <c r="DA59" s="129">
        <v>1.8587563461980734</v>
      </c>
      <c r="DB59" s="129">
        <v>52.369828401821181</v>
      </c>
    </row>
    <row r="60" spans="1:106" ht="10.5" customHeight="1">
      <c r="A60" s="39">
        <v>42</v>
      </c>
      <c r="B60" s="62" t="s">
        <v>772</v>
      </c>
      <c r="C60" s="42" t="s">
        <v>18</v>
      </c>
      <c r="D60" s="42" t="s">
        <v>179</v>
      </c>
      <c r="E60" s="64" t="s">
        <v>773</v>
      </c>
      <c r="F60" s="64">
        <v>283.09166850000003</v>
      </c>
      <c r="G60" s="64" t="s">
        <v>774</v>
      </c>
      <c r="H60" s="65" t="s">
        <v>182</v>
      </c>
      <c r="I60" s="65" t="s">
        <v>388</v>
      </c>
      <c r="J60" s="65" t="s">
        <v>543</v>
      </c>
      <c r="K60" s="65" t="s">
        <v>390</v>
      </c>
      <c r="L60" s="65" t="s">
        <v>775</v>
      </c>
      <c r="M60" s="45" t="s">
        <v>187</v>
      </c>
      <c r="N60" s="66" t="s">
        <v>776</v>
      </c>
      <c r="O60" s="47">
        <v>1</v>
      </c>
      <c r="P60" s="48">
        <f>IF(OR(AD60&lt;=0.005,AE60&lt;=15),1,IF(AND(AE60&lt;=20,AD60&gt;0.001),0.5,0))</f>
        <v>1</v>
      </c>
      <c r="Q60" s="48">
        <f>IF(AND(AJ60&lt;=0.5),1,IF(AND(AJ60&lt;=2),0.5,0))</f>
        <v>1</v>
      </c>
      <c r="R60" s="49">
        <f>SUM(O60:Q60)</f>
        <v>3</v>
      </c>
      <c r="S60" s="48" t="str">
        <f>IF(R60&gt;=2.5,"Level 1+",IF(R60&gt;=2,"Level 1","NA"))</f>
        <v>Level 1+</v>
      </c>
      <c r="T60" s="50"/>
      <c r="U60" s="51" t="s">
        <v>115</v>
      </c>
      <c r="V60" s="51">
        <v>7.6065135000000001</v>
      </c>
      <c r="W60" s="52">
        <f ca="1">IFERROR(__xludf.DUMMYFUNCTION("count(split(Y80,"","",false))"),2)</f>
        <v>2</v>
      </c>
      <c r="X60" s="53" t="s">
        <v>777</v>
      </c>
      <c r="Y60" s="54">
        <v>0.98392762300000003</v>
      </c>
      <c r="Z60" s="55" t="s">
        <v>501</v>
      </c>
      <c r="AA60" s="56">
        <v>284.09896850000001</v>
      </c>
      <c r="AB60" s="56">
        <v>284.09983419999998</v>
      </c>
      <c r="AC60" s="57">
        <v>10</v>
      </c>
      <c r="AD60" s="58">
        <f>ABS(AA60-AB60)</f>
        <v>8.6569999996299885E-4</v>
      </c>
      <c r="AE60" s="59">
        <f>(AD60/AA60)*1000000</f>
        <v>3.0471775541240613</v>
      </c>
      <c r="AF60" s="60">
        <v>7.55629273</v>
      </c>
      <c r="AG60" s="60">
        <v>7.9321087260000001</v>
      </c>
      <c r="AH60" s="60">
        <v>7.7439365499999999</v>
      </c>
      <c r="AI60" s="60">
        <v>7.6929340929999999</v>
      </c>
      <c r="AJ60" s="59">
        <f>ABS(AH60-AI60)</f>
        <v>5.1002457000000057E-2</v>
      </c>
      <c r="AK60" s="64" t="s">
        <v>778</v>
      </c>
      <c r="AL60" s="61">
        <v>27911248</v>
      </c>
      <c r="AM60" s="61">
        <v>19531980</v>
      </c>
      <c r="AN60" s="61">
        <v>14252581</v>
      </c>
      <c r="AO60" s="61">
        <v>22923264</v>
      </c>
      <c r="AP60" s="61">
        <v>12951721</v>
      </c>
      <c r="AQ60" s="61">
        <v>6727218</v>
      </c>
      <c r="AR60" s="61">
        <v>2433121.5</v>
      </c>
      <c r="AS60" s="61">
        <v>1988494.625</v>
      </c>
      <c r="AT60" s="61">
        <v>36261484</v>
      </c>
      <c r="AU60" s="61">
        <v>26771410</v>
      </c>
      <c r="AV60" s="61">
        <v>23081360</v>
      </c>
      <c r="AW60" s="61">
        <v>15350500</v>
      </c>
      <c r="AX60" s="61">
        <v>1947757.125</v>
      </c>
      <c r="AY60" s="61">
        <v>9493860</v>
      </c>
      <c r="AZ60" s="61">
        <v>7594974.5</v>
      </c>
      <c r="BA60" s="61">
        <v>3144020.5</v>
      </c>
      <c r="BB60" s="61">
        <v>3562627.75</v>
      </c>
      <c r="BC60" s="61">
        <v>2982102.5</v>
      </c>
      <c r="BD60" s="61">
        <v>5770535</v>
      </c>
      <c r="BE60" s="61">
        <v>17403844</v>
      </c>
      <c r="BF60" s="61">
        <v>13096904</v>
      </c>
      <c r="BG60" s="61">
        <v>44855.835939999997</v>
      </c>
      <c r="BH60" s="61">
        <v>200132.3125</v>
      </c>
      <c r="BI60" s="61">
        <v>122943.2188</v>
      </c>
      <c r="BJ60" s="61">
        <v>76554.546879999994</v>
      </c>
      <c r="BK60" s="61">
        <v>63852.015630000002</v>
      </c>
      <c r="BL60" s="61">
        <v>117772.75</v>
      </c>
      <c r="BM60" s="61">
        <v>80313.039059999996</v>
      </c>
      <c r="BN60" s="61">
        <v>397805.3125</v>
      </c>
      <c r="BO60" s="61">
        <v>54801.214840000001</v>
      </c>
      <c r="BP60" s="61">
        <v>150956.25</v>
      </c>
      <c r="BQ60" s="61">
        <v>5545.7924800000001</v>
      </c>
      <c r="BR60" s="61">
        <v>287097.40629999997</v>
      </c>
      <c r="BS60" s="61">
        <v>1190195.125</v>
      </c>
      <c r="BT60" s="61"/>
      <c r="BU60" s="129">
        <v>76.972161426156745</v>
      </c>
      <c r="BV60" s="129">
        <v>53.86425994038192</v>
      </c>
      <c r="BW60" s="129">
        <v>39.305012999467976</v>
      </c>
      <c r="BX60" s="129">
        <v>63.216563337562242</v>
      </c>
      <c r="BY60" s="129">
        <v>35.717570191004867</v>
      </c>
      <c r="BZ60" s="129">
        <v>18.551965495951571</v>
      </c>
      <c r="CA60" s="129">
        <v>6.7099336033792767</v>
      </c>
      <c r="CB60" s="129">
        <v>5.4837651569913684</v>
      </c>
      <c r="CC60" s="129">
        <v>100</v>
      </c>
      <c r="CD60" s="129">
        <v>73.82877656082691</v>
      </c>
      <c r="CE60" s="129">
        <v>63.652552112869948</v>
      </c>
      <c r="CF60" s="129">
        <v>42.332795866821115</v>
      </c>
      <c r="CG60" s="129">
        <v>5.3714214371369904</v>
      </c>
      <c r="CH60" s="129">
        <v>26.181664269449094</v>
      </c>
      <c r="CI60" s="129">
        <v>20.945018411270755</v>
      </c>
      <c r="CJ60" s="129">
        <v>8.6704132130940916</v>
      </c>
      <c r="CK60" s="129">
        <v>9.8248261157761778</v>
      </c>
      <c r="CL60" s="129">
        <v>8.2238843286171068</v>
      </c>
      <c r="CM60" s="129">
        <v>15.913675788889389</v>
      </c>
      <c r="CN60" s="129">
        <v>47.995399195465907</v>
      </c>
      <c r="CO60" s="129">
        <v>36.117948178844529</v>
      </c>
      <c r="CP60" s="129">
        <v>0.12370104858367074</v>
      </c>
      <c r="CQ60" s="129">
        <v>0.55191429148349247</v>
      </c>
      <c r="CR60" s="129">
        <v>0.33904629716754009</v>
      </c>
      <c r="CS60" s="129">
        <v>0.21111807470427849</v>
      </c>
      <c r="CT60" s="129">
        <v>0.17608770680758681</v>
      </c>
      <c r="CU60" s="129">
        <v>0.32478745216274102</v>
      </c>
      <c r="CV60" s="129">
        <v>0.22148304537122637</v>
      </c>
      <c r="CW60" s="129">
        <v>1.0970464212110016</v>
      </c>
      <c r="CX60" s="129">
        <v>0.15112788776101937</v>
      </c>
      <c r="CY60" s="129">
        <v>0.41629915091174979</v>
      </c>
      <c r="CZ60" s="129">
        <v>1.5293892770632332E-2</v>
      </c>
      <c r="DA60" s="129">
        <v>0.79174202109323477</v>
      </c>
      <c r="DB60" s="129">
        <v>3.282257077509569</v>
      </c>
    </row>
    <row r="61" spans="1:106" ht="10.5" customHeight="1">
      <c r="A61" s="39">
        <v>68</v>
      </c>
      <c r="B61" s="40" t="s">
        <v>547</v>
      </c>
      <c r="C61" s="41" t="s">
        <v>18</v>
      </c>
      <c r="D61" s="42" t="s">
        <v>179</v>
      </c>
      <c r="E61" s="64" t="s">
        <v>548</v>
      </c>
      <c r="F61" s="64">
        <v>345.04743439999999</v>
      </c>
      <c r="G61" s="64" t="s">
        <v>549</v>
      </c>
      <c r="H61" s="65" t="s">
        <v>182</v>
      </c>
      <c r="I61" s="65" t="s">
        <v>388</v>
      </c>
      <c r="J61" s="65" t="s">
        <v>528</v>
      </c>
      <c r="K61" s="65" t="s">
        <v>529</v>
      </c>
      <c r="L61" s="45" t="s">
        <v>550</v>
      </c>
      <c r="M61" s="45" t="s">
        <v>187</v>
      </c>
      <c r="N61" s="46" t="s">
        <v>551</v>
      </c>
      <c r="O61" s="47">
        <v>1</v>
      </c>
      <c r="P61" s="48">
        <f>IF(OR(AD61&lt;=0.005,AE61&lt;=15),1,IF(AND(AE61&lt;=20,AD61&gt;0.001),0.5,0))</f>
        <v>1</v>
      </c>
      <c r="Q61" s="48">
        <f>IF(AND(AJ61&lt;=0.5),1,IF(AND(AJ61&lt;=2),0.5,0))</f>
        <v>1</v>
      </c>
      <c r="R61" s="49">
        <f>SUM(O61:Q61)</f>
        <v>3</v>
      </c>
      <c r="S61" s="48" t="str">
        <f>IF(R61&gt;=2.5,"Level 1+",IF(R61&gt;=2,"Level 1","NA"))</f>
        <v>Level 1+</v>
      </c>
      <c r="T61" s="50"/>
      <c r="U61" s="51" t="s">
        <v>120</v>
      </c>
      <c r="V61" s="51">
        <v>13.64151573</v>
      </c>
      <c r="W61" s="52">
        <f ca="1">IFERROR(__xludf.DUMMYFUNCTION("count(split(Y51,"","",false))"),4)</f>
        <v>4</v>
      </c>
      <c r="X61" s="53" t="s">
        <v>552</v>
      </c>
      <c r="Y61" s="54">
        <v>0.64450280199999999</v>
      </c>
      <c r="Z61" s="55" t="s">
        <v>501</v>
      </c>
      <c r="AA61" s="56">
        <v>346.05473439999997</v>
      </c>
      <c r="AB61" s="56">
        <v>346.05570899999998</v>
      </c>
      <c r="AC61" s="57">
        <v>10</v>
      </c>
      <c r="AD61" s="58">
        <f>ABS(AA61-AB61)</f>
        <v>9.7460000000637592E-4</v>
      </c>
      <c r="AE61" s="59">
        <f>(AD61/AA61)*1000000</f>
        <v>2.8163174871633139</v>
      </c>
      <c r="AF61" s="60">
        <v>13.35</v>
      </c>
      <c r="AG61" s="60">
        <v>13.8</v>
      </c>
      <c r="AH61" s="60">
        <v>13.26444893</v>
      </c>
      <c r="AI61" s="60">
        <v>13.52036433</v>
      </c>
      <c r="AJ61" s="59">
        <f>ABS(AH61-AI61)</f>
        <v>0.25591539999999924</v>
      </c>
      <c r="AK61" s="64" t="s">
        <v>553</v>
      </c>
      <c r="AL61" s="61">
        <v>254519.67189999999</v>
      </c>
      <c r="AM61" s="61">
        <v>202715.73439999999</v>
      </c>
      <c r="AN61" s="61">
        <v>121829.4063</v>
      </c>
      <c r="AO61" s="61">
        <v>230434.82810000001</v>
      </c>
      <c r="AP61" s="61">
        <v>158110.9063</v>
      </c>
      <c r="AQ61" s="61">
        <v>67292.101559999996</v>
      </c>
      <c r="AR61" s="61">
        <v>116558.6719</v>
      </c>
      <c r="AS61" s="61">
        <v>43411.210939999997</v>
      </c>
      <c r="AT61" s="61">
        <v>365663.6875</v>
      </c>
      <c r="AU61" s="61">
        <v>208335.92189999999</v>
      </c>
      <c r="AV61" s="61">
        <v>293967.3125</v>
      </c>
      <c r="AW61" s="61">
        <v>158701.0625</v>
      </c>
      <c r="AX61" s="61">
        <v>180245.2188</v>
      </c>
      <c r="AY61" s="61">
        <v>21738.316409999999</v>
      </c>
      <c r="AZ61" s="61">
        <v>27452.507809999999</v>
      </c>
      <c r="BA61" s="61">
        <v>19937.17383</v>
      </c>
      <c r="BB61" s="61">
        <v>19809.98242</v>
      </c>
      <c r="BC61" s="61">
        <v>21967.6875</v>
      </c>
      <c r="BD61" s="61">
        <v>21812.144530000001</v>
      </c>
      <c r="BE61" s="61">
        <v>64525.410159999999</v>
      </c>
      <c r="BF61" s="61">
        <v>54818.097659999999</v>
      </c>
      <c r="BG61" s="61">
        <v>0</v>
      </c>
      <c r="BH61" s="61">
        <v>0</v>
      </c>
      <c r="BI61" s="61">
        <v>0</v>
      </c>
      <c r="BJ61" s="61">
        <v>0</v>
      </c>
      <c r="BK61" s="61">
        <v>0</v>
      </c>
      <c r="BL61" s="61">
        <v>0</v>
      </c>
      <c r="BM61" s="61">
        <v>0</v>
      </c>
      <c r="BN61" s="61">
        <v>0</v>
      </c>
      <c r="BO61" s="61">
        <v>0</v>
      </c>
      <c r="BP61" s="61">
        <v>0</v>
      </c>
      <c r="BQ61" s="61">
        <v>0</v>
      </c>
      <c r="BR61" s="61">
        <v>0</v>
      </c>
      <c r="BS61" s="61">
        <v>0</v>
      </c>
      <c r="BT61" s="61"/>
      <c r="BU61" s="129">
        <v>69.604852929237055</v>
      </c>
      <c r="BV61" s="129">
        <v>55.437753687259409</v>
      </c>
      <c r="BW61" s="129">
        <v>33.317337888520854</v>
      </c>
      <c r="BX61" s="129">
        <v>63.018242165487102</v>
      </c>
      <c r="BY61" s="129">
        <v>43.239433311244497</v>
      </c>
      <c r="BZ61" s="129">
        <v>18.40273012069321</v>
      </c>
      <c r="CA61" s="129">
        <v>31.875922024660976</v>
      </c>
      <c r="CB61" s="129">
        <v>11.871895521482426</v>
      </c>
      <c r="CC61" s="129">
        <v>99.999999999999986</v>
      </c>
      <c r="CD61" s="129">
        <v>56.974736355247188</v>
      </c>
      <c r="CE61" s="129">
        <v>80.392809718082816</v>
      </c>
      <c r="CF61" s="129">
        <v>43.400826476651439</v>
      </c>
      <c r="CG61" s="129">
        <v>49.292621871292589</v>
      </c>
      <c r="CH61" s="129">
        <v>5.9448933960662957</v>
      </c>
      <c r="CI61" s="129">
        <v>7.507583812242772</v>
      </c>
      <c r="CJ61" s="129">
        <v>5.4523253228419071</v>
      </c>
      <c r="CK61" s="129">
        <v>5.4175416091869932</v>
      </c>
      <c r="CL61" s="129">
        <v>6.0076207320968935</v>
      </c>
      <c r="CM61" s="129">
        <v>5.9650835660295085</v>
      </c>
      <c r="CN61" s="129">
        <v>17.646108258972255</v>
      </c>
      <c r="CO61" s="129">
        <v>14.99139770612306</v>
      </c>
      <c r="CP61" s="129">
        <v>0</v>
      </c>
      <c r="CQ61" s="129">
        <v>0</v>
      </c>
      <c r="CR61" s="129">
        <v>0</v>
      </c>
      <c r="CS61" s="129">
        <v>0</v>
      </c>
      <c r="CT61" s="129">
        <v>0</v>
      </c>
      <c r="CU61" s="129">
        <v>0</v>
      </c>
      <c r="CV61" s="129">
        <v>0</v>
      </c>
      <c r="CW61" s="129">
        <v>0</v>
      </c>
      <c r="CX61" s="129">
        <v>0</v>
      </c>
      <c r="CY61" s="129">
        <v>0</v>
      </c>
      <c r="CZ61" s="129">
        <v>0</v>
      </c>
      <c r="DA61" s="129">
        <v>0</v>
      </c>
      <c r="DB61" s="129">
        <v>0</v>
      </c>
    </row>
    <row r="62" spans="1:106" ht="10.5" customHeight="1">
      <c r="A62" s="39">
        <v>75</v>
      </c>
      <c r="B62" s="40" t="s">
        <v>503</v>
      </c>
      <c r="C62" s="41" t="s">
        <v>18</v>
      </c>
      <c r="D62" s="42" t="s">
        <v>179</v>
      </c>
      <c r="E62" s="64" t="s">
        <v>504</v>
      </c>
      <c r="F62" s="64">
        <v>179.07937250000001</v>
      </c>
      <c r="G62" s="64" t="s">
        <v>505</v>
      </c>
      <c r="H62" s="45" t="s">
        <v>182</v>
      </c>
      <c r="I62" s="45" t="s">
        <v>195</v>
      </c>
      <c r="J62" s="45" t="s">
        <v>196</v>
      </c>
      <c r="K62" s="45" t="s">
        <v>206</v>
      </c>
      <c r="L62" s="45" t="s">
        <v>506</v>
      </c>
      <c r="M62" s="45" t="s">
        <v>187</v>
      </c>
      <c r="N62" s="46" t="s">
        <v>507</v>
      </c>
      <c r="O62" s="47">
        <v>0</v>
      </c>
      <c r="P62" s="48">
        <f>IF(OR(AD62&lt;=0.005,AE62&lt;=15),1,IF(AND(AE62&lt;=20,AD62&gt;0.001),0.5,0))</f>
        <v>1</v>
      </c>
      <c r="Q62" s="48">
        <f>IF(AND(AJ62&lt;=0.5),1,IF(AND(AJ62&lt;=2),0.5,0))</f>
        <v>1</v>
      </c>
      <c r="R62" s="49">
        <f>SUM(O62:Q62)</f>
        <v>2</v>
      </c>
      <c r="S62" s="48" t="str">
        <f>IF(R62&gt;=2.5,"Level 1+",IF(R62&gt;=2,"Level 1","NA"))</f>
        <v>Level 1</v>
      </c>
      <c r="T62" s="63"/>
      <c r="U62" s="51"/>
      <c r="V62" s="51"/>
      <c r="W62" s="52">
        <f ca="1">IFERROR(__xludf.DUMMYFUNCTION("count(split(Y45,"","",false))"),0)</f>
        <v>0</v>
      </c>
      <c r="X62" s="67"/>
      <c r="Y62" s="68"/>
      <c r="Z62" s="55" t="s">
        <v>501</v>
      </c>
      <c r="AA62" s="56">
        <v>180.08667249999999</v>
      </c>
      <c r="AB62" s="56">
        <v>180.0871745</v>
      </c>
      <c r="AC62" s="57">
        <v>10</v>
      </c>
      <c r="AD62" s="58">
        <f>ABS(AA62-AB62)</f>
        <v>5.0200000001154876E-4</v>
      </c>
      <c r="AE62" s="59">
        <f>(AD62/AA62)*1000000</f>
        <v>2.7875466465268208</v>
      </c>
      <c r="AF62" s="60">
        <v>14</v>
      </c>
      <c r="AG62" s="60">
        <v>14.5</v>
      </c>
      <c r="AH62" s="60">
        <v>14.59015112</v>
      </c>
      <c r="AI62" s="60">
        <v>14.284771190000001</v>
      </c>
      <c r="AJ62" s="59">
        <f>ABS(AH62-AI62)</f>
        <v>0.30537992999999908</v>
      </c>
      <c r="AK62" s="64" t="s">
        <v>508</v>
      </c>
      <c r="AL62" s="61">
        <v>8905.7099610000005</v>
      </c>
      <c r="AM62" s="61">
        <v>10311.38672</v>
      </c>
      <c r="AN62" s="61">
        <v>10350.916020000001</v>
      </c>
      <c r="AO62" s="61">
        <v>8159.7612300000001</v>
      </c>
      <c r="AP62" s="61">
        <v>7016.548828</v>
      </c>
      <c r="AQ62" s="61">
        <v>8527.4121090000008</v>
      </c>
      <c r="AR62" s="61">
        <v>12254.964840000001</v>
      </c>
      <c r="AS62" s="61">
        <v>52599.351560000003</v>
      </c>
      <c r="AT62" s="61">
        <v>25601.412110000001</v>
      </c>
      <c r="AU62" s="61">
        <v>10573.17188</v>
      </c>
      <c r="AV62" s="61">
        <v>18445.082030000001</v>
      </c>
      <c r="AW62" s="61">
        <v>9630.6972659999992</v>
      </c>
      <c r="AX62" s="61">
        <v>29004.886719999999</v>
      </c>
      <c r="AY62" s="61">
        <v>253080.48439999999</v>
      </c>
      <c r="AZ62" s="61">
        <v>238135.01560000001</v>
      </c>
      <c r="BA62" s="61">
        <v>229861.5313</v>
      </c>
      <c r="BB62" s="61">
        <v>8837.5302730000003</v>
      </c>
      <c r="BC62" s="61">
        <v>7833.7329099999997</v>
      </c>
      <c r="BD62" s="61">
        <v>9910.0214840000008</v>
      </c>
      <c r="BE62" s="61">
        <v>7363.6147460000002</v>
      </c>
      <c r="BF62" s="61">
        <v>9193.2871090000008</v>
      </c>
      <c r="BG62" s="61">
        <v>7058.7016599999997</v>
      </c>
      <c r="BH62" s="61">
        <v>24634.359380000002</v>
      </c>
      <c r="BI62" s="61">
        <v>11717.039059999999</v>
      </c>
      <c r="BJ62" s="61">
        <v>6152.6137699999999</v>
      </c>
      <c r="BK62" s="61">
        <v>0</v>
      </c>
      <c r="BL62" s="61">
        <v>7822.8847660000001</v>
      </c>
      <c r="BM62" s="61">
        <v>6405.7714839999999</v>
      </c>
      <c r="BN62" s="61">
        <v>0</v>
      </c>
      <c r="BO62" s="61">
        <v>10582.59863</v>
      </c>
      <c r="BP62" s="61">
        <v>5172.0219729999999</v>
      </c>
      <c r="BQ62" s="61">
        <v>0</v>
      </c>
      <c r="BR62" s="61">
        <v>0</v>
      </c>
      <c r="BS62" s="61">
        <v>369883.03129999997</v>
      </c>
      <c r="BT62" s="61"/>
      <c r="BU62" s="129">
        <v>2.4077097913088292</v>
      </c>
      <c r="BV62" s="129">
        <v>2.7877425692547582</v>
      </c>
      <c r="BW62" s="129">
        <v>2.7984295423394845</v>
      </c>
      <c r="BX62" s="129">
        <v>2.2060382714290796</v>
      </c>
      <c r="BY62" s="129">
        <v>1.89696423848898</v>
      </c>
      <c r="BZ62" s="129">
        <v>2.3054347962460859</v>
      </c>
      <c r="CA62" s="129">
        <v>3.3132000667693244</v>
      </c>
      <c r="CB62" s="129">
        <v>14.220536523433648</v>
      </c>
      <c r="CC62" s="129">
        <v>6.9214886717080937</v>
      </c>
      <c r="CD62" s="129">
        <v>2.858517689454223</v>
      </c>
      <c r="CE62" s="129">
        <v>4.9867337696385974</v>
      </c>
      <c r="CF62" s="129">
        <v>2.603714269387194</v>
      </c>
      <c r="CG62" s="129">
        <v>7.8416375625717984</v>
      </c>
      <c r="CH62" s="129">
        <v>68.421761201241679</v>
      </c>
      <c r="CI62" s="129">
        <v>64.381167950052983</v>
      </c>
      <c r="CJ62" s="129">
        <v>62.144383994075923</v>
      </c>
      <c r="CK62" s="129">
        <v>2.3892770214246921</v>
      </c>
      <c r="CL62" s="129">
        <v>2.1178946442791307</v>
      </c>
      <c r="CM62" s="129">
        <v>2.6792311745607784</v>
      </c>
      <c r="CN62" s="129">
        <v>1.9907955009776088</v>
      </c>
      <c r="CO62" s="129">
        <v>2.4854579234654395</v>
      </c>
      <c r="CP62" s="129">
        <v>1.9083604985044365</v>
      </c>
      <c r="CQ62" s="129">
        <v>6.6600404169446428</v>
      </c>
      <c r="CR62" s="129">
        <v>3.1677687453839143</v>
      </c>
      <c r="CS62" s="129">
        <v>1.6633944380675894</v>
      </c>
      <c r="CT62" s="129">
        <v>0</v>
      </c>
      <c r="CU62" s="129">
        <v>2.1149617862991708</v>
      </c>
      <c r="CV62" s="129">
        <v>1.7318370787343551</v>
      </c>
      <c r="CW62" s="129">
        <v>0</v>
      </c>
      <c r="CX62" s="129">
        <v>2.8610662654099435</v>
      </c>
      <c r="CY62" s="129">
        <v>1.3982858188498901</v>
      </c>
      <c r="CZ62" s="129">
        <v>0</v>
      </c>
      <c r="DA62" s="129">
        <v>0</v>
      </c>
      <c r="DB62" s="129">
        <v>100</v>
      </c>
    </row>
    <row r="63" spans="1:106" ht="10.5" customHeight="1">
      <c r="A63" s="39">
        <v>160</v>
      </c>
      <c r="B63" s="40" t="s">
        <v>369</v>
      </c>
      <c r="C63" s="41" t="s">
        <v>19</v>
      </c>
      <c r="D63" s="42" t="s">
        <v>179</v>
      </c>
      <c r="E63" s="64" t="s">
        <v>370</v>
      </c>
      <c r="F63" s="64">
        <v>155.06947650000001</v>
      </c>
      <c r="G63" s="64" t="s">
        <v>371</v>
      </c>
      <c r="H63" s="65" t="s">
        <v>182</v>
      </c>
      <c r="I63" s="65" t="s">
        <v>223</v>
      </c>
      <c r="J63" s="65" t="s">
        <v>224</v>
      </c>
      <c r="K63" s="65" t="s">
        <v>225</v>
      </c>
      <c r="L63" s="45" t="s">
        <v>372</v>
      </c>
      <c r="M63" s="45" t="s">
        <v>187</v>
      </c>
      <c r="N63" s="46" t="s">
        <v>373</v>
      </c>
      <c r="O63" s="47">
        <v>1</v>
      </c>
      <c r="P63" s="48">
        <f>IF(OR(AD63&lt;=0.005,AE63&lt;=15),1,IF(AND(AE63&lt;=20,AD63&gt;0.001),0.5,0))</f>
        <v>1</v>
      </c>
      <c r="Q63" s="48">
        <f>IF(AND(AJ63&lt;=0.5),1,IF(AND(AJ63&lt;=2),0.5,0))</f>
        <v>1</v>
      </c>
      <c r="R63" s="49">
        <f>SUM(O63:Q63)</f>
        <v>3</v>
      </c>
      <c r="S63" s="48" t="str">
        <f>IF(R63&gt;=2.5,"Level 1+",IF(R63&gt;=2,"Level 1","NA"))</f>
        <v>Level 1+</v>
      </c>
      <c r="T63" s="50" t="s">
        <v>374</v>
      </c>
      <c r="U63" s="51" t="s">
        <v>170</v>
      </c>
      <c r="V63" s="51">
        <v>14.58147335</v>
      </c>
      <c r="W63" s="52">
        <f ca="1">IFERROR(__xludf.DUMMYFUNCTION("count(split(Y27,"","",false))"),12)</f>
        <v>12</v>
      </c>
      <c r="X63" s="53" t="s">
        <v>375</v>
      </c>
      <c r="Y63" s="54">
        <v>0.91585969099999998</v>
      </c>
      <c r="Z63" s="55" t="s">
        <v>190</v>
      </c>
      <c r="AA63" s="56">
        <v>154.06217649999999</v>
      </c>
      <c r="AB63" s="56">
        <v>154.06028019999999</v>
      </c>
      <c r="AC63" s="57">
        <v>20</v>
      </c>
      <c r="AD63" s="58">
        <f>ABS(AA63-AB63)</f>
        <v>1.8962999999985186E-3</v>
      </c>
      <c r="AE63" s="59">
        <f>(AD63/AA63)*1000000</f>
        <v>12.30866681932485</v>
      </c>
      <c r="AF63" s="60">
        <v>14.291007629999999</v>
      </c>
      <c r="AG63" s="60">
        <v>15.06832906</v>
      </c>
      <c r="AH63" s="60">
        <v>14.233246940000001</v>
      </c>
      <c r="AI63" s="60">
        <v>14.730313519999999</v>
      </c>
      <c r="AJ63" s="59">
        <f>ABS(AH63-AI63)</f>
        <v>0.49706657999999848</v>
      </c>
      <c r="AK63" s="64" t="s">
        <v>376</v>
      </c>
      <c r="AL63" s="61">
        <v>19716.08008</v>
      </c>
      <c r="AM63" s="61">
        <v>19250.802729999999</v>
      </c>
      <c r="AN63" s="61">
        <v>10837.42188</v>
      </c>
      <c r="AO63" s="61">
        <v>21636.445309999999</v>
      </c>
      <c r="AP63" s="61">
        <v>22679.300780000001</v>
      </c>
      <c r="AQ63" s="61">
        <v>9717.3867190000001</v>
      </c>
      <c r="AR63" s="61">
        <v>15992.967769999999</v>
      </c>
      <c r="AS63" s="61">
        <v>58685.375</v>
      </c>
      <c r="AT63" s="61">
        <v>34622.3125</v>
      </c>
      <c r="AU63" s="61">
        <v>15658.7207</v>
      </c>
      <c r="AV63" s="61">
        <v>21926.48242</v>
      </c>
      <c r="AW63" s="61">
        <v>18713.210940000001</v>
      </c>
      <c r="AX63" s="61">
        <v>24293.333979999999</v>
      </c>
      <c r="AY63" s="61">
        <v>6328.7485349999997</v>
      </c>
      <c r="AZ63" s="61">
        <v>12543.63184</v>
      </c>
      <c r="BA63" s="61">
        <v>31102.878909999999</v>
      </c>
      <c r="BB63" s="61">
        <v>7993.9204099999997</v>
      </c>
      <c r="BC63" s="61">
        <v>8772.2929690000001</v>
      </c>
      <c r="BD63" s="61">
        <v>19533.166020000001</v>
      </c>
      <c r="BE63" s="61">
        <v>8370.3779300000006</v>
      </c>
      <c r="BF63" s="61">
        <v>16913.26758</v>
      </c>
      <c r="BG63" s="61">
        <v>4533.3549800000001</v>
      </c>
      <c r="BH63" s="61">
        <v>0</v>
      </c>
      <c r="BI63" s="61">
        <v>2343.6333009999998</v>
      </c>
      <c r="BJ63" s="61">
        <v>6294.7353519999997</v>
      </c>
      <c r="BK63" s="61">
        <v>2548.0607909999999</v>
      </c>
      <c r="BL63" s="61">
        <v>3272.688721</v>
      </c>
      <c r="BM63" s="61">
        <v>4049.2717290000001</v>
      </c>
      <c r="BN63" s="61">
        <v>0</v>
      </c>
      <c r="BO63" s="61">
        <v>0</v>
      </c>
      <c r="BP63" s="61">
        <v>4479.1342770000001</v>
      </c>
      <c r="BQ63" s="61">
        <v>0</v>
      </c>
      <c r="BR63" s="61">
        <v>0</v>
      </c>
      <c r="BS63" s="61">
        <v>0</v>
      </c>
      <c r="BT63" s="61"/>
      <c r="BU63" s="129">
        <v>33.596241107771739</v>
      </c>
      <c r="BV63" s="129">
        <v>32.803407544043132</v>
      </c>
      <c r="BW63" s="129">
        <v>18.466989228576967</v>
      </c>
      <c r="BX63" s="129">
        <v>36.868547419182377</v>
      </c>
      <c r="BY63" s="129">
        <v>38.645575290266109</v>
      </c>
      <c r="BZ63" s="129">
        <v>16.558447004896877</v>
      </c>
      <c r="CA63" s="129">
        <v>27.252050055060568</v>
      </c>
      <c r="CB63" s="129">
        <v>100</v>
      </c>
      <c r="CC63" s="129">
        <v>58.996491885755184</v>
      </c>
      <c r="CD63" s="129">
        <v>26.682492358615754</v>
      </c>
      <c r="CE63" s="129">
        <v>37.362771252633216</v>
      </c>
      <c r="CF63" s="129">
        <v>31.887350025453532</v>
      </c>
      <c r="CG63" s="129">
        <v>41.39589119094834</v>
      </c>
      <c r="CH63" s="129">
        <v>10.784200552522668</v>
      </c>
      <c r="CI63" s="129">
        <v>21.374374518353168</v>
      </c>
      <c r="CJ63" s="129">
        <v>52.999369791877449</v>
      </c>
      <c r="CK63" s="129">
        <v>13.621656860844801</v>
      </c>
      <c r="CL63" s="129">
        <v>14.948005306262422</v>
      </c>
      <c r="CM63" s="129">
        <v>33.284555172391762</v>
      </c>
      <c r="CN63" s="129">
        <v>14.263141251120915</v>
      </c>
      <c r="CO63" s="129">
        <v>28.820242828813825</v>
      </c>
      <c r="CP63" s="129">
        <v>7.7248462329839427</v>
      </c>
      <c r="CQ63" s="129">
        <v>0</v>
      </c>
      <c r="CR63" s="129">
        <v>3.9935559771067322</v>
      </c>
      <c r="CS63" s="129">
        <v>10.726242018560843</v>
      </c>
      <c r="CT63" s="129">
        <v>4.3419008415640183</v>
      </c>
      <c r="CU63" s="129">
        <v>5.5766683283526772</v>
      </c>
      <c r="CV63" s="129">
        <v>6.8999673751765247</v>
      </c>
      <c r="CW63" s="129">
        <v>0</v>
      </c>
      <c r="CX63" s="129">
        <v>0</v>
      </c>
      <c r="CY63" s="129">
        <v>7.6324540432773933</v>
      </c>
      <c r="CZ63" s="129">
        <v>0</v>
      </c>
      <c r="DA63" s="129">
        <v>0</v>
      </c>
      <c r="DB63" s="129">
        <v>0</v>
      </c>
    </row>
    <row r="64" spans="1:106" ht="10.5" customHeight="1">
      <c r="A64" s="39">
        <v>6</v>
      </c>
      <c r="B64" s="40" t="s">
        <v>658</v>
      </c>
      <c r="C64" s="41" t="s">
        <v>18</v>
      </c>
      <c r="D64" s="42" t="s">
        <v>179</v>
      </c>
      <c r="E64" s="64" t="s">
        <v>659</v>
      </c>
      <c r="F64" s="64">
        <v>117.02483479999999</v>
      </c>
      <c r="G64" s="64" t="s">
        <v>660</v>
      </c>
      <c r="H64" s="65" t="s">
        <v>182</v>
      </c>
      <c r="I64" s="65" t="s">
        <v>223</v>
      </c>
      <c r="J64" s="65" t="s">
        <v>224</v>
      </c>
      <c r="K64" s="65" t="s">
        <v>225</v>
      </c>
      <c r="L64" s="45" t="s">
        <v>661</v>
      </c>
      <c r="M64" s="45" t="s">
        <v>187</v>
      </c>
      <c r="N64" s="46" t="s">
        <v>662</v>
      </c>
      <c r="O64" s="47">
        <v>1</v>
      </c>
      <c r="P64" s="48">
        <f>IF(OR(AD64&lt;=0.005,AE64&lt;=15),1,IF(AND(AE64&lt;=20,AD64&gt;0.001),0.5,0))</f>
        <v>1</v>
      </c>
      <c r="Q64" s="48">
        <f>IF(AND(AJ64&lt;=0.5),1,IF(AND(AJ64&lt;=2),0.5,0))</f>
        <v>1</v>
      </c>
      <c r="R64" s="49">
        <f>SUM(O64:Q64)</f>
        <v>3</v>
      </c>
      <c r="S64" s="48" t="str">
        <f>IF(R64&gt;=2.5,"Level 1+",IF(R64&gt;=2,"Level 1","NA"))</f>
        <v>Level 1+</v>
      </c>
      <c r="T64" s="50"/>
      <c r="U64" s="51" t="s">
        <v>128</v>
      </c>
      <c r="V64" s="51">
        <v>1.4094488620000001</v>
      </c>
      <c r="W64" s="52">
        <f ca="1">IFERROR(__xludf.DUMMYFUNCTION("count(split(Y65,"","",false))"),6)</f>
        <v>6</v>
      </c>
      <c r="X64" s="53" t="s">
        <v>663</v>
      </c>
      <c r="Y64" s="54">
        <v>0.87997185</v>
      </c>
      <c r="Z64" s="55" t="s">
        <v>501</v>
      </c>
      <c r="AA64" s="56">
        <v>118.03213479999999</v>
      </c>
      <c r="AB64" s="56">
        <v>118.03270019999999</v>
      </c>
      <c r="AC64" s="57">
        <v>10</v>
      </c>
      <c r="AD64" s="58">
        <f>ABS(AA64-AB64)</f>
        <v>5.6539999999927204E-4</v>
      </c>
      <c r="AE64" s="59">
        <f>(AD64/AA64)*1000000</f>
        <v>4.7902209085459333</v>
      </c>
      <c r="AF64" s="60">
        <v>1.1723528489999999</v>
      </c>
      <c r="AG64" s="60">
        <v>1.5075973519999999</v>
      </c>
      <c r="AH64" s="60">
        <v>1.449896257</v>
      </c>
      <c r="AI64" s="60">
        <v>1.3459013019999999</v>
      </c>
      <c r="AJ64" s="59">
        <f>ABS(AH64-AI64)</f>
        <v>0.10399495500000011</v>
      </c>
      <c r="AK64" s="64" t="s">
        <v>664</v>
      </c>
      <c r="AL64" s="61">
        <v>8181.4316410000001</v>
      </c>
      <c r="AM64" s="61">
        <v>2512.0253910000001</v>
      </c>
      <c r="AN64" s="61">
        <v>5217.6733400000003</v>
      </c>
      <c r="AO64" s="61">
        <v>0</v>
      </c>
      <c r="AP64" s="61">
        <v>2962.1054690000001</v>
      </c>
      <c r="AQ64" s="61">
        <v>0</v>
      </c>
      <c r="AR64" s="61">
        <v>5974.6005859999996</v>
      </c>
      <c r="AS64" s="61">
        <v>16033.80371</v>
      </c>
      <c r="AT64" s="61">
        <v>0</v>
      </c>
      <c r="AU64" s="61">
        <v>0</v>
      </c>
      <c r="AV64" s="61">
        <v>5227.7543949999999</v>
      </c>
      <c r="AW64" s="61">
        <v>5156.4833980000003</v>
      </c>
      <c r="AX64" s="61">
        <v>3915.5151369999999</v>
      </c>
      <c r="AY64" s="61">
        <v>0</v>
      </c>
      <c r="AZ64" s="61">
        <v>5571.4389650000003</v>
      </c>
      <c r="BA64" s="61">
        <v>0</v>
      </c>
      <c r="BB64" s="61">
        <v>0</v>
      </c>
      <c r="BC64" s="61">
        <v>0</v>
      </c>
      <c r="BD64" s="61">
        <v>0</v>
      </c>
      <c r="BE64" s="61">
        <v>3595.015625</v>
      </c>
      <c r="BF64" s="61">
        <v>2395.0422359999998</v>
      </c>
      <c r="BG64" s="61">
        <v>66499.984379999994</v>
      </c>
      <c r="BH64" s="61">
        <v>0</v>
      </c>
      <c r="BI64" s="61">
        <v>21019.261719999999</v>
      </c>
      <c r="BJ64" s="61">
        <v>0</v>
      </c>
      <c r="BK64" s="61">
        <v>0</v>
      </c>
      <c r="BL64" s="61">
        <v>18015.595700000002</v>
      </c>
      <c r="BM64" s="61">
        <v>0</v>
      </c>
      <c r="BN64" s="61">
        <v>0</v>
      </c>
      <c r="BO64" s="61">
        <v>0</v>
      </c>
      <c r="BP64" s="61">
        <v>0</v>
      </c>
      <c r="BQ64" s="61">
        <v>0</v>
      </c>
      <c r="BR64" s="61">
        <v>0</v>
      </c>
      <c r="BS64" s="61">
        <v>0</v>
      </c>
      <c r="BT64" s="61"/>
      <c r="BU64" s="129">
        <v>12.302907613104015</v>
      </c>
      <c r="BV64" s="129">
        <v>3.7774826782598416</v>
      </c>
      <c r="BW64" s="129">
        <v>7.8461271662632539</v>
      </c>
      <c r="BX64" s="129">
        <v>0</v>
      </c>
      <c r="BY64" s="129">
        <v>4.4542949846028224</v>
      </c>
      <c r="BZ64" s="129">
        <v>0</v>
      </c>
      <c r="CA64" s="129">
        <v>8.9843638937708867</v>
      </c>
      <c r="CB64" s="129">
        <v>24.110988685919448</v>
      </c>
      <c r="CC64" s="129">
        <v>0</v>
      </c>
      <c r="CD64" s="129">
        <v>0</v>
      </c>
      <c r="CE64" s="129">
        <v>7.8612866510270303</v>
      </c>
      <c r="CF64" s="129">
        <v>7.7541121942741729</v>
      </c>
      <c r="CG64" s="129">
        <v>5.8879940702325921</v>
      </c>
      <c r="CH64" s="129">
        <v>0</v>
      </c>
      <c r="CI64" s="129">
        <v>8.3781056746768527</v>
      </c>
      <c r="CJ64" s="129">
        <v>0</v>
      </c>
      <c r="CK64" s="129">
        <v>0</v>
      </c>
      <c r="CL64" s="129">
        <v>0</v>
      </c>
      <c r="CM64" s="129">
        <v>0</v>
      </c>
      <c r="CN64" s="129">
        <v>5.4060398036442363</v>
      </c>
      <c r="CO64" s="129">
        <v>3.6015681181427666</v>
      </c>
      <c r="CP64" s="129">
        <v>100</v>
      </c>
      <c r="CQ64" s="129">
        <v>0</v>
      </c>
      <c r="CR64" s="129">
        <v>31.6079197851986</v>
      </c>
      <c r="CS64" s="129">
        <v>0</v>
      </c>
      <c r="CT64" s="129">
        <v>0</v>
      </c>
      <c r="CU64" s="129">
        <v>27.091127716743085</v>
      </c>
      <c r="CV64" s="129">
        <v>0</v>
      </c>
      <c r="CW64" s="129">
        <v>0</v>
      </c>
      <c r="CX64" s="129">
        <v>0</v>
      </c>
      <c r="CY64" s="129">
        <v>0</v>
      </c>
      <c r="CZ64" s="129">
        <v>0</v>
      </c>
      <c r="DA64" s="129">
        <v>0</v>
      </c>
      <c r="DB64" s="129">
        <v>0</v>
      </c>
    </row>
    <row r="65" spans="1:106" ht="10.5" customHeight="1">
      <c r="A65" s="39">
        <v>20</v>
      </c>
      <c r="B65" s="62" t="s">
        <v>1010</v>
      </c>
      <c r="C65" s="42" t="s">
        <v>18</v>
      </c>
      <c r="D65" s="42" t="s">
        <v>179</v>
      </c>
      <c r="E65" s="64" t="s">
        <v>1011</v>
      </c>
      <c r="F65" s="64">
        <v>136.03851069999999</v>
      </c>
      <c r="G65" s="64" t="s">
        <v>1012</v>
      </c>
      <c r="H65" s="65" t="s">
        <v>182</v>
      </c>
      <c r="I65" s="65" t="s">
        <v>183</v>
      </c>
      <c r="J65" s="65" t="s">
        <v>342</v>
      </c>
      <c r="K65" s="65" t="s">
        <v>343</v>
      </c>
      <c r="L65" s="65" t="s">
        <v>1013</v>
      </c>
      <c r="M65" s="45" t="s">
        <v>187</v>
      </c>
      <c r="N65" s="66" t="s">
        <v>1014</v>
      </c>
      <c r="O65" s="47">
        <v>1</v>
      </c>
      <c r="P65" s="48">
        <f>IF(OR(AD65&lt;=0.005,AE65&lt;=15),1,IF(AND(AE65&lt;=20,AD65&gt;0.001),0.5,0))</f>
        <v>1</v>
      </c>
      <c r="Q65" s="48">
        <f>IF(AND(AJ65&lt;=0.5),1,IF(AND(AJ65&lt;=2),0.5,0))</f>
        <v>1</v>
      </c>
      <c r="R65" s="49">
        <f>SUM(O65:Q65)</f>
        <v>3</v>
      </c>
      <c r="S65" s="48" t="str">
        <f>IF(R65&gt;=2.5,"Level 1+",IF(R65&gt;=2,"Level 1","NA"))</f>
        <v>Level 1+</v>
      </c>
      <c r="T65" s="50"/>
      <c r="U65" s="51" t="s">
        <v>113</v>
      </c>
      <c r="V65" s="51">
        <v>2.864797115</v>
      </c>
      <c r="W65" s="52">
        <f ca="1">IFERROR(__xludf.DUMMYFUNCTION("count(split(Y113,"","",false))"),2)</f>
        <v>2</v>
      </c>
      <c r="X65" s="53" t="s">
        <v>1015</v>
      </c>
      <c r="Y65" s="54">
        <v>0.98693910799999995</v>
      </c>
      <c r="Z65" s="55" t="s">
        <v>501</v>
      </c>
      <c r="AA65" s="56">
        <v>137.0458107</v>
      </c>
      <c r="AB65" s="56">
        <v>137.04635819999999</v>
      </c>
      <c r="AC65" s="57">
        <v>10</v>
      </c>
      <c r="AD65" s="58">
        <f>ABS(AA65-AB65)</f>
        <v>5.4749999998193744E-4</v>
      </c>
      <c r="AE65" s="59">
        <f>(AD65/AA65)*1000000</f>
        <v>3.9950144932225746</v>
      </c>
      <c r="AF65" s="60">
        <v>2.509507632</v>
      </c>
      <c r="AG65" s="60">
        <v>2.9</v>
      </c>
      <c r="AH65" s="60">
        <v>2.717780211</v>
      </c>
      <c r="AI65" s="60">
        <v>2.6800719040000001</v>
      </c>
      <c r="AJ65" s="59">
        <f>ABS(AH65-AI65)</f>
        <v>3.7708306999999941E-2</v>
      </c>
      <c r="AK65" s="64" t="s">
        <v>1016</v>
      </c>
      <c r="AL65" s="61">
        <v>2822293.75</v>
      </c>
      <c r="AM65" s="61">
        <v>2814609.75</v>
      </c>
      <c r="AN65" s="61">
        <v>2282199.75</v>
      </c>
      <c r="AO65" s="61">
        <v>3515306</v>
      </c>
      <c r="AP65" s="61">
        <v>5000757</v>
      </c>
      <c r="AQ65" s="61">
        <v>4362787</v>
      </c>
      <c r="AR65" s="61">
        <v>39642052</v>
      </c>
      <c r="AS65" s="61">
        <v>45530688</v>
      </c>
      <c r="AT65" s="61">
        <v>21299258</v>
      </c>
      <c r="AU65" s="61">
        <v>7047969.5</v>
      </c>
      <c r="AV65" s="61">
        <v>14369846</v>
      </c>
      <c r="AW65" s="61">
        <v>11303821</v>
      </c>
      <c r="AX65" s="61">
        <v>83877880</v>
      </c>
      <c r="AY65" s="61">
        <v>9205751</v>
      </c>
      <c r="AZ65" s="61">
        <v>7458112</v>
      </c>
      <c r="BA65" s="61">
        <v>5522842.5</v>
      </c>
      <c r="BB65" s="61">
        <v>2106588.5</v>
      </c>
      <c r="BC65" s="61">
        <v>2341502</v>
      </c>
      <c r="BD65" s="61">
        <v>3567198.75</v>
      </c>
      <c r="BE65" s="61">
        <v>3196858.25</v>
      </c>
      <c r="BF65" s="61">
        <v>6088373.5</v>
      </c>
      <c r="BG65" s="61">
        <v>1216061.875</v>
      </c>
      <c r="BH65" s="61">
        <v>2497509.5</v>
      </c>
      <c r="BI65" s="61">
        <v>2906215.25</v>
      </c>
      <c r="BJ65" s="61">
        <v>4242713.5</v>
      </c>
      <c r="BK65" s="61">
        <v>1509752</v>
      </c>
      <c r="BL65" s="61">
        <v>1612557.125</v>
      </c>
      <c r="BM65" s="61">
        <v>913770.8125</v>
      </c>
      <c r="BN65" s="61">
        <v>1307984.375</v>
      </c>
      <c r="BO65" s="61">
        <v>1989295.75</v>
      </c>
      <c r="BP65" s="61">
        <v>10852990</v>
      </c>
      <c r="BQ65" s="61">
        <v>1521924.875</v>
      </c>
      <c r="BR65" s="61">
        <v>491074.25</v>
      </c>
      <c r="BS65" s="61">
        <v>6720016</v>
      </c>
      <c r="BT65" s="61"/>
      <c r="BU65" s="129">
        <v>3.3647652396555565</v>
      </c>
      <c r="BV65" s="129">
        <v>3.3556043023500357</v>
      </c>
      <c r="BW65" s="129">
        <v>2.7208600765779964</v>
      </c>
      <c r="BX65" s="129">
        <v>4.1909809833057299</v>
      </c>
      <c r="BY65" s="129">
        <v>5.9619496820854323</v>
      </c>
      <c r="BZ65" s="129">
        <v>5.201355828258893</v>
      </c>
      <c r="CA65" s="129">
        <v>47.261628453175021</v>
      </c>
      <c r="CB65" s="129">
        <v>54.282115857005451</v>
      </c>
      <c r="CC65" s="129">
        <v>25.393176365449388</v>
      </c>
      <c r="CD65" s="129">
        <v>8.4026557418952414</v>
      </c>
      <c r="CE65" s="129">
        <v>17.13186599375187</v>
      </c>
      <c r="CF65" s="129">
        <v>13.476522058020542</v>
      </c>
      <c r="CG65" s="129">
        <v>100</v>
      </c>
      <c r="CH65" s="129">
        <v>10.975183206824017</v>
      </c>
      <c r="CI65" s="129">
        <v>8.8916315004623385</v>
      </c>
      <c r="CJ65" s="129">
        <v>6.5843849415364337</v>
      </c>
      <c r="CK65" s="129">
        <v>2.5114946872763118</v>
      </c>
      <c r="CL65" s="129">
        <v>2.7915607785986007</v>
      </c>
      <c r="CM65" s="129">
        <v>4.25284800951097</v>
      </c>
      <c r="CN65" s="129">
        <v>3.8113245709119021</v>
      </c>
      <c r="CO65" s="129">
        <v>7.2586163360351978</v>
      </c>
      <c r="CP65" s="129">
        <v>1.4498004420235706</v>
      </c>
      <c r="CQ65" s="129">
        <v>2.9775543921710947</v>
      </c>
      <c r="CR65" s="129">
        <v>3.4648172438311509</v>
      </c>
      <c r="CS65" s="129">
        <v>5.0582030685563346</v>
      </c>
      <c r="CT65" s="129">
        <v>1.7999405802817143</v>
      </c>
      <c r="CU65" s="129">
        <v>1.9225058203664662</v>
      </c>
      <c r="CV65" s="129">
        <v>1.0894061849202674</v>
      </c>
      <c r="CW65" s="129">
        <v>1.5593913138958686</v>
      </c>
      <c r="CX65" s="129">
        <v>2.3716571639626562</v>
      </c>
      <c r="CY65" s="129">
        <v>12.939037085820482</v>
      </c>
      <c r="CZ65" s="129">
        <v>1.8144531967188489</v>
      </c>
      <c r="DA65" s="129">
        <v>0.58546335458168475</v>
      </c>
      <c r="DB65" s="129">
        <v>8.0116664846560273</v>
      </c>
    </row>
    <row r="66" spans="1:106" ht="10.5" customHeight="1">
      <c r="A66" s="39">
        <v>1</v>
      </c>
      <c r="B66" s="62" t="s">
        <v>959</v>
      </c>
      <c r="C66" s="42" t="s">
        <v>18</v>
      </c>
      <c r="D66" s="42" t="s">
        <v>179</v>
      </c>
      <c r="E66" s="88" t="s">
        <v>960</v>
      </c>
      <c r="F66" s="88">
        <v>159.0684139</v>
      </c>
      <c r="G66" s="89" t="s">
        <v>961</v>
      </c>
      <c r="H66" s="65" t="s">
        <v>182</v>
      </c>
      <c r="I66" s="65" t="s">
        <v>183</v>
      </c>
      <c r="J66" s="65" t="s">
        <v>320</v>
      </c>
      <c r="K66" s="65" t="s">
        <v>962</v>
      </c>
      <c r="L66" s="65" t="s">
        <v>963</v>
      </c>
      <c r="M66" s="45" t="s">
        <v>964</v>
      </c>
      <c r="N66" s="66" t="s">
        <v>965</v>
      </c>
      <c r="O66" s="47">
        <v>0.5</v>
      </c>
      <c r="P66" s="48">
        <f>IF(OR(AD66&lt;=0.005,AE66&lt;=15),1,IF(AND(AE66&lt;=20,AD66&gt;0.001),0.5,0))</f>
        <v>1</v>
      </c>
      <c r="Q66" s="48">
        <f>IF(AND(AJ66&lt;=0.5),1,IF(AND(AJ66&lt;=2),0.5,0))</f>
        <v>1</v>
      </c>
      <c r="R66" s="49">
        <f>SUM(O66:Q66)</f>
        <v>2.5</v>
      </c>
      <c r="S66" s="48" t="str">
        <f>IF(R66&gt;=2.5,"Level 1+",IF(R66&gt;=2,"Level 1","NA"))</f>
        <v>Level 1+</v>
      </c>
      <c r="T66" s="50" t="s">
        <v>966</v>
      </c>
      <c r="U66" s="51" t="s">
        <v>129</v>
      </c>
      <c r="V66" s="51">
        <v>1.086409926</v>
      </c>
      <c r="W66" s="52">
        <f ca="1">IFERROR(__xludf.DUMMYFUNCTION("count(split(Y106,"","",false))"),0)</f>
        <v>0</v>
      </c>
      <c r="X66" s="53"/>
      <c r="Y66" s="54"/>
      <c r="Z66" s="55" t="s">
        <v>501</v>
      </c>
      <c r="AA66" s="56">
        <v>160.07571390000001</v>
      </c>
      <c r="AB66" s="56">
        <v>160.0760588</v>
      </c>
      <c r="AC66" s="57">
        <v>10</v>
      </c>
      <c r="AD66" s="58">
        <f>ABS(AA66-AB66)</f>
        <v>3.4489999998754683E-4</v>
      </c>
      <c r="AE66" s="59">
        <f>(AD66/AA66)*1000000</f>
        <v>2.1546054150538247</v>
      </c>
      <c r="AF66" s="60">
        <v>1.06</v>
      </c>
      <c r="AG66" s="60">
        <v>1.32</v>
      </c>
      <c r="AH66" s="60">
        <v>1.090413619</v>
      </c>
      <c r="AI66" s="60">
        <v>1.12295685</v>
      </c>
      <c r="AJ66" s="59">
        <f>ABS(AH66-AI66)</f>
        <v>3.2543231000000006E-2</v>
      </c>
      <c r="AK66" s="90" t="s">
        <v>967</v>
      </c>
      <c r="AL66" s="91">
        <v>24594.648440000001</v>
      </c>
      <c r="AM66" s="91">
        <v>38429.3125</v>
      </c>
      <c r="AN66" s="91">
        <v>88158.09375</v>
      </c>
      <c r="AO66" s="91">
        <v>249192.25</v>
      </c>
      <c r="AP66" s="91">
        <v>331605.71879999997</v>
      </c>
      <c r="AQ66" s="91">
        <v>209687</v>
      </c>
      <c r="AR66" s="91">
        <v>186593.54689999999</v>
      </c>
      <c r="AS66" s="91">
        <v>887119.375</v>
      </c>
      <c r="AT66" s="91">
        <v>399595.59379999997</v>
      </c>
      <c r="AU66" s="91">
        <v>87343.859379999994</v>
      </c>
      <c r="AV66" s="91">
        <v>233081.4063</v>
      </c>
      <c r="AW66" s="91">
        <v>341644.09379999997</v>
      </c>
      <c r="AX66" s="91">
        <v>379547.3125</v>
      </c>
      <c r="AY66" s="91">
        <v>150837.1563</v>
      </c>
      <c r="AZ66" s="91">
        <v>273943.53129999997</v>
      </c>
      <c r="BA66" s="91">
        <v>169750.42189999999</v>
      </c>
      <c r="BB66" s="91">
        <v>172254.0625</v>
      </c>
      <c r="BC66" s="91">
        <v>211833.20310000001</v>
      </c>
      <c r="BD66" s="91">
        <v>262606.0625</v>
      </c>
      <c r="BE66" s="91">
        <v>83548.40625</v>
      </c>
      <c r="BF66" s="91">
        <v>51097.492189999997</v>
      </c>
      <c r="BG66" s="91">
        <v>10402.002930000001</v>
      </c>
      <c r="BH66" s="91">
        <v>33967.921880000002</v>
      </c>
      <c r="BI66" s="91">
        <v>24204.511719999999</v>
      </c>
      <c r="BJ66" s="91">
        <v>1638969.75</v>
      </c>
      <c r="BK66" s="91">
        <v>134474.57810000001</v>
      </c>
      <c r="BL66" s="91">
        <v>984172.8125</v>
      </c>
      <c r="BM66" s="91">
        <v>66571.226559999996</v>
      </c>
      <c r="BN66" s="91">
        <v>25933.078130000002</v>
      </c>
      <c r="BO66" s="91">
        <v>29955.730469999999</v>
      </c>
      <c r="BP66" s="91">
        <v>222156.45310000001</v>
      </c>
      <c r="BQ66" s="91">
        <v>11604.160159999999</v>
      </c>
      <c r="BR66" s="91">
        <v>33363.183590000001</v>
      </c>
      <c r="BS66" s="91">
        <v>169488.4375</v>
      </c>
      <c r="BT66" s="91"/>
      <c r="BU66" s="129">
        <v>1.5006163744022731</v>
      </c>
      <c r="BV66" s="129">
        <v>2.3447237204957565</v>
      </c>
      <c r="BW66" s="129">
        <v>5.378872535627945</v>
      </c>
      <c r="BX66" s="129">
        <v>15.204200687657597</v>
      </c>
      <c r="BY66" s="129">
        <v>20.232571028232826</v>
      </c>
      <c r="BZ66" s="129">
        <v>12.793829782398364</v>
      </c>
      <c r="CA66" s="129">
        <v>11.384807248577955</v>
      </c>
      <c r="CB66" s="129">
        <v>54.126647242879251</v>
      </c>
      <c r="CC66" s="129">
        <v>24.380901099608455</v>
      </c>
      <c r="CD66" s="129">
        <v>5.3291928896186151</v>
      </c>
      <c r="CE66" s="129">
        <v>14.221214656341278</v>
      </c>
      <c r="CF66" s="129">
        <v>20.845051826002276</v>
      </c>
      <c r="CG66" s="129">
        <v>23.157676491588692</v>
      </c>
      <c r="CH66" s="129">
        <v>9.2031690212708313</v>
      </c>
      <c r="CI66" s="129">
        <v>16.714373849791919</v>
      </c>
      <c r="CJ66" s="129">
        <v>10.357141850848679</v>
      </c>
      <c r="CK66" s="129">
        <v>10.509898825161354</v>
      </c>
      <c r="CL66" s="129">
        <v>12.924778086965913</v>
      </c>
      <c r="CM66" s="129">
        <v>16.022630222430887</v>
      </c>
      <c r="CN66" s="129">
        <v>5.0976173446764346</v>
      </c>
      <c r="CO66" s="129">
        <v>3.1176592606422417</v>
      </c>
      <c r="CP66" s="129">
        <v>0.63466717003166162</v>
      </c>
      <c r="CQ66" s="129">
        <v>2.0725167063028467</v>
      </c>
      <c r="CR66" s="129">
        <v>1.4768125964496903</v>
      </c>
      <c r="CS66" s="129">
        <v>100</v>
      </c>
      <c r="CT66" s="129">
        <v>8.2048236765809737</v>
      </c>
      <c r="CU66" s="129">
        <v>60.048259737557693</v>
      </c>
      <c r="CV66" s="129">
        <v>4.0617727422974088</v>
      </c>
      <c r="CW66" s="129">
        <v>1.5822792415784368</v>
      </c>
      <c r="CX66" s="129">
        <v>1.8277171052119783</v>
      </c>
      <c r="CY66" s="129">
        <v>13.554640230547269</v>
      </c>
      <c r="CZ66" s="129">
        <v>0.70801551767505155</v>
      </c>
      <c r="DA66" s="129">
        <v>2.0356192412947216</v>
      </c>
      <c r="DB66" s="129">
        <v>10.341157150703971</v>
      </c>
    </row>
    <row r="67" spans="1:106" ht="10.5" customHeight="1">
      <c r="A67" s="39">
        <v>11</v>
      </c>
      <c r="B67" s="62" t="s">
        <v>787</v>
      </c>
      <c r="C67" s="42" t="s">
        <v>18</v>
      </c>
      <c r="D67" s="42" t="s">
        <v>179</v>
      </c>
      <c r="E67" s="64" t="s">
        <v>788</v>
      </c>
      <c r="F67" s="64">
        <v>175.06332850000001</v>
      </c>
      <c r="G67" s="64" t="s">
        <v>789</v>
      </c>
      <c r="H67" s="65" t="s">
        <v>182</v>
      </c>
      <c r="I67" s="65" t="s">
        <v>183</v>
      </c>
      <c r="J67" s="65" t="s">
        <v>320</v>
      </c>
      <c r="K67" s="65" t="s">
        <v>321</v>
      </c>
      <c r="L67" s="65" t="s">
        <v>790</v>
      </c>
      <c r="M67" s="45" t="s">
        <v>187</v>
      </c>
      <c r="N67" s="66" t="s">
        <v>791</v>
      </c>
      <c r="O67" s="47">
        <v>0.5</v>
      </c>
      <c r="P67" s="48">
        <f>IF(OR(AD67&lt;=0.005,AE67&lt;=15),1,IF(AND(AE67&lt;=20,AD67&gt;0.001),0.5,0))</f>
        <v>1</v>
      </c>
      <c r="Q67" s="48">
        <f>IF(AND(AJ67&lt;=0.5),1,IF(AND(AJ67&lt;=2),0.5,0))</f>
        <v>1</v>
      </c>
      <c r="R67" s="49">
        <f>SUM(O67:Q67)</f>
        <v>2.5</v>
      </c>
      <c r="S67" s="48" t="str">
        <f>IF(R67&gt;=2.5,"Level 1+",IF(R67&gt;=2,"Level 1","NA"))</f>
        <v>Level 1+</v>
      </c>
      <c r="T67" s="50" t="s">
        <v>792</v>
      </c>
      <c r="U67" s="51" t="s">
        <v>129</v>
      </c>
      <c r="V67" s="51">
        <v>1.397189021</v>
      </c>
      <c r="W67" s="52">
        <f ca="1">IFERROR(__xludf.DUMMYFUNCTION("count(split(Y82,"","",false))"),4)</f>
        <v>4</v>
      </c>
      <c r="X67" s="53" t="s">
        <v>793</v>
      </c>
      <c r="Y67" s="54">
        <v>0.46034099899999997</v>
      </c>
      <c r="Z67" s="55" t="s">
        <v>501</v>
      </c>
      <c r="AA67" s="56">
        <v>176.0706285</v>
      </c>
      <c r="AB67" s="56">
        <v>176.0712527</v>
      </c>
      <c r="AC67" s="57">
        <v>10</v>
      </c>
      <c r="AD67" s="58">
        <f>ABS(AA67-AB67)</f>
        <v>6.2420000000429354E-4</v>
      </c>
      <c r="AE67" s="59">
        <f>(AD67/AA67)*1000000</f>
        <v>3.5451682391438366</v>
      </c>
      <c r="AF67" s="60">
        <v>1.32</v>
      </c>
      <c r="AG67" s="60">
        <v>1.49</v>
      </c>
      <c r="AH67" s="60">
        <v>1.388494211</v>
      </c>
      <c r="AI67" s="60">
        <v>1.369785501</v>
      </c>
      <c r="AJ67" s="59">
        <f>ABS(AH67-AI67)</f>
        <v>1.8708710000000073E-2</v>
      </c>
      <c r="AK67" s="64" t="s">
        <v>794</v>
      </c>
      <c r="AL67" s="61">
        <v>9713599</v>
      </c>
      <c r="AM67" s="61">
        <v>14998740</v>
      </c>
      <c r="AN67" s="61">
        <v>12640057</v>
      </c>
      <c r="AO67" s="61">
        <v>1542254.125</v>
      </c>
      <c r="AP67" s="61">
        <v>1356976.75</v>
      </c>
      <c r="AQ67" s="61">
        <v>1857698.25</v>
      </c>
      <c r="AR67" s="61">
        <v>1470183.875</v>
      </c>
      <c r="AS67" s="61">
        <v>5585479</v>
      </c>
      <c r="AT67" s="61">
        <v>18445690</v>
      </c>
      <c r="AU67" s="61">
        <v>12453345</v>
      </c>
      <c r="AV67" s="61">
        <v>21685826</v>
      </c>
      <c r="AW67" s="61">
        <v>15530346</v>
      </c>
      <c r="AX67" s="61">
        <v>2941150.75</v>
      </c>
      <c r="AY67" s="61">
        <v>1710960.625</v>
      </c>
      <c r="AZ67" s="61">
        <v>1766456</v>
      </c>
      <c r="BA67" s="61">
        <v>1385719.875</v>
      </c>
      <c r="BB67" s="61">
        <v>3141143</v>
      </c>
      <c r="BC67" s="61">
        <v>518560.65629999997</v>
      </c>
      <c r="BD67" s="61">
        <v>1584386</v>
      </c>
      <c r="BE67" s="61">
        <v>992361.1875</v>
      </c>
      <c r="BF67" s="61">
        <v>1180234.75</v>
      </c>
      <c r="BG67" s="61">
        <v>25510.60742</v>
      </c>
      <c r="BH67" s="61">
        <v>29070.847659999999</v>
      </c>
      <c r="BI67" s="61">
        <v>41454.613279999998</v>
      </c>
      <c r="BJ67" s="61">
        <v>16478.011719999999</v>
      </c>
      <c r="BK67" s="61">
        <v>22323.009770000001</v>
      </c>
      <c r="BL67" s="61">
        <v>43798.171880000002</v>
      </c>
      <c r="BM67" s="61">
        <v>10727.56055</v>
      </c>
      <c r="BN67" s="61">
        <v>4104.2412109999996</v>
      </c>
      <c r="BO67" s="61">
        <v>0</v>
      </c>
      <c r="BP67" s="61">
        <v>12472.45508</v>
      </c>
      <c r="BQ67" s="61">
        <v>5183.6650390000004</v>
      </c>
      <c r="BR67" s="61">
        <v>34479.980470000002</v>
      </c>
      <c r="BS67" s="61">
        <v>60689.527340000001</v>
      </c>
      <c r="BT67" s="61"/>
      <c r="BU67" s="129">
        <v>44.792386510894254</v>
      </c>
      <c r="BV67" s="129">
        <v>69.163793899296252</v>
      </c>
      <c r="BW67" s="129">
        <v>58.287182604895932</v>
      </c>
      <c r="BX67" s="129">
        <v>7.1118071545902835</v>
      </c>
      <c r="BY67" s="129">
        <v>6.2574363088590674</v>
      </c>
      <c r="BZ67" s="129">
        <v>8.5664168383533088</v>
      </c>
      <c r="CA67" s="129">
        <v>6.7794691103765192</v>
      </c>
      <c r="CB67" s="129">
        <v>25.756358093069636</v>
      </c>
      <c r="CC67" s="129">
        <v>85.058738366710116</v>
      </c>
      <c r="CD67" s="129">
        <v>57.426196262941517</v>
      </c>
      <c r="CE67" s="129">
        <v>100</v>
      </c>
      <c r="CF67" s="129">
        <v>71.615192338073726</v>
      </c>
      <c r="CG67" s="129">
        <v>13.562548874089462</v>
      </c>
      <c r="CH67" s="129">
        <v>7.8897646093812606</v>
      </c>
      <c r="CI67" s="129">
        <v>8.145670817427014</v>
      </c>
      <c r="CJ67" s="129">
        <v>6.3899796807370857</v>
      </c>
      <c r="CK67" s="129">
        <v>14.484774525074581</v>
      </c>
      <c r="CL67" s="129">
        <v>2.3912423547989361</v>
      </c>
      <c r="CM67" s="129">
        <v>7.3060901623023256</v>
      </c>
      <c r="CN67" s="129">
        <v>4.5760820339515771</v>
      </c>
      <c r="CO67" s="129">
        <v>5.4424246971270538</v>
      </c>
      <c r="CP67" s="129">
        <v>0.11763724111776973</v>
      </c>
      <c r="CQ67" s="129">
        <v>0.13405460165547764</v>
      </c>
      <c r="CR67" s="129">
        <v>0.19115994604033065</v>
      </c>
      <c r="CS67" s="129">
        <v>7.5985169852418794E-2</v>
      </c>
      <c r="CT67" s="129">
        <v>0.10293824994261228</v>
      </c>
      <c r="CU67" s="129">
        <v>0.20196681408400122</v>
      </c>
      <c r="CV67" s="129">
        <v>4.9468074446414906E-2</v>
      </c>
      <c r="CW67" s="129">
        <v>1.892591599231682E-2</v>
      </c>
      <c r="CX67" s="129">
        <v>0</v>
      </c>
      <c r="CY67" s="129">
        <v>5.7514318707528128E-2</v>
      </c>
      <c r="CZ67" s="129">
        <v>2.390347058488803E-2</v>
      </c>
      <c r="DA67" s="129">
        <v>0.15899777333821641</v>
      </c>
      <c r="DB67" s="129">
        <v>0.2798580387945564</v>
      </c>
    </row>
    <row r="68" spans="1:106" ht="10.5" customHeight="1">
      <c r="A68" s="39">
        <v>91</v>
      </c>
      <c r="B68" s="40" t="s">
        <v>317</v>
      </c>
      <c r="C68" s="41" t="s">
        <v>19</v>
      </c>
      <c r="D68" s="42" t="s">
        <v>179</v>
      </c>
      <c r="E68" s="64" t="s">
        <v>318</v>
      </c>
      <c r="F68" s="64">
        <v>203.0582431</v>
      </c>
      <c r="G68" s="64" t="s">
        <v>319</v>
      </c>
      <c r="H68" s="65" t="s">
        <v>182</v>
      </c>
      <c r="I68" s="65" t="s">
        <v>183</v>
      </c>
      <c r="J68" s="65" t="s">
        <v>320</v>
      </c>
      <c r="K68" s="65" t="s">
        <v>321</v>
      </c>
      <c r="L68" s="45" t="s">
        <v>322</v>
      </c>
      <c r="M68" s="45" t="s">
        <v>187</v>
      </c>
      <c r="N68" s="46" t="s">
        <v>323</v>
      </c>
      <c r="O68" s="47">
        <v>0</v>
      </c>
      <c r="P68" s="48">
        <f>IF(OR(AD68&lt;=0.005,AE68&lt;=15),1,IF(AND(AE68&lt;=20,AD68&gt;0.001),0.5,0))</f>
        <v>1</v>
      </c>
      <c r="Q68" s="48">
        <f>IF(AND(AJ68&lt;=0.5),1,IF(AND(AJ68&lt;=2),0.5,0))</f>
        <v>1</v>
      </c>
      <c r="R68" s="49">
        <f>SUM(O68:Q68)</f>
        <v>2</v>
      </c>
      <c r="S68" s="48" t="str">
        <f>IF(R68&gt;=2.5,"Level 1+",IF(R68&gt;=2,"Level 1","NA"))</f>
        <v>Level 1</v>
      </c>
      <c r="T68" s="50"/>
      <c r="U68" s="51"/>
      <c r="V68" s="51"/>
      <c r="W68" s="52">
        <f ca="1">IFERROR(__xludf.DUMMYFUNCTION("count(split(Y20,"","",false))"),0)</f>
        <v>0</v>
      </c>
      <c r="X68" s="53"/>
      <c r="Y68" s="54"/>
      <c r="Z68" s="55" t="s">
        <v>190</v>
      </c>
      <c r="AA68" s="56">
        <v>202.05094310000001</v>
      </c>
      <c r="AB68" s="56">
        <v>202.04932199999999</v>
      </c>
      <c r="AC68" s="57">
        <v>20</v>
      </c>
      <c r="AD68" s="58">
        <f>ABS(AA68-AB68)</f>
        <v>1.6211000000225795E-3</v>
      </c>
      <c r="AE68" s="59">
        <f>(AD68/AA68)*1000000</f>
        <v>8.0232241193759588</v>
      </c>
      <c r="AF68" s="60">
        <v>1.068617583</v>
      </c>
      <c r="AG68" s="60">
        <v>1.17335711</v>
      </c>
      <c r="AH68" s="60">
        <v>1.1053018400000001</v>
      </c>
      <c r="AI68" s="60">
        <v>1.100660789</v>
      </c>
      <c r="AJ68" s="59">
        <f>ABS(AH68-AI68)</f>
        <v>4.6410510000001182E-3</v>
      </c>
      <c r="AK68" s="64" t="s">
        <v>324</v>
      </c>
      <c r="AL68" s="61">
        <v>33018.796880000002</v>
      </c>
      <c r="AM68" s="61">
        <v>29918.738280000001</v>
      </c>
      <c r="AN68" s="61">
        <v>27564.320309999999</v>
      </c>
      <c r="AO68" s="61">
        <v>21600</v>
      </c>
      <c r="AP68" s="61">
        <v>33978.457029999998</v>
      </c>
      <c r="AQ68" s="61">
        <v>67191.8125</v>
      </c>
      <c r="AR68" s="61">
        <v>24819.587889999999</v>
      </c>
      <c r="AS68" s="61">
        <v>55271.132810000003</v>
      </c>
      <c r="AT68" s="61">
        <v>47367.507810000003</v>
      </c>
      <c r="AU68" s="61">
        <v>28892.478520000001</v>
      </c>
      <c r="AV68" s="61">
        <v>46407.109380000002</v>
      </c>
      <c r="AW68" s="61">
        <v>41759.226560000003</v>
      </c>
      <c r="AX68" s="61">
        <v>37211.253909999999</v>
      </c>
      <c r="AY68" s="61">
        <v>96479.570309999996</v>
      </c>
      <c r="AZ68" s="61">
        <v>133263.17189999999</v>
      </c>
      <c r="BA68" s="61">
        <v>123366.875</v>
      </c>
      <c r="BB68" s="61">
        <v>71204.820309999996</v>
      </c>
      <c r="BC68" s="61">
        <v>67748.9375</v>
      </c>
      <c r="BD68" s="61">
        <v>81677.296879999994</v>
      </c>
      <c r="BE68" s="61">
        <v>24015.835940000001</v>
      </c>
      <c r="BF68" s="61">
        <v>15531.20996</v>
      </c>
      <c r="BG68" s="61">
        <v>28142.060549999998</v>
      </c>
      <c r="BH68" s="61">
        <v>7865.4096680000002</v>
      </c>
      <c r="BI68" s="61">
        <v>5345.6655270000001</v>
      </c>
      <c r="BJ68" s="61">
        <v>25763.056639999999</v>
      </c>
      <c r="BK68" s="61">
        <v>74308.109379999994</v>
      </c>
      <c r="BL68" s="61">
        <v>215522.57810000001</v>
      </c>
      <c r="BM68" s="61">
        <v>15671.58301</v>
      </c>
      <c r="BN68" s="61">
        <v>34229.570310000003</v>
      </c>
      <c r="BO68" s="61">
        <v>7556.9184569999998</v>
      </c>
      <c r="BP68" s="61">
        <v>179822.125</v>
      </c>
      <c r="BQ68" s="61">
        <v>0</v>
      </c>
      <c r="BR68" s="61">
        <v>16992.583979999999</v>
      </c>
      <c r="BS68" s="61">
        <v>213392.7813</v>
      </c>
      <c r="BT68" s="61"/>
      <c r="BU68" s="129">
        <v>15.320342384118874</v>
      </c>
      <c r="BV68" s="129">
        <v>13.881950811723332</v>
      </c>
      <c r="BW68" s="129">
        <v>12.789527924638351</v>
      </c>
      <c r="BX68" s="129">
        <v>10.022151827627937</v>
      </c>
      <c r="BY68" s="129">
        <v>15.765613667740363</v>
      </c>
      <c r="BZ68" s="129">
        <v>31.176229002245773</v>
      </c>
      <c r="CA68" s="129">
        <v>11.516003617256283</v>
      </c>
      <c r="CB68" s="129">
        <v>25.645170588278148</v>
      </c>
      <c r="CC68" s="129">
        <v>21.977979396674638</v>
      </c>
      <c r="CD68" s="129">
        <v>13.405778074255506</v>
      </c>
      <c r="CE68" s="129">
        <v>21.532365559615585</v>
      </c>
      <c r="CF68" s="129">
        <v>19.375801332807089</v>
      </c>
      <c r="CG68" s="129">
        <v>17.265594276964524</v>
      </c>
      <c r="CH68" s="129">
        <v>44.765412125515027</v>
      </c>
      <c r="CI68" s="129">
        <v>61.832580639494488</v>
      </c>
      <c r="CJ68" s="129">
        <v>57.240812581018396</v>
      </c>
      <c r="CK68" s="129">
        <v>33.038218518786358</v>
      </c>
      <c r="CL68" s="129">
        <v>31.43472860117944</v>
      </c>
      <c r="CM68" s="129">
        <v>37.897327324148222</v>
      </c>
      <c r="CN68" s="129">
        <v>11.143071947133505</v>
      </c>
      <c r="CO68" s="129">
        <v>7.2063029761984829</v>
      </c>
      <c r="CP68" s="129">
        <v>13.057592758074009</v>
      </c>
      <c r="CQ68" s="129">
        <v>3.6494597166291043</v>
      </c>
      <c r="CR68" s="129">
        <v>2.4803273857088293</v>
      </c>
      <c r="CS68" s="129">
        <v>11.953762277308243</v>
      </c>
      <c r="CT68" s="129">
        <v>34.478108992145536</v>
      </c>
      <c r="CU68" s="129">
        <v>100</v>
      </c>
      <c r="CV68" s="129">
        <v>7.2714344585877058</v>
      </c>
      <c r="CW68" s="129">
        <v>15.88212734450396</v>
      </c>
      <c r="CX68" s="129">
        <v>3.5063233391230484</v>
      </c>
      <c r="CY68" s="129">
        <v>83.435399940587473</v>
      </c>
      <c r="CZ68" s="129">
        <v>0</v>
      </c>
      <c r="DA68" s="129">
        <v>7.8843637310776948</v>
      </c>
      <c r="DB68" s="129">
        <v>99.011798755018702</v>
      </c>
    </row>
    <row r="69" spans="1:106" ht="10.5" customHeight="1">
      <c r="A69" s="39">
        <v>28</v>
      </c>
      <c r="B69" s="62" t="s">
        <v>896</v>
      </c>
      <c r="C69" s="42" t="s">
        <v>18</v>
      </c>
      <c r="D69" s="42" t="s">
        <v>179</v>
      </c>
      <c r="E69" s="64" t="s">
        <v>897</v>
      </c>
      <c r="F69" s="64">
        <v>268.08076949999997</v>
      </c>
      <c r="G69" s="64" t="s">
        <v>898</v>
      </c>
      <c r="H69" s="65" t="s">
        <v>182</v>
      </c>
      <c r="I69" s="65" t="s">
        <v>388</v>
      </c>
      <c r="J69" s="65" t="s">
        <v>543</v>
      </c>
      <c r="K69" s="65" t="s">
        <v>390</v>
      </c>
      <c r="L69" s="65" t="s">
        <v>899</v>
      </c>
      <c r="M69" s="45" t="s">
        <v>187</v>
      </c>
      <c r="N69" s="66" t="s">
        <v>900</v>
      </c>
      <c r="O69" s="47">
        <v>1</v>
      </c>
      <c r="P69" s="48">
        <f>IF(OR(AD69&lt;=0.005,AE69&lt;=15),1,IF(AND(AE69&lt;=20,AD69&gt;0.001),0.5,0))</f>
        <v>1</v>
      </c>
      <c r="Q69" s="48">
        <f>IF(AND(AJ69&lt;=0.5),1,IF(AND(AJ69&lt;=2),0.5,0))</f>
        <v>1</v>
      </c>
      <c r="R69" s="49">
        <f>SUM(O69:Q69)</f>
        <v>3</v>
      </c>
      <c r="S69" s="48" t="str">
        <f>IF(R69&gt;=2.5,"Level 1+",IF(R69&gt;=2,"Level 1","NA"))</f>
        <v>Level 1+</v>
      </c>
      <c r="T69" s="50" t="s">
        <v>901</v>
      </c>
      <c r="U69" s="51" t="s">
        <v>128</v>
      </c>
      <c r="V69" s="51">
        <v>4.5225696559999999</v>
      </c>
      <c r="W69" s="52">
        <f ca="1">IFERROR(__xludf.DUMMYFUNCTION("count(split(Y97,"","",false))"),3)</f>
        <v>3</v>
      </c>
      <c r="X69" s="53" t="s">
        <v>902</v>
      </c>
      <c r="Y69" s="54">
        <v>0.97488685200000003</v>
      </c>
      <c r="Z69" s="55" t="s">
        <v>501</v>
      </c>
      <c r="AA69" s="56">
        <v>269.08806950000002</v>
      </c>
      <c r="AB69" s="56">
        <v>269.08892969999999</v>
      </c>
      <c r="AC69" s="57">
        <v>10</v>
      </c>
      <c r="AD69" s="58">
        <f>ABS(AA69-AB69)</f>
        <v>8.6019999997688501E-4</v>
      </c>
      <c r="AE69" s="59">
        <f>(AD69/AA69)*1000000</f>
        <v>3.196722922629927</v>
      </c>
      <c r="AF69" s="60">
        <v>4.5</v>
      </c>
      <c r="AG69" s="60">
        <v>5.2</v>
      </c>
      <c r="AH69" s="60">
        <v>4.780429786</v>
      </c>
      <c r="AI69" s="60">
        <v>4.6933171549999999</v>
      </c>
      <c r="AJ69" s="59">
        <f>ABS(AH69-AI69)</f>
        <v>8.7112631000000107E-2</v>
      </c>
      <c r="AK69" s="64" t="s">
        <v>903</v>
      </c>
      <c r="AL69" s="61">
        <v>390499.96879999997</v>
      </c>
      <c r="AM69" s="61">
        <v>307339.59379999997</v>
      </c>
      <c r="AN69" s="61">
        <v>221510.5938</v>
      </c>
      <c r="AO69" s="61">
        <v>355372.09379999997</v>
      </c>
      <c r="AP69" s="61">
        <v>204811.2813</v>
      </c>
      <c r="AQ69" s="61">
        <v>216062.85939999999</v>
      </c>
      <c r="AR69" s="61">
        <v>157201.23439999999</v>
      </c>
      <c r="AS69" s="61">
        <v>149268.85939999999</v>
      </c>
      <c r="AT69" s="61">
        <v>715170.1875</v>
      </c>
      <c r="AU69" s="61">
        <v>1056793.625</v>
      </c>
      <c r="AV69" s="61">
        <v>460010.78129999997</v>
      </c>
      <c r="AW69" s="61">
        <v>330206.28129999997</v>
      </c>
      <c r="AX69" s="61">
        <v>260736.5</v>
      </c>
      <c r="AY69" s="61">
        <v>753032.375</v>
      </c>
      <c r="AZ69" s="61">
        <v>510960.03129999997</v>
      </c>
      <c r="BA69" s="61">
        <v>209157.5938</v>
      </c>
      <c r="BB69" s="61">
        <v>113158.07030000001</v>
      </c>
      <c r="BC69" s="61">
        <v>2601587.25</v>
      </c>
      <c r="BD69" s="61">
        <v>144111.76560000001</v>
      </c>
      <c r="BE69" s="61">
        <v>261307.7813</v>
      </c>
      <c r="BF69" s="61">
        <v>283027</v>
      </c>
      <c r="BG69" s="61">
        <v>15621.86426</v>
      </c>
      <c r="BH69" s="61">
        <v>26266.54883</v>
      </c>
      <c r="BI69" s="61">
        <v>17936.402340000001</v>
      </c>
      <c r="BJ69" s="61">
        <v>78380.914059999996</v>
      </c>
      <c r="BK69" s="61">
        <v>73208.835940000004</v>
      </c>
      <c r="BL69" s="61">
        <v>50925.746090000001</v>
      </c>
      <c r="BM69" s="61">
        <v>64597.4375</v>
      </c>
      <c r="BN69" s="61">
        <v>54963.757810000003</v>
      </c>
      <c r="BO69" s="61">
        <v>58247.347659999999</v>
      </c>
      <c r="BP69" s="61">
        <v>43258.507810000003</v>
      </c>
      <c r="BQ69" s="61">
        <v>13792.856449999999</v>
      </c>
      <c r="BR69" s="61">
        <v>37098.476560000003</v>
      </c>
      <c r="BS69" s="61">
        <v>220386.2188</v>
      </c>
      <c r="BT69" s="61"/>
      <c r="BU69" s="129">
        <v>15.010066212463178</v>
      </c>
      <c r="BV69" s="129">
        <v>11.813541667687677</v>
      </c>
      <c r="BW69" s="129">
        <v>8.5144403210001887</v>
      </c>
      <c r="BX69" s="129">
        <v>13.659818397403352</v>
      </c>
      <c r="BY69" s="129">
        <v>7.8725509321280684</v>
      </c>
      <c r="BZ69" s="129">
        <v>8.3050399097704677</v>
      </c>
      <c r="CA69" s="129">
        <v>6.0425124854067445</v>
      </c>
      <c r="CB69" s="129">
        <v>5.7376072780184471</v>
      </c>
      <c r="CC69" s="129">
        <v>27.489763700986771</v>
      </c>
      <c r="CD69" s="129">
        <v>40.62111024721542</v>
      </c>
      <c r="CE69" s="129">
        <v>17.681927880758177</v>
      </c>
      <c r="CF69" s="129">
        <v>12.692493065531435</v>
      </c>
      <c r="CG69" s="129">
        <v>10.022208557487357</v>
      </c>
      <c r="CH69" s="129">
        <v>28.945113218862829</v>
      </c>
      <c r="CI69" s="129">
        <v>19.640318859188749</v>
      </c>
      <c r="CJ69" s="129">
        <v>8.039614808229091</v>
      </c>
      <c r="CK69" s="129">
        <v>4.3495781392686332</v>
      </c>
      <c r="CL69" s="129">
        <v>99.999999999999986</v>
      </c>
      <c r="CM69" s="129">
        <v>5.5393785313177561</v>
      </c>
      <c r="CN69" s="129">
        <v>10.04416750966165</v>
      </c>
      <c r="CO69" s="129">
        <v>10.87901241828426</v>
      </c>
      <c r="CP69" s="129">
        <v>0.60047435503076052</v>
      </c>
      <c r="CQ69" s="129">
        <v>1.0096355150110763</v>
      </c>
      <c r="CR69" s="129">
        <v>0.68944073814937401</v>
      </c>
      <c r="CS69" s="129">
        <v>3.012811277423042</v>
      </c>
      <c r="CT69" s="129">
        <v>2.8140065623399715</v>
      </c>
      <c r="CU69" s="129">
        <v>1.95748753342791</v>
      </c>
      <c r="CV69" s="129">
        <v>2.4830010025610325</v>
      </c>
      <c r="CW69" s="129">
        <v>2.1127009217161561</v>
      </c>
      <c r="CX69" s="129">
        <v>2.2389157872756331</v>
      </c>
      <c r="CY69" s="129">
        <v>1.6627736705736085</v>
      </c>
      <c r="CZ69" s="129">
        <v>0.53017081975628522</v>
      </c>
      <c r="DA69" s="129">
        <v>1.4259939411987816</v>
      </c>
      <c r="DB69" s="129">
        <v>8.4712215129436839</v>
      </c>
    </row>
    <row r="70" spans="1:106" ht="10.5" customHeight="1">
      <c r="A70" s="39">
        <v>47</v>
      </c>
      <c r="B70" s="62" t="s">
        <v>882</v>
      </c>
      <c r="C70" s="42" t="s">
        <v>18</v>
      </c>
      <c r="D70" s="42" t="s">
        <v>179</v>
      </c>
      <c r="E70" s="64" t="s">
        <v>827</v>
      </c>
      <c r="F70" s="64">
        <v>131.09462869999999</v>
      </c>
      <c r="G70" s="64" t="s">
        <v>883</v>
      </c>
      <c r="H70" s="45" t="s">
        <v>182</v>
      </c>
      <c r="I70" s="45" t="s">
        <v>223</v>
      </c>
      <c r="J70" s="45" t="s">
        <v>224</v>
      </c>
      <c r="K70" s="45" t="s">
        <v>225</v>
      </c>
      <c r="L70" s="65" t="s">
        <v>884</v>
      </c>
      <c r="M70" s="45" t="s">
        <v>187</v>
      </c>
      <c r="N70" s="66" t="s">
        <v>885</v>
      </c>
      <c r="O70" s="47">
        <v>1</v>
      </c>
      <c r="P70" s="48">
        <f>IF(OR(AD70&lt;=0.005,AE70&lt;=15),1,IF(AND(AE70&lt;=20,AD70&gt;0.001),0.5,0))</f>
        <v>1</v>
      </c>
      <c r="Q70" s="48">
        <v>0.5</v>
      </c>
      <c r="R70" s="49">
        <f>SUM(O70:Q70)</f>
        <v>2.5</v>
      </c>
      <c r="S70" s="48" t="str">
        <f>IF(R70&gt;=2.5,"Level 1+",IF(R70&gt;=2,"Level 1","NA"))</f>
        <v>Level 1+</v>
      </c>
      <c r="T70" s="50" t="s">
        <v>886</v>
      </c>
      <c r="U70" s="51" t="s">
        <v>140</v>
      </c>
      <c r="V70" s="51">
        <v>9.0859088900000007</v>
      </c>
      <c r="W70" s="52">
        <f ca="1">IFERROR(__xludf.DUMMYFUNCTION("count(split(Y95,"","",false))"),2)</f>
        <v>2</v>
      </c>
      <c r="X70" s="53" t="s">
        <v>887</v>
      </c>
      <c r="Y70" s="54">
        <v>0.98507054400000005</v>
      </c>
      <c r="Z70" s="55" t="s">
        <v>501</v>
      </c>
      <c r="AA70" s="56">
        <v>132.1019287</v>
      </c>
      <c r="AB70" s="56">
        <v>132.1025339</v>
      </c>
      <c r="AC70" s="57">
        <v>10</v>
      </c>
      <c r="AD70" s="58">
        <f>ABS(AA70-AB70)</f>
        <v>6.0519999999542051E-4</v>
      </c>
      <c r="AE70" s="59">
        <f>(AD70/AA70)*1000000</f>
        <v>4.5813108555728492</v>
      </c>
      <c r="AF70" s="60">
        <v>8.92</v>
      </c>
      <c r="AG70" s="60">
        <v>9.4945663420000006</v>
      </c>
      <c r="AH70" s="60">
        <v>8.835557326</v>
      </c>
      <c r="AI70" s="60">
        <v>9.1756319229999992</v>
      </c>
      <c r="AJ70" s="59">
        <f>ABS(AH70-AI70)</f>
        <v>0.3400745969999992</v>
      </c>
      <c r="AK70" s="64" t="s">
        <v>888</v>
      </c>
      <c r="AL70" s="61">
        <v>181302.8125</v>
      </c>
      <c r="AM70" s="61">
        <v>236207.9063</v>
      </c>
      <c r="AN70" s="61">
        <v>82002.632809999996</v>
      </c>
      <c r="AO70" s="61">
        <v>2472018.5</v>
      </c>
      <c r="AP70" s="61">
        <v>1988151.5</v>
      </c>
      <c r="AQ70" s="61">
        <v>386520.875</v>
      </c>
      <c r="AR70" s="61">
        <v>314510</v>
      </c>
      <c r="AS70" s="61">
        <v>280634.875</v>
      </c>
      <c r="AT70" s="61">
        <v>3973845.25</v>
      </c>
      <c r="AU70" s="61">
        <v>703420.3125</v>
      </c>
      <c r="AV70" s="61">
        <v>382185</v>
      </c>
      <c r="AW70" s="61">
        <v>190135.14060000001</v>
      </c>
      <c r="AX70" s="61">
        <v>150056.85939999999</v>
      </c>
      <c r="AY70" s="61">
        <v>512621.625</v>
      </c>
      <c r="AZ70" s="61">
        <v>668891.375</v>
      </c>
      <c r="BA70" s="61">
        <v>3500583.5</v>
      </c>
      <c r="BB70" s="61">
        <v>242272.73439999999</v>
      </c>
      <c r="BC70" s="61">
        <v>153143.10939999999</v>
      </c>
      <c r="BD70" s="61">
        <v>323054.625</v>
      </c>
      <c r="BE70" s="61">
        <v>227051.57810000001</v>
      </c>
      <c r="BF70" s="61">
        <v>136297.6563</v>
      </c>
      <c r="BG70" s="61">
        <v>35850.714840000001</v>
      </c>
      <c r="BH70" s="61">
        <v>75616.453129999994</v>
      </c>
      <c r="BI70" s="61">
        <v>49642.152340000001</v>
      </c>
      <c r="BJ70" s="61">
        <v>95792.296879999994</v>
      </c>
      <c r="BK70" s="61">
        <v>123504.97659999999</v>
      </c>
      <c r="BL70" s="61">
        <v>150478.1563</v>
      </c>
      <c r="BM70" s="61">
        <v>119008.19530000001</v>
      </c>
      <c r="BN70" s="61">
        <v>120072.3594</v>
      </c>
      <c r="BO70" s="61">
        <v>45712.695310000003</v>
      </c>
      <c r="BP70" s="61">
        <v>169371.625</v>
      </c>
      <c r="BQ70" s="61">
        <v>0</v>
      </c>
      <c r="BR70" s="61">
        <v>98620.992190000004</v>
      </c>
      <c r="BS70" s="61">
        <v>226030.79689999999</v>
      </c>
      <c r="BT70" s="61"/>
      <c r="BU70" s="129">
        <v>4.5624024362800739</v>
      </c>
      <c r="BV70" s="129">
        <v>5.9440640347029117</v>
      </c>
      <c r="BW70" s="129">
        <v>2.0635587862914386</v>
      </c>
      <c r="BX70" s="129">
        <v>62.207216045969581</v>
      </c>
      <c r="BY70" s="129">
        <v>50.030924077881494</v>
      </c>
      <c r="BZ70" s="129">
        <v>9.7266212115330859</v>
      </c>
      <c r="CA70" s="129">
        <v>7.9145004451293115</v>
      </c>
      <c r="CB70" s="129">
        <v>7.0620484026145709</v>
      </c>
      <c r="CC70" s="129">
        <v>100</v>
      </c>
      <c r="CD70" s="129">
        <v>17.701250759576006</v>
      </c>
      <c r="CE70" s="129">
        <v>9.6175108982917745</v>
      </c>
      <c r="CF70" s="129">
        <v>4.784663937278383</v>
      </c>
      <c r="CG70" s="129">
        <v>3.7761123033162902</v>
      </c>
      <c r="CH70" s="129">
        <v>12.899888967744781</v>
      </c>
      <c r="CI70" s="129">
        <v>16.832345824236612</v>
      </c>
      <c r="CJ70" s="129">
        <v>88.090584302446103</v>
      </c>
      <c r="CK70" s="129">
        <v>6.096682662718182</v>
      </c>
      <c r="CL70" s="129">
        <v>3.8537763744071309</v>
      </c>
      <c r="CM70" s="129">
        <v>8.1295220290724703</v>
      </c>
      <c r="CN70" s="129">
        <v>5.7136492192291586</v>
      </c>
      <c r="CO70" s="129">
        <v>3.4298682441144379</v>
      </c>
      <c r="CP70" s="129">
        <v>0.90216685815835429</v>
      </c>
      <c r="CQ70" s="129">
        <v>1.9028534925963712</v>
      </c>
      <c r="CR70" s="129">
        <v>1.249222081307771</v>
      </c>
      <c r="CS70" s="129">
        <v>2.4105693818852152</v>
      </c>
      <c r="CT70" s="129">
        <v>3.1079463046529048</v>
      </c>
      <c r="CU70" s="129">
        <v>3.7867140473072021</v>
      </c>
      <c r="CV70" s="129">
        <v>2.9947868578928687</v>
      </c>
      <c r="CW70" s="129">
        <v>3.0215660612350215</v>
      </c>
      <c r="CX70" s="129">
        <v>1.1503390905823523</v>
      </c>
      <c r="CY70" s="129">
        <v>4.2621595544013697</v>
      </c>
      <c r="CZ70" s="129">
        <v>0</v>
      </c>
      <c r="DA70" s="129">
        <v>2.4817522068832449</v>
      </c>
      <c r="DB70" s="129">
        <v>5.6879617267431337</v>
      </c>
    </row>
    <row r="71" spans="1:106" ht="10.5" customHeight="1">
      <c r="A71" s="39">
        <v>31</v>
      </c>
      <c r="B71" s="62" t="s">
        <v>981</v>
      </c>
      <c r="C71" s="42" t="s">
        <v>18</v>
      </c>
      <c r="D71" s="42" t="s">
        <v>179</v>
      </c>
      <c r="E71" s="64" t="s">
        <v>982</v>
      </c>
      <c r="F71" s="64">
        <v>123.0320284</v>
      </c>
      <c r="G71" s="64" t="s">
        <v>983</v>
      </c>
      <c r="H71" s="65" t="s">
        <v>182</v>
      </c>
      <c r="I71" s="65" t="s">
        <v>183</v>
      </c>
      <c r="J71" s="65" t="s">
        <v>691</v>
      </c>
      <c r="K71" s="65" t="s">
        <v>760</v>
      </c>
      <c r="L71" s="65" t="s">
        <v>984</v>
      </c>
      <c r="M71" s="45" t="s">
        <v>187</v>
      </c>
      <c r="N71" s="66" t="s">
        <v>985</v>
      </c>
      <c r="O71" s="47">
        <v>1</v>
      </c>
      <c r="P71" s="48">
        <f>IF(OR(AD71&lt;=0.005,AE71&lt;=15),1,IF(AND(AE71&lt;=20,AD71&gt;0.001),0.5,0))</f>
        <v>1</v>
      </c>
      <c r="Q71" s="48">
        <f>IF(AND(AJ71&lt;=0.5),1,IF(AND(AJ71&lt;=2),0.5,0))</f>
        <v>1</v>
      </c>
      <c r="R71" s="49">
        <f>SUM(O71:Q71)</f>
        <v>3</v>
      </c>
      <c r="S71" s="48" t="str">
        <f>IF(R71&gt;=2.5,"Level 1+",IF(R71&gt;=2,"Level 1","NA"))</f>
        <v>Level 1+</v>
      </c>
      <c r="T71" s="50"/>
      <c r="U71" s="51" t="s">
        <v>109</v>
      </c>
      <c r="V71" s="51">
        <v>5.7203536030000004</v>
      </c>
      <c r="W71" s="52">
        <f ca="1">IFERROR(__xludf.DUMMYFUNCTION("count(split(Y109,"","",false))"),3)</f>
        <v>3</v>
      </c>
      <c r="X71" s="53" t="s">
        <v>986</v>
      </c>
      <c r="Y71" s="54">
        <v>0.96099676300000003</v>
      </c>
      <c r="Z71" s="55" t="s">
        <v>501</v>
      </c>
      <c r="AA71" s="56">
        <v>124.0393284</v>
      </c>
      <c r="AB71" s="56">
        <v>124.0400111</v>
      </c>
      <c r="AC71" s="57">
        <v>10</v>
      </c>
      <c r="AD71" s="58">
        <f>ABS(AA71-AB71)</f>
        <v>6.8269999999870379E-4</v>
      </c>
      <c r="AE71" s="59">
        <f>(AD71/AA71)*1000000</f>
        <v>5.5038995196518954</v>
      </c>
      <c r="AF71" s="60">
        <v>5.2769671279999999</v>
      </c>
      <c r="AG71" s="60">
        <v>5.9</v>
      </c>
      <c r="AH71" s="60">
        <v>5.2826152100000003</v>
      </c>
      <c r="AI71" s="60">
        <v>5.6156155280000002</v>
      </c>
      <c r="AJ71" s="59">
        <f>ABS(AH71-AI71)</f>
        <v>0.33300031799999985</v>
      </c>
      <c r="AK71" s="64" t="s">
        <v>987</v>
      </c>
      <c r="AL71" s="61">
        <v>1120252.75</v>
      </c>
      <c r="AM71" s="61">
        <v>1172477.625</v>
      </c>
      <c r="AN71" s="61">
        <v>5836443</v>
      </c>
      <c r="AO71" s="61">
        <v>709243.625</v>
      </c>
      <c r="AP71" s="61">
        <v>1125746.875</v>
      </c>
      <c r="AQ71" s="61">
        <v>868839.25</v>
      </c>
      <c r="AR71" s="61">
        <v>475010</v>
      </c>
      <c r="AS71" s="61">
        <v>721753.375</v>
      </c>
      <c r="AT71" s="61">
        <v>443863</v>
      </c>
      <c r="AU71" s="61">
        <v>784155.3125</v>
      </c>
      <c r="AV71" s="61">
        <v>974305.25</v>
      </c>
      <c r="AW71" s="61">
        <v>1845083.625</v>
      </c>
      <c r="AX71" s="61">
        <v>3762018</v>
      </c>
      <c r="AY71" s="61">
        <v>263739.84379999997</v>
      </c>
      <c r="AZ71" s="61">
        <v>326519.96879999997</v>
      </c>
      <c r="BA71" s="61">
        <v>148521.67189999999</v>
      </c>
      <c r="BB71" s="61">
        <v>315197.09379999997</v>
      </c>
      <c r="BC71" s="61">
        <v>998940.4375</v>
      </c>
      <c r="BD71" s="61">
        <v>335890.5625</v>
      </c>
      <c r="BE71" s="61">
        <v>782184</v>
      </c>
      <c r="BF71" s="61">
        <v>1394711.25</v>
      </c>
      <c r="BG71" s="61">
        <v>2210112.25</v>
      </c>
      <c r="BH71" s="61">
        <v>561621.75</v>
      </c>
      <c r="BI71" s="61">
        <v>446921.8125</v>
      </c>
      <c r="BJ71" s="61">
        <v>74653.390629999994</v>
      </c>
      <c r="BK71" s="61">
        <v>74822.242190000004</v>
      </c>
      <c r="BL71" s="61">
        <v>19990.130860000001</v>
      </c>
      <c r="BM71" s="61">
        <v>33012.0625</v>
      </c>
      <c r="BN71" s="61">
        <v>17687.183590000001</v>
      </c>
      <c r="BO71" s="61">
        <v>385653.875</v>
      </c>
      <c r="BP71" s="61">
        <v>747520.0625</v>
      </c>
      <c r="BQ71" s="61">
        <v>7153600.5</v>
      </c>
      <c r="BR71" s="61">
        <v>25482.751950000002</v>
      </c>
      <c r="BS71" s="61">
        <v>73440.023440000004</v>
      </c>
      <c r="BT71" s="61"/>
      <c r="BU71" s="129">
        <v>15.659984786681894</v>
      </c>
      <c r="BV71" s="129">
        <v>16.390034990072483</v>
      </c>
      <c r="BW71" s="129">
        <v>81.587488705862171</v>
      </c>
      <c r="BX71" s="129">
        <v>9.9144986500154708</v>
      </c>
      <c r="BY71" s="129">
        <v>15.736787020745707</v>
      </c>
      <c r="BZ71" s="129">
        <v>12.145481845121209</v>
      </c>
      <c r="CA71" s="129">
        <v>6.6401527454601359</v>
      </c>
      <c r="CB71" s="129">
        <v>10.089372128063344</v>
      </c>
      <c r="CC71" s="129">
        <v>6.2047496222356839</v>
      </c>
      <c r="CD71" s="129">
        <v>10.961687230087842</v>
      </c>
      <c r="CE71" s="129">
        <v>13.619788384883947</v>
      </c>
      <c r="CF71" s="129">
        <v>25.79237720921094</v>
      </c>
      <c r="CG71" s="129">
        <v>52.589154230796083</v>
      </c>
      <c r="CH71" s="129">
        <v>3.6868125889892784</v>
      </c>
      <c r="CI71" s="129">
        <v>4.5644143644868063</v>
      </c>
      <c r="CJ71" s="129">
        <v>2.0761806855163352</v>
      </c>
      <c r="CK71" s="129">
        <v>4.4061321819690651</v>
      </c>
      <c r="CL71" s="129">
        <v>13.96416304628697</v>
      </c>
      <c r="CM71" s="129">
        <v>4.6954056562146569</v>
      </c>
      <c r="CN71" s="129">
        <v>10.934130302635714</v>
      </c>
      <c r="CO71" s="129">
        <v>19.496633198904522</v>
      </c>
      <c r="CP71" s="129">
        <v>30.895103102276959</v>
      </c>
      <c r="CQ71" s="129">
        <v>7.8508962025486326</v>
      </c>
      <c r="CR71" s="129">
        <v>6.2475086846127343</v>
      </c>
      <c r="CS71" s="129">
        <v>1.0435778546761172</v>
      </c>
      <c r="CT71" s="129">
        <v>1.045938226351891</v>
      </c>
      <c r="CU71" s="129">
        <v>0.27944153241434155</v>
      </c>
      <c r="CV71" s="129">
        <v>0.46147478462069552</v>
      </c>
      <c r="CW71" s="129">
        <v>0.24724869092144577</v>
      </c>
      <c r="CX71" s="129">
        <v>5.3910457398340874</v>
      </c>
      <c r="CY71" s="129">
        <v>10.449563999275609</v>
      </c>
      <c r="CZ71" s="129">
        <v>100</v>
      </c>
      <c r="DA71" s="129">
        <v>0.35622274335839693</v>
      </c>
      <c r="DB71" s="129">
        <v>1.0266162254937217</v>
      </c>
    </row>
    <row r="72" spans="1:106" ht="10.5" customHeight="1">
      <c r="A72" s="39">
        <v>45</v>
      </c>
      <c r="B72" s="62" t="s">
        <v>826</v>
      </c>
      <c r="C72" s="42" t="s">
        <v>18</v>
      </c>
      <c r="D72" s="42" t="s">
        <v>179</v>
      </c>
      <c r="E72" s="64" t="s">
        <v>827</v>
      </c>
      <c r="F72" s="64">
        <v>131.09462869999999</v>
      </c>
      <c r="G72" s="64" t="s">
        <v>828</v>
      </c>
      <c r="H72" s="45" t="s">
        <v>182</v>
      </c>
      <c r="I72" s="45" t="s">
        <v>223</v>
      </c>
      <c r="J72" s="45" t="s">
        <v>224</v>
      </c>
      <c r="K72" s="45" t="s">
        <v>225</v>
      </c>
      <c r="L72" s="65" t="s">
        <v>829</v>
      </c>
      <c r="M72" s="45" t="s">
        <v>187</v>
      </c>
      <c r="N72" s="66" t="s">
        <v>830</v>
      </c>
      <c r="O72" s="47">
        <v>1</v>
      </c>
      <c r="P72" s="48">
        <f>IF(OR(AD72&lt;=0.005,AE72&lt;=15),1,IF(AND(AE72&lt;=20,AD72&gt;0.001),0.5,0))</f>
        <v>1</v>
      </c>
      <c r="Q72" s="48">
        <v>0.5</v>
      </c>
      <c r="R72" s="49">
        <f>SUM(O72:Q72)</f>
        <v>2.5</v>
      </c>
      <c r="S72" s="48" t="str">
        <f>IF(R72&gt;=2.5,"Level 1+",IF(R72&gt;=2,"Level 1","NA"))</f>
        <v>Level 1+</v>
      </c>
      <c r="T72" s="50" t="s">
        <v>831</v>
      </c>
      <c r="U72" s="51" t="s">
        <v>111</v>
      </c>
      <c r="V72" s="51">
        <v>8.6973247530000002</v>
      </c>
      <c r="W72" s="52">
        <f ca="1">IFERROR(__xludf.DUMMYFUNCTION("count(split(Y87,"","",false))"),2)</f>
        <v>2</v>
      </c>
      <c r="X72" s="53" t="s">
        <v>832</v>
      </c>
      <c r="Y72" s="54">
        <v>0.99638981000000004</v>
      </c>
      <c r="Z72" s="55" t="s">
        <v>501</v>
      </c>
      <c r="AA72" s="56">
        <v>132.1019287</v>
      </c>
      <c r="AB72" s="56">
        <v>132.10252790000001</v>
      </c>
      <c r="AC72" s="57">
        <v>10</v>
      </c>
      <c r="AD72" s="58">
        <f>ABS(AA72-AB72)</f>
        <v>5.9920000001056906E-4</v>
      </c>
      <c r="AE72" s="59">
        <f>(AD72/AA72)*1000000</f>
        <v>4.5358913825651737</v>
      </c>
      <c r="AF72" s="60">
        <v>8.4272369260000008</v>
      </c>
      <c r="AG72" s="60">
        <v>8.92</v>
      </c>
      <c r="AH72" s="60">
        <v>8.4500028839999999</v>
      </c>
      <c r="AI72" s="60">
        <v>8.7021890640000006</v>
      </c>
      <c r="AJ72" s="59">
        <f>ABS(AH72-AI72)</f>
        <v>0.2521861800000007</v>
      </c>
      <c r="AK72" s="64" t="s">
        <v>833</v>
      </c>
      <c r="AL72" s="61">
        <v>232433.32810000001</v>
      </c>
      <c r="AM72" s="61">
        <v>242710.73439999999</v>
      </c>
      <c r="AN72" s="61">
        <v>98315.265629999994</v>
      </c>
      <c r="AO72" s="61">
        <v>2540590.5</v>
      </c>
      <c r="AP72" s="61">
        <v>2305174.5</v>
      </c>
      <c r="AQ72" s="61">
        <v>362926.5625</v>
      </c>
      <c r="AR72" s="61">
        <v>421479.9375</v>
      </c>
      <c r="AS72" s="61">
        <v>680215.3125</v>
      </c>
      <c r="AT72" s="61">
        <v>7160474</v>
      </c>
      <c r="AU72" s="61">
        <v>1168201.25</v>
      </c>
      <c r="AV72" s="61">
        <v>508991.625</v>
      </c>
      <c r="AW72" s="61">
        <v>223650.95310000001</v>
      </c>
      <c r="AX72" s="61">
        <v>153802.1875</v>
      </c>
      <c r="AY72" s="61">
        <v>559673.875</v>
      </c>
      <c r="AZ72" s="61">
        <v>632207.875</v>
      </c>
      <c r="BA72" s="61">
        <v>3027873.5</v>
      </c>
      <c r="BB72" s="61">
        <v>223173.54689999999</v>
      </c>
      <c r="BC72" s="61">
        <v>135811.125</v>
      </c>
      <c r="BD72" s="61">
        <v>299116.34379999997</v>
      </c>
      <c r="BE72" s="61">
        <v>264040.09379999997</v>
      </c>
      <c r="BF72" s="61">
        <v>143582.6875</v>
      </c>
      <c r="BG72" s="61">
        <v>230329.125</v>
      </c>
      <c r="BH72" s="61">
        <v>498448.9375</v>
      </c>
      <c r="BI72" s="61">
        <v>293455.78129999997</v>
      </c>
      <c r="BJ72" s="61">
        <v>310320.34379999997</v>
      </c>
      <c r="BK72" s="61">
        <v>194848.2188</v>
      </c>
      <c r="BL72" s="61">
        <v>192941.98439999999</v>
      </c>
      <c r="BM72" s="61">
        <v>171487.5625</v>
      </c>
      <c r="BN72" s="61">
        <v>199144.45310000001</v>
      </c>
      <c r="BO72" s="61">
        <v>63259.011720000002</v>
      </c>
      <c r="BP72" s="61">
        <v>242996.9688</v>
      </c>
      <c r="BQ72" s="61">
        <v>268691.75</v>
      </c>
      <c r="BR72" s="61">
        <v>397286</v>
      </c>
      <c r="BS72" s="61">
        <v>823136.5</v>
      </c>
      <c r="BT72" s="61"/>
      <c r="BU72" s="129">
        <v>3.2460606392817013</v>
      </c>
      <c r="BV72" s="129">
        <v>3.3895903315897802</v>
      </c>
      <c r="BW72" s="129">
        <v>1.3730273391119079</v>
      </c>
      <c r="BX72" s="129">
        <v>35.480758676031783</v>
      </c>
      <c r="BY72" s="129">
        <v>32.193043365564904</v>
      </c>
      <c r="BZ72" s="129">
        <v>5.0684712003702552</v>
      </c>
      <c r="CA72" s="129">
        <v>5.8862016327410727</v>
      </c>
      <c r="CB72" s="129">
        <v>9.4995849785921997</v>
      </c>
      <c r="CC72" s="129">
        <v>100</v>
      </c>
      <c r="CD72" s="129">
        <v>16.314579872784957</v>
      </c>
      <c r="CE72" s="129">
        <v>7.1083509974339689</v>
      </c>
      <c r="CF72" s="129">
        <v>3.1234098901832481</v>
      </c>
      <c r="CG72" s="129">
        <v>2.147933048845649</v>
      </c>
      <c r="CH72" s="129">
        <v>7.8161567935307081</v>
      </c>
      <c r="CI72" s="129">
        <v>8.829134426017049</v>
      </c>
      <c r="CJ72" s="129">
        <v>42.285936657265985</v>
      </c>
      <c r="CK72" s="129">
        <v>3.1167426472046404</v>
      </c>
      <c r="CL72" s="129">
        <v>1.8966778595942113</v>
      </c>
      <c r="CM72" s="129">
        <v>4.1773260233889546</v>
      </c>
      <c r="CN72" s="129">
        <v>3.6874666928474285</v>
      </c>
      <c r="CO72" s="129">
        <v>2.0052120502078497</v>
      </c>
      <c r="CP72" s="129">
        <v>3.2166742732394531</v>
      </c>
      <c r="CQ72" s="129">
        <v>6.9611165056950144</v>
      </c>
      <c r="CR72" s="129">
        <v>4.0982731213045387</v>
      </c>
      <c r="CS72" s="129">
        <v>4.3337961118216475</v>
      </c>
      <c r="CT72" s="129">
        <v>2.7211636939118837</v>
      </c>
      <c r="CU72" s="129">
        <v>2.6945420708182168</v>
      </c>
      <c r="CV72" s="129">
        <v>2.3949191422243836</v>
      </c>
      <c r="CW72" s="129">
        <v>2.7811629942375324</v>
      </c>
      <c r="CX72" s="129">
        <v>0.8834472650832893</v>
      </c>
      <c r="CY72" s="129">
        <v>3.3935877541067812</v>
      </c>
      <c r="CZ72" s="129">
        <v>3.7524296575897074</v>
      </c>
      <c r="DA72" s="129">
        <v>5.5483198458649525</v>
      </c>
      <c r="DB72" s="129">
        <v>11.495558813564577</v>
      </c>
    </row>
    <row r="73" spans="1:106" ht="10.5" customHeight="1">
      <c r="A73" s="39">
        <v>8</v>
      </c>
      <c r="B73" s="40" t="s">
        <v>593</v>
      </c>
      <c r="C73" s="41" t="s">
        <v>18</v>
      </c>
      <c r="D73" s="42" t="s">
        <v>179</v>
      </c>
      <c r="E73" s="64" t="s">
        <v>594</v>
      </c>
      <c r="F73" s="64">
        <v>205.05950609999999</v>
      </c>
      <c r="G73" s="64" t="s">
        <v>595</v>
      </c>
      <c r="H73" s="45" t="s">
        <v>182</v>
      </c>
      <c r="I73" s="45" t="s">
        <v>183</v>
      </c>
      <c r="J73" s="45" t="s">
        <v>596</v>
      </c>
      <c r="K73" s="45" t="s">
        <v>597</v>
      </c>
      <c r="L73" s="45" t="s">
        <v>598</v>
      </c>
      <c r="M73" s="45" t="s">
        <v>187</v>
      </c>
      <c r="N73" s="46" t="s">
        <v>599</v>
      </c>
      <c r="O73" s="47">
        <v>0</v>
      </c>
      <c r="P73" s="48">
        <f>IF(OR(AD73&lt;=0.005,AE73&lt;=15),1,IF(AND(AE73&lt;=20,AD73&gt;0.001),0.5,0))</f>
        <v>1</v>
      </c>
      <c r="Q73" s="48">
        <f>IF(AND(AJ73&lt;=0.5),1,IF(AND(AJ73&lt;=2),0.5,0))</f>
        <v>1</v>
      </c>
      <c r="R73" s="49">
        <f>SUM(O73:Q73)</f>
        <v>2</v>
      </c>
      <c r="S73" s="48" t="str">
        <f>IF(R73&gt;=2.5,"Level 1+",IF(R73&gt;=2,"Level 1","NA"))</f>
        <v>Level 1</v>
      </c>
      <c r="T73" s="50"/>
      <c r="U73" s="51"/>
      <c r="V73" s="51"/>
      <c r="W73" s="52">
        <f ca="1">IFERROR(__xludf.DUMMYFUNCTION("count(split(Y57,"","",false))"),0)</f>
        <v>0</v>
      </c>
      <c r="X73" s="53"/>
      <c r="Y73" s="54"/>
      <c r="Z73" s="55" t="s">
        <v>600</v>
      </c>
      <c r="AA73" s="56">
        <v>205.0590061</v>
      </c>
      <c r="AB73" s="56">
        <v>205.06074960000001</v>
      </c>
      <c r="AC73" s="57">
        <v>10</v>
      </c>
      <c r="AD73" s="58">
        <f>ABS(AA73-AB73)</f>
        <v>1.7435000000034506E-3</v>
      </c>
      <c r="AE73" s="59">
        <f>(AD73/AA73)*1000000</f>
        <v>8.5024307547516713</v>
      </c>
      <c r="AF73" s="60">
        <v>1.2</v>
      </c>
      <c r="AG73" s="60">
        <v>1.3</v>
      </c>
      <c r="AH73" s="60">
        <v>1.120994383</v>
      </c>
      <c r="AI73" s="60">
        <v>1.230893936</v>
      </c>
      <c r="AJ73" s="59">
        <f>ABS(AH73-AI73)</f>
        <v>0.10989955299999998</v>
      </c>
      <c r="AK73" s="64" t="s">
        <v>601</v>
      </c>
      <c r="AL73" s="61">
        <v>0</v>
      </c>
      <c r="AM73" s="61">
        <v>9152.9228519999997</v>
      </c>
      <c r="AN73" s="61">
        <v>0</v>
      </c>
      <c r="AO73" s="61">
        <v>0</v>
      </c>
      <c r="AP73" s="61">
        <v>0</v>
      </c>
      <c r="AQ73" s="61">
        <v>5267.048828</v>
      </c>
      <c r="AR73" s="61">
        <v>0</v>
      </c>
      <c r="AS73" s="61">
        <v>0</v>
      </c>
      <c r="AT73" s="61">
        <v>0</v>
      </c>
      <c r="AU73" s="61">
        <v>0</v>
      </c>
      <c r="AV73" s="61">
        <v>0</v>
      </c>
      <c r="AW73" s="61">
        <v>0</v>
      </c>
      <c r="AX73" s="61">
        <v>0</v>
      </c>
      <c r="AY73" s="61">
        <v>14815.34375</v>
      </c>
      <c r="AZ73" s="61">
        <v>0</v>
      </c>
      <c r="BA73" s="61">
        <v>0</v>
      </c>
      <c r="BB73" s="61">
        <v>0</v>
      </c>
      <c r="BC73" s="61">
        <v>0</v>
      </c>
      <c r="BD73" s="61">
        <v>0</v>
      </c>
      <c r="BE73" s="61">
        <v>0</v>
      </c>
      <c r="BF73" s="61">
        <v>0</v>
      </c>
      <c r="BG73" s="61">
        <v>0</v>
      </c>
      <c r="BH73" s="61">
        <v>0</v>
      </c>
      <c r="BI73" s="61">
        <v>0</v>
      </c>
      <c r="BJ73" s="61">
        <v>0</v>
      </c>
      <c r="BK73" s="61">
        <v>0</v>
      </c>
      <c r="BL73" s="61">
        <v>0</v>
      </c>
      <c r="BM73" s="61">
        <v>0</v>
      </c>
      <c r="BN73" s="61">
        <v>0</v>
      </c>
      <c r="BO73" s="61">
        <v>7304.1733400000003</v>
      </c>
      <c r="BP73" s="61">
        <v>0</v>
      </c>
      <c r="BQ73" s="61">
        <v>0</v>
      </c>
      <c r="BR73" s="61">
        <v>0</v>
      </c>
      <c r="BS73" s="61">
        <v>0</v>
      </c>
      <c r="BT73" s="61"/>
      <c r="BU73" s="129">
        <v>0</v>
      </c>
      <c r="BV73" s="129">
        <v>61.780023511098079</v>
      </c>
      <c r="BW73" s="129">
        <v>0</v>
      </c>
      <c r="BX73" s="129">
        <v>0</v>
      </c>
      <c r="BY73" s="129">
        <v>0</v>
      </c>
      <c r="BZ73" s="129">
        <v>35.551310296124583</v>
      </c>
      <c r="CA73" s="129">
        <v>0</v>
      </c>
      <c r="CB73" s="129">
        <v>0</v>
      </c>
      <c r="CC73" s="129">
        <v>0</v>
      </c>
      <c r="CD73" s="129">
        <v>0</v>
      </c>
      <c r="CE73" s="129">
        <v>0</v>
      </c>
      <c r="CF73" s="129">
        <v>0</v>
      </c>
      <c r="CG73" s="129">
        <v>0</v>
      </c>
      <c r="CH73" s="129">
        <v>100</v>
      </c>
      <c r="CI73" s="129">
        <v>0</v>
      </c>
      <c r="CJ73" s="129">
        <v>0</v>
      </c>
      <c r="CK73" s="129">
        <v>0</v>
      </c>
      <c r="CL73" s="129">
        <v>0</v>
      </c>
      <c r="CM73" s="129">
        <v>0</v>
      </c>
      <c r="CN73" s="129">
        <v>0</v>
      </c>
      <c r="CO73" s="129">
        <v>0</v>
      </c>
      <c r="CP73" s="129">
        <v>0</v>
      </c>
      <c r="CQ73" s="129">
        <v>0</v>
      </c>
      <c r="CR73" s="129">
        <v>0</v>
      </c>
      <c r="CS73" s="129">
        <v>0</v>
      </c>
      <c r="CT73" s="129">
        <v>0</v>
      </c>
      <c r="CU73" s="129">
        <v>0</v>
      </c>
      <c r="CV73" s="129">
        <v>0</v>
      </c>
      <c r="CW73" s="129">
        <v>0</v>
      </c>
      <c r="CX73" s="129">
        <v>49.301409830602147</v>
      </c>
      <c r="CY73" s="129">
        <v>0</v>
      </c>
      <c r="CZ73" s="129">
        <v>0</v>
      </c>
      <c r="DA73" s="129">
        <v>0</v>
      </c>
      <c r="DB73" s="129">
        <v>0</v>
      </c>
    </row>
    <row r="74" spans="1:106" ht="10.5" customHeight="1">
      <c r="A74" s="39">
        <v>2</v>
      </c>
      <c r="B74" s="62" t="s">
        <v>988</v>
      </c>
      <c r="C74" s="42" t="s">
        <v>18</v>
      </c>
      <c r="D74" s="42" t="s">
        <v>179</v>
      </c>
      <c r="E74" s="88" t="s">
        <v>989</v>
      </c>
      <c r="F74" s="88">
        <v>242.0803756</v>
      </c>
      <c r="G74" s="89" t="s">
        <v>990</v>
      </c>
      <c r="H74" s="45" t="s">
        <v>182</v>
      </c>
      <c r="I74" s="45" t="s">
        <v>183</v>
      </c>
      <c r="J74" s="45" t="s">
        <v>613</v>
      </c>
      <c r="K74" s="45" t="s">
        <v>837</v>
      </c>
      <c r="L74" s="65" t="s">
        <v>991</v>
      </c>
      <c r="M74" s="45" t="s">
        <v>187</v>
      </c>
      <c r="N74" s="66" t="s">
        <v>992</v>
      </c>
      <c r="O74" s="47">
        <v>1</v>
      </c>
      <c r="P74" s="48">
        <f>IF(OR(AD74&lt;=0.005,AE74&lt;=15),1,IF(AND(AE74&lt;=20,AD74&gt;0.001),0.5,0))</f>
        <v>1</v>
      </c>
      <c r="Q74" s="48">
        <f>IF(AND(AJ74&lt;=0.5),1,IF(AND(AJ74&lt;=2),0.5,0))</f>
        <v>1</v>
      </c>
      <c r="R74" s="49">
        <f>SUM(O74:Q74)</f>
        <v>3</v>
      </c>
      <c r="S74" s="48" t="str">
        <f>IF(R74&gt;=2.5,"Level 1+",IF(R74&gt;=2,"Level 1","NA"))</f>
        <v>Level 1+</v>
      </c>
      <c r="T74" s="50"/>
      <c r="U74" s="51" t="s">
        <v>133</v>
      </c>
      <c r="V74" s="51">
        <v>1.089714646</v>
      </c>
      <c r="W74" s="52">
        <f ca="1">IFERROR(__xludf.DUMMYFUNCTION("count(split(Y110,"","",false))"),6)</f>
        <v>6</v>
      </c>
      <c r="X74" s="53" t="s">
        <v>993</v>
      </c>
      <c r="Y74" s="54">
        <v>0.78346722300000005</v>
      </c>
      <c r="Z74" s="55" t="s">
        <v>501</v>
      </c>
      <c r="AA74" s="56">
        <v>243.08767560000001</v>
      </c>
      <c r="AB74" s="56">
        <v>243.08802489999999</v>
      </c>
      <c r="AC74" s="57">
        <v>10</v>
      </c>
      <c r="AD74" s="58">
        <f>ABS(AA74-AB74)</f>
        <v>3.4929999998212224E-4</v>
      </c>
      <c r="AE74" s="59">
        <f>(AD74/AA74)*1000000</f>
        <v>1.4369301081182506</v>
      </c>
      <c r="AF74" s="60">
        <v>1.07</v>
      </c>
      <c r="AG74" s="60">
        <v>1.18</v>
      </c>
      <c r="AH74" s="60">
        <v>1.134733902</v>
      </c>
      <c r="AI74" s="60">
        <v>1.0944782770000001</v>
      </c>
      <c r="AJ74" s="59">
        <f>ABS(AH74-AI74)</f>
        <v>4.0255624999999906E-2</v>
      </c>
      <c r="AK74" s="64" t="s">
        <v>994</v>
      </c>
      <c r="AL74" s="61">
        <v>312096.78129999997</v>
      </c>
      <c r="AM74" s="61">
        <v>198320.7813</v>
      </c>
      <c r="AN74" s="61">
        <v>178261.0625</v>
      </c>
      <c r="AO74" s="61">
        <v>42842.878909999999</v>
      </c>
      <c r="AP74" s="61">
        <v>86337.898440000004</v>
      </c>
      <c r="AQ74" s="61">
        <v>34113.117189999997</v>
      </c>
      <c r="AR74" s="61">
        <v>25314.535159999999</v>
      </c>
      <c r="AS74" s="61">
        <v>84295.101559999996</v>
      </c>
      <c r="AT74" s="61">
        <v>230527.76560000001</v>
      </c>
      <c r="AU74" s="61">
        <v>280102.65629999997</v>
      </c>
      <c r="AV74" s="61">
        <v>631478</v>
      </c>
      <c r="AW74" s="61">
        <v>414980.9375</v>
      </c>
      <c r="AX74" s="61">
        <v>294455.90629999997</v>
      </c>
      <c r="AY74" s="61">
        <v>93501.054690000004</v>
      </c>
      <c r="AZ74" s="61">
        <v>121857.0625</v>
      </c>
      <c r="BA74" s="61">
        <v>116385.61719999999</v>
      </c>
      <c r="BB74" s="61">
        <v>47352.617189999997</v>
      </c>
      <c r="BC74" s="61">
        <v>3460347.5</v>
      </c>
      <c r="BD74" s="61">
        <v>39673.65625</v>
      </c>
      <c r="BE74" s="61">
        <v>22185.085940000001</v>
      </c>
      <c r="BF74" s="61">
        <v>44646.152340000001</v>
      </c>
      <c r="BG74" s="61">
        <v>190799.85939999999</v>
      </c>
      <c r="BH74" s="61">
        <v>168404.0313</v>
      </c>
      <c r="BI74" s="61">
        <v>177052.45310000001</v>
      </c>
      <c r="BJ74" s="61">
        <v>284245.78129999997</v>
      </c>
      <c r="BK74" s="61">
        <v>39027.144529999998</v>
      </c>
      <c r="BL74" s="61">
        <v>83104.859379999994</v>
      </c>
      <c r="BM74" s="61">
        <v>19715.738280000001</v>
      </c>
      <c r="BN74" s="61">
        <v>0</v>
      </c>
      <c r="BO74" s="61">
        <v>0</v>
      </c>
      <c r="BP74" s="61">
        <v>27726.400389999999</v>
      </c>
      <c r="BQ74" s="61">
        <v>0</v>
      </c>
      <c r="BR74" s="61">
        <v>25628.54883</v>
      </c>
      <c r="BS74" s="61">
        <v>132106.51560000001</v>
      </c>
      <c r="BT74" s="61"/>
      <c r="BU74" s="129">
        <v>9.0192323545539868</v>
      </c>
      <c r="BV74" s="129">
        <v>5.7312388799101832</v>
      </c>
      <c r="BW74" s="129">
        <v>5.151536442510471</v>
      </c>
      <c r="BX74" s="129">
        <v>1.2381091468414662</v>
      </c>
      <c r="BY74" s="129">
        <v>2.495064395700143</v>
      </c>
      <c r="BZ74" s="129">
        <v>0.98582923217971608</v>
      </c>
      <c r="CA74" s="129">
        <v>0.73156049096225162</v>
      </c>
      <c r="CB74" s="129">
        <v>2.436029952483096</v>
      </c>
      <c r="CC74" s="129">
        <v>6.6619830985182853</v>
      </c>
      <c r="CD74" s="129">
        <v>8.0946395210307625</v>
      </c>
      <c r="CE74" s="129">
        <v>18.248976439504993</v>
      </c>
      <c r="CF74" s="129">
        <v>11.99246426840079</v>
      </c>
      <c r="CG74" s="129">
        <v>8.5094316770208778</v>
      </c>
      <c r="CH74" s="129">
        <v>2.7020712425558417</v>
      </c>
      <c r="CI74" s="129">
        <v>3.5215267397277299</v>
      </c>
      <c r="CJ74" s="129">
        <v>3.3634083628884093</v>
      </c>
      <c r="CK74" s="129">
        <v>1.3684353143723282</v>
      </c>
      <c r="CL74" s="129">
        <v>100</v>
      </c>
      <c r="CM74" s="129">
        <v>1.1465223145941268</v>
      </c>
      <c r="CN74" s="129">
        <v>0.64112306466330338</v>
      </c>
      <c r="CO74" s="129">
        <v>1.2902216421905603</v>
      </c>
      <c r="CP74" s="129">
        <v>5.5138930237497821</v>
      </c>
      <c r="CQ74" s="129">
        <v>4.8666797568741291</v>
      </c>
      <c r="CR74" s="129">
        <v>5.1166090428779194</v>
      </c>
      <c r="CS74" s="129">
        <v>8.2143709930866766</v>
      </c>
      <c r="CT74" s="129">
        <v>1.1278388812106299</v>
      </c>
      <c r="CU74" s="129">
        <v>2.4016333440499835</v>
      </c>
      <c r="CV74" s="129">
        <v>0.56976180224673978</v>
      </c>
      <c r="CW74" s="129">
        <v>0</v>
      </c>
      <c r="CX74" s="129">
        <v>0</v>
      </c>
      <c r="CY74" s="129">
        <v>0.80126057830897046</v>
      </c>
      <c r="CZ74" s="129">
        <v>0</v>
      </c>
      <c r="DA74" s="129">
        <v>0.74063511916072011</v>
      </c>
      <c r="DB74" s="129">
        <v>3.8177239598046158</v>
      </c>
    </row>
    <row r="75" spans="1:106" ht="10.5" customHeight="1">
      <c r="A75" s="39">
        <v>87</v>
      </c>
      <c r="B75" s="62" t="s">
        <v>923</v>
      </c>
      <c r="C75" s="42" t="s">
        <v>18</v>
      </c>
      <c r="D75" s="42" t="s">
        <v>179</v>
      </c>
      <c r="E75" s="64" t="s">
        <v>924</v>
      </c>
      <c r="F75" s="64">
        <v>146.10552770000001</v>
      </c>
      <c r="G75" s="64" t="s">
        <v>925</v>
      </c>
      <c r="H75" s="65" t="s">
        <v>182</v>
      </c>
      <c r="I75" s="65" t="s">
        <v>223</v>
      </c>
      <c r="J75" s="65" t="s">
        <v>224</v>
      </c>
      <c r="K75" s="65" t="s">
        <v>225</v>
      </c>
      <c r="L75" s="65" t="s">
        <v>926</v>
      </c>
      <c r="M75" s="45" t="s">
        <v>187</v>
      </c>
      <c r="N75" s="66" t="s">
        <v>927</v>
      </c>
      <c r="O75" s="47">
        <v>1</v>
      </c>
      <c r="P75" s="48">
        <f>IF(OR(AD75&lt;=0.005,AE75&lt;=15),1,IF(AND(AE75&lt;=20,AD75&gt;0.001),0.5,0))</f>
        <v>1</v>
      </c>
      <c r="Q75" s="48">
        <f>IF(AND(AJ75&lt;=0.5),1,IF(AND(AJ75&lt;=2),0.5,0))</f>
        <v>1</v>
      </c>
      <c r="R75" s="49">
        <f>SUM(O75:Q75)</f>
        <v>3</v>
      </c>
      <c r="S75" s="48" t="str">
        <f>IF(R75&gt;=2.5,"Level 1+",IF(R75&gt;=2,"Level 1","NA"))</f>
        <v>Level 1+</v>
      </c>
      <c r="T75" s="50"/>
      <c r="U75" s="51" t="s">
        <v>136</v>
      </c>
      <c r="V75" s="51">
        <v>16.807603839999999</v>
      </c>
      <c r="W75" s="52">
        <f ca="1">IFERROR(__xludf.DUMMYFUNCTION("count(split(Y101,"","",false))"),10)</f>
        <v>10</v>
      </c>
      <c r="X75" s="53" t="s">
        <v>928</v>
      </c>
      <c r="Y75" s="54">
        <v>0.89697690600000002</v>
      </c>
      <c r="Z75" s="55" t="s">
        <v>501</v>
      </c>
      <c r="AA75" s="56">
        <v>147.1128277</v>
      </c>
      <c r="AB75" s="56">
        <v>147.1132236</v>
      </c>
      <c r="AC75" s="57">
        <v>10</v>
      </c>
      <c r="AD75" s="58">
        <f>ABS(AA75-AB75)</f>
        <v>3.9590000000089276E-4</v>
      </c>
      <c r="AE75" s="59">
        <f>(AD75/AA75)*1000000</f>
        <v>2.6911317401106061</v>
      </c>
      <c r="AF75" s="60">
        <v>16.737110430000001</v>
      </c>
      <c r="AG75" s="60">
        <v>16.918447279999999</v>
      </c>
      <c r="AH75" s="60">
        <v>16.62810503</v>
      </c>
      <c r="AI75" s="60">
        <v>16.863991160000001</v>
      </c>
      <c r="AJ75" s="59">
        <f>ABS(AH75-AI75)</f>
        <v>0.2358861300000008</v>
      </c>
      <c r="AK75" s="64" t="s">
        <v>929</v>
      </c>
      <c r="AL75" s="61">
        <v>0</v>
      </c>
      <c r="AM75" s="61">
        <v>0</v>
      </c>
      <c r="AN75" s="61">
        <v>0</v>
      </c>
      <c r="AO75" s="61">
        <v>80911.515629999994</v>
      </c>
      <c r="AP75" s="61">
        <v>0</v>
      </c>
      <c r="AQ75" s="61">
        <v>61233.132810000003</v>
      </c>
      <c r="AR75" s="61">
        <v>0</v>
      </c>
      <c r="AS75" s="61">
        <v>171614.1563</v>
      </c>
      <c r="AT75" s="61">
        <v>543826.3125</v>
      </c>
      <c r="AU75" s="61">
        <v>0</v>
      </c>
      <c r="AV75" s="61">
        <v>0</v>
      </c>
      <c r="AW75" s="61">
        <v>0</v>
      </c>
      <c r="AX75" s="61">
        <v>0</v>
      </c>
      <c r="AY75" s="61">
        <v>127378.60159999999</v>
      </c>
      <c r="AZ75" s="61">
        <v>88307.3125</v>
      </c>
      <c r="BA75" s="61">
        <v>617086.75</v>
      </c>
      <c r="BB75" s="61">
        <v>0</v>
      </c>
      <c r="BC75" s="61">
        <v>0</v>
      </c>
      <c r="BD75" s="61">
        <v>0</v>
      </c>
      <c r="BE75" s="61">
        <v>0</v>
      </c>
      <c r="BF75" s="61">
        <v>0</v>
      </c>
      <c r="BG75" s="61">
        <v>0</v>
      </c>
      <c r="BH75" s="61">
        <v>0</v>
      </c>
      <c r="BI75" s="61">
        <v>0</v>
      </c>
      <c r="BJ75" s="61">
        <v>0</v>
      </c>
      <c r="BK75" s="61">
        <v>0</v>
      </c>
      <c r="BL75" s="61">
        <v>0</v>
      </c>
      <c r="BM75" s="61">
        <v>0</v>
      </c>
      <c r="BN75" s="61">
        <v>0</v>
      </c>
      <c r="BO75" s="61">
        <v>0</v>
      </c>
      <c r="BP75" s="61">
        <v>77989.070309999996</v>
      </c>
      <c r="BQ75" s="61">
        <v>0</v>
      </c>
      <c r="BR75" s="61">
        <v>0</v>
      </c>
      <c r="BS75" s="61">
        <v>0</v>
      </c>
      <c r="BT75" s="61"/>
      <c r="BU75" s="129">
        <v>0</v>
      </c>
      <c r="BV75" s="129">
        <v>0</v>
      </c>
      <c r="BW75" s="129">
        <v>0</v>
      </c>
      <c r="BX75" s="129">
        <v>13.111854310597334</v>
      </c>
      <c r="BY75" s="129">
        <v>0</v>
      </c>
      <c r="BZ75" s="129">
        <v>9.922937546463281</v>
      </c>
      <c r="CA75" s="129">
        <v>0</v>
      </c>
      <c r="CB75" s="129">
        <v>27.810377762932035</v>
      </c>
      <c r="CC75" s="129">
        <v>88.128016441772573</v>
      </c>
      <c r="CD75" s="129">
        <v>0</v>
      </c>
      <c r="CE75" s="129">
        <v>0</v>
      </c>
      <c r="CF75" s="129">
        <v>0</v>
      </c>
      <c r="CG75" s="129">
        <v>0</v>
      </c>
      <c r="CH75" s="129">
        <v>20.641927832675066</v>
      </c>
      <c r="CI75" s="129">
        <v>14.310356282969938</v>
      </c>
      <c r="CJ75" s="129">
        <v>100</v>
      </c>
      <c r="CK75" s="129">
        <v>0</v>
      </c>
      <c r="CL75" s="129">
        <v>0</v>
      </c>
      <c r="CM75" s="129">
        <v>0</v>
      </c>
      <c r="CN75" s="129">
        <v>0</v>
      </c>
      <c r="CO75" s="129">
        <v>0</v>
      </c>
      <c r="CP75" s="129">
        <v>0</v>
      </c>
      <c r="CQ75" s="129">
        <v>0</v>
      </c>
      <c r="CR75" s="129">
        <v>0</v>
      </c>
      <c r="CS75" s="129">
        <v>0</v>
      </c>
      <c r="CT75" s="129">
        <v>0</v>
      </c>
      <c r="CU75" s="129">
        <v>0</v>
      </c>
      <c r="CV75" s="129">
        <v>0</v>
      </c>
      <c r="CW75" s="129">
        <v>0</v>
      </c>
      <c r="CX75" s="129">
        <v>0</v>
      </c>
      <c r="CY75" s="129">
        <v>12.638266874146948</v>
      </c>
      <c r="CZ75" s="129">
        <v>0</v>
      </c>
      <c r="DA75" s="129">
        <v>0</v>
      </c>
      <c r="DB75" s="129">
        <v>0</v>
      </c>
    </row>
    <row r="76" spans="1:106" ht="10.5" customHeight="1">
      <c r="A76" s="39">
        <v>115</v>
      </c>
      <c r="B76" s="40" t="s">
        <v>250</v>
      </c>
      <c r="C76" s="41" t="s">
        <v>19</v>
      </c>
      <c r="D76" s="42" t="s">
        <v>179</v>
      </c>
      <c r="E76" s="64" t="s">
        <v>251</v>
      </c>
      <c r="F76" s="64">
        <v>104.0109586</v>
      </c>
      <c r="G76" s="64" t="s">
        <v>252</v>
      </c>
      <c r="H76" s="65" t="s">
        <v>182</v>
      </c>
      <c r="I76" s="65" t="s">
        <v>223</v>
      </c>
      <c r="J76" s="65" t="s">
        <v>224</v>
      </c>
      <c r="K76" s="65" t="s">
        <v>253</v>
      </c>
      <c r="L76" s="45" t="s">
        <v>254</v>
      </c>
      <c r="M76" s="45" t="s">
        <v>187</v>
      </c>
      <c r="N76" s="46" t="s">
        <v>255</v>
      </c>
      <c r="O76" s="47">
        <v>1</v>
      </c>
      <c r="P76" s="48">
        <f>IF(OR(AD76&lt;=0.005,AE76&lt;=15),1,IF(AND(AE76&lt;=20,AD76&gt;0.001),0.5,0))</f>
        <v>1</v>
      </c>
      <c r="Q76" s="48">
        <f>IF(AND(AJ76&lt;=0.5),1,IF(AND(AJ76&lt;=2),0.5,0))</f>
        <v>1</v>
      </c>
      <c r="R76" s="49">
        <f>SUM(O76:Q76)</f>
        <v>3</v>
      </c>
      <c r="S76" s="48" t="str">
        <f>IF(R76&gt;=2.5,"Level 1+",IF(R76&gt;=2,"Level 1","NA"))</f>
        <v>Level 1+</v>
      </c>
      <c r="T76" s="50" t="s">
        <v>256</v>
      </c>
      <c r="U76" s="51" t="s">
        <v>163</v>
      </c>
      <c r="V76" s="51">
        <v>4.1887826920000002</v>
      </c>
      <c r="W76" s="52">
        <f ca="1">IFERROR(__xludf.DUMMYFUNCTION("count(split(Y12,"","",false))"),2)</f>
        <v>2</v>
      </c>
      <c r="X76" s="53" t="s">
        <v>257</v>
      </c>
      <c r="Y76" s="54">
        <v>0.95886071100000003</v>
      </c>
      <c r="Z76" s="55" t="s">
        <v>190</v>
      </c>
      <c r="AA76" s="56">
        <v>103.00365859999999</v>
      </c>
      <c r="AB76" s="56">
        <v>103.00188300000001</v>
      </c>
      <c r="AC76" s="57">
        <v>20</v>
      </c>
      <c r="AD76" s="58">
        <f>ABS(AA76-AB76)</f>
        <v>1.7755999999877758E-3</v>
      </c>
      <c r="AE76" s="59">
        <f>(AD76/AA76)*1000000</f>
        <v>17.238222642974897</v>
      </c>
      <c r="AF76" s="60">
        <v>4.118301411</v>
      </c>
      <c r="AG76" s="60">
        <v>4.5641608040000001</v>
      </c>
      <c r="AH76" s="60">
        <v>4.3003076599999996</v>
      </c>
      <c r="AI76" s="60">
        <v>4.2924281249999998</v>
      </c>
      <c r="AJ76" s="59">
        <f>ABS(AH76-AI76)</f>
        <v>7.8795349999998265E-3</v>
      </c>
      <c r="AK76" s="64" t="s">
        <v>258</v>
      </c>
      <c r="AL76" s="61">
        <v>52819.242189999997</v>
      </c>
      <c r="AM76" s="61">
        <v>56803.589840000001</v>
      </c>
      <c r="AN76" s="61">
        <v>11494.079100000001</v>
      </c>
      <c r="AO76" s="61">
        <v>11253.85742</v>
      </c>
      <c r="AP76" s="61">
        <v>18733.652340000001</v>
      </c>
      <c r="AQ76" s="61">
        <v>135197.82810000001</v>
      </c>
      <c r="AR76" s="61">
        <v>55077.132810000003</v>
      </c>
      <c r="AS76" s="61">
        <v>10452.82324</v>
      </c>
      <c r="AT76" s="61">
        <v>81205.601559999996</v>
      </c>
      <c r="AU76" s="61">
        <v>34006.597659999999</v>
      </c>
      <c r="AV76" s="61">
        <v>58337.207029999998</v>
      </c>
      <c r="AW76" s="61">
        <v>58891.972659999999</v>
      </c>
      <c r="AX76" s="61">
        <v>46307.878909999999</v>
      </c>
      <c r="AY76" s="61">
        <v>86017.734379999994</v>
      </c>
      <c r="AZ76" s="61">
        <v>23855.015630000002</v>
      </c>
      <c r="BA76" s="61">
        <v>22529.140630000002</v>
      </c>
      <c r="BB76" s="61">
        <v>47979.839840000001</v>
      </c>
      <c r="BC76" s="61">
        <v>12634.66504</v>
      </c>
      <c r="BD76" s="61">
        <v>85673.617190000004</v>
      </c>
      <c r="BE76" s="61">
        <v>42415.105470000002</v>
      </c>
      <c r="BF76" s="61">
        <v>14757.322270000001</v>
      </c>
      <c r="BG76" s="61">
        <v>0</v>
      </c>
      <c r="BH76" s="61">
        <v>0</v>
      </c>
      <c r="BI76" s="61">
        <v>0</v>
      </c>
      <c r="BJ76" s="61">
        <v>7281.6547849999997</v>
      </c>
      <c r="BK76" s="61">
        <v>4301.7861329999996</v>
      </c>
      <c r="BL76" s="61">
        <v>11784.90137</v>
      </c>
      <c r="BM76" s="61">
        <v>7585.2109380000002</v>
      </c>
      <c r="BN76" s="61">
        <v>8893.2607420000004</v>
      </c>
      <c r="BO76" s="61">
        <v>9602.0195309999999</v>
      </c>
      <c r="BP76" s="61">
        <v>22209.105469999999</v>
      </c>
      <c r="BQ76" s="61">
        <v>0</v>
      </c>
      <c r="BR76" s="61">
        <v>12092.181640000001</v>
      </c>
      <c r="BS76" s="61">
        <v>6595.6054690000001</v>
      </c>
      <c r="BT76" s="61"/>
      <c r="BU76" s="129">
        <v>39.068114430752452</v>
      </c>
      <c r="BV76" s="129">
        <v>42.015164472897325</v>
      </c>
      <c r="BW76" s="129">
        <v>8.5016743697231032</v>
      </c>
      <c r="BX76" s="129">
        <v>8.3239927579872113</v>
      </c>
      <c r="BY76" s="129">
        <v>13.856474326010272</v>
      </c>
      <c r="BZ76" s="129">
        <v>100</v>
      </c>
      <c r="CA76" s="129">
        <v>40.738178700076325</v>
      </c>
      <c r="CB76" s="129">
        <v>7.7315023376473899</v>
      </c>
      <c r="CC76" s="129">
        <v>60.0642796568712</v>
      </c>
      <c r="CD76" s="129">
        <v>25.153212990113115</v>
      </c>
      <c r="CE76" s="129">
        <v>43.149514936623447</v>
      </c>
      <c r="CF76" s="129">
        <v>43.559851136395586</v>
      </c>
      <c r="CG76" s="129">
        <v>34.251939961452678</v>
      </c>
      <c r="CH76" s="129">
        <v>63.62360667242109</v>
      </c>
      <c r="CI76" s="129">
        <v>17.644525777703674</v>
      </c>
      <c r="CJ76" s="129">
        <v>16.663833248368583</v>
      </c>
      <c r="CK76" s="129">
        <v>35.488617320473061</v>
      </c>
      <c r="CL76" s="129">
        <v>9.3453165761321859</v>
      </c>
      <c r="CM76" s="129">
        <v>63.369078034767632</v>
      </c>
      <c r="CN76" s="129">
        <v>31.372623411248423</v>
      </c>
      <c r="CO76" s="129">
        <v>10.915354541853029</v>
      </c>
      <c r="CP76" s="129">
        <v>0</v>
      </c>
      <c r="CQ76" s="129">
        <v>0</v>
      </c>
      <c r="CR76" s="129">
        <v>0</v>
      </c>
      <c r="CS76" s="129">
        <v>5.3859258594110502</v>
      </c>
      <c r="CT76" s="129">
        <v>3.1818455913494068</v>
      </c>
      <c r="CU76" s="129">
        <v>8.716783054594055</v>
      </c>
      <c r="CV76" s="129">
        <v>5.6104532481021412</v>
      </c>
      <c r="CW76" s="129">
        <v>6.5779612490683199</v>
      </c>
      <c r="CX76" s="129">
        <v>7.1021995441360195</v>
      </c>
      <c r="CY76" s="129">
        <v>16.427117049227213</v>
      </c>
      <c r="CZ76" s="129">
        <v>0</v>
      </c>
      <c r="DA76" s="129">
        <v>8.944065011943783</v>
      </c>
      <c r="DB76" s="129">
        <v>4.8784847816649206</v>
      </c>
    </row>
    <row r="77" spans="1:106" ht="10.5" customHeight="1">
      <c r="A77" s="39">
        <v>138</v>
      </c>
      <c r="B77" s="70" t="s">
        <v>325</v>
      </c>
      <c r="C77" s="71" t="s">
        <v>19</v>
      </c>
      <c r="D77" s="42" t="s">
        <v>179</v>
      </c>
      <c r="E77" s="64" t="s">
        <v>326</v>
      </c>
      <c r="F77" s="64">
        <v>149.0510496</v>
      </c>
      <c r="G77" s="64" t="s">
        <v>327</v>
      </c>
      <c r="H77" s="65" t="s">
        <v>182</v>
      </c>
      <c r="I77" s="65" t="s">
        <v>223</v>
      </c>
      <c r="J77" s="65" t="s">
        <v>224</v>
      </c>
      <c r="K77" s="65" t="s">
        <v>225</v>
      </c>
      <c r="L77" s="157" t="s">
        <v>325</v>
      </c>
      <c r="M77" s="157" t="s">
        <v>187</v>
      </c>
      <c r="N77" s="72" t="s">
        <v>328</v>
      </c>
      <c r="O77" s="73">
        <v>0.5</v>
      </c>
      <c r="P77" s="73">
        <f>IF(OR(AD77&lt;=0.005,AE77&lt;=15),1,IF(AND(AE77&lt;=20,AD77&gt;0.001),0.5,0))</f>
        <v>1</v>
      </c>
      <c r="Q77" s="73">
        <f>IF(AND(AJ77&lt;=0.5),1,IF(AND(AJ77&lt;=2),0.5,0))</f>
        <v>1</v>
      </c>
      <c r="R77" s="74">
        <f>SUM(O77:Q77)</f>
        <v>2.5</v>
      </c>
      <c r="S77" s="73" t="str">
        <f>IF(R77&gt;=2.5,"Level 1+",IF(R77&gt;=2,"Level 1","NA"))</f>
        <v>Level 1+</v>
      </c>
      <c r="T77" s="75" t="s">
        <v>329</v>
      </c>
      <c r="U77" s="158" t="s">
        <v>166</v>
      </c>
      <c r="V77" s="158">
        <v>9.8244457240000003</v>
      </c>
      <c r="W77" s="158">
        <f ca="1">IFERROR(__xludf.DUMMYFUNCTION("count(split(Y21,"","",false))"),2)</f>
        <v>2</v>
      </c>
      <c r="X77" s="77" t="s">
        <v>330</v>
      </c>
      <c r="Y77" s="78">
        <v>0.73757315599999995</v>
      </c>
      <c r="Z77" s="79" t="s">
        <v>190</v>
      </c>
      <c r="AA77" s="80">
        <v>148.04374960000001</v>
      </c>
      <c r="AB77" s="80">
        <v>148.04203330000001</v>
      </c>
      <c r="AC77" s="81">
        <v>20</v>
      </c>
      <c r="AD77" s="82">
        <f>ABS(AA77-AB77)</f>
        <v>1.7162999999982276E-3</v>
      </c>
      <c r="AE77" s="83">
        <f>(AD77/AA77)*1000000</f>
        <v>11.593194610616829</v>
      </c>
      <c r="AF77" s="84">
        <v>9.6133116899999997</v>
      </c>
      <c r="AG77" s="84">
        <v>9.9929767569999992</v>
      </c>
      <c r="AH77" s="84">
        <v>9.5592252640000002</v>
      </c>
      <c r="AI77" s="84">
        <v>9.7474092209999998</v>
      </c>
      <c r="AJ77" s="83">
        <f>ABS(AH77-AI77)</f>
        <v>0.18818395699999968</v>
      </c>
      <c r="AK77" s="64" t="s">
        <v>331</v>
      </c>
      <c r="AL77" s="61">
        <v>3319.2280270000001</v>
      </c>
      <c r="AM77" s="61">
        <v>4333.1826170000004</v>
      </c>
      <c r="AN77" s="61">
        <v>2527.1840820000002</v>
      </c>
      <c r="AO77" s="61">
        <v>36898.269529999998</v>
      </c>
      <c r="AP77" s="61">
        <v>47376.394529999998</v>
      </c>
      <c r="AQ77" s="61">
        <v>10409.52637</v>
      </c>
      <c r="AR77" s="61">
        <v>6442.7290039999998</v>
      </c>
      <c r="AS77" s="61">
        <v>0</v>
      </c>
      <c r="AT77" s="61">
        <v>19556.144530000001</v>
      </c>
      <c r="AU77" s="61">
        <v>15108.04004</v>
      </c>
      <c r="AV77" s="61">
        <v>11326.409180000001</v>
      </c>
      <c r="AW77" s="61">
        <v>3462.1110840000001</v>
      </c>
      <c r="AX77" s="61">
        <v>4174.8969729999999</v>
      </c>
      <c r="AY77" s="61">
        <v>10697.585940000001</v>
      </c>
      <c r="AZ77" s="61">
        <v>22124.564450000002</v>
      </c>
      <c r="BA77" s="61">
        <v>20112.248049999998</v>
      </c>
      <c r="BB77" s="61">
        <v>0</v>
      </c>
      <c r="BC77" s="61">
        <v>0</v>
      </c>
      <c r="BD77" s="61">
        <v>2411.626221</v>
      </c>
      <c r="BE77" s="61">
        <v>0</v>
      </c>
      <c r="BF77" s="61">
        <v>3402.1896969999998</v>
      </c>
      <c r="BG77" s="61">
        <v>0</v>
      </c>
      <c r="BH77" s="61">
        <v>0</v>
      </c>
      <c r="BI77" s="61">
        <v>0</v>
      </c>
      <c r="BJ77" s="61">
        <v>0</v>
      </c>
      <c r="BK77" s="61">
        <v>0</v>
      </c>
      <c r="BL77" s="61">
        <v>0</v>
      </c>
      <c r="BM77" s="61">
        <v>0</v>
      </c>
      <c r="BN77" s="61">
        <v>0</v>
      </c>
      <c r="BO77" s="61">
        <v>0</v>
      </c>
      <c r="BP77" s="61">
        <v>0</v>
      </c>
      <c r="BQ77" s="61">
        <v>0</v>
      </c>
      <c r="BR77" s="61">
        <v>0</v>
      </c>
      <c r="BS77" s="61">
        <v>0</v>
      </c>
      <c r="BT77" s="61"/>
      <c r="BU77" s="129">
        <v>7.0060798419309362</v>
      </c>
      <c r="BV77" s="129">
        <v>9.1462903836131169</v>
      </c>
      <c r="BW77" s="129">
        <v>5.3342684834315959</v>
      </c>
      <c r="BX77" s="129">
        <v>77.883236780787598</v>
      </c>
      <c r="BY77" s="129">
        <v>100.00000000000001</v>
      </c>
      <c r="BZ77" s="129">
        <v>21.971968262397873</v>
      </c>
      <c r="CA77" s="129">
        <v>13.599027675945861</v>
      </c>
      <c r="CB77" s="129">
        <v>0</v>
      </c>
      <c r="CC77" s="129">
        <v>41.278245683336095</v>
      </c>
      <c r="CD77" s="129">
        <v>31.889383288618948</v>
      </c>
      <c r="CE77" s="129">
        <v>23.907283980480653</v>
      </c>
      <c r="CF77" s="129">
        <v>7.3076710846109219</v>
      </c>
      <c r="CG77" s="129">
        <v>8.8121880409374427</v>
      </c>
      <c r="CH77" s="129">
        <v>22.579991673334291</v>
      </c>
      <c r="CI77" s="129">
        <v>46.699552951396797</v>
      </c>
      <c r="CJ77" s="129">
        <v>42.452044419007841</v>
      </c>
      <c r="CK77" s="129">
        <v>0</v>
      </c>
      <c r="CL77" s="129">
        <v>0</v>
      </c>
      <c r="CM77" s="129">
        <v>5.0903540569616252</v>
      </c>
      <c r="CN77" s="129">
        <v>0</v>
      </c>
      <c r="CO77" s="129">
        <v>7.1811916688713886</v>
      </c>
      <c r="CP77" s="129">
        <v>0</v>
      </c>
      <c r="CQ77" s="129">
        <v>0</v>
      </c>
      <c r="CR77" s="129">
        <v>0</v>
      </c>
      <c r="CS77" s="129">
        <v>0</v>
      </c>
      <c r="CT77" s="129">
        <v>0</v>
      </c>
      <c r="CU77" s="129">
        <v>0</v>
      </c>
      <c r="CV77" s="129">
        <v>0</v>
      </c>
      <c r="CW77" s="129">
        <v>0</v>
      </c>
      <c r="CX77" s="129">
        <v>0</v>
      </c>
      <c r="CY77" s="129">
        <v>0</v>
      </c>
      <c r="CZ77" s="129">
        <v>0</v>
      </c>
      <c r="DA77" s="129">
        <v>0</v>
      </c>
      <c r="DB77" s="129">
        <v>0</v>
      </c>
    </row>
    <row r="78" spans="1:106" ht="10.5" customHeight="1">
      <c r="A78" s="39">
        <v>50</v>
      </c>
      <c r="B78" s="85" t="s">
        <v>325</v>
      </c>
      <c r="C78" s="86" t="s">
        <v>18</v>
      </c>
      <c r="D78" s="42" t="s">
        <v>179</v>
      </c>
      <c r="E78" s="64" t="s">
        <v>326</v>
      </c>
      <c r="F78" s="64">
        <v>149.0510496</v>
      </c>
      <c r="G78" s="64" t="s">
        <v>327</v>
      </c>
      <c r="H78" s="65" t="s">
        <v>182</v>
      </c>
      <c r="I78" s="65" t="s">
        <v>223</v>
      </c>
      <c r="J78" s="65" t="s">
        <v>224</v>
      </c>
      <c r="K78" s="65" t="s">
        <v>225</v>
      </c>
      <c r="L78" s="69" t="s">
        <v>325</v>
      </c>
      <c r="M78" s="45" t="s">
        <v>187</v>
      </c>
      <c r="N78" s="69" t="s">
        <v>849</v>
      </c>
      <c r="O78" s="47">
        <v>1</v>
      </c>
      <c r="P78" s="48">
        <f>IF(OR(AD78&lt;=0.005,AE78&lt;=15),1,IF(AND(AE78&lt;=20,AD78&gt;0.001),0.5,0))</f>
        <v>1</v>
      </c>
      <c r="Q78" s="48">
        <f>IF(AND(AJ78&lt;=0.5),1,IF(AND(AJ78&lt;=2),0.5,0))</f>
        <v>1</v>
      </c>
      <c r="R78" s="49">
        <f>SUM(O78:Q78)</f>
        <v>3</v>
      </c>
      <c r="S78" s="48" t="str">
        <f>IF(R78&gt;=2.5,"Level 1+",IF(R78&gt;=2,"Level 1","NA"))</f>
        <v>Level 1+</v>
      </c>
      <c r="T78" s="50"/>
      <c r="U78" s="51" t="s">
        <v>142</v>
      </c>
      <c r="V78" s="51">
        <v>9.6665048599999999</v>
      </c>
      <c r="W78" s="52">
        <f ca="1">IFERROR(__xludf.DUMMYFUNCTION("count(split(Y90,"","",false))"),14)</f>
        <v>14</v>
      </c>
      <c r="X78" s="53" t="s">
        <v>850</v>
      </c>
      <c r="Y78" s="54">
        <v>0.943007119</v>
      </c>
      <c r="Z78" s="55" t="s">
        <v>501</v>
      </c>
      <c r="AA78" s="56">
        <v>150.05834960000001</v>
      </c>
      <c r="AB78" s="56">
        <v>150.05887329999999</v>
      </c>
      <c r="AC78" s="57">
        <v>10</v>
      </c>
      <c r="AD78" s="58">
        <f>ABS(AA78-AB78)</f>
        <v>5.2369999997381456E-4</v>
      </c>
      <c r="AE78" s="59">
        <f>(AD78/AA78)*1000000</f>
        <v>3.4899757419017656</v>
      </c>
      <c r="AF78" s="60">
        <v>9.6</v>
      </c>
      <c r="AG78" s="60">
        <v>10</v>
      </c>
      <c r="AH78" s="60">
        <v>9.5593990640000008</v>
      </c>
      <c r="AI78" s="60">
        <v>9.7409854310000004</v>
      </c>
      <c r="AJ78" s="59">
        <f>ABS(AH78-AI78)</f>
        <v>0.18158636699999953</v>
      </c>
      <c r="AK78" s="64" t="s">
        <v>851</v>
      </c>
      <c r="AL78" s="61">
        <v>35249.222659999999</v>
      </c>
      <c r="AM78" s="61">
        <v>47817.082029999998</v>
      </c>
      <c r="AN78" s="61">
        <v>24007.494139999999</v>
      </c>
      <c r="AO78" s="61">
        <v>49716.066409999999</v>
      </c>
      <c r="AP78" s="61">
        <v>440837.9375</v>
      </c>
      <c r="AQ78" s="61">
        <v>90750.703129999994</v>
      </c>
      <c r="AR78" s="61">
        <v>47597.347659999999</v>
      </c>
      <c r="AS78" s="61">
        <v>21097.78125</v>
      </c>
      <c r="AT78" s="61">
        <v>90400.921879999994</v>
      </c>
      <c r="AU78" s="61">
        <v>128921.4688</v>
      </c>
      <c r="AV78" s="61">
        <v>101691.2344</v>
      </c>
      <c r="AW78" s="61">
        <v>27570.32617</v>
      </c>
      <c r="AX78" s="61">
        <v>29490.695309999999</v>
      </c>
      <c r="AY78" s="61">
        <v>103243.1094</v>
      </c>
      <c r="AZ78" s="61">
        <v>109643.24219999999</v>
      </c>
      <c r="BA78" s="61">
        <v>203198.375</v>
      </c>
      <c r="BB78" s="61">
        <v>8483.8310550000006</v>
      </c>
      <c r="BC78" s="61">
        <v>2846.7761230000001</v>
      </c>
      <c r="BD78" s="61">
        <v>15737.839840000001</v>
      </c>
      <c r="BE78" s="61">
        <v>9486.1337889999995</v>
      </c>
      <c r="BF78" s="61">
        <v>20079.58008</v>
      </c>
      <c r="BG78" s="61">
        <v>0</v>
      </c>
      <c r="BH78" s="61">
        <v>3158.9467770000001</v>
      </c>
      <c r="BI78" s="61">
        <v>0</v>
      </c>
      <c r="BJ78" s="61">
        <v>0</v>
      </c>
      <c r="BK78" s="61">
        <v>0</v>
      </c>
      <c r="BL78" s="61">
        <v>0</v>
      </c>
      <c r="BM78" s="61">
        <v>0</v>
      </c>
      <c r="BN78" s="61">
        <v>0</v>
      </c>
      <c r="BO78" s="61">
        <v>0</v>
      </c>
      <c r="BP78" s="61">
        <v>0</v>
      </c>
      <c r="BQ78" s="61">
        <v>0</v>
      </c>
      <c r="BR78" s="61">
        <v>0</v>
      </c>
      <c r="BS78" s="61">
        <v>0</v>
      </c>
      <c r="BT78" s="61"/>
      <c r="BU78" s="129">
        <v>7.9959594357733783</v>
      </c>
      <c r="BV78" s="129">
        <v>10.846861842511002</v>
      </c>
      <c r="BW78" s="129">
        <v>5.4458775204663503</v>
      </c>
      <c r="BX78" s="129">
        <v>11.277628847449183</v>
      </c>
      <c r="BY78" s="129">
        <v>100</v>
      </c>
      <c r="BZ78" s="129">
        <v>20.585955837795833</v>
      </c>
      <c r="CA78" s="129">
        <v>10.797017137391901</v>
      </c>
      <c r="CB78" s="129">
        <v>4.7858361214658389</v>
      </c>
      <c r="CC78" s="129">
        <v>20.506611203351795</v>
      </c>
      <c r="CD78" s="129">
        <v>29.244640225638474</v>
      </c>
      <c r="CE78" s="129">
        <v>23.067713948734276</v>
      </c>
      <c r="CF78" s="129">
        <v>6.2540729426219128</v>
      </c>
      <c r="CG78" s="129">
        <v>6.6896908821509946</v>
      </c>
      <c r="CH78" s="129">
        <v>23.41974240817239</v>
      </c>
      <c r="CI78" s="129">
        <v>24.871553211093588</v>
      </c>
      <c r="CJ78" s="129">
        <v>46.093667925301915</v>
      </c>
      <c r="CK78" s="129">
        <v>1.9244784382923033</v>
      </c>
      <c r="CL78" s="129">
        <v>0.64576477676674549</v>
      </c>
      <c r="CM78" s="129">
        <v>3.5699830938438688</v>
      </c>
      <c r="CN78" s="129">
        <v>2.1518415231674561</v>
      </c>
      <c r="CO78" s="129">
        <v>4.5548666237465101</v>
      </c>
      <c r="CP78" s="129">
        <v>0</v>
      </c>
      <c r="CQ78" s="129">
        <v>0.71657779612037131</v>
      </c>
      <c r="CR78" s="129">
        <v>0</v>
      </c>
      <c r="CS78" s="129">
        <v>0</v>
      </c>
      <c r="CT78" s="129">
        <v>0</v>
      </c>
      <c r="CU78" s="129">
        <v>0</v>
      </c>
      <c r="CV78" s="129">
        <v>0</v>
      </c>
      <c r="CW78" s="129">
        <v>0</v>
      </c>
      <c r="CX78" s="129">
        <v>0</v>
      </c>
      <c r="CY78" s="129">
        <v>0</v>
      </c>
      <c r="CZ78" s="129">
        <v>0</v>
      </c>
      <c r="DA78" s="129">
        <v>0</v>
      </c>
      <c r="DB78" s="129">
        <v>0</v>
      </c>
    </row>
    <row r="79" spans="1:106" ht="10.5" customHeight="1">
      <c r="A79" s="39">
        <v>10</v>
      </c>
      <c r="B79" s="154" t="s">
        <v>634</v>
      </c>
      <c r="C79" s="155" t="s">
        <v>18</v>
      </c>
      <c r="D79" s="42" t="s">
        <v>179</v>
      </c>
      <c r="E79" s="64" t="s">
        <v>635</v>
      </c>
      <c r="F79" s="64">
        <v>146.05790880000001</v>
      </c>
      <c r="G79" s="64" t="s">
        <v>636</v>
      </c>
      <c r="H79" s="65" t="s">
        <v>182</v>
      </c>
      <c r="I79" s="65" t="s">
        <v>294</v>
      </c>
      <c r="J79" s="65" t="s">
        <v>295</v>
      </c>
      <c r="K79" s="65" t="s">
        <v>637</v>
      </c>
      <c r="L79" s="157" t="s">
        <v>638</v>
      </c>
      <c r="M79" s="45" t="s">
        <v>187</v>
      </c>
      <c r="N79" s="157" t="s">
        <v>639</v>
      </c>
      <c r="O79" s="47">
        <v>0</v>
      </c>
      <c r="P79" s="48">
        <f>IF(OR(AD79&lt;=0.005,AE79&lt;=15),1,IF(AND(AE79&lt;=20,AD79&gt;0.001),0.5,0))</f>
        <v>1</v>
      </c>
      <c r="Q79" s="48">
        <f>IF(AND(AJ79&lt;=0.5),1,IF(AND(AJ79&lt;=2),0.5,0))</f>
        <v>1</v>
      </c>
      <c r="R79" s="49">
        <f>SUM(O79:Q79)</f>
        <v>2</v>
      </c>
      <c r="S79" s="48" t="str">
        <f>IF(R79&gt;=2.5,"Level 1+",IF(R79&gt;=2,"Level 1","NA"))</f>
        <v>Level 1</v>
      </c>
      <c r="T79" s="50" t="s">
        <v>640</v>
      </c>
      <c r="U79" s="51" t="s">
        <v>130</v>
      </c>
      <c r="V79" s="51">
        <v>1.3304257390000001</v>
      </c>
      <c r="W79" s="52">
        <f ca="1">IFERROR(__xludf.DUMMYFUNCTION("count(split(Y62,"","",false))"),0)</f>
        <v>0</v>
      </c>
      <c r="X79" s="53"/>
      <c r="Y79" s="54"/>
      <c r="Z79" s="55" t="s">
        <v>501</v>
      </c>
      <c r="AA79" s="56">
        <v>147.06520879999999</v>
      </c>
      <c r="AB79" s="56">
        <v>147.06543859999999</v>
      </c>
      <c r="AC79" s="57">
        <v>10</v>
      </c>
      <c r="AD79" s="58">
        <f>ABS(AA79-AB79)</f>
        <v>2.2979999999961365E-4</v>
      </c>
      <c r="AE79" s="59">
        <f>(AD79/AA79)*1000000</f>
        <v>1.5625721533644852</v>
      </c>
      <c r="AF79" s="60">
        <v>1.2588705769999999</v>
      </c>
      <c r="AG79" s="60">
        <v>1.4</v>
      </c>
      <c r="AH79" s="60">
        <v>1.3879989779999999</v>
      </c>
      <c r="AI79" s="60">
        <v>1.3347154219999999</v>
      </c>
      <c r="AJ79" s="59">
        <f>ABS(AH79-AI79)</f>
        <v>5.328355600000001E-2</v>
      </c>
      <c r="AK79" s="64" t="s">
        <v>641</v>
      </c>
      <c r="AL79" s="61">
        <v>48723.023439999997</v>
      </c>
      <c r="AM79" s="61">
        <v>61202.808590000001</v>
      </c>
      <c r="AN79" s="61">
        <v>40192.101560000003</v>
      </c>
      <c r="AO79" s="61">
        <v>218285.3125</v>
      </c>
      <c r="AP79" s="61">
        <v>308068.71879999997</v>
      </c>
      <c r="AQ79" s="61">
        <v>1014018.813</v>
      </c>
      <c r="AR79" s="61">
        <v>472210.875</v>
      </c>
      <c r="AS79" s="61">
        <v>733151.5</v>
      </c>
      <c r="AT79" s="61">
        <v>552209.75</v>
      </c>
      <c r="AU79" s="61">
        <v>166704.9063</v>
      </c>
      <c r="AV79" s="61">
        <v>480755.625</v>
      </c>
      <c r="AW79" s="61">
        <v>1088315.125</v>
      </c>
      <c r="AX79" s="61">
        <v>142913.32810000001</v>
      </c>
      <c r="AY79" s="61">
        <v>284707.09379999997</v>
      </c>
      <c r="AZ79" s="61">
        <v>334356</v>
      </c>
      <c r="BA79" s="61">
        <v>296237.46879999997</v>
      </c>
      <c r="BB79" s="61">
        <v>209567.0625</v>
      </c>
      <c r="BC79" s="61">
        <v>659708.0625</v>
      </c>
      <c r="BD79" s="61">
        <v>246470.125</v>
      </c>
      <c r="BE79" s="61">
        <v>267907.21879999997</v>
      </c>
      <c r="BF79" s="61">
        <v>139053.5</v>
      </c>
      <c r="BG79" s="61">
        <v>33457.035159999999</v>
      </c>
      <c r="BH79" s="61">
        <v>77126.6875</v>
      </c>
      <c r="BI79" s="61">
        <v>71716.367190000004</v>
      </c>
      <c r="BJ79" s="61">
        <v>38555.335939999997</v>
      </c>
      <c r="BK79" s="61">
        <v>299819.25</v>
      </c>
      <c r="BL79" s="61">
        <v>340231.75</v>
      </c>
      <c r="BM79" s="61">
        <v>47228.542970000002</v>
      </c>
      <c r="BN79" s="61">
        <v>42042.570310000003</v>
      </c>
      <c r="BO79" s="61">
        <v>254168.42189999999</v>
      </c>
      <c r="BP79" s="61">
        <v>3617959.5</v>
      </c>
      <c r="BQ79" s="61">
        <v>45632.289060000003</v>
      </c>
      <c r="BR79" s="61">
        <v>44943.945310000003</v>
      </c>
      <c r="BS79" s="61">
        <v>295008.4375</v>
      </c>
      <c r="BT79" s="61"/>
      <c r="BU79" s="129">
        <v>1.3466989732748529</v>
      </c>
      <c r="BV79" s="129">
        <v>1.6916388530606825</v>
      </c>
      <c r="BW79" s="129">
        <v>1.1109052370542014</v>
      </c>
      <c r="BX79" s="129">
        <v>6.0333818689789096</v>
      </c>
      <c r="BY79" s="129">
        <v>8.5149852783039712</v>
      </c>
      <c r="BZ79" s="129">
        <v>28.027367719290389</v>
      </c>
      <c r="CA79" s="129">
        <v>13.051856301874025</v>
      </c>
      <c r="CB79" s="129">
        <v>20.264226285562344</v>
      </c>
      <c r="CC79" s="129">
        <v>15.263016349409108</v>
      </c>
      <c r="CD79" s="129">
        <v>4.6077051525866999</v>
      </c>
      <c r="CE79" s="129">
        <v>13.28803224580043</v>
      </c>
      <c r="CF79" s="129">
        <v>30.080909556892497</v>
      </c>
      <c r="CG79" s="129">
        <v>3.9501085653391095</v>
      </c>
      <c r="CH79" s="129">
        <v>7.8692725499000185</v>
      </c>
      <c r="CI79" s="129">
        <v>9.2415628201476547</v>
      </c>
      <c r="CJ79" s="129">
        <v>8.1879708382584155</v>
      </c>
      <c r="CK79" s="129">
        <v>5.7924104042624025</v>
      </c>
      <c r="CL79" s="129">
        <v>18.234257804710087</v>
      </c>
      <c r="CM79" s="129">
        <v>6.812406965860176</v>
      </c>
      <c r="CN79" s="129">
        <v>7.404925864979969</v>
      </c>
      <c r="CO79" s="129">
        <v>3.8434233440147687</v>
      </c>
      <c r="CP79" s="129">
        <v>0.92474874746386737</v>
      </c>
      <c r="CQ79" s="129">
        <v>2.131773103043304</v>
      </c>
      <c r="CR79" s="129">
        <v>1.982232448704857</v>
      </c>
      <c r="CS79" s="129">
        <v>1.0656652165398754</v>
      </c>
      <c r="CT79" s="129">
        <v>8.2869708740520736</v>
      </c>
      <c r="CU79" s="129">
        <v>9.4039678995853873</v>
      </c>
      <c r="CV79" s="129">
        <v>1.3053916985527341</v>
      </c>
      <c r="CW79" s="129">
        <v>1.1620519884205449</v>
      </c>
      <c r="CX79" s="129">
        <v>7.0251870398217555</v>
      </c>
      <c r="CY79" s="129">
        <v>100</v>
      </c>
      <c r="CZ79" s="129">
        <v>1.2612714172173569</v>
      </c>
      <c r="DA79" s="129">
        <v>1.2422456721806865</v>
      </c>
      <c r="DB79" s="129">
        <v>8.1540005492045999</v>
      </c>
    </row>
    <row r="80" spans="1:106" ht="10.5" customHeight="1">
      <c r="A80" s="39">
        <v>144</v>
      </c>
      <c r="B80" s="154" t="s">
        <v>377</v>
      </c>
      <c r="C80" s="155" t="s">
        <v>19</v>
      </c>
      <c r="D80" s="42" t="s">
        <v>179</v>
      </c>
      <c r="E80" s="64" t="s">
        <v>378</v>
      </c>
      <c r="F80" s="64">
        <v>180.0633881</v>
      </c>
      <c r="G80" s="64" t="s">
        <v>379</v>
      </c>
      <c r="H80" s="45" t="s">
        <v>182</v>
      </c>
      <c r="I80" s="45" t="s">
        <v>195</v>
      </c>
      <c r="J80" s="45" t="s">
        <v>196</v>
      </c>
      <c r="K80" s="45" t="s">
        <v>278</v>
      </c>
      <c r="L80" s="157" t="s">
        <v>380</v>
      </c>
      <c r="M80" s="45" t="s">
        <v>187</v>
      </c>
      <c r="N80" s="157" t="s">
        <v>381</v>
      </c>
      <c r="O80" s="47">
        <v>1</v>
      </c>
      <c r="P80" s="48">
        <f>IF(OR(AD80&lt;=0.005,AE80&lt;=15),1,IF(AND(AE80&lt;=20,AD80&gt;0.001),0.5,0))</f>
        <v>1</v>
      </c>
      <c r="Q80" s="48">
        <f>IF(AND(AJ80&lt;=0.5),1,IF(AND(AJ80&lt;=2),0.5,0))</f>
        <v>1</v>
      </c>
      <c r="R80" s="49">
        <f>SUM(O80:Q80)</f>
        <v>3</v>
      </c>
      <c r="S80" s="48" t="str">
        <f>IF(R80&gt;=2.5,"Level 1+",IF(R80&gt;=2,"Level 1","NA"))</f>
        <v>Level 1+</v>
      </c>
      <c r="T80" s="50" t="s">
        <v>382</v>
      </c>
      <c r="U80" s="51" t="s">
        <v>177</v>
      </c>
      <c r="V80" s="51">
        <v>12.31317997</v>
      </c>
      <c r="W80" s="52">
        <f ca="1">IFERROR(__xludf.DUMMYFUNCTION("count(split(Y28,"","",false))"),21)</f>
        <v>21</v>
      </c>
      <c r="X80" s="53" t="s">
        <v>383</v>
      </c>
      <c r="Y80" s="54">
        <v>0.90267889099999998</v>
      </c>
      <c r="Z80" s="55" t="s">
        <v>190</v>
      </c>
      <c r="AA80" s="56">
        <v>179.05608810000001</v>
      </c>
      <c r="AB80" s="56">
        <v>179.05436040000001</v>
      </c>
      <c r="AC80" s="57">
        <v>20</v>
      </c>
      <c r="AD80" s="58">
        <f>ABS(AA80-AB80)</f>
        <v>1.7277000000035514E-3</v>
      </c>
      <c r="AE80" s="59">
        <f>(AD80/AA80)*1000000</f>
        <v>9.648931898024367</v>
      </c>
      <c r="AF80" s="60">
        <v>11.997293239999999</v>
      </c>
      <c r="AG80" s="60">
        <v>12.502323929999999</v>
      </c>
      <c r="AH80" s="60">
        <v>12.585467120000001</v>
      </c>
      <c r="AI80" s="60">
        <v>12.32886895</v>
      </c>
      <c r="AJ80" s="59">
        <f>ABS(AH80-AI80)</f>
        <v>0.25659817000000018</v>
      </c>
      <c r="AK80" s="64" t="s">
        <v>384</v>
      </c>
      <c r="AL80" s="61">
        <v>591395.9375</v>
      </c>
      <c r="AM80" s="61">
        <v>1094564.75</v>
      </c>
      <c r="AN80" s="61">
        <v>790867.375</v>
      </c>
      <c r="AO80" s="61">
        <v>666982.9375</v>
      </c>
      <c r="AP80" s="61">
        <v>315836.0625</v>
      </c>
      <c r="AQ80" s="61">
        <v>603309.125</v>
      </c>
      <c r="AR80" s="61">
        <v>613005.125</v>
      </c>
      <c r="AS80" s="61">
        <v>1263768.25</v>
      </c>
      <c r="AT80" s="61">
        <v>1500675.875</v>
      </c>
      <c r="AU80" s="61">
        <v>707984.3125</v>
      </c>
      <c r="AV80" s="61">
        <v>1113906.125</v>
      </c>
      <c r="AW80" s="61">
        <v>1051108</v>
      </c>
      <c r="AX80" s="61">
        <v>844404.3125</v>
      </c>
      <c r="AY80" s="61">
        <v>537740.25</v>
      </c>
      <c r="AZ80" s="61">
        <v>460066.75</v>
      </c>
      <c r="BA80" s="61">
        <v>204424.79689999999</v>
      </c>
      <c r="BB80" s="61">
        <v>245282.73439999999</v>
      </c>
      <c r="BC80" s="61">
        <v>152783.01560000001</v>
      </c>
      <c r="BD80" s="61">
        <v>365986.78129999997</v>
      </c>
      <c r="BE80" s="61">
        <v>804720.875</v>
      </c>
      <c r="BF80" s="61">
        <v>1220466.875</v>
      </c>
      <c r="BG80" s="61">
        <v>14992.785159999999</v>
      </c>
      <c r="BH80" s="61">
        <v>133686.39060000001</v>
      </c>
      <c r="BI80" s="61">
        <v>131925.6563</v>
      </c>
      <c r="BJ80" s="61">
        <v>15855.197270000001</v>
      </c>
      <c r="BK80" s="61">
        <v>5036.1367190000001</v>
      </c>
      <c r="BL80" s="61">
        <v>11104.443359999999</v>
      </c>
      <c r="BM80" s="61">
        <v>3438.1008299999999</v>
      </c>
      <c r="BN80" s="61">
        <v>4539.1176759999998</v>
      </c>
      <c r="BO80" s="61">
        <v>2727.8547359999998</v>
      </c>
      <c r="BP80" s="61">
        <v>10342.653319999999</v>
      </c>
      <c r="BQ80" s="61">
        <v>0</v>
      </c>
      <c r="BR80" s="61">
        <v>13051.197270000001</v>
      </c>
      <c r="BS80" s="61">
        <v>21333.275389999999</v>
      </c>
      <c r="BT80" s="61"/>
      <c r="BU80" s="129">
        <v>39.408638957429758</v>
      </c>
      <c r="BV80" s="129">
        <v>72.938118632712744</v>
      </c>
      <c r="BW80" s="129">
        <v>52.700745589049994</v>
      </c>
      <c r="BX80" s="129">
        <v>44.445502763879638</v>
      </c>
      <c r="BY80" s="129">
        <v>21.04625440853442</v>
      </c>
      <c r="BZ80" s="129">
        <v>40.202493759686782</v>
      </c>
      <c r="CA80" s="129">
        <v>40.848602633796588</v>
      </c>
      <c r="CB80" s="129">
        <v>84.213271570051717</v>
      </c>
      <c r="CC80" s="129">
        <v>99.999999999999986</v>
      </c>
      <c r="CD80" s="129">
        <v>47.17769668283632</v>
      </c>
      <c r="CE80" s="129">
        <v>74.2269629009662</v>
      </c>
      <c r="CF80" s="129">
        <v>70.04230677060761</v>
      </c>
      <c r="CG80" s="129">
        <v>56.268267289896954</v>
      </c>
      <c r="CH80" s="129">
        <v>35.83320415542763</v>
      </c>
      <c r="CI80" s="129">
        <v>30.657302996891314</v>
      </c>
      <c r="CJ80" s="129">
        <v>13.622181865221227</v>
      </c>
      <c r="CK80" s="129">
        <v>16.34481759094048</v>
      </c>
      <c r="CL80" s="129">
        <v>10.180947008293847</v>
      </c>
      <c r="CM80" s="129">
        <v>24.388129868483421</v>
      </c>
      <c r="CN80" s="129">
        <v>53.623896299392428</v>
      </c>
      <c r="CO80" s="129">
        <v>81.327813376089622</v>
      </c>
      <c r="CP80" s="129">
        <v>0.99906884689540298</v>
      </c>
      <c r="CQ80" s="129">
        <v>8.9084120580002004</v>
      </c>
      <c r="CR80" s="129">
        <v>8.7910826380146876</v>
      </c>
      <c r="CS80" s="129">
        <v>1.0565370933280311</v>
      </c>
      <c r="CT80" s="129">
        <v>0.33559123611552694</v>
      </c>
      <c r="CU80" s="129">
        <v>0.73996280909093703</v>
      </c>
      <c r="CV80" s="129">
        <v>0.22910349178499317</v>
      </c>
      <c r="CW80" s="129">
        <v>0.30247155642453433</v>
      </c>
      <c r="CX80" s="129">
        <v>0.18177507757962721</v>
      </c>
      <c r="CY80" s="129">
        <v>0.68919967944443694</v>
      </c>
      <c r="CZ80" s="129">
        <v>0</v>
      </c>
      <c r="DA80" s="129">
        <v>0.86968795110403163</v>
      </c>
      <c r="DB80" s="129">
        <v>1.4215778200605775</v>
      </c>
    </row>
    <row r="81" spans="1:106" ht="10.5" customHeight="1">
      <c r="A81" s="39">
        <v>161</v>
      </c>
      <c r="B81" s="154" t="s">
        <v>220</v>
      </c>
      <c r="C81" s="155" t="s">
        <v>19</v>
      </c>
      <c r="D81" s="42" t="s">
        <v>179</v>
      </c>
      <c r="E81" s="64" t="s">
        <v>221</v>
      </c>
      <c r="F81" s="64">
        <v>189.06372250000001</v>
      </c>
      <c r="G81" s="64" t="s">
        <v>222</v>
      </c>
      <c r="H81" s="65" t="s">
        <v>182</v>
      </c>
      <c r="I81" s="65" t="s">
        <v>223</v>
      </c>
      <c r="J81" s="65" t="s">
        <v>224</v>
      </c>
      <c r="K81" s="65" t="s">
        <v>225</v>
      </c>
      <c r="L81" s="157" t="s">
        <v>226</v>
      </c>
      <c r="M81" s="45" t="s">
        <v>187</v>
      </c>
      <c r="N81" s="157" t="s">
        <v>227</v>
      </c>
      <c r="O81" s="47">
        <v>1</v>
      </c>
      <c r="P81" s="48">
        <f>IF(OR(AD81&lt;=0.005,AE81&lt;=15),1,IF(AND(AE81&lt;=20,AD81&gt;0.001),0.5,0))</f>
        <v>1</v>
      </c>
      <c r="Q81" s="48">
        <f>IF(AND(AJ81&lt;=0.5),1,IF(AND(AJ81&lt;=2),0.5,0))</f>
        <v>1</v>
      </c>
      <c r="R81" s="49">
        <f>SUM(O81:Q81)</f>
        <v>3</v>
      </c>
      <c r="S81" s="48" t="str">
        <f>IF(R81&gt;=2.5,"Level 1+",IF(R81&gt;=2,"Level 1","NA"))</f>
        <v>Level 1+</v>
      </c>
      <c r="T81" s="50"/>
      <c r="U81" s="51" t="s">
        <v>161</v>
      </c>
      <c r="V81" s="51">
        <v>14.603427890000001</v>
      </c>
      <c r="W81" s="52">
        <f ca="1">IFERROR(__xludf.DUMMYFUNCTION("count(split(Y9,"","",false))"),10)</f>
        <v>10</v>
      </c>
      <c r="X81" s="53" t="s">
        <v>228</v>
      </c>
      <c r="Y81" s="54">
        <v>0.81246274500000004</v>
      </c>
      <c r="Z81" s="55" t="s">
        <v>190</v>
      </c>
      <c r="AA81" s="56">
        <v>188.0564225</v>
      </c>
      <c r="AB81" s="56">
        <v>188.05472259999999</v>
      </c>
      <c r="AC81" s="57">
        <v>20</v>
      </c>
      <c r="AD81" s="58">
        <f>ABS(AA81-AB81)</f>
        <v>1.6999000000055275E-3</v>
      </c>
      <c r="AE81" s="59">
        <f>(AD81/AA81)*1000000</f>
        <v>9.0393084022723418</v>
      </c>
      <c r="AF81" s="60">
        <v>14.44437522</v>
      </c>
      <c r="AG81" s="60">
        <v>14.691528010000001</v>
      </c>
      <c r="AH81" s="60">
        <v>14.541842279999999</v>
      </c>
      <c r="AI81" s="60">
        <v>14.65120761</v>
      </c>
      <c r="AJ81" s="59">
        <f>ABS(AH81-AI81)</f>
        <v>0.10936533000000104</v>
      </c>
      <c r="AK81" s="64" t="s">
        <v>229</v>
      </c>
      <c r="AL81" s="61">
        <v>19568.091799999998</v>
      </c>
      <c r="AM81" s="61">
        <v>29709.11133</v>
      </c>
      <c r="AN81" s="61">
        <v>166967.9375</v>
      </c>
      <c r="AO81" s="61">
        <v>56058.035159999999</v>
      </c>
      <c r="AP81" s="61">
        <v>252113.125</v>
      </c>
      <c r="AQ81" s="61">
        <v>10167.632809999999</v>
      </c>
      <c r="AR81" s="61">
        <v>134209.875</v>
      </c>
      <c r="AS81" s="61">
        <v>26208.175780000001</v>
      </c>
      <c r="AT81" s="61">
        <v>32248.085940000001</v>
      </c>
      <c r="AU81" s="61">
        <v>15711.030269999999</v>
      </c>
      <c r="AV81" s="61">
        <v>16782.992190000001</v>
      </c>
      <c r="AW81" s="61">
        <v>15538.23047</v>
      </c>
      <c r="AX81" s="61">
        <v>882345.5625</v>
      </c>
      <c r="AY81" s="61">
        <v>16826.425780000001</v>
      </c>
      <c r="AZ81" s="61">
        <v>13237.320309999999</v>
      </c>
      <c r="BA81" s="61">
        <v>18008.445309999999</v>
      </c>
      <c r="BB81" s="61">
        <v>157094.67189999999</v>
      </c>
      <c r="BC81" s="61">
        <v>86333.578129999994</v>
      </c>
      <c r="BD81" s="61">
        <v>204833.01560000001</v>
      </c>
      <c r="BE81" s="61">
        <v>46825.417970000002</v>
      </c>
      <c r="BF81" s="61">
        <v>439339.59379999997</v>
      </c>
      <c r="BG81" s="61">
        <v>0</v>
      </c>
      <c r="BH81" s="61">
        <v>0</v>
      </c>
      <c r="BI81" s="61">
        <v>0</v>
      </c>
      <c r="BJ81" s="61">
        <v>0</v>
      </c>
      <c r="BK81" s="61">
        <v>23423.939450000002</v>
      </c>
      <c r="BL81" s="61">
        <v>17951.15625</v>
      </c>
      <c r="BM81" s="61">
        <v>0</v>
      </c>
      <c r="BN81" s="61">
        <v>0</v>
      </c>
      <c r="BO81" s="61">
        <v>0</v>
      </c>
      <c r="BP81" s="61">
        <v>6361.7158200000003</v>
      </c>
      <c r="BQ81" s="61">
        <v>0</v>
      </c>
      <c r="BR81" s="61">
        <v>0</v>
      </c>
      <c r="BS81" s="61">
        <v>0</v>
      </c>
      <c r="BT81" s="61"/>
      <c r="BU81" s="129">
        <v>2.2177356164807596</v>
      </c>
      <c r="BV81" s="129">
        <v>3.3670607744457262</v>
      </c>
      <c r="BW81" s="129">
        <v>18.92319116185276</v>
      </c>
      <c r="BX81" s="129">
        <v>6.353297114247118</v>
      </c>
      <c r="BY81" s="129">
        <v>28.573059775545708</v>
      </c>
      <c r="BZ81" s="129">
        <v>1.1523413549212471</v>
      </c>
      <c r="CA81" s="129">
        <v>15.21057969847273</v>
      </c>
      <c r="CB81" s="129">
        <v>2.9702847607396454</v>
      </c>
      <c r="CC81" s="129">
        <v>3.654813636579036</v>
      </c>
      <c r="CD81" s="129">
        <v>1.7805983208534581</v>
      </c>
      <c r="CE81" s="129">
        <v>1.902088354413864</v>
      </c>
      <c r="CF81" s="129">
        <v>1.761014179747745</v>
      </c>
      <c r="CG81" s="129">
        <v>100</v>
      </c>
      <c r="CH81" s="129">
        <v>1.9070108691117265</v>
      </c>
      <c r="CI81" s="129">
        <v>1.5002421809085711</v>
      </c>
      <c r="CJ81" s="129">
        <v>2.0409742027801041</v>
      </c>
      <c r="CK81" s="129">
        <v>17.804211703053699</v>
      </c>
      <c r="CL81" s="129">
        <v>9.784554011399587</v>
      </c>
      <c r="CM81" s="129">
        <v>23.214602566780634</v>
      </c>
      <c r="CN81" s="129">
        <v>5.3069250824276688</v>
      </c>
      <c r="CO81" s="129">
        <v>49.792237018248727</v>
      </c>
      <c r="CP81" s="129">
        <v>0</v>
      </c>
      <c r="CQ81" s="129">
        <v>0</v>
      </c>
      <c r="CR81" s="129">
        <v>0</v>
      </c>
      <c r="CS81" s="129">
        <v>0</v>
      </c>
      <c r="CT81" s="129">
        <v>2.65473533789093</v>
      </c>
      <c r="CU81" s="129">
        <v>2.0344813883506103</v>
      </c>
      <c r="CV81" s="129">
        <v>0</v>
      </c>
      <c r="CW81" s="129">
        <v>0</v>
      </c>
      <c r="CX81" s="129">
        <v>0</v>
      </c>
      <c r="CY81" s="129">
        <v>0.72100048896658908</v>
      </c>
      <c r="CZ81" s="129">
        <v>0</v>
      </c>
      <c r="DA81" s="129">
        <v>0</v>
      </c>
      <c r="DB81" s="129">
        <v>0</v>
      </c>
    </row>
    <row r="82" spans="1:106" ht="10.5" customHeight="1">
      <c r="A82" s="39">
        <v>58</v>
      </c>
      <c r="B82" s="154" t="s">
        <v>534</v>
      </c>
      <c r="C82" s="155" t="s">
        <v>18</v>
      </c>
      <c r="D82" s="42" t="s">
        <v>179</v>
      </c>
      <c r="E82" s="64" t="s">
        <v>535</v>
      </c>
      <c r="F82" s="64">
        <v>174.0640568</v>
      </c>
      <c r="G82" s="64" t="s">
        <v>536</v>
      </c>
      <c r="H82" s="45" t="s">
        <v>182</v>
      </c>
      <c r="I82" s="45" t="s">
        <v>223</v>
      </c>
      <c r="J82" s="45" t="s">
        <v>224</v>
      </c>
      <c r="K82" s="45" t="s">
        <v>225</v>
      </c>
      <c r="L82" s="157" t="s">
        <v>537</v>
      </c>
      <c r="M82" s="45" t="s">
        <v>187</v>
      </c>
      <c r="N82" s="157" t="s">
        <v>538</v>
      </c>
      <c r="O82" s="47">
        <v>0</v>
      </c>
      <c r="P82" s="48">
        <f>IF(OR(AD82&lt;=0.005,AE82&lt;=15),1,IF(AND(AE82&lt;=20,AD82&gt;0.001),0.5,0))</f>
        <v>1</v>
      </c>
      <c r="Q82" s="48">
        <f>IF(AND(AJ82&lt;=0.5),1,IF(AND(AJ82&lt;=2),0.5,0))</f>
        <v>1</v>
      </c>
      <c r="R82" s="49">
        <f>SUM(O82:Q82)</f>
        <v>2</v>
      </c>
      <c r="S82" s="48" t="str">
        <f>IF(R82&gt;=2.5,"Level 1+",IF(R82&gt;=2,"Level 1","NA"))</f>
        <v>Level 1</v>
      </c>
      <c r="T82" s="50"/>
      <c r="U82" s="51"/>
      <c r="V82" s="51"/>
      <c r="W82" s="52">
        <f ca="1">IFERROR(__xludf.DUMMYFUNCTION("count(split(Y49,"","",false))"),0)</f>
        <v>0</v>
      </c>
      <c r="X82" s="53"/>
      <c r="Y82" s="54"/>
      <c r="Z82" s="55" t="s">
        <v>501</v>
      </c>
      <c r="AA82" s="56">
        <v>175.07135679999999</v>
      </c>
      <c r="AB82" s="56">
        <v>175.0720341</v>
      </c>
      <c r="AC82" s="57">
        <v>10</v>
      </c>
      <c r="AD82" s="58">
        <f>ABS(AA82-AB82)</f>
        <v>6.7730000000665314E-4</v>
      </c>
      <c r="AE82" s="59">
        <f>(AD82/AA82)*1000000</f>
        <v>3.8687082363815506</v>
      </c>
      <c r="AF82" s="60">
        <v>12.1</v>
      </c>
      <c r="AG82" s="60">
        <v>12.45</v>
      </c>
      <c r="AH82" s="60">
        <v>12.44898641</v>
      </c>
      <c r="AI82" s="60">
        <v>12.288374170000001</v>
      </c>
      <c r="AJ82" s="59">
        <f>ABS(AH82-AI82)</f>
        <v>0.16061223999999896</v>
      </c>
      <c r="AK82" s="64" t="s">
        <v>539</v>
      </c>
      <c r="AL82" s="61">
        <v>4521.8022460000002</v>
      </c>
      <c r="AM82" s="61">
        <v>4210.953125</v>
      </c>
      <c r="AN82" s="61">
        <v>3085.5898440000001</v>
      </c>
      <c r="AO82" s="61">
        <v>6144.857422</v>
      </c>
      <c r="AP82" s="61">
        <v>17801.484380000002</v>
      </c>
      <c r="AQ82" s="61">
        <v>0</v>
      </c>
      <c r="AR82" s="61">
        <v>2954.0385740000002</v>
      </c>
      <c r="AS82" s="61">
        <v>32449.953130000002</v>
      </c>
      <c r="AT82" s="61">
        <v>82581.242190000004</v>
      </c>
      <c r="AU82" s="61">
        <v>3466.8403320000002</v>
      </c>
      <c r="AV82" s="61">
        <v>2893.4057619999999</v>
      </c>
      <c r="AW82" s="61">
        <v>3148.6088869999999</v>
      </c>
      <c r="AX82" s="61">
        <v>3832.966797</v>
      </c>
      <c r="AY82" s="61">
        <v>6271.2172849999997</v>
      </c>
      <c r="AZ82" s="61">
        <v>7230.0195309999999</v>
      </c>
      <c r="BA82" s="61">
        <v>29269.355469999999</v>
      </c>
      <c r="BB82" s="61">
        <v>2491.8415530000002</v>
      </c>
      <c r="BC82" s="61">
        <v>2866.8344729999999</v>
      </c>
      <c r="BD82" s="61">
        <v>3427.8784179999998</v>
      </c>
      <c r="BE82" s="61">
        <v>33366.191409999999</v>
      </c>
      <c r="BF82" s="61">
        <v>3532.08374</v>
      </c>
      <c r="BG82" s="61">
        <v>2752.7226559999999</v>
      </c>
      <c r="BH82" s="61">
        <v>2598.2634280000002</v>
      </c>
      <c r="BI82" s="61">
        <v>0</v>
      </c>
      <c r="BJ82" s="61">
        <v>0</v>
      </c>
      <c r="BK82" s="61">
        <v>4222.8251950000003</v>
      </c>
      <c r="BL82" s="61">
        <v>3964.3408199999999</v>
      </c>
      <c r="BM82" s="61">
        <v>3330.8312989999999</v>
      </c>
      <c r="BN82" s="61">
        <v>0</v>
      </c>
      <c r="BO82" s="61">
        <v>4488.9213870000003</v>
      </c>
      <c r="BP82" s="61">
        <v>3013.0207519999999</v>
      </c>
      <c r="BQ82" s="61">
        <v>3117.5222170000002</v>
      </c>
      <c r="BR82" s="61">
        <v>3070.4887699999999</v>
      </c>
      <c r="BS82" s="61">
        <v>8766.8515630000002</v>
      </c>
      <c r="BT82" s="61"/>
      <c r="BU82" s="129">
        <v>5.4755803207663032</v>
      </c>
      <c r="BV82" s="129">
        <v>5.0991641846602258</v>
      </c>
      <c r="BW82" s="129">
        <v>3.7364294386620922</v>
      </c>
      <c r="BX82" s="129">
        <v>7.440984488780308</v>
      </c>
      <c r="BY82" s="129">
        <v>21.556329146809119</v>
      </c>
      <c r="BZ82" s="129">
        <v>0</v>
      </c>
      <c r="CA82" s="129">
        <v>3.5771302243231613</v>
      </c>
      <c r="CB82" s="129">
        <v>39.294581032506507</v>
      </c>
      <c r="CC82" s="129">
        <v>100</v>
      </c>
      <c r="CD82" s="129">
        <v>4.1980966137850242</v>
      </c>
      <c r="CE82" s="129">
        <v>3.5037082093569798</v>
      </c>
      <c r="CF82" s="129">
        <v>3.812741009339375</v>
      </c>
      <c r="CG82" s="129">
        <v>4.6414496747109295</v>
      </c>
      <c r="CH82" s="129">
        <v>7.5939972791537871</v>
      </c>
      <c r="CI82" s="129">
        <v>8.7550384800042433</v>
      </c>
      <c r="CJ82" s="129">
        <v>35.443103898410854</v>
      </c>
      <c r="CK82" s="129">
        <v>3.0174425655487953</v>
      </c>
      <c r="CL82" s="129">
        <v>3.4715322717041341</v>
      </c>
      <c r="CM82" s="129">
        <v>4.1509165121460132</v>
      </c>
      <c r="CN82" s="129">
        <v>40.404080303408669</v>
      </c>
      <c r="CO82" s="129">
        <v>4.2771017319811033</v>
      </c>
      <c r="CP82" s="129">
        <v>3.3333509923072273</v>
      </c>
      <c r="CQ82" s="129">
        <v>3.1463118731273227</v>
      </c>
      <c r="CR82" s="129">
        <v>0</v>
      </c>
      <c r="CS82" s="129">
        <v>0</v>
      </c>
      <c r="CT82" s="129">
        <v>5.1135404154908128</v>
      </c>
      <c r="CU82" s="129">
        <v>4.8005342555625221</v>
      </c>
      <c r="CV82" s="129">
        <v>4.0333993660891432</v>
      </c>
      <c r="CW82" s="129">
        <v>0</v>
      </c>
      <c r="CX82" s="129">
        <v>5.4357639434292455</v>
      </c>
      <c r="CY82" s="129">
        <v>3.6485534391305814</v>
      </c>
      <c r="CZ82" s="129">
        <v>3.7750972670371259</v>
      </c>
      <c r="DA82" s="129">
        <v>3.7181431140688437</v>
      </c>
      <c r="DB82" s="129">
        <v>10.616032564428538</v>
      </c>
    </row>
    <row r="83" spans="1:106" ht="10.5" customHeight="1">
      <c r="A83" s="39">
        <v>85</v>
      </c>
      <c r="B83" s="154" t="s">
        <v>585</v>
      </c>
      <c r="C83" s="155" t="s">
        <v>18</v>
      </c>
      <c r="D83" s="42" t="s">
        <v>179</v>
      </c>
      <c r="E83" s="64" t="s">
        <v>586</v>
      </c>
      <c r="F83" s="64">
        <v>189.1597543</v>
      </c>
      <c r="G83" s="64" t="s">
        <v>587</v>
      </c>
      <c r="H83" s="45" t="s">
        <v>182</v>
      </c>
      <c r="I83" s="45" t="s">
        <v>223</v>
      </c>
      <c r="J83" s="45" t="s">
        <v>224</v>
      </c>
      <c r="K83" s="45" t="s">
        <v>225</v>
      </c>
      <c r="L83" s="157" t="s">
        <v>588</v>
      </c>
      <c r="M83" s="45" t="s">
        <v>187</v>
      </c>
      <c r="N83" s="157" t="s">
        <v>589</v>
      </c>
      <c r="O83" s="47">
        <v>1</v>
      </c>
      <c r="P83" s="48">
        <f>IF(OR(AD83&lt;=0.005,AE83&lt;=15),1,IF(AND(AE83&lt;=20,AD83&gt;0.001),0.5,0))</f>
        <v>1</v>
      </c>
      <c r="Q83" s="48">
        <f>IF(AND(AJ83&lt;=0.5),1,IF(AND(AJ83&lt;=2),0.5,0))</f>
        <v>1</v>
      </c>
      <c r="R83" s="49">
        <f>SUM(O83:Q83)</f>
        <v>3</v>
      </c>
      <c r="S83" s="48" t="str">
        <f>IF(R83&gt;=2.5,"Level 1+",IF(R83&gt;=2,"Level 1","NA"))</f>
        <v>Level 1+</v>
      </c>
      <c r="T83" s="50"/>
      <c r="U83" s="51" t="s">
        <v>124</v>
      </c>
      <c r="V83" s="51">
        <v>16.438631059999999</v>
      </c>
      <c r="W83" s="52">
        <f ca="1">IFERROR(__xludf.DUMMYFUNCTION("count(split(Y56,"","",false))"),4)</f>
        <v>4</v>
      </c>
      <c r="X83" s="53" t="s">
        <v>590</v>
      </c>
      <c r="Y83" s="54">
        <v>0.92878241800000005</v>
      </c>
      <c r="Z83" s="55" t="s">
        <v>591</v>
      </c>
      <c r="AA83" s="56">
        <v>189.1597543</v>
      </c>
      <c r="AB83" s="56">
        <v>189.16055589999999</v>
      </c>
      <c r="AC83" s="57">
        <v>10</v>
      </c>
      <c r="AD83" s="58">
        <f>ABS(AA83-AB83)</f>
        <v>8.0159999998841158E-4</v>
      </c>
      <c r="AE83" s="59">
        <f>(AD83/AA83)*1000000</f>
        <v>4.2376878895555405</v>
      </c>
      <c r="AF83" s="60">
        <v>16.36</v>
      </c>
      <c r="AG83" s="60">
        <v>16.52</v>
      </c>
      <c r="AH83" s="60">
        <v>16.401525159999998</v>
      </c>
      <c r="AI83" s="60">
        <v>16.435364119999999</v>
      </c>
      <c r="AJ83" s="59">
        <f>ABS(AH83-AI83)</f>
        <v>3.383896000000064E-2</v>
      </c>
      <c r="AK83" s="64" t="s">
        <v>592</v>
      </c>
      <c r="AL83" s="61">
        <v>45832.699220000002</v>
      </c>
      <c r="AM83" s="61">
        <v>24259.470700000002</v>
      </c>
      <c r="AN83" s="61">
        <v>53944.027340000001</v>
      </c>
      <c r="AO83" s="61">
        <v>0</v>
      </c>
      <c r="AP83" s="61">
        <v>44235.179689999997</v>
      </c>
      <c r="AQ83" s="61">
        <v>0</v>
      </c>
      <c r="AR83" s="61">
        <v>0</v>
      </c>
      <c r="AS83" s="61">
        <v>0</v>
      </c>
      <c r="AT83" s="61">
        <v>0</v>
      </c>
      <c r="AU83" s="61">
        <v>0</v>
      </c>
      <c r="AV83" s="61">
        <v>66167.84375</v>
      </c>
      <c r="AW83" s="61">
        <v>36954.269529999998</v>
      </c>
      <c r="AX83" s="61">
        <v>155874.5625</v>
      </c>
      <c r="AY83" s="61">
        <v>0</v>
      </c>
      <c r="AZ83" s="61">
        <v>0</v>
      </c>
      <c r="BA83" s="61">
        <v>0</v>
      </c>
      <c r="BB83" s="61">
        <v>46259.722659999999</v>
      </c>
      <c r="BC83" s="61">
        <v>45075.875</v>
      </c>
      <c r="BD83" s="61">
        <v>35515.167970000002</v>
      </c>
      <c r="BE83" s="61">
        <v>0</v>
      </c>
      <c r="BF83" s="61">
        <v>30289.822270000001</v>
      </c>
      <c r="BG83" s="61">
        <v>0</v>
      </c>
      <c r="BH83" s="61">
        <v>0</v>
      </c>
      <c r="BI83" s="61">
        <v>0</v>
      </c>
      <c r="BJ83" s="61">
        <v>0</v>
      </c>
      <c r="BK83" s="61">
        <v>0</v>
      </c>
      <c r="BL83" s="61">
        <v>0</v>
      </c>
      <c r="BM83" s="61">
        <v>0</v>
      </c>
      <c r="BN83" s="61">
        <v>0</v>
      </c>
      <c r="BO83" s="61">
        <v>0</v>
      </c>
      <c r="BP83" s="61">
        <v>0</v>
      </c>
      <c r="BQ83" s="61">
        <v>0</v>
      </c>
      <c r="BR83" s="61">
        <v>0</v>
      </c>
      <c r="BS83" s="61">
        <v>0</v>
      </c>
      <c r="BT83" s="61"/>
      <c r="BU83" s="129">
        <v>29.403578419025237</v>
      </c>
      <c r="BV83" s="129">
        <v>15.563457122774604</v>
      </c>
      <c r="BW83" s="129">
        <v>34.607331994917388</v>
      </c>
      <c r="BX83" s="129">
        <v>0</v>
      </c>
      <c r="BY83" s="129">
        <v>28.378703350009403</v>
      </c>
      <c r="BZ83" s="129">
        <v>0</v>
      </c>
      <c r="CA83" s="129">
        <v>0</v>
      </c>
      <c r="CB83" s="129">
        <v>0</v>
      </c>
      <c r="CC83" s="129">
        <v>0</v>
      </c>
      <c r="CD83" s="129">
        <v>0</v>
      </c>
      <c r="CE83" s="129">
        <v>42.449417460273551</v>
      </c>
      <c r="CF83" s="129">
        <v>23.707697354403159</v>
      </c>
      <c r="CG83" s="129">
        <v>100</v>
      </c>
      <c r="CH83" s="129">
        <v>0</v>
      </c>
      <c r="CI83" s="129">
        <v>0</v>
      </c>
      <c r="CJ83" s="129">
        <v>0</v>
      </c>
      <c r="CK83" s="129">
        <v>29.677531675509918</v>
      </c>
      <c r="CL83" s="129">
        <v>28.918044276788269</v>
      </c>
      <c r="CM83" s="129">
        <v>22.78445398683958</v>
      </c>
      <c r="CN83" s="129">
        <v>0</v>
      </c>
      <c r="CO83" s="129">
        <v>19.432177889833692</v>
      </c>
      <c r="CP83" s="129">
        <v>0</v>
      </c>
      <c r="CQ83" s="129">
        <v>0</v>
      </c>
      <c r="CR83" s="129">
        <v>0</v>
      </c>
      <c r="CS83" s="129">
        <v>0</v>
      </c>
      <c r="CT83" s="129">
        <v>0</v>
      </c>
      <c r="CU83" s="129">
        <v>0</v>
      </c>
      <c r="CV83" s="129">
        <v>0</v>
      </c>
      <c r="CW83" s="129">
        <v>0</v>
      </c>
      <c r="CX83" s="129">
        <v>0</v>
      </c>
      <c r="CY83" s="129">
        <v>0</v>
      </c>
      <c r="CZ83" s="129">
        <v>0</v>
      </c>
      <c r="DA83" s="129">
        <v>0</v>
      </c>
      <c r="DB83" s="129">
        <v>0</v>
      </c>
    </row>
    <row r="84" spans="1:106" ht="10.5" customHeight="1">
      <c r="A84" s="39">
        <v>4</v>
      </c>
      <c r="B84" s="85" t="s">
        <v>757</v>
      </c>
      <c r="C84" s="86" t="s">
        <v>18</v>
      </c>
      <c r="D84" s="42" t="s">
        <v>179</v>
      </c>
      <c r="E84" s="64" t="s">
        <v>758</v>
      </c>
      <c r="F84" s="64">
        <v>122.0480128</v>
      </c>
      <c r="G84" s="64" t="s">
        <v>759</v>
      </c>
      <c r="H84" s="65" t="s">
        <v>182</v>
      </c>
      <c r="I84" s="65" t="s">
        <v>183</v>
      </c>
      <c r="J84" s="65" t="s">
        <v>691</v>
      </c>
      <c r="K84" s="65" t="s">
        <v>760</v>
      </c>
      <c r="L84" s="69" t="s">
        <v>761</v>
      </c>
      <c r="M84" s="45" t="s">
        <v>187</v>
      </c>
      <c r="N84" s="69" t="s">
        <v>762</v>
      </c>
      <c r="O84" s="47">
        <v>1</v>
      </c>
      <c r="P84" s="48">
        <f>IF(OR(AD84&lt;=0.005,AE84&lt;=15),1,IF(AND(AE84&lt;=20,AD84&gt;0.001),0.5,0))</f>
        <v>1</v>
      </c>
      <c r="Q84" s="48">
        <f>IF(AND(AJ84&lt;=0.5),1,IF(AND(AJ84&lt;=2),0.5,0))</f>
        <v>1</v>
      </c>
      <c r="R84" s="49">
        <f>SUM(O84:Q84)</f>
        <v>3</v>
      </c>
      <c r="S84" s="48" t="str">
        <f>IF(R84&gt;=2.5,"Level 1+",IF(R84&gt;=2,"Level 1","NA"))</f>
        <v>Level 1+</v>
      </c>
      <c r="T84" s="50"/>
      <c r="U84" s="51" t="s">
        <v>132</v>
      </c>
      <c r="V84" s="51">
        <v>1.178444147</v>
      </c>
      <c r="W84" s="52">
        <f ca="1">IFERROR(__xludf.DUMMYFUNCTION("count(split(Y78,"","",false))"),5)</f>
        <v>5</v>
      </c>
      <c r="X84" s="53" t="s">
        <v>763</v>
      </c>
      <c r="Y84" s="54">
        <v>0.72934929800000003</v>
      </c>
      <c r="Z84" s="55" t="s">
        <v>501</v>
      </c>
      <c r="AA84" s="56">
        <v>123.0553128</v>
      </c>
      <c r="AB84" s="56">
        <v>123.0560268</v>
      </c>
      <c r="AC84" s="57">
        <v>10</v>
      </c>
      <c r="AD84" s="58">
        <f>ABS(AA84-AB84)</f>
        <v>7.1400000000210184E-4</v>
      </c>
      <c r="AE84" s="59">
        <f>(AD84/AA84)*1000000</f>
        <v>5.8022687826778814</v>
      </c>
      <c r="AF84" s="60">
        <v>1.0900000000000001</v>
      </c>
      <c r="AG84" s="60">
        <v>1.24</v>
      </c>
      <c r="AH84" s="60">
        <v>1.1722431659999999</v>
      </c>
      <c r="AI84" s="60">
        <v>1.162614222</v>
      </c>
      <c r="AJ84" s="59">
        <f>ABS(AH84-AI84)</f>
        <v>9.6289439999999171E-3</v>
      </c>
      <c r="AK84" s="64" t="s">
        <v>764</v>
      </c>
      <c r="AL84" s="61">
        <v>1181027.625</v>
      </c>
      <c r="AM84" s="61">
        <v>979113</v>
      </c>
      <c r="AN84" s="61">
        <v>886480.0625</v>
      </c>
      <c r="AO84" s="61">
        <v>1322823.375</v>
      </c>
      <c r="AP84" s="61">
        <v>1631269.375</v>
      </c>
      <c r="AQ84" s="61">
        <v>1513600.625</v>
      </c>
      <c r="AR84" s="61">
        <v>1198770.5</v>
      </c>
      <c r="AS84" s="61">
        <v>2297600.25</v>
      </c>
      <c r="AT84" s="61">
        <v>2247838.25</v>
      </c>
      <c r="AU84" s="61">
        <v>2119887.75</v>
      </c>
      <c r="AV84" s="61">
        <v>2410493</v>
      </c>
      <c r="AW84" s="61">
        <v>1851372.125</v>
      </c>
      <c r="AX84" s="61">
        <v>1763278.125</v>
      </c>
      <c r="AY84" s="61">
        <v>1419356.375</v>
      </c>
      <c r="AZ84" s="61">
        <v>1773718.5</v>
      </c>
      <c r="BA84" s="61">
        <v>2151985</v>
      </c>
      <c r="BB84" s="61">
        <v>922029.4375</v>
      </c>
      <c r="BC84" s="61">
        <v>879957.6875</v>
      </c>
      <c r="BD84" s="61">
        <v>906645.4375</v>
      </c>
      <c r="BE84" s="61">
        <v>2720406</v>
      </c>
      <c r="BF84" s="61">
        <v>1913265.875</v>
      </c>
      <c r="BG84" s="61">
        <v>432008.65629999997</v>
      </c>
      <c r="BH84" s="61">
        <v>1246236.375</v>
      </c>
      <c r="BI84" s="61">
        <v>753632.5625</v>
      </c>
      <c r="BJ84" s="61">
        <v>168157.57810000001</v>
      </c>
      <c r="BK84" s="61">
        <v>535764.4375</v>
      </c>
      <c r="BL84" s="61">
        <v>608852.1875</v>
      </c>
      <c r="BM84" s="61">
        <v>232624.25</v>
      </c>
      <c r="BN84" s="61">
        <v>374249.9375</v>
      </c>
      <c r="BO84" s="61">
        <v>601102.4375</v>
      </c>
      <c r="BP84" s="61">
        <v>517924.34379999997</v>
      </c>
      <c r="BQ84" s="61">
        <v>141086.375</v>
      </c>
      <c r="BR84" s="61">
        <v>136648.3438</v>
      </c>
      <c r="BS84" s="61">
        <v>2336008.5</v>
      </c>
      <c r="BT84" s="61"/>
      <c r="BU84" s="129">
        <v>43.41365314589072</v>
      </c>
      <c r="BV84" s="129">
        <v>35.991429220491355</v>
      </c>
      <c r="BW84" s="129">
        <v>32.586314781690675</v>
      </c>
      <c r="BX84" s="129">
        <v>48.625954177427928</v>
      </c>
      <c r="BY84" s="129">
        <v>59.964188249842117</v>
      </c>
      <c r="BZ84" s="129">
        <v>55.638776895801584</v>
      </c>
      <c r="CA84" s="129">
        <v>44.065867374208111</v>
      </c>
      <c r="CB84" s="129">
        <v>84.457990829310035</v>
      </c>
      <c r="CC84" s="129">
        <v>82.628778572021972</v>
      </c>
      <c r="CD84" s="129">
        <v>77.925418117736839</v>
      </c>
      <c r="CE84" s="129">
        <v>88.607840153271241</v>
      </c>
      <c r="CF84" s="129">
        <v>68.054993445831244</v>
      </c>
      <c r="CG84" s="129">
        <v>64.816726804748996</v>
      </c>
      <c r="CH84" s="129">
        <v>52.174431867890306</v>
      </c>
      <c r="CI84" s="129">
        <v>65.200506836111956</v>
      </c>
      <c r="CJ84" s="129">
        <v>79.105287960694099</v>
      </c>
      <c r="CK84" s="129">
        <v>33.893082043636134</v>
      </c>
      <c r="CL84" s="129">
        <v>32.346557370480731</v>
      </c>
      <c r="CM84" s="129">
        <v>33.327578218104208</v>
      </c>
      <c r="CN84" s="129">
        <v>100</v>
      </c>
      <c r="CO84" s="129">
        <v>70.330159358566334</v>
      </c>
      <c r="CP84" s="129">
        <v>15.880300819068918</v>
      </c>
      <c r="CQ84" s="129">
        <v>45.810675869704738</v>
      </c>
      <c r="CR84" s="129">
        <v>27.702944431823777</v>
      </c>
      <c r="CS84" s="129">
        <v>6.1813412446524527</v>
      </c>
      <c r="CT84" s="129">
        <v>19.694282305655847</v>
      </c>
      <c r="CU84" s="129">
        <v>22.380930916194128</v>
      </c>
      <c r="CV84" s="129">
        <v>8.551085757052439</v>
      </c>
      <c r="CW84" s="129">
        <v>13.757135423903637</v>
      </c>
      <c r="CX84" s="129">
        <v>22.096056158529279</v>
      </c>
      <c r="CY84" s="129">
        <v>19.038494393851504</v>
      </c>
      <c r="CZ84" s="129">
        <v>5.1862249605389783</v>
      </c>
      <c r="DA84" s="129">
        <v>5.0230863996035886</v>
      </c>
      <c r="DB84" s="129">
        <v>85.869848103555128</v>
      </c>
    </row>
    <row r="85" spans="1:106" ht="10.5" customHeight="1">
      <c r="A85" s="39">
        <v>54</v>
      </c>
      <c r="B85" s="154" t="s">
        <v>561</v>
      </c>
      <c r="C85" s="155" t="s">
        <v>18</v>
      </c>
      <c r="D85" s="42" t="s">
        <v>179</v>
      </c>
      <c r="E85" s="64" t="s">
        <v>562</v>
      </c>
      <c r="F85" s="64">
        <v>147.05315780000001</v>
      </c>
      <c r="G85" s="64" t="s">
        <v>563</v>
      </c>
      <c r="H85" s="65" t="s">
        <v>182</v>
      </c>
      <c r="I85" s="65" t="s">
        <v>223</v>
      </c>
      <c r="J85" s="65" t="s">
        <v>224</v>
      </c>
      <c r="K85" s="65" t="s">
        <v>225</v>
      </c>
      <c r="L85" s="157" t="s">
        <v>564</v>
      </c>
      <c r="M85" s="45" t="s">
        <v>187</v>
      </c>
      <c r="N85" s="157" t="s">
        <v>565</v>
      </c>
      <c r="O85" s="47">
        <v>0.5</v>
      </c>
      <c r="P85" s="48">
        <f>IF(OR(AD85&lt;=0.005,AE85&lt;=15),1,IF(AND(AE85&lt;=20,AD85&gt;0.001),0.5,0))</f>
        <v>1</v>
      </c>
      <c r="Q85" s="48">
        <f>IF(AND(AJ85&lt;=0.5),1,IF(AND(AJ85&lt;=2),0.5,0))</f>
        <v>1</v>
      </c>
      <c r="R85" s="49">
        <f>SUM(O85:Q85)</f>
        <v>2.5</v>
      </c>
      <c r="S85" s="48" t="str">
        <f>IF(R85&gt;=2.5,"Level 1+",IF(R85&gt;=2,"Level 1","NA"))</f>
        <v>Level 1+</v>
      </c>
      <c r="T85" s="50" t="s">
        <v>566</v>
      </c>
      <c r="U85" s="51" t="s">
        <v>125</v>
      </c>
      <c r="V85" s="51">
        <v>10.23150921</v>
      </c>
      <c r="W85" s="52">
        <f ca="1">IFERROR(__xludf.DUMMYFUNCTION("count(split(Y53,"","",false))"),5)</f>
        <v>5</v>
      </c>
      <c r="X85" s="53" t="s">
        <v>567</v>
      </c>
      <c r="Y85" s="54">
        <v>0.44746068500000002</v>
      </c>
      <c r="Z85" s="55" t="s">
        <v>501</v>
      </c>
      <c r="AA85" s="56">
        <v>148.06045779999999</v>
      </c>
      <c r="AB85" s="56">
        <v>148.06094719999999</v>
      </c>
      <c r="AC85" s="57">
        <v>10</v>
      </c>
      <c r="AD85" s="58">
        <f>ABS(AA85-AB85)</f>
        <v>4.8939999999220163E-4</v>
      </c>
      <c r="AE85" s="59">
        <f>(AD85/AA85)*1000000</f>
        <v>3.3054065026145127</v>
      </c>
      <c r="AF85" s="60">
        <v>10.04142839</v>
      </c>
      <c r="AG85" s="60">
        <v>10.498500529999999</v>
      </c>
      <c r="AH85" s="60">
        <v>10.40926247</v>
      </c>
      <c r="AI85" s="60">
        <v>10.23438344</v>
      </c>
      <c r="AJ85" s="59">
        <f>ABS(AH85-AI85)</f>
        <v>0.1748790299999996</v>
      </c>
      <c r="AK85" s="64" t="s">
        <v>568</v>
      </c>
      <c r="AL85" s="61">
        <v>0</v>
      </c>
      <c r="AM85" s="61">
        <v>0</v>
      </c>
      <c r="AN85" s="61">
        <v>4051.9353030000002</v>
      </c>
      <c r="AO85" s="61">
        <v>0</v>
      </c>
      <c r="AP85" s="61">
        <v>0</v>
      </c>
      <c r="AQ85" s="61">
        <v>0</v>
      </c>
      <c r="AR85" s="61">
        <v>0</v>
      </c>
      <c r="AS85" s="61">
        <v>0</v>
      </c>
      <c r="AT85" s="61">
        <v>0</v>
      </c>
      <c r="AU85" s="61">
        <v>0</v>
      </c>
      <c r="AV85" s="61">
        <v>0</v>
      </c>
      <c r="AW85" s="61">
        <v>0</v>
      </c>
      <c r="AX85" s="61">
        <v>0</v>
      </c>
      <c r="AY85" s="61">
        <v>0</v>
      </c>
      <c r="AZ85" s="61">
        <v>0</v>
      </c>
      <c r="BA85" s="61">
        <v>0</v>
      </c>
      <c r="BB85" s="61">
        <v>0</v>
      </c>
      <c r="BC85" s="61">
        <v>2968.6247560000002</v>
      </c>
      <c r="BD85" s="61">
        <v>0</v>
      </c>
      <c r="BE85" s="61">
        <v>0</v>
      </c>
      <c r="BF85" s="61">
        <v>0</v>
      </c>
      <c r="BG85" s="61">
        <v>0</v>
      </c>
      <c r="BH85" s="61">
        <v>0</v>
      </c>
      <c r="BI85" s="61">
        <v>0</v>
      </c>
      <c r="BJ85" s="61">
        <v>0</v>
      </c>
      <c r="BK85" s="61">
        <v>0</v>
      </c>
      <c r="BL85" s="61">
        <v>0</v>
      </c>
      <c r="BM85" s="61">
        <v>0</v>
      </c>
      <c r="BN85" s="61">
        <v>0</v>
      </c>
      <c r="BO85" s="61">
        <v>0</v>
      </c>
      <c r="BP85" s="61">
        <v>0</v>
      </c>
      <c r="BQ85" s="61">
        <v>0</v>
      </c>
      <c r="BR85" s="61">
        <v>0</v>
      </c>
      <c r="BS85" s="61">
        <v>0</v>
      </c>
      <c r="BT85" s="61"/>
      <c r="BU85" s="129">
        <v>0</v>
      </c>
      <c r="BV85" s="129">
        <v>0</v>
      </c>
      <c r="BW85" s="129">
        <v>100</v>
      </c>
      <c r="BX85" s="129">
        <v>0</v>
      </c>
      <c r="BY85" s="129">
        <v>0</v>
      </c>
      <c r="BZ85" s="129">
        <v>0</v>
      </c>
      <c r="CA85" s="129">
        <v>0</v>
      </c>
      <c r="CB85" s="129">
        <v>0</v>
      </c>
      <c r="CC85" s="129">
        <v>0</v>
      </c>
      <c r="CD85" s="129">
        <v>0</v>
      </c>
      <c r="CE85" s="129">
        <v>0</v>
      </c>
      <c r="CF85" s="129">
        <v>0</v>
      </c>
      <c r="CG85" s="129">
        <v>0</v>
      </c>
      <c r="CH85" s="129">
        <v>0</v>
      </c>
      <c r="CI85" s="129">
        <v>0</v>
      </c>
      <c r="CJ85" s="129">
        <v>0</v>
      </c>
      <c r="CK85" s="129">
        <v>0</v>
      </c>
      <c r="CL85" s="129">
        <v>73.264367123583355</v>
      </c>
      <c r="CM85" s="129">
        <v>0</v>
      </c>
      <c r="CN85" s="129">
        <v>0</v>
      </c>
      <c r="CO85" s="129">
        <v>0</v>
      </c>
      <c r="CP85" s="129">
        <v>0</v>
      </c>
      <c r="CQ85" s="129">
        <v>0</v>
      </c>
      <c r="CR85" s="129">
        <v>0</v>
      </c>
      <c r="CS85" s="129">
        <v>0</v>
      </c>
      <c r="CT85" s="129">
        <v>0</v>
      </c>
      <c r="CU85" s="129">
        <v>0</v>
      </c>
      <c r="CV85" s="129">
        <v>0</v>
      </c>
      <c r="CW85" s="129">
        <v>0</v>
      </c>
      <c r="CX85" s="129">
        <v>0</v>
      </c>
      <c r="CY85" s="129">
        <v>0</v>
      </c>
      <c r="CZ85" s="129">
        <v>0</v>
      </c>
      <c r="DA85" s="129">
        <v>0</v>
      </c>
      <c r="DB85" s="129">
        <v>0</v>
      </c>
    </row>
    <row r="86" spans="1:106" ht="10.5" customHeight="1">
      <c r="A86" s="39">
        <v>88</v>
      </c>
      <c r="B86" s="87" t="s">
        <v>842</v>
      </c>
      <c r="C86" s="86" t="s">
        <v>18</v>
      </c>
      <c r="D86" s="42" t="s">
        <v>179</v>
      </c>
      <c r="E86" s="64" t="s">
        <v>843</v>
      </c>
      <c r="F86" s="64">
        <v>132.08987759999999</v>
      </c>
      <c r="G86" s="64" t="s">
        <v>844</v>
      </c>
      <c r="H86" s="45" t="s">
        <v>182</v>
      </c>
      <c r="I86" s="45" t="s">
        <v>223</v>
      </c>
      <c r="J86" s="45" t="s">
        <v>224</v>
      </c>
      <c r="K86" s="45" t="s">
        <v>225</v>
      </c>
      <c r="L86" s="69" t="s">
        <v>845</v>
      </c>
      <c r="M86" s="45" t="s">
        <v>187</v>
      </c>
      <c r="N86" s="69" t="s">
        <v>846</v>
      </c>
      <c r="O86" s="47">
        <v>1</v>
      </c>
      <c r="P86" s="48">
        <f>IF(OR(AD86&lt;=0.005,AE86&lt;=15),1,IF(AND(AE86&lt;=20,AD86&gt;0.001),0.5,0))</f>
        <v>1</v>
      </c>
      <c r="Q86" s="48">
        <f>IF(AND(AJ86&lt;=0.5),1,IF(AND(AJ86&lt;=2),0.5,0))</f>
        <v>1</v>
      </c>
      <c r="R86" s="49">
        <f>SUM(O86:Q86)</f>
        <v>3</v>
      </c>
      <c r="S86" s="48" t="str">
        <f>IF(R86&gt;=2.5,"Level 1+",IF(R86&gt;=2,"Level 1","NA"))</f>
        <v>Level 1+</v>
      </c>
      <c r="T86" s="50"/>
      <c r="U86" s="51" t="s">
        <v>126</v>
      </c>
      <c r="V86" s="51">
        <v>16.92442703</v>
      </c>
      <c r="W86" s="52">
        <f ca="1">IFERROR(__xludf.DUMMYFUNCTION("count(split(Y89,"","",false))"),3)</f>
        <v>3</v>
      </c>
      <c r="X86" s="53" t="s">
        <v>847</v>
      </c>
      <c r="Y86" s="54">
        <v>0.96399601999999995</v>
      </c>
      <c r="Z86" s="55" t="s">
        <v>501</v>
      </c>
      <c r="AA86" s="56">
        <v>133.09717760000001</v>
      </c>
      <c r="AB86" s="56">
        <v>133.09770040000001</v>
      </c>
      <c r="AC86" s="57">
        <v>10</v>
      </c>
      <c r="AD86" s="58">
        <f>ABS(AA86-AB86)</f>
        <v>5.2279999999882421E-4</v>
      </c>
      <c r="AE86" s="59">
        <f>(AD86/AA86)*1000000</f>
        <v>3.9279570718622372</v>
      </c>
      <c r="AF86" s="60">
        <v>16.801369529999999</v>
      </c>
      <c r="AG86" s="60">
        <v>16.953992240000002</v>
      </c>
      <c r="AH86" s="60">
        <v>16.65886733</v>
      </c>
      <c r="AI86" s="60">
        <v>16.91636944</v>
      </c>
      <c r="AJ86" s="59">
        <f>ABS(AH86-AI86)</f>
        <v>0.25750211000000078</v>
      </c>
      <c r="AK86" s="64" t="s">
        <v>848</v>
      </c>
      <c r="AL86" s="61">
        <v>0</v>
      </c>
      <c r="AM86" s="61">
        <v>0</v>
      </c>
      <c r="AN86" s="61">
        <v>0</v>
      </c>
      <c r="AO86" s="61">
        <v>0</v>
      </c>
      <c r="AP86" s="61">
        <v>0</v>
      </c>
      <c r="AQ86" s="61">
        <v>0</v>
      </c>
      <c r="AR86" s="61">
        <v>0</v>
      </c>
      <c r="AS86" s="61">
        <v>80144.140629999994</v>
      </c>
      <c r="AT86" s="61">
        <v>109058.6719</v>
      </c>
      <c r="AU86" s="61">
        <v>0</v>
      </c>
      <c r="AV86" s="61">
        <v>59850.734380000002</v>
      </c>
      <c r="AW86" s="61">
        <v>0</v>
      </c>
      <c r="AX86" s="61">
        <v>0</v>
      </c>
      <c r="AY86" s="61">
        <v>0</v>
      </c>
      <c r="AZ86" s="61">
        <v>0</v>
      </c>
      <c r="BA86" s="61">
        <v>0</v>
      </c>
      <c r="BB86" s="61">
        <v>0</v>
      </c>
      <c r="BC86" s="61">
        <v>0</v>
      </c>
      <c r="BD86" s="61">
        <v>0</v>
      </c>
      <c r="BE86" s="61">
        <v>0</v>
      </c>
      <c r="BF86" s="61">
        <v>0</v>
      </c>
      <c r="BG86" s="61">
        <v>0</v>
      </c>
      <c r="BH86" s="61">
        <v>0</v>
      </c>
      <c r="BI86" s="61">
        <v>0</v>
      </c>
      <c r="BJ86" s="61">
        <v>0</v>
      </c>
      <c r="BK86" s="61">
        <v>0</v>
      </c>
      <c r="BL86" s="61">
        <v>0</v>
      </c>
      <c r="BM86" s="61">
        <v>0</v>
      </c>
      <c r="BN86" s="61">
        <v>0</v>
      </c>
      <c r="BO86" s="61">
        <v>0</v>
      </c>
      <c r="BP86" s="61">
        <v>0</v>
      </c>
      <c r="BQ86" s="61">
        <v>0</v>
      </c>
      <c r="BR86" s="61">
        <v>0</v>
      </c>
      <c r="BS86" s="61">
        <v>0</v>
      </c>
      <c r="BT86" s="61"/>
      <c r="BU86" s="129">
        <v>0</v>
      </c>
      <c r="BV86" s="129">
        <v>0</v>
      </c>
      <c r="BW86" s="129">
        <v>0</v>
      </c>
      <c r="BX86" s="129">
        <v>0</v>
      </c>
      <c r="BY86" s="129">
        <v>0</v>
      </c>
      <c r="BZ86" s="129">
        <v>0</v>
      </c>
      <c r="CA86" s="129">
        <v>0</v>
      </c>
      <c r="CB86" s="129">
        <v>73.487178262621029</v>
      </c>
      <c r="CC86" s="129">
        <v>100</v>
      </c>
      <c r="CD86" s="129">
        <v>0</v>
      </c>
      <c r="CE86" s="129">
        <v>54.87939045771563</v>
      </c>
      <c r="CF86" s="129">
        <v>0</v>
      </c>
      <c r="CG86" s="129">
        <v>0</v>
      </c>
      <c r="CH86" s="129">
        <v>0</v>
      </c>
      <c r="CI86" s="129">
        <v>0</v>
      </c>
      <c r="CJ86" s="129">
        <v>0</v>
      </c>
      <c r="CK86" s="129">
        <v>0</v>
      </c>
      <c r="CL86" s="129">
        <v>0</v>
      </c>
      <c r="CM86" s="129">
        <v>0</v>
      </c>
      <c r="CN86" s="129">
        <v>0</v>
      </c>
      <c r="CO86" s="129">
        <v>0</v>
      </c>
      <c r="CP86" s="129">
        <v>0</v>
      </c>
      <c r="CQ86" s="129">
        <v>0</v>
      </c>
      <c r="CR86" s="129">
        <v>0</v>
      </c>
      <c r="CS86" s="129">
        <v>0</v>
      </c>
      <c r="CT86" s="129">
        <v>0</v>
      </c>
      <c r="CU86" s="129">
        <v>0</v>
      </c>
      <c r="CV86" s="129">
        <v>0</v>
      </c>
      <c r="CW86" s="129">
        <v>0</v>
      </c>
      <c r="CX86" s="129">
        <v>0</v>
      </c>
      <c r="CY86" s="129">
        <v>0</v>
      </c>
      <c r="CZ86" s="129">
        <v>0</v>
      </c>
      <c r="DA86" s="129">
        <v>0</v>
      </c>
      <c r="DB86" s="129">
        <v>0</v>
      </c>
    </row>
    <row r="87" spans="1:106" ht="10.5" customHeight="1">
      <c r="A87" s="39">
        <v>122</v>
      </c>
      <c r="B87" s="154" t="s">
        <v>488</v>
      </c>
      <c r="C87" s="155" t="s">
        <v>19</v>
      </c>
      <c r="D87" s="42" t="s">
        <v>179</v>
      </c>
      <c r="E87" s="64" t="s">
        <v>489</v>
      </c>
      <c r="F87" s="64">
        <v>156.01710660000001</v>
      </c>
      <c r="G87" s="64" t="s">
        <v>490</v>
      </c>
      <c r="H87" s="45" t="s">
        <v>182</v>
      </c>
      <c r="I87" s="45" t="s">
        <v>183</v>
      </c>
      <c r="J87" s="45" t="s">
        <v>461</v>
      </c>
      <c r="K87" s="45" t="s">
        <v>462</v>
      </c>
      <c r="L87" s="157" t="s">
        <v>491</v>
      </c>
      <c r="M87" s="45" t="s">
        <v>187</v>
      </c>
      <c r="N87" s="157" t="s">
        <v>492</v>
      </c>
      <c r="O87" s="47">
        <v>1</v>
      </c>
      <c r="P87" s="48">
        <f>IF(OR(AD87&lt;=0.005,AE87&lt;=15),1,IF(AND(AE87&lt;=20,AD87&gt;0.001),0.5,0))</f>
        <v>1</v>
      </c>
      <c r="Q87" s="47">
        <f>IF(AND(AJ87&lt;=0.5),1,IF(AND(AJ87&lt;=2),0.5,0))</f>
        <v>1</v>
      </c>
      <c r="R87" s="49">
        <f>SUM(O87:Q87)</f>
        <v>3</v>
      </c>
      <c r="S87" s="48" t="str">
        <f>IF(R87&gt;=2.5,"Level 1+",IF(R87&gt;=2,"Level 1","NA"))</f>
        <v>Level 1+</v>
      </c>
      <c r="T87" s="50" t="s">
        <v>493</v>
      </c>
      <c r="U87" s="51" t="s">
        <v>167</v>
      </c>
      <c r="V87" s="51">
        <v>6.6897892949999997</v>
      </c>
      <c r="W87" s="52">
        <f ca="1">IFERROR(__xludf.DUMMYFUNCTION("count(split(Y43,"","",false))"),3)</f>
        <v>3</v>
      </c>
      <c r="X87" s="53" t="s">
        <v>494</v>
      </c>
      <c r="Y87" s="54">
        <v>0.95495706199999997</v>
      </c>
      <c r="Z87" s="55" t="s">
        <v>190</v>
      </c>
      <c r="AA87" s="56">
        <v>155.00980659999999</v>
      </c>
      <c r="AB87" s="56">
        <v>155.0080385</v>
      </c>
      <c r="AC87" s="57">
        <v>20</v>
      </c>
      <c r="AD87" s="58">
        <f>ABS(AA87-AB87)</f>
        <v>1.7680999999925007E-3</v>
      </c>
      <c r="AE87" s="59">
        <f>(AD87/AA87)*1000000</f>
        <v>11.406375111189261</v>
      </c>
      <c r="AF87" s="60">
        <v>6.3005008809999996</v>
      </c>
      <c r="AG87" s="60">
        <v>7.1386889739999999</v>
      </c>
      <c r="AH87" s="60">
        <v>7.0165454519999999</v>
      </c>
      <c r="AI87" s="60">
        <v>6.6387710259999997</v>
      </c>
      <c r="AJ87" s="59">
        <f>ABS(AH87-AI87)</f>
        <v>0.37777442600000022</v>
      </c>
      <c r="AK87" s="64" t="s">
        <v>495</v>
      </c>
      <c r="AL87" s="61">
        <v>62258.914060000003</v>
      </c>
      <c r="AM87" s="61">
        <v>54225.011720000002</v>
      </c>
      <c r="AN87" s="61">
        <v>84363.664059999996</v>
      </c>
      <c r="AO87" s="61">
        <v>12139.346680000001</v>
      </c>
      <c r="AP87" s="61">
        <v>7935.6430659999996</v>
      </c>
      <c r="AQ87" s="61">
        <v>90990.328129999994</v>
      </c>
      <c r="AR87" s="61">
        <v>11573.97754</v>
      </c>
      <c r="AS87" s="61">
        <v>56425.195310000003</v>
      </c>
      <c r="AT87" s="61">
        <v>10391.64453</v>
      </c>
      <c r="AU87" s="61">
        <v>19839.98242</v>
      </c>
      <c r="AV87" s="61">
        <v>46716.515630000002</v>
      </c>
      <c r="AW87" s="61">
        <v>53453.140630000002</v>
      </c>
      <c r="AX87" s="61">
        <v>43946.101560000003</v>
      </c>
      <c r="AY87" s="61">
        <v>47326.238279999998</v>
      </c>
      <c r="AZ87" s="61">
        <v>33446.535159999999</v>
      </c>
      <c r="BA87" s="61">
        <v>27721.414059999999</v>
      </c>
      <c r="BB87" s="61">
        <v>7072.4804690000001</v>
      </c>
      <c r="BC87" s="61">
        <v>128187.19530000001</v>
      </c>
      <c r="BD87" s="61">
        <v>12097.24316</v>
      </c>
      <c r="BE87" s="61">
        <v>36644.113279999998</v>
      </c>
      <c r="BF87" s="61">
        <v>50043.917970000002</v>
      </c>
      <c r="BG87" s="61">
        <v>11564.987300000001</v>
      </c>
      <c r="BH87" s="61">
        <v>11807.342769999999</v>
      </c>
      <c r="BI87" s="61">
        <v>12646.505859999999</v>
      </c>
      <c r="BJ87" s="61">
        <v>7490.6938479999999</v>
      </c>
      <c r="BK87" s="61">
        <v>27637.880860000001</v>
      </c>
      <c r="BL87" s="61">
        <v>32856.808590000001</v>
      </c>
      <c r="BM87" s="61">
        <v>0</v>
      </c>
      <c r="BN87" s="61">
        <v>8150.9179690000001</v>
      </c>
      <c r="BO87" s="61">
        <v>16575.810549999998</v>
      </c>
      <c r="BP87" s="61">
        <v>55777.714840000001</v>
      </c>
      <c r="BQ87" s="61">
        <v>13455.80176</v>
      </c>
      <c r="BR87" s="61">
        <v>0</v>
      </c>
      <c r="BS87" s="61">
        <v>37374.730470000002</v>
      </c>
      <c r="BT87" s="61"/>
      <c r="BU87" s="129">
        <v>48.568746600854908</v>
      </c>
      <c r="BV87" s="129">
        <v>42.30142612379943</v>
      </c>
      <c r="BW87" s="129">
        <v>65.81286365035244</v>
      </c>
      <c r="BX87" s="129">
        <v>9.4700150444745699</v>
      </c>
      <c r="BY87" s="129">
        <v>6.19066752137606</v>
      </c>
      <c r="BZ87" s="129">
        <v>70.982384720293496</v>
      </c>
      <c r="CA87" s="129">
        <v>9.0289654227265856</v>
      </c>
      <c r="CB87" s="129">
        <v>44.017809405960222</v>
      </c>
      <c r="CC87" s="129">
        <v>8.1066166598622811</v>
      </c>
      <c r="CD87" s="129">
        <v>15.477351207792591</v>
      </c>
      <c r="CE87" s="129">
        <v>36.443979853579023</v>
      </c>
      <c r="CF87" s="129">
        <v>41.699282447753184</v>
      </c>
      <c r="CG87" s="129">
        <v>34.282754574005409</v>
      </c>
      <c r="CH87" s="129">
        <v>36.919630052940235</v>
      </c>
      <c r="CI87" s="129">
        <v>26.091947079210332</v>
      </c>
      <c r="CJ87" s="129">
        <v>21.625727901388913</v>
      </c>
      <c r="CK87" s="129">
        <v>5.5173065082265662</v>
      </c>
      <c r="CL87" s="129">
        <v>100</v>
      </c>
      <c r="CM87" s="129">
        <v>9.4371697045781282</v>
      </c>
      <c r="CN87" s="129">
        <v>28.586406929522699</v>
      </c>
      <c r="CO87" s="129">
        <v>39.039716761787986</v>
      </c>
      <c r="CP87" s="129">
        <v>9.0219520545200655</v>
      </c>
      <c r="CQ87" s="129">
        <v>9.2110157667206547</v>
      </c>
      <c r="CR87" s="129">
        <v>9.8656545456065512</v>
      </c>
      <c r="CS87" s="129">
        <v>5.8435585788965296</v>
      </c>
      <c r="CT87" s="129">
        <v>21.560562890324817</v>
      </c>
      <c r="CU87" s="129">
        <v>25.631896004202535</v>
      </c>
      <c r="CV87" s="129">
        <v>0</v>
      </c>
      <c r="CW87" s="129">
        <v>6.3586054363106888</v>
      </c>
      <c r="CX87" s="129">
        <v>12.930940965832955</v>
      </c>
      <c r="CY87" s="129">
        <v>43.512703986901251</v>
      </c>
      <c r="CZ87" s="129">
        <v>10.496993657212812</v>
      </c>
      <c r="DA87" s="129">
        <v>0</v>
      </c>
      <c r="DB87" s="129">
        <v>29.156368061982239</v>
      </c>
    </row>
    <row r="88" spans="1:106" ht="10.5" customHeight="1">
      <c r="A88" s="39">
        <v>38</v>
      </c>
      <c r="B88" s="85" t="s">
        <v>1002</v>
      </c>
      <c r="C88" s="86" t="s">
        <v>18</v>
      </c>
      <c r="D88" s="42" t="s">
        <v>179</v>
      </c>
      <c r="E88" s="64" t="s">
        <v>1003</v>
      </c>
      <c r="F88" s="64">
        <v>219.11067259999999</v>
      </c>
      <c r="G88" s="64" t="s">
        <v>1004</v>
      </c>
      <c r="H88" s="45" t="s">
        <v>182</v>
      </c>
      <c r="I88" s="45" t="s">
        <v>195</v>
      </c>
      <c r="J88" s="45" t="s">
        <v>196</v>
      </c>
      <c r="K88" s="45" t="s">
        <v>278</v>
      </c>
      <c r="L88" s="69" t="s">
        <v>1005</v>
      </c>
      <c r="M88" s="45" t="s">
        <v>187</v>
      </c>
      <c r="N88" s="69" t="s">
        <v>1006</v>
      </c>
      <c r="O88" s="47">
        <v>1</v>
      </c>
      <c r="P88" s="48">
        <f>IF(OR(AD88&lt;=0.005,AE88&lt;=15),1,IF(AND(AE88&lt;=20,AD88&gt;0.001),0.5,0))</f>
        <v>1</v>
      </c>
      <c r="Q88" s="48">
        <f>IF(AND(AJ88&lt;=0.5),1,IF(AND(AJ88&lt;=2),0.5,0))</f>
        <v>1</v>
      </c>
      <c r="R88" s="49">
        <f>SUM(O88:Q88)</f>
        <v>3</v>
      </c>
      <c r="S88" s="48" t="str">
        <f>IF(R88&gt;=2.5,"Level 1+",IF(R88&gt;=2,"Level 1","NA"))</f>
        <v>Level 1+</v>
      </c>
      <c r="T88" s="50" t="s">
        <v>1007</v>
      </c>
      <c r="U88" s="51" t="s">
        <v>137</v>
      </c>
      <c r="V88" s="51">
        <v>6.376473904</v>
      </c>
      <c r="W88" s="52">
        <f ca="1">IFERROR(__xludf.DUMMYFUNCTION("count(split(Y112,"","",false))"),26)</f>
        <v>26</v>
      </c>
      <c r="X88" s="53" t="s">
        <v>1008</v>
      </c>
      <c r="Y88" s="54">
        <v>0.92373884500000003</v>
      </c>
      <c r="Z88" s="55" t="s">
        <v>501</v>
      </c>
      <c r="AA88" s="56">
        <v>220.1179726</v>
      </c>
      <c r="AB88" s="56">
        <v>220.1187424</v>
      </c>
      <c r="AC88" s="57">
        <v>10</v>
      </c>
      <c r="AD88" s="58">
        <f>ABS(AA88-AB88)</f>
        <v>7.6980000000048676E-4</v>
      </c>
      <c r="AE88" s="59">
        <f>(AD88/AA88)*1000000</f>
        <v>3.4972155653976196</v>
      </c>
      <c r="AF88" s="60">
        <v>5.98</v>
      </c>
      <c r="AG88" s="60">
        <v>6.58</v>
      </c>
      <c r="AH88" s="60">
        <v>6.1472210799999996</v>
      </c>
      <c r="AI88" s="60">
        <v>6.3345958329999998</v>
      </c>
      <c r="AJ88" s="59">
        <f>ABS(AH88-AI88)</f>
        <v>0.18737475300000028</v>
      </c>
      <c r="AK88" s="64" t="s">
        <v>1009</v>
      </c>
      <c r="AL88" s="61">
        <v>1696766.5</v>
      </c>
      <c r="AM88" s="61">
        <v>1112532.5</v>
      </c>
      <c r="AN88" s="61">
        <v>1108933</v>
      </c>
      <c r="AO88" s="61">
        <v>1652946.625</v>
      </c>
      <c r="AP88" s="61">
        <v>1009673.75</v>
      </c>
      <c r="AQ88" s="61">
        <v>1193666.25</v>
      </c>
      <c r="AR88" s="61">
        <v>1303594.75</v>
      </c>
      <c r="AS88" s="61">
        <v>1845093.125</v>
      </c>
      <c r="AT88" s="61">
        <v>3612087</v>
      </c>
      <c r="AU88" s="61">
        <v>1906577.875</v>
      </c>
      <c r="AV88" s="61">
        <v>2331296</v>
      </c>
      <c r="AW88" s="61">
        <v>3321306</v>
      </c>
      <c r="AX88" s="61">
        <v>1471446.5</v>
      </c>
      <c r="AY88" s="61">
        <v>744842</v>
      </c>
      <c r="AZ88" s="61">
        <v>280307.46879999997</v>
      </c>
      <c r="BA88" s="61">
        <v>271787.3125</v>
      </c>
      <c r="BB88" s="61">
        <v>561247.3125</v>
      </c>
      <c r="BC88" s="61">
        <v>1095397.875</v>
      </c>
      <c r="BD88" s="61">
        <v>407794.03129999997</v>
      </c>
      <c r="BE88" s="61">
        <v>1626871.375</v>
      </c>
      <c r="BF88" s="61">
        <v>1240783.75</v>
      </c>
      <c r="BG88" s="61">
        <v>84956.421879999994</v>
      </c>
      <c r="BH88" s="61">
        <v>694856.9375</v>
      </c>
      <c r="BI88" s="61">
        <v>78284.789059999996</v>
      </c>
      <c r="BJ88" s="61">
        <v>552528.125</v>
      </c>
      <c r="BK88" s="61">
        <v>43347.59375</v>
      </c>
      <c r="BL88" s="61">
        <v>104547.0625</v>
      </c>
      <c r="BM88" s="61">
        <v>26874.251950000002</v>
      </c>
      <c r="BN88" s="61">
        <v>54874.082029999998</v>
      </c>
      <c r="BO88" s="61">
        <v>34588.207029999998</v>
      </c>
      <c r="BP88" s="61">
        <v>27748.654299999998</v>
      </c>
      <c r="BQ88" s="61">
        <v>61317.136720000002</v>
      </c>
      <c r="BR88" s="61">
        <v>49765.507810000003</v>
      </c>
      <c r="BS88" s="61">
        <v>77314.953129999994</v>
      </c>
      <c r="BT88" s="61"/>
      <c r="BU88" s="129">
        <v>46.974685271977116</v>
      </c>
      <c r="BV88" s="129">
        <v>30.800268653551257</v>
      </c>
      <c r="BW88" s="129">
        <v>30.7006171224558</v>
      </c>
      <c r="BX88" s="129">
        <v>45.761539658374787</v>
      </c>
      <c r="BY88" s="129">
        <v>27.952642059839643</v>
      </c>
      <c r="BZ88" s="129">
        <v>33.046442402965376</v>
      </c>
      <c r="CA88" s="129">
        <v>36.089793795110694</v>
      </c>
      <c r="CB88" s="129">
        <v>51.081082072497146</v>
      </c>
      <c r="CC88" s="129">
        <v>100</v>
      </c>
      <c r="CD88" s="129">
        <v>52.783276676336975</v>
      </c>
      <c r="CE88" s="129">
        <v>64.541524055206864</v>
      </c>
      <c r="CF88" s="129">
        <v>91.949778618289088</v>
      </c>
      <c r="CG88" s="129">
        <v>40.736740283387412</v>
      </c>
      <c r="CH88" s="129">
        <v>20.6208211485493</v>
      </c>
      <c r="CI88" s="129">
        <v>7.7602634930996945</v>
      </c>
      <c r="CJ88" s="129">
        <v>7.5243844486580747</v>
      </c>
      <c r="CK88" s="129">
        <v>15.538034175256577</v>
      </c>
      <c r="CL88" s="129">
        <v>30.325899542286773</v>
      </c>
      <c r="CM88" s="129">
        <v>11.289706790008102</v>
      </c>
      <c r="CN88" s="129">
        <v>45.039650899881423</v>
      </c>
      <c r="CO88" s="129">
        <v>34.350882190822091</v>
      </c>
      <c r="CP88" s="129">
        <v>2.352003755169795</v>
      </c>
      <c r="CQ88" s="129">
        <v>19.236993391908889</v>
      </c>
      <c r="CR88" s="129">
        <v>2.1673007615818776</v>
      </c>
      <c r="CS88" s="129">
        <v>15.296644986679446</v>
      </c>
      <c r="CT88" s="129">
        <v>1.2000705893850288</v>
      </c>
      <c r="CU88" s="129">
        <v>2.8943672314648015</v>
      </c>
      <c r="CV88" s="129">
        <v>0.74400898843244923</v>
      </c>
      <c r="CW88" s="129">
        <v>1.5191794115147281</v>
      </c>
      <c r="CX88" s="129">
        <v>0.95756849239788511</v>
      </c>
      <c r="CY88" s="129">
        <v>0.76821666532395261</v>
      </c>
      <c r="CZ88" s="129">
        <v>1.6975542593520034</v>
      </c>
      <c r="DA88" s="129">
        <v>1.3777494232558629</v>
      </c>
      <c r="DB88" s="129">
        <v>2.1404510226359439</v>
      </c>
    </row>
    <row r="89" spans="1:106" ht="10.5" customHeight="1">
      <c r="A89" s="39">
        <v>44</v>
      </c>
      <c r="B89" s="85" t="s">
        <v>968</v>
      </c>
      <c r="C89" s="86" t="s">
        <v>18</v>
      </c>
      <c r="D89" s="42" t="s">
        <v>179</v>
      </c>
      <c r="E89" s="64" t="s">
        <v>969</v>
      </c>
      <c r="F89" s="64">
        <v>165.0789786</v>
      </c>
      <c r="G89" s="64" t="s">
        <v>970</v>
      </c>
      <c r="H89" s="65" t="s">
        <v>182</v>
      </c>
      <c r="I89" s="65" t="s">
        <v>223</v>
      </c>
      <c r="J89" s="65" t="s">
        <v>224</v>
      </c>
      <c r="K89" s="65" t="s">
        <v>225</v>
      </c>
      <c r="L89" s="69" t="s">
        <v>968</v>
      </c>
      <c r="M89" s="45" t="s">
        <v>187</v>
      </c>
      <c r="N89" s="69" t="s">
        <v>971</v>
      </c>
      <c r="O89" s="47">
        <v>1</v>
      </c>
      <c r="P89" s="48">
        <f>IF(OR(AD89&lt;=0.005,AE89&lt;=15),1,IF(AND(AE89&lt;=20,AD89&gt;0.001),0.5,0))</f>
        <v>1</v>
      </c>
      <c r="Q89" s="48">
        <f>IF(AND(AJ89&lt;=0.5),1,IF(AND(AJ89&lt;=2),0.5,0))</f>
        <v>1</v>
      </c>
      <c r="R89" s="49">
        <f>SUM(O89:Q89)</f>
        <v>3</v>
      </c>
      <c r="S89" s="48" t="str">
        <f>IF(R89&gt;=2.5,"Level 1+",IF(R89&gt;=2,"Level 1","NA"))</f>
        <v>Level 1+</v>
      </c>
      <c r="T89" s="50"/>
      <c r="U89" s="51" t="s">
        <v>125</v>
      </c>
      <c r="V89" s="51">
        <v>8.4410982130000001</v>
      </c>
      <c r="W89" s="52">
        <f ca="1">IFERROR(__xludf.DUMMYFUNCTION("count(split(Y107,"","",false))"),9)</f>
        <v>9</v>
      </c>
      <c r="X89" s="53" t="s">
        <v>972</v>
      </c>
      <c r="Y89" s="54">
        <v>0.92909105400000003</v>
      </c>
      <c r="Z89" s="55" t="s">
        <v>501</v>
      </c>
      <c r="AA89" s="56">
        <v>166.08627860000001</v>
      </c>
      <c r="AB89" s="56">
        <v>166.0868691</v>
      </c>
      <c r="AC89" s="57">
        <v>10</v>
      </c>
      <c r="AD89" s="58">
        <f>ABS(AA89-AB89)</f>
        <v>5.9049999998705971E-4</v>
      </c>
      <c r="AE89" s="59">
        <f>(AD89/AA89)*1000000</f>
        <v>3.5553810041659859</v>
      </c>
      <c r="AF89" s="60">
        <v>8.2727190850000003</v>
      </c>
      <c r="AG89" s="60">
        <v>8.6323287289999993</v>
      </c>
      <c r="AH89" s="60">
        <v>8.0900980140000005</v>
      </c>
      <c r="AI89" s="60">
        <v>8.4153564650000003</v>
      </c>
      <c r="AJ89" s="59">
        <f>ABS(AH89-AI89)</f>
        <v>0.32525845099999984</v>
      </c>
      <c r="AK89" s="64" t="s">
        <v>973</v>
      </c>
      <c r="AL89" s="61">
        <v>100171.4219</v>
      </c>
      <c r="AM89" s="61">
        <v>60605.476560000003</v>
      </c>
      <c r="AN89" s="61">
        <v>66466.328129999994</v>
      </c>
      <c r="AO89" s="61">
        <v>406809.71879999997</v>
      </c>
      <c r="AP89" s="61">
        <v>585487.5625</v>
      </c>
      <c r="AQ89" s="61">
        <v>100371.9219</v>
      </c>
      <c r="AR89" s="61">
        <v>81128.710940000004</v>
      </c>
      <c r="AS89" s="61">
        <v>263085.84379999997</v>
      </c>
      <c r="AT89" s="61">
        <v>1203765.25</v>
      </c>
      <c r="AU89" s="61">
        <v>172110.1875</v>
      </c>
      <c r="AV89" s="61">
        <v>143414.51560000001</v>
      </c>
      <c r="AW89" s="61">
        <v>96223.71875</v>
      </c>
      <c r="AX89" s="61">
        <v>109304.1875</v>
      </c>
      <c r="AY89" s="61">
        <v>156987.73439999999</v>
      </c>
      <c r="AZ89" s="61">
        <v>296996.6875</v>
      </c>
      <c r="BA89" s="61">
        <v>2200620.25</v>
      </c>
      <c r="BB89" s="61">
        <v>199426.76560000001</v>
      </c>
      <c r="BC89" s="61">
        <v>105646.74219999999</v>
      </c>
      <c r="BD89" s="61">
        <v>98453.382809999996</v>
      </c>
      <c r="BE89" s="61">
        <v>88946.296879999994</v>
      </c>
      <c r="BF89" s="61">
        <v>48490.859380000002</v>
      </c>
      <c r="BG89" s="61">
        <v>36637.457029999998</v>
      </c>
      <c r="BH89" s="61">
        <v>80657.507809999996</v>
      </c>
      <c r="BI89" s="61">
        <v>35553.382810000003</v>
      </c>
      <c r="BJ89" s="61">
        <v>35873.308590000001</v>
      </c>
      <c r="BK89" s="61">
        <v>43850.613279999998</v>
      </c>
      <c r="BL89" s="61">
        <v>61685.761720000002</v>
      </c>
      <c r="BM89" s="61">
        <v>34897.925779999998</v>
      </c>
      <c r="BN89" s="61">
        <v>58723.148439999997</v>
      </c>
      <c r="BO89" s="61">
        <v>15565.231449999999</v>
      </c>
      <c r="BP89" s="61">
        <v>66054.445309999996</v>
      </c>
      <c r="BQ89" s="61">
        <v>113285.16409999999</v>
      </c>
      <c r="BR89" s="61">
        <v>73558.90625</v>
      </c>
      <c r="BS89" s="61">
        <v>122669.7813</v>
      </c>
      <c r="BT89" s="61"/>
      <c r="BU89" s="129">
        <v>4.5519631067650135</v>
      </c>
      <c r="BV89" s="129">
        <v>2.754017943804707</v>
      </c>
      <c r="BW89" s="129">
        <v>3.0203452017675469</v>
      </c>
      <c r="BX89" s="129">
        <v>18.486139023759325</v>
      </c>
      <c r="BY89" s="129">
        <v>26.605570065984807</v>
      </c>
      <c r="BZ89" s="129">
        <v>4.5610741744287777</v>
      </c>
      <c r="CA89" s="129">
        <v>3.6866293009891193</v>
      </c>
      <c r="CB89" s="129">
        <v>11.955076928879482</v>
      </c>
      <c r="CC89" s="129">
        <v>54.701180269517202</v>
      </c>
      <c r="CD89" s="129">
        <v>7.8209853562876201</v>
      </c>
      <c r="CE89" s="129">
        <v>6.5170042673196349</v>
      </c>
      <c r="CF89" s="129">
        <v>4.3725726303754593</v>
      </c>
      <c r="CG89" s="129">
        <v>4.9669718116971797</v>
      </c>
      <c r="CH89" s="129">
        <v>7.1337948653339893</v>
      </c>
      <c r="CI89" s="129">
        <v>13.496044467463207</v>
      </c>
      <c r="CJ89" s="129">
        <v>100</v>
      </c>
      <c r="CK89" s="129">
        <v>9.0622980316572121</v>
      </c>
      <c r="CL89" s="129">
        <v>4.8007711553140533</v>
      </c>
      <c r="CM89" s="129">
        <v>4.4738924314633568</v>
      </c>
      <c r="CN89" s="129">
        <v>4.0418739616705786</v>
      </c>
      <c r="CO89" s="129">
        <v>2.2035087325948219</v>
      </c>
      <c r="CP89" s="129">
        <v>1.6648695762024366</v>
      </c>
      <c r="CQ89" s="129">
        <v>3.6652170137032956</v>
      </c>
      <c r="CR89" s="129">
        <v>1.6156073638784341</v>
      </c>
      <c r="CS89" s="129">
        <v>1.6301453460677735</v>
      </c>
      <c r="CT89" s="129">
        <v>1.9926479036989686</v>
      </c>
      <c r="CU89" s="129">
        <v>2.803107974672141</v>
      </c>
      <c r="CV89" s="129">
        <v>1.5858222598833216</v>
      </c>
      <c r="CW89" s="129">
        <v>2.6684816901053239</v>
      </c>
      <c r="CX89" s="129">
        <v>0.70731110694814336</v>
      </c>
      <c r="CY89" s="129">
        <v>3.0016285322285841</v>
      </c>
      <c r="CZ89" s="129">
        <v>5.1478742913503588</v>
      </c>
      <c r="DA89" s="129">
        <v>3.3426442499563476</v>
      </c>
      <c r="DB89" s="129">
        <v>5.5743275696931356</v>
      </c>
    </row>
    <row r="90" spans="1:106" ht="10.5" customHeight="1">
      <c r="A90" s="39">
        <v>53</v>
      </c>
      <c r="B90" s="154" t="s">
        <v>569</v>
      </c>
      <c r="C90" s="155" t="s">
        <v>18</v>
      </c>
      <c r="D90" s="42" t="s">
        <v>179</v>
      </c>
      <c r="E90" s="64" t="s">
        <v>570</v>
      </c>
      <c r="F90" s="64">
        <v>129.0789786</v>
      </c>
      <c r="G90" s="64" t="s">
        <v>571</v>
      </c>
      <c r="H90" s="65" t="s">
        <v>182</v>
      </c>
      <c r="I90" s="65" t="s">
        <v>223</v>
      </c>
      <c r="J90" s="65" t="s">
        <v>224</v>
      </c>
      <c r="K90" s="65" t="s">
        <v>225</v>
      </c>
      <c r="L90" s="157" t="s">
        <v>572</v>
      </c>
      <c r="M90" s="45" t="s">
        <v>187</v>
      </c>
      <c r="N90" s="157" t="s">
        <v>573</v>
      </c>
      <c r="O90" s="47">
        <v>1</v>
      </c>
      <c r="P90" s="48">
        <f>IF(OR(AD90&lt;=0.005,AE90&lt;=15),1,IF(AND(AE90&lt;=20,AD90&gt;0.001),0.5,0))</f>
        <v>1</v>
      </c>
      <c r="Q90" s="48">
        <f>IF(AND(AJ90&lt;=0.5),1,IF(AND(AJ90&lt;=2),0.5,0))</f>
        <v>1</v>
      </c>
      <c r="R90" s="49">
        <f>SUM(O90:Q90)</f>
        <v>3</v>
      </c>
      <c r="S90" s="48" t="str">
        <f>IF(R90&gt;=2.5,"Level 1+",IF(R90&gt;=2,"Level 1","NA"))</f>
        <v>Level 1+</v>
      </c>
      <c r="T90" s="50" t="s">
        <v>574</v>
      </c>
      <c r="U90" s="51" t="s">
        <v>127</v>
      </c>
      <c r="V90" s="51">
        <v>10.311043740000001</v>
      </c>
      <c r="W90" s="52">
        <f ca="1">IFERROR(__xludf.DUMMYFUNCTION("count(split(Y54,"","",false))"),3)</f>
        <v>3</v>
      </c>
      <c r="X90" s="53" t="s">
        <v>575</v>
      </c>
      <c r="Y90" s="54">
        <v>0.924461698</v>
      </c>
      <c r="Z90" s="55" t="s">
        <v>501</v>
      </c>
      <c r="AA90" s="56">
        <v>130.08627860000001</v>
      </c>
      <c r="AB90" s="56">
        <v>130.0868906</v>
      </c>
      <c r="AC90" s="57">
        <v>10</v>
      </c>
      <c r="AD90" s="58">
        <f>ABS(AA90-AB90)</f>
        <v>6.1199999998962085E-4</v>
      </c>
      <c r="AE90" s="59">
        <f>(AD90/AA90)*1000000</f>
        <v>4.7045699713760651</v>
      </c>
      <c r="AF90" s="60">
        <v>10.03960698</v>
      </c>
      <c r="AG90" s="60">
        <v>10.440823030000001</v>
      </c>
      <c r="AH90" s="60">
        <v>10.093742629999999</v>
      </c>
      <c r="AI90" s="60">
        <v>10.24665633</v>
      </c>
      <c r="AJ90" s="59">
        <f>ABS(AH90-AI90)</f>
        <v>0.15291370000000093</v>
      </c>
      <c r="AK90" s="64" t="s">
        <v>576</v>
      </c>
      <c r="AL90" s="61">
        <v>21401.011719999999</v>
      </c>
      <c r="AM90" s="61">
        <v>20502.849610000001</v>
      </c>
      <c r="AN90" s="61">
        <v>11751.85059</v>
      </c>
      <c r="AO90" s="61">
        <v>0</v>
      </c>
      <c r="AP90" s="61">
        <v>0</v>
      </c>
      <c r="AQ90" s="61">
        <v>0</v>
      </c>
      <c r="AR90" s="61">
        <v>0</v>
      </c>
      <c r="AS90" s="61">
        <v>0</v>
      </c>
      <c r="AT90" s="61">
        <v>45686.742189999997</v>
      </c>
      <c r="AU90" s="61">
        <v>0</v>
      </c>
      <c r="AV90" s="61">
        <v>0</v>
      </c>
      <c r="AW90" s="61">
        <v>4867.4023440000001</v>
      </c>
      <c r="AX90" s="61">
        <v>11035.41504</v>
      </c>
      <c r="AY90" s="61">
        <v>0</v>
      </c>
      <c r="AZ90" s="61">
        <v>39368.875</v>
      </c>
      <c r="BA90" s="61">
        <v>0</v>
      </c>
      <c r="BB90" s="61">
        <v>9087.4951170000004</v>
      </c>
      <c r="BC90" s="61">
        <v>22538.578130000002</v>
      </c>
      <c r="BD90" s="61">
        <v>27645.162110000001</v>
      </c>
      <c r="BE90" s="61">
        <v>0</v>
      </c>
      <c r="BF90" s="61">
        <v>13270.20313</v>
      </c>
      <c r="BG90" s="61">
        <v>31236.478520000001</v>
      </c>
      <c r="BH90" s="61">
        <v>0</v>
      </c>
      <c r="BI90" s="61">
        <v>0</v>
      </c>
      <c r="BJ90" s="61">
        <v>0</v>
      </c>
      <c r="BK90" s="61">
        <v>0</v>
      </c>
      <c r="BL90" s="61">
        <v>0</v>
      </c>
      <c r="BM90" s="61">
        <v>0</v>
      </c>
      <c r="BN90" s="61">
        <v>0</v>
      </c>
      <c r="BO90" s="61">
        <v>0</v>
      </c>
      <c r="BP90" s="61">
        <v>0</v>
      </c>
      <c r="BQ90" s="61">
        <v>24249.792969999999</v>
      </c>
      <c r="BR90" s="61">
        <v>0</v>
      </c>
      <c r="BS90" s="61">
        <v>0</v>
      </c>
      <c r="BT90" s="61"/>
      <c r="BU90" s="129">
        <v>46.842936690470118</v>
      </c>
      <c r="BV90" s="129">
        <v>44.877022582905255</v>
      </c>
      <c r="BW90" s="129">
        <v>25.722671450564206</v>
      </c>
      <c r="BX90" s="129">
        <v>0</v>
      </c>
      <c r="BY90" s="129">
        <v>0</v>
      </c>
      <c r="BZ90" s="129">
        <v>0</v>
      </c>
      <c r="CA90" s="129">
        <v>0</v>
      </c>
      <c r="CB90" s="129">
        <v>0</v>
      </c>
      <c r="CC90" s="129">
        <v>100.00000000000001</v>
      </c>
      <c r="CD90" s="129">
        <v>0</v>
      </c>
      <c r="CE90" s="129">
        <v>0</v>
      </c>
      <c r="CF90" s="129">
        <v>10.653861734674939</v>
      </c>
      <c r="CG90" s="129">
        <v>24.154523853126594</v>
      </c>
      <c r="CH90" s="129">
        <v>0</v>
      </c>
      <c r="CI90" s="129">
        <v>86.171333548525894</v>
      </c>
      <c r="CJ90" s="129">
        <v>0</v>
      </c>
      <c r="CK90" s="129">
        <v>19.890880113988715</v>
      </c>
      <c r="CL90" s="129">
        <v>49.332863429542783</v>
      </c>
      <c r="CM90" s="129">
        <v>60.510250424577286</v>
      </c>
      <c r="CN90" s="129">
        <v>0</v>
      </c>
      <c r="CO90" s="129">
        <v>29.046070027957931</v>
      </c>
      <c r="CP90" s="129">
        <v>68.370991282536892</v>
      </c>
      <c r="CQ90" s="129">
        <v>0</v>
      </c>
      <c r="CR90" s="129">
        <v>0</v>
      </c>
      <c r="CS90" s="129">
        <v>0</v>
      </c>
      <c r="CT90" s="129">
        <v>0</v>
      </c>
      <c r="CU90" s="129">
        <v>0</v>
      </c>
      <c r="CV90" s="129">
        <v>0</v>
      </c>
      <c r="CW90" s="129">
        <v>0</v>
      </c>
      <c r="CX90" s="129">
        <v>0</v>
      </c>
      <c r="CY90" s="129">
        <v>0</v>
      </c>
      <c r="CZ90" s="129">
        <v>53.078402634074976</v>
      </c>
      <c r="DA90" s="129">
        <v>0</v>
      </c>
      <c r="DB90" s="129">
        <v>0</v>
      </c>
    </row>
    <row r="91" spans="1:106" ht="10.5" customHeight="1">
      <c r="A91" s="39">
        <v>52</v>
      </c>
      <c r="B91" s="85" t="s">
        <v>937</v>
      </c>
      <c r="C91" s="86" t="s">
        <v>18</v>
      </c>
      <c r="D91" s="42" t="s">
        <v>179</v>
      </c>
      <c r="E91" s="64" t="s">
        <v>938</v>
      </c>
      <c r="F91" s="64">
        <v>115.0633285</v>
      </c>
      <c r="G91" s="64" t="s">
        <v>939</v>
      </c>
      <c r="H91" s="45" t="s">
        <v>182</v>
      </c>
      <c r="I91" s="45" t="s">
        <v>223</v>
      </c>
      <c r="J91" s="45" t="s">
        <v>224</v>
      </c>
      <c r="K91" s="45" t="s">
        <v>225</v>
      </c>
      <c r="L91" s="69" t="s">
        <v>937</v>
      </c>
      <c r="M91" s="45" t="s">
        <v>187</v>
      </c>
      <c r="N91" s="69" t="s">
        <v>940</v>
      </c>
      <c r="O91" s="47">
        <v>1</v>
      </c>
      <c r="P91" s="48">
        <f>IF(OR(AD91&lt;=0.005,AE91&lt;=15),1,IF(AND(AE91&lt;=20,AD91&gt;0.001),0.5,0))</f>
        <v>1</v>
      </c>
      <c r="Q91" s="48">
        <f>IF(AND(AJ91&lt;=0.5),1,IF(AND(AJ91&lt;=2),0.5,0))</f>
        <v>1</v>
      </c>
      <c r="R91" s="49">
        <f>SUM(O91:Q91)</f>
        <v>3</v>
      </c>
      <c r="S91" s="48" t="str">
        <f>IF(R91&gt;=2.5,"Level 1+",IF(R91&gt;=2,"Level 1","NA"))</f>
        <v>Level 1+</v>
      </c>
      <c r="T91" s="50"/>
      <c r="U91" s="51" t="s">
        <v>141</v>
      </c>
      <c r="V91" s="51">
        <v>10.19754601</v>
      </c>
      <c r="W91" s="52">
        <f ca="1">IFERROR(__xludf.DUMMYFUNCTION("count(split(Y103,"","",false))"),2)</f>
        <v>2</v>
      </c>
      <c r="X91" s="53" t="s">
        <v>941</v>
      </c>
      <c r="Y91" s="54">
        <v>0.99655724199999995</v>
      </c>
      <c r="Z91" s="55" t="s">
        <v>501</v>
      </c>
      <c r="AA91" s="56">
        <v>116.0706285</v>
      </c>
      <c r="AB91" s="56">
        <v>116.07139309999999</v>
      </c>
      <c r="AC91" s="57">
        <v>10</v>
      </c>
      <c r="AD91" s="58">
        <f>ABS(AA91-AB91)</f>
        <v>7.6459999999656247E-4</v>
      </c>
      <c r="AE91" s="59">
        <f>(AD91/AA91)*1000000</f>
        <v>6.5873684831176949</v>
      </c>
      <c r="AF91" s="60">
        <v>9.985331789</v>
      </c>
      <c r="AG91" s="60">
        <v>10.409750600000001</v>
      </c>
      <c r="AH91" s="60">
        <v>10.043767539999999</v>
      </c>
      <c r="AI91" s="60">
        <v>10.164979199999999</v>
      </c>
      <c r="AJ91" s="59">
        <f>ABS(AH91-AI91)</f>
        <v>0.12121166000000017</v>
      </c>
      <c r="AK91" s="64" t="s">
        <v>942</v>
      </c>
      <c r="AL91" s="61">
        <v>234883.07810000001</v>
      </c>
      <c r="AM91" s="61">
        <v>94002.734379999994</v>
      </c>
      <c r="AN91" s="61">
        <v>170843.0313</v>
      </c>
      <c r="AO91" s="61">
        <v>85797.78125</v>
      </c>
      <c r="AP91" s="61">
        <v>246027.17189999999</v>
      </c>
      <c r="AQ91" s="61">
        <v>0</v>
      </c>
      <c r="AR91" s="61">
        <v>0</v>
      </c>
      <c r="AS91" s="61">
        <v>76590.007809999996</v>
      </c>
      <c r="AT91" s="61">
        <v>872627.5</v>
      </c>
      <c r="AU91" s="61">
        <v>47243.269529999998</v>
      </c>
      <c r="AV91" s="61">
        <v>109147.16409999999</v>
      </c>
      <c r="AW91" s="61">
        <v>220328.92189999999</v>
      </c>
      <c r="AX91" s="61">
        <v>667862.5</v>
      </c>
      <c r="AY91" s="61">
        <v>70828.875</v>
      </c>
      <c r="AZ91" s="61">
        <v>332384.5625</v>
      </c>
      <c r="BA91" s="61">
        <v>520795.53129999997</v>
      </c>
      <c r="BB91" s="61">
        <v>294515.53129999997</v>
      </c>
      <c r="BC91" s="61">
        <v>321668.3125</v>
      </c>
      <c r="BD91" s="61">
        <v>241674.20310000001</v>
      </c>
      <c r="BE91" s="61">
        <v>197769.0313</v>
      </c>
      <c r="BF91" s="61">
        <v>197253.48439999999</v>
      </c>
      <c r="BG91" s="61">
        <v>0</v>
      </c>
      <c r="BH91" s="61">
        <v>0</v>
      </c>
      <c r="BI91" s="61">
        <v>0</v>
      </c>
      <c r="BJ91" s="61">
        <v>0</v>
      </c>
      <c r="BK91" s="61">
        <v>0</v>
      </c>
      <c r="BL91" s="61">
        <v>0</v>
      </c>
      <c r="BM91" s="61">
        <v>0</v>
      </c>
      <c r="BN91" s="61">
        <v>0</v>
      </c>
      <c r="BO91" s="61">
        <v>0</v>
      </c>
      <c r="BP91" s="61">
        <v>0</v>
      </c>
      <c r="BQ91" s="61">
        <v>50047.0625</v>
      </c>
      <c r="BR91" s="61">
        <v>0</v>
      </c>
      <c r="BS91" s="61">
        <v>54095.066409999999</v>
      </c>
      <c r="BT91" s="61"/>
      <c r="BU91" s="129">
        <v>26.916763235171938</v>
      </c>
      <c r="BV91" s="129">
        <v>10.772378177401009</v>
      </c>
      <c r="BW91" s="129">
        <v>19.578002217441004</v>
      </c>
      <c r="BX91" s="129">
        <v>9.8321198048422715</v>
      </c>
      <c r="BY91" s="129">
        <v>28.193836648512679</v>
      </c>
      <c r="BZ91" s="129">
        <v>0</v>
      </c>
      <c r="CA91" s="129">
        <v>0</v>
      </c>
      <c r="CB91" s="129">
        <v>8.7769418004818771</v>
      </c>
      <c r="CC91" s="129">
        <v>100</v>
      </c>
      <c r="CD91" s="129">
        <v>5.413910234321059</v>
      </c>
      <c r="CE91" s="129">
        <v>12.507875823303758</v>
      </c>
      <c r="CF91" s="129">
        <v>25.248908829941755</v>
      </c>
      <c r="CG91" s="129">
        <v>76.534661124019124</v>
      </c>
      <c r="CH91" s="129">
        <v>8.1167365227430945</v>
      </c>
      <c r="CI91" s="129">
        <v>38.090085689483772</v>
      </c>
      <c r="CJ91" s="129">
        <v>59.68131090299125</v>
      </c>
      <c r="CK91" s="129">
        <v>33.750429742358563</v>
      </c>
      <c r="CL91" s="129">
        <v>36.862041650074055</v>
      </c>
      <c r="CM91" s="129">
        <v>27.695001945274473</v>
      </c>
      <c r="CN91" s="129">
        <v>22.663625808262974</v>
      </c>
      <c r="CO91" s="129">
        <v>22.604545971792085</v>
      </c>
      <c r="CP91" s="129">
        <v>0</v>
      </c>
      <c r="CQ91" s="129">
        <v>0</v>
      </c>
      <c r="CR91" s="129">
        <v>0</v>
      </c>
      <c r="CS91" s="129">
        <v>0</v>
      </c>
      <c r="CT91" s="129">
        <v>0</v>
      </c>
      <c r="CU91" s="129">
        <v>0</v>
      </c>
      <c r="CV91" s="129">
        <v>0</v>
      </c>
      <c r="CW91" s="129">
        <v>0</v>
      </c>
      <c r="CX91" s="129">
        <v>0</v>
      </c>
      <c r="CY91" s="129">
        <v>0</v>
      </c>
      <c r="CZ91" s="129">
        <v>5.7352149112880353</v>
      </c>
      <c r="DA91" s="129">
        <v>0</v>
      </c>
      <c r="DB91" s="129">
        <v>6.1991017255358098</v>
      </c>
    </row>
    <row r="92" spans="1:106" ht="10.5" customHeight="1">
      <c r="A92" s="39">
        <v>23</v>
      </c>
      <c r="B92" s="154" t="s">
        <v>610</v>
      </c>
      <c r="C92" s="155" t="s">
        <v>18</v>
      </c>
      <c r="D92" s="42" t="s">
        <v>179</v>
      </c>
      <c r="E92" s="64" t="s">
        <v>611</v>
      </c>
      <c r="F92" s="64">
        <v>163.04940980000001</v>
      </c>
      <c r="G92" s="64" t="s">
        <v>612</v>
      </c>
      <c r="H92" s="45" t="s">
        <v>182</v>
      </c>
      <c r="I92" s="45" t="s">
        <v>183</v>
      </c>
      <c r="J92" s="45" t="s">
        <v>613</v>
      </c>
      <c r="K92" s="45" t="s">
        <v>614</v>
      </c>
      <c r="L92" s="157" t="s">
        <v>615</v>
      </c>
      <c r="M92" s="45" t="s">
        <v>187</v>
      </c>
      <c r="N92" s="157" t="s">
        <v>616</v>
      </c>
      <c r="O92" s="47">
        <v>1</v>
      </c>
      <c r="P92" s="48">
        <f>IF(OR(AD92&lt;=0.005,AE92&lt;=15),1,IF(AND(AE92&lt;=20,AD92&gt;0.001),0.5,0))</f>
        <v>1</v>
      </c>
      <c r="Q92" s="48">
        <f>IF(AND(AJ92&lt;=0.5),1,IF(AND(AJ92&lt;=2),0.5,0))</f>
        <v>1</v>
      </c>
      <c r="R92" s="49">
        <f>SUM(O92:Q92)</f>
        <v>3</v>
      </c>
      <c r="S92" s="48" t="str">
        <f>IF(R92&gt;=2.5,"Level 1+",IF(R92&gt;=2,"Level 1","NA"))</f>
        <v>Level 1+</v>
      </c>
      <c r="T92" s="50"/>
      <c r="U92" s="51" t="s">
        <v>128</v>
      </c>
      <c r="V92" s="51">
        <v>3.2993195059999998</v>
      </c>
      <c r="W92" s="52">
        <f ca="1">IFERROR(__xludf.DUMMYFUNCTION("count(split(Y59,"","",false))"),6)</f>
        <v>6</v>
      </c>
      <c r="X92" s="53" t="s">
        <v>617</v>
      </c>
      <c r="Y92" s="54">
        <v>0.85279389100000003</v>
      </c>
      <c r="Z92" s="55" t="s">
        <v>501</v>
      </c>
      <c r="AA92" s="56">
        <v>164.05670979999999</v>
      </c>
      <c r="AB92" s="56">
        <v>164.05664049999999</v>
      </c>
      <c r="AC92" s="57">
        <v>10</v>
      </c>
      <c r="AD92" s="58">
        <f>ABS(AA92-AB92)</f>
        <v>6.930000000693326E-5</v>
      </c>
      <c r="AE92" s="59">
        <f>(AD92/AA92)*1000000</f>
        <v>0.42241490818276339</v>
      </c>
      <c r="AF92" s="60">
        <v>3.2</v>
      </c>
      <c r="AG92" s="60">
        <v>3.5</v>
      </c>
      <c r="AH92" s="60">
        <v>3.2518873570000002</v>
      </c>
      <c r="AI92" s="60">
        <v>3.3432033749999999</v>
      </c>
      <c r="AJ92" s="59">
        <f>ABS(AH92-AI92)</f>
        <v>9.1316017999999666E-2</v>
      </c>
      <c r="AK92" s="64" t="s">
        <v>618</v>
      </c>
      <c r="AL92" s="61">
        <v>16120.822270000001</v>
      </c>
      <c r="AM92" s="61">
        <v>11167.1582</v>
      </c>
      <c r="AN92" s="61">
        <v>50131.675779999998</v>
      </c>
      <c r="AO92" s="61">
        <v>13848.61816</v>
      </c>
      <c r="AP92" s="61">
        <v>6904.1440430000002</v>
      </c>
      <c r="AQ92" s="61">
        <v>17383.64258</v>
      </c>
      <c r="AR92" s="61">
        <v>15675.134770000001</v>
      </c>
      <c r="AS92" s="61">
        <v>136657.5313</v>
      </c>
      <c r="AT92" s="61">
        <v>63913.53125</v>
      </c>
      <c r="AU92" s="61">
        <v>107759.60159999999</v>
      </c>
      <c r="AV92" s="61">
        <v>15645.7168</v>
      </c>
      <c r="AW92" s="61">
        <v>47571.925779999998</v>
      </c>
      <c r="AX92" s="61">
        <v>209159.32810000001</v>
      </c>
      <c r="AY92" s="61">
        <v>12709.808590000001</v>
      </c>
      <c r="AZ92" s="61">
        <v>12459.119140000001</v>
      </c>
      <c r="BA92" s="61">
        <v>12352.224609999999</v>
      </c>
      <c r="BB92" s="61">
        <v>85847.84375</v>
      </c>
      <c r="BC92" s="61">
        <v>75505.84375</v>
      </c>
      <c r="BD92" s="61">
        <v>39658.128909999999</v>
      </c>
      <c r="BE92" s="61">
        <v>2005.882568</v>
      </c>
      <c r="BF92" s="61">
        <v>15107.719730000001</v>
      </c>
      <c r="BG92" s="61">
        <v>3604.570068</v>
      </c>
      <c r="BH92" s="61">
        <v>3619.8266600000002</v>
      </c>
      <c r="BI92" s="61">
        <v>2882.5017090000001</v>
      </c>
      <c r="BJ92" s="61">
        <v>3410.7084960000002</v>
      </c>
      <c r="BK92" s="61">
        <v>7247.0185549999997</v>
      </c>
      <c r="BL92" s="61">
        <v>234534.04689999999</v>
      </c>
      <c r="BM92" s="61">
        <v>2946.9343260000001</v>
      </c>
      <c r="BN92" s="61">
        <v>13334.302729999999</v>
      </c>
      <c r="BO92" s="61">
        <v>9939.1455079999996</v>
      </c>
      <c r="BP92" s="61">
        <v>20323.64258</v>
      </c>
      <c r="BQ92" s="61">
        <v>1845.424072</v>
      </c>
      <c r="BR92" s="61">
        <v>1720.4194339999999</v>
      </c>
      <c r="BS92" s="61">
        <v>35972.40625</v>
      </c>
      <c r="BT92" s="61"/>
      <c r="BU92" s="129">
        <v>6.8735531079944039</v>
      </c>
      <c r="BV92" s="129">
        <v>4.7614230631348056</v>
      </c>
      <c r="BW92" s="129">
        <v>21.375009915458037</v>
      </c>
      <c r="BX92" s="129">
        <v>5.9047367932489294</v>
      </c>
      <c r="BY92" s="129">
        <v>2.9437704820502124</v>
      </c>
      <c r="BZ92" s="129">
        <v>7.411991056211976</v>
      </c>
      <c r="CA92" s="129">
        <v>6.6835220630817513</v>
      </c>
      <c r="CB92" s="129">
        <v>58.267672905617701</v>
      </c>
      <c r="CC92" s="129">
        <v>27.251280611403633</v>
      </c>
      <c r="CD92" s="129">
        <v>45.94625088524834</v>
      </c>
      <c r="CE92" s="129">
        <v>6.6709789076683528</v>
      </c>
      <c r="CF92" s="129">
        <v>20.283590552753985</v>
      </c>
      <c r="CG92" s="129">
        <v>89.180795225514032</v>
      </c>
      <c r="CH92" s="129">
        <v>5.4191742128677705</v>
      </c>
      <c r="CI92" s="129">
        <v>5.3122859152779158</v>
      </c>
      <c r="CJ92" s="129">
        <v>5.2667085113091101</v>
      </c>
      <c r="CK92" s="129">
        <v>36.603574144014829</v>
      </c>
      <c r="CL92" s="129">
        <v>32.193979828521009</v>
      </c>
      <c r="CM92" s="129">
        <v>16.909326997162733</v>
      </c>
      <c r="CN92" s="129">
        <v>0.85526284755375537</v>
      </c>
      <c r="CO92" s="129">
        <v>6.4415891550456177</v>
      </c>
      <c r="CP92" s="129">
        <v>1.5369069504594817</v>
      </c>
      <c r="CQ92" s="129">
        <v>1.5434120153750694</v>
      </c>
      <c r="CR92" s="129">
        <v>1.2290333736615366</v>
      </c>
      <c r="CS92" s="129">
        <v>1.4542487715884804</v>
      </c>
      <c r="CT92" s="129">
        <v>3.0899643999619233</v>
      </c>
      <c r="CU92" s="129">
        <v>100</v>
      </c>
      <c r="CV92" s="129">
        <v>1.2565059806674919</v>
      </c>
      <c r="CW92" s="129">
        <v>5.6854443549875917</v>
      </c>
      <c r="CX92" s="129">
        <v>4.2378262940381646</v>
      </c>
      <c r="CY92" s="129">
        <v>8.6655403974952687</v>
      </c>
      <c r="CZ92" s="129">
        <v>0.78684698294011324</v>
      </c>
      <c r="DA92" s="129">
        <v>0.73354783953118241</v>
      </c>
      <c r="DB92" s="129">
        <v>15.337818421449839</v>
      </c>
    </row>
    <row r="93" spans="1:106" ht="10.5" customHeight="1">
      <c r="A93" s="39">
        <v>12</v>
      </c>
      <c r="B93" s="154" t="s">
        <v>509</v>
      </c>
      <c r="C93" s="155" t="s">
        <v>18</v>
      </c>
      <c r="D93" s="42" t="s">
        <v>179</v>
      </c>
      <c r="E93" s="64" t="s">
        <v>510</v>
      </c>
      <c r="F93" s="64">
        <v>120.0435961</v>
      </c>
      <c r="G93" s="64" t="s">
        <v>511</v>
      </c>
      <c r="H93" s="45" t="s">
        <v>182</v>
      </c>
      <c r="I93" s="45" t="s">
        <v>183</v>
      </c>
      <c r="J93" s="45" t="s">
        <v>342</v>
      </c>
      <c r="K93" s="45" t="s">
        <v>343</v>
      </c>
      <c r="L93" s="69" t="s">
        <v>512</v>
      </c>
      <c r="M93" s="45" t="s">
        <v>187</v>
      </c>
      <c r="N93" s="157" t="s">
        <v>513</v>
      </c>
      <c r="O93" s="47">
        <v>0</v>
      </c>
      <c r="P93" s="48">
        <f>IF(OR(AD93&lt;=0.005,AE93&lt;=15),1,IF(AND(AE93&lt;=20,AD93&gt;0.001),0.5,0))</f>
        <v>1</v>
      </c>
      <c r="Q93" s="48">
        <f>IF(AND(AJ93&lt;=0.5),1,IF(AND(AJ93&lt;=2),0.5,0))</f>
        <v>1</v>
      </c>
      <c r="R93" s="49">
        <f>SUM(O93:Q93)</f>
        <v>2</v>
      </c>
      <c r="S93" s="48" t="str">
        <f>IF(R93&gt;=2.5,"Level 1+",IF(R93&gt;=2,"Level 1","NA"))</f>
        <v>Level 1</v>
      </c>
      <c r="T93" s="50" t="s">
        <v>514</v>
      </c>
      <c r="U93" s="51"/>
      <c r="V93" s="51"/>
      <c r="W93" s="52">
        <f ca="1">IFERROR(__xludf.DUMMYFUNCTION("count(split(Y46,"","",false))"),0)</f>
        <v>0</v>
      </c>
      <c r="X93" s="53"/>
      <c r="Y93" s="54"/>
      <c r="Z93" s="55" t="s">
        <v>501</v>
      </c>
      <c r="AA93" s="56">
        <v>121.0508961</v>
      </c>
      <c r="AB93" s="56">
        <v>121.0514029</v>
      </c>
      <c r="AC93" s="57">
        <v>10</v>
      </c>
      <c r="AD93" s="58">
        <f>ABS(AA93-AB93)</f>
        <v>5.0679999999658776E-4</v>
      </c>
      <c r="AE93" s="59">
        <f>(AD93/AA93)*1000000</f>
        <v>4.1866687180731059</v>
      </c>
      <c r="AF93" s="60">
        <v>1.3292667090000001</v>
      </c>
      <c r="AG93" s="60">
        <v>1.5</v>
      </c>
      <c r="AH93" s="60">
        <v>1.412302242</v>
      </c>
      <c r="AI93" s="60">
        <v>1.422513967</v>
      </c>
      <c r="AJ93" s="59">
        <f>ABS(AH93-AI93)</f>
        <v>1.0211725000000005E-2</v>
      </c>
      <c r="AK93" s="64" t="s">
        <v>515</v>
      </c>
      <c r="AL93" s="61">
        <v>3777.0576169999999</v>
      </c>
      <c r="AM93" s="61">
        <v>3293.2788089999999</v>
      </c>
      <c r="AN93" s="61">
        <v>7494.966797</v>
      </c>
      <c r="AO93" s="61">
        <v>4031.0246579999998</v>
      </c>
      <c r="AP93" s="61">
        <v>4251.8291019999997</v>
      </c>
      <c r="AQ93" s="61">
        <v>49547.433590000001</v>
      </c>
      <c r="AR93" s="61">
        <v>22042.845700000002</v>
      </c>
      <c r="AS93" s="61">
        <v>37821.894529999998</v>
      </c>
      <c r="AT93" s="61">
        <v>4888.6518550000001</v>
      </c>
      <c r="AU93" s="61">
        <v>3803.2563479999999</v>
      </c>
      <c r="AV93" s="61">
        <v>20403.103520000001</v>
      </c>
      <c r="AW93" s="61">
        <v>34286.148439999997</v>
      </c>
      <c r="AX93" s="61">
        <v>9864.5751949999994</v>
      </c>
      <c r="AY93" s="61">
        <v>6060.6342770000001</v>
      </c>
      <c r="AZ93" s="61">
        <v>22786.6875</v>
      </c>
      <c r="BA93" s="61">
        <v>15540.382809999999</v>
      </c>
      <c r="BB93" s="61">
        <v>3303.57251</v>
      </c>
      <c r="BC93" s="61">
        <v>4797.8413090000004</v>
      </c>
      <c r="BD93" s="61">
        <v>9022.7480469999991</v>
      </c>
      <c r="BE93" s="61">
        <v>11777.066409999999</v>
      </c>
      <c r="BF93" s="61">
        <v>25298.599610000001</v>
      </c>
      <c r="BG93" s="61">
        <v>0</v>
      </c>
      <c r="BH93" s="61">
        <v>3093.3227539999998</v>
      </c>
      <c r="BI93" s="61">
        <v>0</v>
      </c>
      <c r="BJ93" s="61">
        <v>3227.5976559999999</v>
      </c>
      <c r="BK93" s="61">
        <v>38174.484380000002</v>
      </c>
      <c r="BL93" s="61">
        <v>32682.41992</v>
      </c>
      <c r="BM93" s="61">
        <v>9842.7060550000006</v>
      </c>
      <c r="BN93" s="61">
        <v>96485.789059999996</v>
      </c>
      <c r="BO93" s="61">
        <v>46661.046880000002</v>
      </c>
      <c r="BP93" s="61">
        <v>446068.65629999997</v>
      </c>
      <c r="BQ93" s="61">
        <v>0</v>
      </c>
      <c r="BR93" s="61">
        <v>2627.186279</v>
      </c>
      <c r="BS93" s="61">
        <v>25262.300780000001</v>
      </c>
      <c r="BT93" s="61"/>
      <c r="BU93" s="129">
        <v>0.846743559238058</v>
      </c>
      <c r="BV93" s="129">
        <v>0.73828966964787834</v>
      </c>
      <c r="BW93" s="129">
        <v>1.6802271782932263</v>
      </c>
      <c r="BX93" s="129">
        <v>0.90367807759372487</v>
      </c>
      <c r="BY93" s="129">
        <v>0.95317818052216274</v>
      </c>
      <c r="BZ93" s="129">
        <v>11.107580165120874</v>
      </c>
      <c r="CA93" s="129">
        <v>4.9415813885778288</v>
      </c>
      <c r="CB93" s="129">
        <v>8.4789401801329838</v>
      </c>
      <c r="CC93" s="129">
        <v>1.0959415744539951</v>
      </c>
      <c r="CD93" s="129">
        <v>0.85261681005494128</v>
      </c>
      <c r="CE93" s="129">
        <v>4.5739827786236686</v>
      </c>
      <c r="CF93" s="129">
        <v>7.6862940167984179</v>
      </c>
      <c r="CG93" s="129">
        <v>2.2114477347105188</v>
      </c>
      <c r="CH93" s="129">
        <v>1.3586774572486366</v>
      </c>
      <c r="CI93" s="129">
        <v>5.108336391309904</v>
      </c>
      <c r="CJ93" s="129">
        <v>3.4838544673599383</v>
      </c>
      <c r="CK93" s="129">
        <v>0.74059731912170224</v>
      </c>
      <c r="CL93" s="129">
        <v>1.075583599349166</v>
      </c>
      <c r="CM93" s="129">
        <v>2.0227263044753854</v>
      </c>
      <c r="CN93" s="129">
        <v>2.6401914242724613</v>
      </c>
      <c r="CO93" s="129">
        <v>5.6714586987222937</v>
      </c>
      <c r="CP93" s="129">
        <v>0</v>
      </c>
      <c r="CQ93" s="129">
        <v>0.69346337392502411</v>
      </c>
      <c r="CR93" s="129">
        <v>0</v>
      </c>
      <c r="CS93" s="129">
        <v>0.72356522037928261</v>
      </c>
      <c r="CT93" s="129">
        <v>8.5579840324683225</v>
      </c>
      <c r="CU93" s="129">
        <v>7.3267689756752814</v>
      </c>
      <c r="CV93" s="129">
        <v>2.2065450947937406</v>
      </c>
      <c r="CW93" s="129">
        <v>21.630255275122767</v>
      </c>
      <c r="CX93" s="129">
        <v>10.460507865995067</v>
      </c>
      <c r="CY93" s="129">
        <v>100</v>
      </c>
      <c r="CZ93" s="129">
        <v>0</v>
      </c>
      <c r="DA93" s="129">
        <v>0.58896455554436145</v>
      </c>
      <c r="DB93" s="129">
        <v>5.6633212002705786</v>
      </c>
    </row>
    <row r="94" spans="1:106" ht="10.5" customHeight="1">
      <c r="A94" s="39">
        <v>16</v>
      </c>
      <c r="B94" s="154" t="s">
        <v>688</v>
      </c>
      <c r="C94" s="155" t="s">
        <v>18</v>
      </c>
      <c r="D94" s="42" t="s">
        <v>179</v>
      </c>
      <c r="E94" s="64" t="s">
        <v>689</v>
      </c>
      <c r="F94" s="64">
        <v>169.07389319999999</v>
      </c>
      <c r="G94" s="64" t="s">
        <v>690</v>
      </c>
      <c r="H94" s="65" t="s">
        <v>182</v>
      </c>
      <c r="I94" s="65" t="s">
        <v>183</v>
      </c>
      <c r="J94" s="65" t="s">
        <v>691</v>
      </c>
      <c r="K94" s="65" t="s">
        <v>692</v>
      </c>
      <c r="L94" s="157" t="s">
        <v>693</v>
      </c>
      <c r="M94" s="45" t="s">
        <v>187</v>
      </c>
      <c r="N94" s="157" t="s">
        <v>694</v>
      </c>
      <c r="O94" s="47">
        <v>1</v>
      </c>
      <c r="P94" s="48">
        <f>IF(OR(AD94&lt;=0.005,AE94&lt;=15),1,IF(AND(AE94&lt;=20,AD94&gt;0.001),0.5,0))</f>
        <v>1</v>
      </c>
      <c r="Q94" s="48">
        <f>IF(AND(AJ94&lt;=0.5),1,IF(AND(AJ94&lt;=2),0.5,0))</f>
        <v>1</v>
      </c>
      <c r="R94" s="49">
        <f>SUM(O94:Q94)</f>
        <v>3</v>
      </c>
      <c r="S94" s="48" t="str">
        <f>IF(R94&gt;=2.5,"Level 1+",IF(R94&gt;=2,"Level 1","NA"))</f>
        <v>Level 1+</v>
      </c>
      <c r="T94" s="63"/>
      <c r="U94" s="51" t="s">
        <v>108</v>
      </c>
      <c r="V94" s="51">
        <v>1.851492524</v>
      </c>
      <c r="W94" s="52">
        <f ca="1">IFERROR(__xludf.DUMMYFUNCTION("count(split(Y69,"","",false))"),3)</f>
        <v>3</v>
      </c>
      <c r="X94" s="53" t="s">
        <v>695</v>
      </c>
      <c r="Y94" s="54">
        <v>0.94355741500000001</v>
      </c>
      <c r="Z94" s="55" t="s">
        <v>501</v>
      </c>
      <c r="AA94" s="56">
        <v>170.0811932</v>
      </c>
      <c r="AB94" s="56">
        <v>170.0818056</v>
      </c>
      <c r="AC94" s="57">
        <v>10</v>
      </c>
      <c r="AD94" s="58">
        <f>ABS(AA94-AB94)</f>
        <v>6.1239999999429529E-4</v>
      </c>
      <c r="AE94" s="59">
        <f>(AD94/AA94)*1000000</f>
        <v>3.6006332532849097</v>
      </c>
      <c r="AF94" s="60">
        <v>1.8</v>
      </c>
      <c r="AG94" s="60">
        <v>2.0499999999999998</v>
      </c>
      <c r="AH94" s="60">
        <v>1.936083719</v>
      </c>
      <c r="AI94" s="60">
        <v>1.892492989</v>
      </c>
      <c r="AJ94" s="59">
        <f>ABS(AH94-AI94)</f>
        <v>4.3590730000000022E-2</v>
      </c>
      <c r="AK94" s="64" t="s">
        <v>696</v>
      </c>
      <c r="AL94" s="61">
        <v>1668167</v>
      </c>
      <c r="AM94" s="61">
        <v>1780418.625</v>
      </c>
      <c r="AN94" s="61">
        <v>1993326.625</v>
      </c>
      <c r="AO94" s="61">
        <v>1183148.625</v>
      </c>
      <c r="AP94" s="61">
        <v>1199801.875</v>
      </c>
      <c r="AQ94" s="61">
        <v>1093145.25</v>
      </c>
      <c r="AR94" s="61">
        <v>1007633.188</v>
      </c>
      <c r="AS94" s="61">
        <v>3660829.25</v>
      </c>
      <c r="AT94" s="61">
        <v>1459247.5</v>
      </c>
      <c r="AU94" s="61">
        <v>956876.625</v>
      </c>
      <c r="AV94" s="61">
        <v>1003612.813</v>
      </c>
      <c r="AW94" s="61">
        <v>1250984.25</v>
      </c>
      <c r="AX94" s="61">
        <v>918389.0625</v>
      </c>
      <c r="AY94" s="61">
        <v>1202054.5</v>
      </c>
      <c r="AZ94" s="61">
        <v>1179131.125</v>
      </c>
      <c r="BA94" s="61">
        <v>4391830</v>
      </c>
      <c r="BB94" s="61">
        <v>872372.8125</v>
      </c>
      <c r="BC94" s="61">
        <v>921377.8125</v>
      </c>
      <c r="BD94" s="61">
        <v>1218014.375</v>
      </c>
      <c r="BE94" s="61">
        <v>1008275.125</v>
      </c>
      <c r="BF94" s="61">
        <v>624239.9375</v>
      </c>
      <c r="BG94" s="61">
        <v>491952.5625</v>
      </c>
      <c r="BH94" s="61">
        <v>586055</v>
      </c>
      <c r="BI94" s="61">
        <v>699829.9375</v>
      </c>
      <c r="BJ94" s="61">
        <v>105761.14840000001</v>
      </c>
      <c r="BK94" s="61">
        <v>79801.882809999996</v>
      </c>
      <c r="BL94" s="61">
        <v>170731.92189999999</v>
      </c>
      <c r="BM94" s="61">
        <v>104877.53909999999</v>
      </c>
      <c r="BN94" s="61">
        <v>135830.5625</v>
      </c>
      <c r="BO94" s="61">
        <v>61580.359380000002</v>
      </c>
      <c r="BP94" s="61">
        <v>129018.8281</v>
      </c>
      <c r="BQ94" s="61">
        <v>41122.078130000002</v>
      </c>
      <c r="BR94" s="61">
        <v>137593.92189999999</v>
      </c>
      <c r="BS94" s="61">
        <v>325607.34379999997</v>
      </c>
      <c r="BT94" s="61"/>
      <c r="BU94" s="129">
        <v>37.983414658581964</v>
      </c>
      <c r="BV94" s="129">
        <v>40.53933383122753</v>
      </c>
      <c r="BW94" s="129">
        <v>45.387153532809791</v>
      </c>
      <c r="BX94" s="129">
        <v>26.939763720362585</v>
      </c>
      <c r="BY94" s="129">
        <v>27.318950756290661</v>
      </c>
      <c r="BZ94" s="129">
        <v>24.890427225097511</v>
      </c>
      <c r="CA94" s="129">
        <v>22.943355913138713</v>
      </c>
      <c r="CB94" s="129">
        <v>83.355440670517766</v>
      </c>
      <c r="CC94" s="129">
        <v>33.226411313734822</v>
      </c>
      <c r="CD94" s="129">
        <v>21.787651730599773</v>
      </c>
      <c r="CE94" s="129">
        <v>22.851813776944919</v>
      </c>
      <c r="CF94" s="129">
        <v>28.484350487154558</v>
      </c>
      <c r="CG94" s="129">
        <v>20.911307188575151</v>
      </c>
      <c r="CH94" s="129">
        <v>27.370242017564433</v>
      </c>
      <c r="CI94" s="129">
        <v>26.848287046629768</v>
      </c>
      <c r="CJ94" s="129">
        <v>100</v>
      </c>
      <c r="CK94" s="129">
        <v>19.863537807702031</v>
      </c>
      <c r="CL94" s="129">
        <v>20.979359686053424</v>
      </c>
      <c r="CM94" s="129">
        <v>27.733641215620825</v>
      </c>
      <c r="CN94" s="129">
        <v>22.957972530812896</v>
      </c>
      <c r="CO94" s="129">
        <v>14.213663495627108</v>
      </c>
      <c r="CP94" s="129">
        <v>11.201539278615066</v>
      </c>
      <c r="CQ94" s="129">
        <v>13.344209589168981</v>
      </c>
      <c r="CR94" s="129">
        <v>15.934813904454408</v>
      </c>
      <c r="CS94" s="129">
        <v>2.4081339305027747</v>
      </c>
      <c r="CT94" s="129">
        <v>1.8170530919912655</v>
      </c>
      <c r="CU94" s="129">
        <v>3.8874893131109354</v>
      </c>
      <c r="CV94" s="129">
        <v>2.3880145429126354</v>
      </c>
      <c r="CW94" s="129">
        <v>3.092801007780356</v>
      </c>
      <c r="CX94" s="129">
        <v>1.4021571732057025</v>
      </c>
      <c r="CY94" s="129">
        <v>2.9377008695691775</v>
      </c>
      <c r="CZ94" s="129">
        <v>0.93633128172083169</v>
      </c>
      <c r="DA94" s="129">
        <v>3.1329519107069261</v>
      </c>
      <c r="DB94" s="129">
        <v>7.4139332305667569</v>
      </c>
    </row>
    <row r="95" spans="1:106" ht="10.5" customHeight="1">
      <c r="A95" s="39">
        <v>104</v>
      </c>
      <c r="B95" s="154" t="s">
        <v>266</v>
      </c>
      <c r="C95" s="155" t="s">
        <v>19</v>
      </c>
      <c r="D95" s="42" t="s">
        <v>179</v>
      </c>
      <c r="E95" s="64" t="s">
        <v>267</v>
      </c>
      <c r="F95" s="64">
        <v>111.0320284</v>
      </c>
      <c r="G95" s="64" t="s">
        <v>268</v>
      </c>
      <c r="H95" s="45" t="s">
        <v>182</v>
      </c>
      <c r="I95" s="45" t="s">
        <v>183</v>
      </c>
      <c r="J95" s="45" t="s">
        <v>269</v>
      </c>
      <c r="K95" s="45" t="s">
        <v>270</v>
      </c>
      <c r="L95" s="157" t="s">
        <v>271</v>
      </c>
      <c r="M95" s="45" t="s">
        <v>187</v>
      </c>
      <c r="N95" s="157" t="s">
        <v>272</v>
      </c>
      <c r="O95" s="47">
        <v>1</v>
      </c>
      <c r="P95" s="48">
        <f>IF(OR(AD95&lt;=0.005,AE95&lt;=15),1,IF(AND(AE95&lt;=20,AD95&gt;0.001),0.5,0))</f>
        <v>1</v>
      </c>
      <c r="Q95" s="47">
        <f>IF(AND(AJ95&lt;=0.5),1,IF(AND(AJ95&lt;=2),0.5,0))</f>
        <v>1</v>
      </c>
      <c r="R95" s="49">
        <f>SUM(O95:Q95)</f>
        <v>3</v>
      </c>
      <c r="S95" s="48" t="str">
        <f>IF(R95&gt;=2.5,"Level 1+",IF(R95&gt;=2,"Level 1","NA"))</f>
        <v>Level 1+</v>
      </c>
      <c r="T95" s="50"/>
      <c r="U95" s="51" t="s">
        <v>169</v>
      </c>
      <c r="V95" s="51">
        <v>1.844268799</v>
      </c>
      <c r="W95" s="52">
        <f ca="1">IFERROR(__xludf.DUMMYFUNCTION("count(split(Y14,"","",false))"),2)</f>
        <v>2</v>
      </c>
      <c r="X95" s="53" t="s">
        <v>273</v>
      </c>
      <c r="Y95" s="54">
        <v>0.99337364800000005</v>
      </c>
      <c r="Z95" s="55" t="s">
        <v>190</v>
      </c>
      <c r="AA95" s="56">
        <v>110.0247284</v>
      </c>
      <c r="AB95" s="56">
        <v>110.0228135</v>
      </c>
      <c r="AC95" s="57">
        <v>20</v>
      </c>
      <c r="AD95" s="58">
        <f>ABS(AA95-AB95)</f>
        <v>1.9149000000027172E-3</v>
      </c>
      <c r="AE95" s="59">
        <f>(AD95/AA95)*1000000</f>
        <v>17.404269275185207</v>
      </c>
      <c r="AF95" s="60">
        <v>1.7697044150000001</v>
      </c>
      <c r="AG95" s="60">
        <v>2.2341100630000001</v>
      </c>
      <c r="AH95" s="60">
        <v>1.958078821</v>
      </c>
      <c r="AI95" s="60">
        <v>1.9549597649999999</v>
      </c>
      <c r="AJ95" s="59">
        <f>ABS(AH95-AI95)</f>
        <v>3.1190560000000644E-3</v>
      </c>
      <c r="AK95" s="64" t="s">
        <v>274</v>
      </c>
      <c r="AL95" s="61">
        <v>9759.8847659999992</v>
      </c>
      <c r="AM95" s="61">
        <v>16751.554690000001</v>
      </c>
      <c r="AN95" s="61">
        <v>9510.0888670000004</v>
      </c>
      <c r="AO95" s="61">
        <v>17307.427729999999</v>
      </c>
      <c r="AP95" s="61">
        <v>14140.612300000001</v>
      </c>
      <c r="AQ95" s="61">
        <v>13798.08203</v>
      </c>
      <c r="AR95" s="61">
        <v>15181.48242</v>
      </c>
      <c r="AS95" s="61">
        <v>26425.998049999998</v>
      </c>
      <c r="AT95" s="61">
        <v>18053.283200000002</v>
      </c>
      <c r="AU95" s="61">
        <v>13428.499019999999</v>
      </c>
      <c r="AV95" s="61">
        <v>12629.877930000001</v>
      </c>
      <c r="AW95" s="61">
        <v>14652.80078</v>
      </c>
      <c r="AX95" s="61">
        <v>15297.690430000001</v>
      </c>
      <c r="AY95" s="61">
        <v>20592.289059999999</v>
      </c>
      <c r="AZ95" s="61">
        <v>16516.677729999999</v>
      </c>
      <c r="BA95" s="61">
        <v>16492.412110000001</v>
      </c>
      <c r="BB95" s="61">
        <v>5999.1914059999999</v>
      </c>
      <c r="BC95" s="61">
        <v>7661.7670900000003</v>
      </c>
      <c r="BD95" s="61">
        <v>13235.731449999999</v>
      </c>
      <c r="BE95" s="61">
        <v>8517.859375</v>
      </c>
      <c r="BF95" s="61">
        <v>7251.4902339999999</v>
      </c>
      <c r="BG95" s="61">
        <v>54064.082029999998</v>
      </c>
      <c r="BH95" s="61">
        <v>66455.460940000004</v>
      </c>
      <c r="BI95" s="61">
        <v>68288.515629999994</v>
      </c>
      <c r="BJ95" s="61">
        <v>4716.9785160000001</v>
      </c>
      <c r="BK95" s="61">
        <v>7907.6992190000001</v>
      </c>
      <c r="BL95" s="61">
        <v>15538.82129</v>
      </c>
      <c r="BM95" s="61">
        <v>9716.5048829999996</v>
      </c>
      <c r="BN95" s="61">
        <v>8611.7177730000003</v>
      </c>
      <c r="BO95" s="61">
        <v>3311.5241700000001</v>
      </c>
      <c r="BP95" s="61">
        <v>11796.839840000001</v>
      </c>
      <c r="BQ95" s="61">
        <v>12168.657230000001</v>
      </c>
      <c r="BR95" s="61">
        <v>11242.68555</v>
      </c>
      <c r="BS95" s="61">
        <v>24038.791020000001</v>
      </c>
      <c r="BT95" s="61"/>
      <c r="BU95" s="129">
        <v>14.292131958001384</v>
      </c>
      <c r="BV95" s="129">
        <v>24.530559107131676</v>
      </c>
      <c r="BW95" s="129">
        <v>13.926337070390355</v>
      </c>
      <c r="BX95" s="129">
        <v>25.344565730165954</v>
      </c>
      <c r="BY95" s="129">
        <v>20.707160156499071</v>
      </c>
      <c r="BZ95" s="129">
        <v>20.205567367667793</v>
      </c>
      <c r="CA95" s="129">
        <v>22.231384413531732</v>
      </c>
      <c r="CB95" s="129">
        <v>38.697572800060584</v>
      </c>
      <c r="CC95" s="129">
        <v>26.436777887831216</v>
      </c>
      <c r="CD95" s="129">
        <v>19.664359220748228</v>
      </c>
      <c r="CE95" s="129">
        <v>18.494878404490517</v>
      </c>
      <c r="CF95" s="129">
        <v>21.457196198833238</v>
      </c>
      <c r="CG95" s="129">
        <v>22.4015565265553</v>
      </c>
      <c r="CH95" s="129">
        <v>30.154834777157685</v>
      </c>
      <c r="CI95" s="129">
        <v>24.186611141894577</v>
      </c>
      <c r="CJ95" s="129">
        <v>24.151077172857274</v>
      </c>
      <c r="CK95" s="129">
        <v>8.7850663477659197</v>
      </c>
      <c r="CL95" s="129">
        <v>11.219700734912578</v>
      </c>
      <c r="CM95" s="129">
        <v>19.382075196528913</v>
      </c>
      <c r="CN95" s="129">
        <v>12.473340936492692</v>
      </c>
      <c r="CO95" s="129">
        <v>10.61890153432231</v>
      </c>
      <c r="CP95" s="129">
        <v>79.170094021269037</v>
      </c>
      <c r="CQ95" s="129">
        <v>97.315720406148785</v>
      </c>
      <c r="CR95" s="129">
        <v>100</v>
      </c>
      <c r="CS95" s="129">
        <v>6.9074257545111619</v>
      </c>
      <c r="CT95" s="129">
        <v>11.579837614051241</v>
      </c>
      <c r="CU95" s="129">
        <v>22.754662547055865</v>
      </c>
      <c r="CV95" s="129">
        <v>14.228607538705115</v>
      </c>
      <c r="CW95" s="129">
        <v>12.610784834832119</v>
      </c>
      <c r="CX95" s="129">
        <v>4.8493134452394022</v>
      </c>
      <c r="CY95" s="129">
        <v>17.274998191375978</v>
      </c>
      <c r="CZ95" s="129">
        <v>17.819478308669165</v>
      </c>
      <c r="DA95" s="129">
        <v>16.463508462996884</v>
      </c>
      <c r="DB95" s="129">
        <v>35.201806333361652</v>
      </c>
    </row>
    <row r="96" spans="1:106" ht="10.5" customHeight="1">
      <c r="A96" s="39">
        <v>163</v>
      </c>
      <c r="B96" s="154" t="s">
        <v>429</v>
      </c>
      <c r="C96" s="155" t="s">
        <v>19</v>
      </c>
      <c r="D96" s="42" t="s">
        <v>179</v>
      </c>
      <c r="E96" s="64" t="s">
        <v>430</v>
      </c>
      <c r="F96" s="64">
        <v>504.16903489999999</v>
      </c>
      <c r="G96" s="64" t="s">
        <v>431</v>
      </c>
      <c r="H96" s="45" t="s">
        <v>182</v>
      </c>
      <c r="I96" s="45" t="s">
        <v>195</v>
      </c>
      <c r="J96" s="45" t="s">
        <v>196</v>
      </c>
      <c r="K96" s="45" t="s">
        <v>206</v>
      </c>
      <c r="L96" s="157" t="s">
        <v>432</v>
      </c>
      <c r="M96" s="45" t="s">
        <v>187</v>
      </c>
      <c r="N96" s="157" t="s">
        <v>433</v>
      </c>
      <c r="O96" s="47">
        <v>1</v>
      </c>
      <c r="P96" s="48">
        <f>IF(OR(AD96&lt;=0.005,AE96&lt;=15),1,IF(AND(AE96&lt;=20,AD96&gt;0.001),0.5,0))</f>
        <v>1</v>
      </c>
      <c r="Q96" s="48">
        <f>IF(AND(AJ96&lt;=0.5),1,IF(AND(AJ96&lt;=2),0.5,0))</f>
        <v>1</v>
      </c>
      <c r="R96" s="49">
        <f>SUM(O96:Q96)</f>
        <v>3</v>
      </c>
      <c r="S96" s="48" t="str">
        <f>IF(R96&gt;=2.5,"Level 1+",IF(R96&gt;=2,"Level 1","NA"))</f>
        <v>Level 1+</v>
      </c>
      <c r="T96" s="50"/>
      <c r="U96" s="51" t="s">
        <v>177</v>
      </c>
      <c r="V96" s="51">
        <v>15.032835009999999</v>
      </c>
      <c r="W96" s="52">
        <f ca="1">IFERROR(__xludf.DUMMYFUNCTION("count(split(Y35,"","",false))"),14)</f>
        <v>14</v>
      </c>
      <c r="X96" s="53" t="s">
        <v>434</v>
      </c>
      <c r="Y96" s="54">
        <v>0.80609919699999999</v>
      </c>
      <c r="Z96" s="55" t="s">
        <v>190</v>
      </c>
      <c r="AA96" s="56">
        <v>503.1617349</v>
      </c>
      <c r="AB96" s="56">
        <v>503.15963010000002</v>
      </c>
      <c r="AC96" s="57">
        <v>20</v>
      </c>
      <c r="AD96" s="58">
        <f>ABS(AA96-AB96)</f>
        <v>2.1047999999836975E-3</v>
      </c>
      <c r="AE96" s="59">
        <f>(AD96/AA96)*1000000</f>
        <v>4.1831479899838016</v>
      </c>
      <c r="AF96" s="60">
        <v>14.98783444</v>
      </c>
      <c r="AG96" s="60">
        <v>15.19930767</v>
      </c>
      <c r="AH96" s="60">
        <v>14.957971450000001</v>
      </c>
      <c r="AI96" s="60">
        <v>15.066771490000001</v>
      </c>
      <c r="AJ96" s="59">
        <f>ABS(AH96-AI96)</f>
        <v>0.10880004000000021</v>
      </c>
      <c r="AK96" s="64" t="s">
        <v>435</v>
      </c>
      <c r="AL96" s="61">
        <v>176519.0938</v>
      </c>
      <c r="AM96" s="61">
        <v>173365.54689999999</v>
      </c>
      <c r="AN96" s="61">
        <v>127390.46090000001</v>
      </c>
      <c r="AO96" s="61">
        <v>155060.76560000001</v>
      </c>
      <c r="AP96" s="61">
        <v>130011.6406</v>
      </c>
      <c r="AQ96" s="61">
        <v>145531.73439999999</v>
      </c>
      <c r="AR96" s="61">
        <v>133524.0938</v>
      </c>
      <c r="AS96" s="61">
        <v>123180.89840000001</v>
      </c>
      <c r="AT96" s="61">
        <v>196503.39060000001</v>
      </c>
      <c r="AU96" s="61">
        <v>239068.01560000001</v>
      </c>
      <c r="AV96" s="61">
        <v>294355.0625</v>
      </c>
      <c r="AW96" s="61">
        <v>124613.72659999999</v>
      </c>
      <c r="AX96" s="61">
        <v>139441.54689999999</v>
      </c>
      <c r="AY96" s="61">
        <v>146076.07810000001</v>
      </c>
      <c r="AZ96" s="61">
        <v>139459.42189999999</v>
      </c>
      <c r="BA96" s="61">
        <v>158485.2188</v>
      </c>
      <c r="BB96" s="61">
        <v>169702.89060000001</v>
      </c>
      <c r="BC96" s="61">
        <v>140559.5313</v>
      </c>
      <c r="BD96" s="61">
        <v>202636.2188</v>
      </c>
      <c r="BE96" s="61">
        <v>157909.4375</v>
      </c>
      <c r="BF96" s="61">
        <v>158936.2188</v>
      </c>
      <c r="BG96" s="61">
        <v>21616.230469999999</v>
      </c>
      <c r="BH96" s="61">
        <v>52856.878909999999</v>
      </c>
      <c r="BI96" s="61">
        <v>39197.570310000003</v>
      </c>
      <c r="BJ96" s="61">
        <v>130477.72659999999</v>
      </c>
      <c r="BK96" s="61">
        <v>127457.6563</v>
      </c>
      <c r="BL96" s="61">
        <v>120111.57030000001</v>
      </c>
      <c r="BM96" s="61">
        <v>118334.25</v>
      </c>
      <c r="BN96" s="61">
        <v>118894.2031</v>
      </c>
      <c r="BO96" s="61">
        <v>122035.5625</v>
      </c>
      <c r="BP96" s="61">
        <v>137208.92189999999</v>
      </c>
      <c r="BQ96" s="61">
        <v>0</v>
      </c>
      <c r="BR96" s="61">
        <v>114762.50780000001</v>
      </c>
      <c r="BS96" s="61">
        <v>123069.46090000001</v>
      </c>
      <c r="BT96" s="61"/>
      <c r="BU96" s="129">
        <v>59.968084904264217</v>
      </c>
      <c r="BV96" s="129">
        <v>58.896743758229057</v>
      </c>
      <c r="BW96" s="129">
        <v>43.277822306861125</v>
      </c>
      <c r="BX96" s="129">
        <v>52.678137852648625</v>
      </c>
      <c r="BY96" s="129">
        <v>44.168304596425955</v>
      </c>
      <c r="BZ96" s="129">
        <v>49.440880399330652</v>
      </c>
      <c r="CA96" s="129">
        <v>45.361575461267968</v>
      </c>
      <c r="CB96" s="129">
        <v>41.847725448921061</v>
      </c>
      <c r="CC96" s="129">
        <v>66.75726550481869</v>
      </c>
      <c r="CD96" s="129">
        <v>81.217565469933106</v>
      </c>
      <c r="CE96" s="129">
        <v>100</v>
      </c>
      <c r="CF96" s="129">
        <v>42.334494111172283</v>
      </c>
      <c r="CG96" s="129">
        <v>47.371886766853208</v>
      </c>
      <c r="CH96" s="129">
        <v>49.625807981474757</v>
      </c>
      <c r="CI96" s="129">
        <v>47.377959364976093</v>
      </c>
      <c r="CJ96" s="129">
        <v>53.841512849808723</v>
      </c>
      <c r="CK96" s="129">
        <v>57.652445029716453</v>
      </c>
      <c r="CL96" s="129">
        <v>47.751694876999103</v>
      </c>
      <c r="CM96" s="129">
        <v>68.840745281899132</v>
      </c>
      <c r="CN96" s="129">
        <v>53.645905104825573</v>
      </c>
      <c r="CO96" s="129">
        <v>53.994729171678507</v>
      </c>
      <c r="CP96" s="129">
        <v>7.3435905217359725</v>
      </c>
      <c r="CQ96" s="129">
        <v>17.956843840591326</v>
      </c>
      <c r="CR96" s="129">
        <v>13.316424720909973</v>
      </c>
      <c r="CS96" s="129">
        <v>44.326646021248571</v>
      </c>
      <c r="CT96" s="129">
        <v>43.300650315806955</v>
      </c>
      <c r="CU96" s="129">
        <v>40.804995599489651</v>
      </c>
      <c r="CV96" s="129">
        <v>40.201194093612706</v>
      </c>
      <c r="CW96" s="129">
        <v>40.391424591177191</v>
      </c>
      <c r="CX96" s="129">
        <v>41.458625329401293</v>
      </c>
      <c r="CY96" s="129">
        <v>46.613406521588189</v>
      </c>
      <c r="CZ96" s="129">
        <v>0</v>
      </c>
      <c r="DA96" s="129">
        <v>38.987781227645783</v>
      </c>
      <c r="DB96" s="129">
        <v>41.809867258525578</v>
      </c>
    </row>
    <row r="97" spans="1:106" ht="10.5" customHeight="1">
      <c r="A97" s="39">
        <v>26</v>
      </c>
      <c r="B97" s="85" t="s">
        <v>834</v>
      </c>
      <c r="C97" s="86" t="s">
        <v>18</v>
      </c>
      <c r="D97" s="42" t="s">
        <v>179</v>
      </c>
      <c r="E97" s="64" t="s">
        <v>835</v>
      </c>
      <c r="F97" s="64">
        <v>376.13828439999997</v>
      </c>
      <c r="G97" s="64" t="s">
        <v>836</v>
      </c>
      <c r="H97" s="65" t="s">
        <v>182</v>
      </c>
      <c r="I97" s="65" t="s">
        <v>183</v>
      </c>
      <c r="J97" s="65" t="s">
        <v>613</v>
      </c>
      <c r="K97" s="65" t="s">
        <v>837</v>
      </c>
      <c r="L97" s="69" t="s">
        <v>838</v>
      </c>
      <c r="M97" s="45" t="s">
        <v>187</v>
      </c>
      <c r="N97" s="69" t="s">
        <v>839</v>
      </c>
      <c r="O97" s="47">
        <v>1</v>
      </c>
      <c r="P97" s="48">
        <f>IF(OR(AD97&lt;=0.005,AE97&lt;=15),1,IF(AND(AE97&lt;=20,AD97&gt;0.001),0.5,0))</f>
        <v>1</v>
      </c>
      <c r="Q97" s="48">
        <f>IF(AND(AJ97&lt;=0.5),1,IF(AND(AJ97&lt;=2),0.5,0))</f>
        <v>1</v>
      </c>
      <c r="R97" s="49">
        <f>SUM(O97:Q97)</f>
        <v>3</v>
      </c>
      <c r="S97" s="48" t="str">
        <f>IF(R97&gt;=2.5,"Level 1+",IF(R97&gt;=2,"Level 1","NA"))</f>
        <v>Level 1+</v>
      </c>
      <c r="T97" s="50"/>
      <c r="U97" s="51" t="s">
        <v>136</v>
      </c>
      <c r="V97" s="51">
        <v>4.0316648480000001</v>
      </c>
      <c r="W97" s="52">
        <f ca="1">IFERROR(__xludf.DUMMYFUNCTION("count(split(Y88,"","",false))"),18)</f>
        <v>18</v>
      </c>
      <c r="X97" s="53" t="s">
        <v>840</v>
      </c>
      <c r="Y97" s="54">
        <v>0.90002449799999995</v>
      </c>
      <c r="Z97" s="55" t="s">
        <v>501</v>
      </c>
      <c r="AA97" s="56">
        <v>377.14558440000002</v>
      </c>
      <c r="AB97" s="56">
        <v>377.14660570000001</v>
      </c>
      <c r="AC97" s="57">
        <v>10</v>
      </c>
      <c r="AD97" s="58">
        <f>ABS(AA97-AB97)</f>
        <v>1.0212999999907879E-3</v>
      </c>
      <c r="AE97" s="59">
        <f>(AD97/AA97)*1000000</f>
        <v>2.7079728418816611</v>
      </c>
      <c r="AF97" s="60">
        <v>3.95</v>
      </c>
      <c r="AG97" s="60">
        <v>4.249995534</v>
      </c>
      <c r="AH97" s="60">
        <v>4.00078479</v>
      </c>
      <c r="AI97" s="60">
        <v>4.0925892529999999</v>
      </c>
      <c r="AJ97" s="59">
        <f>ABS(AH97-AI97)</f>
        <v>9.1804462999999892E-2</v>
      </c>
      <c r="AK97" s="64" t="s">
        <v>841</v>
      </c>
      <c r="AL97" s="61">
        <v>7857.0336909999996</v>
      </c>
      <c r="AM97" s="61">
        <v>8611.7001949999994</v>
      </c>
      <c r="AN97" s="61">
        <v>5485.1049800000001</v>
      </c>
      <c r="AO97" s="61">
        <v>4272.3159180000002</v>
      </c>
      <c r="AP97" s="61">
        <v>0</v>
      </c>
      <c r="AQ97" s="61">
        <v>3552.1914059999999</v>
      </c>
      <c r="AR97" s="61">
        <v>4456.9877930000002</v>
      </c>
      <c r="AS97" s="61">
        <v>0</v>
      </c>
      <c r="AT97" s="61">
        <v>20901.939450000002</v>
      </c>
      <c r="AU97" s="61">
        <v>43223.574220000002</v>
      </c>
      <c r="AV97" s="61">
        <v>3636.9711910000001</v>
      </c>
      <c r="AW97" s="61">
        <v>0</v>
      </c>
      <c r="AX97" s="61">
        <v>20746.841799999998</v>
      </c>
      <c r="AY97" s="61">
        <v>8700.6318360000005</v>
      </c>
      <c r="AZ97" s="61">
        <v>4332.6533200000003</v>
      </c>
      <c r="BA97" s="61">
        <v>0</v>
      </c>
      <c r="BB97" s="61">
        <v>2799.9147950000001</v>
      </c>
      <c r="BC97" s="61">
        <v>3137.5026859999998</v>
      </c>
      <c r="BD97" s="61">
        <v>3884.6826169999999</v>
      </c>
      <c r="BE97" s="61">
        <v>4997.544922</v>
      </c>
      <c r="BF97" s="61">
        <v>5135.8378910000001</v>
      </c>
      <c r="BG97" s="61">
        <v>0</v>
      </c>
      <c r="BH97" s="61">
        <v>0</v>
      </c>
      <c r="BI97" s="61">
        <v>0</v>
      </c>
      <c r="BJ97" s="61">
        <v>3897.3686520000001</v>
      </c>
      <c r="BK97" s="61">
        <v>0</v>
      </c>
      <c r="BL97" s="61">
        <v>3979.8942870000001</v>
      </c>
      <c r="BM97" s="61">
        <v>0</v>
      </c>
      <c r="BN97" s="61">
        <v>0</v>
      </c>
      <c r="BO97" s="61">
        <v>0</v>
      </c>
      <c r="BP97" s="61">
        <v>0</v>
      </c>
      <c r="BQ97" s="61">
        <v>0</v>
      </c>
      <c r="BR97" s="61">
        <v>0</v>
      </c>
      <c r="BS97" s="61">
        <v>9883.4580079999996</v>
      </c>
      <c r="BT97" s="61"/>
      <c r="BU97" s="129">
        <v>18.17765844862609</v>
      </c>
      <c r="BV97" s="129">
        <v>19.923618882529329</v>
      </c>
      <c r="BW97" s="129">
        <v>12.690077299211374</v>
      </c>
      <c r="BX97" s="129">
        <v>9.8842263628054035</v>
      </c>
      <c r="BY97" s="129">
        <v>0</v>
      </c>
      <c r="BZ97" s="129">
        <v>8.2181806342992409</v>
      </c>
      <c r="CA97" s="129">
        <v>10.31147440587573</v>
      </c>
      <c r="CB97" s="129">
        <v>0</v>
      </c>
      <c r="CC97" s="129">
        <v>48.357730306181978</v>
      </c>
      <c r="CD97" s="129">
        <v>100</v>
      </c>
      <c r="CE97" s="129">
        <v>8.4143231017603703</v>
      </c>
      <c r="CF97" s="129">
        <v>0</v>
      </c>
      <c r="CG97" s="129">
        <v>47.998903779688391</v>
      </c>
      <c r="CH97" s="129">
        <v>20.129366886031665</v>
      </c>
      <c r="CI97" s="129">
        <v>10.023820098605441</v>
      </c>
      <c r="CJ97" s="129">
        <v>0</v>
      </c>
      <c r="CK97" s="129">
        <v>6.4777493428677397</v>
      </c>
      <c r="CL97" s="129">
        <v>7.2587765880505186</v>
      </c>
      <c r="CM97" s="129">
        <v>8.9874164436927018</v>
      </c>
      <c r="CN97" s="129">
        <v>11.562081600571531</v>
      </c>
      <c r="CO97" s="129">
        <v>11.88202961851219</v>
      </c>
      <c r="CP97" s="129">
        <v>0</v>
      </c>
      <c r="CQ97" s="129">
        <v>0</v>
      </c>
      <c r="CR97" s="129">
        <v>0</v>
      </c>
      <c r="CS97" s="129">
        <v>9.0167662492766425</v>
      </c>
      <c r="CT97" s="129">
        <v>0</v>
      </c>
      <c r="CU97" s="129">
        <v>9.2076936227973043</v>
      </c>
      <c r="CV97" s="129">
        <v>0</v>
      </c>
      <c r="CW97" s="129">
        <v>0</v>
      </c>
      <c r="CX97" s="129">
        <v>0</v>
      </c>
      <c r="CY97" s="129">
        <v>0</v>
      </c>
      <c r="CZ97" s="129">
        <v>0</v>
      </c>
      <c r="DA97" s="129">
        <v>0</v>
      </c>
      <c r="DB97" s="129">
        <v>22.86589710905217</v>
      </c>
    </row>
    <row r="98" spans="1:106" ht="10.5" customHeight="1">
      <c r="A98" s="39">
        <v>57</v>
      </c>
      <c r="B98" s="154" t="s">
        <v>496</v>
      </c>
      <c r="C98" s="155" t="s">
        <v>18</v>
      </c>
      <c r="D98" s="42" t="s">
        <v>179</v>
      </c>
      <c r="E98" s="64" t="s">
        <v>497</v>
      </c>
      <c r="F98" s="64">
        <v>89.04767846</v>
      </c>
      <c r="G98" s="64" t="s">
        <v>498</v>
      </c>
      <c r="H98" s="65" t="s">
        <v>182</v>
      </c>
      <c r="I98" s="65" t="s">
        <v>223</v>
      </c>
      <c r="J98" s="65" t="s">
        <v>224</v>
      </c>
      <c r="K98" s="65" t="s">
        <v>225</v>
      </c>
      <c r="L98" s="157" t="s">
        <v>499</v>
      </c>
      <c r="M98" s="45" t="s">
        <v>187</v>
      </c>
      <c r="N98" s="157" t="s">
        <v>500</v>
      </c>
      <c r="O98" s="47">
        <v>0</v>
      </c>
      <c r="P98" s="48">
        <f>IF(OR(AD98&lt;=0.005,AE98&lt;=15),1,IF(AND(AE98&lt;=20,AD98&gt;0.001),0.5,0))</f>
        <v>1</v>
      </c>
      <c r="Q98" s="48">
        <f>IF(AND(AJ98&lt;=0.5),1,IF(AND(AJ98&lt;=2),0.5,0))</f>
        <v>1</v>
      </c>
      <c r="R98" s="49">
        <f>SUM(O98:Q98)</f>
        <v>2</v>
      </c>
      <c r="S98" s="48" t="str">
        <f>IF(R98&gt;=2.5,"Level 1+",IF(R98&gt;=2,"Level 1","NA"))</f>
        <v>Level 1</v>
      </c>
      <c r="T98" s="50"/>
      <c r="U98" s="51"/>
      <c r="V98" s="51"/>
      <c r="W98" s="52">
        <f ca="1">IFERROR(__xludf.DUMMYFUNCTION("count(split(Y44,"","",false))"),0)</f>
        <v>0</v>
      </c>
      <c r="X98" s="53"/>
      <c r="Y98" s="54"/>
      <c r="Z98" s="55" t="s">
        <v>501</v>
      </c>
      <c r="AA98" s="56">
        <v>90.054978460000001</v>
      </c>
      <c r="AB98" s="56">
        <v>90.055736920000001</v>
      </c>
      <c r="AC98" s="57">
        <v>10</v>
      </c>
      <c r="AD98" s="58">
        <f>ABS(AA98-AB98)</f>
        <v>7.5846000000012737E-4</v>
      </c>
      <c r="AE98" s="59">
        <f>(AD98/AA98)*1000000</f>
        <v>8.4221884560997911</v>
      </c>
      <c r="AF98" s="60">
        <v>11.7</v>
      </c>
      <c r="AG98" s="60">
        <v>12.216705510000001</v>
      </c>
      <c r="AH98" s="60">
        <v>11.982155799999999</v>
      </c>
      <c r="AI98" s="60">
        <v>12.00000747</v>
      </c>
      <c r="AJ98" s="59">
        <f>ABS(AH98-AI98)</f>
        <v>1.7851670000000652E-2</v>
      </c>
      <c r="AK98" s="64" t="s">
        <v>502</v>
      </c>
      <c r="AL98" s="61">
        <v>38253.957029999998</v>
      </c>
      <c r="AM98" s="61">
        <v>0</v>
      </c>
      <c r="AN98" s="61">
        <v>3404.7871089999999</v>
      </c>
      <c r="AO98" s="61">
        <v>0</v>
      </c>
      <c r="AP98" s="61">
        <v>0</v>
      </c>
      <c r="AQ98" s="61">
        <v>15851.541020000001</v>
      </c>
      <c r="AR98" s="61">
        <v>10841.785159999999</v>
      </c>
      <c r="AS98" s="61">
        <v>0</v>
      </c>
      <c r="AT98" s="61">
        <v>0</v>
      </c>
      <c r="AU98" s="61">
        <v>0</v>
      </c>
      <c r="AV98" s="61">
        <v>2278.875732</v>
      </c>
      <c r="AW98" s="61">
        <v>0</v>
      </c>
      <c r="AX98" s="61">
        <v>3314.7290039999998</v>
      </c>
      <c r="AY98" s="61">
        <v>12528.007809999999</v>
      </c>
      <c r="AZ98" s="61">
        <v>0</v>
      </c>
      <c r="BA98" s="61">
        <v>0</v>
      </c>
      <c r="BB98" s="61">
        <v>8526.4863280000009</v>
      </c>
      <c r="BC98" s="61">
        <v>0</v>
      </c>
      <c r="BD98" s="61">
        <v>0</v>
      </c>
      <c r="BE98" s="61">
        <v>17493.48633</v>
      </c>
      <c r="BF98" s="61">
        <v>2482.0600589999999</v>
      </c>
      <c r="BG98" s="61">
        <v>5192.6489259999998</v>
      </c>
      <c r="BH98" s="61">
        <v>5693.6323240000002</v>
      </c>
      <c r="BI98" s="61">
        <v>10516.10254</v>
      </c>
      <c r="BJ98" s="61">
        <v>224645.23439999999</v>
      </c>
      <c r="BK98" s="61">
        <v>0</v>
      </c>
      <c r="BL98" s="61">
        <v>0</v>
      </c>
      <c r="BM98" s="61">
        <v>2194.6423340000001</v>
      </c>
      <c r="BN98" s="61">
        <v>34138.066409999999</v>
      </c>
      <c r="BO98" s="61">
        <v>70958.4375</v>
      </c>
      <c r="BP98" s="61">
        <v>0</v>
      </c>
      <c r="BQ98" s="61">
        <v>0</v>
      </c>
      <c r="BR98" s="61">
        <v>0</v>
      </c>
      <c r="BS98" s="61">
        <v>3443.6611330000001</v>
      </c>
      <c r="BT98" s="61"/>
      <c r="BU98" s="129">
        <v>17.028608299736092</v>
      </c>
      <c r="BV98" s="129">
        <v>0</v>
      </c>
      <c r="BW98" s="129">
        <v>1.5156284610683022</v>
      </c>
      <c r="BX98" s="129">
        <v>0</v>
      </c>
      <c r="BY98" s="129">
        <v>0</v>
      </c>
      <c r="BZ98" s="129">
        <v>7.0562551938114924</v>
      </c>
      <c r="CA98" s="129">
        <v>4.8261807952245617</v>
      </c>
      <c r="CB98" s="129">
        <v>0</v>
      </c>
      <c r="CC98" s="129">
        <v>0</v>
      </c>
      <c r="CD98" s="129">
        <v>0</v>
      </c>
      <c r="CE98" s="129">
        <v>1.0144331519369192</v>
      </c>
      <c r="CF98" s="129">
        <v>0</v>
      </c>
      <c r="CG98" s="129">
        <v>1.4755394268003221</v>
      </c>
      <c r="CH98" s="129">
        <v>5.5767966070861812</v>
      </c>
      <c r="CI98" s="129">
        <v>0</v>
      </c>
      <c r="CJ98" s="129">
        <v>0</v>
      </c>
      <c r="CK98" s="129">
        <v>3.795534034262158</v>
      </c>
      <c r="CL98" s="129">
        <v>0</v>
      </c>
      <c r="CM98" s="129">
        <v>0</v>
      </c>
      <c r="CN98" s="129">
        <v>7.7871611105942069</v>
      </c>
      <c r="CO98" s="129">
        <v>1.1048799079265044</v>
      </c>
      <c r="CP98" s="129">
        <v>2.3114885743598932</v>
      </c>
      <c r="CQ98" s="129">
        <v>2.5344994917016588</v>
      </c>
      <c r="CR98" s="129">
        <v>4.6812043745718563</v>
      </c>
      <c r="CS98" s="129">
        <v>100</v>
      </c>
      <c r="CT98" s="129">
        <v>0</v>
      </c>
      <c r="CU98" s="129">
        <v>0</v>
      </c>
      <c r="CV98" s="129">
        <v>0.97693696457065826</v>
      </c>
      <c r="CW98" s="129">
        <v>15.196434725703668</v>
      </c>
      <c r="CX98" s="129">
        <v>31.586887516007774</v>
      </c>
      <c r="CY98" s="129">
        <v>0</v>
      </c>
      <c r="CZ98" s="129">
        <v>0</v>
      </c>
      <c r="DA98" s="129">
        <v>0</v>
      </c>
      <c r="DB98" s="129">
        <v>1.532933089899547</v>
      </c>
    </row>
    <row r="99" spans="1:106" ht="10.5" customHeight="1">
      <c r="A99" s="39">
        <v>155</v>
      </c>
      <c r="B99" s="154" t="s">
        <v>348</v>
      </c>
      <c r="C99" s="155" t="s">
        <v>19</v>
      </c>
      <c r="D99" s="42" t="s">
        <v>179</v>
      </c>
      <c r="E99" s="64" t="s">
        <v>349</v>
      </c>
      <c r="F99" s="64">
        <v>105.0425931</v>
      </c>
      <c r="G99" s="64" t="s">
        <v>350</v>
      </c>
      <c r="H99" s="65" t="s">
        <v>182</v>
      </c>
      <c r="I99" s="65" t="s">
        <v>223</v>
      </c>
      <c r="J99" s="65" t="s">
        <v>224</v>
      </c>
      <c r="K99" s="65" t="s">
        <v>225</v>
      </c>
      <c r="L99" s="157" t="s">
        <v>348</v>
      </c>
      <c r="M99" s="45" t="s">
        <v>187</v>
      </c>
      <c r="N99" s="157" t="s">
        <v>351</v>
      </c>
      <c r="O99" s="47">
        <v>1</v>
      </c>
      <c r="P99" s="48">
        <f>IF(OR(AD99&lt;=0.005,AE99&lt;=15),1,IF(AND(AE99&lt;=20,AD99&gt;0.001),0.5,0))</f>
        <v>1</v>
      </c>
      <c r="Q99" s="48">
        <f>IF(AND(AJ99&lt;=0.5),1,IF(AND(AJ99&lt;=2),0.5,0))</f>
        <v>1</v>
      </c>
      <c r="R99" s="49">
        <f>SUM(O99:Q99)</f>
        <v>3</v>
      </c>
      <c r="S99" s="48" t="str">
        <f>IF(R99&gt;=2.5,"Level 1+",IF(R99&gt;=2,"Level 1","NA"))</f>
        <v>Level 1+</v>
      </c>
      <c r="T99" s="50"/>
      <c r="U99" s="51" t="s">
        <v>165</v>
      </c>
      <c r="V99" s="51">
        <v>13.76198387</v>
      </c>
      <c r="W99" s="52">
        <f ca="1">IFERROR(__xludf.DUMMYFUNCTION("count(split(Y24,"","",false))"),3)</f>
        <v>3</v>
      </c>
      <c r="X99" s="53" t="s">
        <v>352</v>
      </c>
      <c r="Y99" s="54">
        <v>0.97861030800000004</v>
      </c>
      <c r="Z99" s="55" t="s">
        <v>190</v>
      </c>
      <c r="AA99" s="56">
        <v>104.0352931</v>
      </c>
      <c r="AB99" s="56">
        <v>104.0335054</v>
      </c>
      <c r="AC99" s="57">
        <v>20</v>
      </c>
      <c r="AD99" s="58">
        <f>ABS(AA99-AB99)</f>
        <v>1.7877000000083854E-3</v>
      </c>
      <c r="AE99" s="59">
        <f>(AD99/AA99)*1000000</f>
        <v>17.183591709498295</v>
      </c>
      <c r="AF99" s="60">
        <v>13.69748119</v>
      </c>
      <c r="AG99" s="60">
        <v>14.249532629999999</v>
      </c>
      <c r="AH99" s="60">
        <v>13.62494852</v>
      </c>
      <c r="AI99" s="60">
        <v>13.86130638</v>
      </c>
      <c r="AJ99" s="59">
        <f>ABS(AH99-AI99)</f>
        <v>0.23635786000000003</v>
      </c>
      <c r="AK99" s="64" t="s">
        <v>353</v>
      </c>
      <c r="AL99" s="61">
        <v>42222.949220000002</v>
      </c>
      <c r="AM99" s="61">
        <v>86179.96875</v>
      </c>
      <c r="AN99" s="61">
        <v>7693.8940430000002</v>
      </c>
      <c r="AO99" s="61">
        <v>346334.03129999997</v>
      </c>
      <c r="AP99" s="61">
        <v>88159.570309999996</v>
      </c>
      <c r="AQ99" s="61">
        <v>110401.9063</v>
      </c>
      <c r="AR99" s="61">
        <v>31682.8125</v>
      </c>
      <c r="AS99" s="61">
        <v>49417.351560000003</v>
      </c>
      <c r="AT99" s="61">
        <v>312626.4375</v>
      </c>
      <c r="AU99" s="61">
        <v>32887.546880000002</v>
      </c>
      <c r="AV99" s="61">
        <v>23366.007809999999</v>
      </c>
      <c r="AW99" s="61">
        <v>30196.23242</v>
      </c>
      <c r="AX99" s="61">
        <v>28890.275389999999</v>
      </c>
      <c r="AY99" s="61">
        <v>104143.5313</v>
      </c>
      <c r="AZ99" s="61">
        <v>160690.29689999999</v>
      </c>
      <c r="BA99" s="61">
        <v>264253.09379999997</v>
      </c>
      <c r="BB99" s="61">
        <v>20462.5625</v>
      </c>
      <c r="BC99" s="61">
        <v>3710.8942870000001</v>
      </c>
      <c r="BD99" s="61">
        <v>59500.050779999998</v>
      </c>
      <c r="BE99" s="61">
        <v>34630.890630000002</v>
      </c>
      <c r="BF99" s="61">
        <v>36276.5</v>
      </c>
      <c r="BG99" s="61">
        <v>0</v>
      </c>
      <c r="BH99" s="61">
        <v>0</v>
      </c>
      <c r="BI99" s="61">
        <v>0</v>
      </c>
      <c r="BJ99" s="61">
        <v>43763.21875</v>
      </c>
      <c r="BK99" s="61">
        <v>4067.4208979999999</v>
      </c>
      <c r="BL99" s="61">
        <v>20683.060549999998</v>
      </c>
      <c r="BM99" s="61">
        <v>19716.193360000001</v>
      </c>
      <c r="BN99" s="61">
        <v>40158.398439999997</v>
      </c>
      <c r="BO99" s="61">
        <v>19051.375</v>
      </c>
      <c r="BP99" s="61">
        <v>17042.431639999999</v>
      </c>
      <c r="BQ99" s="61">
        <v>0</v>
      </c>
      <c r="BR99" s="61">
        <v>28168.859380000002</v>
      </c>
      <c r="BS99" s="61">
        <v>8695.5205079999996</v>
      </c>
      <c r="BT99" s="61"/>
      <c r="BU99" s="129">
        <v>12.191394839690421</v>
      </c>
      <c r="BV99" s="129">
        <v>24.883482696319138</v>
      </c>
      <c r="BW99" s="129">
        <v>2.2215241205492244</v>
      </c>
      <c r="BX99" s="129">
        <v>100</v>
      </c>
      <c r="BY99" s="129">
        <v>25.455070060277961</v>
      </c>
      <c r="BZ99" s="129">
        <v>31.877290800905481</v>
      </c>
      <c r="CA99" s="129">
        <v>9.1480506206899008</v>
      </c>
      <c r="CB99" s="129">
        <v>14.268696430006301</v>
      </c>
      <c r="CC99" s="129">
        <v>90.267316880909718</v>
      </c>
      <c r="CD99" s="129">
        <v>9.4959039273597377</v>
      </c>
      <c r="CE99" s="129">
        <v>6.7466681579899364</v>
      </c>
      <c r="CF99" s="129">
        <v>8.7188175838959214</v>
      </c>
      <c r="CG99" s="129">
        <v>8.3417373919500246</v>
      </c>
      <c r="CH99" s="129">
        <v>30.070256425303249</v>
      </c>
      <c r="CI99" s="129">
        <v>46.397489815491895</v>
      </c>
      <c r="CJ99" s="129">
        <v>76.300065808750915</v>
      </c>
      <c r="CK99" s="129">
        <v>5.9083314519198975</v>
      </c>
      <c r="CL99" s="129">
        <v>1.0714783854970247</v>
      </c>
      <c r="CM99" s="129">
        <v>17.179960790067472</v>
      </c>
      <c r="CN99" s="129">
        <v>9.9992745442916586</v>
      </c>
      <c r="CO99" s="129">
        <v>10.474425474110202</v>
      </c>
      <c r="CP99" s="129">
        <v>0</v>
      </c>
      <c r="CQ99" s="129">
        <v>0</v>
      </c>
      <c r="CR99" s="129">
        <v>0</v>
      </c>
      <c r="CS99" s="129">
        <v>12.636130092595957</v>
      </c>
      <c r="CT99" s="129">
        <v>1.174421376591992</v>
      </c>
      <c r="CU99" s="129">
        <v>5.9719977480595912</v>
      </c>
      <c r="CV99" s="129">
        <v>5.6928258785292529</v>
      </c>
      <c r="CW99" s="129">
        <v>11.595279357694469</v>
      </c>
      <c r="CX99" s="129">
        <v>5.5008671624006249</v>
      </c>
      <c r="CY99" s="129">
        <v>4.9208076884704344</v>
      </c>
      <c r="CZ99" s="129">
        <v>0</v>
      </c>
      <c r="DA99" s="129">
        <v>8.1334367501412803</v>
      </c>
      <c r="DB99" s="129">
        <v>2.5107323341458763</v>
      </c>
    </row>
    <row r="100" spans="1:106" ht="10.5" customHeight="1">
      <c r="A100" s="39">
        <v>153</v>
      </c>
      <c r="B100" s="154" t="s">
        <v>354</v>
      </c>
      <c r="C100" s="155" t="s">
        <v>19</v>
      </c>
      <c r="D100" s="42" t="s">
        <v>179</v>
      </c>
      <c r="E100" s="64" t="s">
        <v>355</v>
      </c>
      <c r="F100" s="64">
        <v>174.05282339999999</v>
      </c>
      <c r="G100" s="64" t="s">
        <v>356</v>
      </c>
      <c r="H100" s="65" t="s">
        <v>182</v>
      </c>
      <c r="I100" s="65" t="s">
        <v>195</v>
      </c>
      <c r="J100" s="65" t="s">
        <v>196</v>
      </c>
      <c r="K100" s="65" t="s">
        <v>278</v>
      </c>
      <c r="L100" s="157" t="s">
        <v>357</v>
      </c>
      <c r="M100" s="45" t="s">
        <v>187</v>
      </c>
      <c r="N100" s="157" t="s">
        <v>358</v>
      </c>
      <c r="O100" s="47">
        <v>1</v>
      </c>
      <c r="P100" s="48">
        <f>IF(OR(AD100&lt;=0.005,AE100&lt;=15),1,IF(AND(AE100&lt;=20,AD100&gt;0.001),0.5,0))</f>
        <v>1</v>
      </c>
      <c r="Q100" s="48">
        <f>IF(AND(AJ100&lt;=0.5),1,IF(AND(AJ100&lt;=2),0.5,0))</f>
        <v>1</v>
      </c>
      <c r="R100" s="49">
        <f>SUM(O100:Q100)</f>
        <v>3</v>
      </c>
      <c r="S100" s="48" t="str">
        <f>IF(R100&gt;=2.5,"Level 1+",IF(R100&gt;=2,"Level 1","NA"))</f>
        <v>Level 1+</v>
      </c>
      <c r="T100" s="50" t="s">
        <v>359</v>
      </c>
      <c r="U100" s="51" t="s">
        <v>164</v>
      </c>
      <c r="V100" s="51">
        <v>12.92430878</v>
      </c>
      <c r="W100" s="52">
        <f ca="1">IFERROR(__xludf.DUMMYFUNCTION("count(split(Y25,"","",false))"),23)</f>
        <v>23</v>
      </c>
      <c r="X100" s="53" t="s">
        <v>360</v>
      </c>
      <c r="Y100" s="54">
        <v>0.89441791000000004</v>
      </c>
      <c r="Z100" s="55" t="s">
        <v>190</v>
      </c>
      <c r="AA100" s="56">
        <v>173.04552340000001</v>
      </c>
      <c r="AB100" s="56">
        <v>173.04373630000001</v>
      </c>
      <c r="AC100" s="57">
        <v>20</v>
      </c>
      <c r="AD100" s="58">
        <f>ABS(AA100-AB100)</f>
        <v>1.7871000000013737E-3</v>
      </c>
      <c r="AE100" s="59">
        <f>(AD100/AA100)*1000000</f>
        <v>10.327340256415864</v>
      </c>
      <c r="AF100" s="60">
        <v>12.855369550000001</v>
      </c>
      <c r="AG100" s="60">
        <v>13.23991511</v>
      </c>
      <c r="AH100" s="60">
        <v>12.99633493</v>
      </c>
      <c r="AI100" s="60">
        <v>13.06082582</v>
      </c>
      <c r="AJ100" s="59">
        <f>ABS(AH100-AI100)</f>
        <v>6.4490890000000078E-2</v>
      </c>
      <c r="AK100" s="64" t="s">
        <v>361</v>
      </c>
      <c r="AL100" s="61">
        <v>25776.246090000001</v>
      </c>
      <c r="AM100" s="61">
        <v>41515.058590000001</v>
      </c>
      <c r="AN100" s="61">
        <v>36639.863279999998</v>
      </c>
      <c r="AO100" s="61">
        <v>29045.755860000001</v>
      </c>
      <c r="AP100" s="61">
        <v>19845.285159999999</v>
      </c>
      <c r="AQ100" s="61">
        <v>22961.230469999999</v>
      </c>
      <c r="AR100" s="61">
        <v>17715.972659999999</v>
      </c>
      <c r="AS100" s="61">
        <v>15066.166020000001</v>
      </c>
      <c r="AT100" s="61">
        <v>26023.591799999998</v>
      </c>
      <c r="AU100" s="61">
        <v>25278.929690000001</v>
      </c>
      <c r="AV100" s="61">
        <v>23927.322270000001</v>
      </c>
      <c r="AW100" s="61">
        <v>19718.507809999999</v>
      </c>
      <c r="AX100" s="61">
        <v>22627.568360000001</v>
      </c>
      <c r="AY100" s="61">
        <v>28940.410159999999</v>
      </c>
      <c r="AZ100" s="61">
        <v>39157.90625</v>
      </c>
      <c r="BA100" s="61">
        <v>34103.546880000002</v>
      </c>
      <c r="BB100" s="61">
        <v>19735.255860000001</v>
      </c>
      <c r="BC100" s="61">
        <v>23465.458979999999</v>
      </c>
      <c r="BD100" s="61">
        <v>29745.126950000002</v>
      </c>
      <c r="BE100" s="61">
        <v>22324.191409999999</v>
      </c>
      <c r="BF100" s="61">
        <v>34725.585939999997</v>
      </c>
      <c r="BG100" s="61">
        <v>9139.5771480000003</v>
      </c>
      <c r="BH100" s="61">
        <v>12336.865229999999</v>
      </c>
      <c r="BI100" s="61">
        <v>10293.731449999999</v>
      </c>
      <c r="BJ100" s="61">
        <v>5089.4873049999997</v>
      </c>
      <c r="BK100" s="61">
        <v>4700.173828</v>
      </c>
      <c r="BL100" s="61">
        <v>13385.01074</v>
      </c>
      <c r="BM100" s="61">
        <v>3378.8908689999998</v>
      </c>
      <c r="BN100" s="61">
        <v>0</v>
      </c>
      <c r="BO100" s="61">
        <v>9561.7207030000009</v>
      </c>
      <c r="BP100" s="61">
        <v>3219.2502439999998</v>
      </c>
      <c r="BQ100" s="61">
        <v>0</v>
      </c>
      <c r="BR100" s="61">
        <v>0</v>
      </c>
      <c r="BS100" s="61">
        <v>14840.903319999999</v>
      </c>
      <c r="BT100" s="61"/>
      <c r="BU100" s="129">
        <v>62.088906930288886</v>
      </c>
      <c r="BV100" s="129">
        <v>100.00000000000001</v>
      </c>
      <c r="BW100" s="129">
        <v>88.256802530023847</v>
      </c>
      <c r="BX100" s="129">
        <v>69.964386048093985</v>
      </c>
      <c r="BY100" s="129">
        <v>47.802618697930157</v>
      </c>
      <c r="BZ100" s="129">
        <v>55.308197193610177</v>
      </c>
      <c r="CA100" s="129">
        <v>42.673606305032074</v>
      </c>
      <c r="CB100" s="129">
        <v>36.290846097057141</v>
      </c>
      <c r="CC100" s="129">
        <v>62.684704499654664</v>
      </c>
      <c r="CD100" s="129">
        <v>60.890988832878826</v>
      </c>
      <c r="CE100" s="129">
        <v>57.63528484038688</v>
      </c>
      <c r="CF100" s="129">
        <v>47.497241915852008</v>
      </c>
      <c r="CG100" s="129">
        <v>54.504483742798932</v>
      </c>
      <c r="CH100" s="129">
        <v>69.710633064049347</v>
      </c>
      <c r="CI100" s="129">
        <v>94.322175085240559</v>
      </c>
      <c r="CJ100" s="129">
        <v>82.147413585042472</v>
      </c>
      <c r="CK100" s="129">
        <v>47.537584024399671</v>
      </c>
      <c r="CL100" s="129">
        <v>56.522764936317053</v>
      </c>
      <c r="CM100" s="129">
        <v>71.649006313012663</v>
      </c>
      <c r="CN100" s="129">
        <v>53.773720110748854</v>
      </c>
      <c r="CO100" s="129">
        <v>83.645759200167859</v>
      </c>
      <c r="CP100" s="129">
        <v>22.015089122869526</v>
      </c>
      <c r="CQ100" s="129">
        <v>29.716603201354172</v>
      </c>
      <c r="CR100" s="129">
        <v>24.795175051203028</v>
      </c>
      <c r="CS100" s="129">
        <v>12.259376423536922</v>
      </c>
      <c r="CT100" s="129">
        <v>11.321611934644269</v>
      </c>
      <c r="CU100" s="129">
        <v>32.241338913162785</v>
      </c>
      <c r="CV100" s="129">
        <v>8.1389524277677285</v>
      </c>
      <c r="CW100" s="129">
        <v>0</v>
      </c>
      <c r="CX100" s="129">
        <v>23.031933538697196</v>
      </c>
      <c r="CY100" s="129">
        <v>7.7544157549989379</v>
      </c>
      <c r="CZ100" s="129">
        <v>0</v>
      </c>
      <c r="DA100" s="129">
        <v>0</v>
      </c>
      <c r="DB100" s="129">
        <v>35.748241298579849</v>
      </c>
    </row>
    <row r="101" spans="1:106" ht="10.5" customHeight="1">
      <c r="A101" s="39">
        <v>79</v>
      </c>
      <c r="B101" s="154" t="s">
        <v>735</v>
      </c>
      <c r="C101" s="155" t="s">
        <v>18</v>
      </c>
      <c r="D101" s="42" t="s">
        <v>179</v>
      </c>
      <c r="E101" s="64" t="s">
        <v>736</v>
      </c>
      <c r="F101" s="64">
        <v>258.11010040000002</v>
      </c>
      <c r="G101" s="64" t="s">
        <v>737</v>
      </c>
      <c r="H101" s="65" t="s">
        <v>182</v>
      </c>
      <c r="I101" s="65" t="s">
        <v>294</v>
      </c>
      <c r="J101" s="65" t="s">
        <v>738</v>
      </c>
      <c r="K101" s="65" t="s">
        <v>739</v>
      </c>
      <c r="L101" s="157" t="s">
        <v>740</v>
      </c>
      <c r="M101" s="45" t="s">
        <v>187</v>
      </c>
      <c r="N101" s="157" t="s">
        <v>741</v>
      </c>
      <c r="O101" s="47">
        <v>1</v>
      </c>
      <c r="P101" s="48">
        <f>IF(OR(AD101&lt;=0.005,AE101&lt;=15),1,IF(AND(AE101&lt;=20,AD101&gt;0.001),0.5,0))</f>
        <v>1</v>
      </c>
      <c r="Q101" s="48">
        <f>IF(AND(AJ101&lt;=0.5),1,IF(AND(AJ101&lt;=2),0.5,0))</f>
        <v>1</v>
      </c>
      <c r="R101" s="49">
        <f>SUM(O101:Q101)</f>
        <v>3</v>
      </c>
      <c r="S101" s="48" t="str">
        <f>IF(R101&gt;=2.5,"Level 1+",IF(R101&gt;=2,"Level 1","NA"))</f>
        <v>Level 1+</v>
      </c>
      <c r="T101" s="50"/>
      <c r="U101" s="51" t="s">
        <v>142</v>
      </c>
      <c r="V101" s="51">
        <v>14.722380640000001</v>
      </c>
      <c r="W101" s="52">
        <f ca="1">IFERROR(__xludf.DUMMYFUNCTION("count(split(Y75,"","",false))"),6)</f>
        <v>6</v>
      </c>
      <c r="X101" s="53" t="s">
        <v>742</v>
      </c>
      <c r="Y101" s="54">
        <v>0.91848309699999997</v>
      </c>
      <c r="Z101" s="55" t="s">
        <v>591</v>
      </c>
      <c r="AA101" s="56">
        <v>258.11010040000002</v>
      </c>
      <c r="AB101" s="56">
        <v>258.11122210000002</v>
      </c>
      <c r="AC101" s="57">
        <v>10</v>
      </c>
      <c r="AD101" s="58">
        <f>ABS(AA101-AB101)</f>
        <v>1.121699999998782E-3</v>
      </c>
      <c r="AE101" s="59">
        <f>(AD101/AA101)*1000000</f>
        <v>4.3458198585040027</v>
      </c>
      <c r="AF101" s="60">
        <v>14.499408109999999</v>
      </c>
      <c r="AG101" s="60">
        <v>14.87</v>
      </c>
      <c r="AH101" s="60">
        <v>14.277545119999999</v>
      </c>
      <c r="AI101" s="60">
        <v>14.62258568</v>
      </c>
      <c r="AJ101" s="59">
        <f>ABS(AH101-AI101)</f>
        <v>0.34504056000000105</v>
      </c>
      <c r="AK101" s="64" t="s">
        <v>743</v>
      </c>
      <c r="AL101" s="61">
        <v>3813175.75</v>
      </c>
      <c r="AM101" s="61">
        <v>4624791.5</v>
      </c>
      <c r="AN101" s="61">
        <v>11003655</v>
      </c>
      <c r="AO101" s="61">
        <v>1787350.75</v>
      </c>
      <c r="AP101" s="61">
        <v>2856827.75</v>
      </c>
      <c r="AQ101" s="61">
        <v>1004989.688</v>
      </c>
      <c r="AR101" s="61">
        <v>1938653.375</v>
      </c>
      <c r="AS101" s="61">
        <v>3098518.5</v>
      </c>
      <c r="AT101" s="61">
        <v>3964822.5</v>
      </c>
      <c r="AU101" s="61">
        <v>1748940.25</v>
      </c>
      <c r="AV101" s="61">
        <v>2326686</v>
      </c>
      <c r="AW101" s="61">
        <v>1557947.375</v>
      </c>
      <c r="AX101" s="61">
        <v>6365373.5</v>
      </c>
      <c r="AY101" s="61">
        <v>256306.6875</v>
      </c>
      <c r="AZ101" s="61">
        <v>235850.82810000001</v>
      </c>
      <c r="BA101" s="61">
        <v>121993.86719999999</v>
      </c>
      <c r="BB101" s="61">
        <v>1229989.875</v>
      </c>
      <c r="BC101" s="61">
        <v>1565993.875</v>
      </c>
      <c r="BD101" s="61">
        <v>1525732.75</v>
      </c>
      <c r="BE101" s="61">
        <v>1059440.625</v>
      </c>
      <c r="BF101" s="61">
        <v>4522687</v>
      </c>
      <c r="BG101" s="61">
        <v>0</v>
      </c>
      <c r="BH101" s="61">
        <v>0</v>
      </c>
      <c r="BI101" s="61">
        <v>0</v>
      </c>
      <c r="BJ101" s="61">
        <v>44785.863279999998</v>
      </c>
      <c r="BK101" s="61">
        <v>32335.29492</v>
      </c>
      <c r="BL101" s="61">
        <v>78355.40625</v>
      </c>
      <c r="BM101" s="61">
        <v>19980.214840000001</v>
      </c>
      <c r="BN101" s="61">
        <v>53526.175779999998</v>
      </c>
      <c r="BO101" s="61">
        <v>15249.148440000001</v>
      </c>
      <c r="BP101" s="61">
        <v>57575.925779999998</v>
      </c>
      <c r="BQ101" s="61">
        <v>0</v>
      </c>
      <c r="BR101" s="61">
        <v>46146.652340000001</v>
      </c>
      <c r="BS101" s="61">
        <v>45618.898439999997</v>
      </c>
      <c r="BT101" s="61"/>
      <c r="BU101" s="129">
        <v>34.653719604985795</v>
      </c>
      <c r="BV101" s="129">
        <v>42.029593803149957</v>
      </c>
      <c r="BW101" s="129">
        <v>100</v>
      </c>
      <c r="BX101" s="129">
        <v>16.243245994171936</v>
      </c>
      <c r="BY101" s="129">
        <v>25.962534721417565</v>
      </c>
      <c r="BZ101" s="129">
        <v>9.1332351659516764</v>
      </c>
      <c r="CA101" s="129">
        <v>17.618267521110031</v>
      </c>
      <c r="CB101" s="129">
        <v>28.158993534421064</v>
      </c>
      <c r="CC101" s="129">
        <v>36.03186850187506</v>
      </c>
      <c r="CD101" s="129">
        <v>15.894175617101773</v>
      </c>
      <c r="CE101" s="129">
        <v>21.144665113546363</v>
      </c>
      <c r="CF101" s="129">
        <v>14.158453486591501</v>
      </c>
      <c r="CG101" s="129">
        <v>57.847810568397499</v>
      </c>
      <c r="CH101" s="129">
        <v>2.3292868369646267</v>
      </c>
      <c r="CI101" s="129">
        <v>2.1433862484783468</v>
      </c>
      <c r="CJ101" s="129">
        <v>1.1086667766301288</v>
      </c>
      <c r="CK101" s="129">
        <v>11.178011987834951</v>
      </c>
      <c r="CL101" s="129">
        <v>14.231579188914957</v>
      </c>
      <c r="CM101" s="129">
        <v>13.865690536462658</v>
      </c>
      <c r="CN101" s="129">
        <v>9.6280792609364791</v>
      </c>
      <c r="CO101" s="129">
        <v>41.101679396527793</v>
      </c>
      <c r="CP101" s="129">
        <v>0</v>
      </c>
      <c r="CQ101" s="129">
        <v>0</v>
      </c>
      <c r="CR101" s="129">
        <v>0</v>
      </c>
      <c r="CS101" s="129">
        <v>0.40700897365466293</v>
      </c>
      <c r="CT101" s="129">
        <v>0.29385958501970483</v>
      </c>
      <c r="CU101" s="129">
        <v>0.71208526848578957</v>
      </c>
      <c r="CV101" s="129">
        <v>0.18157798331554381</v>
      </c>
      <c r="CW101" s="129">
        <v>0.48643996726542227</v>
      </c>
      <c r="CX101" s="129">
        <v>0.13858257497167989</v>
      </c>
      <c r="CY101" s="129">
        <v>0.52324364749712704</v>
      </c>
      <c r="CZ101" s="129">
        <v>0</v>
      </c>
      <c r="DA101" s="129">
        <v>0.41937567417371774</v>
      </c>
      <c r="DB101" s="129">
        <v>0.41457950508262936</v>
      </c>
    </row>
    <row r="102" spans="1:106" ht="10.5" customHeight="1">
      <c r="A102" s="39">
        <v>65</v>
      </c>
      <c r="B102" s="85" t="s">
        <v>818</v>
      </c>
      <c r="C102" s="86" t="s">
        <v>18</v>
      </c>
      <c r="D102" s="42" t="s">
        <v>179</v>
      </c>
      <c r="E102" s="64" t="s">
        <v>819</v>
      </c>
      <c r="F102" s="64">
        <v>119.0582431</v>
      </c>
      <c r="G102" s="64" t="s">
        <v>820</v>
      </c>
      <c r="H102" s="45" t="s">
        <v>182</v>
      </c>
      <c r="I102" s="45" t="s">
        <v>223</v>
      </c>
      <c r="J102" s="45" t="s">
        <v>224</v>
      </c>
      <c r="K102" s="45" t="s">
        <v>225</v>
      </c>
      <c r="L102" s="69" t="s">
        <v>821</v>
      </c>
      <c r="M102" s="45" t="s">
        <v>187</v>
      </c>
      <c r="N102" s="69" t="s">
        <v>822</v>
      </c>
      <c r="O102" s="47">
        <v>1</v>
      </c>
      <c r="P102" s="48">
        <f>IF(OR(AD102&lt;=0.005,AE102&lt;=15),1,IF(AND(AE102&lt;=20,AD102&gt;0.001),0.5,0))</f>
        <v>1</v>
      </c>
      <c r="Q102" s="48">
        <f>IF(AND(AJ102&lt;=0.5),1,IF(AND(AJ102&lt;=2),0.5,0))</f>
        <v>1</v>
      </c>
      <c r="R102" s="49">
        <f>SUM(O102:Q102)</f>
        <v>3</v>
      </c>
      <c r="S102" s="48" t="str">
        <f>IF(R102&gt;=2.5,"Level 1+",IF(R102&gt;=2,"Level 1","NA"))</f>
        <v>Level 1+</v>
      </c>
      <c r="T102" s="50" t="s">
        <v>823</v>
      </c>
      <c r="U102" s="51" t="s">
        <v>126</v>
      </c>
      <c r="V102" s="51">
        <v>12.78080273</v>
      </c>
      <c r="W102" s="52">
        <f ca="1">IFERROR(__xludf.DUMMYFUNCTION("count(split(Y86,"","",false))"),6)</f>
        <v>6</v>
      </c>
      <c r="X102" s="53" t="s">
        <v>824</v>
      </c>
      <c r="Y102" s="54">
        <v>0.92625865100000004</v>
      </c>
      <c r="Z102" s="55" t="s">
        <v>501</v>
      </c>
      <c r="AA102" s="56">
        <v>120.0655431</v>
      </c>
      <c r="AB102" s="56">
        <v>120.0662181</v>
      </c>
      <c r="AC102" s="57">
        <v>10</v>
      </c>
      <c r="AD102" s="58">
        <f>ABS(AA102-AB102)</f>
        <v>6.7500000000109139E-4</v>
      </c>
      <c r="AE102" s="59">
        <f>(AD102/AA102)*1000000</f>
        <v>5.6219293443656726</v>
      </c>
      <c r="AF102" s="60">
        <v>12.7</v>
      </c>
      <c r="AG102" s="60">
        <v>13.1</v>
      </c>
      <c r="AH102" s="60">
        <v>12.724678040000001</v>
      </c>
      <c r="AI102" s="60">
        <v>12.88010113</v>
      </c>
      <c r="AJ102" s="59">
        <f>ABS(AH102-AI102)</f>
        <v>0.15542308999999932</v>
      </c>
      <c r="AK102" s="64" t="s">
        <v>825</v>
      </c>
      <c r="AL102" s="61">
        <v>163916.7188</v>
      </c>
      <c r="AM102" s="61">
        <v>167321.57810000001</v>
      </c>
      <c r="AN102" s="61">
        <v>103398.9531</v>
      </c>
      <c r="AO102" s="61">
        <v>713041.3125</v>
      </c>
      <c r="AP102" s="61">
        <v>733888</v>
      </c>
      <c r="AQ102" s="61">
        <v>163002.17189999999</v>
      </c>
      <c r="AR102" s="61">
        <v>204718.17189999999</v>
      </c>
      <c r="AS102" s="61">
        <v>390779.09379999997</v>
      </c>
      <c r="AT102" s="61">
        <v>1332806.75</v>
      </c>
      <c r="AU102" s="61">
        <v>369881.875</v>
      </c>
      <c r="AV102" s="61">
        <v>385380.9375</v>
      </c>
      <c r="AW102" s="61">
        <v>281841.40629999997</v>
      </c>
      <c r="AX102" s="61">
        <v>267424.34379999997</v>
      </c>
      <c r="AY102" s="61">
        <v>316862.25</v>
      </c>
      <c r="AZ102" s="61">
        <v>589844.6875</v>
      </c>
      <c r="BA102" s="61">
        <v>1348497.25</v>
      </c>
      <c r="BB102" s="61">
        <v>144116.73439999999</v>
      </c>
      <c r="BC102" s="61">
        <v>132546.875</v>
      </c>
      <c r="BD102" s="61">
        <v>227546.67189999999</v>
      </c>
      <c r="BE102" s="61">
        <v>214381.4688</v>
      </c>
      <c r="BF102" s="61">
        <v>189376.8125</v>
      </c>
      <c r="BG102" s="61">
        <v>238840.9688</v>
      </c>
      <c r="BH102" s="61">
        <v>73111.992190000004</v>
      </c>
      <c r="BI102" s="61">
        <v>51913.460939999997</v>
      </c>
      <c r="BJ102" s="61">
        <v>89375.03125</v>
      </c>
      <c r="BK102" s="61">
        <v>68119.0625</v>
      </c>
      <c r="BL102" s="61">
        <v>67119.757809999996</v>
      </c>
      <c r="BM102" s="61">
        <v>74731.6875</v>
      </c>
      <c r="BN102" s="61">
        <v>55044.871090000001</v>
      </c>
      <c r="BO102" s="61">
        <v>51759.691409999999</v>
      </c>
      <c r="BP102" s="61">
        <v>76981.320309999996</v>
      </c>
      <c r="BQ102" s="61">
        <v>33634.371090000001</v>
      </c>
      <c r="BR102" s="61">
        <v>70532.703129999994</v>
      </c>
      <c r="BS102" s="61">
        <v>131473.7188</v>
      </c>
      <c r="BT102" s="61"/>
      <c r="BU102" s="129">
        <v>12.15551005387664</v>
      </c>
      <c r="BV102" s="129">
        <v>12.408002915838352</v>
      </c>
      <c r="BW102" s="129">
        <v>7.6677170161081154</v>
      </c>
      <c r="BX102" s="129">
        <v>52.876734639243793</v>
      </c>
      <c r="BY102" s="129">
        <v>54.422654551205049</v>
      </c>
      <c r="BZ102" s="129">
        <v>12.087690345679235</v>
      </c>
      <c r="CA102" s="129">
        <v>15.181207963160473</v>
      </c>
      <c r="CB102" s="129">
        <v>28.978857302081998</v>
      </c>
      <c r="CC102" s="129">
        <v>98.836445532239679</v>
      </c>
      <c r="CD102" s="129">
        <v>27.429190159638811</v>
      </c>
      <c r="CE102" s="129">
        <v>28.578548269193725</v>
      </c>
      <c r="CF102" s="129">
        <v>20.900406456149611</v>
      </c>
      <c r="CG102" s="129">
        <v>19.831285810927678</v>
      </c>
      <c r="CH102" s="129">
        <v>23.497433902812926</v>
      </c>
      <c r="CI102" s="129">
        <v>43.740889163845161</v>
      </c>
      <c r="CJ102" s="129">
        <v>100</v>
      </c>
      <c r="CK102" s="129">
        <v>10.68721010739918</v>
      </c>
      <c r="CL102" s="129">
        <v>9.8292284244554438</v>
      </c>
      <c r="CM102" s="129">
        <v>16.874092394330056</v>
      </c>
      <c r="CN102" s="129">
        <v>15.897805412654716</v>
      </c>
      <c r="CO102" s="129">
        <v>14.043544582682685</v>
      </c>
      <c r="CP102" s="129">
        <v>17.711639293294812</v>
      </c>
      <c r="CQ102" s="129">
        <v>5.4217383231593539</v>
      </c>
      <c r="CR102" s="129">
        <v>3.8497268674444829</v>
      </c>
      <c r="CS102" s="129">
        <v>6.627750353217257</v>
      </c>
      <c r="CT102" s="129">
        <v>5.0514795265618817</v>
      </c>
      <c r="CU102" s="129">
        <v>4.9773744670224573</v>
      </c>
      <c r="CV102" s="129">
        <v>5.5418494550137201</v>
      </c>
      <c r="CW102" s="129">
        <v>4.0819416643230086</v>
      </c>
      <c r="CX102" s="129">
        <v>3.8383238386285177</v>
      </c>
      <c r="CY102" s="129">
        <v>5.7086746235485455</v>
      </c>
      <c r="CZ102" s="129">
        <v>2.4942113222700306</v>
      </c>
      <c r="DA102" s="129">
        <v>5.2304669609077798</v>
      </c>
      <c r="DB102" s="129">
        <v>9.7496467864506204</v>
      </c>
    </row>
    <row r="103" spans="1:106" ht="10.5" customHeight="1">
      <c r="A103" s="39">
        <v>13</v>
      </c>
      <c r="B103" s="154" t="s">
        <v>619</v>
      </c>
      <c r="C103" s="155" t="s">
        <v>18</v>
      </c>
      <c r="D103" s="42" t="s">
        <v>179</v>
      </c>
      <c r="E103" s="64" t="s">
        <v>620</v>
      </c>
      <c r="F103" s="64">
        <v>242.0902715</v>
      </c>
      <c r="G103" s="64" t="s">
        <v>621</v>
      </c>
      <c r="H103" s="45" t="s">
        <v>182</v>
      </c>
      <c r="I103" s="45" t="s">
        <v>388</v>
      </c>
      <c r="J103" s="45" t="s">
        <v>389</v>
      </c>
      <c r="K103" s="45" t="s">
        <v>622</v>
      </c>
      <c r="L103" s="157" t="s">
        <v>623</v>
      </c>
      <c r="M103" s="45" t="s">
        <v>187</v>
      </c>
      <c r="N103" s="157" t="s">
        <v>624</v>
      </c>
      <c r="O103" s="47">
        <v>1</v>
      </c>
      <c r="P103" s="48">
        <f>IF(OR(AD103&lt;=0.005,AE103&lt;=15),1,IF(AND(AE103&lt;=20,AD103&gt;0.001),0.5,0))</f>
        <v>1</v>
      </c>
      <c r="Q103" s="48">
        <f>IF(AND(AJ103&lt;=0.5),1,IF(AND(AJ103&lt;=2),0.5,0))</f>
        <v>1</v>
      </c>
      <c r="R103" s="49">
        <f>SUM(O103:Q103)</f>
        <v>3</v>
      </c>
      <c r="S103" s="48" t="str">
        <f>IF(R103&gt;=2.5,"Level 1+",IF(R103&gt;=2,"Level 1","NA"))</f>
        <v>Level 1+</v>
      </c>
      <c r="T103" s="50"/>
      <c r="U103" s="51" t="s">
        <v>128</v>
      </c>
      <c r="V103" s="51">
        <v>1.411209226</v>
      </c>
      <c r="W103" s="52">
        <f ca="1">IFERROR(__xludf.DUMMYFUNCTION("count(split(Y60,"","",false))"),7)</f>
        <v>7</v>
      </c>
      <c r="X103" s="53" t="s">
        <v>625</v>
      </c>
      <c r="Y103" s="54">
        <v>0.718160044</v>
      </c>
      <c r="Z103" s="55" t="s">
        <v>501</v>
      </c>
      <c r="AA103" s="56">
        <v>243.09757149999999</v>
      </c>
      <c r="AB103" s="56">
        <v>243.0983186</v>
      </c>
      <c r="AC103" s="57">
        <v>10</v>
      </c>
      <c r="AD103" s="58">
        <f>ABS(AA103-AB103)</f>
        <v>7.4710000001232402E-4</v>
      </c>
      <c r="AE103" s="59">
        <f>(AD103/AA103)*1000000</f>
        <v>3.0732515977121726</v>
      </c>
      <c r="AF103" s="60">
        <v>1.37</v>
      </c>
      <c r="AG103" s="60">
        <v>1.55</v>
      </c>
      <c r="AH103" s="60">
        <v>1.460363879</v>
      </c>
      <c r="AI103" s="60">
        <v>1.4532609219999999</v>
      </c>
      <c r="AJ103" s="59">
        <f>ABS(AH103-AI103)</f>
        <v>7.1029570000000763E-3</v>
      </c>
      <c r="AK103" s="64" t="s">
        <v>626</v>
      </c>
      <c r="AL103" s="61">
        <v>494134.8125</v>
      </c>
      <c r="AM103" s="61">
        <v>309182.875</v>
      </c>
      <c r="AN103" s="61">
        <v>399372.5625</v>
      </c>
      <c r="AO103" s="61">
        <v>345318.96879999997</v>
      </c>
      <c r="AP103" s="61">
        <v>286201</v>
      </c>
      <c r="AQ103" s="61">
        <v>180187.07810000001</v>
      </c>
      <c r="AR103" s="61">
        <v>126476.49219999999</v>
      </c>
      <c r="AS103" s="61">
        <v>80030.046879999994</v>
      </c>
      <c r="AT103" s="61">
        <v>711141.125</v>
      </c>
      <c r="AU103" s="61">
        <v>282484.96879999997</v>
      </c>
      <c r="AV103" s="61">
        <v>276679.0625</v>
      </c>
      <c r="AW103" s="61">
        <v>186979.07810000001</v>
      </c>
      <c r="AX103" s="61">
        <v>116171.5625</v>
      </c>
      <c r="AY103" s="61">
        <v>223684.25</v>
      </c>
      <c r="AZ103" s="61">
        <v>165479.9375</v>
      </c>
      <c r="BA103" s="61">
        <v>159065.625</v>
      </c>
      <c r="BB103" s="61">
        <v>130794.28909999999</v>
      </c>
      <c r="BC103" s="61">
        <v>117722.60159999999</v>
      </c>
      <c r="BD103" s="61">
        <v>167341.5625</v>
      </c>
      <c r="BE103" s="61">
        <v>476114.78129999997</v>
      </c>
      <c r="BF103" s="61">
        <v>188253.70310000001</v>
      </c>
      <c r="BG103" s="61">
        <v>42277.476560000003</v>
      </c>
      <c r="BH103" s="61">
        <v>108129.53909999999</v>
      </c>
      <c r="BI103" s="61">
        <v>101583.14840000001</v>
      </c>
      <c r="BJ103" s="61">
        <v>9056.7587889999995</v>
      </c>
      <c r="BK103" s="61">
        <v>12527.37988</v>
      </c>
      <c r="BL103" s="61">
        <v>30483.501950000002</v>
      </c>
      <c r="BM103" s="61">
        <v>5460.544922</v>
      </c>
      <c r="BN103" s="61">
        <v>25962.582030000001</v>
      </c>
      <c r="BO103" s="61">
        <v>5543.3779299999997</v>
      </c>
      <c r="BP103" s="61">
        <v>43697.125</v>
      </c>
      <c r="BQ103" s="61">
        <v>6659.2822269999997</v>
      </c>
      <c r="BR103" s="61">
        <v>14576.36621</v>
      </c>
      <c r="BS103" s="61">
        <v>66335.671879999994</v>
      </c>
      <c r="BT103" s="61"/>
      <c r="BU103" s="129">
        <v>69.484775261731627</v>
      </c>
      <c r="BV103" s="129">
        <v>43.477006761491964</v>
      </c>
      <c r="BW103" s="129">
        <v>56.159396280168721</v>
      </c>
      <c r="BX103" s="129">
        <v>48.558430480307265</v>
      </c>
      <c r="BY103" s="129">
        <v>40.245316989648153</v>
      </c>
      <c r="BZ103" s="129">
        <v>25.337738427094905</v>
      </c>
      <c r="CA103" s="129">
        <v>17.785006063318303</v>
      </c>
      <c r="CB103" s="129">
        <v>11.253750355107082</v>
      </c>
      <c r="CC103" s="129">
        <v>100</v>
      </c>
      <c r="CD103" s="129">
        <v>39.722772157214223</v>
      </c>
      <c r="CE103" s="129">
        <v>38.906351042488225</v>
      </c>
      <c r="CF103" s="129">
        <v>26.292823115805604</v>
      </c>
      <c r="CG103" s="129">
        <v>16.335936485180774</v>
      </c>
      <c r="CH103" s="129">
        <v>31.454270064890427</v>
      </c>
      <c r="CI103" s="129">
        <v>23.269634068765185</v>
      </c>
      <c r="CJ103" s="129">
        <v>22.367659443123895</v>
      </c>
      <c r="CK103" s="129">
        <v>18.392170625767143</v>
      </c>
      <c r="CL103" s="129">
        <v>16.554042153025534</v>
      </c>
      <c r="CM103" s="129">
        <v>23.531414035434949</v>
      </c>
      <c r="CN103" s="129">
        <v>66.950815325157862</v>
      </c>
      <c r="CO103" s="129">
        <v>26.472059691386857</v>
      </c>
      <c r="CP103" s="129">
        <v>5.9450192196380156</v>
      </c>
      <c r="CQ103" s="129">
        <v>15.205074674875538</v>
      </c>
      <c r="CR103" s="129">
        <v>14.284527336258328</v>
      </c>
      <c r="CS103" s="129">
        <v>1.2735529518138893</v>
      </c>
      <c r="CT103" s="129">
        <v>1.7615884442064857</v>
      </c>
      <c r="CU103" s="129">
        <v>4.2865615386819318</v>
      </c>
      <c r="CV103" s="129">
        <v>0.76785672070364375</v>
      </c>
      <c r="CW103" s="129">
        <v>3.650834007103724</v>
      </c>
      <c r="CX103" s="129">
        <v>0.7795046208303591</v>
      </c>
      <c r="CY103" s="129">
        <v>6.1446488557387253</v>
      </c>
      <c r="CZ103" s="129">
        <v>0.9364220395775873</v>
      </c>
      <c r="DA103" s="129">
        <v>2.0497149858967867</v>
      </c>
      <c r="DB103" s="129">
        <v>9.3280601483988139</v>
      </c>
    </row>
    <row r="104" spans="1:106" ht="10.5" customHeight="1">
      <c r="A104" s="39">
        <v>3</v>
      </c>
      <c r="B104" s="154" t="s">
        <v>750</v>
      </c>
      <c r="C104" s="155" t="s">
        <v>18</v>
      </c>
      <c r="D104" s="42" t="s">
        <v>179</v>
      </c>
      <c r="E104" s="64" t="s">
        <v>555</v>
      </c>
      <c r="F104" s="64">
        <v>126.0429274</v>
      </c>
      <c r="G104" s="64" t="s">
        <v>751</v>
      </c>
      <c r="H104" s="45" t="s">
        <v>182</v>
      </c>
      <c r="I104" s="45" t="s">
        <v>183</v>
      </c>
      <c r="J104" s="45" t="s">
        <v>461</v>
      </c>
      <c r="K104" s="45" t="s">
        <v>462</v>
      </c>
      <c r="L104" s="69" t="s">
        <v>752</v>
      </c>
      <c r="M104" s="65" t="s">
        <v>187</v>
      </c>
      <c r="N104" s="157" t="s">
        <v>753</v>
      </c>
      <c r="O104" s="48">
        <v>1</v>
      </c>
      <c r="P104" s="48">
        <f>IF(OR(AD104&lt;=0.005,AE104&lt;=15),1,IF(AND(AE104&lt;=20,AD104&gt;0.001),0.5,0))</f>
        <v>1</v>
      </c>
      <c r="Q104" s="48">
        <f>IF(AND(AJ104&lt;=0.5),1,IF(AND(AJ104&lt;=2),0.5,0))</f>
        <v>1</v>
      </c>
      <c r="R104" s="49">
        <f>SUM(O104:Q104)</f>
        <v>3</v>
      </c>
      <c r="S104" s="48" t="str">
        <f>IF(R104&gt;=2.5,"Level 1+",IF(R104&gt;=2,"Level 1","NA"))</f>
        <v>Level 1+</v>
      </c>
      <c r="T104" s="63" t="s">
        <v>754</v>
      </c>
      <c r="U104" s="52" t="s">
        <v>109</v>
      </c>
      <c r="V104" s="52">
        <v>1.214883685</v>
      </c>
      <c r="W104" s="52">
        <f ca="1">IFERROR(__xludf.DUMMYFUNCTION("count(split(Y77,"","",false))"),8)</f>
        <v>8</v>
      </c>
      <c r="X104" s="67" t="s">
        <v>755</v>
      </c>
      <c r="Y104" s="68">
        <v>0.62042501999999999</v>
      </c>
      <c r="Z104" s="55" t="s">
        <v>501</v>
      </c>
      <c r="AA104" s="56">
        <v>127.0502274</v>
      </c>
      <c r="AB104" s="56">
        <v>127.05089959999999</v>
      </c>
      <c r="AC104" s="57">
        <v>10</v>
      </c>
      <c r="AD104" s="58">
        <f>ABS(AA104-AB104)</f>
        <v>6.7219999999679203E-4</v>
      </c>
      <c r="AE104" s="59">
        <f>(AD104/AA104)*1000000</f>
        <v>5.2908209119568408</v>
      </c>
      <c r="AF104" s="60">
        <v>1.0960817759999999</v>
      </c>
      <c r="AG104" s="60">
        <v>1.24</v>
      </c>
      <c r="AH104" s="60">
        <v>1.1995746389999999</v>
      </c>
      <c r="AI104" s="60">
        <v>1.1461161310000001</v>
      </c>
      <c r="AJ104" s="59">
        <f>ABS(AH104-AI104)</f>
        <v>5.3458507999999849E-2</v>
      </c>
      <c r="AK104" s="64" t="s">
        <v>756</v>
      </c>
      <c r="AL104" s="61">
        <v>1191023.125</v>
      </c>
      <c r="AM104" s="61">
        <v>1451023.5</v>
      </c>
      <c r="AN104" s="61">
        <v>4541678.5</v>
      </c>
      <c r="AO104" s="61">
        <v>5422713.5</v>
      </c>
      <c r="AP104" s="61">
        <v>3124109.5</v>
      </c>
      <c r="AQ104" s="61">
        <v>1125425.375</v>
      </c>
      <c r="AR104" s="61">
        <v>7097582.5</v>
      </c>
      <c r="AS104" s="61">
        <v>460101.125</v>
      </c>
      <c r="AT104" s="61">
        <v>4833187</v>
      </c>
      <c r="AU104" s="61">
        <v>1850310.625</v>
      </c>
      <c r="AV104" s="61">
        <v>3941717.75</v>
      </c>
      <c r="AW104" s="61">
        <v>3212833</v>
      </c>
      <c r="AX104" s="61">
        <v>4644208.5</v>
      </c>
      <c r="AY104" s="61">
        <v>10955145</v>
      </c>
      <c r="AZ104" s="61">
        <v>12008669</v>
      </c>
      <c r="BA104" s="61">
        <v>2306018.5</v>
      </c>
      <c r="BB104" s="61">
        <v>16774162</v>
      </c>
      <c r="BC104" s="61">
        <v>19402436</v>
      </c>
      <c r="BD104" s="61">
        <v>2963983.5</v>
      </c>
      <c r="BE104" s="61">
        <v>5517227.5</v>
      </c>
      <c r="BF104" s="61">
        <v>5787548.5</v>
      </c>
      <c r="BG104" s="61">
        <v>2799904.5</v>
      </c>
      <c r="BH104" s="61">
        <v>1393706.75</v>
      </c>
      <c r="BI104" s="61">
        <v>1231862.125</v>
      </c>
      <c r="BJ104" s="61">
        <v>18247212</v>
      </c>
      <c r="BK104" s="61">
        <v>4003640.25</v>
      </c>
      <c r="BL104" s="61">
        <v>5006673.5</v>
      </c>
      <c r="BM104" s="61">
        <v>2761894.25</v>
      </c>
      <c r="BN104" s="61">
        <v>1166075.25</v>
      </c>
      <c r="BO104" s="61">
        <v>14585234</v>
      </c>
      <c r="BP104" s="61">
        <v>5735570.5</v>
      </c>
      <c r="BQ104" s="61">
        <v>3592500.5</v>
      </c>
      <c r="BR104" s="61">
        <v>6372051.5</v>
      </c>
      <c r="BS104" s="61">
        <v>7521401</v>
      </c>
      <c r="BT104" s="61"/>
      <c r="BU104" s="129">
        <v>6.1385236626988489</v>
      </c>
      <c r="BV104" s="129">
        <v>7.4785635164574185</v>
      </c>
      <c r="BW104" s="129">
        <v>23.407774673242063</v>
      </c>
      <c r="BX104" s="129">
        <v>27.948622018389859</v>
      </c>
      <c r="BY104" s="129">
        <v>16.101635382278804</v>
      </c>
      <c r="BZ104" s="129">
        <v>5.8004333837256317</v>
      </c>
      <c r="CA104" s="129">
        <v>36.580883451954179</v>
      </c>
      <c r="CB104" s="129">
        <v>2.3713575192310907</v>
      </c>
      <c r="CC104" s="129">
        <v>24.910207151308217</v>
      </c>
      <c r="CD104" s="129">
        <v>9.536486165963904</v>
      </c>
      <c r="CE104" s="129">
        <v>20.315581765093828</v>
      </c>
      <c r="CF104" s="129">
        <v>16.558915591835994</v>
      </c>
      <c r="CG104" s="129">
        <v>23.936213473400972</v>
      </c>
      <c r="CH104" s="129">
        <v>56.462729731462588</v>
      </c>
      <c r="CI104" s="129">
        <v>61.892584003369478</v>
      </c>
      <c r="CJ104" s="129">
        <v>11.885200909823901</v>
      </c>
      <c r="CK104" s="129">
        <v>86.453896819966317</v>
      </c>
      <c r="CL104" s="129">
        <v>100</v>
      </c>
      <c r="CM104" s="129">
        <v>15.27634725866381</v>
      </c>
      <c r="CN104" s="129">
        <v>28.435746418645579</v>
      </c>
      <c r="CO104" s="129">
        <v>29.828978691129301</v>
      </c>
      <c r="CP104" s="129">
        <v>14.430685404657437</v>
      </c>
      <c r="CQ104" s="129">
        <v>7.1831534452684194</v>
      </c>
      <c r="CR104" s="129">
        <v>6.3490075421457393</v>
      </c>
      <c r="CS104" s="129">
        <v>94.045984741297445</v>
      </c>
      <c r="CT104" s="129">
        <v>20.634729834954747</v>
      </c>
      <c r="CU104" s="129">
        <v>25.804355185091193</v>
      </c>
      <c r="CV104" s="129">
        <v>14.234780880091552</v>
      </c>
      <c r="CW104" s="129">
        <v>6.009942514434786</v>
      </c>
      <c r="CX104" s="129">
        <v>75.17217941087398</v>
      </c>
      <c r="CY104" s="129">
        <v>29.561084494751075</v>
      </c>
      <c r="CZ104" s="129">
        <v>18.515718850973148</v>
      </c>
      <c r="DA104" s="129">
        <v>32.841502479379393</v>
      </c>
      <c r="DB104" s="129">
        <v>38.765240612055109</v>
      </c>
    </row>
    <row r="105" spans="1:106" ht="10.5" customHeight="1">
      <c r="A105" s="39">
        <v>148</v>
      </c>
      <c r="B105" s="154" t="s">
        <v>416</v>
      </c>
      <c r="C105" s="155" t="s">
        <v>19</v>
      </c>
      <c r="D105" s="42" t="s">
        <v>179</v>
      </c>
      <c r="E105" s="64" t="s">
        <v>333</v>
      </c>
      <c r="F105" s="64">
        <v>131.0582431</v>
      </c>
      <c r="G105" s="64" t="s">
        <v>417</v>
      </c>
      <c r="H105" s="45" t="s">
        <v>182</v>
      </c>
      <c r="I105" s="45" t="s">
        <v>223</v>
      </c>
      <c r="J105" s="45" t="s">
        <v>224</v>
      </c>
      <c r="K105" s="45" t="s">
        <v>225</v>
      </c>
      <c r="L105" s="157" t="s">
        <v>418</v>
      </c>
      <c r="M105" s="45" t="s">
        <v>187</v>
      </c>
      <c r="N105" s="157" t="s">
        <v>419</v>
      </c>
      <c r="O105" s="47">
        <v>1</v>
      </c>
      <c r="P105" s="48">
        <f>IF(OR(AD105&lt;=0.005,AE105&lt;=15),1,IF(AND(AE105&lt;=20,AD105&gt;0.001),0.5,0))</f>
        <v>1</v>
      </c>
      <c r="Q105" s="47">
        <f>IF(AND(AJ105&lt;=0.5),1,IF(AND(AJ105&lt;=2),0.5,0))</f>
        <v>1</v>
      </c>
      <c r="R105" s="49">
        <f>SUM(O105:Q105)</f>
        <v>3</v>
      </c>
      <c r="S105" s="48" t="str">
        <f>IF(R105&gt;=2.5,"Level 1+",IF(R105&gt;=2,"Level 1","NA"))</f>
        <v>Level 1+</v>
      </c>
      <c r="T105" s="50"/>
      <c r="U105" s="51" t="s">
        <v>173</v>
      </c>
      <c r="V105" s="51">
        <v>12.48625088</v>
      </c>
      <c r="W105" s="52">
        <f ca="1">IFERROR(__xludf.DUMMYFUNCTION("count(split(Y33,"","",false))"),11)</f>
        <v>11</v>
      </c>
      <c r="X105" s="53" t="s">
        <v>420</v>
      </c>
      <c r="Y105" s="54">
        <v>0.92439274100000002</v>
      </c>
      <c r="Z105" s="55" t="s">
        <v>190</v>
      </c>
      <c r="AA105" s="56">
        <v>130.05094310000001</v>
      </c>
      <c r="AB105" s="56">
        <v>130.04917560000001</v>
      </c>
      <c r="AC105" s="57">
        <v>20</v>
      </c>
      <c r="AD105" s="58">
        <f>ABS(AA105-AB105)</f>
        <v>1.7674999999996999E-3</v>
      </c>
      <c r="AE105" s="59">
        <f>(AD105/AA105)*1000000</f>
        <v>13.590828008379892</v>
      </c>
      <c r="AF105" s="60">
        <v>12.44372755</v>
      </c>
      <c r="AG105" s="60">
        <v>12.82380451</v>
      </c>
      <c r="AH105" s="60">
        <v>12.46948014</v>
      </c>
      <c r="AI105" s="60">
        <v>12.59022759</v>
      </c>
      <c r="AJ105" s="59">
        <f>ABS(AH105-AI105)</f>
        <v>0.12074744999999965</v>
      </c>
      <c r="AK105" s="64" t="s">
        <v>421</v>
      </c>
      <c r="AL105" s="61">
        <v>2892.256836</v>
      </c>
      <c r="AM105" s="61">
        <v>2047.354736</v>
      </c>
      <c r="AN105" s="61">
        <v>1778.1057129999999</v>
      </c>
      <c r="AO105" s="61">
        <v>7596.1313479999999</v>
      </c>
      <c r="AP105" s="61">
        <v>2666.7504880000001</v>
      </c>
      <c r="AQ105" s="61">
        <v>2605.438232</v>
      </c>
      <c r="AR105" s="61">
        <v>5332.8037109999996</v>
      </c>
      <c r="AS105" s="61">
        <v>19130.785159999999</v>
      </c>
      <c r="AT105" s="61">
        <v>8950.8115230000003</v>
      </c>
      <c r="AU105" s="61">
        <v>3146.7089839999999</v>
      </c>
      <c r="AV105" s="61">
        <v>3628.7783199999999</v>
      </c>
      <c r="AW105" s="61">
        <v>8582.2607420000004</v>
      </c>
      <c r="AX105" s="61">
        <v>11461.106449999999</v>
      </c>
      <c r="AY105" s="61">
        <v>2940.8432619999999</v>
      </c>
      <c r="AZ105" s="61">
        <v>4958.6938479999999</v>
      </c>
      <c r="BA105" s="61">
        <v>9820.8447269999997</v>
      </c>
      <c r="BB105" s="61">
        <v>4047.9399410000001</v>
      </c>
      <c r="BC105" s="61">
        <v>16191.878909999999</v>
      </c>
      <c r="BD105" s="61">
        <v>7235.5888670000004</v>
      </c>
      <c r="BE105" s="61">
        <v>2075.6674800000001</v>
      </c>
      <c r="BF105" s="61">
        <v>2428.9853520000001</v>
      </c>
      <c r="BG105" s="61">
        <v>0</v>
      </c>
      <c r="BH105" s="61">
        <v>2118.5573730000001</v>
      </c>
      <c r="BI105" s="61">
        <v>2450.9697270000001</v>
      </c>
      <c r="BJ105" s="61">
        <v>0</v>
      </c>
      <c r="BK105" s="61">
        <v>0</v>
      </c>
      <c r="BL105" s="61">
        <v>4096.4785160000001</v>
      </c>
      <c r="BM105" s="61">
        <v>2519.69751</v>
      </c>
      <c r="BN105" s="61">
        <v>0</v>
      </c>
      <c r="BO105" s="61">
        <v>0</v>
      </c>
      <c r="BP105" s="61">
        <v>0</v>
      </c>
      <c r="BQ105" s="61">
        <v>3136.898193</v>
      </c>
      <c r="BR105" s="61">
        <v>0</v>
      </c>
      <c r="BS105" s="61">
        <v>5083.1279299999997</v>
      </c>
      <c r="BT105" s="61"/>
      <c r="BU105" s="129">
        <v>15.118338383974619</v>
      </c>
      <c r="BV105" s="129">
        <v>10.701885567565487</v>
      </c>
      <c r="BW105" s="129">
        <v>9.294473269804886</v>
      </c>
      <c r="BX105" s="129">
        <v>39.706322999656749</v>
      </c>
      <c r="BY105" s="129">
        <v>13.939576790480251</v>
      </c>
      <c r="BZ105" s="129">
        <v>13.61908677667676</v>
      </c>
      <c r="CA105" s="129">
        <v>27.875508853396166</v>
      </c>
      <c r="CB105" s="129">
        <v>100</v>
      </c>
      <c r="CC105" s="129">
        <v>46.787476040005878</v>
      </c>
      <c r="CD105" s="129">
        <v>16.448404797202791</v>
      </c>
      <c r="CE105" s="129">
        <v>18.968266538204123</v>
      </c>
      <c r="CF105" s="129">
        <v>44.860995877703957</v>
      </c>
      <c r="CG105" s="129">
        <v>59.909231921979305</v>
      </c>
      <c r="CH105" s="129">
        <v>15.372308232016129</v>
      </c>
      <c r="CI105" s="129">
        <v>25.91997038557512</v>
      </c>
      <c r="CJ105" s="129">
        <v>51.335293584991575</v>
      </c>
      <c r="CK105" s="129">
        <v>21.159298518827757</v>
      </c>
      <c r="CL105" s="129">
        <v>84.637816872540739</v>
      </c>
      <c r="CM105" s="129">
        <v>37.821703638848454</v>
      </c>
      <c r="CN105" s="129">
        <v>10.849881291542349</v>
      </c>
      <c r="CO105" s="129">
        <v>12.696736342419937</v>
      </c>
      <c r="CP105" s="129">
        <v>0</v>
      </c>
      <c r="CQ105" s="129">
        <v>11.074074353360205</v>
      </c>
      <c r="CR105" s="129">
        <v>12.811652561572126</v>
      </c>
      <c r="CS105" s="129">
        <v>0</v>
      </c>
      <c r="CT105" s="129">
        <v>0</v>
      </c>
      <c r="CU105" s="129">
        <v>21.413018241223092</v>
      </c>
      <c r="CV105" s="129">
        <v>13.170904847483008</v>
      </c>
      <c r="CW105" s="129">
        <v>0</v>
      </c>
      <c r="CX105" s="129">
        <v>0</v>
      </c>
      <c r="CY105" s="129">
        <v>0</v>
      </c>
      <c r="CZ105" s="129">
        <v>16.397122056228245</v>
      </c>
      <c r="DA105" s="129">
        <v>0</v>
      </c>
      <c r="DB105" s="129">
        <v>26.570409355848934</v>
      </c>
    </row>
    <row r="106" spans="1:106" ht="10.5" customHeight="1">
      <c r="A106" s="39">
        <v>89</v>
      </c>
      <c r="B106" s="154" t="s">
        <v>407</v>
      </c>
      <c r="C106" s="155" t="s">
        <v>19</v>
      </c>
      <c r="D106" s="42" t="s">
        <v>179</v>
      </c>
      <c r="E106" s="64" t="s">
        <v>408</v>
      </c>
      <c r="F106" s="64">
        <v>148.05242949999999</v>
      </c>
      <c r="G106" s="64" t="s">
        <v>409</v>
      </c>
      <c r="H106" s="65" t="s">
        <v>182</v>
      </c>
      <c r="I106" s="65" t="s">
        <v>243</v>
      </c>
      <c r="J106" s="65" t="s">
        <v>244</v>
      </c>
      <c r="K106" s="65" t="s">
        <v>410</v>
      </c>
      <c r="L106" s="157" t="s">
        <v>411</v>
      </c>
      <c r="M106" s="65" t="s">
        <v>187</v>
      </c>
      <c r="N106" s="157" t="s">
        <v>412</v>
      </c>
      <c r="O106" s="47">
        <v>0.5</v>
      </c>
      <c r="P106" s="48">
        <f>IF(OR(AD106&lt;=0.005,AE106&lt;=15),1,IF(AND(AE106&lt;=20,AD106&gt;0.001),0.5,0))</f>
        <v>1</v>
      </c>
      <c r="Q106" s="48">
        <f>IF(AND(AJ106&lt;=0.5),1,IF(AND(AJ106&lt;=2),0.5,0))</f>
        <v>1</v>
      </c>
      <c r="R106" s="49">
        <f>SUM(O106:Q106)</f>
        <v>2.5</v>
      </c>
      <c r="S106" s="48" t="str">
        <f>IF(R106&gt;=2.5,"Level 1+",IF(R106&gt;=2,"Level 1","NA"))</f>
        <v>Level 1+</v>
      </c>
      <c r="T106" s="50" t="s">
        <v>413</v>
      </c>
      <c r="U106" s="51" t="s">
        <v>166</v>
      </c>
      <c r="V106" s="51">
        <v>1.0879973169999999</v>
      </c>
      <c r="W106" s="52">
        <f ca="1">IFERROR(__xludf.DUMMYFUNCTION("count(split(Y32,"","",false))"),3)</f>
        <v>3</v>
      </c>
      <c r="X106" s="67" t="s">
        <v>414</v>
      </c>
      <c r="Y106" s="68">
        <v>0.81361925999999996</v>
      </c>
      <c r="Z106" s="55" t="s">
        <v>190</v>
      </c>
      <c r="AA106" s="56">
        <v>147.0451295</v>
      </c>
      <c r="AB106" s="56">
        <v>147.0433736</v>
      </c>
      <c r="AC106" s="57">
        <v>20</v>
      </c>
      <c r="AD106" s="58">
        <f>ABS(AA106-AB106)</f>
        <v>1.7559000000062497E-3</v>
      </c>
      <c r="AE106" s="59">
        <f>(AD106/AA106)*1000000</f>
        <v>11.941231960397911</v>
      </c>
      <c r="AF106" s="60">
        <v>1.0551184199999999</v>
      </c>
      <c r="AG106" s="60">
        <v>1.210994377</v>
      </c>
      <c r="AH106" s="60">
        <v>1.108830145</v>
      </c>
      <c r="AI106" s="60">
        <v>1.1074499069999999</v>
      </c>
      <c r="AJ106" s="59">
        <f>ABS(AH106-AI106)</f>
        <v>1.3802380000000891E-3</v>
      </c>
      <c r="AK106" s="64" t="s">
        <v>415</v>
      </c>
      <c r="AL106" s="61">
        <v>54782.40625</v>
      </c>
      <c r="AM106" s="61">
        <v>91376.5625</v>
      </c>
      <c r="AN106" s="61">
        <v>75473.875</v>
      </c>
      <c r="AO106" s="61">
        <v>251530.6563</v>
      </c>
      <c r="AP106" s="61">
        <v>273735.28129999997</v>
      </c>
      <c r="AQ106" s="61">
        <v>119578.8125</v>
      </c>
      <c r="AR106" s="61">
        <v>499768.5</v>
      </c>
      <c r="AS106" s="61">
        <v>101281.66409999999</v>
      </c>
      <c r="AT106" s="61">
        <v>71250.265629999994</v>
      </c>
      <c r="AU106" s="61">
        <v>97331.601559999996</v>
      </c>
      <c r="AV106" s="61">
        <v>63497.738279999998</v>
      </c>
      <c r="AW106" s="61">
        <v>37266.0625</v>
      </c>
      <c r="AX106" s="61">
        <v>24541.425780000001</v>
      </c>
      <c r="AY106" s="61">
        <v>98212.703129999994</v>
      </c>
      <c r="AZ106" s="61">
        <v>82057.328129999994</v>
      </c>
      <c r="BA106" s="61">
        <v>70504.890629999994</v>
      </c>
      <c r="BB106" s="61">
        <v>42061.261720000002</v>
      </c>
      <c r="BC106" s="61">
        <v>29564.367190000001</v>
      </c>
      <c r="BD106" s="61">
        <v>39087.808590000001</v>
      </c>
      <c r="BE106" s="61">
        <v>97193.804690000004</v>
      </c>
      <c r="BF106" s="61">
        <v>35150.773439999997</v>
      </c>
      <c r="BG106" s="61">
        <v>33112.066409999999</v>
      </c>
      <c r="BH106" s="61">
        <v>45109.171880000002</v>
      </c>
      <c r="BI106" s="61">
        <v>56607.230470000002</v>
      </c>
      <c r="BJ106" s="61">
        <v>231762.32810000001</v>
      </c>
      <c r="BK106" s="61">
        <v>117517.1094</v>
      </c>
      <c r="BL106" s="61">
        <v>99586.070309999996</v>
      </c>
      <c r="BM106" s="61">
        <v>101418.85159999999</v>
      </c>
      <c r="BN106" s="61">
        <v>1318772.125</v>
      </c>
      <c r="BO106" s="61">
        <v>132382.9063</v>
      </c>
      <c r="BP106" s="61">
        <v>48841.332029999998</v>
      </c>
      <c r="BQ106" s="61">
        <v>114778.77340000001</v>
      </c>
      <c r="BR106" s="61">
        <v>193738.20310000001</v>
      </c>
      <c r="BS106" s="61">
        <v>62796.761720000002</v>
      </c>
      <c r="BT106" s="61"/>
      <c r="BU106" s="129">
        <v>4.1540464202638496</v>
      </c>
      <c r="BV106" s="129">
        <v>6.9289121879187432</v>
      </c>
      <c r="BW106" s="129">
        <v>5.7230414238547844</v>
      </c>
      <c r="BX106" s="129">
        <v>19.073094701633917</v>
      </c>
      <c r="BY106" s="129">
        <v>20.756829486367856</v>
      </c>
      <c r="BZ106" s="129">
        <v>9.0674355510812763</v>
      </c>
      <c r="CA106" s="129">
        <v>37.896501641631225</v>
      </c>
      <c r="CB106" s="129">
        <v>7.6799973384332789</v>
      </c>
      <c r="CC106" s="129">
        <v>5.4027731007735698</v>
      </c>
      <c r="CD106" s="129">
        <v>7.380471554932206</v>
      </c>
      <c r="CE106" s="129">
        <v>4.8149135909283798</v>
      </c>
      <c r="CF106" s="129">
        <v>2.8258151498311355</v>
      </c>
      <c r="CG106" s="129">
        <v>1.8609299752980448</v>
      </c>
      <c r="CH106" s="129">
        <v>7.447283823200312</v>
      </c>
      <c r="CI106" s="129">
        <v>6.2222522431614173</v>
      </c>
      <c r="CJ106" s="129">
        <v>5.3462527220159428</v>
      </c>
      <c r="CK106" s="129">
        <v>3.1894260519041531</v>
      </c>
      <c r="CL106" s="129">
        <v>2.2418101375929522</v>
      </c>
      <c r="CM106" s="129">
        <v>2.9639547158308339</v>
      </c>
      <c r="CN106" s="129">
        <v>7.3700226784820773</v>
      </c>
      <c r="CO106" s="129">
        <v>2.6654167747138269</v>
      </c>
      <c r="CP106" s="129">
        <v>2.5108254703214929</v>
      </c>
      <c r="CQ106" s="129">
        <v>3.4205433239650862</v>
      </c>
      <c r="CR106" s="129">
        <v>4.2924193950490119</v>
      </c>
      <c r="CS106" s="129">
        <v>17.574099702782238</v>
      </c>
      <c r="CT106" s="129">
        <v>8.9111004981243447</v>
      </c>
      <c r="CU106" s="129">
        <v>7.5514236631290634</v>
      </c>
      <c r="CV106" s="129">
        <v>7.6904000075069829</v>
      </c>
      <c r="CW106" s="129">
        <v>100</v>
      </c>
      <c r="CX106" s="129">
        <v>10.038345805951881</v>
      </c>
      <c r="CY106" s="129">
        <v>3.7035459806977644</v>
      </c>
      <c r="CZ106" s="129">
        <v>8.7034576500470084</v>
      </c>
      <c r="DA106" s="129">
        <v>14.690802105026297</v>
      </c>
      <c r="DB106" s="129">
        <v>4.7617598620383337</v>
      </c>
    </row>
    <row r="107" spans="1:106" ht="10.5" customHeight="1">
      <c r="A107" s="39">
        <v>48</v>
      </c>
      <c r="B107" s="85" t="s">
        <v>795</v>
      </c>
      <c r="C107" s="86" t="s">
        <v>18</v>
      </c>
      <c r="D107" s="42" t="s">
        <v>179</v>
      </c>
      <c r="E107" s="64" t="s">
        <v>796</v>
      </c>
      <c r="F107" s="64">
        <v>204.08987759999999</v>
      </c>
      <c r="G107" s="64" t="s">
        <v>797</v>
      </c>
      <c r="H107" s="65" t="s">
        <v>182</v>
      </c>
      <c r="I107" s="65" t="s">
        <v>183</v>
      </c>
      <c r="J107" s="65" t="s">
        <v>320</v>
      </c>
      <c r="K107" s="65" t="s">
        <v>321</v>
      </c>
      <c r="L107" s="69" t="s">
        <v>798</v>
      </c>
      <c r="M107" s="45" t="s">
        <v>187</v>
      </c>
      <c r="N107" s="69" t="s">
        <v>799</v>
      </c>
      <c r="O107" s="47">
        <v>1</v>
      </c>
      <c r="P107" s="48">
        <f>IF(OR(AD107&lt;=0.005,AE107&lt;=15),1,IF(AND(AE107&lt;=20,AD107&gt;0.001),0.5,0))</f>
        <v>1</v>
      </c>
      <c r="Q107" s="48">
        <f>IF(AND(AJ107&lt;=0.5),1,IF(AND(AJ107&lt;=2),0.5,0))</f>
        <v>1</v>
      </c>
      <c r="R107" s="49">
        <f>SUM(O107:Q107)</f>
        <v>3</v>
      </c>
      <c r="S107" s="48" t="str">
        <f>IF(R107&gt;=2.5,"Level 1+",IF(R107&gt;=2,"Level 1","NA"))</f>
        <v>Level 1+</v>
      </c>
      <c r="T107" s="50"/>
      <c r="U107" s="51" t="s">
        <v>127</v>
      </c>
      <c r="V107" s="51">
        <v>9.6078710560000005</v>
      </c>
      <c r="W107" s="52">
        <f ca="1">IFERROR(__xludf.DUMMYFUNCTION("count(split(Y83,"","",false))"),10)</f>
        <v>10</v>
      </c>
      <c r="X107" s="53" t="s">
        <v>800</v>
      </c>
      <c r="Y107" s="54">
        <v>0.88843467899999995</v>
      </c>
      <c r="Z107" s="55" t="s">
        <v>501</v>
      </c>
      <c r="AA107" s="56">
        <v>205.09717760000001</v>
      </c>
      <c r="AB107" s="56">
        <v>205.09768829999999</v>
      </c>
      <c r="AC107" s="57">
        <v>10</v>
      </c>
      <c r="AD107" s="58">
        <f>ABS(AA107-AB107)</f>
        <v>5.1069999997821469E-4</v>
      </c>
      <c r="AE107" s="59">
        <f>(AD107/AA107)*1000000</f>
        <v>2.4900391412222662</v>
      </c>
      <c r="AF107" s="60">
        <v>9.4197197429999999</v>
      </c>
      <c r="AG107" s="60">
        <v>9.8000000000000007</v>
      </c>
      <c r="AH107" s="60">
        <v>9.2750143989999998</v>
      </c>
      <c r="AI107" s="60">
        <v>9.5197380779999996</v>
      </c>
      <c r="AJ107" s="59">
        <f>ABS(AH107-AI107)</f>
        <v>0.24472367899999981</v>
      </c>
      <c r="AK107" s="64" t="s">
        <v>801</v>
      </c>
      <c r="AL107" s="61">
        <v>56465.179689999997</v>
      </c>
      <c r="AM107" s="61">
        <v>78313.289059999996</v>
      </c>
      <c r="AN107" s="61">
        <v>52133.054689999997</v>
      </c>
      <c r="AO107" s="61">
        <v>305136.34379999997</v>
      </c>
      <c r="AP107" s="61">
        <v>628767.6875</v>
      </c>
      <c r="AQ107" s="61">
        <v>77931.75</v>
      </c>
      <c r="AR107" s="61">
        <v>87365.71875</v>
      </c>
      <c r="AS107" s="61">
        <v>155761.70310000001</v>
      </c>
      <c r="AT107" s="61">
        <v>185926.23439999999</v>
      </c>
      <c r="AU107" s="61">
        <v>176539.92189999999</v>
      </c>
      <c r="AV107" s="61">
        <v>138980.3438</v>
      </c>
      <c r="AW107" s="61">
        <v>26105.29883</v>
      </c>
      <c r="AX107" s="61">
        <v>11348.360350000001</v>
      </c>
      <c r="AY107" s="61">
        <v>67384.273440000004</v>
      </c>
      <c r="AZ107" s="61">
        <v>155586.82810000001</v>
      </c>
      <c r="BA107" s="61">
        <v>529538.5</v>
      </c>
      <c r="BB107" s="61">
        <v>19386.183590000001</v>
      </c>
      <c r="BC107" s="61">
        <v>3081.6831050000001</v>
      </c>
      <c r="BD107" s="61">
        <v>15414.905269999999</v>
      </c>
      <c r="BE107" s="61">
        <v>13255.938480000001</v>
      </c>
      <c r="BF107" s="61">
        <v>25742.39258</v>
      </c>
      <c r="BG107" s="61">
        <v>14557.193359999999</v>
      </c>
      <c r="BH107" s="61">
        <v>20125.605469999999</v>
      </c>
      <c r="BI107" s="61">
        <v>11020.0957</v>
      </c>
      <c r="BJ107" s="61">
        <v>0</v>
      </c>
      <c r="BK107" s="61">
        <v>11485.967769999999</v>
      </c>
      <c r="BL107" s="61">
        <v>14725.86621</v>
      </c>
      <c r="BM107" s="61">
        <v>10837.507809999999</v>
      </c>
      <c r="BN107" s="61">
        <v>16232.23633</v>
      </c>
      <c r="BO107" s="61">
        <v>0</v>
      </c>
      <c r="BP107" s="61">
        <v>2390.1816410000001</v>
      </c>
      <c r="BQ107" s="61">
        <v>0</v>
      </c>
      <c r="BR107" s="61">
        <v>12720.339840000001</v>
      </c>
      <c r="BS107" s="61">
        <v>9582.5322269999997</v>
      </c>
      <c r="BT107" s="61"/>
      <c r="BU107" s="129">
        <v>8.9802928510062774</v>
      </c>
      <c r="BV107" s="129">
        <v>12.45504351080382</v>
      </c>
      <c r="BW107" s="129">
        <v>8.2913062688196728</v>
      </c>
      <c r="BX107" s="129">
        <v>48.529266033569826</v>
      </c>
      <c r="BY107" s="129">
        <v>100</v>
      </c>
      <c r="BZ107" s="129">
        <v>12.394363061158417</v>
      </c>
      <c r="CA107" s="129">
        <v>13.894753258929196</v>
      </c>
      <c r="CB107" s="129">
        <v>24.772536215929513</v>
      </c>
      <c r="CC107" s="129">
        <v>29.569941028497901</v>
      </c>
      <c r="CD107" s="129">
        <v>28.077130140374774</v>
      </c>
      <c r="CE107" s="129">
        <v>22.10360782892489</v>
      </c>
      <c r="CF107" s="129">
        <v>4.1518193999115134</v>
      </c>
      <c r="CG107" s="129">
        <v>1.8048574339310335</v>
      </c>
      <c r="CH107" s="129">
        <v>10.716879187593431</v>
      </c>
      <c r="CI107" s="129">
        <v>24.744723877051968</v>
      </c>
      <c r="CJ107" s="129">
        <v>84.218465822482329</v>
      </c>
      <c r="CK107" s="129">
        <v>3.0832029023438006</v>
      </c>
      <c r="CL107" s="129">
        <v>0.49011473812416606</v>
      </c>
      <c r="CM107" s="129">
        <v>2.4516058277883435</v>
      </c>
      <c r="CN107" s="129">
        <v>2.1082410472945941</v>
      </c>
      <c r="CO107" s="129">
        <v>4.0941023356897608</v>
      </c>
      <c r="CP107" s="129">
        <v>2.3151942520901247</v>
      </c>
      <c r="CQ107" s="129">
        <v>3.2008014836163152</v>
      </c>
      <c r="CR107" s="129">
        <v>1.7526498131314994</v>
      </c>
      <c r="CS107" s="129">
        <v>0</v>
      </c>
      <c r="CT107" s="129">
        <v>1.8267426902404234</v>
      </c>
      <c r="CU107" s="129">
        <v>2.3420201932689171</v>
      </c>
      <c r="CV107" s="129">
        <v>1.7236108065747253</v>
      </c>
      <c r="CW107" s="129">
        <v>2.5815951825609673</v>
      </c>
      <c r="CX107" s="129">
        <v>0</v>
      </c>
      <c r="CY107" s="129">
        <v>0.38013747979057844</v>
      </c>
      <c r="CZ107" s="129">
        <v>0</v>
      </c>
      <c r="DA107" s="129">
        <v>2.0230587692215019</v>
      </c>
      <c r="DB107" s="129">
        <v>1.5240179190982996</v>
      </c>
    </row>
    <row r="108" spans="1:106" ht="10.5" customHeight="1">
      <c r="A108" s="39">
        <v>56</v>
      </c>
      <c r="B108" s="85" t="s">
        <v>852</v>
      </c>
      <c r="C108" s="86" t="s">
        <v>18</v>
      </c>
      <c r="D108" s="42" t="s">
        <v>179</v>
      </c>
      <c r="E108" s="64" t="s">
        <v>853</v>
      </c>
      <c r="F108" s="64">
        <v>181.07389319999999</v>
      </c>
      <c r="G108" s="64" t="s">
        <v>854</v>
      </c>
      <c r="H108" s="65" t="s">
        <v>182</v>
      </c>
      <c r="I108" s="65" t="s">
        <v>223</v>
      </c>
      <c r="J108" s="65" t="s">
        <v>224</v>
      </c>
      <c r="K108" s="65" t="s">
        <v>225</v>
      </c>
      <c r="L108" s="69" t="s">
        <v>855</v>
      </c>
      <c r="M108" s="45" t="s">
        <v>187</v>
      </c>
      <c r="N108" s="69" t="s">
        <v>856</v>
      </c>
      <c r="O108" s="47">
        <v>1</v>
      </c>
      <c r="P108" s="48">
        <f>IF(OR(AD108&lt;=0.005,AE108&lt;=15),1,IF(AND(AE108&lt;=20,AD108&gt;0.001),0.5,0))</f>
        <v>1</v>
      </c>
      <c r="Q108" s="48">
        <f>IF(AND(AJ108&lt;=0.5),1,IF(AND(AJ108&lt;=2),0.5,0))</f>
        <v>1</v>
      </c>
      <c r="R108" s="49">
        <f>SUM(O108:Q108)</f>
        <v>3</v>
      </c>
      <c r="S108" s="48" t="str">
        <f>IF(R108&gt;=2.5,"Level 1+",IF(R108&gt;=2,"Level 1","NA"))</f>
        <v>Level 1+</v>
      </c>
      <c r="T108" s="50"/>
      <c r="U108" s="51" t="s">
        <v>133</v>
      </c>
      <c r="V108" s="51">
        <v>11.101495740000001</v>
      </c>
      <c r="W108" s="52">
        <f ca="1">IFERROR(__xludf.DUMMYFUNCTION("count(split(Y91,"","",false))"),9)</f>
        <v>9</v>
      </c>
      <c r="X108" s="53" t="s">
        <v>857</v>
      </c>
      <c r="Y108" s="54">
        <v>0.90925079600000003</v>
      </c>
      <c r="Z108" s="55" t="s">
        <v>501</v>
      </c>
      <c r="AA108" s="56">
        <v>182.0811932</v>
      </c>
      <c r="AB108" s="56">
        <v>182.0817959</v>
      </c>
      <c r="AC108" s="57">
        <v>10</v>
      </c>
      <c r="AD108" s="58">
        <f>ABS(AA108-AB108)</f>
        <v>6.0270000000173241E-4</v>
      </c>
      <c r="AE108" s="59">
        <f>(AD108/AA108)*1000000</f>
        <v>3.3100617884227068</v>
      </c>
      <c r="AF108" s="60">
        <v>10.95</v>
      </c>
      <c r="AG108" s="60">
        <v>11.3</v>
      </c>
      <c r="AH108" s="60">
        <v>10.98117779</v>
      </c>
      <c r="AI108" s="60">
        <v>11.06734172</v>
      </c>
      <c r="AJ108" s="59">
        <f>ABS(AH108-AI108)</f>
        <v>8.6163929999999667E-2</v>
      </c>
      <c r="AK108" s="64" t="s">
        <v>858</v>
      </c>
      <c r="AL108" s="61">
        <v>91563.328129999994</v>
      </c>
      <c r="AM108" s="61">
        <v>99673.71875</v>
      </c>
      <c r="AN108" s="61">
        <v>58781.917970000002</v>
      </c>
      <c r="AO108" s="61">
        <v>365475.4375</v>
      </c>
      <c r="AP108" s="61">
        <v>210900.4375</v>
      </c>
      <c r="AQ108" s="61">
        <v>41899.976560000003</v>
      </c>
      <c r="AR108" s="61">
        <v>123786.5781</v>
      </c>
      <c r="AS108" s="61">
        <v>236434.35939999999</v>
      </c>
      <c r="AT108" s="61">
        <v>470096.65629999997</v>
      </c>
      <c r="AU108" s="61">
        <v>187433.8438</v>
      </c>
      <c r="AV108" s="61">
        <v>170268.1563</v>
      </c>
      <c r="AW108" s="61">
        <v>98546.117190000004</v>
      </c>
      <c r="AX108" s="61">
        <v>96619.757809999996</v>
      </c>
      <c r="AY108" s="61">
        <v>93362.523440000004</v>
      </c>
      <c r="AZ108" s="61">
        <v>204094.76560000001</v>
      </c>
      <c r="BA108" s="61">
        <v>1589724.75</v>
      </c>
      <c r="BB108" s="61">
        <v>208637.625</v>
      </c>
      <c r="BC108" s="61">
        <v>72320.15625</v>
      </c>
      <c r="BD108" s="61">
        <v>59713.890630000002</v>
      </c>
      <c r="BE108" s="61">
        <v>62676.316409999999</v>
      </c>
      <c r="BF108" s="61">
        <v>66474.609379999994</v>
      </c>
      <c r="BG108" s="61">
        <v>25886.8125</v>
      </c>
      <c r="BH108" s="61">
        <v>57841.03125</v>
      </c>
      <c r="BI108" s="61">
        <v>31985.052729999999</v>
      </c>
      <c r="BJ108" s="61">
        <v>29705.185549999998</v>
      </c>
      <c r="BK108" s="61">
        <v>42952.933590000001</v>
      </c>
      <c r="BL108" s="61">
        <v>36571</v>
      </c>
      <c r="BM108" s="61">
        <v>44802.160159999999</v>
      </c>
      <c r="BN108" s="61">
        <v>19834.265630000002</v>
      </c>
      <c r="BO108" s="61">
        <v>14434.875</v>
      </c>
      <c r="BP108" s="61">
        <v>27326.876950000002</v>
      </c>
      <c r="BQ108" s="61">
        <v>0</v>
      </c>
      <c r="BR108" s="61">
        <v>20215.119139999999</v>
      </c>
      <c r="BS108" s="61">
        <v>36139.070310000003</v>
      </c>
      <c r="BT108" s="61"/>
      <c r="BU108" s="129">
        <v>5.7596969620055285</v>
      </c>
      <c r="BV108" s="129">
        <v>6.2698727405483234</v>
      </c>
      <c r="BW108" s="129">
        <v>3.6976160791357118</v>
      </c>
      <c r="BX108" s="129">
        <v>22.989856420112975</v>
      </c>
      <c r="BY108" s="129">
        <v>13.26647506117018</v>
      </c>
      <c r="BZ108" s="129">
        <v>2.6356749217120763</v>
      </c>
      <c r="CA108" s="129">
        <v>7.7866673523199523</v>
      </c>
      <c r="CB108" s="129">
        <v>14.872660150758801</v>
      </c>
      <c r="CC108" s="129">
        <v>29.570946561661064</v>
      </c>
      <c r="CD108" s="129">
        <v>11.790333125278448</v>
      </c>
      <c r="CE108" s="129">
        <v>10.710543211961692</v>
      </c>
      <c r="CF108" s="129">
        <v>6.1989421244149341</v>
      </c>
      <c r="CG108" s="129">
        <v>6.0777664693211815</v>
      </c>
      <c r="CH108" s="129">
        <v>5.8728734920935208</v>
      </c>
      <c r="CI108" s="129">
        <v>12.838371271504705</v>
      </c>
      <c r="CJ108" s="129">
        <v>99.999999999999986</v>
      </c>
      <c r="CK108" s="129">
        <v>13.124135168682502</v>
      </c>
      <c r="CL108" s="129">
        <v>4.5492250309369586</v>
      </c>
      <c r="CM108" s="129">
        <v>3.7562408605640689</v>
      </c>
      <c r="CN108" s="129">
        <v>3.9425892067164452</v>
      </c>
      <c r="CO108" s="129">
        <v>4.1815169185734815</v>
      </c>
      <c r="CP108" s="129">
        <v>1.6283833097522069</v>
      </c>
      <c r="CQ108" s="129">
        <v>3.6384305679332218</v>
      </c>
      <c r="CR108" s="129">
        <v>2.0119868379730512</v>
      </c>
      <c r="CS108" s="129">
        <v>1.8685741383846477</v>
      </c>
      <c r="CT108" s="129">
        <v>2.7019101004749406</v>
      </c>
      <c r="CU108" s="129">
        <v>2.3004611332873819</v>
      </c>
      <c r="CV108" s="129">
        <v>2.8182337955045358</v>
      </c>
      <c r="CW108" s="129">
        <v>1.2476540753359977</v>
      </c>
      <c r="CX108" s="129">
        <v>0.90801096227507305</v>
      </c>
      <c r="CY108" s="129">
        <v>1.7189690825408612</v>
      </c>
      <c r="CZ108" s="129">
        <v>0</v>
      </c>
      <c r="DA108" s="129">
        <v>1.2716112735868268</v>
      </c>
      <c r="DB108" s="129">
        <v>2.2732910404772899</v>
      </c>
    </row>
    <row r="109" spans="1:106" ht="10.5" customHeight="1">
      <c r="A109" s="39">
        <v>97</v>
      </c>
      <c r="B109" s="154" t="s">
        <v>458</v>
      </c>
      <c r="C109" s="155" t="s">
        <v>19</v>
      </c>
      <c r="D109" s="42" t="s">
        <v>179</v>
      </c>
      <c r="E109" s="64" t="s">
        <v>459</v>
      </c>
      <c r="F109" s="64">
        <v>112.0272774</v>
      </c>
      <c r="G109" s="64" t="s">
        <v>460</v>
      </c>
      <c r="H109" s="45" t="s">
        <v>182</v>
      </c>
      <c r="I109" s="45" t="s">
        <v>183</v>
      </c>
      <c r="J109" s="45" t="s">
        <v>461</v>
      </c>
      <c r="K109" s="45" t="s">
        <v>462</v>
      </c>
      <c r="L109" s="157" t="s">
        <v>463</v>
      </c>
      <c r="M109" s="45" t="s">
        <v>187</v>
      </c>
      <c r="N109" s="157" t="s">
        <v>464</v>
      </c>
      <c r="O109" s="47">
        <v>1</v>
      </c>
      <c r="P109" s="48">
        <f>IF(OR(AD109&lt;=0.005,AE109&lt;=15),1,IF(AND(AE109&lt;=20,AD109&gt;0.001),0.5,0))</f>
        <v>1</v>
      </c>
      <c r="Q109" s="48">
        <f>IF(AND(AJ109&lt;=0.5),1,IF(AND(AJ109&lt;=2),0.5,0))</f>
        <v>1</v>
      </c>
      <c r="R109" s="49">
        <f>SUM(O109:Q109)</f>
        <v>3</v>
      </c>
      <c r="S109" s="48" t="str">
        <f>IF(R109&gt;=2.5,"Level 1+",IF(R109&gt;=2,"Level 1","NA"))</f>
        <v>Level 1+</v>
      </c>
      <c r="T109" s="50"/>
      <c r="U109" s="51" t="s">
        <v>157</v>
      </c>
      <c r="V109" s="51">
        <v>1.2881478070000001</v>
      </c>
      <c r="W109" s="52">
        <f ca="1">IFERROR(__xludf.DUMMYFUNCTION("count(split(Y39,"","",false))"),2)</f>
        <v>2</v>
      </c>
      <c r="X109" s="53" t="s">
        <v>465</v>
      </c>
      <c r="Y109" s="54">
        <v>0.97143164599999998</v>
      </c>
      <c r="Z109" s="55" t="s">
        <v>190</v>
      </c>
      <c r="AA109" s="56">
        <v>111.0199774</v>
      </c>
      <c r="AB109" s="56">
        <v>111.0181142</v>
      </c>
      <c r="AC109" s="57">
        <v>20</v>
      </c>
      <c r="AD109" s="58">
        <f>ABS(AA109-AB109)</f>
        <v>1.8632000000025073E-3</v>
      </c>
      <c r="AE109" s="59">
        <f>(AD109/AA109)*1000000</f>
        <v>16.782565116992242</v>
      </c>
      <c r="AF109" s="60">
        <v>1.2248026320000001</v>
      </c>
      <c r="AG109" s="60">
        <v>1.411815584</v>
      </c>
      <c r="AH109" s="60">
        <v>1.3102127480000001</v>
      </c>
      <c r="AI109" s="60">
        <v>1.3020789310000001</v>
      </c>
      <c r="AJ109" s="59">
        <f>ABS(AH109-AI109)</f>
        <v>8.1338170000000432E-3</v>
      </c>
      <c r="AK109" s="64" t="s">
        <v>466</v>
      </c>
      <c r="AL109" s="61">
        <v>523596.75</v>
      </c>
      <c r="AM109" s="61">
        <v>1150472.75</v>
      </c>
      <c r="AN109" s="61">
        <v>342949.25</v>
      </c>
      <c r="AO109" s="61">
        <v>1094211.75</v>
      </c>
      <c r="AP109" s="61">
        <v>664342.625</v>
      </c>
      <c r="AQ109" s="61">
        <v>856350.8125</v>
      </c>
      <c r="AR109" s="61">
        <v>8694646</v>
      </c>
      <c r="AS109" s="61">
        <v>411073.71879999997</v>
      </c>
      <c r="AT109" s="61">
        <v>788180.3125</v>
      </c>
      <c r="AU109" s="61">
        <v>648225.5</v>
      </c>
      <c r="AV109" s="61">
        <v>2016415.625</v>
      </c>
      <c r="AW109" s="61">
        <v>991913.75</v>
      </c>
      <c r="AX109" s="61">
        <v>3644671</v>
      </c>
      <c r="AY109" s="61">
        <v>431730.9375</v>
      </c>
      <c r="AZ109" s="61">
        <v>611355</v>
      </c>
      <c r="BA109" s="61">
        <v>430734.4375</v>
      </c>
      <c r="BB109" s="61">
        <v>100398.0781</v>
      </c>
      <c r="BC109" s="61">
        <v>262191.875</v>
      </c>
      <c r="BD109" s="61">
        <v>371133.625</v>
      </c>
      <c r="BE109" s="61">
        <v>430828.46879999997</v>
      </c>
      <c r="BF109" s="61">
        <v>306123.875</v>
      </c>
      <c r="BG109" s="61">
        <v>2602879.25</v>
      </c>
      <c r="BH109" s="61">
        <v>483485.53129999997</v>
      </c>
      <c r="BI109" s="61">
        <v>1230907.25</v>
      </c>
      <c r="BJ109" s="61">
        <v>1018127.938</v>
      </c>
      <c r="BK109" s="61">
        <v>60699.652340000001</v>
      </c>
      <c r="BL109" s="61">
        <v>98988.539059999996</v>
      </c>
      <c r="BM109" s="61">
        <v>55942.296880000002</v>
      </c>
      <c r="BN109" s="61">
        <v>91638.4375</v>
      </c>
      <c r="BO109" s="61">
        <v>91301.75</v>
      </c>
      <c r="BP109" s="61">
        <v>1029007.813</v>
      </c>
      <c r="BQ109" s="61">
        <v>4708990</v>
      </c>
      <c r="BR109" s="61">
        <v>38833.550779999998</v>
      </c>
      <c r="BS109" s="61">
        <v>400092.3125</v>
      </c>
      <c r="BT109" s="61"/>
      <c r="BU109" s="129">
        <v>6.0220594374975125</v>
      </c>
      <c r="BV109" s="129">
        <v>13.231967695982101</v>
      </c>
      <c r="BW109" s="129">
        <v>3.9443727783741855</v>
      </c>
      <c r="BX109" s="129">
        <v>12.584891322774958</v>
      </c>
      <c r="BY109" s="129">
        <v>7.640824307280595</v>
      </c>
      <c r="BZ109" s="129">
        <v>9.8491739916725756</v>
      </c>
      <c r="CA109" s="129">
        <v>100</v>
      </c>
      <c r="CB109" s="129">
        <v>4.7278948309108841</v>
      </c>
      <c r="CC109" s="129">
        <v>9.0651225190766827</v>
      </c>
      <c r="CD109" s="129">
        <v>7.4554559208045967</v>
      </c>
      <c r="CE109" s="129">
        <v>23.191463171703599</v>
      </c>
      <c r="CF109" s="129">
        <v>11.408328182654015</v>
      </c>
      <c r="CG109" s="129">
        <v>41.918566897375698</v>
      </c>
      <c r="CH109" s="129">
        <v>4.965480336979792</v>
      </c>
      <c r="CI109" s="129">
        <v>7.0313961028430603</v>
      </c>
      <c r="CJ109" s="129">
        <v>4.9540192608186695</v>
      </c>
      <c r="CK109" s="129">
        <v>1.1547115098188012</v>
      </c>
      <c r="CL109" s="129">
        <v>3.0155554924260288</v>
      </c>
      <c r="CM109" s="129">
        <v>4.268530599175631</v>
      </c>
      <c r="CN109" s="129">
        <v>4.9551007459073082</v>
      </c>
      <c r="CO109" s="129">
        <v>3.5208319579658562</v>
      </c>
      <c r="CP109" s="129">
        <v>29.936575336132144</v>
      </c>
      <c r="CQ109" s="129">
        <v>5.5607270416759924</v>
      </c>
      <c r="CR109" s="129">
        <v>14.157071489742078</v>
      </c>
      <c r="CS109" s="129">
        <v>11.709826230993189</v>
      </c>
      <c r="CT109" s="129">
        <v>0.69812678215996371</v>
      </c>
      <c r="CU109" s="129">
        <v>1.1384999350174809</v>
      </c>
      <c r="CV109" s="129">
        <v>0.64341086319097984</v>
      </c>
      <c r="CW109" s="129">
        <v>1.0539639854227532</v>
      </c>
      <c r="CX109" s="129">
        <v>1.0500916311026349</v>
      </c>
      <c r="CY109" s="129">
        <v>11.834959272637436</v>
      </c>
      <c r="CZ109" s="129">
        <v>54.159651813311321</v>
      </c>
      <c r="DA109" s="129">
        <v>0.44663751439679084</v>
      </c>
      <c r="DB109" s="129">
        <v>4.6015940441968537</v>
      </c>
    </row>
    <row r="110" spans="1:106" ht="10.5" customHeight="1">
      <c r="A110" s="39">
        <v>109</v>
      </c>
      <c r="B110" s="154" t="s">
        <v>385</v>
      </c>
      <c r="C110" s="155" t="s">
        <v>19</v>
      </c>
      <c r="D110" s="42" t="s">
        <v>179</v>
      </c>
      <c r="E110" s="64" t="s">
        <v>386</v>
      </c>
      <c r="F110" s="64">
        <v>244.06953609999999</v>
      </c>
      <c r="G110" s="64" t="s">
        <v>387</v>
      </c>
      <c r="H110" s="65" t="s">
        <v>182</v>
      </c>
      <c r="I110" s="65" t="s">
        <v>388</v>
      </c>
      <c r="J110" s="65" t="s">
        <v>389</v>
      </c>
      <c r="K110" s="65" t="s">
        <v>390</v>
      </c>
      <c r="L110" s="157" t="s">
        <v>391</v>
      </c>
      <c r="M110" s="45" t="s">
        <v>187</v>
      </c>
      <c r="N110" s="157" t="s">
        <v>392</v>
      </c>
      <c r="O110" s="47">
        <v>1</v>
      </c>
      <c r="P110" s="48">
        <f>IF(OR(AD110&lt;=0.005,AE110&lt;=15),1,IF(AND(AE110&lt;=20,AD110&gt;0.001),0.5,0))</f>
        <v>1</v>
      </c>
      <c r="Q110" s="48">
        <f>IF(AND(AJ110&lt;=0.5),1,IF(AND(AJ110&lt;=2),0.5,0))</f>
        <v>1</v>
      </c>
      <c r="R110" s="49">
        <f>SUM(O110:Q110)</f>
        <v>3</v>
      </c>
      <c r="S110" s="48" t="str">
        <f>IF(R110&gt;=2.5,"Level 1+",IF(R110&gt;=2,"Level 1","NA"))</f>
        <v>Level 1+</v>
      </c>
      <c r="T110" s="50"/>
      <c r="U110" s="51" t="s">
        <v>172</v>
      </c>
      <c r="V110" s="51">
        <v>2.423814535</v>
      </c>
      <c r="W110" s="52">
        <f ca="1">IFERROR(__xludf.DUMMYFUNCTION("count(split(Y29,"","",false))"),10)</f>
        <v>10</v>
      </c>
      <c r="X110" s="53" t="s">
        <v>393</v>
      </c>
      <c r="Y110" s="54">
        <v>0.90865119000000005</v>
      </c>
      <c r="Z110" s="55" t="s">
        <v>190</v>
      </c>
      <c r="AA110" s="56">
        <v>243.06223610000001</v>
      </c>
      <c r="AB110" s="56">
        <v>243.0613074</v>
      </c>
      <c r="AC110" s="57">
        <v>20</v>
      </c>
      <c r="AD110" s="58">
        <f>ABS(AA110-AB110)</f>
        <v>9.287000000028911E-4</v>
      </c>
      <c r="AE110" s="59">
        <f>(AD110/AA110)*1000000</f>
        <v>3.8208321247435899</v>
      </c>
      <c r="AF110" s="60">
        <v>2.2428543460000001</v>
      </c>
      <c r="AG110" s="60">
        <v>2.6401222710000001</v>
      </c>
      <c r="AH110" s="60">
        <v>2.5548664460000001</v>
      </c>
      <c r="AI110" s="60">
        <v>2.4047866579999999</v>
      </c>
      <c r="AJ110" s="59">
        <f>ABS(AH110-AI110)</f>
        <v>0.15007978800000021</v>
      </c>
      <c r="AK110" s="64" t="s">
        <v>394</v>
      </c>
      <c r="AL110" s="61">
        <v>1270904.625</v>
      </c>
      <c r="AM110" s="61">
        <v>1780919.375</v>
      </c>
      <c r="AN110" s="61">
        <v>848729.125</v>
      </c>
      <c r="AO110" s="61">
        <v>1217947.5</v>
      </c>
      <c r="AP110" s="61">
        <v>1046886.625</v>
      </c>
      <c r="AQ110" s="61">
        <v>1150122.5</v>
      </c>
      <c r="AR110" s="61">
        <v>316291.5</v>
      </c>
      <c r="AS110" s="61">
        <v>154974.60939999999</v>
      </c>
      <c r="AT110" s="61">
        <v>3681932.75</v>
      </c>
      <c r="AU110" s="61">
        <v>1733199</v>
      </c>
      <c r="AV110" s="61">
        <v>1895673</v>
      </c>
      <c r="AW110" s="61">
        <v>1325948.625</v>
      </c>
      <c r="AX110" s="61">
        <v>274561.8125</v>
      </c>
      <c r="AY110" s="61">
        <v>594629.375</v>
      </c>
      <c r="AZ110" s="61">
        <v>470803.15629999997</v>
      </c>
      <c r="BA110" s="61">
        <v>144347.70310000001</v>
      </c>
      <c r="BB110" s="61">
        <v>195008.7188</v>
      </c>
      <c r="BC110" s="61">
        <v>137547.20310000001</v>
      </c>
      <c r="BD110" s="61">
        <v>401026.21879999997</v>
      </c>
      <c r="BE110" s="61">
        <v>1390877</v>
      </c>
      <c r="BF110" s="61">
        <v>1513715.625</v>
      </c>
      <c r="BG110" s="61">
        <v>57236.953130000002</v>
      </c>
      <c r="BH110" s="61">
        <v>285938.75</v>
      </c>
      <c r="BI110" s="61">
        <v>26834.61133</v>
      </c>
      <c r="BJ110" s="61">
        <v>6860.0141599999997</v>
      </c>
      <c r="BK110" s="61">
        <v>15205.50879</v>
      </c>
      <c r="BL110" s="61">
        <v>25757.26758</v>
      </c>
      <c r="BM110" s="61">
        <v>5820.595703</v>
      </c>
      <c r="BN110" s="61">
        <v>9162.8476559999999</v>
      </c>
      <c r="BO110" s="61">
        <v>1801.01001</v>
      </c>
      <c r="BP110" s="61">
        <v>7365.6523440000001</v>
      </c>
      <c r="BQ110" s="61">
        <v>3260.444336</v>
      </c>
      <c r="BR110" s="61">
        <v>20605.134770000001</v>
      </c>
      <c r="BS110" s="61">
        <v>28863.277340000001</v>
      </c>
      <c r="BT110" s="61"/>
      <c r="BU110" s="129">
        <v>34.517323136876961</v>
      </c>
      <c r="BV110" s="129">
        <v>48.369144574951839</v>
      </c>
      <c r="BW110" s="129">
        <v>23.051184870228823</v>
      </c>
      <c r="BX110" s="129">
        <v>33.079026226103672</v>
      </c>
      <c r="BY110" s="129">
        <v>28.433072956044622</v>
      </c>
      <c r="BZ110" s="129">
        <v>31.236923053523995</v>
      </c>
      <c r="CA110" s="129">
        <v>8.5903660244745108</v>
      </c>
      <c r="CB110" s="129">
        <v>4.209055947586223</v>
      </c>
      <c r="CC110" s="129">
        <v>100</v>
      </c>
      <c r="CD110" s="129">
        <v>47.073075954469836</v>
      </c>
      <c r="CE110" s="129">
        <v>51.485812716161099</v>
      </c>
      <c r="CF110" s="129">
        <v>36.012298839515744</v>
      </c>
      <c r="CG110" s="129">
        <v>7.4570023719200202</v>
      </c>
      <c r="CH110" s="129">
        <v>16.149924927336059</v>
      </c>
      <c r="CI110" s="129">
        <v>12.786848328503556</v>
      </c>
      <c r="CJ110" s="129">
        <v>3.9204329057884073</v>
      </c>
      <c r="CK110" s="129">
        <v>5.296368294613746</v>
      </c>
      <c r="CL110" s="129">
        <v>3.7357337148539722</v>
      </c>
      <c r="CM110" s="129">
        <v>10.891731219153852</v>
      </c>
      <c r="CN110" s="129">
        <v>37.775730694701039</v>
      </c>
      <c r="CO110" s="129">
        <v>41.111984595590457</v>
      </c>
      <c r="CP110" s="129">
        <v>1.5545355392490534</v>
      </c>
      <c r="CQ110" s="129">
        <v>7.7659959976183712</v>
      </c>
      <c r="CR110" s="129">
        <v>0.72881861652687707</v>
      </c>
      <c r="CS110" s="129">
        <v>0.18631557461227394</v>
      </c>
      <c r="CT110" s="129">
        <v>0.41297627692955557</v>
      </c>
      <c r="CU110" s="129">
        <v>0.6995583387556441</v>
      </c>
      <c r="CV110" s="129">
        <v>0.15808533447548709</v>
      </c>
      <c r="CW110" s="129">
        <v>0.24885972336132431</v>
      </c>
      <c r="CX110" s="129">
        <v>4.8914799163564303E-2</v>
      </c>
      <c r="CY110" s="129">
        <v>0.20004853005530859</v>
      </c>
      <c r="CZ110" s="129">
        <v>8.8552522747733509E-2</v>
      </c>
      <c r="DA110" s="129">
        <v>0.55962822161811621</v>
      </c>
      <c r="DB110" s="129">
        <v>0.78391647267321762</v>
      </c>
    </row>
    <row r="111" spans="1:106" ht="10.5" customHeight="1">
      <c r="A111" s="39">
        <v>130</v>
      </c>
      <c r="B111" s="154" t="s">
        <v>302</v>
      </c>
      <c r="C111" s="155" t="s">
        <v>19</v>
      </c>
      <c r="D111" s="42" t="s">
        <v>179</v>
      </c>
      <c r="E111" s="64" t="s">
        <v>303</v>
      </c>
      <c r="F111" s="64">
        <v>138.0429274</v>
      </c>
      <c r="G111" s="64" t="s">
        <v>304</v>
      </c>
      <c r="H111" s="65" t="s">
        <v>182</v>
      </c>
      <c r="I111" s="65" t="s">
        <v>183</v>
      </c>
      <c r="J111" s="65" t="s">
        <v>305</v>
      </c>
      <c r="K111" s="65" t="s">
        <v>306</v>
      </c>
      <c r="L111" s="157" t="s">
        <v>307</v>
      </c>
      <c r="M111" s="45" t="s">
        <v>187</v>
      </c>
      <c r="N111" s="157" t="s">
        <v>308</v>
      </c>
      <c r="O111" s="47">
        <v>1</v>
      </c>
      <c r="P111" s="48">
        <f>IF(OR(AD111&lt;=0.005,AE111&lt;=15),1,IF(AND(AE111&lt;=20,AD111&gt;0.001),0.5,0))</f>
        <v>1</v>
      </c>
      <c r="Q111" s="48">
        <f>IF(AND(AJ111&lt;=0.5),1,IF(AND(AJ111&lt;=2),0.5,0))</f>
        <v>1</v>
      </c>
      <c r="R111" s="49">
        <f>SUM(O111:Q111)</f>
        <v>3</v>
      </c>
      <c r="S111" s="48" t="str">
        <f>IF(R111&gt;=2.5,"Level 1+",IF(R111&gt;=2,"Level 1","NA"))</f>
        <v>Level 1+</v>
      </c>
      <c r="T111" s="50"/>
      <c r="U111" s="51" t="s">
        <v>169</v>
      </c>
      <c r="V111" s="51">
        <v>8.0994625090000003</v>
      </c>
      <c r="W111" s="52">
        <f ca="1">IFERROR(__xludf.DUMMYFUNCTION("count(split(Y18,"","",false))"),3)</f>
        <v>3</v>
      </c>
      <c r="X111" s="53" t="s">
        <v>309</v>
      </c>
      <c r="Y111" s="54">
        <v>0.84992720799999999</v>
      </c>
      <c r="Z111" s="55" t="s">
        <v>190</v>
      </c>
      <c r="AA111" s="56">
        <v>137.03562740000001</v>
      </c>
      <c r="AB111" s="56">
        <v>137.0336571</v>
      </c>
      <c r="AC111" s="57">
        <v>20</v>
      </c>
      <c r="AD111" s="58">
        <f>ABS(AA111-AB111)</f>
        <v>1.9703000000106385E-3</v>
      </c>
      <c r="AE111" s="59">
        <f>(AD111/AA111)*1000000</f>
        <v>14.378012764953695</v>
      </c>
      <c r="AF111" s="60">
        <v>7.9704547549999996</v>
      </c>
      <c r="AG111" s="60">
        <v>8.3538093470000003</v>
      </c>
      <c r="AH111" s="60">
        <v>8.4704547550000004</v>
      </c>
      <c r="AI111" s="60">
        <v>8.1672937609999998</v>
      </c>
      <c r="AJ111" s="59">
        <f>ABS(AH111-AI111)</f>
        <v>0.30316099400000063</v>
      </c>
      <c r="AK111" s="64" t="s">
        <v>310</v>
      </c>
      <c r="AL111" s="61">
        <v>29025.667969999999</v>
      </c>
      <c r="AM111" s="61">
        <v>6981.7436520000001</v>
      </c>
      <c r="AN111" s="61">
        <v>4354.3408200000003</v>
      </c>
      <c r="AO111" s="61">
        <v>4223.5673829999996</v>
      </c>
      <c r="AP111" s="61">
        <v>7713.5981449999999</v>
      </c>
      <c r="AQ111" s="61">
        <v>15013.26367</v>
      </c>
      <c r="AR111" s="61">
        <v>17504.507809999999</v>
      </c>
      <c r="AS111" s="61">
        <v>6509.8359380000002</v>
      </c>
      <c r="AT111" s="61">
        <v>6417.3793949999999</v>
      </c>
      <c r="AU111" s="61">
        <v>8338.9453130000002</v>
      </c>
      <c r="AV111" s="61">
        <v>9902.3046880000002</v>
      </c>
      <c r="AW111" s="61">
        <v>9668.2138670000004</v>
      </c>
      <c r="AX111" s="61">
        <v>73528.007809999996</v>
      </c>
      <c r="AY111" s="61">
        <v>10264.087890000001</v>
      </c>
      <c r="AZ111" s="61">
        <v>9910.2949219999991</v>
      </c>
      <c r="BA111" s="61">
        <v>6946.3564450000003</v>
      </c>
      <c r="BB111" s="61">
        <v>4374.0844729999999</v>
      </c>
      <c r="BC111" s="61">
        <v>5261.3950199999999</v>
      </c>
      <c r="BD111" s="61">
        <v>10743.950199999999</v>
      </c>
      <c r="BE111" s="61">
        <v>7878.970703</v>
      </c>
      <c r="BF111" s="61">
        <v>8408.3261719999991</v>
      </c>
      <c r="BG111" s="61">
        <v>6532.5039059999999</v>
      </c>
      <c r="BH111" s="61">
        <v>5822.2353519999997</v>
      </c>
      <c r="BI111" s="61">
        <v>3926.8979490000002</v>
      </c>
      <c r="BJ111" s="61">
        <v>19951.947270000001</v>
      </c>
      <c r="BK111" s="61">
        <v>25152.431639999999</v>
      </c>
      <c r="BL111" s="61">
        <v>40793.804689999997</v>
      </c>
      <c r="BM111" s="61">
        <v>17645.318360000001</v>
      </c>
      <c r="BN111" s="61">
        <v>14762.5332</v>
      </c>
      <c r="BO111" s="61">
        <v>9353.6269530000009</v>
      </c>
      <c r="BP111" s="61">
        <v>17266.34375</v>
      </c>
      <c r="BQ111" s="61">
        <v>0</v>
      </c>
      <c r="BR111" s="61">
        <v>12023.153319999999</v>
      </c>
      <c r="BS111" s="61">
        <v>14696.16797</v>
      </c>
      <c r="BT111" s="61"/>
      <c r="BU111" s="129">
        <v>39.475662178966907</v>
      </c>
      <c r="BV111" s="129">
        <v>9.4953526689328651</v>
      </c>
      <c r="BW111" s="129">
        <v>5.9220165889055938</v>
      </c>
      <c r="BX111" s="129">
        <v>5.7441613186554799</v>
      </c>
      <c r="BY111" s="129">
        <v>10.490693784241127</v>
      </c>
      <c r="BZ111" s="129">
        <v>20.418428456262564</v>
      </c>
      <c r="CA111" s="129">
        <v>23.806585179395196</v>
      </c>
      <c r="CB111" s="129">
        <v>8.8535459233734954</v>
      </c>
      <c r="CC111" s="129">
        <v>8.7278026239780981</v>
      </c>
      <c r="CD111" s="129">
        <v>11.341182171762693</v>
      </c>
      <c r="CE111" s="129">
        <v>13.467391519144712</v>
      </c>
      <c r="CF111" s="129">
        <v>13.149021923704424</v>
      </c>
      <c r="CG111" s="129">
        <v>100</v>
      </c>
      <c r="CH111" s="129">
        <v>13.959426068666122</v>
      </c>
      <c r="CI111" s="129">
        <v>13.478258444875443</v>
      </c>
      <c r="CJ111" s="129">
        <v>9.4472251484763863</v>
      </c>
      <c r="CK111" s="129">
        <v>5.9488684696896055</v>
      </c>
      <c r="CL111" s="129">
        <v>7.155633855327217</v>
      </c>
      <c r="CM111" s="129">
        <v>14.612051271350772</v>
      </c>
      <c r="CN111" s="129">
        <v>10.715604757522671</v>
      </c>
      <c r="CO111" s="129">
        <v>11.435541941687758</v>
      </c>
      <c r="CP111" s="129">
        <v>8.8843749484962427</v>
      </c>
      <c r="CQ111" s="129">
        <v>7.9183912707725517</v>
      </c>
      <c r="CR111" s="129">
        <v>5.3406831844911382</v>
      </c>
      <c r="CS111" s="129">
        <v>27.135166400206053</v>
      </c>
      <c r="CT111" s="129">
        <v>34.207960189802947</v>
      </c>
      <c r="CU111" s="129">
        <v>55.480633713636315</v>
      </c>
      <c r="CV111" s="129">
        <v>23.998091183969482</v>
      </c>
      <c r="CW111" s="129">
        <v>20.077428506083173</v>
      </c>
      <c r="CX111" s="129">
        <v>12.721175551458208</v>
      </c>
      <c r="CY111" s="129">
        <v>23.482675873140867</v>
      </c>
      <c r="CZ111" s="129">
        <v>0</v>
      </c>
      <c r="DA111" s="129">
        <v>16.351800732951208</v>
      </c>
      <c r="DB111" s="129">
        <v>19.987170069908089</v>
      </c>
    </row>
    <row r="112" spans="1:106" ht="10.5" customHeight="1">
      <c r="A112" s="39">
        <v>55</v>
      </c>
      <c r="B112" s="85" t="s">
        <v>889</v>
      </c>
      <c r="C112" s="86" t="s">
        <v>18</v>
      </c>
      <c r="D112" s="42" t="s">
        <v>179</v>
      </c>
      <c r="E112" s="64" t="s">
        <v>890</v>
      </c>
      <c r="F112" s="64">
        <v>117.0789786</v>
      </c>
      <c r="G112" s="64" t="s">
        <v>891</v>
      </c>
      <c r="H112" s="65" t="s">
        <v>182</v>
      </c>
      <c r="I112" s="65" t="s">
        <v>223</v>
      </c>
      <c r="J112" s="65" t="s">
        <v>224</v>
      </c>
      <c r="K112" s="65" t="s">
        <v>225</v>
      </c>
      <c r="L112" s="69" t="s">
        <v>892</v>
      </c>
      <c r="M112" s="45" t="s">
        <v>187</v>
      </c>
      <c r="N112" s="69" t="s">
        <v>893</v>
      </c>
      <c r="O112" s="47">
        <v>1</v>
      </c>
      <c r="P112" s="48">
        <f>IF(OR(AD112&lt;=0.005,AE112&lt;=15),1,IF(AND(AE112&lt;=20,AD112&gt;0.001),0.5,0))</f>
        <v>1</v>
      </c>
      <c r="Q112" s="48">
        <f>IF(AND(AJ112&lt;=0.5),1,IF(AND(AJ112&lt;=2),0.5,0))</f>
        <v>1</v>
      </c>
      <c r="R112" s="49">
        <f>SUM(O112:Q112)</f>
        <v>3</v>
      </c>
      <c r="S112" s="48" t="str">
        <f>IF(R112&gt;=2.5,"Level 1+",IF(R112&gt;=2,"Level 1","NA"))</f>
        <v>Level 1+</v>
      </c>
      <c r="T112" s="50"/>
      <c r="U112" s="51" t="s">
        <v>138</v>
      </c>
      <c r="V112" s="51">
        <v>10.303556439999999</v>
      </c>
      <c r="W112" s="52">
        <f ca="1">IFERROR(__xludf.DUMMYFUNCTION("count(split(Y96,"","",false))"),6)</f>
        <v>6</v>
      </c>
      <c r="X112" s="53" t="s">
        <v>894</v>
      </c>
      <c r="Y112" s="54">
        <v>0.92783346899999997</v>
      </c>
      <c r="Z112" s="55" t="s">
        <v>501</v>
      </c>
      <c r="AA112" s="56">
        <v>118.0862786</v>
      </c>
      <c r="AB112" s="56">
        <v>118.0869797</v>
      </c>
      <c r="AC112" s="57">
        <v>10</v>
      </c>
      <c r="AD112" s="58">
        <f>ABS(AA112-AB112)</f>
        <v>7.0110000000056516E-4</v>
      </c>
      <c r="AE112" s="59">
        <f>(AD112/AA112)*1000000</f>
        <v>5.9371843055147746</v>
      </c>
      <c r="AF112" s="60">
        <v>10.1606203</v>
      </c>
      <c r="AG112" s="60">
        <v>10.477461780000001</v>
      </c>
      <c r="AH112" s="60">
        <v>10.19109437</v>
      </c>
      <c r="AI112" s="60">
        <v>10.257423319999999</v>
      </c>
      <c r="AJ112" s="59">
        <f>ABS(AH112-AI112)</f>
        <v>6.6328949999999054E-2</v>
      </c>
      <c r="AK112" s="64" t="s">
        <v>895</v>
      </c>
      <c r="AL112" s="61">
        <v>159722.7188</v>
      </c>
      <c r="AM112" s="61">
        <v>195620.51560000001</v>
      </c>
      <c r="AN112" s="61">
        <v>564560.125</v>
      </c>
      <c r="AO112" s="61">
        <v>99987.140629999994</v>
      </c>
      <c r="AP112" s="61">
        <v>181540.89060000001</v>
      </c>
      <c r="AQ112" s="61">
        <v>64764.292970000002</v>
      </c>
      <c r="AR112" s="61">
        <v>57758.691409999999</v>
      </c>
      <c r="AS112" s="61">
        <v>74813.25</v>
      </c>
      <c r="AT112" s="61">
        <v>338440.96879999997</v>
      </c>
      <c r="AU112" s="61">
        <v>87890.882809999996</v>
      </c>
      <c r="AV112" s="61">
        <v>81763.390629999994</v>
      </c>
      <c r="AW112" s="61">
        <v>130133.96090000001</v>
      </c>
      <c r="AX112" s="61">
        <v>471012.3125</v>
      </c>
      <c r="AY112" s="61">
        <v>190295.26560000001</v>
      </c>
      <c r="AZ112" s="61">
        <v>274335.25</v>
      </c>
      <c r="BA112" s="61">
        <v>805750.3125</v>
      </c>
      <c r="BB112" s="61">
        <v>281036.21879999997</v>
      </c>
      <c r="BC112" s="61">
        <v>336421.5</v>
      </c>
      <c r="BD112" s="61">
        <v>211905.5625</v>
      </c>
      <c r="BE112" s="61">
        <v>184481.17189999999</v>
      </c>
      <c r="BF112" s="61">
        <v>605414.5625</v>
      </c>
      <c r="BG112" s="61">
        <v>280759</v>
      </c>
      <c r="BH112" s="61">
        <v>268687.6875</v>
      </c>
      <c r="BI112" s="61">
        <v>192950.3438</v>
      </c>
      <c r="BJ112" s="61">
        <v>126301.2813</v>
      </c>
      <c r="BK112" s="61">
        <v>39321.238279999998</v>
      </c>
      <c r="BL112" s="61">
        <v>56355.410159999999</v>
      </c>
      <c r="BM112" s="61">
        <v>52586.296880000002</v>
      </c>
      <c r="BN112" s="61">
        <v>50034.054689999997</v>
      </c>
      <c r="BO112" s="61">
        <v>87265.132809999996</v>
      </c>
      <c r="BP112" s="61">
        <v>54465.980470000002</v>
      </c>
      <c r="BQ112" s="61">
        <v>1045105.438</v>
      </c>
      <c r="BR112" s="61">
        <v>43879.78125</v>
      </c>
      <c r="BS112" s="61">
        <v>149647.2813</v>
      </c>
      <c r="BT112" s="61"/>
      <c r="BU112" s="129">
        <v>14.147958115333967</v>
      </c>
      <c r="BV112" s="129">
        <v>17.327721954660561</v>
      </c>
      <c r="BW112" s="129">
        <v>50.007745060295761</v>
      </c>
      <c r="BX112" s="129">
        <v>8.8566854379468971</v>
      </c>
      <c r="BY112" s="129">
        <v>16.080573482131499</v>
      </c>
      <c r="BZ112" s="129">
        <v>5.7367074088947838</v>
      </c>
      <c r="CA112" s="129">
        <v>5.1161635176546953</v>
      </c>
      <c r="CB112" s="129">
        <v>6.6268263865291086</v>
      </c>
      <c r="CC112" s="129">
        <v>29.978507046897636</v>
      </c>
      <c r="CD112" s="129">
        <v>7.7852201493805655</v>
      </c>
      <c r="CE112" s="129">
        <v>7.2424576459246301</v>
      </c>
      <c r="CF112" s="129">
        <v>11.527037869303463</v>
      </c>
      <c r="CG112" s="129">
        <v>41.721444006978636</v>
      </c>
      <c r="CH112" s="129">
        <v>16.856020655560947</v>
      </c>
      <c r="CI112" s="129">
        <v>24.300134982173073</v>
      </c>
      <c r="CJ112" s="129">
        <v>71.37194857634276</v>
      </c>
      <c r="CK112" s="129">
        <v>24.893695038167809</v>
      </c>
      <c r="CL112" s="129">
        <v>29.799626044794238</v>
      </c>
      <c r="CM112" s="129">
        <v>18.770222828540309</v>
      </c>
      <c r="CN112" s="129">
        <v>16.341018439443978</v>
      </c>
      <c r="CO112" s="129">
        <v>53.626559433843283</v>
      </c>
      <c r="CP112" s="129">
        <v>24.869139483387315</v>
      </c>
      <c r="CQ112" s="129">
        <v>23.799883807487141</v>
      </c>
      <c r="CR112" s="129">
        <v>17.09120282281151</v>
      </c>
      <c r="CS112" s="129">
        <v>11.187545836750516</v>
      </c>
      <c r="CT112" s="129">
        <v>3.4830062774294985</v>
      </c>
      <c r="CU112" s="129">
        <v>4.9918633273111199</v>
      </c>
      <c r="CV112" s="129">
        <v>4.6580018878238461</v>
      </c>
      <c r="CW112" s="129">
        <v>4.4319287538602117</v>
      </c>
      <c r="CX112" s="129">
        <v>7.7297923125819965</v>
      </c>
      <c r="CY112" s="129">
        <v>4.8245009613507648</v>
      </c>
      <c r="CZ112" s="129">
        <v>92.573605520993425</v>
      </c>
      <c r="DA112" s="129">
        <v>3.8867940133950234</v>
      </c>
      <c r="DB112" s="129">
        <v>13.255493544140698</v>
      </c>
    </row>
    <row r="113" spans="1:106" ht="10.5" customHeight="1">
      <c r="A113" s="39">
        <v>100</v>
      </c>
      <c r="B113" s="154" t="s">
        <v>395</v>
      </c>
      <c r="C113" s="155" t="s">
        <v>19</v>
      </c>
      <c r="D113" s="42" t="s">
        <v>179</v>
      </c>
      <c r="E113" s="64" t="s">
        <v>396</v>
      </c>
      <c r="F113" s="64">
        <v>168.04225869999999</v>
      </c>
      <c r="G113" s="64" t="s">
        <v>397</v>
      </c>
      <c r="H113" s="65" t="s">
        <v>182</v>
      </c>
      <c r="I113" s="65" t="s">
        <v>215</v>
      </c>
      <c r="J113" s="65" t="s">
        <v>233</v>
      </c>
      <c r="K113" s="65" t="s">
        <v>234</v>
      </c>
      <c r="L113" s="157" t="s">
        <v>395</v>
      </c>
      <c r="M113" s="45" t="s">
        <v>187</v>
      </c>
      <c r="N113" s="157" t="s">
        <v>398</v>
      </c>
      <c r="O113" s="47">
        <v>1</v>
      </c>
      <c r="P113" s="48">
        <f>IF(OR(AD113&lt;=0.005,AE113&lt;=15),1,IF(AND(AE113&lt;=20,AD113&gt;0.001),0.5,0))</f>
        <v>1</v>
      </c>
      <c r="Q113" s="48">
        <f>IF(AND(AJ113&lt;=0.5),1,IF(AND(AJ113&lt;=2),0.5,0))</f>
        <v>1</v>
      </c>
      <c r="R113" s="49">
        <f>SUM(O113:Q113)</f>
        <v>3</v>
      </c>
      <c r="S113" s="48" t="str">
        <f>IF(R113&gt;=2.5,"Level 1+",IF(R113&gt;=2,"Level 1","NA"))</f>
        <v>Level 1+</v>
      </c>
      <c r="T113" s="50"/>
      <c r="U113" s="51" t="s">
        <v>169</v>
      </c>
      <c r="V113" s="51">
        <v>1.469117045</v>
      </c>
      <c r="W113" s="52">
        <f ca="1">IFERROR(__xludf.DUMMYFUNCTION("count(split(Y30,"","",false))"),6)</f>
        <v>6</v>
      </c>
      <c r="X113" s="53" t="s">
        <v>399</v>
      </c>
      <c r="Y113" s="54">
        <v>0.90578808499999997</v>
      </c>
      <c r="Z113" s="55" t="s">
        <v>190</v>
      </c>
      <c r="AA113" s="56">
        <v>167.0349587</v>
      </c>
      <c r="AB113" s="56">
        <v>167.03352000000001</v>
      </c>
      <c r="AC113" s="57">
        <v>20</v>
      </c>
      <c r="AD113" s="58">
        <f>ABS(AA113-AB113)</f>
        <v>1.4386999999942418E-3</v>
      </c>
      <c r="AE113" s="59">
        <f>(AD113/AA113)*1000000</f>
        <v>8.6131670351605365</v>
      </c>
      <c r="AF113" s="60">
        <v>1.2952744220000001</v>
      </c>
      <c r="AG113" s="60">
        <v>1.6341818930000001</v>
      </c>
      <c r="AH113" s="60">
        <v>1.4442745720000001</v>
      </c>
      <c r="AI113" s="60">
        <v>1.407631665</v>
      </c>
      <c r="AJ113" s="59">
        <f>ABS(AH113-AI113)</f>
        <v>3.6642907000000058E-2</v>
      </c>
      <c r="AK113" s="64" t="s">
        <v>400</v>
      </c>
      <c r="AL113" s="61">
        <v>294149.625</v>
      </c>
      <c r="AM113" s="61">
        <v>359883.71879999997</v>
      </c>
      <c r="AN113" s="61">
        <v>311395.4375</v>
      </c>
      <c r="AO113" s="61">
        <v>233306.9375</v>
      </c>
      <c r="AP113" s="61">
        <v>136787.01560000001</v>
      </c>
      <c r="AQ113" s="61">
        <v>121512.77340000001</v>
      </c>
      <c r="AR113" s="61">
        <v>270041.4375</v>
      </c>
      <c r="AS113" s="61">
        <v>189507.75</v>
      </c>
      <c r="AT113" s="61">
        <v>488606.9375</v>
      </c>
      <c r="AU113" s="61">
        <v>185611.2188</v>
      </c>
      <c r="AV113" s="61">
        <v>207539.73439999999</v>
      </c>
      <c r="AW113" s="61">
        <v>174602.8125</v>
      </c>
      <c r="AX113" s="61">
        <v>118417.16409999999</v>
      </c>
      <c r="AY113" s="61">
        <v>134631.125</v>
      </c>
      <c r="AZ113" s="61">
        <v>233060.76560000001</v>
      </c>
      <c r="BA113" s="61">
        <v>363756.84379999997</v>
      </c>
      <c r="BB113" s="61">
        <v>74723.242190000004</v>
      </c>
      <c r="BC113" s="61">
        <v>78077.484379999994</v>
      </c>
      <c r="BD113" s="61">
        <v>108330.02340000001</v>
      </c>
      <c r="BE113" s="61">
        <v>162323.98439999999</v>
      </c>
      <c r="BF113" s="61">
        <v>126120.05469999999</v>
      </c>
      <c r="BG113" s="61">
        <v>187648.125</v>
      </c>
      <c r="BH113" s="61">
        <v>205410.51560000001</v>
      </c>
      <c r="BI113" s="61">
        <v>222526.07810000001</v>
      </c>
      <c r="BJ113" s="61">
        <v>75582.59375</v>
      </c>
      <c r="BK113" s="61">
        <v>29936.48633</v>
      </c>
      <c r="BL113" s="61">
        <v>521840.59379999997</v>
      </c>
      <c r="BM113" s="61">
        <v>24062.728520000001</v>
      </c>
      <c r="BN113" s="61">
        <v>21220.796880000002</v>
      </c>
      <c r="BO113" s="61">
        <v>69392.3125</v>
      </c>
      <c r="BP113" s="61">
        <v>85351.46875</v>
      </c>
      <c r="BQ113" s="61">
        <v>33440.003909999999</v>
      </c>
      <c r="BR113" s="61">
        <v>45509.324220000002</v>
      </c>
      <c r="BS113" s="61">
        <v>263122.15629999997</v>
      </c>
      <c r="BT113" s="61"/>
      <c r="BU113" s="129">
        <v>56.367716213494774</v>
      </c>
      <c r="BV113" s="129">
        <v>68.964301182350823</v>
      </c>
      <c r="BW113" s="129">
        <v>59.672520919165031</v>
      </c>
      <c r="BX113" s="129">
        <v>44.708468500136831</v>
      </c>
      <c r="BY113" s="129">
        <v>26.21241375722197</v>
      </c>
      <c r="BZ113" s="129">
        <v>23.285419885630983</v>
      </c>
      <c r="CA113" s="129">
        <v>51.747878702494305</v>
      </c>
      <c r="CB113" s="129">
        <v>36.315256469417271</v>
      </c>
      <c r="CC113" s="129">
        <v>93.631454376135196</v>
      </c>
      <c r="CD113" s="129">
        <v>35.568566532625312</v>
      </c>
      <c r="CE113" s="129">
        <v>39.770714824753824</v>
      </c>
      <c r="CF113" s="129">
        <v>33.459032235985475</v>
      </c>
      <c r="CG113" s="129">
        <v>22.692210132158561</v>
      </c>
      <c r="CH113" s="129">
        <v>25.799281734605447</v>
      </c>
      <c r="CI113" s="129">
        <v>44.661294726588977</v>
      </c>
      <c r="CJ113" s="129">
        <v>69.706505803075373</v>
      </c>
      <c r="CK113" s="129">
        <v>14.319170083314436</v>
      </c>
      <c r="CL113" s="129">
        <v>14.96194150237455</v>
      </c>
      <c r="CM113" s="129">
        <v>20.759217409889434</v>
      </c>
      <c r="CN113" s="129">
        <v>31.106047771786049</v>
      </c>
      <c r="CO113" s="129">
        <v>24.168310437791778</v>
      </c>
      <c r="CP113" s="129">
        <v>35.958897646034373</v>
      </c>
      <c r="CQ113" s="129">
        <v>39.362693903174083</v>
      </c>
      <c r="CR113" s="129">
        <v>42.642538879465768</v>
      </c>
      <c r="CS113" s="129">
        <v>14.483847107334793</v>
      </c>
      <c r="CT113" s="129">
        <v>5.736710920092472</v>
      </c>
      <c r="CU113" s="129">
        <v>100</v>
      </c>
      <c r="CV113" s="129">
        <v>4.6111262339284886</v>
      </c>
      <c r="CW113" s="129">
        <v>4.0665285782909137</v>
      </c>
      <c r="CX113" s="129">
        <v>13.297607224208244</v>
      </c>
      <c r="CY113" s="129">
        <v>16.355850764402529</v>
      </c>
      <c r="CZ113" s="129">
        <v>6.4080878926057974</v>
      </c>
      <c r="DA113" s="129">
        <v>8.7209245046662378</v>
      </c>
      <c r="DB113" s="129">
        <v>50.421940996189321</v>
      </c>
    </row>
    <row r="114" spans="1:106" ht="10.5" customHeight="1">
      <c r="A114" s="39">
        <v>108</v>
      </c>
      <c r="B114" s="154" t="s">
        <v>339</v>
      </c>
      <c r="C114" s="155" t="s">
        <v>19</v>
      </c>
      <c r="D114" s="42" t="s">
        <v>179</v>
      </c>
      <c r="E114" s="64" t="s">
        <v>340</v>
      </c>
      <c r="F114" s="64">
        <v>152.0334254</v>
      </c>
      <c r="G114" s="64" t="s">
        <v>341</v>
      </c>
      <c r="H114" s="65" t="s">
        <v>182</v>
      </c>
      <c r="I114" s="65" t="s">
        <v>183</v>
      </c>
      <c r="J114" s="65" t="s">
        <v>342</v>
      </c>
      <c r="K114" s="65" t="s">
        <v>343</v>
      </c>
      <c r="L114" s="157" t="s">
        <v>344</v>
      </c>
      <c r="M114" s="45" t="s">
        <v>187</v>
      </c>
      <c r="N114" s="157" t="s">
        <v>345</v>
      </c>
      <c r="O114" s="47">
        <v>1</v>
      </c>
      <c r="P114" s="48">
        <f>IF(OR(AD114&lt;=0.005,AE114&lt;=15),1,IF(AND(AE114&lt;=20,AD114&gt;0.001),0.5,0))</f>
        <v>1</v>
      </c>
      <c r="Q114" s="48">
        <f>IF(AND(AJ114&lt;=0.5),1,IF(AND(AJ114&lt;=2),0.5,0))</f>
        <v>1</v>
      </c>
      <c r="R114" s="49">
        <f>SUM(O114:Q114)</f>
        <v>3</v>
      </c>
      <c r="S114" s="48" t="str">
        <f>IF(R114&gt;=2.5,"Level 1+",IF(R114&gt;=2,"Level 1","NA"))</f>
        <v>Level 1+</v>
      </c>
      <c r="T114" s="50"/>
      <c r="U114" s="51" t="s">
        <v>158</v>
      </c>
      <c r="V114" s="51">
        <v>2.5178644659999998</v>
      </c>
      <c r="W114" s="52">
        <f ca="1">IFERROR(__xludf.DUMMYFUNCTION("count(split(Y23,"","",false))"),2)</f>
        <v>2</v>
      </c>
      <c r="X114" s="53" t="s">
        <v>346</v>
      </c>
      <c r="Y114" s="54">
        <v>0.98381595700000002</v>
      </c>
      <c r="Z114" s="55" t="s">
        <v>190</v>
      </c>
      <c r="AA114" s="56">
        <v>151.02612540000001</v>
      </c>
      <c r="AB114" s="56">
        <v>151.024148</v>
      </c>
      <c r="AC114" s="57">
        <v>20</v>
      </c>
      <c r="AD114" s="58">
        <f>ABS(AA114-AB114)</f>
        <v>1.9774000000154501E-3</v>
      </c>
      <c r="AE114" s="59">
        <f>(AD114/AA114)*1000000</f>
        <v>13.093098924296777</v>
      </c>
      <c r="AF114" s="60">
        <v>2.1888726580000002</v>
      </c>
      <c r="AG114" s="60">
        <v>2.595479836</v>
      </c>
      <c r="AH114" s="60">
        <v>2.4164047219999998</v>
      </c>
      <c r="AI114" s="60">
        <v>2.351636133</v>
      </c>
      <c r="AJ114" s="59">
        <f>ABS(AH114-AI114)</f>
        <v>6.4768588999999821E-2</v>
      </c>
      <c r="AK114" s="64" t="s">
        <v>347</v>
      </c>
      <c r="AL114" s="61">
        <v>616043.625</v>
      </c>
      <c r="AM114" s="61">
        <v>593130.1875</v>
      </c>
      <c r="AN114" s="61">
        <v>813158.9375</v>
      </c>
      <c r="AO114" s="61">
        <v>1043434.75</v>
      </c>
      <c r="AP114" s="61">
        <v>570099.625</v>
      </c>
      <c r="AQ114" s="61">
        <v>898199.3125</v>
      </c>
      <c r="AR114" s="61">
        <v>3198707.5</v>
      </c>
      <c r="AS114" s="61">
        <v>14244166</v>
      </c>
      <c r="AT114" s="61">
        <v>1779442.625</v>
      </c>
      <c r="AU114" s="61">
        <v>3956821</v>
      </c>
      <c r="AV114" s="61">
        <v>856644.125</v>
      </c>
      <c r="AW114" s="61">
        <v>758594.125</v>
      </c>
      <c r="AX114" s="61">
        <v>4537148.5</v>
      </c>
      <c r="AY114" s="61">
        <v>1109088</v>
      </c>
      <c r="AZ114" s="61">
        <v>874007.25</v>
      </c>
      <c r="BA114" s="61">
        <v>522693.6875</v>
      </c>
      <c r="BB114" s="61">
        <v>319525.4375</v>
      </c>
      <c r="BC114" s="61">
        <v>376655.03129999997</v>
      </c>
      <c r="BD114" s="61">
        <v>572963.4375</v>
      </c>
      <c r="BE114" s="61">
        <v>476000.28129999997</v>
      </c>
      <c r="BF114" s="61">
        <v>788156</v>
      </c>
      <c r="BG114" s="61">
        <v>400165.96879999997</v>
      </c>
      <c r="BH114" s="61">
        <v>319459.03129999997</v>
      </c>
      <c r="BI114" s="61">
        <v>336834.34379999997</v>
      </c>
      <c r="BJ114" s="61">
        <v>433730.375</v>
      </c>
      <c r="BK114" s="61">
        <v>210372.23439999999</v>
      </c>
      <c r="BL114" s="61">
        <v>431923.71879999997</v>
      </c>
      <c r="BM114" s="61">
        <v>357436.03129999997</v>
      </c>
      <c r="BN114" s="61">
        <v>314313.84379999997</v>
      </c>
      <c r="BO114" s="61">
        <v>419653.125</v>
      </c>
      <c r="BP114" s="61">
        <v>345387.3125</v>
      </c>
      <c r="BQ114" s="61">
        <v>850330.9375</v>
      </c>
      <c r="BR114" s="61">
        <v>109352.41409999999</v>
      </c>
      <c r="BS114" s="61">
        <v>1391488</v>
      </c>
      <c r="BT114" s="61"/>
      <c r="BU114" s="129">
        <v>4.3248837804895004</v>
      </c>
      <c r="BV114" s="129">
        <v>4.164021870427514</v>
      </c>
      <c r="BW114" s="129">
        <v>5.7087156770006748</v>
      </c>
      <c r="BX114" s="129">
        <v>7.3253481460409828</v>
      </c>
      <c r="BY114" s="129">
        <v>4.0023376939021915</v>
      </c>
      <c r="BZ114" s="129">
        <v>6.3057346600706561</v>
      </c>
      <c r="CA114" s="129">
        <v>22.456263848652142</v>
      </c>
      <c r="CB114" s="129">
        <v>100</v>
      </c>
      <c r="CC114" s="129">
        <v>12.492431111796927</v>
      </c>
      <c r="CD114" s="129">
        <v>27.778537543019368</v>
      </c>
      <c r="CE114" s="129">
        <v>6.0139998719475747</v>
      </c>
      <c r="CF114" s="129">
        <v>5.3256478827893465</v>
      </c>
      <c r="CG114" s="129">
        <v>31.852679195117496</v>
      </c>
      <c r="CH114" s="129">
        <v>7.7862614069507474</v>
      </c>
      <c r="CI114" s="129">
        <v>6.1358962679878903</v>
      </c>
      <c r="CJ114" s="129">
        <v>3.6695281949115168</v>
      </c>
      <c r="CK114" s="129">
        <v>2.2432021467595926</v>
      </c>
      <c r="CL114" s="129">
        <v>2.6442757778868904</v>
      </c>
      <c r="CM114" s="129">
        <v>4.0224428548501896</v>
      </c>
      <c r="CN114" s="129">
        <v>3.3417209635158702</v>
      </c>
      <c r="CO114" s="129">
        <v>5.5331846034369443</v>
      </c>
      <c r="CP114" s="129">
        <v>2.8093323877298255</v>
      </c>
      <c r="CQ114" s="129">
        <v>2.2427359474749169</v>
      </c>
      <c r="CR114" s="129">
        <v>2.3647179048601368</v>
      </c>
      <c r="CS114" s="129">
        <v>3.0449685506332909</v>
      </c>
      <c r="CT114" s="129">
        <v>1.4769010302182661</v>
      </c>
      <c r="CU114" s="129">
        <v>3.0322850688485374</v>
      </c>
      <c r="CV114" s="129">
        <v>2.5093503635102259</v>
      </c>
      <c r="CW114" s="129">
        <v>2.206614580313091</v>
      </c>
      <c r="CX114" s="129">
        <v>2.946140370731428</v>
      </c>
      <c r="CY114" s="129">
        <v>2.4247633206465018</v>
      </c>
      <c r="CZ114" s="129">
        <v>5.9696786565110234</v>
      </c>
      <c r="DA114" s="129">
        <v>0.76769966104017595</v>
      </c>
      <c r="DB114" s="129">
        <v>9.768827462415139</v>
      </c>
    </row>
    <row r="115" spans="1:106" ht="10.5" customHeight="1">
      <c r="A115" s="39">
        <v>126</v>
      </c>
      <c r="B115" s="154" t="s">
        <v>178</v>
      </c>
      <c r="C115" s="155" t="s">
        <v>19</v>
      </c>
      <c r="D115" s="42" t="s">
        <v>179</v>
      </c>
      <c r="E115" s="156" t="s">
        <v>180</v>
      </c>
      <c r="F115" s="156">
        <v>205.03750769999999</v>
      </c>
      <c r="G115" s="156" t="s">
        <v>181</v>
      </c>
      <c r="H115" s="65" t="s">
        <v>182</v>
      </c>
      <c r="I115" s="65" t="s">
        <v>183</v>
      </c>
      <c r="J115" s="65" t="s">
        <v>184</v>
      </c>
      <c r="K115" s="65" t="s">
        <v>185</v>
      </c>
      <c r="L115" s="157" t="s">
        <v>186</v>
      </c>
      <c r="M115" s="45" t="s">
        <v>187</v>
      </c>
      <c r="N115" s="157" t="s">
        <v>188</v>
      </c>
      <c r="O115" s="47">
        <v>1</v>
      </c>
      <c r="P115" s="48">
        <f>IF(OR(AD115&lt;=0.005,AE115&lt;=15),1,IF(AND(AE115&lt;=20,AD115&gt;0.001),0.5,0))</f>
        <v>1</v>
      </c>
      <c r="Q115" s="48">
        <f>IF(AND(AJ115&lt;=0.5),1,IF(AND(AJ115&lt;=2),0.5,0))</f>
        <v>1</v>
      </c>
      <c r="R115" s="49">
        <f>SUM(O115:Q115)</f>
        <v>3</v>
      </c>
      <c r="S115" s="48" t="str">
        <f>IF(R115&gt;=2.5,"Level 1+",IF(R115&gt;=2,"Level 1","NA"))</f>
        <v>Level 1+</v>
      </c>
      <c r="T115" s="50"/>
      <c r="U115" s="51" t="s">
        <v>168</v>
      </c>
      <c r="V115" s="51">
        <v>7.8294644360000003</v>
      </c>
      <c r="W115" s="52">
        <f ca="1">IFERROR(__xludf.DUMMYFUNCTION("count(split(Y5,"","",false))"),3)</f>
        <v>3</v>
      </c>
      <c r="X115" s="53" t="s">
        <v>189</v>
      </c>
      <c r="Y115" s="54">
        <v>0.82284067500000002</v>
      </c>
      <c r="Z115" s="55" t="s">
        <v>190</v>
      </c>
      <c r="AA115" s="56">
        <v>204.03020770000001</v>
      </c>
      <c r="AB115" s="56">
        <v>204.02887390000001</v>
      </c>
      <c r="AC115" s="57">
        <v>20</v>
      </c>
      <c r="AD115" s="58">
        <f>ABS(AA115-AB115)</f>
        <v>1.3337999999976091E-3</v>
      </c>
      <c r="AE115" s="59">
        <f>(AD115/AA115)*1000000</f>
        <v>6.537267275435946</v>
      </c>
      <c r="AF115" s="60">
        <v>7.7275232210000002</v>
      </c>
      <c r="AG115" s="60">
        <v>7.9632004240000001</v>
      </c>
      <c r="AH115" s="60">
        <v>8.1641612299999995</v>
      </c>
      <c r="AI115" s="60">
        <v>7.8560274569999997</v>
      </c>
      <c r="AJ115" s="59">
        <f>ABS(AH115-AI115)</f>
        <v>0.30813377299999978</v>
      </c>
      <c r="AK115" s="156" t="s">
        <v>191</v>
      </c>
      <c r="AL115" s="61">
        <v>70865.179690000004</v>
      </c>
      <c r="AM115" s="61">
        <v>29751.835940000001</v>
      </c>
      <c r="AN115" s="61">
        <v>131359.67189999999</v>
      </c>
      <c r="AO115" s="61">
        <v>0</v>
      </c>
      <c r="AP115" s="61">
        <v>7055.0263670000004</v>
      </c>
      <c r="AQ115" s="61">
        <v>0</v>
      </c>
      <c r="AR115" s="61">
        <v>0</v>
      </c>
      <c r="AS115" s="61">
        <v>0</v>
      </c>
      <c r="AT115" s="61">
        <v>0</v>
      </c>
      <c r="AU115" s="61">
        <v>66661.515629999994</v>
      </c>
      <c r="AV115" s="61">
        <v>11439.99805</v>
      </c>
      <c r="AW115" s="61">
        <v>9852.0107420000004</v>
      </c>
      <c r="AX115" s="61">
        <v>47694.136720000002</v>
      </c>
      <c r="AY115" s="61">
        <v>0</v>
      </c>
      <c r="AZ115" s="61">
        <v>30864.664059999999</v>
      </c>
      <c r="BA115" s="61">
        <v>74465.453129999994</v>
      </c>
      <c r="BB115" s="61">
        <v>18367.48242</v>
      </c>
      <c r="BC115" s="61">
        <v>8951.9179690000001</v>
      </c>
      <c r="BD115" s="61">
        <v>8071.8056640000004</v>
      </c>
      <c r="BE115" s="61">
        <v>0</v>
      </c>
      <c r="BF115" s="61">
        <v>5460.8774409999996</v>
      </c>
      <c r="BG115" s="61">
        <v>13709.869140000001</v>
      </c>
      <c r="BH115" s="61">
        <v>0</v>
      </c>
      <c r="BI115" s="61">
        <v>0</v>
      </c>
      <c r="BJ115" s="61">
        <v>0</v>
      </c>
      <c r="BK115" s="61">
        <v>0</v>
      </c>
      <c r="BL115" s="61">
        <v>8956.2646480000003</v>
      </c>
      <c r="BM115" s="61">
        <v>0</v>
      </c>
      <c r="BN115" s="61">
        <v>0</v>
      </c>
      <c r="BO115" s="61">
        <v>0</v>
      </c>
      <c r="BP115" s="61">
        <v>0</v>
      </c>
      <c r="BQ115" s="61">
        <v>0</v>
      </c>
      <c r="BR115" s="61">
        <v>0</v>
      </c>
      <c r="BS115" s="61">
        <v>0</v>
      </c>
      <c r="BT115" s="61"/>
      <c r="BU115" s="129">
        <v>53.947439625113745</v>
      </c>
      <c r="BV115" s="129">
        <v>22.649139960283353</v>
      </c>
      <c r="BW115" s="129">
        <v>100</v>
      </c>
      <c r="BX115" s="129">
        <v>0</v>
      </c>
      <c r="BY115" s="129">
        <v>5.3707703931924948</v>
      </c>
      <c r="BZ115" s="129">
        <v>0</v>
      </c>
      <c r="CA115" s="129">
        <v>0</v>
      </c>
      <c r="CB115" s="129">
        <v>0</v>
      </c>
      <c r="CC115" s="129">
        <v>0</v>
      </c>
      <c r="CD115" s="129">
        <v>50.747321964040317</v>
      </c>
      <c r="CE115" s="129">
        <v>8.7089118635351905</v>
      </c>
      <c r="CF115" s="129">
        <v>7.5000269104661195</v>
      </c>
      <c r="CG115" s="129">
        <v>36.308051040435039</v>
      </c>
      <c r="CH115" s="129">
        <v>0</v>
      </c>
      <c r="CI115" s="129">
        <v>23.496301120100469</v>
      </c>
      <c r="CJ115" s="129">
        <v>56.68821492389857</v>
      </c>
      <c r="CK115" s="129">
        <v>13.982588532942279</v>
      </c>
      <c r="CL115" s="129">
        <v>6.8148145009183754</v>
      </c>
      <c r="CM115" s="129">
        <v>6.1448125952574042</v>
      </c>
      <c r="CN115" s="129">
        <v>0</v>
      </c>
      <c r="CO115" s="129">
        <v>4.157194793511052</v>
      </c>
      <c r="CP115" s="129">
        <v>10.436893562307993</v>
      </c>
      <c r="CQ115" s="129">
        <v>0</v>
      </c>
      <c r="CR115" s="129">
        <v>0</v>
      </c>
      <c r="CS115" s="129">
        <v>0</v>
      </c>
      <c r="CT115" s="129">
        <v>0</v>
      </c>
      <c r="CU115" s="129">
        <v>6.8181234913696533</v>
      </c>
      <c r="CV115" s="129">
        <v>0</v>
      </c>
      <c r="CW115" s="129">
        <v>0</v>
      </c>
      <c r="CX115" s="129">
        <v>0</v>
      </c>
      <c r="CY115" s="129">
        <v>0</v>
      </c>
      <c r="CZ115" s="129">
        <v>0</v>
      </c>
      <c r="DA115" s="129">
        <v>0</v>
      </c>
      <c r="DB115" s="129">
        <v>0</v>
      </c>
    </row>
    <row r="116" spans="1:106" ht="10.5" customHeight="1">
      <c r="A116" s="39">
        <v>76</v>
      </c>
      <c r="B116" s="87" t="s">
        <v>503</v>
      </c>
      <c r="C116" s="86" t="s">
        <v>18</v>
      </c>
      <c r="D116" s="41" t="s">
        <v>1031</v>
      </c>
      <c r="E116" s="64" t="s">
        <v>504</v>
      </c>
      <c r="F116" s="64">
        <v>179.07937250000001</v>
      </c>
      <c r="G116" s="64" t="s">
        <v>1032</v>
      </c>
      <c r="H116" s="65" t="s">
        <v>182</v>
      </c>
      <c r="I116" s="65" t="s">
        <v>195</v>
      </c>
      <c r="J116" s="65" t="s">
        <v>196</v>
      </c>
      <c r="K116" s="65" t="s">
        <v>206</v>
      </c>
      <c r="L116" s="69" t="s">
        <v>1033</v>
      </c>
      <c r="M116" s="45" t="s">
        <v>187</v>
      </c>
      <c r="N116" s="69" t="s">
        <v>1034</v>
      </c>
      <c r="O116" s="47">
        <v>0</v>
      </c>
      <c r="P116" s="48">
        <f t="shared" ref="P5:P127" si="0">IF(OR(AD116&lt;=0.005,AE116&lt;=15),1,IF(AND(AE116&lt;=20,AD116&gt;0.001),0.5,0))</f>
        <v>1</v>
      </c>
      <c r="Q116" s="48">
        <f t="shared" ref="Q106:Q120" si="1">IF(AND(AJ116&lt;=0.5),1,IF(AND(AJ116&lt;=2),0.5,0))</f>
        <v>1</v>
      </c>
      <c r="R116" s="49">
        <f t="shared" ref="R5:R127" si="2">SUM(O116:Q116)</f>
        <v>2</v>
      </c>
      <c r="S116" s="48" t="str">
        <f t="shared" ref="S5:S127" si="3">IF(R116&gt;=2.5,"Level 1+",IF(R116&gt;=2,"Level 1","NA"))</f>
        <v>Level 1</v>
      </c>
      <c r="T116" s="50"/>
      <c r="U116" s="52"/>
      <c r="V116" s="52"/>
      <c r="W116" s="52">
        <f ca="1">IFERROR(__xludf.DUMMYFUNCTION("count(split(Y116,"","",false))"),0)</f>
        <v>0</v>
      </c>
      <c r="X116" s="67"/>
      <c r="Y116" s="68"/>
      <c r="Z116" s="55" t="s">
        <v>501</v>
      </c>
      <c r="AA116" s="56">
        <v>180.08667249999999</v>
      </c>
      <c r="AB116" s="56">
        <v>180.0871745</v>
      </c>
      <c r="AC116" s="57">
        <v>10</v>
      </c>
      <c r="AD116" s="58">
        <f t="shared" ref="AD5:AD127" si="4">ABS(AA116-AB116)</f>
        <v>5.0200000001154876E-4</v>
      </c>
      <c r="AE116" s="59">
        <f t="shared" ref="AE5:AE127" si="5">(AD116/AA116)*1000000</f>
        <v>2.7875466465268208</v>
      </c>
      <c r="AF116" s="60">
        <v>14</v>
      </c>
      <c r="AG116" s="60">
        <v>14.5</v>
      </c>
      <c r="AH116" s="60">
        <v>14.41000481</v>
      </c>
      <c r="AI116" s="60">
        <v>14.284771190000001</v>
      </c>
      <c r="AJ116" s="59">
        <f t="shared" ref="AJ5:AJ127" si="6">ABS(AH116-AI116)</f>
        <v>0.12523361999999949</v>
      </c>
      <c r="AK116" s="64" t="s">
        <v>1035</v>
      </c>
      <c r="AL116" s="61">
        <v>8905.7099610000005</v>
      </c>
      <c r="AM116" s="61">
        <v>10311.38672</v>
      </c>
      <c r="AN116" s="61">
        <v>10350.916020000001</v>
      </c>
      <c r="AO116" s="61">
        <v>8159.7612300000001</v>
      </c>
      <c r="AP116" s="61">
        <v>7016.548828</v>
      </c>
      <c r="AQ116" s="61">
        <v>8527.4121090000008</v>
      </c>
      <c r="AR116" s="61">
        <v>12254.964840000001</v>
      </c>
      <c r="AS116" s="61">
        <v>52599.351560000003</v>
      </c>
      <c r="AT116" s="61">
        <v>25601.412110000001</v>
      </c>
      <c r="AU116" s="61">
        <v>10573.17188</v>
      </c>
      <c r="AV116" s="61">
        <v>18445.082030000001</v>
      </c>
      <c r="AW116" s="61">
        <v>9630.6972659999992</v>
      </c>
      <c r="AX116" s="61">
        <v>29004.886719999999</v>
      </c>
      <c r="AY116" s="61">
        <v>253080.48439999999</v>
      </c>
      <c r="AZ116" s="61">
        <v>238135.01560000001</v>
      </c>
      <c r="BA116" s="61">
        <v>229861.5313</v>
      </c>
      <c r="BB116" s="61">
        <v>8837.5302730000003</v>
      </c>
      <c r="BC116" s="61">
        <v>7833.7329099999997</v>
      </c>
      <c r="BD116" s="61">
        <v>9910.0214840000008</v>
      </c>
      <c r="BE116" s="61">
        <v>7363.6147460000002</v>
      </c>
      <c r="BF116" s="61">
        <v>9193.2871090000008</v>
      </c>
      <c r="BG116" s="61">
        <v>7058.7016599999997</v>
      </c>
      <c r="BH116" s="61">
        <v>24634.359380000002</v>
      </c>
      <c r="BI116" s="61">
        <v>11717.039059999999</v>
      </c>
      <c r="BJ116" s="61">
        <v>6152.6137699999999</v>
      </c>
      <c r="BK116" s="61">
        <v>0</v>
      </c>
      <c r="BL116" s="61">
        <v>7822.8847660000001</v>
      </c>
      <c r="BM116" s="61">
        <v>6405.7714839999999</v>
      </c>
      <c r="BN116" s="61">
        <v>0</v>
      </c>
      <c r="BO116" s="61">
        <v>10582.59863</v>
      </c>
      <c r="BP116" s="61">
        <v>5172.0219729999999</v>
      </c>
      <c r="BQ116" s="61">
        <v>0</v>
      </c>
      <c r="BR116" s="61">
        <v>0</v>
      </c>
      <c r="BS116" s="61">
        <v>369883.03129999997</v>
      </c>
      <c r="BT116" s="61"/>
      <c r="BU116" s="129">
        <v>2.4077097913088292</v>
      </c>
      <c r="BV116" s="129">
        <v>2.7877425692547582</v>
      </c>
      <c r="BW116" s="129">
        <v>2.7984295423394845</v>
      </c>
      <c r="BX116" s="129">
        <v>2.2060382714290796</v>
      </c>
      <c r="BY116" s="129">
        <v>1.89696423848898</v>
      </c>
      <c r="BZ116" s="129">
        <v>2.3054347962460859</v>
      </c>
      <c r="CA116" s="129">
        <v>3.3132000667693244</v>
      </c>
      <c r="CB116" s="129">
        <v>14.220536523433648</v>
      </c>
      <c r="CC116" s="129">
        <v>6.9214886717080937</v>
      </c>
      <c r="CD116" s="129">
        <v>2.858517689454223</v>
      </c>
      <c r="CE116" s="129">
        <v>4.9867337696385974</v>
      </c>
      <c r="CF116" s="129">
        <v>2.603714269387194</v>
      </c>
      <c r="CG116" s="129">
        <v>7.8416375625717984</v>
      </c>
      <c r="CH116" s="129">
        <v>68.421761201241679</v>
      </c>
      <c r="CI116" s="129">
        <v>64.381167950052983</v>
      </c>
      <c r="CJ116" s="129">
        <v>62.144383994075923</v>
      </c>
      <c r="CK116" s="129">
        <v>2.3892770214246921</v>
      </c>
      <c r="CL116" s="129">
        <v>2.1178946442791307</v>
      </c>
      <c r="CM116" s="129">
        <v>2.6792311745607784</v>
      </c>
      <c r="CN116" s="129">
        <v>1.9907955009776088</v>
      </c>
      <c r="CO116" s="129">
        <v>2.4854579234654395</v>
      </c>
      <c r="CP116" s="129">
        <v>1.9083604985044365</v>
      </c>
      <c r="CQ116" s="129">
        <v>6.6600404169446428</v>
      </c>
      <c r="CR116" s="129">
        <v>3.1677687453839143</v>
      </c>
      <c r="CS116" s="129">
        <v>1.6633944380675894</v>
      </c>
      <c r="CT116" s="129">
        <v>0</v>
      </c>
      <c r="CU116" s="129">
        <v>2.1149617862991708</v>
      </c>
      <c r="CV116" s="129">
        <v>1.7318370787343551</v>
      </c>
      <c r="CW116" s="129">
        <v>0</v>
      </c>
      <c r="CX116" s="129">
        <v>2.8610662654099435</v>
      </c>
      <c r="CY116" s="129">
        <v>1.3982858188498901</v>
      </c>
      <c r="CZ116" s="129">
        <v>0</v>
      </c>
      <c r="DA116" s="129">
        <v>0</v>
      </c>
      <c r="DB116" s="129">
        <v>100</v>
      </c>
    </row>
    <row r="117" spans="1:106" ht="10.5" customHeight="1">
      <c r="A117" s="39">
        <v>77</v>
      </c>
      <c r="B117" s="87" t="s">
        <v>503</v>
      </c>
      <c r="C117" s="86" t="s">
        <v>18</v>
      </c>
      <c r="D117" s="41" t="s">
        <v>1031</v>
      </c>
      <c r="E117" s="64" t="s">
        <v>504</v>
      </c>
      <c r="F117" s="64">
        <v>179.07937250000001</v>
      </c>
      <c r="G117" s="64" t="s">
        <v>1036</v>
      </c>
      <c r="H117" s="45" t="s">
        <v>182</v>
      </c>
      <c r="I117" s="45" t="s">
        <v>195</v>
      </c>
      <c r="J117" s="45" t="s">
        <v>196</v>
      </c>
      <c r="K117" s="45" t="s">
        <v>206</v>
      </c>
      <c r="L117" s="69" t="s">
        <v>1037</v>
      </c>
      <c r="M117" s="45" t="s">
        <v>187</v>
      </c>
      <c r="N117" s="69" t="s">
        <v>1038</v>
      </c>
      <c r="O117" s="47">
        <v>0</v>
      </c>
      <c r="P117" s="48">
        <f t="shared" si="0"/>
        <v>1</v>
      </c>
      <c r="Q117" s="48">
        <f t="shared" si="1"/>
        <v>1</v>
      </c>
      <c r="R117" s="49">
        <f t="shared" si="2"/>
        <v>2</v>
      </c>
      <c r="S117" s="48" t="str">
        <f t="shared" si="3"/>
        <v>Level 1</v>
      </c>
      <c r="T117" s="50"/>
      <c r="U117" s="52"/>
      <c r="V117" s="52"/>
      <c r="W117" s="52">
        <f ca="1">IFERROR(__xludf.DUMMYFUNCTION("count(split(Y117,"","",false))"),0)</f>
        <v>0</v>
      </c>
      <c r="X117" s="67"/>
      <c r="Y117" s="68"/>
      <c r="Z117" s="55" t="s">
        <v>501</v>
      </c>
      <c r="AA117" s="56">
        <v>180.08667249999999</v>
      </c>
      <c r="AB117" s="56">
        <v>180.0871745</v>
      </c>
      <c r="AC117" s="57">
        <v>10</v>
      </c>
      <c r="AD117" s="58">
        <f t="shared" si="4"/>
        <v>5.0200000001154876E-4</v>
      </c>
      <c r="AE117" s="59">
        <f t="shared" si="5"/>
        <v>2.7875466465268208</v>
      </c>
      <c r="AF117" s="60">
        <v>14</v>
      </c>
      <c r="AG117" s="60">
        <v>14.5</v>
      </c>
      <c r="AH117" s="60">
        <v>13.81632669</v>
      </c>
      <c r="AI117" s="60">
        <v>14.284771190000001</v>
      </c>
      <c r="AJ117" s="59">
        <f t="shared" si="6"/>
        <v>0.46844450000000037</v>
      </c>
      <c r="AK117" s="64" t="s">
        <v>1039</v>
      </c>
      <c r="AL117" s="61">
        <v>8905.7099610000005</v>
      </c>
      <c r="AM117" s="61">
        <v>10311.38672</v>
      </c>
      <c r="AN117" s="61">
        <v>10350.916020000001</v>
      </c>
      <c r="AO117" s="61">
        <v>8159.7612300000001</v>
      </c>
      <c r="AP117" s="61">
        <v>7016.548828</v>
      </c>
      <c r="AQ117" s="61">
        <v>8527.4121090000008</v>
      </c>
      <c r="AR117" s="61">
        <v>12254.964840000001</v>
      </c>
      <c r="AS117" s="61">
        <v>52599.351560000003</v>
      </c>
      <c r="AT117" s="61">
        <v>25601.412110000001</v>
      </c>
      <c r="AU117" s="61">
        <v>10573.17188</v>
      </c>
      <c r="AV117" s="61">
        <v>18445.082030000001</v>
      </c>
      <c r="AW117" s="61">
        <v>9630.6972659999992</v>
      </c>
      <c r="AX117" s="61">
        <v>29004.886719999999</v>
      </c>
      <c r="AY117" s="61">
        <v>253080.48439999999</v>
      </c>
      <c r="AZ117" s="61">
        <v>238135.01560000001</v>
      </c>
      <c r="BA117" s="61">
        <v>229861.5313</v>
      </c>
      <c r="BB117" s="61">
        <v>8837.5302730000003</v>
      </c>
      <c r="BC117" s="61">
        <v>7833.7329099999997</v>
      </c>
      <c r="BD117" s="61">
        <v>9910.0214840000008</v>
      </c>
      <c r="BE117" s="61">
        <v>7363.6147460000002</v>
      </c>
      <c r="BF117" s="61">
        <v>9193.2871090000008</v>
      </c>
      <c r="BG117" s="61">
        <v>7058.7016599999997</v>
      </c>
      <c r="BH117" s="61">
        <v>24634.359380000002</v>
      </c>
      <c r="BI117" s="61">
        <v>11717.039059999999</v>
      </c>
      <c r="BJ117" s="61">
        <v>6152.6137699999999</v>
      </c>
      <c r="BK117" s="61">
        <v>0</v>
      </c>
      <c r="BL117" s="61">
        <v>7822.8847660000001</v>
      </c>
      <c r="BM117" s="61">
        <v>6405.7714839999999</v>
      </c>
      <c r="BN117" s="61">
        <v>0</v>
      </c>
      <c r="BO117" s="61">
        <v>10582.59863</v>
      </c>
      <c r="BP117" s="61">
        <v>5172.0219729999999</v>
      </c>
      <c r="BQ117" s="61">
        <v>0</v>
      </c>
      <c r="BR117" s="61">
        <v>0</v>
      </c>
      <c r="BS117" s="61">
        <v>369883.03129999997</v>
      </c>
      <c r="BT117" s="61"/>
      <c r="BU117" s="129">
        <v>2.4077097913088292</v>
      </c>
      <c r="BV117" s="129">
        <v>2.7877425692547582</v>
      </c>
      <c r="BW117" s="129">
        <v>2.7984295423394845</v>
      </c>
      <c r="BX117" s="129">
        <v>2.2060382714290796</v>
      </c>
      <c r="BY117" s="129">
        <v>1.89696423848898</v>
      </c>
      <c r="BZ117" s="129">
        <v>2.3054347962460859</v>
      </c>
      <c r="CA117" s="129">
        <v>3.3132000667693244</v>
      </c>
      <c r="CB117" s="129">
        <v>14.220536523433648</v>
      </c>
      <c r="CC117" s="129">
        <v>6.9214886717080937</v>
      </c>
      <c r="CD117" s="129">
        <v>2.858517689454223</v>
      </c>
      <c r="CE117" s="129">
        <v>4.9867337696385974</v>
      </c>
      <c r="CF117" s="129">
        <v>2.603714269387194</v>
      </c>
      <c r="CG117" s="129">
        <v>7.8416375625717984</v>
      </c>
      <c r="CH117" s="129">
        <v>68.421761201241679</v>
      </c>
      <c r="CI117" s="129">
        <v>64.381167950052983</v>
      </c>
      <c r="CJ117" s="129">
        <v>62.144383994075923</v>
      </c>
      <c r="CK117" s="129">
        <v>2.3892770214246921</v>
      </c>
      <c r="CL117" s="129">
        <v>2.1178946442791307</v>
      </c>
      <c r="CM117" s="129">
        <v>2.6792311745607784</v>
      </c>
      <c r="CN117" s="129">
        <v>1.9907955009776088</v>
      </c>
      <c r="CO117" s="129">
        <v>2.4854579234654395</v>
      </c>
      <c r="CP117" s="129">
        <v>1.9083604985044365</v>
      </c>
      <c r="CQ117" s="129">
        <v>6.6600404169446428</v>
      </c>
      <c r="CR117" s="129">
        <v>3.1677687453839143</v>
      </c>
      <c r="CS117" s="129">
        <v>1.6633944380675894</v>
      </c>
      <c r="CT117" s="129">
        <v>0</v>
      </c>
      <c r="CU117" s="129">
        <v>2.1149617862991708</v>
      </c>
      <c r="CV117" s="129">
        <v>1.7318370787343551</v>
      </c>
      <c r="CW117" s="129">
        <v>0</v>
      </c>
      <c r="CX117" s="129">
        <v>2.8610662654099435</v>
      </c>
      <c r="CY117" s="129">
        <v>1.3982858188498901</v>
      </c>
      <c r="CZ117" s="129">
        <v>0</v>
      </c>
      <c r="DA117" s="129">
        <v>0</v>
      </c>
      <c r="DB117" s="129">
        <v>100</v>
      </c>
    </row>
    <row r="118" spans="1:106" ht="10.5" customHeight="1">
      <c r="A118" s="39">
        <v>146</v>
      </c>
      <c r="B118" s="87" t="s">
        <v>311</v>
      </c>
      <c r="C118" s="86" t="s">
        <v>19</v>
      </c>
      <c r="D118" s="41" t="s">
        <v>1031</v>
      </c>
      <c r="E118" s="64" t="s">
        <v>204</v>
      </c>
      <c r="F118" s="64">
        <v>342.11621150000002</v>
      </c>
      <c r="G118" s="64" t="s">
        <v>1040</v>
      </c>
      <c r="H118" s="45" t="s">
        <v>182</v>
      </c>
      <c r="I118" s="45" t="s">
        <v>195</v>
      </c>
      <c r="J118" s="45" t="s">
        <v>196</v>
      </c>
      <c r="K118" s="45" t="s">
        <v>206</v>
      </c>
      <c r="L118" s="69" t="s">
        <v>1041</v>
      </c>
      <c r="M118" s="45" t="s">
        <v>187</v>
      </c>
      <c r="N118" s="69" t="s">
        <v>1042</v>
      </c>
      <c r="O118" s="47">
        <v>0</v>
      </c>
      <c r="P118" s="48">
        <f t="shared" si="0"/>
        <v>1</v>
      </c>
      <c r="Q118" s="48">
        <f t="shared" si="1"/>
        <v>1</v>
      </c>
      <c r="R118" s="49">
        <f t="shared" si="2"/>
        <v>2</v>
      </c>
      <c r="S118" s="48" t="str">
        <f t="shared" si="3"/>
        <v>Level 1</v>
      </c>
      <c r="T118" s="63" t="s">
        <v>209</v>
      </c>
      <c r="U118" s="51" t="s">
        <v>177</v>
      </c>
      <c r="V118" s="51">
        <v>13.36297703</v>
      </c>
      <c r="W118" s="52"/>
      <c r="X118" s="53"/>
      <c r="Y118" s="54"/>
      <c r="Z118" s="55" t="s">
        <v>190</v>
      </c>
      <c r="AA118" s="56">
        <v>341.10891149999998</v>
      </c>
      <c r="AB118" s="56">
        <v>341.10759940000003</v>
      </c>
      <c r="AC118" s="57">
        <v>20</v>
      </c>
      <c r="AD118" s="58">
        <f t="shared" si="4"/>
        <v>1.3120999999500782E-3</v>
      </c>
      <c r="AE118" s="59">
        <f t="shared" si="5"/>
        <v>3.8465720352488599</v>
      </c>
      <c r="AF118" s="60">
        <v>13.26032236</v>
      </c>
      <c r="AG118" s="60">
        <v>13.46</v>
      </c>
      <c r="AH118" s="60">
        <v>13.34450552</v>
      </c>
      <c r="AI118" s="60">
        <v>13.33526432</v>
      </c>
      <c r="AJ118" s="59">
        <f t="shared" si="6"/>
        <v>9.2411999999999495E-3</v>
      </c>
      <c r="AK118" s="64" t="s">
        <v>1043</v>
      </c>
      <c r="AL118" s="61">
        <v>1110109.625</v>
      </c>
      <c r="AM118" s="61">
        <v>372418.84379999997</v>
      </c>
      <c r="AN118" s="61">
        <v>119968.02340000001</v>
      </c>
      <c r="AO118" s="61">
        <v>118943.60159999999</v>
      </c>
      <c r="AP118" s="61">
        <v>133583.79689999999</v>
      </c>
      <c r="AQ118" s="61">
        <v>70524.25</v>
      </c>
      <c r="AR118" s="61">
        <v>22103.912110000001</v>
      </c>
      <c r="AS118" s="61">
        <v>83109.484379999994</v>
      </c>
      <c r="AT118" s="61">
        <v>76436.078129999994</v>
      </c>
      <c r="AU118" s="61">
        <v>79081.75</v>
      </c>
      <c r="AV118" s="61">
        <v>88395.914059999996</v>
      </c>
      <c r="AW118" s="61">
        <v>146934.35939999999</v>
      </c>
      <c r="AX118" s="61">
        <v>18794.558590000001</v>
      </c>
      <c r="AY118" s="61">
        <v>205557.01560000001</v>
      </c>
      <c r="AZ118" s="61">
        <v>60738.148439999997</v>
      </c>
      <c r="BA118" s="61">
        <v>45939.878909999999</v>
      </c>
      <c r="BB118" s="61">
        <v>54686.003909999999</v>
      </c>
      <c r="BC118" s="61">
        <v>31363.658200000002</v>
      </c>
      <c r="BD118" s="61">
        <v>167730.9375</v>
      </c>
      <c r="BE118" s="61">
        <v>34045.804689999997</v>
      </c>
      <c r="BF118" s="61">
        <v>346571.9375</v>
      </c>
      <c r="BG118" s="61">
        <v>7357.3603519999997</v>
      </c>
      <c r="BH118" s="61">
        <v>127621.85159999999</v>
      </c>
      <c r="BI118" s="61">
        <v>11598.208979999999</v>
      </c>
      <c r="BJ118" s="61">
        <v>0</v>
      </c>
      <c r="BK118" s="61">
        <v>7595.5815430000002</v>
      </c>
      <c r="BL118" s="61">
        <v>6122.6103519999997</v>
      </c>
      <c r="BM118" s="61">
        <v>0</v>
      </c>
      <c r="BN118" s="61">
        <v>3423.4323730000001</v>
      </c>
      <c r="BO118" s="61">
        <v>4195.8725590000004</v>
      </c>
      <c r="BP118" s="61">
        <v>10310.23926</v>
      </c>
      <c r="BQ118" s="61">
        <v>6783.3588870000003</v>
      </c>
      <c r="BR118" s="61">
        <v>5329.1479490000002</v>
      </c>
      <c r="BS118" s="61">
        <v>8748.4052730000003</v>
      </c>
      <c r="BT118" s="61"/>
      <c r="BU118" s="129">
        <v>100</v>
      </c>
      <c r="BV118" s="129">
        <v>33.547933952919287</v>
      </c>
      <c r="BW118" s="129">
        <v>10.806862736641889</v>
      </c>
      <c r="BX118" s="129">
        <v>10.714581598191259</v>
      </c>
      <c r="BY118" s="129">
        <v>12.033387864734529</v>
      </c>
      <c r="BZ118" s="129">
        <v>6.3529086147685643</v>
      </c>
      <c r="CA118" s="129">
        <v>1.9911467851654743</v>
      </c>
      <c r="CB118" s="129">
        <v>7.4866015489236029</v>
      </c>
      <c r="CC118" s="129">
        <v>6.8854531488275308</v>
      </c>
      <c r="CD118" s="129">
        <v>7.1237784286394241</v>
      </c>
      <c r="CE118" s="129">
        <v>7.9628094441573731</v>
      </c>
      <c r="CF118" s="129">
        <v>13.236022469402513</v>
      </c>
      <c r="CG118" s="129">
        <v>1.6930362701791728</v>
      </c>
      <c r="CH118" s="129">
        <v>18.516821309426987</v>
      </c>
      <c r="CI118" s="129">
        <v>5.4713649059659311</v>
      </c>
      <c r="CJ118" s="129">
        <v>4.1383191241135311</v>
      </c>
      <c r="CK118" s="129">
        <v>4.9261805031192303</v>
      </c>
      <c r="CL118" s="129">
        <v>2.8252757649948315</v>
      </c>
      <c r="CM118" s="129">
        <v>15.109403046568486</v>
      </c>
      <c r="CN118" s="129">
        <v>3.0668867221108904</v>
      </c>
      <c r="CO118" s="129">
        <v>31.21961378363871</v>
      </c>
      <c r="CP118" s="129">
        <v>0.66275980194298378</v>
      </c>
      <c r="CQ118" s="129">
        <v>11.496328716184223</v>
      </c>
      <c r="CR118" s="129">
        <v>1.0447805080511756</v>
      </c>
      <c r="CS118" s="129">
        <v>0</v>
      </c>
      <c r="CT118" s="129">
        <v>0.68421905115902404</v>
      </c>
      <c r="CU118" s="129">
        <v>0.55153204819749224</v>
      </c>
      <c r="CV118" s="129">
        <v>0</v>
      </c>
      <c r="CW118" s="129">
        <v>0.3083868742242461</v>
      </c>
      <c r="CX118" s="129">
        <v>0.37796920813113394</v>
      </c>
      <c r="CY118" s="129">
        <v>0.92875865840727223</v>
      </c>
      <c r="CZ118" s="129">
        <v>0.61105306487185895</v>
      </c>
      <c r="DA118" s="129">
        <v>0.48005600789201341</v>
      </c>
      <c r="DB118" s="129">
        <v>0.78806678871917724</v>
      </c>
    </row>
    <row r="119" spans="1:106" ht="10.5" customHeight="1">
      <c r="A119" s="39">
        <v>63</v>
      </c>
      <c r="B119" s="87" t="s">
        <v>818</v>
      </c>
      <c r="C119" s="86" t="s">
        <v>18</v>
      </c>
      <c r="D119" s="41" t="s">
        <v>1031</v>
      </c>
      <c r="E119" s="64" t="s">
        <v>819</v>
      </c>
      <c r="F119" s="64">
        <v>119.0582431</v>
      </c>
      <c r="G119" s="64" t="s">
        <v>1044</v>
      </c>
      <c r="H119" s="65" t="s">
        <v>182</v>
      </c>
      <c r="I119" s="65" t="s">
        <v>223</v>
      </c>
      <c r="J119" s="65" t="s">
        <v>224</v>
      </c>
      <c r="K119" s="65" t="s">
        <v>225</v>
      </c>
      <c r="L119" s="69" t="s">
        <v>1045</v>
      </c>
      <c r="M119" s="45" t="s">
        <v>187</v>
      </c>
      <c r="N119" s="69" t="s">
        <v>1046</v>
      </c>
      <c r="O119" s="47">
        <v>1</v>
      </c>
      <c r="P119" s="48">
        <f t="shared" si="0"/>
        <v>1</v>
      </c>
      <c r="Q119" s="48">
        <f t="shared" si="1"/>
        <v>1</v>
      </c>
      <c r="R119" s="49">
        <f t="shared" si="2"/>
        <v>3</v>
      </c>
      <c r="S119" s="48" t="str">
        <f t="shared" si="3"/>
        <v>Level 1+</v>
      </c>
      <c r="T119" s="50" t="s">
        <v>823</v>
      </c>
      <c r="U119" s="51" t="s">
        <v>141</v>
      </c>
      <c r="V119" s="51">
        <v>12.89179802</v>
      </c>
      <c r="W119" s="52">
        <f ca="1">IFERROR(__xludf.DUMMYFUNCTION("count(split(Y119,"","",false))"),8)</f>
        <v>8</v>
      </c>
      <c r="X119" s="53" t="s">
        <v>1047</v>
      </c>
      <c r="Y119" s="54">
        <v>0.85062654500000001</v>
      </c>
      <c r="Z119" s="55" t="s">
        <v>501</v>
      </c>
      <c r="AA119" s="56">
        <v>120.0655431</v>
      </c>
      <c r="AB119" s="56">
        <v>120.0662181</v>
      </c>
      <c r="AC119" s="57">
        <v>10</v>
      </c>
      <c r="AD119" s="58">
        <f t="shared" si="4"/>
        <v>6.7500000000109139E-4</v>
      </c>
      <c r="AE119" s="59">
        <f t="shared" si="5"/>
        <v>5.6219293443656726</v>
      </c>
      <c r="AF119" s="60">
        <v>12.7</v>
      </c>
      <c r="AG119" s="60">
        <v>13.1</v>
      </c>
      <c r="AH119" s="60">
        <v>12.82809176</v>
      </c>
      <c r="AI119" s="60">
        <v>12.88010113</v>
      </c>
      <c r="AJ119" s="59">
        <f t="shared" si="6"/>
        <v>5.2009370000000388E-2</v>
      </c>
      <c r="AK119" s="64" t="s">
        <v>1048</v>
      </c>
      <c r="AL119" s="61">
        <v>163916.7188</v>
      </c>
      <c r="AM119" s="61">
        <v>167321.57810000001</v>
      </c>
      <c r="AN119" s="61">
        <v>103398.9531</v>
      </c>
      <c r="AO119" s="61">
        <v>713041.3125</v>
      </c>
      <c r="AP119" s="61">
        <v>733888</v>
      </c>
      <c r="AQ119" s="61">
        <v>163002.17189999999</v>
      </c>
      <c r="AR119" s="61">
        <v>204718.17189999999</v>
      </c>
      <c r="AS119" s="61">
        <v>390779.09379999997</v>
      </c>
      <c r="AT119" s="61">
        <v>1332806.75</v>
      </c>
      <c r="AU119" s="61">
        <v>369881.875</v>
      </c>
      <c r="AV119" s="61">
        <v>385380.9375</v>
      </c>
      <c r="AW119" s="61">
        <v>281841.40629999997</v>
      </c>
      <c r="AX119" s="61">
        <v>267424.34379999997</v>
      </c>
      <c r="AY119" s="61">
        <v>316862.25</v>
      </c>
      <c r="AZ119" s="61">
        <v>589844.6875</v>
      </c>
      <c r="BA119" s="61">
        <v>1348497.25</v>
      </c>
      <c r="BB119" s="61">
        <v>144116.73439999999</v>
      </c>
      <c r="BC119" s="61">
        <v>132546.875</v>
      </c>
      <c r="BD119" s="61">
        <v>227546.67189999999</v>
      </c>
      <c r="BE119" s="61">
        <v>214381.4688</v>
      </c>
      <c r="BF119" s="61">
        <v>189376.8125</v>
      </c>
      <c r="BG119" s="61">
        <v>238840.9688</v>
      </c>
      <c r="BH119" s="61">
        <v>73111.992190000004</v>
      </c>
      <c r="BI119" s="61">
        <v>51913.460939999997</v>
      </c>
      <c r="BJ119" s="61">
        <v>89375.03125</v>
      </c>
      <c r="BK119" s="61">
        <v>68119.0625</v>
      </c>
      <c r="BL119" s="61">
        <v>67119.757809999996</v>
      </c>
      <c r="BM119" s="61">
        <v>74731.6875</v>
      </c>
      <c r="BN119" s="61">
        <v>55044.871090000001</v>
      </c>
      <c r="BO119" s="61">
        <v>51759.691409999999</v>
      </c>
      <c r="BP119" s="61">
        <v>76981.320309999996</v>
      </c>
      <c r="BQ119" s="61">
        <v>33634.371090000001</v>
      </c>
      <c r="BR119" s="61">
        <v>70532.703129999994</v>
      </c>
      <c r="BS119" s="61">
        <v>131473.7188</v>
      </c>
      <c r="BT119" s="61"/>
      <c r="BU119" s="129">
        <v>12.15551005387664</v>
      </c>
      <c r="BV119" s="129">
        <v>12.408002915838352</v>
      </c>
      <c r="BW119" s="129">
        <v>7.6677170161081154</v>
      </c>
      <c r="BX119" s="129">
        <v>52.876734639243793</v>
      </c>
      <c r="BY119" s="129">
        <v>54.422654551205049</v>
      </c>
      <c r="BZ119" s="129">
        <v>12.087690345679235</v>
      </c>
      <c r="CA119" s="129">
        <v>15.181207963160473</v>
      </c>
      <c r="CB119" s="129">
        <v>28.978857302081998</v>
      </c>
      <c r="CC119" s="129">
        <v>98.836445532239679</v>
      </c>
      <c r="CD119" s="129">
        <v>27.429190159638811</v>
      </c>
      <c r="CE119" s="129">
        <v>28.578548269193725</v>
      </c>
      <c r="CF119" s="129">
        <v>20.900406456149611</v>
      </c>
      <c r="CG119" s="129">
        <v>19.831285810927678</v>
      </c>
      <c r="CH119" s="129">
        <v>23.497433902812926</v>
      </c>
      <c r="CI119" s="129">
        <v>43.740889163845161</v>
      </c>
      <c r="CJ119" s="129">
        <v>100</v>
      </c>
      <c r="CK119" s="129">
        <v>10.68721010739918</v>
      </c>
      <c r="CL119" s="129">
        <v>9.8292284244554438</v>
      </c>
      <c r="CM119" s="129">
        <v>16.874092394330056</v>
      </c>
      <c r="CN119" s="129">
        <v>15.897805412654716</v>
      </c>
      <c r="CO119" s="129">
        <v>14.043544582682685</v>
      </c>
      <c r="CP119" s="129">
        <v>17.711639293294812</v>
      </c>
      <c r="CQ119" s="129">
        <v>5.4217383231593539</v>
      </c>
      <c r="CR119" s="129">
        <v>3.8497268674444829</v>
      </c>
      <c r="CS119" s="129">
        <v>6.627750353217257</v>
      </c>
      <c r="CT119" s="129">
        <v>5.0514795265618817</v>
      </c>
      <c r="CU119" s="129">
        <v>4.9773744670224573</v>
      </c>
      <c r="CV119" s="129">
        <v>5.5418494550137201</v>
      </c>
      <c r="CW119" s="129">
        <v>4.0819416643230086</v>
      </c>
      <c r="CX119" s="129">
        <v>3.8383238386285177</v>
      </c>
      <c r="CY119" s="129">
        <v>5.7086746235485455</v>
      </c>
      <c r="CZ119" s="129">
        <v>2.4942113222700306</v>
      </c>
      <c r="DA119" s="129">
        <v>5.2304669609077798</v>
      </c>
      <c r="DB119" s="129">
        <v>9.7496467864506204</v>
      </c>
    </row>
    <row r="120" spans="1:106" ht="10.5" customHeight="1">
      <c r="A120" s="39">
        <v>64</v>
      </c>
      <c r="B120" s="87" t="s">
        <v>818</v>
      </c>
      <c r="C120" s="86" t="s">
        <v>18</v>
      </c>
      <c r="D120" s="41" t="s">
        <v>1031</v>
      </c>
      <c r="E120" s="64" t="s">
        <v>819</v>
      </c>
      <c r="F120" s="64">
        <v>119.0582431</v>
      </c>
      <c r="G120" s="64" t="s">
        <v>1049</v>
      </c>
      <c r="H120" s="65" t="s">
        <v>182</v>
      </c>
      <c r="I120" s="65" t="s">
        <v>223</v>
      </c>
      <c r="J120" s="65" t="s">
        <v>224</v>
      </c>
      <c r="K120" s="65" t="s">
        <v>225</v>
      </c>
      <c r="L120" s="69" t="s">
        <v>1050</v>
      </c>
      <c r="M120" s="45" t="s">
        <v>187</v>
      </c>
      <c r="N120" s="69" t="s">
        <v>1051</v>
      </c>
      <c r="O120" s="47">
        <v>1</v>
      </c>
      <c r="P120" s="48">
        <f t="shared" si="0"/>
        <v>1</v>
      </c>
      <c r="Q120" s="48">
        <f t="shared" si="1"/>
        <v>1</v>
      </c>
      <c r="R120" s="49">
        <f t="shared" si="2"/>
        <v>3</v>
      </c>
      <c r="S120" s="48" t="str">
        <f t="shared" si="3"/>
        <v>Level 1+</v>
      </c>
      <c r="T120" s="50" t="s">
        <v>823</v>
      </c>
      <c r="U120" s="51" t="s">
        <v>140</v>
      </c>
      <c r="V120" s="51">
        <v>12.763904569999999</v>
      </c>
      <c r="W120" s="52">
        <f ca="1">IFERROR(__xludf.DUMMYFUNCTION("count(split(Y120,"","",false))"),5)</f>
        <v>5</v>
      </c>
      <c r="X120" s="53" t="s">
        <v>1052</v>
      </c>
      <c r="Y120" s="54">
        <v>0.80450387300000004</v>
      </c>
      <c r="Z120" s="55" t="s">
        <v>501</v>
      </c>
      <c r="AA120" s="56">
        <v>120.0655431</v>
      </c>
      <c r="AB120" s="56">
        <v>120.0662181</v>
      </c>
      <c r="AC120" s="57">
        <v>10</v>
      </c>
      <c r="AD120" s="58">
        <f t="shared" si="4"/>
        <v>6.7500000000109139E-4</v>
      </c>
      <c r="AE120" s="59">
        <f t="shared" si="5"/>
        <v>5.6219293443656726</v>
      </c>
      <c r="AF120" s="60">
        <v>12.7</v>
      </c>
      <c r="AG120" s="60">
        <v>13.1</v>
      </c>
      <c r="AH120" s="60">
        <v>13.135158970000001</v>
      </c>
      <c r="AI120" s="60">
        <v>12.88010113</v>
      </c>
      <c r="AJ120" s="59">
        <f t="shared" si="6"/>
        <v>0.25505784000000098</v>
      </c>
      <c r="AK120" s="64" t="s">
        <v>1053</v>
      </c>
      <c r="AL120" s="61">
        <v>163916.7188</v>
      </c>
      <c r="AM120" s="61">
        <v>167321.57810000001</v>
      </c>
      <c r="AN120" s="61">
        <v>103398.9531</v>
      </c>
      <c r="AO120" s="61">
        <v>713041.3125</v>
      </c>
      <c r="AP120" s="61">
        <v>733888</v>
      </c>
      <c r="AQ120" s="61">
        <v>163002.17189999999</v>
      </c>
      <c r="AR120" s="61">
        <v>204718.17189999999</v>
      </c>
      <c r="AS120" s="61">
        <v>390779.09379999997</v>
      </c>
      <c r="AT120" s="61">
        <v>1332806.75</v>
      </c>
      <c r="AU120" s="61">
        <v>369881.875</v>
      </c>
      <c r="AV120" s="61">
        <v>385380.9375</v>
      </c>
      <c r="AW120" s="61">
        <v>281841.40629999997</v>
      </c>
      <c r="AX120" s="61">
        <v>267424.34379999997</v>
      </c>
      <c r="AY120" s="61">
        <v>316862.25</v>
      </c>
      <c r="AZ120" s="61">
        <v>589844.6875</v>
      </c>
      <c r="BA120" s="61">
        <v>1348497.25</v>
      </c>
      <c r="BB120" s="61">
        <v>144116.73439999999</v>
      </c>
      <c r="BC120" s="61">
        <v>132546.875</v>
      </c>
      <c r="BD120" s="61">
        <v>227546.67189999999</v>
      </c>
      <c r="BE120" s="61">
        <v>214381.4688</v>
      </c>
      <c r="BF120" s="61">
        <v>189376.8125</v>
      </c>
      <c r="BG120" s="61">
        <v>238840.9688</v>
      </c>
      <c r="BH120" s="61">
        <v>73111.992190000004</v>
      </c>
      <c r="BI120" s="61">
        <v>51913.460939999997</v>
      </c>
      <c r="BJ120" s="61">
        <v>89375.03125</v>
      </c>
      <c r="BK120" s="61">
        <v>68119.0625</v>
      </c>
      <c r="BL120" s="61">
        <v>67119.757809999996</v>
      </c>
      <c r="BM120" s="61">
        <v>74731.6875</v>
      </c>
      <c r="BN120" s="61">
        <v>55044.871090000001</v>
      </c>
      <c r="BO120" s="61">
        <v>51759.691409999999</v>
      </c>
      <c r="BP120" s="61">
        <v>76981.320309999996</v>
      </c>
      <c r="BQ120" s="61">
        <v>33634.371090000001</v>
      </c>
      <c r="BR120" s="61">
        <v>70532.703129999994</v>
      </c>
      <c r="BS120" s="61">
        <v>131473.7188</v>
      </c>
      <c r="BT120" s="61"/>
      <c r="BU120" s="129">
        <v>12.15551005387664</v>
      </c>
      <c r="BV120" s="129">
        <v>12.408002915838352</v>
      </c>
      <c r="BW120" s="129">
        <v>7.6677170161081154</v>
      </c>
      <c r="BX120" s="129">
        <v>52.876734639243793</v>
      </c>
      <c r="BY120" s="129">
        <v>54.422654551205049</v>
      </c>
      <c r="BZ120" s="129">
        <v>12.087690345679235</v>
      </c>
      <c r="CA120" s="129">
        <v>15.181207963160473</v>
      </c>
      <c r="CB120" s="129">
        <v>28.978857302081998</v>
      </c>
      <c r="CC120" s="129">
        <v>98.836445532239679</v>
      </c>
      <c r="CD120" s="129">
        <v>27.429190159638811</v>
      </c>
      <c r="CE120" s="129">
        <v>28.578548269193725</v>
      </c>
      <c r="CF120" s="129">
        <v>20.900406456149611</v>
      </c>
      <c r="CG120" s="129">
        <v>19.831285810927678</v>
      </c>
      <c r="CH120" s="129">
        <v>23.497433902812926</v>
      </c>
      <c r="CI120" s="129">
        <v>43.740889163845161</v>
      </c>
      <c r="CJ120" s="129">
        <v>100</v>
      </c>
      <c r="CK120" s="129">
        <v>10.68721010739918</v>
      </c>
      <c r="CL120" s="129">
        <v>9.8292284244554438</v>
      </c>
      <c r="CM120" s="129">
        <v>16.874092394330056</v>
      </c>
      <c r="CN120" s="129">
        <v>15.897805412654716</v>
      </c>
      <c r="CO120" s="129">
        <v>14.043544582682685</v>
      </c>
      <c r="CP120" s="129">
        <v>17.711639293294812</v>
      </c>
      <c r="CQ120" s="129">
        <v>5.4217383231593539</v>
      </c>
      <c r="CR120" s="129">
        <v>3.8497268674444829</v>
      </c>
      <c r="CS120" s="129">
        <v>6.627750353217257</v>
      </c>
      <c r="CT120" s="129">
        <v>5.0514795265618817</v>
      </c>
      <c r="CU120" s="129">
        <v>4.9773744670224573</v>
      </c>
      <c r="CV120" s="129">
        <v>5.5418494550137201</v>
      </c>
      <c r="CW120" s="129">
        <v>4.0819416643230086</v>
      </c>
      <c r="CX120" s="129">
        <v>3.8383238386285177</v>
      </c>
      <c r="CY120" s="129">
        <v>5.7086746235485455</v>
      </c>
      <c r="CZ120" s="129">
        <v>2.4942113222700306</v>
      </c>
      <c r="DA120" s="129">
        <v>5.2304669609077798</v>
      </c>
      <c r="DB120" s="129">
        <v>9.7496467864506204</v>
      </c>
    </row>
    <row r="121" spans="1:106" ht="10.5" customHeight="1">
      <c r="A121" s="39">
        <v>46</v>
      </c>
      <c r="B121" s="87" t="s">
        <v>826</v>
      </c>
      <c r="C121" s="86" t="s">
        <v>18</v>
      </c>
      <c r="D121" s="41" t="s">
        <v>1031</v>
      </c>
      <c r="E121" s="64" t="s">
        <v>827</v>
      </c>
      <c r="F121" s="64">
        <v>131.09462869999999</v>
      </c>
      <c r="G121" s="64" t="s">
        <v>1054</v>
      </c>
      <c r="H121" s="45" t="s">
        <v>182</v>
      </c>
      <c r="I121" s="45" t="s">
        <v>223</v>
      </c>
      <c r="J121" s="45" t="s">
        <v>224</v>
      </c>
      <c r="K121" s="45" t="s">
        <v>225</v>
      </c>
      <c r="L121" s="69" t="s">
        <v>1055</v>
      </c>
      <c r="M121" s="45" t="s">
        <v>187</v>
      </c>
      <c r="N121" s="69" t="s">
        <v>1056</v>
      </c>
      <c r="O121" s="47">
        <v>1</v>
      </c>
      <c r="P121" s="48">
        <f t="shared" si="0"/>
        <v>1</v>
      </c>
      <c r="Q121" s="47">
        <v>0.5</v>
      </c>
      <c r="R121" s="49">
        <f t="shared" si="2"/>
        <v>2.5</v>
      </c>
      <c r="S121" s="48" t="str">
        <f t="shared" si="3"/>
        <v>Level 1+</v>
      </c>
      <c r="T121" s="50" t="s">
        <v>831</v>
      </c>
      <c r="U121" s="51" t="s">
        <v>105</v>
      </c>
      <c r="V121" s="51">
        <v>8.7144002910000005</v>
      </c>
      <c r="W121" s="52">
        <f ca="1">IFERROR(__xludf.DUMMYFUNCTION("count(split(Y121,"","",false))"),2)</f>
        <v>2</v>
      </c>
      <c r="X121" s="53" t="s">
        <v>1057</v>
      </c>
      <c r="Y121" s="54">
        <v>0.98355457199999996</v>
      </c>
      <c r="Z121" s="55" t="s">
        <v>501</v>
      </c>
      <c r="AA121" s="56">
        <v>132.1019287</v>
      </c>
      <c r="AB121" s="56">
        <v>132.10252790000001</v>
      </c>
      <c r="AC121" s="57">
        <v>10</v>
      </c>
      <c r="AD121" s="58">
        <f t="shared" si="4"/>
        <v>5.9920000001056906E-4</v>
      </c>
      <c r="AE121" s="59">
        <f t="shared" si="5"/>
        <v>4.5358913825651737</v>
      </c>
      <c r="AF121" s="60">
        <v>8.4272369260000008</v>
      </c>
      <c r="AG121" s="60">
        <v>8.92</v>
      </c>
      <c r="AH121" s="60">
        <v>8.4648549339999999</v>
      </c>
      <c r="AI121" s="60">
        <v>8.7021890640000006</v>
      </c>
      <c r="AJ121" s="59">
        <f t="shared" si="6"/>
        <v>0.2373341300000007</v>
      </c>
      <c r="AK121" s="64" t="s">
        <v>1058</v>
      </c>
      <c r="AL121" s="61">
        <v>232433.32810000001</v>
      </c>
      <c r="AM121" s="61">
        <v>242710.73439999999</v>
      </c>
      <c r="AN121" s="61">
        <v>98315.265629999994</v>
      </c>
      <c r="AO121" s="61">
        <v>2540590.5</v>
      </c>
      <c r="AP121" s="61">
        <v>2305174.5</v>
      </c>
      <c r="AQ121" s="61">
        <v>362926.5625</v>
      </c>
      <c r="AR121" s="61">
        <v>421479.9375</v>
      </c>
      <c r="AS121" s="61">
        <v>680215.3125</v>
      </c>
      <c r="AT121" s="61">
        <v>7160474</v>
      </c>
      <c r="AU121" s="61">
        <v>1168201.25</v>
      </c>
      <c r="AV121" s="61">
        <v>508991.625</v>
      </c>
      <c r="AW121" s="61">
        <v>223650.95310000001</v>
      </c>
      <c r="AX121" s="61">
        <v>153802.1875</v>
      </c>
      <c r="AY121" s="61">
        <v>559673.875</v>
      </c>
      <c r="AZ121" s="61">
        <v>632207.875</v>
      </c>
      <c r="BA121" s="61">
        <v>3027873.5</v>
      </c>
      <c r="BB121" s="61">
        <v>223173.54689999999</v>
      </c>
      <c r="BC121" s="61">
        <v>135811.125</v>
      </c>
      <c r="BD121" s="61">
        <v>299116.34379999997</v>
      </c>
      <c r="BE121" s="61">
        <v>264040.09379999997</v>
      </c>
      <c r="BF121" s="61">
        <v>143582.6875</v>
      </c>
      <c r="BG121" s="61">
        <v>230329.125</v>
      </c>
      <c r="BH121" s="61">
        <v>498448.9375</v>
      </c>
      <c r="BI121" s="61">
        <v>293455.78129999997</v>
      </c>
      <c r="BJ121" s="61">
        <v>310320.34379999997</v>
      </c>
      <c r="BK121" s="61">
        <v>194848.2188</v>
      </c>
      <c r="BL121" s="61">
        <v>192941.98439999999</v>
      </c>
      <c r="BM121" s="61">
        <v>171487.5625</v>
      </c>
      <c r="BN121" s="61">
        <v>199144.45310000001</v>
      </c>
      <c r="BO121" s="61">
        <v>63259.011720000002</v>
      </c>
      <c r="BP121" s="61">
        <v>242996.9688</v>
      </c>
      <c r="BQ121" s="61">
        <v>268691.75</v>
      </c>
      <c r="BR121" s="61">
        <v>397286</v>
      </c>
      <c r="BS121" s="61">
        <v>823136.5</v>
      </c>
      <c r="BT121" s="61"/>
      <c r="BU121" s="129">
        <v>3.2460606392817013</v>
      </c>
      <c r="BV121" s="129">
        <v>3.3895903315897802</v>
      </c>
      <c r="BW121" s="129">
        <v>1.3730273391119079</v>
      </c>
      <c r="BX121" s="129">
        <v>35.480758676031783</v>
      </c>
      <c r="BY121" s="129">
        <v>32.193043365564904</v>
      </c>
      <c r="BZ121" s="129">
        <v>5.0684712003702552</v>
      </c>
      <c r="CA121" s="129">
        <v>5.8862016327410727</v>
      </c>
      <c r="CB121" s="129">
        <v>9.4995849785921997</v>
      </c>
      <c r="CC121" s="129">
        <v>100</v>
      </c>
      <c r="CD121" s="129">
        <v>16.314579872784957</v>
      </c>
      <c r="CE121" s="129">
        <v>7.1083509974339689</v>
      </c>
      <c r="CF121" s="129">
        <v>3.1234098901832481</v>
      </c>
      <c r="CG121" s="129">
        <v>2.147933048845649</v>
      </c>
      <c r="CH121" s="129">
        <v>7.8161567935307081</v>
      </c>
      <c r="CI121" s="129">
        <v>8.829134426017049</v>
      </c>
      <c r="CJ121" s="129">
        <v>42.285936657265985</v>
      </c>
      <c r="CK121" s="129">
        <v>3.1167426472046404</v>
      </c>
      <c r="CL121" s="129">
        <v>1.8966778595942113</v>
      </c>
      <c r="CM121" s="129">
        <v>4.1773260233889546</v>
      </c>
      <c r="CN121" s="129">
        <v>3.6874666928474285</v>
      </c>
      <c r="CO121" s="129">
        <v>2.0052120502078497</v>
      </c>
      <c r="CP121" s="129">
        <v>3.2166742732394531</v>
      </c>
      <c r="CQ121" s="129">
        <v>6.9611165056950144</v>
      </c>
      <c r="CR121" s="129">
        <v>4.0982731213045387</v>
      </c>
      <c r="CS121" s="129">
        <v>4.3337961118216475</v>
      </c>
      <c r="CT121" s="129">
        <v>2.7211636939118837</v>
      </c>
      <c r="CU121" s="129">
        <v>2.6945420708182168</v>
      </c>
      <c r="CV121" s="129">
        <v>2.3949191422243836</v>
      </c>
      <c r="CW121" s="129">
        <v>2.7811629942375324</v>
      </c>
      <c r="CX121" s="129">
        <v>0.8834472650832893</v>
      </c>
      <c r="CY121" s="129">
        <v>3.3935877541067812</v>
      </c>
      <c r="CZ121" s="129">
        <v>3.7524296575897074</v>
      </c>
      <c r="DA121" s="129">
        <v>5.5483198458649525</v>
      </c>
      <c r="DB121" s="129">
        <v>11.495558813564577</v>
      </c>
    </row>
    <row r="122" spans="1:106" ht="10.5" customHeight="1">
      <c r="A122" s="39">
        <v>35</v>
      </c>
      <c r="B122" s="87" t="s">
        <v>867</v>
      </c>
      <c r="C122" s="86" t="s">
        <v>18</v>
      </c>
      <c r="D122" s="41" t="s">
        <v>1031</v>
      </c>
      <c r="E122" s="64" t="s">
        <v>868</v>
      </c>
      <c r="F122" s="64">
        <v>221.08993720000001</v>
      </c>
      <c r="G122" s="64" t="s">
        <v>1059</v>
      </c>
      <c r="H122" s="65" t="s">
        <v>182</v>
      </c>
      <c r="I122" s="65" t="s">
        <v>195</v>
      </c>
      <c r="J122" s="65" t="s">
        <v>196</v>
      </c>
      <c r="K122" s="65" t="s">
        <v>206</v>
      </c>
      <c r="L122" s="69" t="s">
        <v>1060</v>
      </c>
      <c r="M122" s="45" t="s">
        <v>187</v>
      </c>
      <c r="N122" s="69" t="s">
        <v>1061</v>
      </c>
      <c r="O122" s="47">
        <v>1</v>
      </c>
      <c r="P122" s="48">
        <f t="shared" si="0"/>
        <v>1</v>
      </c>
      <c r="Q122" s="48">
        <f t="shared" ref="Q122:Q127" si="7">IF(AND(AJ122&lt;=0.5),1,IF(AND(AJ122&lt;=2),0.5,0))</f>
        <v>1</v>
      </c>
      <c r="R122" s="49">
        <f t="shared" si="2"/>
        <v>3</v>
      </c>
      <c r="S122" s="48" t="str">
        <f t="shared" si="3"/>
        <v>Level 1+</v>
      </c>
      <c r="T122" s="50"/>
      <c r="U122" s="51" t="s">
        <v>110</v>
      </c>
      <c r="V122" s="51">
        <v>6.0504789350000001</v>
      </c>
      <c r="W122" s="52">
        <f ca="1">IFERROR(__xludf.DUMMYFUNCTION("count(split(Y122,"","",false))"),14)</f>
        <v>14</v>
      </c>
      <c r="X122" s="53" t="s">
        <v>1062</v>
      </c>
      <c r="Y122" s="54">
        <v>0.83392150200000004</v>
      </c>
      <c r="Z122" s="55" t="s">
        <v>501</v>
      </c>
      <c r="AA122" s="56">
        <v>222.0972372</v>
      </c>
      <c r="AB122" s="56">
        <v>222.09774300000001</v>
      </c>
      <c r="AC122" s="57">
        <v>10</v>
      </c>
      <c r="AD122" s="58">
        <f t="shared" si="4"/>
        <v>5.0580000001332337E-4</v>
      </c>
      <c r="AE122" s="59">
        <f t="shared" si="5"/>
        <v>2.2773808733057188</v>
      </c>
      <c r="AF122" s="60">
        <v>5.7</v>
      </c>
      <c r="AG122" s="60">
        <v>6.25</v>
      </c>
      <c r="AH122" s="60">
        <v>6.1707730740000004</v>
      </c>
      <c r="AI122" s="60">
        <v>6.0943136830000002</v>
      </c>
      <c r="AJ122" s="59">
        <f t="shared" si="6"/>
        <v>7.645939100000021E-2</v>
      </c>
      <c r="AK122" s="64" t="s">
        <v>1063</v>
      </c>
      <c r="AL122" s="61">
        <v>2751389.5</v>
      </c>
      <c r="AM122" s="61">
        <v>2237952.5</v>
      </c>
      <c r="AN122" s="61">
        <v>2413986</v>
      </c>
      <c r="AO122" s="61">
        <v>987864.875</v>
      </c>
      <c r="AP122" s="61">
        <v>1018181.875</v>
      </c>
      <c r="AQ122" s="61">
        <v>1139302.5</v>
      </c>
      <c r="AR122" s="61">
        <v>717768.25</v>
      </c>
      <c r="AS122" s="61">
        <v>1218169.625</v>
      </c>
      <c r="AT122" s="61">
        <v>2664287.25</v>
      </c>
      <c r="AU122" s="61">
        <v>2354435</v>
      </c>
      <c r="AV122" s="61">
        <v>3353590.75</v>
      </c>
      <c r="AW122" s="61">
        <v>3144729.5</v>
      </c>
      <c r="AX122" s="61">
        <v>644576.5625</v>
      </c>
      <c r="AY122" s="61">
        <v>1214897.25</v>
      </c>
      <c r="AZ122" s="61">
        <v>1160160.25</v>
      </c>
      <c r="BA122" s="61">
        <v>879863.625</v>
      </c>
      <c r="BB122" s="61">
        <v>643379.125</v>
      </c>
      <c r="BC122" s="61">
        <v>924967.5</v>
      </c>
      <c r="BD122" s="61">
        <v>506136.25</v>
      </c>
      <c r="BE122" s="61">
        <v>1635268.125</v>
      </c>
      <c r="BF122" s="61">
        <v>1608412.875</v>
      </c>
      <c r="BG122" s="61">
        <v>266199.21879999997</v>
      </c>
      <c r="BH122" s="61">
        <v>1657845.125</v>
      </c>
      <c r="BI122" s="61">
        <v>179782.48439999999</v>
      </c>
      <c r="BJ122" s="61">
        <v>22124.753909999999</v>
      </c>
      <c r="BK122" s="61">
        <v>12217.96875</v>
      </c>
      <c r="BL122" s="61">
        <v>39490.144529999998</v>
      </c>
      <c r="BM122" s="61">
        <v>11455.721680000001</v>
      </c>
      <c r="BN122" s="61">
        <v>14290.391600000001</v>
      </c>
      <c r="BO122" s="61">
        <v>3123.9685060000002</v>
      </c>
      <c r="BP122" s="61">
        <v>16041.08203</v>
      </c>
      <c r="BQ122" s="61">
        <v>7325.8559569999998</v>
      </c>
      <c r="BR122" s="61">
        <v>15994.31445</v>
      </c>
      <c r="BS122" s="61">
        <v>641113.875</v>
      </c>
      <c r="BT122" s="61"/>
      <c r="BU122" s="129">
        <v>82.043090678252852</v>
      </c>
      <c r="BV122" s="129">
        <v>66.733023401856656</v>
      </c>
      <c r="BW122" s="129">
        <v>71.982128409675511</v>
      </c>
      <c r="BX122" s="129">
        <v>29.456929859434993</v>
      </c>
      <c r="BY122" s="129">
        <v>30.360945950247505</v>
      </c>
      <c r="BZ122" s="129">
        <v>33.972615770126396</v>
      </c>
      <c r="CA122" s="129">
        <v>21.402976794350948</v>
      </c>
      <c r="CB122" s="129">
        <v>36.324337577565181</v>
      </c>
      <c r="CC122" s="129">
        <v>79.44580745280264</v>
      </c>
      <c r="CD122" s="129">
        <v>70.206389971704212</v>
      </c>
      <c r="CE122" s="129">
        <v>100</v>
      </c>
      <c r="CF122" s="129">
        <v>93.772011388091997</v>
      </c>
      <c r="CG122" s="129">
        <v>19.220489634878675</v>
      </c>
      <c r="CH122" s="129">
        <v>36.226759332515449</v>
      </c>
      <c r="CI122" s="129">
        <v>34.594568523305952</v>
      </c>
      <c r="CJ122" s="129">
        <v>26.236463855943065</v>
      </c>
      <c r="CK122" s="129">
        <v>19.184783504069479</v>
      </c>
      <c r="CL122" s="129">
        <v>27.581406586358217</v>
      </c>
      <c r="CM122" s="129">
        <v>15.092367785186669</v>
      </c>
      <c r="CN122" s="129">
        <v>48.761707879829999</v>
      </c>
      <c r="CO122" s="129">
        <v>47.960916966388936</v>
      </c>
      <c r="CP122" s="129">
        <v>7.9377371493525253</v>
      </c>
      <c r="CQ122" s="129">
        <v>49.43492657832504</v>
      </c>
      <c r="CR122" s="129">
        <v>5.3608951658755615</v>
      </c>
      <c r="CS122" s="129">
        <v>0.65973326977956381</v>
      </c>
      <c r="CT122" s="129">
        <v>0.36432497763777527</v>
      </c>
      <c r="CU122" s="129">
        <v>1.1775481110806378</v>
      </c>
      <c r="CV122" s="129">
        <v>0.34159569649337801</v>
      </c>
      <c r="CW122" s="129">
        <v>0.42612210807177353</v>
      </c>
      <c r="CX122" s="129">
        <v>9.3152943781229125E-2</v>
      </c>
      <c r="CY122" s="129">
        <v>0.47832556879517868</v>
      </c>
      <c r="CZ122" s="129">
        <v>0.21844812033191585</v>
      </c>
      <c r="DA122" s="129">
        <v>0.47693101640383517</v>
      </c>
      <c r="DB122" s="129">
        <v>19.117236502396722</v>
      </c>
    </row>
    <row r="123" spans="1:106" ht="10.5" customHeight="1">
      <c r="A123" s="39">
        <v>36</v>
      </c>
      <c r="B123" s="87" t="s">
        <v>867</v>
      </c>
      <c r="C123" s="86" t="s">
        <v>18</v>
      </c>
      <c r="D123" s="41" t="s">
        <v>1031</v>
      </c>
      <c r="E123" s="64" t="s">
        <v>868</v>
      </c>
      <c r="F123" s="64">
        <v>221.08993720000001</v>
      </c>
      <c r="G123" s="64" t="s">
        <v>1064</v>
      </c>
      <c r="H123" s="65" t="s">
        <v>182</v>
      </c>
      <c r="I123" s="65" t="s">
        <v>195</v>
      </c>
      <c r="J123" s="65" t="s">
        <v>196</v>
      </c>
      <c r="K123" s="65" t="s">
        <v>206</v>
      </c>
      <c r="L123" s="69" t="s">
        <v>1065</v>
      </c>
      <c r="M123" s="45" t="s">
        <v>187</v>
      </c>
      <c r="N123" s="69" t="s">
        <v>1066</v>
      </c>
      <c r="O123" s="47">
        <v>1</v>
      </c>
      <c r="P123" s="48">
        <f t="shared" si="0"/>
        <v>1</v>
      </c>
      <c r="Q123" s="48">
        <f t="shared" si="7"/>
        <v>1</v>
      </c>
      <c r="R123" s="49">
        <f t="shared" si="2"/>
        <v>3</v>
      </c>
      <c r="S123" s="48" t="str">
        <f t="shared" si="3"/>
        <v>Level 1+</v>
      </c>
      <c r="T123" s="50"/>
      <c r="U123" s="51" t="s">
        <v>136</v>
      </c>
      <c r="V123" s="51">
        <v>6.0647010799999999</v>
      </c>
      <c r="W123" s="52">
        <f ca="1">IFERROR(__xludf.DUMMYFUNCTION("count(split(Y123,"","",false))"),13)</f>
        <v>13</v>
      </c>
      <c r="X123" s="53" t="s">
        <v>1067</v>
      </c>
      <c r="Y123" s="54">
        <v>0.84383876099999999</v>
      </c>
      <c r="Z123" s="55" t="s">
        <v>501</v>
      </c>
      <c r="AA123" s="56">
        <v>222.0972372</v>
      </c>
      <c r="AB123" s="56">
        <v>222.09774300000001</v>
      </c>
      <c r="AC123" s="57">
        <v>10</v>
      </c>
      <c r="AD123" s="58">
        <f t="shared" si="4"/>
        <v>5.0580000001332337E-4</v>
      </c>
      <c r="AE123" s="59">
        <f t="shared" si="5"/>
        <v>2.2773808733057188</v>
      </c>
      <c r="AF123" s="60">
        <v>5.7</v>
      </c>
      <c r="AG123" s="60">
        <v>6.25</v>
      </c>
      <c r="AH123" s="60">
        <v>6.2645299210000003</v>
      </c>
      <c r="AI123" s="60">
        <v>6.0943136830000002</v>
      </c>
      <c r="AJ123" s="59">
        <f t="shared" si="6"/>
        <v>0.17021623800000008</v>
      </c>
      <c r="AK123" s="64" t="s">
        <v>1068</v>
      </c>
      <c r="AL123" s="61">
        <v>2751389.5</v>
      </c>
      <c r="AM123" s="61">
        <v>2237952.5</v>
      </c>
      <c r="AN123" s="61">
        <v>2413986</v>
      </c>
      <c r="AO123" s="61">
        <v>987864.875</v>
      </c>
      <c r="AP123" s="61">
        <v>1018181.875</v>
      </c>
      <c r="AQ123" s="61">
        <v>1139302.5</v>
      </c>
      <c r="AR123" s="61">
        <v>717768.25</v>
      </c>
      <c r="AS123" s="61">
        <v>1218169.625</v>
      </c>
      <c r="AT123" s="61">
        <v>2664287.25</v>
      </c>
      <c r="AU123" s="61">
        <v>2354435</v>
      </c>
      <c r="AV123" s="61">
        <v>3353590.75</v>
      </c>
      <c r="AW123" s="61">
        <v>3144729.5</v>
      </c>
      <c r="AX123" s="61">
        <v>644576.5625</v>
      </c>
      <c r="AY123" s="61">
        <v>1214897.25</v>
      </c>
      <c r="AZ123" s="61">
        <v>1160160.25</v>
      </c>
      <c r="BA123" s="61">
        <v>879863.625</v>
      </c>
      <c r="BB123" s="61">
        <v>643379.125</v>
      </c>
      <c r="BC123" s="61">
        <v>924967.5</v>
      </c>
      <c r="BD123" s="61">
        <v>506136.25</v>
      </c>
      <c r="BE123" s="61">
        <v>1635268.125</v>
      </c>
      <c r="BF123" s="61">
        <v>1608412.875</v>
      </c>
      <c r="BG123" s="61">
        <v>266199.21879999997</v>
      </c>
      <c r="BH123" s="61">
        <v>1657845.125</v>
      </c>
      <c r="BI123" s="61">
        <v>179782.48439999999</v>
      </c>
      <c r="BJ123" s="61">
        <v>22124.753909999999</v>
      </c>
      <c r="BK123" s="61">
        <v>12217.96875</v>
      </c>
      <c r="BL123" s="61">
        <v>39490.144529999998</v>
      </c>
      <c r="BM123" s="61">
        <v>11455.721680000001</v>
      </c>
      <c r="BN123" s="61">
        <v>14290.391600000001</v>
      </c>
      <c r="BO123" s="61">
        <v>3123.9685060000002</v>
      </c>
      <c r="BP123" s="61">
        <v>16041.08203</v>
      </c>
      <c r="BQ123" s="61">
        <v>7325.8559569999998</v>
      </c>
      <c r="BR123" s="61">
        <v>15994.31445</v>
      </c>
      <c r="BS123" s="61">
        <v>641113.875</v>
      </c>
      <c r="BT123" s="61"/>
      <c r="BU123" s="129">
        <v>82.043090678252852</v>
      </c>
      <c r="BV123" s="129">
        <v>66.733023401856656</v>
      </c>
      <c r="BW123" s="129">
        <v>71.982128409675511</v>
      </c>
      <c r="BX123" s="129">
        <v>29.456929859434993</v>
      </c>
      <c r="BY123" s="129">
        <v>30.360945950247505</v>
      </c>
      <c r="BZ123" s="129">
        <v>33.972615770126396</v>
      </c>
      <c r="CA123" s="129">
        <v>21.402976794350948</v>
      </c>
      <c r="CB123" s="129">
        <v>36.324337577565181</v>
      </c>
      <c r="CC123" s="129">
        <v>79.44580745280264</v>
      </c>
      <c r="CD123" s="129">
        <v>70.206389971704212</v>
      </c>
      <c r="CE123" s="129">
        <v>100</v>
      </c>
      <c r="CF123" s="129">
        <v>93.772011388091997</v>
      </c>
      <c r="CG123" s="129">
        <v>19.220489634878675</v>
      </c>
      <c r="CH123" s="129">
        <v>36.226759332515449</v>
      </c>
      <c r="CI123" s="129">
        <v>34.594568523305952</v>
      </c>
      <c r="CJ123" s="129">
        <v>26.236463855943065</v>
      </c>
      <c r="CK123" s="129">
        <v>19.184783504069479</v>
      </c>
      <c r="CL123" s="129">
        <v>27.581406586358217</v>
      </c>
      <c r="CM123" s="129">
        <v>15.092367785186669</v>
      </c>
      <c r="CN123" s="129">
        <v>48.761707879829999</v>
      </c>
      <c r="CO123" s="129">
        <v>47.960916966388936</v>
      </c>
      <c r="CP123" s="129">
        <v>7.9377371493525253</v>
      </c>
      <c r="CQ123" s="129">
        <v>49.43492657832504</v>
      </c>
      <c r="CR123" s="129">
        <v>5.3608951658755615</v>
      </c>
      <c r="CS123" s="129">
        <v>0.65973326977956381</v>
      </c>
      <c r="CT123" s="129">
        <v>0.36432497763777527</v>
      </c>
      <c r="CU123" s="129">
        <v>1.1775481110806378</v>
      </c>
      <c r="CV123" s="129">
        <v>0.34159569649337801</v>
      </c>
      <c r="CW123" s="129">
        <v>0.42612210807177353</v>
      </c>
      <c r="CX123" s="129">
        <v>9.3152943781229125E-2</v>
      </c>
      <c r="CY123" s="129">
        <v>0.47832556879517868</v>
      </c>
      <c r="CZ123" s="129">
        <v>0.21844812033191585</v>
      </c>
      <c r="DA123" s="129">
        <v>0.47693101640383517</v>
      </c>
      <c r="DB123" s="129">
        <v>19.117236502396722</v>
      </c>
    </row>
    <row r="124" spans="1:106" ht="10.5" customHeight="1">
      <c r="A124" s="39">
        <v>128</v>
      </c>
      <c r="B124" s="87" t="s">
        <v>467</v>
      </c>
      <c r="C124" s="86" t="s">
        <v>19</v>
      </c>
      <c r="D124" s="41" t="s">
        <v>1031</v>
      </c>
      <c r="E124" s="64" t="s">
        <v>468</v>
      </c>
      <c r="F124" s="64">
        <v>182.07903820000001</v>
      </c>
      <c r="G124" s="64" t="s">
        <v>1069</v>
      </c>
      <c r="H124" s="45" t="s">
        <v>182</v>
      </c>
      <c r="I124" s="45" t="s">
        <v>195</v>
      </c>
      <c r="J124" s="45" t="s">
        <v>196</v>
      </c>
      <c r="K124" s="45" t="s">
        <v>206</v>
      </c>
      <c r="L124" s="69" t="s">
        <v>1070</v>
      </c>
      <c r="M124" s="45" t="s">
        <v>187</v>
      </c>
      <c r="N124" s="69" t="s">
        <v>1071</v>
      </c>
      <c r="O124" s="47">
        <v>1</v>
      </c>
      <c r="P124" s="48">
        <f t="shared" si="0"/>
        <v>1</v>
      </c>
      <c r="Q124" s="48">
        <f t="shared" si="7"/>
        <v>0.5</v>
      </c>
      <c r="R124" s="49">
        <f t="shared" si="2"/>
        <v>2.5</v>
      </c>
      <c r="S124" s="48" t="str">
        <f t="shared" si="3"/>
        <v>Level 1+</v>
      </c>
      <c r="T124" s="63" t="s">
        <v>209</v>
      </c>
      <c r="U124" s="51" t="s">
        <v>173</v>
      </c>
      <c r="V124" s="51">
        <v>8.056513786</v>
      </c>
      <c r="W124" s="52">
        <f ca="1">IFERROR(__xludf.DUMMYFUNCTION("count(split(Y124,"","",false))"),20)</f>
        <v>20</v>
      </c>
      <c r="X124" s="53" t="s">
        <v>1072</v>
      </c>
      <c r="Y124" s="54">
        <v>0.86852119800000005</v>
      </c>
      <c r="Z124" s="55" t="s">
        <v>190</v>
      </c>
      <c r="AA124" s="56">
        <v>181.0717382</v>
      </c>
      <c r="AB124" s="56">
        <v>181.07006150000001</v>
      </c>
      <c r="AC124" s="57">
        <v>20</v>
      </c>
      <c r="AD124" s="58">
        <f t="shared" si="4"/>
        <v>1.6766999999902055E-3</v>
      </c>
      <c r="AE124" s="59">
        <f t="shared" si="5"/>
        <v>9.2598658225627268</v>
      </c>
      <c r="AF124" s="60">
        <v>7.85</v>
      </c>
      <c r="AG124" s="60">
        <v>8.75</v>
      </c>
      <c r="AH124" s="60">
        <v>8.8324350230000004</v>
      </c>
      <c r="AI124" s="60">
        <v>8.0741214069999998</v>
      </c>
      <c r="AJ124" s="59">
        <f t="shared" si="6"/>
        <v>0.75831361600000058</v>
      </c>
      <c r="AK124" s="64" t="s">
        <v>1073</v>
      </c>
      <c r="AL124" s="61">
        <v>1009118.063</v>
      </c>
      <c r="AM124" s="61">
        <v>6088166.5</v>
      </c>
      <c r="AN124" s="61">
        <v>2670607</v>
      </c>
      <c r="AO124" s="61">
        <v>6046969</v>
      </c>
      <c r="AP124" s="61">
        <v>1333528</v>
      </c>
      <c r="AQ124" s="61">
        <v>6224900.5</v>
      </c>
      <c r="AR124" s="61">
        <v>7891573.5</v>
      </c>
      <c r="AS124" s="61">
        <v>4051002.5</v>
      </c>
      <c r="AT124" s="61">
        <v>2235676.75</v>
      </c>
      <c r="AU124" s="61">
        <v>2146023.5</v>
      </c>
      <c r="AV124" s="61">
        <v>513726.53129999997</v>
      </c>
      <c r="AW124" s="61">
        <v>467577.03129999997</v>
      </c>
      <c r="AX124" s="61">
        <v>3262835</v>
      </c>
      <c r="AY124" s="61">
        <v>470231.28129999997</v>
      </c>
      <c r="AZ124" s="61">
        <v>1199998.875</v>
      </c>
      <c r="BA124" s="61">
        <v>4154078.5</v>
      </c>
      <c r="BB124" s="61">
        <v>3597539</v>
      </c>
      <c r="BC124" s="61">
        <v>1104718.375</v>
      </c>
      <c r="BD124" s="61">
        <v>7370386.5</v>
      </c>
      <c r="BE124" s="61">
        <v>1314745.5</v>
      </c>
      <c r="BF124" s="61">
        <v>5217788.5</v>
      </c>
      <c r="BG124" s="61">
        <v>3407190.5</v>
      </c>
      <c r="BH124" s="61">
        <v>10992811</v>
      </c>
      <c r="BI124" s="61">
        <v>1777192.75</v>
      </c>
      <c r="BJ124" s="61">
        <v>9809726</v>
      </c>
      <c r="BK124" s="61">
        <v>2687666.75</v>
      </c>
      <c r="BL124" s="61">
        <v>1125159.25</v>
      </c>
      <c r="BM124" s="61">
        <v>8881853</v>
      </c>
      <c r="BN124" s="61">
        <v>6438915.5</v>
      </c>
      <c r="BO124" s="61">
        <v>4924358.5</v>
      </c>
      <c r="BP124" s="61">
        <v>7865211.5</v>
      </c>
      <c r="BQ124" s="61">
        <v>296822.53129999997</v>
      </c>
      <c r="BR124" s="61">
        <v>10273590</v>
      </c>
      <c r="BS124" s="61">
        <v>1039268.875</v>
      </c>
      <c r="BT124" s="61"/>
      <c r="BU124" s="129">
        <v>4.0977280411228945</v>
      </c>
      <c r="BV124" s="129">
        <v>24.722231719753701</v>
      </c>
      <c r="BW124" s="129">
        <v>10.844539991867226</v>
      </c>
      <c r="BX124" s="129">
        <v>24.554940936678953</v>
      </c>
      <c r="BY124" s="129">
        <v>5.4150602189969241</v>
      </c>
      <c r="BZ124" s="129">
        <v>25.277467788275956</v>
      </c>
      <c r="CA124" s="129">
        <v>32.045330675576608</v>
      </c>
      <c r="CB124" s="129">
        <v>16.44991517598962</v>
      </c>
      <c r="CC124" s="129">
        <v>9.0784177246082045</v>
      </c>
      <c r="CD124" s="129">
        <v>8.7143625659772752</v>
      </c>
      <c r="CE124" s="129">
        <v>2.0860905081002481</v>
      </c>
      <c r="CF124" s="129">
        <v>1.8986911272274067</v>
      </c>
      <c r="CG124" s="129">
        <v>13.249401594605308</v>
      </c>
      <c r="CH124" s="129">
        <v>1.9094692463117249</v>
      </c>
      <c r="CI124" s="129">
        <v>4.8728381937638821</v>
      </c>
      <c r="CJ124" s="129">
        <v>16.86847612644085</v>
      </c>
      <c r="CK124" s="129">
        <v>14.608534897797401</v>
      </c>
      <c r="CL124" s="129">
        <v>4.485932448105646</v>
      </c>
      <c r="CM124" s="129">
        <v>29.928945425054419</v>
      </c>
      <c r="CN124" s="129">
        <v>5.338790078015025</v>
      </c>
      <c r="CO124" s="129">
        <v>21.187885771794541</v>
      </c>
      <c r="CP124" s="129">
        <v>13.835586305720044</v>
      </c>
      <c r="CQ124" s="129">
        <v>44.638532929981068</v>
      </c>
      <c r="CR124" s="129">
        <v>7.2166506905102441</v>
      </c>
      <c r="CS124" s="129">
        <v>39.834376947360546</v>
      </c>
      <c r="CT124" s="129">
        <v>10.913814557958851</v>
      </c>
      <c r="CU124" s="129">
        <v>4.5689367562671457</v>
      </c>
      <c r="CV124" s="129">
        <v>36.066560920564463</v>
      </c>
      <c r="CW124" s="129">
        <v>26.146518991376773</v>
      </c>
      <c r="CX124" s="129">
        <v>19.996353895403292</v>
      </c>
      <c r="CY124" s="129">
        <v>31.938282441498885</v>
      </c>
      <c r="CZ124" s="129">
        <v>1.205307936049786</v>
      </c>
      <c r="DA124" s="129">
        <v>41.717990559841716</v>
      </c>
      <c r="DB124" s="129">
        <v>4.2201615128097698</v>
      </c>
    </row>
    <row r="125" spans="1:106" ht="10.5" customHeight="1">
      <c r="A125" s="39">
        <v>129</v>
      </c>
      <c r="B125" s="87" t="s">
        <v>467</v>
      </c>
      <c r="C125" s="86" t="s">
        <v>19</v>
      </c>
      <c r="D125" s="41" t="s">
        <v>1031</v>
      </c>
      <c r="E125" s="64" t="s">
        <v>468</v>
      </c>
      <c r="F125" s="64">
        <v>182.07903820000001</v>
      </c>
      <c r="G125" s="64" t="s">
        <v>1074</v>
      </c>
      <c r="H125" s="65" t="s">
        <v>182</v>
      </c>
      <c r="I125" s="65" t="s">
        <v>195</v>
      </c>
      <c r="J125" s="65" t="s">
        <v>196</v>
      </c>
      <c r="K125" s="65" t="s">
        <v>206</v>
      </c>
      <c r="L125" s="69" t="s">
        <v>1075</v>
      </c>
      <c r="M125" s="45" t="s">
        <v>187</v>
      </c>
      <c r="N125" s="69" t="s">
        <v>1076</v>
      </c>
      <c r="O125" s="47">
        <v>1</v>
      </c>
      <c r="P125" s="48">
        <f t="shared" si="0"/>
        <v>1</v>
      </c>
      <c r="Q125" s="48">
        <f t="shared" si="7"/>
        <v>0.5</v>
      </c>
      <c r="R125" s="49">
        <f t="shared" si="2"/>
        <v>2.5</v>
      </c>
      <c r="S125" s="48" t="str">
        <f t="shared" si="3"/>
        <v>Level 1+</v>
      </c>
      <c r="T125" s="63" t="s">
        <v>209</v>
      </c>
      <c r="U125" s="51" t="s">
        <v>156</v>
      </c>
      <c r="V125" s="51">
        <v>8.1809082029999995</v>
      </c>
      <c r="W125" s="52">
        <f ca="1">IFERROR(__xludf.DUMMYFUNCTION("count(split(Y125,"","",false))"),21)</f>
        <v>21</v>
      </c>
      <c r="X125" s="53" t="s">
        <v>1077</v>
      </c>
      <c r="Y125" s="54">
        <v>0.898929804</v>
      </c>
      <c r="Z125" s="55" t="s">
        <v>190</v>
      </c>
      <c r="AA125" s="56">
        <v>181.0717382</v>
      </c>
      <c r="AB125" s="56">
        <v>181.07006150000001</v>
      </c>
      <c r="AC125" s="57">
        <v>20</v>
      </c>
      <c r="AD125" s="58">
        <f t="shared" si="4"/>
        <v>1.6766999999902055E-3</v>
      </c>
      <c r="AE125" s="59">
        <f t="shared" si="5"/>
        <v>9.2598658225627268</v>
      </c>
      <c r="AF125" s="60">
        <v>7.85</v>
      </c>
      <c r="AG125" s="60">
        <v>8.75</v>
      </c>
      <c r="AH125" s="60">
        <v>8.655214569</v>
      </c>
      <c r="AI125" s="60">
        <v>8.0741214069999998</v>
      </c>
      <c r="AJ125" s="59">
        <f t="shared" si="6"/>
        <v>0.58109316200000016</v>
      </c>
      <c r="AK125" s="64" t="s">
        <v>1078</v>
      </c>
      <c r="AL125" s="61">
        <v>1009118.063</v>
      </c>
      <c r="AM125" s="61">
        <v>6088166.5</v>
      </c>
      <c r="AN125" s="61">
        <v>2670607</v>
      </c>
      <c r="AO125" s="61">
        <v>6046969</v>
      </c>
      <c r="AP125" s="61">
        <v>1333528</v>
      </c>
      <c r="AQ125" s="61">
        <v>6224900.5</v>
      </c>
      <c r="AR125" s="61">
        <v>7891573.5</v>
      </c>
      <c r="AS125" s="61">
        <v>4051002.5</v>
      </c>
      <c r="AT125" s="61">
        <v>2235676.75</v>
      </c>
      <c r="AU125" s="61">
        <v>2146023.5</v>
      </c>
      <c r="AV125" s="61">
        <v>513726.53129999997</v>
      </c>
      <c r="AW125" s="61">
        <v>467577.03129999997</v>
      </c>
      <c r="AX125" s="61">
        <v>3262835</v>
      </c>
      <c r="AY125" s="61">
        <v>470231.28129999997</v>
      </c>
      <c r="AZ125" s="61">
        <v>1199998.875</v>
      </c>
      <c r="BA125" s="61">
        <v>4154078.5</v>
      </c>
      <c r="BB125" s="61">
        <v>3597539</v>
      </c>
      <c r="BC125" s="61">
        <v>1104718.375</v>
      </c>
      <c r="BD125" s="61">
        <v>7370386.5</v>
      </c>
      <c r="BE125" s="61">
        <v>1314745.5</v>
      </c>
      <c r="BF125" s="61">
        <v>5217788.5</v>
      </c>
      <c r="BG125" s="61">
        <v>3407190.5</v>
      </c>
      <c r="BH125" s="61">
        <v>10992811</v>
      </c>
      <c r="BI125" s="61">
        <v>1777192.75</v>
      </c>
      <c r="BJ125" s="61">
        <v>9809726</v>
      </c>
      <c r="BK125" s="61">
        <v>2687666.75</v>
      </c>
      <c r="BL125" s="61">
        <v>1125159.25</v>
      </c>
      <c r="BM125" s="61">
        <v>8881853</v>
      </c>
      <c r="BN125" s="61">
        <v>6438915.5</v>
      </c>
      <c r="BO125" s="61">
        <v>4924358.5</v>
      </c>
      <c r="BP125" s="61">
        <v>7865211.5</v>
      </c>
      <c r="BQ125" s="61">
        <v>296822.53129999997</v>
      </c>
      <c r="BR125" s="61">
        <v>10273590</v>
      </c>
      <c r="BS125" s="61">
        <v>1039268.875</v>
      </c>
      <c r="BT125" s="61"/>
      <c r="BU125" s="129">
        <v>4.0977280411228945</v>
      </c>
      <c r="BV125" s="129">
        <v>24.722231719753719</v>
      </c>
      <c r="BW125" s="129">
        <v>10.844539991867226</v>
      </c>
      <c r="BX125" s="129">
        <v>24.554940936678953</v>
      </c>
      <c r="BY125" s="129">
        <v>5.4150602189969241</v>
      </c>
      <c r="BZ125" s="129">
        <v>25.277467788275956</v>
      </c>
      <c r="CA125" s="129">
        <v>32.045330675576608</v>
      </c>
      <c r="CB125" s="129">
        <v>16.44991517598962</v>
      </c>
      <c r="CC125" s="129">
        <v>9.0784177246082045</v>
      </c>
      <c r="CD125" s="129">
        <v>8.7143625659772752</v>
      </c>
      <c r="CE125" s="129">
        <v>2.0860905081002481</v>
      </c>
      <c r="CF125" s="129">
        <v>1.8986911272274067</v>
      </c>
      <c r="CG125" s="129">
        <v>13.249401594605308</v>
      </c>
      <c r="CH125" s="129">
        <v>1.9094692463117249</v>
      </c>
      <c r="CI125" s="129">
        <v>4.8728381937638821</v>
      </c>
      <c r="CJ125" s="129">
        <v>16.86847612644085</v>
      </c>
      <c r="CK125" s="129">
        <v>14.608534897797401</v>
      </c>
      <c r="CL125" s="129">
        <v>4.485932448105646</v>
      </c>
      <c r="CM125" s="129">
        <v>29.928945425054419</v>
      </c>
      <c r="CN125" s="129">
        <v>5.338790078015025</v>
      </c>
      <c r="CO125" s="129">
        <v>21.187885771794541</v>
      </c>
      <c r="CP125" s="129">
        <v>13.835586305720044</v>
      </c>
      <c r="CQ125" s="129">
        <v>44.638532929981068</v>
      </c>
      <c r="CR125" s="129">
        <v>7.2166506905102441</v>
      </c>
      <c r="CS125" s="129">
        <v>39.834376947360546</v>
      </c>
      <c r="CT125" s="129">
        <v>10.913814557958851</v>
      </c>
      <c r="CU125" s="129">
        <v>4.5689367562671457</v>
      </c>
      <c r="CV125" s="129">
        <v>36.066560920564463</v>
      </c>
      <c r="CW125" s="129">
        <v>26.146518991376773</v>
      </c>
      <c r="CX125" s="129">
        <v>19.996353895403292</v>
      </c>
      <c r="CY125" s="129">
        <v>31.938282441498885</v>
      </c>
      <c r="CZ125" s="129">
        <v>1.205307936049786</v>
      </c>
      <c r="DA125" s="129">
        <v>41.717990559841716</v>
      </c>
      <c r="DB125" s="129">
        <v>4.2201615128097698</v>
      </c>
    </row>
    <row r="126" spans="1:106" ht="10.5" customHeight="1">
      <c r="A126" s="39">
        <v>98</v>
      </c>
      <c r="B126" s="87" t="s">
        <v>474</v>
      </c>
      <c r="C126" s="86" t="s">
        <v>19</v>
      </c>
      <c r="D126" s="41" t="s">
        <v>1031</v>
      </c>
      <c r="E126" s="64" t="s">
        <v>475</v>
      </c>
      <c r="F126" s="64">
        <v>164.0473441</v>
      </c>
      <c r="G126" s="64" t="s">
        <v>1079</v>
      </c>
      <c r="H126" s="45" t="s">
        <v>182</v>
      </c>
      <c r="I126" s="45" t="s">
        <v>243</v>
      </c>
      <c r="J126" s="45" t="s">
        <v>244</v>
      </c>
      <c r="K126" s="45" t="s">
        <v>245</v>
      </c>
      <c r="L126" s="69" t="s">
        <v>1080</v>
      </c>
      <c r="M126" s="45" t="s">
        <v>187</v>
      </c>
      <c r="N126" s="69" t="s">
        <v>1081</v>
      </c>
      <c r="O126" s="47">
        <v>1</v>
      </c>
      <c r="P126" s="48">
        <f t="shared" si="0"/>
        <v>1</v>
      </c>
      <c r="Q126" s="48">
        <f t="shared" si="7"/>
        <v>1</v>
      </c>
      <c r="R126" s="49">
        <f t="shared" si="2"/>
        <v>3</v>
      </c>
      <c r="S126" s="48" t="str">
        <f t="shared" si="3"/>
        <v>Level 1+</v>
      </c>
      <c r="T126" s="63" t="s">
        <v>209</v>
      </c>
      <c r="U126" s="51" t="s">
        <v>174</v>
      </c>
      <c r="V126" s="51">
        <v>1.464221716</v>
      </c>
      <c r="W126" s="52">
        <f ca="1">IFERROR(__xludf.DUMMYFUNCTION("count(split(Y126,"","",false))"),2)</f>
        <v>2</v>
      </c>
      <c r="X126" s="53" t="s">
        <v>1082</v>
      </c>
      <c r="Y126" s="54">
        <v>0.98882431900000001</v>
      </c>
      <c r="Z126" s="55" t="s">
        <v>190</v>
      </c>
      <c r="AA126" s="56">
        <v>163.04004409999999</v>
      </c>
      <c r="AB126" s="56">
        <v>163.03810609999999</v>
      </c>
      <c r="AC126" s="57">
        <v>20</v>
      </c>
      <c r="AD126" s="58">
        <f t="shared" si="4"/>
        <v>1.9379999999955544E-3</v>
      </c>
      <c r="AE126" s="59">
        <f t="shared" si="5"/>
        <v>11.886650366746034</v>
      </c>
      <c r="AF126" s="60">
        <v>1.28</v>
      </c>
      <c r="AG126" s="60">
        <v>1.6</v>
      </c>
      <c r="AH126" s="60">
        <v>1.5067875989999999</v>
      </c>
      <c r="AI126" s="60">
        <v>1.4796350840000001</v>
      </c>
      <c r="AJ126" s="59">
        <f t="shared" si="6"/>
        <v>2.7152514999999822E-2</v>
      </c>
      <c r="AK126" s="64" t="s">
        <v>1083</v>
      </c>
      <c r="AL126" s="61">
        <v>3635668.75</v>
      </c>
      <c r="AM126" s="61">
        <v>2835587</v>
      </c>
      <c r="AN126" s="61">
        <v>4767632.5</v>
      </c>
      <c r="AO126" s="61">
        <v>443392.34379999997</v>
      </c>
      <c r="AP126" s="61">
        <v>234812.25</v>
      </c>
      <c r="AQ126" s="61">
        <v>314777.03129999997</v>
      </c>
      <c r="AR126" s="61">
        <v>471562.0625</v>
      </c>
      <c r="AS126" s="61">
        <v>488055.78129999997</v>
      </c>
      <c r="AT126" s="61">
        <v>1041026.625</v>
      </c>
      <c r="AU126" s="61">
        <v>714125.125</v>
      </c>
      <c r="AV126" s="61">
        <v>978803.1875</v>
      </c>
      <c r="AW126" s="61">
        <v>926131.125</v>
      </c>
      <c r="AX126" s="61">
        <v>578518.625</v>
      </c>
      <c r="AY126" s="61">
        <v>689822.4375</v>
      </c>
      <c r="AZ126" s="61">
        <v>741789.1875</v>
      </c>
      <c r="BA126" s="61">
        <v>738524.5</v>
      </c>
      <c r="BB126" s="61">
        <v>336172.9375</v>
      </c>
      <c r="BC126" s="61">
        <v>278195.90629999997</v>
      </c>
      <c r="BD126" s="61">
        <v>337224.59379999997</v>
      </c>
      <c r="BE126" s="61">
        <v>1032951.125</v>
      </c>
      <c r="BF126" s="61">
        <v>363336.09379999997</v>
      </c>
      <c r="BG126" s="61">
        <v>197528.2188</v>
      </c>
      <c r="BH126" s="61">
        <v>163563.3125</v>
      </c>
      <c r="BI126" s="61">
        <v>158479.26560000001</v>
      </c>
      <c r="BJ126" s="61">
        <v>111016.7188</v>
      </c>
      <c r="BK126" s="61">
        <v>72582.5</v>
      </c>
      <c r="BL126" s="61">
        <v>60414.457029999998</v>
      </c>
      <c r="BM126" s="61">
        <v>37977.570310000003</v>
      </c>
      <c r="BN126" s="61">
        <v>39278.101560000003</v>
      </c>
      <c r="BO126" s="61">
        <v>30216.136719999999</v>
      </c>
      <c r="BP126" s="61">
        <v>42639.78125</v>
      </c>
      <c r="BQ126" s="61">
        <v>27458.224610000001</v>
      </c>
      <c r="BR126" s="61">
        <v>59011.578130000002</v>
      </c>
      <c r="BS126" s="61">
        <v>150597.9688</v>
      </c>
      <c r="BT126" s="61"/>
      <c r="BU126" s="129">
        <v>76.257319539624746</v>
      </c>
      <c r="BV126" s="129">
        <v>59.475788035256492</v>
      </c>
      <c r="BW126" s="129">
        <v>100</v>
      </c>
      <c r="BX126" s="129">
        <v>9.3000528836901744</v>
      </c>
      <c r="BY126" s="129">
        <v>4.9251331766867512</v>
      </c>
      <c r="BZ126" s="129">
        <v>6.6023761542023207</v>
      </c>
      <c r="CA126" s="129">
        <v>9.8909062831499703</v>
      </c>
      <c r="CB126" s="129">
        <v>10.236858258265501</v>
      </c>
      <c r="CC126" s="129">
        <v>21.835295086187955</v>
      </c>
      <c r="CD126" s="129">
        <v>14.978610977251288</v>
      </c>
      <c r="CE126" s="129">
        <v>20.530172732483049</v>
      </c>
      <c r="CF126" s="129">
        <v>19.425388282339295</v>
      </c>
      <c r="CG126" s="129">
        <v>12.134295690785731</v>
      </c>
      <c r="CH126" s="129">
        <v>14.468867671742736</v>
      </c>
      <c r="CI126" s="129">
        <v>15.55885835370071</v>
      </c>
      <c r="CJ126" s="129">
        <v>15.490382280932936</v>
      </c>
      <c r="CK126" s="129">
        <v>7.0511503875351131</v>
      </c>
      <c r="CL126" s="129">
        <v>5.8350954336350371</v>
      </c>
      <c r="CM126" s="129">
        <v>7.0732086376204535</v>
      </c>
      <c r="CN126" s="129">
        <v>21.665913322807494</v>
      </c>
      <c r="CO126" s="129">
        <v>7.620891371136512</v>
      </c>
      <c r="CP126" s="129">
        <v>4.1431091595251939</v>
      </c>
      <c r="CQ126" s="129">
        <v>3.4307030271313907</v>
      </c>
      <c r="CR126" s="129">
        <v>3.324066307543629</v>
      </c>
      <c r="CS126" s="129">
        <v>2.3285502563379201</v>
      </c>
      <c r="CT126" s="129">
        <v>1.5224013176351154</v>
      </c>
      <c r="CU126" s="129">
        <v>1.2671794025651095</v>
      </c>
      <c r="CV126" s="129">
        <v>0.79657084118794819</v>
      </c>
      <c r="CW126" s="129">
        <v>0.82384918636241367</v>
      </c>
      <c r="CX126" s="129">
        <v>0.63377654884263834</v>
      </c>
      <c r="CY126" s="129">
        <v>0.89435964810626656</v>
      </c>
      <c r="CZ126" s="129">
        <v>0.57592997383921685</v>
      </c>
      <c r="DA126" s="129">
        <v>1.237754338867352</v>
      </c>
      <c r="DB126" s="129">
        <v>3.1587579118147215</v>
      </c>
    </row>
    <row r="127" spans="1:106" ht="10.5" customHeight="1">
      <c r="A127" s="39">
        <v>106</v>
      </c>
      <c r="B127" s="87" t="s">
        <v>481</v>
      </c>
      <c r="C127" s="86" t="s">
        <v>19</v>
      </c>
      <c r="D127" s="41" t="s">
        <v>1031</v>
      </c>
      <c r="E127" s="64" t="s">
        <v>452</v>
      </c>
      <c r="F127" s="64">
        <v>138.03169410000001</v>
      </c>
      <c r="G127" s="64" t="s">
        <v>1084</v>
      </c>
      <c r="H127" s="45" t="s">
        <v>182</v>
      </c>
      <c r="I127" s="45" t="s">
        <v>215</v>
      </c>
      <c r="J127" s="45" t="s">
        <v>233</v>
      </c>
      <c r="K127" s="45" t="s">
        <v>234</v>
      </c>
      <c r="L127" s="69" t="s">
        <v>1085</v>
      </c>
      <c r="M127" s="45" t="s">
        <v>187</v>
      </c>
      <c r="N127" s="69" t="s">
        <v>1086</v>
      </c>
      <c r="O127" s="47">
        <v>1</v>
      </c>
      <c r="P127" s="48">
        <f t="shared" si="0"/>
        <v>1</v>
      </c>
      <c r="Q127" s="48">
        <f t="shared" si="7"/>
        <v>1</v>
      </c>
      <c r="R127" s="49">
        <f t="shared" si="2"/>
        <v>3</v>
      </c>
      <c r="S127" s="48" t="str">
        <f t="shared" si="3"/>
        <v>Level 1+</v>
      </c>
      <c r="T127" s="63" t="s">
        <v>485</v>
      </c>
      <c r="U127" s="51" t="s">
        <v>176</v>
      </c>
      <c r="V127" s="51">
        <v>2.2360334399999999</v>
      </c>
      <c r="W127" s="52">
        <f ca="1">IFERROR(__xludf.DUMMYFUNCTION("count(split(Y127,"","",false))"),2)</f>
        <v>2</v>
      </c>
      <c r="X127" s="53" t="s">
        <v>1087</v>
      </c>
      <c r="Y127" s="54">
        <v>0.99669874899999999</v>
      </c>
      <c r="Z127" s="55" t="s">
        <v>190</v>
      </c>
      <c r="AA127" s="56">
        <v>137.02439409999999</v>
      </c>
      <c r="AB127" s="56">
        <v>137.0223762</v>
      </c>
      <c r="AC127" s="57">
        <v>20</v>
      </c>
      <c r="AD127" s="58">
        <f t="shared" si="4"/>
        <v>2.0178999999984626E-3</v>
      </c>
      <c r="AE127" s="59">
        <f t="shared" si="5"/>
        <v>14.726574879256939</v>
      </c>
      <c r="AF127" s="60">
        <v>1.93</v>
      </c>
      <c r="AG127" s="60">
        <v>2.6</v>
      </c>
      <c r="AH127" s="60">
        <v>1.972513937</v>
      </c>
      <c r="AI127" s="60">
        <v>2.2799050869999999</v>
      </c>
      <c r="AJ127" s="59">
        <f t="shared" si="6"/>
        <v>0.30739114999999995</v>
      </c>
      <c r="AK127" s="64" t="s">
        <v>1088</v>
      </c>
      <c r="AL127" s="61">
        <v>357122.03129999997</v>
      </c>
      <c r="AM127" s="61">
        <v>150834.26560000001</v>
      </c>
      <c r="AN127" s="61">
        <v>54893.179689999997</v>
      </c>
      <c r="AO127" s="61">
        <v>881670.5625</v>
      </c>
      <c r="AP127" s="61">
        <v>637509.625</v>
      </c>
      <c r="AQ127" s="61">
        <v>2041457.25</v>
      </c>
      <c r="AR127" s="61">
        <v>1976207.75</v>
      </c>
      <c r="AS127" s="61">
        <v>3671548</v>
      </c>
      <c r="AT127" s="61">
        <v>354857.40629999997</v>
      </c>
      <c r="AU127" s="61">
        <v>310684.4375</v>
      </c>
      <c r="AV127" s="61">
        <v>451826.125</v>
      </c>
      <c r="AW127" s="61">
        <v>334372.5625</v>
      </c>
      <c r="AX127" s="61">
        <v>66257.359379999994</v>
      </c>
      <c r="AY127" s="61">
        <v>230397</v>
      </c>
      <c r="AZ127" s="61">
        <v>393479</v>
      </c>
      <c r="BA127" s="61">
        <v>685657.75</v>
      </c>
      <c r="BB127" s="61">
        <v>183818.125</v>
      </c>
      <c r="BC127" s="61">
        <v>346686.75</v>
      </c>
      <c r="BD127" s="61">
        <v>356905.46879999997</v>
      </c>
      <c r="BE127" s="61">
        <v>318919.78129999997</v>
      </c>
      <c r="BF127" s="61">
        <v>108967.3281</v>
      </c>
      <c r="BG127" s="61">
        <v>1235788.375</v>
      </c>
      <c r="BH127" s="61">
        <v>345847.96879999997</v>
      </c>
      <c r="BI127" s="61">
        <v>357627.53129999997</v>
      </c>
      <c r="BJ127" s="61">
        <v>611430.875</v>
      </c>
      <c r="BK127" s="61">
        <v>1626015</v>
      </c>
      <c r="BL127" s="61">
        <v>2086218.125</v>
      </c>
      <c r="BM127" s="61">
        <v>533126.25</v>
      </c>
      <c r="BN127" s="61">
        <v>4997375</v>
      </c>
      <c r="BO127" s="61">
        <v>654814.8125</v>
      </c>
      <c r="BP127" s="61">
        <v>1206838.75</v>
      </c>
      <c r="BQ127" s="61">
        <v>1388708.75</v>
      </c>
      <c r="BR127" s="61">
        <v>809355.9375</v>
      </c>
      <c r="BS127" s="61">
        <v>1605738.125</v>
      </c>
      <c r="BT127" s="61"/>
      <c r="BU127" s="129">
        <v>7.1461923769979228</v>
      </c>
      <c r="BV127" s="129">
        <v>3.0182699036994425</v>
      </c>
      <c r="BW127" s="129">
        <v>1.0984402749443456</v>
      </c>
      <c r="BX127" s="129">
        <v>17.642673653668176</v>
      </c>
      <c r="BY127" s="129">
        <v>12.75688986718027</v>
      </c>
      <c r="BZ127" s="129">
        <v>40.850591560569299</v>
      </c>
      <c r="CA127" s="129">
        <v>39.544916080942492</v>
      </c>
      <c r="CB127" s="129">
        <v>73.469531504039622</v>
      </c>
      <c r="CC127" s="129">
        <v>7.1008760859451208</v>
      </c>
      <c r="CD127" s="129">
        <v>6.2169526501413239</v>
      </c>
      <c r="CE127" s="129">
        <v>9.041269166312313</v>
      </c>
      <c r="CF127" s="129">
        <v>6.6909640061032043</v>
      </c>
      <c r="CG127" s="129">
        <v>1.3258432553090371</v>
      </c>
      <c r="CH127" s="129">
        <v>4.6103604392305959</v>
      </c>
      <c r="CI127" s="129">
        <v>7.8737136996923383</v>
      </c>
      <c r="CJ127" s="129">
        <v>13.720358188048726</v>
      </c>
      <c r="CK127" s="129">
        <v>3.6782936041421745</v>
      </c>
      <c r="CL127" s="129">
        <v>6.9373771229895693</v>
      </c>
      <c r="CM127" s="129">
        <v>7.1418588518972452</v>
      </c>
      <c r="CN127" s="129">
        <v>6.3817460426724022</v>
      </c>
      <c r="CO127" s="129">
        <v>2.1804913199429699</v>
      </c>
      <c r="CP127" s="129">
        <v>24.728750093799245</v>
      </c>
      <c r="CQ127" s="129">
        <v>6.9205926871607586</v>
      </c>
      <c r="CR127" s="129">
        <v>7.1563076875359553</v>
      </c>
      <c r="CS127" s="129">
        <v>12.235040896470647</v>
      </c>
      <c r="CT127" s="129">
        <v>32.537382125615949</v>
      </c>
      <c r="CU127" s="129">
        <v>41.746279296630732</v>
      </c>
      <c r="CV127" s="129">
        <v>10.668125766027163</v>
      </c>
      <c r="CW127" s="129">
        <v>100</v>
      </c>
      <c r="CX127" s="129">
        <v>13.103175417093974</v>
      </c>
      <c r="CY127" s="129">
        <v>24.149453463068109</v>
      </c>
      <c r="CZ127" s="129">
        <v>27.788764101153106</v>
      </c>
      <c r="DA127" s="129">
        <v>16.195621451261911</v>
      </c>
      <c r="DB127" s="129">
        <v>32.131631606593459</v>
      </c>
    </row>
  </sheetData>
  <sortState ref="A5:DB115">
    <sortCondition ref="B5:B115"/>
  </sortState>
  <mergeCells count="8">
    <mergeCell ref="AD2:AE2"/>
    <mergeCell ref="AF2:AI2"/>
    <mergeCell ref="AF4:AG4"/>
    <mergeCell ref="E2:N2"/>
    <mergeCell ref="A2:D2"/>
    <mergeCell ref="H3:K3"/>
    <mergeCell ref="O2:T2"/>
    <mergeCell ref="Z2:AB2"/>
  </mergeCells>
  <conditionalFormatting sqref="AJ1:AJ127">
    <cfRule type="colorScale" priority="1">
      <colorScale>
        <cfvo type="formula" val="0"/>
        <cfvo type="formula" val="2"/>
        <color rgb="FFFFFFFF"/>
        <color rgb="FFE67C73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6D9F-240E-7A42-8F8E-3E0438E84A0C}">
  <sheetPr>
    <outlinePr summaryBelow="0" summaryRight="0"/>
  </sheetPr>
  <dimension ref="A1:XDS127"/>
  <sheetViews>
    <sheetView topLeftCell="A88" zoomScale="120" zoomScaleNormal="120" workbookViewId="0">
      <selection activeCell="A5" sqref="A5:XFD115"/>
    </sheetView>
  </sheetViews>
  <sheetFormatPr baseColWidth="10" defaultColWidth="14.5" defaultRowHeight="15.75" customHeight="1"/>
  <cols>
    <col min="1" max="2" width="14.5" style="112"/>
    <col min="3" max="3" width="7.5" style="112" customWidth="1"/>
    <col min="4" max="4" width="19.5" style="112" customWidth="1"/>
    <col min="5" max="5" width="7.5" style="112" customWidth="1"/>
    <col min="6" max="11" width="10.5" style="112" customWidth="1"/>
    <col min="12" max="14" width="13.5" style="112" customWidth="1"/>
    <col min="15" max="17" width="11.1640625" style="112" customWidth="1"/>
    <col min="18" max="18" width="12.6640625" style="112" customWidth="1"/>
    <col min="19" max="19" width="14.5" style="112" customWidth="1"/>
    <col min="20" max="37" width="14.5" style="112"/>
    <col min="38" max="62" width="9.33203125" style="112" customWidth="1"/>
    <col min="63" max="63" width="14.5" style="112"/>
    <col min="64" max="88" width="10.1640625" style="112" customWidth="1"/>
    <col min="89" max="16384" width="14.5" style="112"/>
  </cols>
  <sheetData>
    <row r="1" spans="1:16347" ht="10.5" customHeight="1">
      <c r="A1" s="1"/>
      <c r="B1" s="90"/>
      <c r="C1" s="90"/>
      <c r="D1" s="90"/>
      <c r="E1" s="90"/>
      <c r="F1" s="90"/>
      <c r="G1" s="1"/>
      <c r="H1" s="1"/>
      <c r="I1" s="1"/>
      <c r="J1" s="1"/>
      <c r="K1" s="1"/>
      <c r="L1" s="1"/>
      <c r="M1" s="1"/>
      <c r="N1" s="90"/>
      <c r="O1" s="3"/>
      <c r="P1" s="3"/>
      <c r="Q1" s="3"/>
      <c r="R1" s="3"/>
      <c r="S1" s="3"/>
      <c r="T1" s="3"/>
      <c r="U1" s="76"/>
      <c r="V1" s="76"/>
      <c r="W1" s="76"/>
      <c r="X1" s="76"/>
      <c r="Y1" s="5"/>
      <c r="Z1" s="6"/>
      <c r="AA1" s="7"/>
      <c r="AB1" s="7"/>
      <c r="AC1" s="6"/>
      <c r="AD1" s="8"/>
      <c r="AE1" s="8"/>
      <c r="AF1" s="9"/>
      <c r="AG1" s="9"/>
      <c r="AH1" s="9"/>
      <c r="AI1" s="9"/>
      <c r="AJ1" s="10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  <c r="BD1" s="91"/>
      <c r="BE1" s="91"/>
      <c r="BF1" s="91"/>
      <c r="BG1" s="91"/>
      <c r="BH1" s="91"/>
      <c r="BI1" s="91"/>
      <c r="BJ1" s="91"/>
    </row>
    <row r="2" spans="1:16347" ht="10.5" customHeight="1">
      <c r="A2" s="121" t="s">
        <v>62</v>
      </c>
      <c r="B2" s="122"/>
      <c r="C2" s="122"/>
      <c r="D2" s="123"/>
      <c r="E2" s="119" t="s">
        <v>63</v>
      </c>
      <c r="F2" s="116"/>
      <c r="G2" s="116"/>
      <c r="H2" s="116"/>
      <c r="I2" s="116"/>
      <c r="J2" s="116"/>
      <c r="K2" s="116"/>
      <c r="L2" s="116"/>
      <c r="M2" s="116"/>
      <c r="N2" s="120"/>
      <c r="O2" s="126" t="s">
        <v>64</v>
      </c>
      <c r="P2" s="116"/>
      <c r="Q2" s="116"/>
      <c r="R2" s="116"/>
      <c r="S2" s="116"/>
      <c r="T2" s="120"/>
      <c r="U2" s="13"/>
      <c r="V2" s="13"/>
      <c r="W2" s="13"/>
      <c r="X2" s="14" t="s">
        <v>65</v>
      </c>
      <c r="Y2" s="15" t="s">
        <v>66</v>
      </c>
      <c r="Z2" s="127" t="s">
        <v>67</v>
      </c>
      <c r="AA2" s="116"/>
      <c r="AB2" s="114"/>
      <c r="AC2" s="16"/>
      <c r="AD2" s="113" t="s">
        <v>68</v>
      </c>
      <c r="AE2" s="114"/>
      <c r="AF2" s="115" t="s">
        <v>69</v>
      </c>
      <c r="AG2" s="116"/>
      <c r="AH2" s="116"/>
      <c r="AI2" s="114"/>
      <c r="AJ2" s="17" t="s">
        <v>70</v>
      </c>
    </row>
    <row r="3" spans="1:16347" ht="36">
      <c r="A3" s="1" t="s">
        <v>72</v>
      </c>
      <c r="B3" s="18" t="s">
        <v>73</v>
      </c>
      <c r="C3" s="20" t="s">
        <v>74</v>
      </c>
      <c r="D3" s="20" t="s">
        <v>75</v>
      </c>
      <c r="E3" s="21" t="s">
        <v>76</v>
      </c>
      <c r="F3" s="21" t="s">
        <v>77</v>
      </c>
      <c r="G3" s="111" t="s">
        <v>78</v>
      </c>
      <c r="H3" s="124" t="s">
        <v>79</v>
      </c>
      <c r="I3" s="125"/>
      <c r="J3" s="125"/>
      <c r="K3" s="125"/>
      <c r="L3" s="111" t="s">
        <v>80</v>
      </c>
      <c r="M3" s="111" t="s">
        <v>81</v>
      </c>
      <c r="N3" s="24" t="s">
        <v>82</v>
      </c>
      <c r="O3" s="26" t="s">
        <v>83</v>
      </c>
      <c r="P3" s="26" t="s">
        <v>84</v>
      </c>
      <c r="Q3" s="26" t="s">
        <v>85</v>
      </c>
      <c r="R3" s="26" t="s">
        <v>86</v>
      </c>
      <c r="S3" s="26" t="s">
        <v>28</v>
      </c>
      <c r="T3" s="27" t="s">
        <v>87</v>
      </c>
      <c r="U3" s="28" t="s">
        <v>88</v>
      </c>
      <c r="V3" s="29" t="s">
        <v>89</v>
      </c>
      <c r="W3" s="29" t="s">
        <v>90</v>
      </c>
      <c r="X3" s="32" t="s">
        <v>91</v>
      </c>
      <c r="Y3" s="31"/>
      <c r="Z3" s="32" t="s">
        <v>92</v>
      </c>
      <c r="AA3" s="33" t="s">
        <v>93</v>
      </c>
      <c r="AB3" s="33" t="s">
        <v>94</v>
      </c>
      <c r="AC3" s="34" t="s">
        <v>95</v>
      </c>
      <c r="AD3" s="35" t="s">
        <v>96</v>
      </c>
      <c r="AE3" s="36" t="s">
        <v>97</v>
      </c>
      <c r="AF3" s="38" t="s">
        <v>98</v>
      </c>
      <c r="AG3" s="38" t="s">
        <v>99</v>
      </c>
      <c r="AH3" s="38" t="s">
        <v>100</v>
      </c>
      <c r="AI3" s="38" t="s">
        <v>101</v>
      </c>
      <c r="AJ3" s="36" t="s">
        <v>102</v>
      </c>
      <c r="AK3" s="11" t="s">
        <v>44</v>
      </c>
      <c r="AL3" s="130" t="s">
        <v>1224</v>
      </c>
      <c r="AM3" s="91"/>
      <c r="AN3" s="91"/>
      <c r="AO3" s="91"/>
      <c r="AP3" s="91"/>
      <c r="AQ3" s="91"/>
      <c r="AR3" s="91"/>
      <c r="AS3" s="91"/>
      <c r="AT3" s="91"/>
      <c r="AU3" s="91"/>
      <c r="AV3" s="91"/>
      <c r="AW3" s="91"/>
      <c r="AX3" s="91"/>
      <c r="AY3" s="91"/>
      <c r="AZ3" s="91"/>
      <c r="BA3" s="91"/>
      <c r="BB3" s="91"/>
      <c r="BC3" s="91"/>
      <c r="BD3" s="91"/>
      <c r="BE3" s="91"/>
      <c r="BF3" s="91"/>
      <c r="BG3" s="91"/>
      <c r="BH3" s="91"/>
      <c r="BI3" s="91"/>
      <c r="BJ3" s="91"/>
      <c r="BL3" s="130" t="s">
        <v>1225</v>
      </c>
    </row>
    <row r="4" spans="1:16347" s="107" customFormat="1" ht="42" customHeight="1" thickBot="1">
      <c r="A4" s="92" t="s">
        <v>143</v>
      </c>
      <c r="B4" s="93" t="s">
        <v>0</v>
      </c>
      <c r="C4" s="94"/>
      <c r="D4" s="94"/>
      <c r="E4" s="95"/>
      <c r="F4" s="95" t="s">
        <v>1</v>
      </c>
      <c r="G4" s="92" t="s">
        <v>144</v>
      </c>
      <c r="H4" s="92" t="s">
        <v>145</v>
      </c>
      <c r="I4" s="92" t="s">
        <v>146</v>
      </c>
      <c r="J4" s="92" t="s">
        <v>147</v>
      </c>
      <c r="K4" s="92" t="s">
        <v>148</v>
      </c>
      <c r="L4" s="92"/>
      <c r="M4" s="92" t="s">
        <v>3</v>
      </c>
      <c r="N4" s="96" t="s">
        <v>3</v>
      </c>
      <c r="O4" s="97" t="s">
        <v>9</v>
      </c>
      <c r="P4" s="97" t="s">
        <v>16</v>
      </c>
      <c r="Q4" s="97" t="s">
        <v>22</v>
      </c>
      <c r="R4" s="97"/>
      <c r="S4" s="97" t="s">
        <v>149</v>
      </c>
      <c r="T4" s="98"/>
      <c r="U4" s="99"/>
      <c r="V4" s="99"/>
      <c r="W4" s="99" t="s">
        <v>46</v>
      </c>
      <c r="X4" s="100"/>
      <c r="Y4" s="101" t="s">
        <v>48</v>
      </c>
      <c r="Z4" s="100" t="s">
        <v>50</v>
      </c>
      <c r="AA4" s="102"/>
      <c r="AB4" s="102" t="s">
        <v>52</v>
      </c>
      <c r="AC4" s="103" t="s">
        <v>150</v>
      </c>
      <c r="AD4" s="104" t="s">
        <v>54</v>
      </c>
      <c r="AE4" s="105" t="s">
        <v>54</v>
      </c>
      <c r="AF4" s="117" t="s">
        <v>58</v>
      </c>
      <c r="AG4" s="118"/>
      <c r="AH4" s="106" t="s">
        <v>60</v>
      </c>
      <c r="AI4" s="106" t="s">
        <v>151</v>
      </c>
      <c r="AJ4" s="105" t="s">
        <v>152</v>
      </c>
      <c r="AK4" s="11" t="s">
        <v>71</v>
      </c>
      <c r="AL4" s="91" t="s">
        <v>1092</v>
      </c>
      <c r="AM4" s="129" t="s">
        <v>1093</v>
      </c>
      <c r="AN4" s="129" t="s">
        <v>1094</v>
      </c>
      <c r="AO4" s="129" t="s">
        <v>1100</v>
      </c>
      <c r="AP4" s="129" t="s">
        <v>1115</v>
      </c>
      <c r="AQ4" s="129" t="s">
        <v>1095</v>
      </c>
      <c r="AR4" s="129" t="s">
        <v>1104</v>
      </c>
      <c r="AS4" s="129" t="s">
        <v>1105</v>
      </c>
      <c r="AT4" s="129" t="s">
        <v>1096</v>
      </c>
      <c r="AU4" s="129" t="s">
        <v>1108</v>
      </c>
      <c r="AV4" s="129" t="s">
        <v>1109</v>
      </c>
      <c r="AW4" s="129" t="s">
        <v>1097</v>
      </c>
      <c r="AX4" s="129" t="s">
        <v>1110</v>
      </c>
      <c r="AY4" s="129" t="s">
        <v>1101</v>
      </c>
      <c r="AZ4" s="129" t="s">
        <v>1102</v>
      </c>
      <c r="BA4" s="129" t="s">
        <v>1106</v>
      </c>
      <c r="BB4" s="129" t="s">
        <v>1107</v>
      </c>
      <c r="BC4" s="131" t="s">
        <v>1098</v>
      </c>
      <c r="BD4" s="131" t="s">
        <v>1111</v>
      </c>
      <c r="BE4" s="129" t="s">
        <v>1099</v>
      </c>
      <c r="BF4" s="129" t="s">
        <v>1113</v>
      </c>
      <c r="BG4" s="129" t="s">
        <v>1114</v>
      </c>
      <c r="BH4" s="129" t="s">
        <v>1103</v>
      </c>
      <c r="BI4" s="129" t="s">
        <v>1118</v>
      </c>
      <c r="BJ4" s="129" t="s">
        <v>1119</v>
      </c>
      <c r="BK4" s="112"/>
      <c r="BL4" s="91" t="s">
        <v>1092</v>
      </c>
      <c r="BM4" s="129" t="s">
        <v>1093</v>
      </c>
      <c r="BN4" s="129" t="s">
        <v>1094</v>
      </c>
      <c r="BO4" s="129" t="s">
        <v>1100</v>
      </c>
      <c r="BP4" s="129" t="s">
        <v>1115</v>
      </c>
      <c r="BQ4" s="129" t="s">
        <v>1095</v>
      </c>
      <c r="BR4" s="129" t="s">
        <v>1104</v>
      </c>
      <c r="BS4" s="129" t="s">
        <v>1105</v>
      </c>
      <c r="BT4" s="129" t="s">
        <v>1096</v>
      </c>
      <c r="BU4" s="129" t="s">
        <v>1108</v>
      </c>
      <c r="BV4" s="129" t="s">
        <v>1109</v>
      </c>
      <c r="BW4" s="129" t="s">
        <v>1097</v>
      </c>
      <c r="BX4" s="129" t="s">
        <v>1110</v>
      </c>
      <c r="BY4" s="129" t="s">
        <v>1101</v>
      </c>
      <c r="BZ4" s="129" t="s">
        <v>1102</v>
      </c>
      <c r="CA4" s="129" t="s">
        <v>1106</v>
      </c>
      <c r="CB4" s="129" t="s">
        <v>1107</v>
      </c>
      <c r="CC4" s="131" t="s">
        <v>1098</v>
      </c>
      <c r="CD4" s="131" t="s">
        <v>1111</v>
      </c>
      <c r="CE4" s="129" t="s">
        <v>1099</v>
      </c>
      <c r="CF4" s="129" t="s">
        <v>1113</v>
      </c>
      <c r="CG4" s="129" t="s">
        <v>1114</v>
      </c>
      <c r="CH4" s="129" t="s">
        <v>1103</v>
      </c>
      <c r="CI4" s="129" t="s">
        <v>1118</v>
      </c>
      <c r="CJ4" s="129" t="s">
        <v>1119</v>
      </c>
      <c r="CK4" s="112"/>
      <c r="CL4" s="112"/>
      <c r="CM4" s="112"/>
      <c r="CN4" s="112"/>
      <c r="CO4" s="112"/>
      <c r="CP4" s="112"/>
      <c r="CQ4" s="112"/>
      <c r="CR4" s="112"/>
      <c r="CS4" s="112"/>
      <c r="CT4" s="112"/>
      <c r="CU4" s="112"/>
      <c r="CV4" s="112"/>
      <c r="CW4" s="112"/>
      <c r="CX4" s="112"/>
      <c r="CY4" s="112"/>
      <c r="CZ4" s="112"/>
      <c r="DA4" s="112"/>
      <c r="DB4" s="112"/>
      <c r="DC4" s="112"/>
      <c r="DD4" s="112"/>
      <c r="DE4" s="112"/>
      <c r="DF4" s="112"/>
      <c r="DG4" s="112"/>
      <c r="DH4" s="112"/>
      <c r="DI4" s="112"/>
      <c r="DJ4" s="112"/>
      <c r="DK4" s="112"/>
      <c r="DL4" s="112"/>
      <c r="DM4" s="112"/>
      <c r="DN4" s="112"/>
      <c r="DO4" s="112"/>
      <c r="DP4" s="112"/>
      <c r="DQ4" s="112"/>
      <c r="DR4" s="112"/>
      <c r="DS4" s="112"/>
      <c r="DT4" s="112"/>
      <c r="DU4" s="112"/>
      <c r="DV4" s="112"/>
      <c r="DW4" s="112"/>
      <c r="DX4" s="112"/>
      <c r="DY4" s="112"/>
      <c r="DZ4" s="112"/>
      <c r="EA4" s="112"/>
      <c r="EB4" s="112"/>
      <c r="EC4" s="112"/>
      <c r="ED4" s="112"/>
      <c r="EE4" s="112"/>
      <c r="EF4" s="112"/>
      <c r="EG4" s="112"/>
      <c r="EH4" s="112"/>
      <c r="EI4" s="112"/>
      <c r="EJ4" s="112"/>
      <c r="EK4" s="112"/>
      <c r="EL4" s="112"/>
      <c r="EM4" s="112"/>
      <c r="EN4" s="112"/>
      <c r="EO4" s="112"/>
      <c r="EP4" s="112"/>
      <c r="EQ4" s="112"/>
      <c r="ER4" s="112"/>
      <c r="ES4" s="112"/>
      <c r="ET4" s="112"/>
      <c r="EU4" s="112"/>
      <c r="EV4" s="112"/>
      <c r="EW4" s="112"/>
      <c r="EX4" s="112"/>
      <c r="EY4" s="112"/>
      <c r="EZ4" s="112"/>
      <c r="FA4" s="112"/>
      <c r="FB4" s="112"/>
      <c r="FC4" s="112"/>
      <c r="FD4" s="112"/>
      <c r="FE4" s="112"/>
      <c r="FF4" s="112"/>
      <c r="FG4" s="112"/>
      <c r="FH4" s="112"/>
      <c r="FI4" s="112"/>
      <c r="FJ4" s="112"/>
      <c r="FK4" s="112"/>
      <c r="FL4" s="112"/>
      <c r="FM4" s="112"/>
      <c r="FN4" s="112"/>
      <c r="FO4" s="112"/>
      <c r="FP4" s="112"/>
      <c r="FQ4" s="112"/>
      <c r="FR4" s="112"/>
      <c r="FS4" s="112"/>
      <c r="FT4" s="112"/>
      <c r="FU4" s="112"/>
      <c r="FV4" s="112"/>
      <c r="FW4" s="112"/>
      <c r="FX4" s="112"/>
      <c r="FY4" s="112"/>
      <c r="FZ4" s="112"/>
      <c r="GA4" s="112"/>
      <c r="GB4" s="112"/>
      <c r="GC4" s="112"/>
      <c r="GD4" s="112"/>
      <c r="GE4" s="112"/>
      <c r="GF4" s="112"/>
      <c r="GG4" s="112"/>
      <c r="GH4" s="112"/>
      <c r="GI4" s="112"/>
      <c r="GJ4" s="112"/>
      <c r="GK4" s="112"/>
      <c r="GL4" s="112"/>
      <c r="GM4" s="112"/>
      <c r="GN4" s="112"/>
      <c r="GO4" s="112"/>
      <c r="GP4" s="112"/>
      <c r="GQ4" s="112"/>
      <c r="GR4" s="112"/>
      <c r="GS4" s="112"/>
      <c r="GT4" s="112"/>
      <c r="GU4" s="112"/>
      <c r="GV4" s="112"/>
      <c r="GW4" s="112"/>
      <c r="GX4" s="112"/>
      <c r="GY4" s="112"/>
      <c r="GZ4" s="112"/>
      <c r="HA4" s="112"/>
      <c r="HB4" s="112"/>
      <c r="HC4" s="112"/>
      <c r="HD4" s="112"/>
      <c r="HE4" s="112"/>
      <c r="HF4" s="112"/>
      <c r="HG4" s="112"/>
      <c r="HH4" s="112"/>
      <c r="HI4" s="112"/>
      <c r="HJ4" s="112"/>
      <c r="HK4" s="112"/>
      <c r="HL4" s="112"/>
      <c r="HM4" s="112"/>
      <c r="HN4" s="112"/>
      <c r="HO4" s="112"/>
      <c r="HP4" s="112"/>
      <c r="HQ4" s="112"/>
      <c r="HR4" s="112"/>
      <c r="HS4" s="112"/>
      <c r="HT4" s="112"/>
      <c r="HU4" s="112"/>
      <c r="HV4" s="112"/>
      <c r="HW4" s="112"/>
      <c r="HX4" s="112"/>
      <c r="HY4" s="112"/>
      <c r="HZ4" s="112"/>
      <c r="IA4" s="112"/>
      <c r="IB4" s="112"/>
      <c r="IC4" s="112"/>
      <c r="ID4" s="112"/>
      <c r="IE4" s="112"/>
      <c r="IF4" s="112"/>
      <c r="IG4" s="112"/>
      <c r="IH4" s="112"/>
      <c r="II4" s="112"/>
      <c r="IJ4" s="112"/>
      <c r="IK4" s="112"/>
      <c r="IL4" s="112"/>
      <c r="IM4" s="112"/>
      <c r="IN4" s="112"/>
      <c r="IO4" s="112"/>
      <c r="IP4" s="112"/>
      <c r="IQ4" s="112"/>
      <c r="IR4" s="112"/>
      <c r="IS4" s="112"/>
      <c r="IT4" s="112"/>
      <c r="IU4" s="112"/>
      <c r="IV4" s="112"/>
      <c r="IW4" s="112"/>
      <c r="IX4" s="112"/>
      <c r="IY4" s="112"/>
      <c r="IZ4" s="112"/>
      <c r="JA4" s="112"/>
      <c r="JB4" s="112"/>
      <c r="JC4" s="112"/>
      <c r="JD4" s="112"/>
      <c r="JE4" s="112"/>
      <c r="JF4" s="112"/>
      <c r="JG4" s="112"/>
      <c r="JH4" s="112"/>
      <c r="JI4" s="112"/>
      <c r="JJ4" s="112"/>
      <c r="JK4" s="112"/>
      <c r="JL4" s="112"/>
      <c r="JM4" s="112"/>
      <c r="JN4" s="112"/>
      <c r="JO4" s="112"/>
      <c r="JP4" s="112"/>
      <c r="JQ4" s="112"/>
      <c r="JR4" s="112"/>
      <c r="JS4" s="112"/>
      <c r="JT4" s="112"/>
      <c r="JU4" s="112"/>
      <c r="JV4" s="112"/>
      <c r="JW4" s="112"/>
      <c r="JX4" s="112"/>
      <c r="JY4" s="112"/>
      <c r="JZ4" s="112"/>
      <c r="KA4" s="112"/>
      <c r="KB4" s="112"/>
      <c r="KC4" s="112"/>
      <c r="KD4" s="112"/>
      <c r="KE4" s="112"/>
      <c r="KF4" s="112"/>
      <c r="KG4" s="112"/>
      <c r="KH4" s="112"/>
      <c r="KI4" s="112"/>
      <c r="KJ4" s="112"/>
      <c r="KK4" s="112"/>
      <c r="KL4" s="112"/>
      <c r="KM4" s="112"/>
      <c r="KN4" s="112"/>
      <c r="KO4" s="112"/>
      <c r="KP4" s="112"/>
      <c r="KQ4" s="112"/>
      <c r="KR4" s="112"/>
      <c r="KS4" s="112"/>
      <c r="KT4" s="112"/>
      <c r="KU4" s="112"/>
      <c r="KV4" s="112"/>
      <c r="KW4" s="112"/>
      <c r="KX4" s="112"/>
      <c r="KY4" s="112"/>
      <c r="KZ4" s="112"/>
      <c r="LA4" s="112"/>
      <c r="LB4" s="112"/>
      <c r="LC4" s="112"/>
      <c r="LD4" s="112"/>
      <c r="LE4" s="112"/>
      <c r="LF4" s="112"/>
      <c r="LG4" s="112"/>
      <c r="LH4" s="112"/>
      <c r="LI4" s="112"/>
      <c r="LJ4" s="112"/>
      <c r="LK4" s="112"/>
      <c r="LL4" s="112"/>
      <c r="LM4" s="112"/>
      <c r="LN4" s="112"/>
      <c r="LO4" s="112"/>
      <c r="LP4" s="112"/>
      <c r="LQ4" s="112"/>
      <c r="LR4" s="112"/>
      <c r="LS4" s="112"/>
      <c r="LT4" s="112"/>
      <c r="LU4" s="112"/>
      <c r="LV4" s="112"/>
      <c r="LW4" s="112"/>
      <c r="LX4" s="112"/>
      <c r="LY4" s="112"/>
      <c r="LZ4" s="112"/>
      <c r="MA4" s="112"/>
      <c r="MB4" s="112"/>
      <c r="MC4" s="112"/>
      <c r="MD4" s="112"/>
      <c r="ME4" s="112"/>
      <c r="MF4" s="112"/>
      <c r="MG4" s="112"/>
      <c r="MH4" s="112"/>
      <c r="MI4" s="112"/>
      <c r="MJ4" s="112"/>
      <c r="MK4" s="112"/>
      <c r="ML4" s="112"/>
      <c r="MM4" s="112"/>
      <c r="MN4" s="112"/>
      <c r="MO4" s="112"/>
      <c r="MP4" s="112"/>
      <c r="MQ4" s="112"/>
      <c r="MR4" s="112"/>
      <c r="MS4" s="112"/>
      <c r="MT4" s="112"/>
      <c r="MU4" s="112"/>
      <c r="MV4" s="112"/>
      <c r="MW4" s="112"/>
      <c r="MX4" s="112"/>
      <c r="MY4" s="112"/>
      <c r="MZ4" s="112"/>
      <c r="NA4" s="112"/>
      <c r="NB4" s="112"/>
      <c r="NC4" s="112"/>
      <c r="ND4" s="112"/>
      <c r="NE4" s="112"/>
      <c r="NF4" s="112"/>
      <c r="NG4" s="112"/>
      <c r="NH4" s="112"/>
      <c r="NI4" s="112"/>
      <c r="NJ4" s="112"/>
      <c r="NK4" s="112"/>
      <c r="NL4" s="112"/>
      <c r="NM4" s="112"/>
      <c r="NN4" s="112"/>
      <c r="NO4" s="112"/>
      <c r="NP4" s="112"/>
      <c r="NQ4" s="112"/>
      <c r="NR4" s="112"/>
      <c r="NS4" s="112"/>
      <c r="NT4" s="112"/>
      <c r="NU4" s="112"/>
      <c r="NV4" s="112"/>
      <c r="NW4" s="112"/>
      <c r="NX4" s="112"/>
      <c r="NY4" s="112"/>
      <c r="NZ4" s="112"/>
      <c r="OA4" s="112"/>
      <c r="OB4" s="112"/>
      <c r="OC4" s="112"/>
      <c r="OD4" s="112"/>
      <c r="OE4" s="112"/>
      <c r="OF4" s="112"/>
      <c r="OG4" s="112"/>
      <c r="OH4" s="112"/>
      <c r="OI4" s="112"/>
      <c r="OJ4" s="112"/>
      <c r="OK4" s="112"/>
      <c r="OL4" s="112"/>
      <c r="OM4" s="112"/>
      <c r="ON4" s="112"/>
      <c r="OO4" s="112"/>
      <c r="OP4" s="112"/>
      <c r="OQ4" s="112"/>
      <c r="OR4" s="112"/>
      <c r="OS4" s="112"/>
      <c r="OT4" s="112"/>
      <c r="OU4" s="112"/>
      <c r="OV4" s="112"/>
      <c r="OW4" s="112"/>
      <c r="OX4" s="112"/>
      <c r="OY4" s="112"/>
      <c r="OZ4" s="112"/>
      <c r="PA4" s="112"/>
      <c r="PB4" s="112"/>
      <c r="PC4" s="112"/>
      <c r="PD4" s="112"/>
      <c r="PE4" s="112"/>
      <c r="PF4" s="112"/>
      <c r="PG4" s="112"/>
      <c r="PH4" s="112"/>
      <c r="PI4" s="112"/>
      <c r="PJ4" s="112"/>
      <c r="PK4" s="112"/>
      <c r="PL4" s="112"/>
      <c r="PM4" s="112"/>
      <c r="PN4" s="112"/>
      <c r="PO4" s="112"/>
      <c r="PP4" s="112"/>
      <c r="PQ4" s="112"/>
      <c r="PR4" s="112"/>
      <c r="PS4" s="112"/>
      <c r="PT4" s="112"/>
      <c r="PU4" s="112"/>
      <c r="PV4" s="112"/>
      <c r="PW4" s="112"/>
      <c r="PX4" s="112"/>
      <c r="PY4" s="112"/>
      <c r="PZ4" s="112"/>
      <c r="QA4" s="112"/>
      <c r="QB4" s="112"/>
      <c r="QC4" s="112"/>
      <c r="QD4" s="112"/>
      <c r="QE4" s="112"/>
      <c r="QF4" s="112"/>
      <c r="QG4" s="112"/>
      <c r="QH4" s="112"/>
      <c r="QI4" s="112"/>
      <c r="QJ4" s="112"/>
      <c r="QK4" s="112"/>
      <c r="QL4" s="112"/>
      <c r="QM4" s="112"/>
      <c r="QN4" s="112"/>
      <c r="QO4" s="112"/>
      <c r="QP4" s="112"/>
      <c r="QQ4" s="112"/>
      <c r="QR4" s="112"/>
      <c r="QS4" s="112"/>
      <c r="QT4" s="112"/>
      <c r="QU4" s="112"/>
      <c r="QV4" s="112"/>
      <c r="QW4" s="112"/>
      <c r="QX4" s="112"/>
      <c r="QY4" s="112"/>
      <c r="QZ4" s="112"/>
      <c r="RA4" s="112"/>
      <c r="RB4" s="112"/>
      <c r="RC4" s="112"/>
      <c r="RD4" s="112"/>
      <c r="RE4" s="112"/>
      <c r="RF4" s="112"/>
      <c r="RG4" s="112"/>
      <c r="RH4" s="112"/>
      <c r="RI4" s="112"/>
      <c r="RJ4" s="112"/>
      <c r="RK4" s="112"/>
      <c r="RL4" s="112"/>
      <c r="RM4" s="112"/>
      <c r="RN4" s="112"/>
      <c r="RO4" s="112"/>
      <c r="RP4" s="112"/>
      <c r="RQ4" s="112"/>
      <c r="RR4" s="112"/>
      <c r="RS4" s="112"/>
      <c r="RT4" s="112"/>
      <c r="RU4" s="112"/>
      <c r="RV4" s="112"/>
      <c r="RW4" s="112"/>
      <c r="RX4" s="112"/>
      <c r="RY4" s="112"/>
      <c r="RZ4" s="112"/>
      <c r="SA4" s="112"/>
      <c r="SB4" s="112"/>
      <c r="SC4" s="112"/>
      <c r="SD4" s="112"/>
      <c r="SE4" s="112"/>
      <c r="SF4" s="112"/>
      <c r="SG4" s="112"/>
      <c r="SH4" s="112"/>
      <c r="SI4" s="112"/>
      <c r="SJ4" s="112"/>
      <c r="SK4" s="112"/>
      <c r="SL4" s="112"/>
      <c r="SM4" s="112"/>
      <c r="SN4" s="112"/>
      <c r="SO4" s="112"/>
      <c r="SP4" s="112"/>
      <c r="SQ4" s="112"/>
      <c r="SR4" s="112"/>
      <c r="SS4" s="112"/>
      <c r="ST4" s="112"/>
      <c r="SU4" s="112"/>
      <c r="SV4" s="112"/>
      <c r="SW4" s="112"/>
      <c r="SX4" s="112"/>
      <c r="SY4" s="112"/>
      <c r="SZ4" s="112"/>
      <c r="TA4" s="112"/>
      <c r="TB4" s="112"/>
      <c r="TC4" s="112"/>
      <c r="TD4" s="112"/>
      <c r="TE4" s="112"/>
      <c r="TF4" s="112"/>
      <c r="TG4" s="112"/>
      <c r="TH4" s="112"/>
      <c r="TI4" s="112"/>
      <c r="TJ4" s="112"/>
      <c r="TK4" s="112"/>
      <c r="TL4" s="112"/>
      <c r="TM4" s="112"/>
      <c r="TN4" s="112"/>
      <c r="TO4" s="112"/>
      <c r="TP4" s="112"/>
      <c r="TQ4" s="112"/>
      <c r="TR4" s="112"/>
      <c r="TS4" s="112"/>
      <c r="TT4" s="112"/>
      <c r="TU4" s="112"/>
      <c r="TV4" s="112"/>
      <c r="TW4" s="112"/>
      <c r="TX4" s="112"/>
      <c r="TY4" s="112"/>
      <c r="TZ4" s="112"/>
      <c r="UA4" s="112"/>
      <c r="UB4" s="112"/>
      <c r="UC4" s="112"/>
      <c r="UD4" s="112"/>
      <c r="UE4" s="112"/>
      <c r="UF4" s="112"/>
      <c r="UG4" s="112"/>
      <c r="UH4" s="112"/>
      <c r="UI4" s="112"/>
      <c r="UJ4" s="112"/>
      <c r="UK4" s="112"/>
      <c r="UL4" s="112"/>
      <c r="UM4" s="112"/>
      <c r="UN4" s="112"/>
      <c r="UO4" s="112"/>
      <c r="UP4" s="112"/>
      <c r="UQ4" s="112"/>
      <c r="UR4" s="112"/>
      <c r="US4" s="112"/>
      <c r="UT4" s="112"/>
      <c r="UU4" s="112"/>
      <c r="UV4" s="112"/>
      <c r="UW4" s="112"/>
      <c r="UX4" s="112"/>
      <c r="UY4" s="112"/>
      <c r="UZ4" s="112"/>
      <c r="VA4" s="112"/>
      <c r="VB4" s="112"/>
      <c r="VC4" s="112"/>
      <c r="VD4" s="112"/>
      <c r="VE4" s="112"/>
      <c r="VF4" s="112"/>
      <c r="VG4" s="112"/>
      <c r="VH4" s="112"/>
      <c r="VI4" s="112"/>
      <c r="VJ4" s="112"/>
      <c r="VK4" s="112"/>
      <c r="VL4" s="112"/>
      <c r="VM4" s="112"/>
      <c r="VN4" s="112"/>
      <c r="VO4" s="112"/>
      <c r="VP4" s="112"/>
      <c r="VQ4" s="112"/>
      <c r="VR4" s="112"/>
      <c r="VS4" s="112"/>
      <c r="VT4" s="112"/>
      <c r="VU4" s="112"/>
      <c r="VV4" s="112"/>
      <c r="VW4" s="112"/>
      <c r="VX4" s="112"/>
      <c r="VY4" s="112"/>
      <c r="VZ4" s="112"/>
      <c r="WA4" s="112"/>
      <c r="WB4" s="112"/>
      <c r="WC4" s="112"/>
      <c r="WD4" s="112"/>
      <c r="WE4" s="112"/>
      <c r="WF4" s="112"/>
      <c r="WG4" s="112"/>
      <c r="WH4" s="112"/>
      <c r="WI4" s="112"/>
      <c r="WJ4" s="112"/>
      <c r="WK4" s="112"/>
      <c r="WL4" s="112"/>
      <c r="WM4" s="112"/>
      <c r="WN4" s="112"/>
      <c r="WO4" s="112"/>
      <c r="WP4" s="112"/>
      <c r="WQ4" s="112"/>
      <c r="WR4" s="112"/>
      <c r="WS4" s="112"/>
      <c r="WT4" s="112"/>
      <c r="WU4" s="112"/>
      <c r="WV4" s="112"/>
      <c r="WW4" s="112"/>
      <c r="WX4" s="112"/>
      <c r="WY4" s="112"/>
      <c r="WZ4" s="112"/>
      <c r="XA4" s="112"/>
      <c r="XB4" s="112"/>
      <c r="XC4" s="112"/>
      <c r="XD4" s="112"/>
      <c r="XE4" s="112"/>
      <c r="XF4" s="112"/>
      <c r="XG4" s="112"/>
      <c r="XH4" s="112"/>
      <c r="XI4" s="112"/>
      <c r="XJ4" s="112"/>
      <c r="XK4" s="112"/>
      <c r="XL4" s="112"/>
      <c r="XM4" s="112"/>
      <c r="XN4" s="112"/>
      <c r="XO4" s="112"/>
      <c r="XP4" s="112"/>
      <c r="XQ4" s="112"/>
      <c r="XR4" s="112"/>
      <c r="XS4" s="112"/>
      <c r="XT4" s="112"/>
      <c r="XU4" s="112"/>
      <c r="XV4" s="112"/>
      <c r="XW4" s="112"/>
      <c r="XX4" s="112"/>
      <c r="XY4" s="112"/>
      <c r="XZ4" s="112"/>
      <c r="YA4" s="112"/>
      <c r="YB4" s="112"/>
      <c r="YC4" s="112"/>
      <c r="YD4" s="112"/>
      <c r="YE4" s="112"/>
      <c r="YF4" s="112"/>
      <c r="YG4" s="112"/>
      <c r="YH4" s="112"/>
      <c r="YI4" s="112"/>
      <c r="YJ4" s="112"/>
      <c r="YK4" s="112"/>
      <c r="YL4" s="112"/>
      <c r="YM4" s="112"/>
      <c r="YN4" s="112"/>
      <c r="YO4" s="112"/>
      <c r="YP4" s="112"/>
      <c r="YQ4" s="112"/>
      <c r="YR4" s="112"/>
      <c r="YS4" s="112"/>
      <c r="YT4" s="112"/>
      <c r="YU4" s="112"/>
      <c r="YV4" s="112"/>
      <c r="YW4" s="112"/>
      <c r="YX4" s="112"/>
      <c r="YY4" s="112"/>
      <c r="YZ4" s="112"/>
      <c r="ZA4" s="112"/>
      <c r="ZB4" s="112"/>
      <c r="ZC4" s="112"/>
      <c r="ZD4" s="112"/>
      <c r="ZE4" s="112"/>
      <c r="ZF4" s="112"/>
      <c r="ZG4" s="112"/>
      <c r="ZH4" s="112"/>
      <c r="ZI4" s="112"/>
      <c r="ZJ4" s="112"/>
      <c r="ZK4" s="112"/>
      <c r="ZL4" s="112"/>
      <c r="ZM4" s="112"/>
      <c r="ZN4" s="112"/>
      <c r="ZO4" s="112"/>
      <c r="ZP4" s="112"/>
      <c r="ZQ4" s="112"/>
      <c r="ZR4" s="112"/>
      <c r="ZS4" s="112"/>
      <c r="ZT4" s="112"/>
      <c r="ZU4" s="112"/>
      <c r="ZV4" s="112"/>
      <c r="ZW4" s="112"/>
      <c r="ZX4" s="112"/>
      <c r="ZY4" s="112"/>
      <c r="ZZ4" s="112"/>
      <c r="AAA4" s="112"/>
      <c r="AAB4" s="112"/>
      <c r="AAC4" s="112"/>
      <c r="AAD4" s="112"/>
      <c r="AAE4" s="112"/>
      <c r="AAF4" s="112"/>
      <c r="AAG4" s="112"/>
      <c r="AAH4" s="112"/>
      <c r="AAI4" s="112"/>
      <c r="AAJ4" s="112"/>
      <c r="AAK4" s="112"/>
      <c r="AAL4" s="112"/>
      <c r="AAM4" s="112"/>
      <c r="AAN4" s="112"/>
      <c r="AAO4" s="112"/>
      <c r="AAP4" s="112"/>
      <c r="AAQ4" s="112"/>
      <c r="AAR4" s="112"/>
      <c r="AAS4" s="112"/>
      <c r="AAT4" s="112"/>
      <c r="AAU4" s="112"/>
      <c r="AAV4" s="112"/>
      <c r="AAW4" s="112"/>
      <c r="AAX4" s="112"/>
      <c r="AAY4" s="112"/>
      <c r="AAZ4" s="112"/>
      <c r="ABA4" s="112"/>
      <c r="ABB4" s="112"/>
      <c r="ABC4" s="112"/>
      <c r="ABD4" s="112"/>
      <c r="ABE4" s="112"/>
      <c r="ABF4" s="112"/>
      <c r="ABG4" s="112"/>
      <c r="ABH4" s="112"/>
      <c r="ABI4" s="112"/>
      <c r="ABJ4" s="112"/>
      <c r="ABK4" s="112"/>
      <c r="ABL4" s="112"/>
      <c r="ABM4" s="112"/>
      <c r="ABN4" s="112"/>
      <c r="ABO4" s="112"/>
      <c r="ABP4" s="112"/>
      <c r="ABQ4" s="112"/>
      <c r="ABR4" s="112"/>
      <c r="ABS4" s="112"/>
      <c r="ABT4" s="112"/>
      <c r="ABU4" s="112"/>
      <c r="ABV4" s="112"/>
      <c r="ABW4" s="112"/>
      <c r="ABX4" s="112"/>
      <c r="ABY4" s="112"/>
      <c r="ABZ4" s="112"/>
      <c r="ACA4" s="112"/>
      <c r="ACB4" s="112"/>
      <c r="ACC4" s="112"/>
      <c r="ACD4" s="112"/>
      <c r="ACE4" s="112"/>
      <c r="ACF4" s="112"/>
      <c r="ACG4" s="112"/>
      <c r="ACH4" s="112"/>
      <c r="ACI4" s="112"/>
      <c r="ACJ4" s="112"/>
      <c r="ACK4" s="112"/>
      <c r="ACL4" s="112"/>
      <c r="ACM4" s="112"/>
      <c r="ACN4" s="112"/>
      <c r="ACO4" s="112"/>
      <c r="ACP4" s="112"/>
      <c r="ACQ4" s="112"/>
      <c r="ACR4" s="112"/>
      <c r="ACS4" s="112"/>
      <c r="ACT4" s="112"/>
      <c r="ACU4" s="112"/>
      <c r="ACV4" s="112"/>
      <c r="ACW4" s="112"/>
      <c r="ACX4" s="112"/>
      <c r="ACY4" s="112"/>
      <c r="ACZ4" s="112"/>
      <c r="ADA4" s="112"/>
      <c r="ADB4" s="112"/>
      <c r="ADC4" s="112"/>
      <c r="ADD4" s="112"/>
      <c r="ADE4" s="112"/>
      <c r="ADF4" s="112"/>
      <c r="ADG4" s="112"/>
      <c r="ADH4" s="112"/>
      <c r="ADI4" s="112"/>
      <c r="ADJ4" s="112"/>
      <c r="ADK4" s="112"/>
      <c r="ADL4" s="112"/>
      <c r="ADM4" s="112"/>
      <c r="ADN4" s="112"/>
      <c r="ADO4" s="112"/>
      <c r="ADP4" s="112"/>
      <c r="ADQ4" s="112"/>
      <c r="ADR4" s="112"/>
      <c r="ADS4" s="112"/>
      <c r="ADT4" s="112"/>
      <c r="ADU4" s="112"/>
      <c r="ADV4" s="112"/>
      <c r="ADW4" s="112"/>
      <c r="ADX4" s="112"/>
      <c r="ADY4" s="112"/>
      <c r="ADZ4" s="112"/>
      <c r="AEA4" s="112"/>
      <c r="AEB4" s="112"/>
      <c r="AEC4" s="112"/>
      <c r="AED4" s="112"/>
      <c r="AEE4" s="112"/>
      <c r="AEF4" s="112"/>
      <c r="AEG4" s="112"/>
      <c r="AEH4" s="112"/>
      <c r="AEI4" s="112"/>
      <c r="AEJ4" s="112"/>
      <c r="AEK4" s="112"/>
      <c r="AEL4" s="112"/>
      <c r="AEM4" s="112"/>
      <c r="AEN4" s="112"/>
      <c r="AEO4" s="112"/>
      <c r="AEP4" s="112"/>
      <c r="AEQ4" s="112"/>
      <c r="AER4" s="112"/>
      <c r="AES4" s="112"/>
      <c r="AET4" s="112"/>
      <c r="AEU4" s="112"/>
      <c r="AEV4" s="112"/>
      <c r="AEW4" s="112"/>
      <c r="AEX4" s="112"/>
      <c r="AEY4" s="112"/>
      <c r="AEZ4" s="112"/>
      <c r="AFA4" s="112"/>
      <c r="AFB4" s="112"/>
      <c r="AFC4" s="112"/>
      <c r="AFD4" s="112"/>
      <c r="AFE4" s="112"/>
      <c r="AFF4" s="112"/>
      <c r="AFG4" s="112"/>
      <c r="AFH4" s="112"/>
      <c r="AFI4" s="112"/>
      <c r="AFJ4" s="112"/>
      <c r="AFK4" s="112"/>
      <c r="AFL4" s="112"/>
      <c r="AFM4" s="112"/>
      <c r="AFN4" s="112"/>
      <c r="AFO4" s="112"/>
      <c r="AFP4" s="112"/>
      <c r="AFQ4" s="112"/>
      <c r="AFR4" s="112"/>
      <c r="AFS4" s="112"/>
      <c r="AFT4" s="112"/>
      <c r="AFU4" s="112"/>
      <c r="AFV4" s="112"/>
      <c r="AFW4" s="112"/>
      <c r="AFX4" s="112"/>
      <c r="AFY4" s="112"/>
      <c r="AFZ4" s="112"/>
      <c r="AGA4" s="112"/>
      <c r="AGB4" s="112"/>
      <c r="AGC4" s="112"/>
      <c r="AGD4" s="112"/>
      <c r="AGE4" s="112"/>
      <c r="AGF4" s="112"/>
      <c r="AGG4" s="112"/>
      <c r="AGH4" s="112"/>
      <c r="AGI4" s="112"/>
      <c r="AGJ4" s="112"/>
      <c r="AGK4" s="112"/>
      <c r="AGL4" s="112"/>
      <c r="AGM4" s="112"/>
      <c r="AGN4" s="112"/>
      <c r="AGO4" s="112"/>
      <c r="AGP4" s="112"/>
      <c r="AGQ4" s="112"/>
      <c r="AGR4" s="112"/>
      <c r="AGS4" s="112"/>
      <c r="AGT4" s="112"/>
      <c r="AGU4" s="112"/>
      <c r="AGV4" s="112"/>
      <c r="AGW4" s="112"/>
      <c r="AGX4" s="112"/>
      <c r="AGY4" s="112"/>
      <c r="AGZ4" s="112"/>
      <c r="AHA4" s="112"/>
      <c r="AHB4" s="112"/>
      <c r="AHC4" s="112"/>
      <c r="AHD4" s="112"/>
      <c r="AHE4" s="112"/>
      <c r="AHF4" s="112"/>
      <c r="AHG4" s="112"/>
      <c r="AHH4" s="112"/>
      <c r="AHI4" s="112"/>
      <c r="AHJ4" s="112"/>
      <c r="AHK4" s="112"/>
      <c r="AHL4" s="112"/>
      <c r="AHM4" s="112"/>
      <c r="AHN4" s="112"/>
      <c r="AHO4" s="112"/>
      <c r="AHP4" s="112"/>
      <c r="AHQ4" s="112"/>
      <c r="AHR4" s="112"/>
      <c r="AHS4" s="112"/>
      <c r="AHT4" s="112"/>
      <c r="AHU4" s="112"/>
      <c r="AHV4" s="112"/>
      <c r="AHW4" s="112"/>
      <c r="AHX4" s="112"/>
      <c r="AHY4" s="112"/>
      <c r="AHZ4" s="112"/>
      <c r="AIA4" s="112"/>
      <c r="AIB4" s="112"/>
      <c r="AIC4" s="112"/>
      <c r="AID4" s="112"/>
      <c r="AIE4" s="112"/>
      <c r="AIF4" s="112"/>
      <c r="AIG4" s="112"/>
      <c r="AIH4" s="112"/>
      <c r="AII4" s="112"/>
      <c r="AIJ4" s="112"/>
      <c r="AIK4" s="112"/>
      <c r="AIL4" s="112"/>
      <c r="AIM4" s="112"/>
      <c r="AIN4" s="112"/>
      <c r="AIO4" s="112"/>
      <c r="AIP4" s="112"/>
      <c r="AIQ4" s="112"/>
      <c r="AIR4" s="112"/>
      <c r="AIS4" s="112"/>
      <c r="AIT4" s="112"/>
      <c r="AIU4" s="112"/>
      <c r="AIV4" s="112"/>
      <c r="AIW4" s="112"/>
      <c r="AIX4" s="112"/>
      <c r="AIY4" s="112"/>
      <c r="AIZ4" s="112"/>
      <c r="AJA4" s="112"/>
      <c r="AJB4" s="112"/>
      <c r="AJC4" s="112"/>
      <c r="AJD4" s="112"/>
      <c r="AJE4" s="112"/>
      <c r="AJF4" s="112"/>
      <c r="AJG4" s="112"/>
      <c r="AJH4" s="112"/>
      <c r="AJI4" s="112"/>
      <c r="AJJ4" s="112"/>
      <c r="AJK4" s="112"/>
      <c r="AJL4" s="112"/>
      <c r="AJM4" s="112"/>
      <c r="AJN4" s="112"/>
      <c r="AJO4" s="112"/>
      <c r="AJP4" s="112"/>
      <c r="AJQ4" s="112"/>
      <c r="AJR4" s="112"/>
      <c r="AJS4" s="112"/>
      <c r="AJT4" s="112"/>
      <c r="AJU4" s="112"/>
      <c r="AJV4" s="112"/>
      <c r="AJW4" s="112"/>
      <c r="AJX4" s="112"/>
      <c r="AJY4" s="112"/>
      <c r="AJZ4" s="112"/>
      <c r="AKA4" s="112"/>
      <c r="AKB4" s="112"/>
      <c r="AKC4" s="112"/>
      <c r="AKD4" s="112"/>
      <c r="AKE4" s="112"/>
      <c r="AKF4" s="112"/>
      <c r="AKG4" s="112"/>
      <c r="AKH4" s="112"/>
      <c r="AKI4" s="112"/>
      <c r="AKJ4" s="112"/>
      <c r="AKK4" s="112"/>
      <c r="AKL4" s="112"/>
      <c r="AKM4" s="112"/>
      <c r="AKN4" s="112"/>
      <c r="AKO4" s="112"/>
      <c r="AKP4" s="112"/>
      <c r="AKQ4" s="112"/>
      <c r="AKR4" s="112"/>
      <c r="AKS4" s="112"/>
      <c r="AKT4" s="112"/>
      <c r="AKU4" s="112"/>
      <c r="AKV4" s="112"/>
      <c r="AKW4" s="112"/>
      <c r="AKX4" s="112"/>
      <c r="AKY4" s="112"/>
      <c r="AKZ4" s="112"/>
      <c r="ALA4" s="112"/>
      <c r="ALB4" s="112"/>
      <c r="ALC4" s="112"/>
      <c r="ALD4" s="112"/>
      <c r="ALE4" s="112"/>
      <c r="ALF4" s="112"/>
      <c r="ALG4" s="112"/>
      <c r="ALH4" s="112"/>
      <c r="ALI4" s="112"/>
      <c r="ALJ4" s="112"/>
      <c r="ALK4" s="112"/>
      <c r="ALL4" s="112"/>
      <c r="ALM4" s="112"/>
      <c r="ALN4" s="112"/>
      <c r="ALO4" s="112"/>
      <c r="ALP4" s="112"/>
      <c r="ALQ4" s="112"/>
      <c r="ALR4" s="112"/>
      <c r="ALS4" s="112"/>
      <c r="ALT4" s="112"/>
      <c r="ALU4" s="112"/>
      <c r="ALV4" s="112"/>
      <c r="ALW4" s="112"/>
      <c r="ALX4" s="112"/>
      <c r="ALY4" s="112"/>
      <c r="ALZ4" s="112"/>
      <c r="AMA4" s="112"/>
      <c r="AMB4" s="112"/>
      <c r="AMC4" s="112"/>
      <c r="AMD4" s="112"/>
      <c r="AME4" s="112"/>
      <c r="AMF4" s="112"/>
      <c r="AMG4" s="112"/>
      <c r="AMH4" s="112"/>
      <c r="AMI4" s="112"/>
      <c r="AMJ4" s="112"/>
      <c r="AMK4" s="112"/>
      <c r="AML4" s="112"/>
      <c r="AMM4" s="112"/>
      <c r="AMN4" s="112"/>
      <c r="AMO4" s="112"/>
      <c r="AMP4" s="112"/>
      <c r="AMQ4" s="112"/>
      <c r="AMR4" s="112"/>
      <c r="AMS4" s="112"/>
      <c r="AMT4" s="112"/>
      <c r="AMU4" s="112"/>
      <c r="AMV4" s="112"/>
      <c r="AMW4" s="112"/>
      <c r="AMX4" s="112"/>
      <c r="AMY4" s="112"/>
      <c r="AMZ4" s="112"/>
      <c r="ANA4" s="112"/>
      <c r="ANB4" s="112"/>
      <c r="ANC4" s="112"/>
      <c r="AND4" s="112"/>
      <c r="ANE4" s="112"/>
      <c r="ANF4" s="112"/>
      <c r="ANG4" s="112"/>
      <c r="ANH4" s="112"/>
      <c r="ANI4" s="112"/>
      <c r="ANJ4" s="112"/>
      <c r="ANK4" s="112"/>
      <c r="ANL4" s="112"/>
      <c r="ANM4" s="112"/>
      <c r="ANN4" s="112"/>
      <c r="ANO4" s="112"/>
      <c r="ANP4" s="112"/>
      <c r="ANQ4" s="112"/>
      <c r="ANR4" s="112"/>
      <c r="ANS4" s="112"/>
      <c r="ANT4" s="112"/>
      <c r="ANU4" s="112"/>
      <c r="ANV4" s="112"/>
      <c r="ANW4" s="112"/>
      <c r="ANX4" s="112"/>
      <c r="ANY4" s="112"/>
      <c r="ANZ4" s="112"/>
      <c r="AOA4" s="112"/>
      <c r="AOB4" s="112"/>
      <c r="AOC4" s="112"/>
      <c r="AOD4" s="112"/>
      <c r="AOE4" s="112"/>
      <c r="AOF4" s="112"/>
      <c r="AOG4" s="112"/>
      <c r="AOH4" s="112"/>
      <c r="AOI4" s="112"/>
      <c r="AOJ4" s="112"/>
      <c r="AOK4" s="112"/>
      <c r="AOL4" s="112"/>
      <c r="AOM4" s="112"/>
      <c r="AON4" s="112"/>
      <c r="AOO4" s="112"/>
      <c r="AOP4" s="112"/>
      <c r="AOQ4" s="112"/>
      <c r="AOR4" s="112"/>
      <c r="AOS4" s="112"/>
      <c r="AOT4" s="112"/>
      <c r="AOU4" s="112"/>
      <c r="AOV4" s="112"/>
      <c r="AOW4" s="112"/>
      <c r="AOX4" s="112"/>
      <c r="AOY4" s="112"/>
      <c r="AOZ4" s="112"/>
      <c r="APA4" s="112"/>
      <c r="APB4" s="112"/>
      <c r="APC4" s="112"/>
      <c r="APD4" s="112"/>
      <c r="APE4" s="112"/>
      <c r="APF4" s="112"/>
      <c r="APG4" s="112"/>
      <c r="APH4" s="112"/>
      <c r="API4" s="112"/>
      <c r="APJ4" s="112"/>
      <c r="APK4" s="112"/>
      <c r="APL4" s="112"/>
      <c r="APM4" s="112"/>
      <c r="APN4" s="112"/>
      <c r="APO4" s="112"/>
      <c r="APP4" s="112"/>
      <c r="APQ4" s="112"/>
      <c r="APR4" s="112"/>
      <c r="APS4" s="112"/>
      <c r="APT4" s="112"/>
      <c r="APU4" s="112"/>
      <c r="APV4" s="112"/>
      <c r="APW4" s="112"/>
      <c r="APX4" s="112"/>
      <c r="APY4" s="112"/>
      <c r="APZ4" s="112"/>
      <c r="AQA4" s="112"/>
      <c r="AQB4" s="112"/>
      <c r="AQC4" s="112"/>
      <c r="AQD4" s="112"/>
      <c r="AQE4" s="112"/>
      <c r="AQF4" s="112"/>
      <c r="AQG4" s="112"/>
      <c r="AQH4" s="112"/>
      <c r="AQI4" s="112"/>
      <c r="AQJ4" s="112"/>
      <c r="AQK4" s="112"/>
      <c r="AQL4" s="112"/>
      <c r="AQM4" s="112"/>
      <c r="AQN4" s="112"/>
      <c r="AQO4" s="112"/>
      <c r="AQP4" s="112"/>
      <c r="AQQ4" s="112"/>
      <c r="AQR4" s="112"/>
      <c r="AQS4" s="112"/>
      <c r="AQT4" s="112"/>
      <c r="AQU4" s="112"/>
      <c r="AQV4" s="112"/>
      <c r="AQW4" s="112"/>
      <c r="AQX4" s="112"/>
      <c r="AQY4" s="112"/>
      <c r="AQZ4" s="112"/>
      <c r="ARA4" s="112"/>
      <c r="ARB4" s="112"/>
      <c r="ARC4" s="112"/>
      <c r="ARD4" s="112"/>
      <c r="ARE4" s="112"/>
      <c r="ARF4" s="112"/>
      <c r="ARG4" s="112"/>
      <c r="ARH4" s="112"/>
      <c r="ARI4" s="112"/>
      <c r="ARJ4" s="112"/>
      <c r="ARK4" s="112"/>
      <c r="ARL4" s="112"/>
      <c r="ARM4" s="112"/>
      <c r="ARN4" s="112"/>
      <c r="ARO4" s="112"/>
      <c r="ARP4" s="112"/>
      <c r="ARQ4" s="112"/>
      <c r="ARR4" s="112"/>
      <c r="ARS4" s="112"/>
      <c r="ART4" s="112"/>
      <c r="ARU4" s="112"/>
      <c r="ARV4" s="112"/>
      <c r="ARW4" s="112"/>
      <c r="ARX4" s="112"/>
      <c r="ARY4" s="112"/>
      <c r="ARZ4" s="112"/>
      <c r="ASA4" s="112"/>
      <c r="ASB4" s="112"/>
      <c r="ASC4" s="112"/>
      <c r="ASD4" s="112"/>
      <c r="ASE4" s="112"/>
      <c r="ASF4" s="112"/>
      <c r="ASG4" s="112"/>
      <c r="ASH4" s="112"/>
      <c r="ASI4" s="112"/>
      <c r="ASJ4" s="112"/>
      <c r="ASK4" s="112"/>
      <c r="ASL4" s="112"/>
      <c r="ASM4" s="112"/>
      <c r="ASN4" s="112"/>
      <c r="ASO4" s="112"/>
      <c r="ASP4" s="112"/>
      <c r="ASQ4" s="112"/>
      <c r="ASR4" s="112"/>
      <c r="ASS4" s="112"/>
      <c r="AST4" s="112"/>
      <c r="ASU4" s="112"/>
      <c r="ASV4" s="112"/>
      <c r="ASW4" s="112"/>
      <c r="ASX4" s="112"/>
      <c r="ASY4" s="112"/>
      <c r="ASZ4" s="112"/>
      <c r="ATA4" s="112"/>
      <c r="ATB4" s="112"/>
      <c r="ATC4" s="112"/>
      <c r="ATD4" s="112"/>
      <c r="ATE4" s="112"/>
      <c r="ATF4" s="112"/>
      <c r="ATG4" s="112"/>
      <c r="ATH4" s="112"/>
      <c r="ATI4" s="112"/>
      <c r="ATJ4" s="112"/>
      <c r="ATK4" s="112"/>
      <c r="ATL4" s="112"/>
      <c r="ATM4" s="112"/>
      <c r="ATN4" s="112"/>
      <c r="ATO4" s="112"/>
      <c r="ATP4" s="112"/>
      <c r="ATQ4" s="112"/>
      <c r="ATR4" s="112"/>
      <c r="ATS4" s="112"/>
      <c r="ATT4" s="112"/>
      <c r="ATU4" s="112"/>
      <c r="ATV4" s="112"/>
      <c r="ATW4" s="112"/>
      <c r="ATX4" s="112"/>
      <c r="ATY4" s="112"/>
      <c r="ATZ4" s="112"/>
      <c r="AUA4" s="112"/>
      <c r="AUB4" s="112"/>
      <c r="AUC4" s="112"/>
      <c r="AUD4" s="112"/>
      <c r="AUE4" s="112"/>
      <c r="AUF4" s="112"/>
      <c r="AUG4" s="112"/>
      <c r="AUH4" s="112"/>
      <c r="AUI4" s="112"/>
      <c r="AUJ4" s="112"/>
      <c r="AUK4" s="112"/>
      <c r="AUL4" s="112"/>
      <c r="AUM4" s="112"/>
      <c r="AUN4" s="112"/>
      <c r="AUO4" s="112"/>
      <c r="AUP4" s="112"/>
      <c r="AUQ4" s="112"/>
      <c r="AUR4" s="112"/>
      <c r="AUS4" s="112"/>
      <c r="AUT4" s="112"/>
      <c r="AUU4" s="112"/>
      <c r="AUV4" s="112"/>
      <c r="AUW4" s="112"/>
      <c r="AUX4" s="112"/>
      <c r="AUY4" s="112"/>
      <c r="AUZ4" s="112"/>
      <c r="AVA4" s="112"/>
      <c r="AVB4" s="112"/>
      <c r="AVC4" s="112"/>
      <c r="AVD4" s="112"/>
      <c r="AVE4" s="112"/>
      <c r="AVF4" s="112"/>
      <c r="AVG4" s="112"/>
      <c r="AVH4" s="112"/>
      <c r="AVI4" s="112"/>
      <c r="AVJ4" s="112"/>
      <c r="AVK4" s="112"/>
      <c r="AVL4" s="112"/>
      <c r="AVM4" s="112"/>
      <c r="AVN4" s="112"/>
      <c r="AVO4" s="112"/>
      <c r="AVP4" s="112"/>
      <c r="AVQ4" s="112"/>
      <c r="AVR4" s="112"/>
      <c r="AVS4" s="112"/>
      <c r="AVT4" s="112"/>
      <c r="AVU4" s="112"/>
      <c r="AVV4" s="112"/>
      <c r="AVW4" s="112"/>
      <c r="AVX4" s="112"/>
      <c r="AVY4" s="112"/>
      <c r="AVZ4" s="112"/>
      <c r="AWA4" s="112"/>
      <c r="AWB4" s="112"/>
      <c r="AWC4" s="112"/>
      <c r="AWD4" s="112"/>
      <c r="AWE4" s="112"/>
      <c r="AWF4" s="112"/>
      <c r="AWG4" s="112"/>
      <c r="AWH4" s="112"/>
      <c r="AWI4" s="112"/>
      <c r="AWJ4" s="112"/>
      <c r="AWK4" s="112"/>
      <c r="AWL4" s="112"/>
      <c r="AWM4" s="112"/>
      <c r="AWN4" s="112"/>
      <c r="AWO4" s="112"/>
      <c r="AWP4" s="112"/>
      <c r="AWQ4" s="112"/>
      <c r="AWR4" s="112"/>
      <c r="AWS4" s="112"/>
      <c r="AWT4" s="112"/>
      <c r="AWU4" s="112"/>
      <c r="AWV4" s="112"/>
      <c r="AWW4" s="112"/>
      <c r="AWX4" s="112"/>
      <c r="AWY4" s="112"/>
      <c r="AWZ4" s="112"/>
      <c r="AXA4" s="112"/>
      <c r="AXB4" s="112"/>
      <c r="AXC4" s="112"/>
      <c r="AXD4" s="112"/>
      <c r="AXE4" s="112"/>
      <c r="AXF4" s="112"/>
      <c r="AXG4" s="112"/>
      <c r="AXH4" s="112"/>
      <c r="AXI4" s="112"/>
      <c r="AXJ4" s="112"/>
      <c r="AXK4" s="112"/>
      <c r="AXL4" s="112"/>
      <c r="AXM4" s="112"/>
      <c r="AXN4" s="112"/>
      <c r="AXO4" s="112"/>
      <c r="AXP4" s="112"/>
      <c r="AXQ4" s="112"/>
      <c r="AXR4" s="112"/>
      <c r="AXS4" s="112"/>
      <c r="AXT4" s="112"/>
      <c r="AXU4" s="112"/>
      <c r="AXV4" s="112"/>
      <c r="AXW4" s="112"/>
      <c r="AXX4" s="112"/>
      <c r="AXY4" s="112"/>
      <c r="AXZ4" s="112"/>
      <c r="AYA4" s="112"/>
      <c r="AYB4" s="112"/>
      <c r="AYC4" s="112"/>
      <c r="AYD4" s="112"/>
      <c r="AYE4" s="112"/>
      <c r="AYF4" s="112"/>
      <c r="AYG4" s="112"/>
      <c r="AYH4" s="112"/>
      <c r="AYI4" s="112"/>
      <c r="AYJ4" s="112"/>
      <c r="AYK4" s="112"/>
      <c r="AYL4" s="112"/>
      <c r="AYM4" s="112"/>
      <c r="AYN4" s="112"/>
      <c r="AYO4" s="112"/>
      <c r="AYP4" s="112"/>
      <c r="AYQ4" s="112"/>
      <c r="AYR4" s="112"/>
      <c r="AYS4" s="112"/>
      <c r="AYT4" s="112"/>
      <c r="AYU4" s="112"/>
      <c r="AYV4" s="112"/>
      <c r="AYW4" s="112"/>
      <c r="AYX4" s="112"/>
      <c r="AYY4" s="112"/>
      <c r="AYZ4" s="112"/>
      <c r="AZA4" s="112"/>
      <c r="AZB4" s="112"/>
      <c r="AZC4" s="112"/>
      <c r="AZD4" s="112"/>
      <c r="AZE4" s="112"/>
      <c r="AZF4" s="112"/>
      <c r="AZG4" s="112"/>
      <c r="AZH4" s="112"/>
      <c r="AZI4" s="112"/>
      <c r="AZJ4" s="112"/>
      <c r="AZK4" s="112"/>
      <c r="AZL4" s="112"/>
      <c r="AZM4" s="112"/>
      <c r="AZN4" s="112"/>
      <c r="AZO4" s="112"/>
      <c r="AZP4" s="112"/>
      <c r="AZQ4" s="112"/>
      <c r="AZR4" s="112"/>
      <c r="AZS4" s="112"/>
      <c r="AZT4" s="112"/>
      <c r="AZU4" s="112"/>
      <c r="AZV4" s="112"/>
      <c r="AZW4" s="112"/>
      <c r="AZX4" s="112"/>
      <c r="AZY4" s="112"/>
      <c r="AZZ4" s="112"/>
      <c r="BAA4" s="112"/>
      <c r="BAB4" s="112"/>
      <c r="BAC4" s="112"/>
      <c r="BAD4" s="112"/>
      <c r="BAE4" s="112"/>
      <c r="BAF4" s="112"/>
      <c r="BAG4" s="112"/>
      <c r="BAH4" s="112"/>
      <c r="BAI4" s="112"/>
      <c r="BAJ4" s="112"/>
      <c r="BAK4" s="112"/>
      <c r="BAL4" s="112"/>
      <c r="BAM4" s="112"/>
      <c r="BAN4" s="112"/>
      <c r="BAO4" s="112"/>
      <c r="BAP4" s="112"/>
      <c r="BAQ4" s="112"/>
      <c r="BAR4" s="112"/>
      <c r="BAS4" s="112"/>
      <c r="BAT4" s="112"/>
      <c r="BAU4" s="112"/>
      <c r="BAV4" s="112"/>
      <c r="BAW4" s="112"/>
      <c r="BAX4" s="112"/>
      <c r="BAY4" s="112"/>
      <c r="BAZ4" s="112"/>
      <c r="BBA4" s="112"/>
      <c r="BBB4" s="112"/>
      <c r="BBC4" s="112"/>
      <c r="BBD4" s="112"/>
      <c r="BBE4" s="112"/>
      <c r="BBF4" s="112"/>
      <c r="BBG4" s="112"/>
      <c r="BBH4" s="112"/>
      <c r="BBI4" s="112"/>
      <c r="BBJ4" s="112"/>
      <c r="BBK4" s="112"/>
      <c r="BBL4" s="112"/>
      <c r="BBM4" s="112"/>
      <c r="BBN4" s="112"/>
      <c r="BBO4" s="112"/>
      <c r="BBP4" s="112"/>
      <c r="BBQ4" s="112"/>
      <c r="BBR4" s="112"/>
      <c r="BBS4" s="112"/>
      <c r="BBT4" s="112"/>
      <c r="BBU4" s="112"/>
      <c r="BBV4" s="112"/>
      <c r="BBW4" s="112"/>
      <c r="BBX4" s="112"/>
      <c r="BBY4" s="112"/>
      <c r="BBZ4" s="112"/>
      <c r="BCA4" s="112"/>
      <c r="BCB4" s="112"/>
      <c r="BCC4" s="112"/>
      <c r="BCD4" s="112"/>
      <c r="BCE4" s="112"/>
      <c r="BCF4" s="112"/>
      <c r="BCG4" s="112"/>
      <c r="BCH4" s="112"/>
      <c r="BCI4" s="112"/>
      <c r="BCJ4" s="112"/>
      <c r="BCK4" s="112"/>
      <c r="BCL4" s="112"/>
      <c r="BCM4" s="112"/>
      <c r="BCN4" s="112"/>
      <c r="BCO4" s="112"/>
      <c r="BCP4" s="112"/>
      <c r="BCQ4" s="112"/>
      <c r="BCR4" s="112"/>
      <c r="BCS4" s="112"/>
      <c r="BCT4" s="112"/>
      <c r="BCU4" s="112"/>
      <c r="BCV4" s="112"/>
      <c r="BCW4" s="112"/>
      <c r="BCX4" s="112"/>
      <c r="BCY4" s="112"/>
      <c r="BCZ4" s="112"/>
      <c r="BDA4" s="112"/>
      <c r="BDB4" s="112"/>
      <c r="BDC4" s="112"/>
      <c r="BDD4" s="112"/>
      <c r="BDE4" s="112"/>
      <c r="BDF4" s="112"/>
      <c r="BDG4" s="112"/>
      <c r="BDH4" s="112"/>
      <c r="BDI4" s="112"/>
      <c r="BDJ4" s="112"/>
      <c r="BDK4" s="112"/>
      <c r="BDL4" s="112"/>
      <c r="BDM4" s="112"/>
      <c r="BDN4" s="112"/>
      <c r="BDO4" s="112"/>
      <c r="BDP4" s="112"/>
      <c r="BDQ4" s="112"/>
      <c r="BDR4" s="112"/>
      <c r="BDS4" s="112"/>
      <c r="BDT4" s="112"/>
      <c r="BDU4" s="112"/>
      <c r="BDV4" s="112"/>
      <c r="BDW4" s="112"/>
      <c r="BDX4" s="112"/>
      <c r="BDY4" s="112"/>
      <c r="BDZ4" s="112"/>
      <c r="BEA4" s="112"/>
      <c r="BEB4" s="112"/>
      <c r="BEC4" s="112"/>
      <c r="BED4" s="112"/>
      <c r="BEE4" s="112"/>
      <c r="BEF4" s="112"/>
      <c r="BEG4" s="112"/>
      <c r="BEH4" s="112"/>
      <c r="BEI4" s="112"/>
      <c r="BEJ4" s="112"/>
      <c r="BEK4" s="112"/>
      <c r="BEL4" s="112"/>
      <c r="BEM4" s="112"/>
      <c r="BEN4" s="112"/>
      <c r="BEO4" s="112"/>
      <c r="BEP4" s="112"/>
      <c r="BEQ4" s="112"/>
      <c r="BER4" s="112"/>
      <c r="BES4" s="112"/>
      <c r="BET4" s="112"/>
      <c r="BEU4" s="112"/>
      <c r="BEV4" s="112"/>
      <c r="BEW4" s="112"/>
      <c r="BEX4" s="112"/>
      <c r="BEY4" s="112"/>
      <c r="BEZ4" s="112"/>
      <c r="BFA4" s="112"/>
      <c r="BFB4" s="112"/>
      <c r="BFC4" s="112"/>
      <c r="BFD4" s="112"/>
      <c r="BFE4" s="112"/>
      <c r="BFF4" s="112"/>
      <c r="BFG4" s="112"/>
      <c r="BFH4" s="112"/>
      <c r="BFI4" s="112"/>
      <c r="BFJ4" s="112"/>
      <c r="BFK4" s="112"/>
      <c r="BFL4" s="112"/>
      <c r="BFM4" s="112"/>
      <c r="BFN4" s="112"/>
      <c r="BFO4" s="112"/>
      <c r="BFP4" s="112"/>
      <c r="BFQ4" s="112"/>
      <c r="BFR4" s="112"/>
      <c r="BFS4" s="112"/>
      <c r="BFT4" s="112"/>
      <c r="BFU4" s="112"/>
      <c r="BFV4" s="112"/>
      <c r="BFW4" s="112"/>
      <c r="BFX4" s="112"/>
      <c r="BFY4" s="112"/>
      <c r="BFZ4" s="112"/>
      <c r="BGA4" s="112"/>
      <c r="BGB4" s="112"/>
      <c r="BGC4" s="112"/>
      <c r="BGD4" s="112"/>
      <c r="BGE4" s="112"/>
      <c r="BGF4" s="112"/>
      <c r="BGG4" s="112"/>
      <c r="BGH4" s="112"/>
      <c r="BGI4" s="112"/>
      <c r="BGJ4" s="112"/>
      <c r="BGK4" s="112"/>
      <c r="BGL4" s="112"/>
      <c r="BGM4" s="112"/>
      <c r="BGN4" s="112"/>
      <c r="BGO4" s="112"/>
      <c r="BGP4" s="112"/>
      <c r="BGQ4" s="112"/>
      <c r="BGR4" s="112"/>
      <c r="BGS4" s="112"/>
      <c r="BGT4" s="112"/>
      <c r="BGU4" s="112"/>
      <c r="BGV4" s="112"/>
      <c r="BGW4" s="112"/>
      <c r="BGX4" s="112"/>
      <c r="BGY4" s="112"/>
      <c r="BGZ4" s="112"/>
      <c r="BHA4" s="112"/>
      <c r="BHB4" s="112"/>
      <c r="BHC4" s="112"/>
      <c r="BHD4" s="112"/>
      <c r="BHE4" s="112"/>
      <c r="BHF4" s="112"/>
      <c r="BHG4" s="112"/>
      <c r="BHH4" s="112"/>
      <c r="BHI4" s="112"/>
      <c r="BHJ4" s="112"/>
      <c r="BHK4" s="112"/>
      <c r="BHL4" s="112"/>
      <c r="BHM4" s="112"/>
      <c r="BHN4" s="112"/>
      <c r="BHO4" s="112"/>
      <c r="BHP4" s="112"/>
      <c r="BHQ4" s="112"/>
      <c r="BHR4" s="112"/>
      <c r="BHS4" s="112"/>
      <c r="BHT4" s="112"/>
      <c r="BHU4" s="112"/>
      <c r="BHV4" s="112"/>
      <c r="BHW4" s="112"/>
      <c r="BHX4" s="112"/>
      <c r="BHY4" s="112"/>
      <c r="BHZ4" s="112"/>
      <c r="BIA4" s="112"/>
      <c r="BIB4" s="112"/>
      <c r="BIC4" s="112"/>
      <c r="BID4" s="112"/>
      <c r="BIE4" s="112"/>
      <c r="BIF4" s="112"/>
      <c r="BIG4" s="112"/>
      <c r="BIH4" s="112"/>
      <c r="BII4" s="112"/>
      <c r="BIJ4" s="112"/>
      <c r="BIK4" s="112"/>
      <c r="BIL4" s="112"/>
      <c r="BIM4" s="112"/>
      <c r="BIN4" s="112"/>
      <c r="BIO4" s="112"/>
      <c r="BIP4" s="112"/>
      <c r="BIQ4" s="112"/>
      <c r="BIR4" s="112"/>
      <c r="BIS4" s="112"/>
      <c r="BIT4" s="112"/>
      <c r="BIU4" s="112"/>
      <c r="BIV4" s="112"/>
      <c r="BIW4" s="112"/>
      <c r="BIX4" s="112"/>
      <c r="BIY4" s="112"/>
      <c r="BIZ4" s="112"/>
      <c r="BJA4" s="112"/>
      <c r="BJB4" s="112"/>
      <c r="BJC4" s="112"/>
      <c r="BJD4" s="112"/>
      <c r="BJE4" s="112"/>
      <c r="BJF4" s="112"/>
      <c r="BJG4" s="112"/>
      <c r="BJH4" s="112"/>
      <c r="BJI4" s="112"/>
      <c r="BJJ4" s="112"/>
      <c r="BJK4" s="112"/>
      <c r="BJL4" s="112"/>
      <c r="BJM4" s="112"/>
      <c r="BJN4" s="112"/>
      <c r="BJO4" s="112"/>
      <c r="BJP4" s="112"/>
      <c r="BJQ4" s="112"/>
      <c r="BJR4" s="112"/>
      <c r="BJS4" s="112"/>
      <c r="BJT4" s="112"/>
      <c r="BJU4" s="112"/>
      <c r="BJV4" s="112"/>
      <c r="BJW4" s="112"/>
      <c r="BJX4" s="112"/>
      <c r="BJY4" s="112"/>
      <c r="BJZ4" s="112"/>
      <c r="BKA4" s="112"/>
      <c r="BKB4" s="112"/>
      <c r="BKC4" s="112"/>
      <c r="BKD4" s="112"/>
      <c r="BKE4" s="112"/>
      <c r="BKF4" s="112"/>
      <c r="BKG4" s="112"/>
      <c r="BKH4" s="112"/>
      <c r="BKI4" s="112"/>
      <c r="BKJ4" s="112"/>
      <c r="BKK4" s="112"/>
      <c r="BKL4" s="112"/>
      <c r="BKM4" s="112"/>
      <c r="BKN4" s="112"/>
      <c r="BKO4" s="112"/>
      <c r="BKP4" s="112"/>
      <c r="BKQ4" s="112"/>
      <c r="BKR4" s="112"/>
      <c r="BKS4" s="112"/>
      <c r="BKT4" s="112"/>
      <c r="BKU4" s="112"/>
      <c r="BKV4" s="112"/>
      <c r="BKW4" s="112"/>
      <c r="BKX4" s="112"/>
      <c r="BKY4" s="112"/>
      <c r="BKZ4" s="112"/>
      <c r="BLA4" s="112"/>
      <c r="BLB4" s="112"/>
      <c r="BLC4" s="112"/>
      <c r="BLD4" s="112"/>
      <c r="BLE4" s="112"/>
      <c r="BLF4" s="112"/>
      <c r="BLG4" s="112"/>
      <c r="BLH4" s="112"/>
      <c r="BLI4" s="112"/>
      <c r="BLJ4" s="112"/>
      <c r="BLK4" s="112"/>
      <c r="BLL4" s="112"/>
      <c r="BLM4" s="112"/>
      <c r="BLN4" s="112"/>
      <c r="BLO4" s="112"/>
      <c r="BLP4" s="112"/>
      <c r="BLQ4" s="112"/>
      <c r="BLR4" s="112"/>
      <c r="BLS4" s="112"/>
      <c r="BLT4" s="112"/>
      <c r="BLU4" s="112"/>
      <c r="BLV4" s="112"/>
      <c r="BLW4" s="112"/>
      <c r="BLX4" s="112"/>
      <c r="BLY4" s="112"/>
      <c r="BLZ4" s="112"/>
      <c r="BMA4" s="112"/>
      <c r="BMB4" s="112"/>
      <c r="BMC4" s="112"/>
      <c r="BMD4" s="112"/>
      <c r="BME4" s="112"/>
      <c r="BMF4" s="112"/>
      <c r="BMG4" s="112"/>
      <c r="BMH4" s="112"/>
      <c r="BMI4" s="112"/>
      <c r="BMJ4" s="112"/>
      <c r="BMK4" s="112"/>
      <c r="BML4" s="112"/>
      <c r="BMM4" s="112"/>
      <c r="BMN4" s="112"/>
      <c r="BMO4" s="112"/>
      <c r="BMP4" s="112"/>
      <c r="BMQ4" s="112"/>
      <c r="BMR4" s="112"/>
      <c r="BMS4" s="112"/>
      <c r="BMT4" s="112"/>
      <c r="BMU4" s="112"/>
      <c r="BMV4" s="112"/>
      <c r="BMW4" s="112"/>
      <c r="BMX4" s="112"/>
      <c r="BMY4" s="112"/>
      <c r="BMZ4" s="112"/>
      <c r="BNA4" s="112"/>
      <c r="BNB4" s="112"/>
      <c r="BNC4" s="112"/>
      <c r="BND4" s="112"/>
      <c r="BNE4" s="112"/>
      <c r="BNF4" s="112"/>
      <c r="BNG4" s="112"/>
      <c r="BNH4" s="112"/>
      <c r="BNI4" s="112"/>
      <c r="BNJ4" s="112"/>
      <c r="BNK4" s="112"/>
      <c r="BNL4" s="112"/>
      <c r="BNM4" s="112"/>
      <c r="BNN4" s="112"/>
      <c r="BNO4" s="112"/>
      <c r="BNP4" s="112"/>
      <c r="BNQ4" s="112"/>
      <c r="BNR4" s="112"/>
      <c r="BNS4" s="112"/>
      <c r="BNT4" s="112"/>
      <c r="BNU4" s="112"/>
      <c r="BNV4" s="112"/>
      <c r="BNW4" s="112"/>
      <c r="BNX4" s="112"/>
      <c r="BNY4" s="112"/>
      <c r="BNZ4" s="112"/>
      <c r="BOA4" s="112"/>
      <c r="BOB4" s="112"/>
      <c r="BOC4" s="112"/>
      <c r="BOD4" s="112"/>
      <c r="BOE4" s="112"/>
      <c r="BOF4" s="112"/>
      <c r="BOG4" s="112"/>
      <c r="BOH4" s="112"/>
      <c r="BOI4" s="112"/>
      <c r="BOJ4" s="112"/>
      <c r="BOK4" s="112"/>
      <c r="BOL4" s="112"/>
      <c r="BOM4" s="112"/>
      <c r="BON4" s="112"/>
      <c r="BOO4" s="112"/>
      <c r="BOP4" s="112"/>
      <c r="BOQ4" s="112"/>
      <c r="BOR4" s="112"/>
      <c r="BOS4" s="112"/>
      <c r="BOT4" s="112"/>
      <c r="BOU4" s="112"/>
      <c r="BOV4" s="112"/>
      <c r="BOW4" s="112"/>
      <c r="BOX4" s="112"/>
      <c r="BOY4" s="112"/>
      <c r="BOZ4" s="112"/>
      <c r="BPA4" s="112"/>
      <c r="BPB4" s="112"/>
      <c r="BPC4" s="112"/>
      <c r="BPD4" s="112"/>
      <c r="BPE4" s="112"/>
      <c r="BPF4" s="112"/>
      <c r="BPG4" s="112"/>
      <c r="BPH4" s="112"/>
      <c r="BPI4" s="112"/>
      <c r="BPJ4" s="112"/>
      <c r="BPK4" s="112"/>
      <c r="BPL4" s="112"/>
      <c r="BPM4" s="112"/>
      <c r="BPN4" s="112"/>
      <c r="BPO4" s="112"/>
      <c r="BPP4" s="112"/>
      <c r="BPQ4" s="112"/>
      <c r="BPR4" s="112"/>
      <c r="BPS4" s="112"/>
      <c r="BPT4" s="112"/>
      <c r="BPU4" s="112"/>
      <c r="BPV4" s="112"/>
      <c r="BPW4" s="112"/>
      <c r="BPX4" s="112"/>
      <c r="BPY4" s="112"/>
      <c r="BPZ4" s="112"/>
      <c r="BQA4" s="112"/>
      <c r="BQB4" s="112"/>
      <c r="BQC4" s="112"/>
      <c r="BQD4" s="112"/>
      <c r="BQE4" s="112"/>
      <c r="BQF4" s="112"/>
      <c r="BQG4" s="112"/>
      <c r="BQH4" s="112"/>
      <c r="BQI4" s="112"/>
      <c r="BQJ4" s="112"/>
      <c r="BQK4" s="112"/>
      <c r="BQL4" s="112"/>
      <c r="BQM4" s="112"/>
      <c r="BQN4" s="112"/>
      <c r="BQO4" s="112"/>
      <c r="BQP4" s="112"/>
      <c r="BQQ4" s="112"/>
      <c r="BQR4" s="112"/>
      <c r="BQS4" s="112"/>
      <c r="BQT4" s="112"/>
      <c r="BQU4" s="112"/>
      <c r="BQV4" s="112"/>
      <c r="BQW4" s="112"/>
      <c r="BQX4" s="112"/>
      <c r="BQY4" s="112"/>
      <c r="BQZ4" s="112"/>
      <c r="BRA4" s="112"/>
      <c r="BRB4" s="112"/>
      <c r="BRC4" s="112"/>
      <c r="BRD4" s="112"/>
      <c r="BRE4" s="112"/>
      <c r="BRF4" s="112"/>
      <c r="BRG4" s="112"/>
      <c r="BRH4" s="112"/>
      <c r="BRI4" s="112"/>
      <c r="BRJ4" s="112"/>
      <c r="BRK4" s="112"/>
      <c r="BRL4" s="112"/>
      <c r="BRM4" s="112"/>
      <c r="BRN4" s="112"/>
      <c r="BRO4" s="112"/>
      <c r="BRP4" s="112"/>
      <c r="BRQ4" s="112"/>
      <c r="BRR4" s="112"/>
      <c r="BRS4" s="112"/>
      <c r="BRT4" s="112"/>
      <c r="BRU4" s="112"/>
      <c r="BRV4" s="112"/>
      <c r="BRW4" s="112"/>
      <c r="BRX4" s="112"/>
      <c r="BRY4" s="112"/>
      <c r="BRZ4" s="112"/>
      <c r="BSA4" s="112"/>
      <c r="BSB4" s="112"/>
      <c r="BSC4" s="112"/>
      <c r="BSD4" s="112"/>
      <c r="BSE4" s="112"/>
      <c r="BSF4" s="112"/>
      <c r="BSG4" s="112"/>
      <c r="BSH4" s="112"/>
      <c r="BSI4" s="112"/>
      <c r="BSJ4" s="112"/>
      <c r="BSK4" s="112"/>
      <c r="BSL4" s="112"/>
      <c r="BSM4" s="112"/>
      <c r="BSN4" s="112"/>
      <c r="BSO4" s="112"/>
      <c r="BSP4" s="112"/>
      <c r="BSQ4" s="112"/>
      <c r="BSR4" s="112"/>
      <c r="BSS4" s="112"/>
      <c r="BST4" s="112"/>
      <c r="BSU4" s="112"/>
      <c r="BSV4" s="112"/>
      <c r="BSW4" s="112"/>
      <c r="BSX4" s="112"/>
      <c r="BSY4" s="112"/>
      <c r="BSZ4" s="112"/>
      <c r="BTA4" s="112"/>
      <c r="BTB4" s="112"/>
      <c r="BTC4" s="112"/>
      <c r="BTD4" s="112"/>
      <c r="BTE4" s="112"/>
      <c r="BTF4" s="112"/>
      <c r="BTG4" s="112"/>
      <c r="BTH4" s="112"/>
      <c r="BTI4" s="112"/>
      <c r="BTJ4" s="112"/>
      <c r="BTK4" s="112"/>
      <c r="BTL4" s="112"/>
      <c r="BTM4" s="112"/>
      <c r="BTN4" s="112"/>
      <c r="BTO4" s="112"/>
      <c r="BTP4" s="112"/>
      <c r="BTQ4" s="112"/>
      <c r="BTR4" s="112"/>
      <c r="BTS4" s="112"/>
      <c r="BTT4" s="112"/>
      <c r="BTU4" s="112"/>
      <c r="BTV4" s="112"/>
      <c r="BTW4" s="112"/>
      <c r="BTX4" s="112"/>
      <c r="BTY4" s="112"/>
      <c r="BTZ4" s="112"/>
      <c r="BUA4" s="112"/>
      <c r="BUB4" s="112"/>
      <c r="BUC4" s="112"/>
      <c r="BUD4" s="112"/>
      <c r="BUE4" s="112"/>
      <c r="BUF4" s="112"/>
      <c r="BUG4" s="112"/>
      <c r="BUH4" s="112"/>
      <c r="BUI4" s="112"/>
      <c r="BUJ4" s="112"/>
      <c r="BUK4" s="112"/>
      <c r="BUL4" s="112"/>
      <c r="BUM4" s="112"/>
      <c r="BUN4" s="112"/>
      <c r="BUO4" s="112"/>
      <c r="BUP4" s="112"/>
      <c r="BUQ4" s="112"/>
      <c r="BUR4" s="112"/>
      <c r="BUS4" s="112"/>
      <c r="BUT4" s="112"/>
      <c r="BUU4" s="112"/>
      <c r="BUV4" s="112"/>
      <c r="BUW4" s="112"/>
      <c r="BUX4" s="112"/>
      <c r="BUY4" s="112"/>
      <c r="BUZ4" s="112"/>
      <c r="BVA4" s="112"/>
      <c r="BVB4" s="112"/>
      <c r="BVC4" s="112"/>
      <c r="BVD4" s="112"/>
      <c r="BVE4" s="112"/>
      <c r="BVF4" s="112"/>
      <c r="BVG4" s="112"/>
      <c r="BVH4" s="112"/>
      <c r="BVI4" s="112"/>
      <c r="BVJ4" s="112"/>
      <c r="BVK4" s="112"/>
      <c r="BVL4" s="112"/>
      <c r="BVM4" s="112"/>
      <c r="BVN4" s="112"/>
      <c r="BVO4" s="112"/>
      <c r="BVP4" s="112"/>
      <c r="BVQ4" s="112"/>
      <c r="BVR4" s="112"/>
      <c r="BVS4" s="112"/>
      <c r="BVT4" s="112"/>
      <c r="BVU4" s="112"/>
      <c r="BVV4" s="112"/>
      <c r="BVW4" s="112"/>
      <c r="BVX4" s="112"/>
      <c r="BVY4" s="112"/>
      <c r="BVZ4" s="112"/>
      <c r="BWA4" s="112"/>
      <c r="BWB4" s="112"/>
      <c r="BWC4" s="112"/>
      <c r="BWD4" s="112"/>
      <c r="BWE4" s="112"/>
      <c r="BWF4" s="112"/>
      <c r="BWG4" s="112"/>
      <c r="BWH4" s="112"/>
      <c r="BWI4" s="112"/>
      <c r="BWJ4" s="112"/>
      <c r="BWK4" s="112"/>
      <c r="BWL4" s="112"/>
      <c r="BWM4" s="112"/>
      <c r="BWN4" s="112"/>
      <c r="BWO4" s="112"/>
      <c r="BWP4" s="112"/>
      <c r="BWQ4" s="112"/>
      <c r="BWR4" s="112"/>
      <c r="BWS4" s="112"/>
      <c r="BWT4" s="112"/>
      <c r="BWU4" s="112"/>
      <c r="BWV4" s="112"/>
      <c r="BWW4" s="112"/>
      <c r="BWX4" s="112"/>
      <c r="BWY4" s="112"/>
      <c r="BWZ4" s="112"/>
      <c r="BXA4" s="112"/>
      <c r="BXB4" s="112"/>
      <c r="BXC4" s="112"/>
      <c r="BXD4" s="112"/>
      <c r="BXE4" s="112"/>
      <c r="BXF4" s="112"/>
      <c r="BXG4" s="112"/>
      <c r="BXH4" s="112"/>
      <c r="BXI4" s="112"/>
      <c r="BXJ4" s="112"/>
      <c r="BXK4" s="112"/>
      <c r="BXL4" s="112"/>
      <c r="BXM4" s="112"/>
      <c r="BXN4" s="112"/>
      <c r="BXO4" s="112"/>
      <c r="BXP4" s="112"/>
      <c r="BXQ4" s="112"/>
      <c r="BXR4" s="112"/>
      <c r="BXS4" s="112"/>
      <c r="BXT4" s="112"/>
      <c r="BXU4" s="112"/>
      <c r="BXV4" s="112"/>
      <c r="BXW4" s="112"/>
      <c r="BXX4" s="112"/>
      <c r="BXY4" s="112"/>
      <c r="BXZ4" s="112"/>
      <c r="BYA4" s="112"/>
      <c r="BYB4" s="112"/>
      <c r="BYC4" s="112"/>
      <c r="BYD4" s="112"/>
      <c r="BYE4" s="112"/>
      <c r="BYF4" s="112"/>
      <c r="BYG4" s="112"/>
      <c r="BYH4" s="112"/>
      <c r="BYI4" s="112"/>
      <c r="BYJ4" s="112"/>
      <c r="BYK4" s="112"/>
      <c r="BYL4" s="112"/>
      <c r="BYM4" s="112"/>
      <c r="BYN4" s="112"/>
      <c r="BYO4" s="112"/>
      <c r="BYP4" s="112"/>
      <c r="BYQ4" s="112"/>
      <c r="BYR4" s="112"/>
      <c r="BYS4" s="112"/>
      <c r="BYT4" s="112"/>
      <c r="BYU4" s="112"/>
      <c r="BYV4" s="112"/>
      <c r="BYW4" s="112"/>
      <c r="BYX4" s="112"/>
      <c r="BYY4" s="112"/>
      <c r="BYZ4" s="112"/>
      <c r="BZA4" s="112"/>
      <c r="BZB4" s="112"/>
      <c r="BZC4" s="112"/>
      <c r="BZD4" s="112"/>
      <c r="BZE4" s="112"/>
      <c r="BZF4" s="112"/>
      <c r="BZG4" s="112"/>
      <c r="BZH4" s="112"/>
      <c r="BZI4" s="112"/>
      <c r="BZJ4" s="112"/>
      <c r="BZK4" s="112"/>
      <c r="BZL4" s="112"/>
      <c r="BZM4" s="112"/>
      <c r="BZN4" s="112"/>
      <c r="BZO4" s="112"/>
      <c r="BZP4" s="112"/>
      <c r="BZQ4" s="112"/>
      <c r="BZR4" s="112"/>
      <c r="BZS4" s="112"/>
      <c r="BZT4" s="112"/>
      <c r="BZU4" s="112"/>
      <c r="BZV4" s="112"/>
      <c r="BZW4" s="112"/>
      <c r="BZX4" s="112"/>
      <c r="BZY4" s="112"/>
      <c r="BZZ4" s="112"/>
      <c r="CAA4" s="112"/>
      <c r="CAB4" s="112"/>
      <c r="CAC4" s="112"/>
      <c r="CAD4" s="112"/>
      <c r="CAE4" s="112"/>
      <c r="CAF4" s="112"/>
      <c r="CAG4" s="112"/>
      <c r="CAH4" s="112"/>
      <c r="CAI4" s="112"/>
      <c r="CAJ4" s="112"/>
      <c r="CAK4" s="112"/>
      <c r="CAL4" s="112"/>
      <c r="CAM4" s="112"/>
      <c r="CAN4" s="112"/>
      <c r="CAO4" s="112"/>
      <c r="CAP4" s="112"/>
      <c r="CAQ4" s="112"/>
      <c r="CAR4" s="112"/>
      <c r="CAS4" s="112"/>
      <c r="CAT4" s="112"/>
      <c r="CAU4" s="112"/>
      <c r="CAV4" s="112"/>
      <c r="CAW4" s="112"/>
      <c r="CAX4" s="112"/>
      <c r="CAY4" s="112"/>
      <c r="CAZ4" s="112"/>
      <c r="CBA4" s="112"/>
      <c r="CBB4" s="112"/>
      <c r="CBC4" s="112"/>
      <c r="CBD4" s="112"/>
      <c r="CBE4" s="112"/>
      <c r="CBF4" s="112"/>
      <c r="CBG4" s="112"/>
      <c r="CBH4" s="112"/>
      <c r="CBI4" s="112"/>
      <c r="CBJ4" s="112"/>
      <c r="CBK4" s="112"/>
      <c r="CBL4" s="112"/>
      <c r="CBM4" s="112"/>
      <c r="CBN4" s="112"/>
      <c r="CBO4" s="112"/>
      <c r="CBP4" s="112"/>
      <c r="CBQ4" s="112"/>
      <c r="CBR4" s="112"/>
      <c r="CBS4" s="112"/>
      <c r="CBT4" s="112"/>
      <c r="CBU4" s="112"/>
      <c r="CBV4" s="112"/>
      <c r="CBW4" s="112"/>
      <c r="CBX4" s="112"/>
      <c r="CBY4" s="112"/>
      <c r="CBZ4" s="112"/>
      <c r="CCA4" s="112"/>
      <c r="CCB4" s="112"/>
      <c r="CCC4" s="112"/>
      <c r="CCD4" s="112"/>
      <c r="CCE4" s="112"/>
      <c r="CCF4" s="112"/>
      <c r="CCG4" s="112"/>
      <c r="CCH4" s="112"/>
      <c r="CCI4" s="112"/>
      <c r="CCJ4" s="112"/>
      <c r="CCK4" s="112"/>
      <c r="CCL4" s="112"/>
      <c r="CCM4" s="112"/>
      <c r="CCN4" s="112"/>
      <c r="CCO4" s="112"/>
      <c r="CCP4" s="112"/>
      <c r="CCQ4" s="112"/>
      <c r="CCR4" s="112"/>
      <c r="CCS4" s="112"/>
      <c r="CCT4" s="112"/>
      <c r="CCU4" s="112"/>
      <c r="CCV4" s="112"/>
      <c r="CCW4" s="112"/>
      <c r="CCX4" s="112"/>
      <c r="CCY4" s="112"/>
      <c r="CCZ4" s="112"/>
      <c r="CDA4" s="112"/>
      <c r="CDB4" s="112"/>
      <c r="CDC4" s="112"/>
      <c r="CDD4" s="112"/>
      <c r="CDE4" s="112"/>
      <c r="CDF4" s="112"/>
      <c r="CDG4" s="112"/>
      <c r="CDH4" s="112"/>
      <c r="CDI4" s="112"/>
      <c r="CDJ4" s="112"/>
      <c r="CDK4" s="112"/>
      <c r="CDL4" s="112"/>
      <c r="CDM4" s="112"/>
      <c r="CDN4" s="112"/>
      <c r="CDO4" s="112"/>
      <c r="CDP4" s="112"/>
      <c r="CDQ4" s="112"/>
      <c r="CDR4" s="112"/>
      <c r="CDS4" s="112"/>
      <c r="CDT4" s="112"/>
      <c r="CDU4" s="112"/>
      <c r="CDV4" s="112"/>
      <c r="CDW4" s="112"/>
      <c r="CDX4" s="112"/>
      <c r="CDY4" s="112"/>
      <c r="CDZ4" s="112"/>
      <c r="CEA4" s="112"/>
      <c r="CEB4" s="112"/>
      <c r="CEC4" s="112"/>
      <c r="CED4" s="112"/>
      <c r="CEE4" s="112"/>
      <c r="CEF4" s="112"/>
      <c r="CEG4" s="112"/>
      <c r="CEH4" s="112"/>
      <c r="CEI4" s="112"/>
      <c r="CEJ4" s="112"/>
      <c r="CEK4" s="112"/>
      <c r="CEL4" s="112"/>
      <c r="CEM4" s="112"/>
      <c r="CEN4" s="112"/>
      <c r="CEO4" s="112"/>
      <c r="CEP4" s="112"/>
      <c r="CEQ4" s="112"/>
      <c r="CER4" s="112"/>
      <c r="CES4" s="112"/>
      <c r="CET4" s="112"/>
      <c r="CEU4" s="112"/>
      <c r="CEV4" s="112"/>
      <c r="CEW4" s="112"/>
      <c r="CEX4" s="112"/>
      <c r="CEY4" s="112"/>
      <c r="CEZ4" s="112"/>
      <c r="CFA4" s="112"/>
      <c r="CFB4" s="112"/>
      <c r="CFC4" s="112"/>
      <c r="CFD4" s="112"/>
      <c r="CFE4" s="112"/>
      <c r="CFF4" s="112"/>
      <c r="CFG4" s="112"/>
      <c r="CFH4" s="112"/>
      <c r="CFI4" s="112"/>
      <c r="CFJ4" s="112"/>
      <c r="CFK4" s="112"/>
      <c r="CFL4" s="112"/>
      <c r="CFM4" s="112"/>
      <c r="CFN4" s="112"/>
      <c r="CFO4" s="112"/>
      <c r="CFP4" s="112"/>
      <c r="CFQ4" s="112"/>
      <c r="CFR4" s="112"/>
      <c r="CFS4" s="112"/>
      <c r="CFT4" s="112"/>
      <c r="CFU4" s="112"/>
      <c r="CFV4" s="112"/>
      <c r="CFW4" s="112"/>
      <c r="CFX4" s="112"/>
      <c r="CFY4" s="112"/>
      <c r="CFZ4" s="112"/>
      <c r="CGA4" s="112"/>
      <c r="CGB4" s="112"/>
      <c r="CGC4" s="112"/>
      <c r="CGD4" s="112"/>
      <c r="CGE4" s="112"/>
      <c r="CGF4" s="112"/>
      <c r="CGG4" s="112"/>
      <c r="CGH4" s="112"/>
      <c r="CGI4" s="112"/>
      <c r="CGJ4" s="112"/>
      <c r="CGK4" s="112"/>
      <c r="CGL4" s="112"/>
      <c r="CGM4" s="112"/>
      <c r="CGN4" s="112"/>
      <c r="CGO4" s="112"/>
      <c r="CGP4" s="112"/>
      <c r="CGQ4" s="112"/>
      <c r="CGR4" s="112"/>
      <c r="CGS4" s="112"/>
      <c r="CGT4" s="112"/>
      <c r="CGU4" s="112"/>
      <c r="CGV4" s="112"/>
      <c r="CGW4" s="112"/>
      <c r="CGX4" s="112"/>
      <c r="CGY4" s="112"/>
      <c r="CGZ4" s="112"/>
      <c r="CHA4" s="112"/>
      <c r="CHB4" s="112"/>
      <c r="CHC4" s="112"/>
      <c r="CHD4" s="112"/>
      <c r="CHE4" s="112"/>
      <c r="CHF4" s="112"/>
      <c r="CHG4" s="112"/>
      <c r="CHH4" s="112"/>
      <c r="CHI4" s="112"/>
      <c r="CHJ4" s="112"/>
      <c r="CHK4" s="112"/>
      <c r="CHL4" s="112"/>
      <c r="CHM4" s="112"/>
      <c r="CHN4" s="112"/>
      <c r="CHO4" s="112"/>
      <c r="CHP4" s="112"/>
      <c r="CHQ4" s="112"/>
      <c r="CHR4" s="112"/>
      <c r="CHS4" s="112"/>
      <c r="CHT4" s="112"/>
      <c r="CHU4" s="112"/>
      <c r="CHV4" s="112"/>
      <c r="CHW4" s="112"/>
      <c r="CHX4" s="112"/>
      <c r="CHY4" s="112"/>
      <c r="CHZ4" s="112"/>
      <c r="CIA4" s="112"/>
      <c r="CIB4" s="112"/>
      <c r="CIC4" s="112"/>
      <c r="CID4" s="112"/>
      <c r="CIE4" s="112"/>
      <c r="CIF4" s="112"/>
      <c r="CIG4" s="112"/>
      <c r="CIH4" s="112"/>
      <c r="CII4" s="112"/>
      <c r="CIJ4" s="112"/>
      <c r="CIK4" s="112"/>
      <c r="CIL4" s="112"/>
      <c r="CIM4" s="112"/>
      <c r="CIN4" s="112"/>
      <c r="CIO4" s="112"/>
      <c r="CIP4" s="112"/>
      <c r="CIQ4" s="112"/>
      <c r="CIR4" s="112"/>
      <c r="CIS4" s="112"/>
      <c r="CIT4" s="112"/>
      <c r="CIU4" s="112"/>
      <c r="CIV4" s="112"/>
      <c r="CIW4" s="112"/>
      <c r="CIX4" s="112"/>
      <c r="CIY4" s="112"/>
      <c r="CIZ4" s="112"/>
      <c r="CJA4" s="112"/>
      <c r="CJB4" s="112"/>
      <c r="CJC4" s="112"/>
      <c r="CJD4" s="112"/>
      <c r="CJE4" s="112"/>
      <c r="CJF4" s="112"/>
      <c r="CJG4" s="112"/>
      <c r="CJH4" s="112"/>
      <c r="CJI4" s="112"/>
      <c r="CJJ4" s="112"/>
      <c r="CJK4" s="112"/>
      <c r="CJL4" s="112"/>
      <c r="CJM4" s="112"/>
      <c r="CJN4" s="112"/>
      <c r="CJO4" s="112"/>
      <c r="CJP4" s="112"/>
      <c r="CJQ4" s="112"/>
      <c r="CJR4" s="112"/>
      <c r="CJS4" s="112"/>
      <c r="CJT4" s="112"/>
      <c r="CJU4" s="112"/>
      <c r="CJV4" s="112"/>
      <c r="CJW4" s="112"/>
      <c r="CJX4" s="112"/>
      <c r="CJY4" s="112"/>
      <c r="CJZ4" s="112"/>
      <c r="CKA4" s="112"/>
      <c r="CKB4" s="112"/>
      <c r="CKC4" s="112"/>
      <c r="CKD4" s="112"/>
      <c r="CKE4" s="112"/>
      <c r="CKF4" s="112"/>
      <c r="CKG4" s="112"/>
      <c r="CKH4" s="112"/>
      <c r="CKI4" s="112"/>
      <c r="CKJ4" s="112"/>
      <c r="CKK4" s="112"/>
      <c r="CKL4" s="112"/>
      <c r="CKM4" s="112"/>
      <c r="CKN4" s="112"/>
      <c r="CKO4" s="112"/>
      <c r="CKP4" s="112"/>
      <c r="CKQ4" s="112"/>
      <c r="CKR4" s="112"/>
      <c r="CKS4" s="112"/>
      <c r="CKT4" s="112"/>
      <c r="CKU4" s="112"/>
      <c r="CKV4" s="112"/>
      <c r="CKW4" s="112"/>
      <c r="CKX4" s="112"/>
      <c r="CKY4" s="112"/>
      <c r="CKZ4" s="112"/>
      <c r="CLA4" s="112"/>
      <c r="CLB4" s="112"/>
      <c r="CLC4" s="112"/>
      <c r="CLD4" s="112"/>
      <c r="CLE4" s="112"/>
      <c r="CLF4" s="112"/>
      <c r="CLG4" s="112"/>
      <c r="CLH4" s="112"/>
      <c r="CLI4" s="112"/>
      <c r="CLJ4" s="112"/>
      <c r="CLK4" s="112"/>
      <c r="CLL4" s="112"/>
      <c r="CLM4" s="112"/>
      <c r="CLN4" s="112"/>
      <c r="CLO4" s="112"/>
      <c r="CLP4" s="112"/>
      <c r="CLQ4" s="112"/>
      <c r="CLR4" s="112"/>
      <c r="CLS4" s="112"/>
      <c r="CLT4" s="112"/>
      <c r="CLU4" s="112"/>
      <c r="CLV4" s="112"/>
      <c r="CLW4" s="112"/>
      <c r="CLX4" s="112"/>
      <c r="CLY4" s="112"/>
      <c r="CLZ4" s="112"/>
      <c r="CMA4" s="112"/>
      <c r="CMB4" s="112"/>
      <c r="CMC4" s="112"/>
      <c r="CMD4" s="112"/>
      <c r="CME4" s="112"/>
      <c r="CMF4" s="112"/>
      <c r="CMG4" s="112"/>
      <c r="CMH4" s="112"/>
      <c r="CMI4" s="112"/>
      <c r="CMJ4" s="112"/>
      <c r="CMK4" s="112"/>
      <c r="CML4" s="112"/>
      <c r="CMM4" s="112"/>
      <c r="CMN4" s="112"/>
      <c r="CMO4" s="112"/>
      <c r="CMP4" s="112"/>
      <c r="CMQ4" s="112"/>
      <c r="CMR4" s="112"/>
      <c r="CMS4" s="112"/>
      <c r="CMT4" s="112"/>
      <c r="CMU4" s="112"/>
      <c r="CMV4" s="112"/>
      <c r="CMW4" s="112"/>
      <c r="CMX4" s="112"/>
      <c r="CMY4" s="112"/>
      <c r="CMZ4" s="112"/>
      <c r="CNA4" s="112"/>
      <c r="CNB4" s="112"/>
      <c r="CNC4" s="112"/>
      <c r="CND4" s="112"/>
      <c r="CNE4" s="112"/>
      <c r="CNF4" s="112"/>
      <c r="CNG4" s="112"/>
      <c r="CNH4" s="112"/>
      <c r="CNI4" s="112"/>
      <c r="CNJ4" s="112"/>
      <c r="CNK4" s="112"/>
      <c r="CNL4" s="112"/>
      <c r="CNM4" s="112"/>
      <c r="CNN4" s="112"/>
      <c r="CNO4" s="112"/>
      <c r="CNP4" s="112"/>
      <c r="CNQ4" s="112"/>
      <c r="CNR4" s="112"/>
      <c r="CNS4" s="112"/>
      <c r="CNT4" s="112"/>
      <c r="CNU4" s="112"/>
      <c r="CNV4" s="112"/>
      <c r="CNW4" s="112"/>
      <c r="CNX4" s="112"/>
      <c r="CNY4" s="112"/>
      <c r="CNZ4" s="112"/>
      <c r="COA4" s="112"/>
      <c r="COB4" s="112"/>
      <c r="COC4" s="112"/>
      <c r="COD4" s="112"/>
      <c r="COE4" s="112"/>
      <c r="COF4" s="112"/>
      <c r="COG4" s="112"/>
      <c r="COH4" s="112"/>
      <c r="COI4" s="112"/>
      <c r="COJ4" s="112"/>
      <c r="COK4" s="112"/>
      <c r="COL4" s="112"/>
      <c r="COM4" s="112"/>
      <c r="CON4" s="112"/>
      <c r="COO4" s="112"/>
      <c r="COP4" s="112"/>
      <c r="COQ4" s="112"/>
      <c r="COR4" s="112"/>
      <c r="COS4" s="112"/>
      <c r="COT4" s="112"/>
      <c r="COU4" s="112"/>
      <c r="COV4" s="112"/>
      <c r="COW4" s="112"/>
      <c r="COX4" s="112"/>
      <c r="COY4" s="112"/>
      <c r="COZ4" s="112"/>
      <c r="CPA4" s="112"/>
      <c r="CPB4" s="112"/>
      <c r="CPC4" s="112"/>
      <c r="CPD4" s="112"/>
      <c r="CPE4" s="112"/>
      <c r="CPF4" s="112"/>
      <c r="CPG4" s="112"/>
      <c r="CPH4" s="112"/>
      <c r="CPI4" s="112"/>
      <c r="CPJ4" s="112"/>
      <c r="CPK4" s="112"/>
      <c r="CPL4" s="112"/>
      <c r="CPM4" s="112"/>
      <c r="CPN4" s="112"/>
      <c r="CPO4" s="112"/>
      <c r="CPP4" s="112"/>
      <c r="CPQ4" s="112"/>
      <c r="CPR4" s="112"/>
      <c r="CPS4" s="112"/>
      <c r="CPT4" s="112"/>
      <c r="CPU4" s="112"/>
      <c r="CPV4" s="112"/>
      <c r="CPW4" s="112"/>
      <c r="CPX4" s="112"/>
      <c r="CPY4" s="112"/>
      <c r="CPZ4" s="112"/>
      <c r="CQA4" s="112"/>
      <c r="CQB4" s="112"/>
      <c r="CQC4" s="112"/>
      <c r="CQD4" s="112"/>
      <c r="CQE4" s="112"/>
      <c r="CQF4" s="112"/>
      <c r="CQG4" s="112"/>
      <c r="CQH4" s="112"/>
      <c r="CQI4" s="112"/>
      <c r="CQJ4" s="112"/>
      <c r="CQK4" s="112"/>
      <c r="CQL4" s="112"/>
      <c r="CQM4" s="112"/>
      <c r="CQN4" s="112"/>
      <c r="CQO4" s="112"/>
      <c r="CQP4" s="112"/>
      <c r="CQQ4" s="112"/>
      <c r="CQR4" s="112"/>
      <c r="CQS4" s="112"/>
      <c r="CQT4" s="112"/>
      <c r="CQU4" s="112"/>
      <c r="CQV4" s="112"/>
      <c r="CQW4" s="112"/>
      <c r="CQX4" s="112"/>
      <c r="CQY4" s="112"/>
      <c r="CQZ4" s="112"/>
      <c r="CRA4" s="112"/>
      <c r="CRB4" s="112"/>
      <c r="CRC4" s="112"/>
      <c r="CRD4" s="112"/>
      <c r="CRE4" s="112"/>
      <c r="CRF4" s="112"/>
      <c r="CRG4" s="112"/>
      <c r="CRH4" s="112"/>
      <c r="CRI4" s="112"/>
      <c r="CRJ4" s="112"/>
      <c r="CRK4" s="112"/>
      <c r="CRL4" s="112"/>
      <c r="CRM4" s="112"/>
      <c r="CRN4" s="112"/>
      <c r="CRO4" s="112"/>
      <c r="CRP4" s="112"/>
      <c r="CRQ4" s="112"/>
      <c r="CRR4" s="112"/>
      <c r="CRS4" s="112"/>
      <c r="CRT4" s="112"/>
      <c r="CRU4" s="112"/>
      <c r="CRV4" s="112"/>
      <c r="CRW4" s="112"/>
      <c r="CRX4" s="112"/>
      <c r="CRY4" s="112"/>
      <c r="CRZ4" s="112"/>
      <c r="CSA4" s="112"/>
      <c r="CSB4" s="112"/>
      <c r="CSC4" s="112"/>
      <c r="CSD4" s="112"/>
      <c r="CSE4" s="112"/>
      <c r="CSF4" s="112"/>
      <c r="CSG4" s="112"/>
      <c r="CSH4" s="112"/>
      <c r="CSI4" s="112"/>
      <c r="CSJ4" s="112"/>
      <c r="CSK4" s="112"/>
      <c r="CSL4" s="112"/>
      <c r="CSM4" s="112"/>
      <c r="CSN4" s="112"/>
      <c r="CSO4" s="112"/>
      <c r="CSP4" s="112"/>
      <c r="CSQ4" s="112"/>
      <c r="CSR4" s="112"/>
      <c r="CSS4" s="112"/>
      <c r="CST4" s="112"/>
      <c r="CSU4" s="112"/>
      <c r="CSV4" s="112"/>
      <c r="CSW4" s="112"/>
      <c r="CSX4" s="112"/>
      <c r="CSY4" s="112"/>
      <c r="CSZ4" s="112"/>
      <c r="CTA4" s="112"/>
      <c r="CTB4" s="112"/>
      <c r="CTC4" s="112"/>
      <c r="CTD4" s="112"/>
      <c r="CTE4" s="112"/>
      <c r="CTF4" s="112"/>
      <c r="CTG4" s="112"/>
      <c r="CTH4" s="112"/>
      <c r="CTI4" s="112"/>
      <c r="CTJ4" s="112"/>
      <c r="CTK4" s="112"/>
      <c r="CTL4" s="112"/>
      <c r="CTM4" s="112"/>
      <c r="CTN4" s="112"/>
      <c r="CTO4" s="112"/>
      <c r="CTP4" s="112"/>
      <c r="CTQ4" s="112"/>
      <c r="CTR4" s="112"/>
      <c r="CTS4" s="112"/>
      <c r="CTT4" s="112"/>
      <c r="CTU4" s="112"/>
      <c r="CTV4" s="112"/>
      <c r="CTW4" s="112"/>
      <c r="CTX4" s="112"/>
      <c r="CTY4" s="112"/>
      <c r="CTZ4" s="112"/>
      <c r="CUA4" s="112"/>
      <c r="CUB4" s="112"/>
      <c r="CUC4" s="112"/>
      <c r="CUD4" s="112"/>
      <c r="CUE4" s="112"/>
      <c r="CUF4" s="112"/>
      <c r="CUG4" s="112"/>
      <c r="CUH4" s="112"/>
      <c r="CUI4" s="112"/>
      <c r="CUJ4" s="112"/>
      <c r="CUK4" s="112"/>
      <c r="CUL4" s="112"/>
      <c r="CUM4" s="112"/>
      <c r="CUN4" s="112"/>
      <c r="CUO4" s="112"/>
      <c r="CUP4" s="112"/>
      <c r="CUQ4" s="112"/>
      <c r="CUR4" s="112"/>
      <c r="CUS4" s="112"/>
      <c r="CUT4" s="112"/>
      <c r="CUU4" s="112"/>
      <c r="CUV4" s="112"/>
      <c r="CUW4" s="112"/>
      <c r="CUX4" s="112"/>
      <c r="CUY4" s="112"/>
      <c r="CUZ4" s="112"/>
      <c r="CVA4" s="112"/>
      <c r="CVB4" s="112"/>
      <c r="CVC4" s="112"/>
      <c r="CVD4" s="112"/>
      <c r="CVE4" s="112"/>
      <c r="CVF4" s="112"/>
      <c r="CVG4" s="112"/>
      <c r="CVH4" s="112"/>
      <c r="CVI4" s="112"/>
      <c r="CVJ4" s="112"/>
      <c r="CVK4" s="112"/>
      <c r="CVL4" s="112"/>
      <c r="CVM4" s="112"/>
      <c r="CVN4" s="112"/>
      <c r="CVO4" s="112"/>
      <c r="CVP4" s="112"/>
      <c r="CVQ4" s="112"/>
      <c r="CVR4" s="112"/>
      <c r="CVS4" s="112"/>
      <c r="CVT4" s="112"/>
      <c r="CVU4" s="112"/>
      <c r="CVV4" s="112"/>
      <c r="CVW4" s="112"/>
      <c r="CVX4" s="112"/>
      <c r="CVY4" s="112"/>
      <c r="CVZ4" s="112"/>
      <c r="CWA4" s="112"/>
      <c r="CWB4" s="112"/>
      <c r="CWC4" s="112"/>
      <c r="CWD4" s="112"/>
      <c r="CWE4" s="112"/>
      <c r="CWF4" s="112"/>
      <c r="CWG4" s="112"/>
      <c r="CWH4" s="112"/>
      <c r="CWI4" s="112"/>
      <c r="CWJ4" s="112"/>
      <c r="CWK4" s="112"/>
      <c r="CWL4" s="112"/>
      <c r="CWM4" s="112"/>
      <c r="CWN4" s="112"/>
      <c r="CWO4" s="112"/>
      <c r="CWP4" s="112"/>
      <c r="CWQ4" s="112"/>
      <c r="CWR4" s="112"/>
      <c r="CWS4" s="112"/>
      <c r="CWT4" s="112"/>
      <c r="CWU4" s="112"/>
      <c r="CWV4" s="112"/>
      <c r="CWW4" s="112"/>
      <c r="CWX4" s="112"/>
      <c r="CWY4" s="112"/>
      <c r="CWZ4" s="112"/>
      <c r="CXA4" s="112"/>
      <c r="CXB4" s="112"/>
      <c r="CXC4" s="112"/>
      <c r="CXD4" s="112"/>
      <c r="CXE4" s="112"/>
      <c r="CXF4" s="112"/>
      <c r="CXG4" s="112"/>
      <c r="CXH4" s="112"/>
      <c r="CXI4" s="112"/>
      <c r="CXJ4" s="112"/>
      <c r="CXK4" s="112"/>
      <c r="CXL4" s="112"/>
      <c r="CXM4" s="112"/>
      <c r="CXN4" s="112"/>
      <c r="CXO4" s="112"/>
      <c r="CXP4" s="112"/>
      <c r="CXQ4" s="112"/>
      <c r="CXR4" s="112"/>
      <c r="CXS4" s="112"/>
      <c r="CXT4" s="112"/>
      <c r="CXU4" s="112"/>
      <c r="CXV4" s="112"/>
      <c r="CXW4" s="112"/>
      <c r="CXX4" s="112"/>
      <c r="CXY4" s="112"/>
      <c r="CXZ4" s="112"/>
      <c r="CYA4" s="112"/>
      <c r="CYB4" s="112"/>
      <c r="CYC4" s="112"/>
      <c r="CYD4" s="112"/>
      <c r="CYE4" s="112"/>
      <c r="CYF4" s="112"/>
      <c r="CYG4" s="112"/>
      <c r="CYH4" s="112"/>
      <c r="CYI4" s="112"/>
      <c r="CYJ4" s="112"/>
      <c r="CYK4" s="112"/>
      <c r="CYL4" s="112"/>
      <c r="CYM4" s="112"/>
      <c r="CYN4" s="112"/>
      <c r="CYO4" s="112"/>
      <c r="CYP4" s="112"/>
      <c r="CYQ4" s="112"/>
      <c r="CYR4" s="112"/>
      <c r="CYS4" s="112"/>
      <c r="CYT4" s="112"/>
      <c r="CYU4" s="112"/>
      <c r="CYV4" s="112"/>
      <c r="CYW4" s="112"/>
      <c r="CYX4" s="112"/>
      <c r="CYY4" s="112"/>
      <c r="CYZ4" s="112"/>
      <c r="CZA4" s="112"/>
      <c r="CZB4" s="112"/>
      <c r="CZC4" s="112"/>
      <c r="CZD4" s="112"/>
      <c r="CZE4" s="112"/>
      <c r="CZF4" s="112"/>
      <c r="CZG4" s="112"/>
      <c r="CZH4" s="112"/>
      <c r="CZI4" s="112"/>
      <c r="CZJ4" s="112"/>
      <c r="CZK4" s="112"/>
      <c r="CZL4" s="112"/>
      <c r="CZM4" s="112"/>
      <c r="CZN4" s="112"/>
      <c r="CZO4" s="112"/>
      <c r="CZP4" s="112"/>
      <c r="CZQ4" s="112"/>
      <c r="CZR4" s="112"/>
      <c r="CZS4" s="112"/>
      <c r="CZT4" s="112"/>
      <c r="CZU4" s="112"/>
      <c r="CZV4" s="112"/>
      <c r="CZW4" s="112"/>
      <c r="CZX4" s="112"/>
      <c r="CZY4" s="112"/>
      <c r="CZZ4" s="112"/>
      <c r="DAA4" s="112"/>
      <c r="DAB4" s="112"/>
      <c r="DAC4" s="112"/>
      <c r="DAD4" s="112"/>
      <c r="DAE4" s="112"/>
      <c r="DAF4" s="112"/>
      <c r="DAG4" s="112"/>
      <c r="DAH4" s="112"/>
      <c r="DAI4" s="112"/>
      <c r="DAJ4" s="112"/>
      <c r="DAK4" s="112"/>
      <c r="DAL4" s="112"/>
      <c r="DAM4" s="112"/>
      <c r="DAN4" s="112"/>
      <c r="DAO4" s="112"/>
      <c r="DAP4" s="112"/>
      <c r="DAQ4" s="112"/>
      <c r="DAR4" s="112"/>
      <c r="DAS4" s="112"/>
      <c r="DAT4" s="112"/>
      <c r="DAU4" s="112"/>
      <c r="DAV4" s="112"/>
      <c r="DAW4" s="112"/>
      <c r="DAX4" s="112"/>
      <c r="DAY4" s="112"/>
      <c r="DAZ4" s="112"/>
      <c r="DBA4" s="112"/>
      <c r="DBB4" s="112"/>
      <c r="DBC4" s="112"/>
      <c r="DBD4" s="112"/>
      <c r="DBE4" s="112"/>
      <c r="DBF4" s="112"/>
      <c r="DBG4" s="112"/>
      <c r="DBH4" s="112"/>
      <c r="DBI4" s="112"/>
      <c r="DBJ4" s="112"/>
      <c r="DBK4" s="112"/>
      <c r="DBL4" s="112"/>
      <c r="DBM4" s="112"/>
      <c r="DBN4" s="112"/>
      <c r="DBO4" s="112"/>
      <c r="DBP4" s="112"/>
      <c r="DBQ4" s="112"/>
      <c r="DBR4" s="112"/>
      <c r="DBS4" s="112"/>
      <c r="DBT4" s="112"/>
      <c r="DBU4" s="112"/>
      <c r="DBV4" s="112"/>
      <c r="DBW4" s="112"/>
      <c r="DBX4" s="112"/>
      <c r="DBY4" s="112"/>
      <c r="DBZ4" s="112"/>
      <c r="DCA4" s="112"/>
      <c r="DCB4" s="112"/>
      <c r="DCC4" s="112"/>
      <c r="DCD4" s="112"/>
      <c r="DCE4" s="112"/>
      <c r="DCF4" s="112"/>
      <c r="DCG4" s="112"/>
      <c r="DCH4" s="112"/>
      <c r="DCI4" s="112"/>
      <c r="DCJ4" s="112"/>
      <c r="DCK4" s="112"/>
      <c r="DCL4" s="112"/>
      <c r="DCM4" s="112"/>
      <c r="DCN4" s="112"/>
      <c r="DCO4" s="112"/>
      <c r="DCP4" s="112"/>
      <c r="DCQ4" s="112"/>
      <c r="DCR4" s="112"/>
      <c r="DCS4" s="112"/>
      <c r="DCT4" s="112"/>
      <c r="DCU4" s="112"/>
      <c r="DCV4" s="112"/>
      <c r="DCW4" s="112"/>
      <c r="DCX4" s="112"/>
      <c r="DCY4" s="112"/>
      <c r="DCZ4" s="112"/>
      <c r="DDA4" s="112"/>
      <c r="DDB4" s="112"/>
      <c r="DDC4" s="112"/>
      <c r="DDD4" s="112"/>
      <c r="DDE4" s="112"/>
      <c r="DDF4" s="112"/>
      <c r="DDG4" s="112"/>
      <c r="DDH4" s="112"/>
      <c r="DDI4" s="112"/>
      <c r="DDJ4" s="112"/>
      <c r="DDK4" s="112"/>
      <c r="DDL4" s="112"/>
      <c r="DDM4" s="112"/>
      <c r="DDN4" s="112"/>
      <c r="DDO4" s="112"/>
      <c r="DDP4" s="112"/>
      <c r="DDQ4" s="112"/>
      <c r="DDR4" s="112"/>
      <c r="DDS4" s="112"/>
      <c r="DDT4" s="112"/>
      <c r="DDU4" s="112"/>
      <c r="DDV4" s="112"/>
      <c r="DDW4" s="112"/>
      <c r="DDX4" s="112"/>
      <c r="DDY4" s="112"/>
      <c r="DDZ4" s="112"/>
      <c r="DEA4" s="112"/>
      <c r="DEB4" s="112"/>
      <c r="DEC4" s="112"/>
      <c r="DED4" s="112"/>
      <c r="DEE4" s="112"/>
      <c r="DEF4" s="112"/>
      <c r="DEG4" s="112"/>
      <c r="DEH4" s="112"/>
      <c r="DEI4" s="112"/>
      <c r="DEJ4" s="112"/>
      <c r="DEK4" s="112"/>
      <c r="DEL4" s="112"/>
      <c r="DEM4" s="112"/>
      <c r="DEN4" s="112"/>
      <c r="DEO4" s="112"/>
      <c r="DEP4" s="112"/>
      <c r="DEQ4" s="112"/>
      <c r="DER4" s="112"/>
      <c r="DES4" s="112"/>
      <c r="DET4" s="112"/>
      <c r="DEU4" s="112"/>
      <c r="DEV4" s="112"/>
      <c r="DEW4" s="112"/>
      <c r="DEX4" s="112"/>
      <c r="DEY4" s="112"/>
      <c r="DEZ4" s="112"/>
      <c r="DFA4" s="112"/>
      <c r="DFB4" s="112"/>
      <c r="DFC4" s="112"/>
      <c r="DFD4" s="112"/>
      <c r="DFE4" s="112"/>
      <c r="DFF4" s="112"/>
      <c r="DFG4" s="112"/>
      <c r="DFH4" s="112"/>
      <c r="DFI4" s="112"/>
      <c r="DFJ4" s="112"/>
      <c r="DFK4" s="112"/>
      <c r="DFL4" s="112"/>
      <c r="DFM4" s="112"/>
      <c r="DFN4" s="112"/>
      <c r="DFO4" s="112"/>
      <c r="DFP4" s="112"/>
      <c r="DFQ4" s="112"/>
      <c r="DFR4" s="112"/>
      <c r="DFS4" s="112"/>
      <c r="DFT4" s="112"/>
      <c r="DFU4" s="112"/>
      <c r="DFV4" s="112"/>
      <c r="DFW4" s="112"/>
      <c r="DFX4" s="112"/>
      <c r="DFY4" s="112"/>
      <c r="DFZ4" s="112"/>
      <c r="DGA4" s="112"/>
      <c r="DGB4" s="112"/>
      <c r="DGC4" s="112"/>
      <c r="DGD4" s="112"/>
      <c r="DGE4" s="112"/>
      <c r="DGF4" s="112"/>
      <c r="DGG4" s="112"/>
      <c r="DGH4" s="112"/>
      <c r="DGI4" s="112"/>
      <c r="DGJ4" s="112"/>
      <c r="DGK4" s="112"/>
      <c r="DGL4" s="112"/>
      <c r="DGM4" s="112"/>
      <c r="DGN4" s="112"/>
      <c r="DGO4" s="112"/>
      <c r="DGP4" s="112"/>
      <c r="DGQ4" s="112"/>
      <c r="DGR4" s="112"/>
      <c r="DGS4" s="112"/>
      <c r="DGT4" s="112"/>
      <c r="DGU4" s="112"/>
      <c r="DGV4" s="112"/>
      <c r="DGW4" s="112"/>
      <c r="DGX4" s="112"/>
      <c r="DGY4" s="112"/>
      <c r="DGZ4" s="112"/>
      <c r="DHA4" s="112"/>
      <c r="DHB4" s="112"/>
      <c r="DHC4" s="112"/>
      <c r="DHD4" s="112"/>
      <c r="DHE4" s="112"/>
      <c r="DHF4" s="112"/>
      <c r="DHG4" s="112"/>
      <c r="DHH4" s="112"/>
      <c r="DHI4" s="112"/>
      <c r="DHJ4" s="112"/>
      <c r="DHK4" s="112"/>
      <c r="DHL4" s="112"/>
      <c r="DHM4" s="112"/>
      <c r="DHN4" s="112"/>
      <c r="DHO4" s="112"/>
      <c r="DHP4" s="112"/>
      <c r="DHQ4" s="112"/>
      <c r="DHR4" s="112"/>
      <c r="DHS4" s="112"/>
      <c r="DHT4" s="112"/>
      <c r="DHU4" s="112"/>
      <c r="DHV4" s="112"/>
      <c r="DHW4" s="112"/>
      <c r="DHX4" s="112"/>
      <c r="DHY4" s="112"/>
      <c r="DHZ4" s="112"/>
      <c r="DIA4" s="112"/>
      <c r="DIB4" s="112"/>
      <c r="DIC4" s="112"/>
      <c r="DID4" s="112"/>
      <c r="DIE4" s="112"/>
      <c r="DIF4" s="112"/>
      <c r="DIG4" s="112"/>
      <c r="DIH4" s="112"/>
      <c r="DII4" s="112"/>
      <c r="DIJ4" s="112"/>
      <c r="DIK4" s="112"/>
      <c r="DIL4" s="112"/>
      <c r="DIM4" s="112"/>
      <c r="DIN4" s="112"/>
      <c r="DIO4" s="112"/>
      <c r="DIP4" s="112"/>
      <c r="DIQ4" s="112"/>
      <c r="DIR4" s="112"/>
      <c r="DIS4" s="112"/>
      <c r="DIT4" s="112"/>
      <c r="DIU4" s="112"/>
      <c r="DIV4" s="112"/>
      <c r="DIW4" s="112"/>
      <c r="DIX4" s="112"/>
      <c r="DIY4" s="112"/>
      <c r="DIZ4" s="112"/>
      <c r="DJA4" s="112"/>
      <c r="DJB4" s="112"/>
      <c r="DJC4" s="112"/>
      <c r="DJD4" s="112"/>
      <c r="DJE4" s="112"/>
      <c r="DJF4" s="112"/>
      <c r="DJG4" s="112"/>
      <c r="DJH4" s="112"/>
      <c r="DJI4" s="112"/>
      <c r="DJJ4" s="112"/>
      <c r="DJK4" s="112"/>
      <c r="DJL4" s="112"/>
      <c r="DJM4" s="112"/>
      <c r="DJN4" s="112"/>
      <c r="DJO4" s="112"/>
      <c r="DJP4" s="112"/>
      <c r="DJQ4" s="112"/>
      <c r="DJR4" s="112"/>
      <c r="DJS4" s="112"/>
      <c r="DJT4" s="112"/>
      <c r="DJU4" s="112"/>
      <c r="DJV4" s="112"/>
      <c r="DJW4" s="112"/>
      <c r="DJX4" s="112"/>
      <c r="DJY4" s="112"/>
      <c r="DJZ4" s="112"/>
      <c r="DKA4" s="112"/>
      <c r="DKB4" s="112"/>
      <c r="DKC4" s="112"/>
      <c r="DKD4" s="112"/>
      <c r="DKE4" s="112"/>
      <c r="DKF4" s="112"/>
      <c r="DKG4" s="112"/>
      <c r="DKH4" s="112"/>
      <c r="DKI4" s="112"/>
      <c r="DKJ4" s="112"/>
      <c r="DKK4" s="112"/>
      <c r="DKL4" s="112"/>
      <c r="DKM4" s="112"/>
      <c r="DKN4" s="112"/>
      <c r="DKO4" s="112"/>
      <c r="DKP4" s="112"/>
      <c r="DKQ4" s="112"/>
      <c r="DKR4" s="112"/>
      <c r="DKS4" s="112"/>
      <c r="DKT4" s="112"/>
      <c r="DKU4" s="112"/>
      <c r="DKV4" s="112"/>
      <c r="DKW4" s="112"/>
      <c r="DKX4" s="112"/>
      <c r="DKY4" s="112"/>
      <c r="DKZ4" s="112"/>
      <c r="DLA4" s="112"/>
      <c r="DLB4" s="112"/>
      <c r="DLC4" s="112"/>
      <c r="DLD4" s="112"/>
      <c r="DLE4" s="112"/>
      <c r="DLF4" s="112"/>
      <c r="DLG4" s="112"/>
      <c r="DLH4" s="112"/>
      <c r="DLI4" s="112"/>
      <c r="DLJ4" s="112"/>
      <c r="DLK4" s="112"/>
      <c r="DLL4" s="112"/>
      <c r="DLM4" s="112"/>
      <c r="DLN4" s="112"/>
      <c r="DLO4" s="112"/>
      <c r="DLP4" s="112"/>
      <c r="DLQ4" s="112"/>
      <c r="DLR4" s="112"/>
      <c r="DLS4" s="112"/>
      <c r="DLT4" s="112"/>
      <c r="DLU4" s="112"/>
      <c r="DLV4" s="112"/>
      <c r="DLW4" s="112"/>
      <c r="DLX4" s="112"/>
      <c r="DLY4" s="112"/>
      <c r="DLZ4" s="112"/>
      <c r="DMA4" s="112"/>
      <c r="DMB4" s="112"/>
      <c r="DMC4" s="112"/>
      <c r="DMD4" s="112"/>
      <c r="DME4" s="112"/>
      <c r="DMF4" s="112"/>
      <c r="DMG4" s="112"/>
      <c r="DMH4" s="112"/>
      <c r="DMI4" s="112"/>
      <c r="DMJ4" s="112"/>
      <c r="DMK4" s="112"/>
      <c r="DML4" s="112"/>
      <c r="DMM4" s="112"/>
      <c r="DMN4" s="112"/>
      <c r="DMO4" s="112"/>
      <c r="DMP4" s="112"/>
      <c r="DMQ4" s="112"/>
      <c r="DMR4" s="112"/>
      <c r="DMS4" s="112"/>
      <c r="DMT4" s="112"/>
      <c r="DMU4" s="112"/>
      <c r="DMV4" s="112"/>
      <c r="DMW4" s="112"/>
      <c r="DMX4" s="112"/>
      <c r="DMY4" s="112"/>
      <c r="DMZ4" s="112"/>
      <c r="DNA4" s="112"/>
      <c r="DNB4" s="112"/>
      <c r="DNC4" s="112"/>
      <c r="DND4" s="112"/>
      <c r="DNE4" s="112"/>
      <c r="DNF4" s="112"/>
      <c r="DNG4" s="112"/>
      <c r="DNH4" s="112"/>
      <c r="DNI4" s="112"/>
      <c r="DNJ4" s="112"/>
      <c r="DNK4" s="112"/>
      <c r="DNL4" s="112"/>
      <c r="DNM4" s="112"/>
      <c r="DNN4" s="112"/>
      <c r="DNO4" s="112"/>
      <c r="DNP4" s="112"/>
      <c r="DNQ4" s="112"/>
      <c r="DNR4" s="112"/>
      <c r="DNS4" s="112"/>
      <c r="DNT4" s="112"/>
      <c r="DNU4" s="112"/>
      <c r="DNV4" s="112"/>
      <c r="DNW4" s="112"/>
      <c r="DNX4" s="112"/>
      <c r="DNY4" s="112"/>
      <c r="DNZ4" s="112"/>
      <c r="DOA4" s="112"/>
      <c r="DOB4" s="112"/>
      <c r="DOC4" s="112"/>
      <c r="DOD4" s="112"/>
      <c r="DOE4" s="112"/>
      <c r="DOF4" s="112"/>
      <c r="DOG4" s="112"/>
      <c r="DOH4" s="112"/>
      <c r="DOI4" s="112"/>
      <c r="DOJ4" s="112"/>
      <c r="DOK4" s="112"/>
      <c r="DOL4" s="112"/>
      <c r="DOM4" s="112"/>
      <c r="DON4" s="112"/>
      <c r="DOO4" s="112"/>
      <c r="DOP4" s="112"/>
      <c r="DOQ4" s="112"/>
      <c r="DOR4" s="112"/>
      <c r="DOS4" s="112"/>
      <c r="DOT4" s="112"/>
      <c r="DOU4" s="112"/>
      <c r="DOV4" s="112"/>
      <c r="DOW4" s="112"/>
      <c r="DOX4" s="112"/>
      <c r="DOY4" s="112"/>
      <c r="DOZ4" s="112"/>
      <c r="DPA4" s="112"/>
      <c r="DPB4" s="112"/>
      <c r="DPC4" s="112"/>
      <c r="DPD4" s="112"/>
      <c r="DPE4" s="112"/>
      <c r="DPF4" s="112"/>
      <c r="DPG4" s="112"/>
      <c r="DPH4" s="112"/>
      <c r="DPI4" s="112"/>
      <c r="DPJ4" s="112"/>
      <c r="DPK4" s="112"/>
      <c r="DPL4" s="112"/>
      <c r="DPM4" s="112"/>
      <c r="DPN4" s="112"/>
      <c r="DPO4" s="112"/>
      <c r="DPP4" s="112"/>
      <c r="DPQ4" s="112"/>
      <c r="DPR4" s="112"/>
      <c r="DPS4" s="112"/>
      <c r="DPT4" s="112"/>
      <c r="DPU4" s="112"/>
      <c r="DPV4" s="112"/>
      <c r="DPW4" s="112"/>
      <c r="DPX4" s="112"/>
      <c r="DPY4" s="112"/>
      <c r="DPZ4" s="112"/>
      <c r="DQA4" s="112"/>
      <c r="DQB4" s="112"/>
      <c r="DQC4" s="112"/>
      <c r="DQD4" s="112"/>
      <c r="DQE4" s="112"/>
      <c r="DQF4" s="112"/>
      <c r="DQG4" s="112"/>
      <c r="DQH4" s="112"/>
      <c r="DQI4" s="112"/>
      <c r="DQJ4" s="112"/>
      <c r="DQK4" s="112"/>
      <c r="DQL4" s="112"/>
      <c r="DQM4" s="112"/>
      <c r="DQN4" s="112"/>
      <c r="DQO4" s="112"/>
      <c r="DQP4" s="112"/>
      <c r="DQQ4" s="112"/>
      <c r="DQR4" s="112"/>
      <c r="DQS4" s="112"/>
      <c r="DQT4" s="112"/>
      <c r="DQU4" s="112"/>
      <c r="DQV4" s="112"/>
      <c r="DQW4" s="112"/>
      <c r="DQX4" s="112"/>
      <c r="DQY4" s="112"/>
      <c r="DQZ4" s="112"/>
      <c r="DRA4" s="112"/>
      <c r="DRB4" s="112"/>
      <c r="DRC4" s="112"/>
      <c r="DRD4" s="112"/>
      <c r="DRE4" s="112"/>
      <c r="DRF4" s="112"/>
      <c r="DRG4" s="112"/>
      <c r="DRH4" s="112"/>
      <c r="DRI4" s="112"/>
      <c r="DRJ4" s="112"/>
      <c r="DRK4" s="112"/>
      <c r="DRL4" s="112"/>
      <c r="DRM4" s="112"/>
      <c r="DRN4" s="112"/>
      <c r="DRO4" s="112"/>
      <c r="DRP4" s="112"/>
      <c r="DRQ4" s="112"/>
      <c r="DRR4" s="112"/>
      <c r="DRS4" s="112"/>
      <c r="DRT4" s="112"/>
      <c r="DRU4" s="112"/>
      <c r="DRV4" s="112"/>
      <c r="DRW4" s="112"/>
      <c r="DRX4" s="112"/>
      <c r="DRY4" s="112"/>
      <c r="DRZ4" s="112"/>
      <c r="DSA4" s="112"/>
      <c r="DSB4" s="112"/>
      <c r="DSC4" s="112"/>
      <c r="DSD4" s="112"/>
      <c r="DSE4" s="112"/>
      <c r="DSF4" s="112"/>
      <c r="DSG4" s="112"/>
      <c r="DSH4" s="112"/>
      <c r="DSI4" s="112"/>
      <c r="DSJ4" s="112"/>
      <c r="DSK4" s="112"/>
      <c r="DSL4" s="112"/>
      <c r="DSM4" s="112"/>
      <c r="DSN4" s="112"/>
      <c r="DSO4" s="112"/>
      <c r="DSP4" s="112"/>
      <c r="DSQ4" s="112"/>
      <c r="DSR4" s="112"/>
      <c r="DSS4" s="112"/>
      <c r="DST4" s="112"/>
      <c r="DSU4" s="112"/>
      <c r="DSV4" s="112"/>
      <c r="DSW4" s="112"/>
      <c r="DSX4" s="112"/>
      <c r="DSY4" s="112"/>
      <c r="DSZ4" s="112"/>
      <c r="DTA4" s="112"/>
      <c r="DTB4" s="112"/>
      <c r="DTC4" s="112"/>
      <c r="DTD4" s="112"/>
      <c r="DTE4" s="112"/>
      <c r="DTF4" s="112"/>
      <c r="DTG4" s="112"/>
      <c r="DTH4" s="112"/>
      <c r="DTI4" s="112"/>
      <c r="DTJ4" s="112"/>
      <c r="DTK4" s="112"/>
      <c r="DTL4" s="112"/>
      <c r="DTM4" s="112"/>
      <c r="DTN4" s="112"/>
      <c r="DTO4" s="112"/>
      <c r="DTP4" s="112"/>
      <c r="DTQ4" s="112"/>
      <c r="DTR4" s="112"/>
      <c r="DTS4" s="112"/>
      <c r="DTT4" s="112"/>
      <c r="DTU4" s="112"/>
      <c r="DTV4" s="112"/>
      <c r="DTW4" s="112"/>
      <c r="DTX4" s="112"/>
      <c r="DTY4" s="112"/>
      <c r="DTZ4" s="112"/>
      <c r="DUA4" s="112"/>
      <c r="DUB4" s="112"/>
      <c r="DUC4" s="112"/>
      <c r="DUD4" s="112"/>
      <c r="DUE4" s="112"/>
      <c r="DUF4" s="112"/>
      <c r="DUG4" s="112"/>
      <c r="DUH4" s="112"/>
      <c r="DUI4" s="112"/>
      <c r="DUJ4" s="112"/>
      <c r="DUK4" s="112"/>
      <c r="DUL4" s="112"/>
      <c r="DUM4" s="112"/>
      <c r="DUN4" s="112"/>
      <c r="DUO4" s="112"/>
      <c r="DUP4" s="112"/>
      <c r="DUQ4" s="112"/>
      <c r="DUR4" s="112"/>
      <c r="DUS4" s="112"/>
      <c r="DUT4" s="112"/>
      <c r="DUU4" s="112"/>
      <c r="DUV4" s="112"/>
      <c r="DUW4" s="112"/>
      <c r="DUX4" s="112"/>
      <c r="DUY4" s="112"/>
      <c r="DUZ4" s="112"/>
      <c r="DVA4" s="112"/>
      <c r="DVB4" s="112"/>
      <c r="DVC4" s="112"/>
      <c r="DVD4" s="112"/>
      <c r="DVE4" s="112"/>
      <c r="DVF4" s="112"/>
      <c r="DVG4" s="112"/>
      <c r="DVH4" s="112"/>
      <c r="DVI4" s="112"/>
      <c r="DVJ4" s="112"/>
      <c r="DVK4" s="112"/>
      <c r="DVL4" s="112"/>
      <c r="DVM4" s="112"/>
      <c r="DVN4" s="112"/>
      <c r="DVO4" s="112"/>
      <c r="DVP4" s="112"/>
      <c r="DVQ4" s="112"/>
      <c r="DVR4" s="112"/>
      <c r="DVS4" s="112"/>
      <c r="DVT4" s="112"/>
      <c r="DVU4" s="112"/>
      <c r="DVV4" s="112"/>
      <c r="DVW4" s="112"/>
      <c r="DVX4" s="112"/>
      <c r="DVY4" s="112"/>
      <c r="DVZ4" s="112"/>
      <c r="DWA4" s="112"/>
      <c r="DWB4" s="112"/>
      <c r="DWC4" s="112"/>
      <c r="DWD4" s="112"/>
      <c r="DWE4" s="112"/>
      <c r="DWF4" s="112"/>
      <c r="DWG4" s="112"/>
      <c r="DWH4" s="112"/>
      <c r="DWI4" s="112"/>
      <c r="DWJ4" s="112"/>
      <c r="DWK4" s="112"/>
      <c r="DWL4" s="112"/>
      <c r="DWM4" s="112"/>
      <c r="DWN4" s="112"/>
      <c r="DWO4" s="112"/>
      <c r="DWP4" s="112"/>
      <c r="DWQ4" s="112"/>
      <c r="DWR4" s="112"/>
      <c r="DWS4" s="112"/>
      <c r="DWT4" s="112"/>
      <c r="DWU4" s="112"/>
      <c r="DWV4" s="112"/>
      <c r="DWW4" s="112"/>
      <c r="DWX4" s="112"/>
      <c r="DWY4" s="112"/>
      <c r="DWZ4" s="112"/>
      <c r="DXA4" s="112"/>
      <c r="DXB4" s="112"/>
      <c r="DXC4" s="112"/>
      <c r="DXD4" s="112"/>
      <c r="DXE4" s="112"/>
      <c r="DXF4" s="112"/>
      <c r="DXG4" s="112"/>
      <c r="DXH4" s="112"/>
      <c r="DXI4" s="112"/>
      <c r="DXJ4" s="112"/>
      <c r="DXK4" s="112"/>
      <c r="DXL4" s="112"/>
      <c r="DXM4" s="112"/>
      <c r="DXN4" s="112"/>
      <c r="DXO4" s="112"/>
      <c r="DXP4" s="112"/>
      <c r="DXQ4" s="112"/>
      <c r="DXR4" s="112"/>
      <c r="DXS4" s="112"/>
      <c r="DXT4" s="112"/>
      <c r="DXU4" s="112"/>
      <c r="DXV4" s="112"/>
      <c r="DXW4" s="112"/>
      <c r="DXX4" s="112"/>
      <c r="DXY4" s="112"/>
      <c r="DXZ4" s="112"/>
      <c r="DYA4" s="112"/>
      <c r="DYB4" s="112"/>
      <c r="DYC4" s="112"/>
      <c r="DYD4" s="112"/>
      <c r="DYE4" s="112"/>
      <c r="DYF4" s="112"/>
      <c r="DYG4" s="112"/>
      <c r="DYH4" s="112"/>
      <c r="DYI4" s="112"/>
      <c r="DYJ4" s="112"/>
      <c r="DYK4" s="112"/>
      <c r="DYL4" s="112"/>
      <c r="DYM4" s="112"/>
      <c r="DYN4" s="112"/>
      <c r="DYO4" s="112"/>
      <c r="DYP4" s="112"/>
      <c r="DYQ4" s="112"/>
      <c r="DYR4" s="112"/>
      <c r="DYS4" s="112"/>
      <c r="DYT4" s="112"/>
      <c r="DYU4" s="112"/>
      <c r="DYV4" s="112"/>
      <c r="DYW4" s="112"/>
      <c r="DYX4" s="112"/>
      <c r="DYY4" s="112"/>
      <c r="DYZ4" s="112"/>
      <c r="DZA4" s="112"/>
      <c r="DZB4" s="112"/>
      <c r="DZC4" s="112"/>
      <c r="DZD4" s="112"/>
      <c r="DZE4" s="112"/>
      <c r="DZF4" s="112"/>
      <c r="DZG4" s="112"/>
      <c r="DZH4" s="112"/>
      <c r="DZI4" s="112"/>
      <c r="DZJ4" s="112"/>
      <c r="DZK4" s="112"/>
      <c r="DZL4" s="112"/>
      <c r="DZM4" s="112"/>
      <c r="DZN4" s="112"/>
      <c r="DZO4" s="112"/>
      <c r="DZP4" s="112"/>
      <c r="DZQ4" s="112"/>
      <c r="DZR4" s="112"/>
      <c r="DZS4" s="112"/>
      <c r="DZT4" s="112"/>
      <c r="DZU4" s="112"/>
      <c r="DZV4" s="112"/>
      <c r="DZW4" s="112"/>
      <c r="DZX4" s="112"/>
      <c r="DZY4" s="112"/>
      <c r="DZZ4" s="112"/>
      <c r="EAA4" s="112"/>
      <c r="EAB4" s="112"/>
      <c r="EAC4" s="112"/>
      <c r="EAD4" s="112"/>
      <c r="EAE4" s="112"/>
      <c r="EAF4" s="112"/>
      <c r="EAG4" s="112"/>
      <c r="EAH4" s="112"/>
      <c r="EAI4" s="112"/>
      <c r="EAJ4" s="112"/>
      <c r="EAK4" s="112"/>
      <c r="EAL4" s="112"/>
      <c r="EAM4" s="112"/>
      <c r="EAN4" s="112"/>
      <c r="EAO4" s="112"/>
      <c r="EAP4" s="112"/>
      <c r="EAQ4" s="112"/>
      <c r="EAR4" s="112"/>
      <c r="EAS4" s="112"/>
      <c r="EAT4" s="112"/>
      <c r="EAU4" s="112"/>
      <c r="EAV4" s="112"/>
      <c r="EAW4" s="112"/>
      <c r="EAX4" s="112"/>
      <c r="EAY4" s="112"/>
      <c r="EAZ4" s="112"/>
      <c r="EBA4" s="112"/>
      <c r="EBB4" s="112"/>
      <c r="EBC4" s="112"/>
      <c r="EBD4" s="112"/>
      <c r="EBE4" s="112"/>
      <c r="EBF4" s="112"/>
      <c r="EBG4" s="112"/>
      <c r="EBH4" s="112"/>
      <c r="EBI4" s="112"/>
      <c r="EBJ4" s="112"/>
      <c r="EBK4" s="112"/>
      <c r="EBL4" s="112"/>
      <c r="EBM4" s="112"/>
      <c r="EBN4" s="112"/>
      <c r="EBO4" s="112"/>
      <c r="EBP4" s="112"/>
      <c r="EBQ4" s="112"/>
      <c r="EBR4" s="112"/>
      <c r="EBS4" s="112"/>
      <c r="EBT4" s="112"/>
      <c r="EBU4" s="112"/>
      <c r="EBV4" s="112"/>
      <c r="EBW4" s="112"/>
      <c r="EBX4" s="112"/>
      <c r="EBY4" s="112"/>
      <c r="EBZ4" s="112"/>
      <c r="ECA4" s="112"/>
      <c r="ECB4" s="112"/>
      <c r="ECC4" s="112"/>
      <c r="ECD4" s="112"/>
      <c r="ECE4" s="112"/>
      <c r="ECF4" s="112"/>
      <c r="ECG4" s="112"/>
      <c r="ECH4" s="112"/>
      <c r="ECI4" s="112"/>
      <c r="ECJ4" s="112"/>
      <c r="ECK4" s="112"/>
      <c r="ECL4" s="112"/>
      <c r="ECM4" s="112"/>
      <c r="ECN4" s="112"/>
      <c r="ECO4" s="112"/>
      <c r="ECP4" s="112"/>
      <c r="ECQ4" s="112"/>
      <c r="ECR4" s="112"/>
      <c r="ECS4" s="112"/>
      <c r="ECT4" s="112"/>
      <c r="ECU4" s="112"/>
      <c r="ECV4" s="112"/>
      <c r="ECW4" s="112"/>
      <c r="ECX4" s="112"/>
      <c r="ECY4" s="112"/>
      <c r="ECZ4" s="112"/>
      <c r="EDA4" s="112"/>
      <c r="EDB4" s="112"/>
      <c r="EDC4" s="112"/>
      <c r="EDD4" s="112"/>
      <c r="EDE4" s="112"/>
      <c r="EDF4" s="112"/>
      <c r="EDG4" s="112"/>
      <c r="EDH4" s="112"/>
      <c r="EDI4" s="112"/>
      <c r="EDJ4" s="112"/>
      <c r="EDK4" s="112"/>
      <c r="EDL4" s="112"/>
      <c r="EDM4" s="112"/>
      <c r="EDN4" s="112"/>
      <c r="EDO4" s="112"/>
      <c r="EDP4" s="112"/>
      <c r="EDQ4" s="112"/>
      <c r="EDR4" s="112"/>
      <c r="EDS4" s="112"/>
      <c r="EDT4" s="112"/>
      <c r="EDU4" s="112"/>
      <c r="EDV4" s="112"/>
      <c r="EDW4" s="112"/>
      <c r="EDX4" s="112"/>
      <c r="EDY4" s="112"/>
      <c r="EDZ4" s="112"/>
      <c r="EEA4" s="112"/>
      <c r="EEB4" s="112"/>
      <c r="EEC4" s="112"/>
      <c r="EED4" s="112"/>
      <c r="EEE4" s="112"/>
      <c r="EEF4" s="112"/>
      <c r="EEG4" s="112"/>
      <c r="EEH4" s="112"/>
      <c r="EEI4" s="112"/>
      <c r="EEJ4" s="112"/>
      <c r="EEK4" s="112"/>
      <c r="EEL4" s="112"/>
      <c r="EEM4" s="112"/>
      <c r="EEN4" s="112"/>
      <c r="EEO4" s="112"/>
      <c r="EEP4" s="112"/>
      <c r="EEQ4" s="112"/>
      <c r="EER4" s="112"/>
      <c r="EES4" s="112"/>
      <c r="EET4" s="112"/>
      <c r="EEU4" s="112"/>
      <c r="EEV4" s="112"/>
      <c r="EEW4" s="112"/>
      <c r="EEX4" s="112"/>
      <c r="EEY4" s="112"/>
      <c r="EEZ4" s="112"/>
      <c r="EFA4" s="112"/>
      <c r="EFB4" s="112"/>
      <c r="EFC4" s="112"/>
      <c r="EFD4" s="112"/>
      <c r="EFE4" s="112"/>
      <c r="EFF4" s="112"/>
      <c r="EFG4" s="112"/>
      <c r="EFH4" s="112"/>
      <c r="EFI4" s="112"/>
      <c r="EFJ4" s="112"/>
      <c r="EFK4" s="112"/>
      <c r="EFL4" s="112"/>
      <c r="EFM4" s="112"/>
      <c r="EFN4" s="112"/>
      <c r="EFO4" s="112"/>
      <c r="EFP4" s="112"/>
      <c r="EFQ4" s="112"/>
      <c r="EFR4" s="112"/>
      <c r="EFS4" s="112"/>
      <c r="EFT4" s="112"/>
      <c r="EFU4" s="112"/>
      <c r="EFV4" s="112"/>
      <c r="EFW4" s="112"/>
      <c r="EFX4" s="112"/>
      <c r="EFY4" s="112"/>
      <c r="EFZ4" s="112"/>
      <c r="EGA4" s="112"/>
      <c r="EGB4" s="112"/>
      <c r="EGC4" s="112"/>
      <c r="EGD4" s="112"/>
      <c r="EGE4" s="112"/>
      <c r="EGF4" s="112"/>
      <c r="EGG4" s="112"/>
      <c r="EGH4" s="112"/>
      <c r="EGI4" s="112"/>
      <c r="EGJ4" s="112"/>
      <c r="EGK4" s="112"/>
      <c r="EGL4" s="112"/>
      <c r="EGM4" s="112"/>
      <c r="EGN4" s="112"/>
      <c r="EGO4" s="112"/>
      <c r="EGP4" s="112"/>
      <c r="EGQ4" s="112"/>
      <c r="EGR4" s="112"/>
      <c r="EGS4" s="112"/>
      <c r="EGT4" s="112"/>
      <c r="EGU4" s="112"/>
      <c r="EGV4" s="112"/>
      <c r="EGW4" s="112"/>
      <c r="EGX4" s="112"/>
      <c r="EGY4" s="112"/>
      <c r="EGZ4" s="112"/>
      <c r="EHA4" s="112"/>
      <c r="EHB4" s="112"/>
      <c r="EHC4" s="112"/>
      <c r="EHD4" s="112"/>
      <c r="EHE4" s="112"/>
      <c r="EHF4" s="112"/>
      <c r="EHG4" s="112"/>
      <c r="EHH4" s="112"/>
      <c r="EHI4" s="112"/>
      <c r="EHJ4" s="112"/>
      <c r="EHK4" s="112"/>
      <c r="EHL4" s="112"/>
      <c r="EHM4" s="112"/>
      <c r="EHN4" s="112"/>
      <c r="EHO4" s="112"/>
      <c r="EHP4" s="112"/>
      <c r="EHQ4" s="112"/>
      <c r="EHR4" s="112"/>
      <c r="EHS4" s="112"/>
      <c r="EHT4" s="112"/>
      <c r="EHU4" s="112"/>
      <c r="EHV4" s="112"/>
      <c r="EHW4" s="112"/>
      <c r="EHX4" s="112"/>
      <c r="EHY4" s="112"/>
      <c r="EHZ4" s="112"/>
      <c r="EIA4" s="112"/>
      <c r="EIB4" s="112"/>
      <c r="EIC4" s="112"/>
      <c r="EID4" s="112"/>
      <c r="EIE4" s="112"/>
      <c r="EIF4" s="112"/>
      <c r="EIG4" s="112"/>
      <c r="EIH4" s="112"/>
      <c r="EII4" s="112"/>
      <c r="EIJ4" s="112"/>
      <c r="EIK4" s="112"/>
      <c r="EIL4" s="112"/>
      <c r="EIM4" s="112"/>
      <c r="EIN4" s="112"/>
      <c r="EIO4" s="112"/>
      <c r="EIP4" s="112"/>
      <c r="EIQ4" s="112"/>
      <c r="EIR4" s="112"/>
      <c r="EIS4" s="112"/>
      <c r="EIT4" s="112"/>
      <c r="EIU4" s="112"/>
      <c r="EIV4" s="112"/>
      <c r="EIW4" s="112"/>
      <c r="EIX4" s="112"/>
      <c r="EIY4" s="112"/>
      <c r="EIZ4" s="112"/>
      <c r="EJA4" s="112"/>
      <c r="EJB4" s="112"/>
      <c r="EJC4" s="112"/>
      <c r="EJD4" s="112"/>
      <c r="EJE4" s="112"/>
      <c r="EJF4" s="112"/>
      <c r="EJG4" s="112"/>
      <c r="EJH4" s="112"/>
      <c r="EJI4" s="112"/>
      <c r="EJJ4" s="112"/>
      <c r="EJK4" s="112"/>
      <c r="EJL4" s="112"/>
      <c r="EJM4" s="112"/>
      <c r="EJN4" s="112"/>
      <c r="EJO4" s="112"/>
      <c r="EJP4" s="112"/>
      <c r="EJQ4" s="112"/>
      <c r="EJR4" s="112"/>
      <c r="EJS4" s="112"/>
      <c r="EJT4" s="112"/>
      <c r="EJU4" s="112"/>
      <c r="EJV4" s="112"/>
      <c r="EJW4" s="112"/>
      <c r="EJX4" s="112"/>
      <c r="EJY4" s="112"/>
      <c r="EJZ4" s="112"/>
      <c r="EKA4" s="112"/>
      <c r="EKB4" s="112"/>
      <c r="EKC4" s="112"/>
      <c r="EKD4" s="112"/>
      <c r="EKE4" s="112"/>
      <c r="EKF4" s="112"/>
      <c r="EKG4" s="112"/>
      <c r="EKH4" s="112"/>
      <c r="EKI4" s="112"/>
      <c r="EKJ4" s="112"/>
      <c r="EKK4" s="112"/>
      <c r="EKL4" s="112"/>
      <c r="EKM4" s="112"/>
      <c r="EKN4" s="112"/>
      <c r="EKO4" s="112"/>
      <c r="EKP4" s="112"/>
      <c r="EKQ4" s="112"/>
      <c r="EKR4" s="112"/>
      <c r="EKS4" s="112"/>
      <c r="EKT4" s="112"/>
      <c r="EKU4" s="112"/>
      <c r="EKV4" s="112"/>
      <c r="EKW4" s="112"/>
      <c r="EKX4" s="112"/>
      <c r="EKY4" s="112"/>
      <c r="EKZ4" s="112"/>
      <c r="ELA4" s="112"/>
      <c r="ELB4" s="112"/>
      <c r="ELC4" s="112"/>
      <c r="ELD4" s="112"/>
      <c r="ELE4" s="112"/>
      <c r="ELF4" s="112"/>
      <c r="ELG4" s="112"/>
      <c r="ELH4" s="112"/>
      <c r="ELI4" s="112"/>
      <c r="ELJ4" s="112"/>
      <c r="ELK4" s="112"/>
      <c r="ELL4" s="112"/>
      <c r="ELM4" s="112"/>
      <c r="ELN4" s="112"/>
      <c r="ELO4" s="112"/>
      <c r="ELP4" s="112"/>
      <c r="ELQ4" s="112"/>
      <c r="ELR4" s="112"/>
      <c r="ELS4" s="112"/>
      <c r="ELT4" s="112"/>
      <c r="ELU4" s="112"/>
      <c r="ELV4" s="112"/>
      <c r="ELW4" s="112"/>
      <c r="ELX4" s="112"/>
      <c r="ELY4" s="112"/>
      <c r="ELZ4" s="112"/>
      <c r="EMA4" s="112"/>
      <c r="EMB4" s="112"/>
      <c r="EMC4" s="112"/>
      <c r="EMD4" s="112"/>
      <c r="EME4" s="112"/>
      <c r="EMF4" s="112"/>
      <c r="EMG4" s="112"/>
      <c r="EMH4" s="112"/>
      <c r="EMI4" s="112"/>
      <c r="EMJ4" s="112"/>
      <c r="EMK4" s="112"/>
      <c r="EML4" s="112"/>
      <c r="EMM4" s="112"/>
      <c r="EMN4" s="112"/>
      <c r="EMO4" s="112"/>
      <c r="EMP4" s="112"/>
      <c r="EMQ4" s="112"/>
      <c r="EMR4" s="112"/>
      <c r="EMS4" s="112"/>
      <c r="EMT4" s="112"/>
      <c r="EMU4" s="112"/>
      <c r="EMV4" s="112"/>
      <c r="EMW4" s="112"/>
      <c r="EMX4" s="112"/>
      <c r="EMY4" s="112"/>
      <c r="EMZ4" s="112"/>
      <c r="ENA4" s="112"/>
      <c r="ENB4" s="112"/>
      <c r="ENC4" s="112"/>
      <c r="END4" s="112"/>
      <c r="ENE4" s="112"/>
      <c r="ENF4" s="112"/>
      <c r="ENG4" s="112"/>
      <c r="ENH4" s="112"/>
      <c r="ENI4" s="112"/>
      <c r="ENJ4" s="112"/>
      <c r="ENK4" s="112"/>
      <c r="ENL4" s="112"/>
      <c r="ENM4" s="112"/>
      <c r="ENN4" s="112"/>
      <c r="ENO4" s="112"/>
      <c r="ENP4" s="112"/>
      <c r="ENQ4" s="112"/>
      <c r="ENR4" s="112"/>
      <c r="ENS4" s="112"/>
      <c r="ENT4" s="112"/>
      <c r="ENU4" s="112"/>
      <c r="ENV4" s="112"/>
      <c r="ENW4" s="112"/>
      <c r="ENX4" s="112"/>
      <c r="ENY4" s="112"/>
      <c r="ENZ4" s="112"/>
      <c r="EOA4" s="112"/>
      <c r="EOB4" s="112"/>
      <c r="EOC4" s="112"/>
      <c r="EOD4" s="112"/>
      <c r="EOE4" s="112"/>
      <c r="EOF4" s="112"/>
      <c r="EOG4" s="112"/>
      <c r="EOH4" s="112"/>
      <c r="EOI4" s="112"/>
      <c r="EOJ4" s="112"/>
      <c r="EOK4" s="112"/>
      <c r="EOL4" s="112"/>
      <c r="EOM4" s="112"/>
      <c r="EON4" s="112"/>
      <c r="EOO4" s="112"/>
      <c r="EOP4" s="112"/>
      <c r="EOQ4" s="112"/>
      <c r="EOR4" s="112"/>
      <c r="EOS4" s="112"/>
      <c r="EOT4" s="112"/>
      <c r="EOU4" s="112"/>
      <c r="EOV4" s="112"/>
      <c r="EOW4" s="112"/>
      <c r="EOX4" s="112"/>
      <c r="EOY4" s="112"/>
      <c r="EOZ4" s="112"/>
      <c r="EPA4" s="112"/>
      <c r="EPB4" s="112"/>
      <c r="EPC4" s="112"/>
      <c r="EPD4" s="112"/>
      <c r="EPE4" s="112"/>
      <c r="EPF4" s="112"/>
      <c r="EPG4" s="112"/>
      <c r="EPH4" s="112"/>
      <c r="EPI4" s="112"/>
      <c r="EPJ4" s="112"/>
      <c r="EPK4" s="112"/>
      <c r="EPL4" s="112"/>
      <c r="EPM4" s="112"/>
      <c r="EPN4" s="112"/>
      <c r="EPO4" s="112"/>
      <c r="EPP4" s="112"/>
      <c r="EPQ4" s="112"/>
      <c r="EPR4" s="112"/>
      <c r="EPS4" s="112"/>
      <c r="EPT4" s="112"/>
      <c r="EPU4" s="112"/>
      <c r="EPV4" s="112"/>
      <c r="EPW4" s="112"/>
      <c r="EPX4" s="112"/>
      <c r="EPY4" s="112"/>
      <c r="EPZ4" s="112"/>
      <c r="EQA4" s="112"/>
      <c r="EQB4" s="112"/>
      <c r="EQC4" s="112"/>
      <c r="EQD4" s="112"/>
      <c r="EQE4" s="112"/>
      <c r="EQF4" s="112"/>
      <c r="EQG4" s="112"/>
      <c r="EQH4" s="112"/>
      <c r="EQI4" s="112"/>
      <c r="EQJ4" s="112"/>
      <c r="EQK4" s="112"/>
      <c r="EQL4" s="112"/>
      <c r="EQM4" s="112"/>
      <c r="EQN4" s="112"/>
      <c r="EQO4" s="112"/>
      <c r="EQP4" s="112"/>
      <c r="EQQ4" s="112"/>
      <c r="EQR4" s="112"/>
      <c r="EQS4" s="112"/>
      <c r="EQT4" s="112"/>
      <c r="EQU4" s="112"/>
      <c r="EQV4" s="112"/>
      <c r="EQW4" s="112"/>
      <c r="EQX4" s="112"/>
      <c r="EQY4" s="112"/>
      <c r="EQZ4" s="112"/>
      <c r="ERA4" s="112"/>
      <c r="ERB4" s="112"/>
      <c r="ERC4" s="112"/>
      <c r="ERD4" s="112"/>
      <c r="ERE4" s="112"/>
      <c r="ERF4" s="112"/>
      <c r="ERG4" s="112"/>
      <c r="ERH4" s="112"/>
      <c r="ERI4" s="112"/>
      <c r="ERJ4" s="112"/>
      <c r="ERK4" s="112"/>
      <c r="ERL4" s="112"/>
      <c r="ERM4" s="112"/>
      <c r="ERN4" s="112"/>
      <c r="ERO4" s="112"/>
      <c r="ERP4" s="112"/>
      <c r="ERQ4" s="112"/>
      <c r="ERR4" s="112"/>
      <c r="ERS4" s="112"/>
      <c r="ERT4" s="112"/>
      <c r="ERU4" s="112"/>
      <c r="ERV4" s="112"/>
      <c r="ERW4" s="112"/>
      <c r="ERX4" s="112"/>
      <c r="ERY4" s="112"/>
      <c r="ERZ4" s="112"/>
      <c r="ESA4" s="112"/>
      <c r="ESB4" s="112"/>
      <c r="ESC4" s="112"/>
      <c r="ESD4" s="112"/>
      <c r="ESE4" s="112"/>
      <c r="ESF4" s="112"/>
      <c r="ESG4" s="112"/>
      <c r="ESH4" s="112"/>
      <c r="ESI4" s="112"/>
      <c r="ESJ4" s="112"/>
      <c r="ESK4" s="112"/>
      <c r="ESL4" s="112"/>
      <c r="ESM4" s="112"/>
      <c r="ESN4" s="112"/>
      <c r="ESO4" s="112"/>
      <c r="ESP4" s="112"/>
      <c r="ESQ4" s="112"/>
      <c r="ESR4" s="112"/>
      <c r="ESS4" s="112"/>
      <c r="EST4" s="112"/>
      <c r="ESU4" s="112"/>
      <c r="ESV4" s="112"/>
      <c r="ESW4" s="112"/>
      <c r="ESX4" s="112"/>
      <c r="ESY4" s="112"/>
      <c r="ESZ4" s="112"/>
      <c r="ETA4" s="112"/>
      <c r="ETB4" s="112"/>
      <c r="ETC4" s="112"/>
      <c r="ETD4" s="112"/>
      <c r="ETE4" s="112"/>
      <c r="ETF4" s="112"/>
      <c r="ETG4" s="112"/>
      <c r="ETH4" s="112"/>
      <c r="ETI4" s="112"/>
      <c r="ETJ4" s="112"/>
      <c r="ETK4" s="112"/>
      <c r="ETL4" s="112"/>
      <c r="ETM4" s="112"/>
      <c r="ETN4" s="112"/>
      <c r="ETO4" s="112"/>
      <c r="ETP4" s="112"/>
      <c r="ETQ4" s="112"/>
      <c r="ETR4" s="112"/>
      <c r="ETS4" s="112"/>
      <c r="ETT4" s="112"/>
      <c r="ETU4" s="112"/>
      <c r="ETV4" s="112"/>
      <c r="ETW4" s="112"/>
      <c r="ETX4" s="112"/>
      <c r="ETY4" s="112"/>
      <c r="ETZ4" s="112"/>
      <c r="EUA4" s="112"/>
      <c r="EUB4" s="112"/>
      <c r="EUC4" s="112"/>
      <c r="EUD4" s="112"/>
      <c r="EUE4" s="112"/>
      <c r="EUF4" s="112"/>
      <c r="EUG4" s="112"/>
      <c r="EUH4" s="112"/>
      <c r="EUI4" s="112"/>
      <c r="EUJ4" s="112"/>
      <c r="EUK4" s="112"/>
      <c r="EUL4" s="112"/>
      <c r="EUM4" s="112"/>
      <c r="EUN4" s="112"/>
      <c r="EUO4" s="112"/>
      <c r="EUP4" s="112"/>
      <c r="EUQ4" s="112"/>
      <c r="EUR4" s="112"/>
      <c r="EUS4" s="112"/>
      <c r="EUT4" s="112"/>
      <c r="EUU4" s="112"/>
      <c r="EUV4" s="112"/>
      <c r="EUW4" s="112"/>
      <c r="EUX4" s="112"/>
      <c r="EUY4" s="112"/>
      <c r="EUZ4" s="112"/>
      <c r="EVA4" s="112"/>
      <c r="EVB4" s="112"/>
      <c r="EVC4" s="112"/>
      <c r="EVD4" s="112"/>
      <c r="EVE4" s="112"/>
      <c r="EVF4" s="112"/>
      <c r="EVG4" s="112"/>
      <c r="EVH4" s="112"/>
      <c r="EVI4" s="112"/>
      <c r="EVJ4" s="112"/>
      <c r="EVK4" s="112"/>
      <c r="EVL4" s="112"/>
      <c r="EVM4" s="112"/>
      <c r="EVN4" s="112"/>
      <c r="EVO4" s="112"/>
      <c r="EVP4" s="112"/>
      <c r="EVQ4" s="112"/>
      <c r="EVR4" s="112"/>
      <c r="EVS4" s="112"/>
      <c r="EVT4" s="112"/>
      <c r="EVU4" s="112"/>
      <c r="EVV4" s="112"/>
      <c r="EVW4" s="112"/>
      <c r="EVX4" s="112"/>
      <c r="EVY4" s="112"/>
      <c r="EVZ4" s="112"/>
      <c r="EWA4" s="112"/>
      <c r="EWB4" s="112"/>
      <c r="EWC4" s="112"/>
      <c r="EWD4" s="112"/>
      <c r="EWE4" s="112"/>
      <c r="EWF4" s="112"/>
      <c r="EWG4" s="112"/>
      <c r="EWH4" s="112"/>
      <c r="EWI4" s="112"/>
      <c r="EWJ4" s="112"/>
      <c r="EWK4" s="112"/>
      <c r="EWL4" s="112"/>
      <c r="EWM4" s="112"/>
      <c r="EWN4" s="112"/>
      <c r="EWO4" s="112"/>
      <c r="EWP4" s="112"/>
      <c r="EWQ4" s="112"/>
      <c r="EWR4" s="112"/>
      <c r="EWS4" s="112"/>
      <c r="EWT4" s="112"/>
      <c r="EWU4" s="112"/>
      <c r="EWV4" s="112"/>
      <c r="EWW4" s="112"/>
      <c r="EWX4" s="112"/>
      <c r="EWY4" s="112"/>
      <c r="EWZ4" s="112"/>
      <c r="EXA4" s="112"/>
      <c r="EXB4" s="112"/>
      <c r="EXC4" s="112"/>
      <c r="EXD4" s="112"/>
      <c r="EXE4" s="112"/>
      <c r="EXF4" s="112"/>
      <c r="EXG4" s="112"/>
      <c r="EXH4" s="112"/>
      <c r="EXI4" s="112"/>
      <c r="EXJ4" s="112"/>
      <c r="EXK4" s="112"/>
      <c r="EXL4" s="112"/>
      <c r="EXM4" s="112"/>
      <c r="EXN4" s="112"/>
      <c r="EXO4" s="112"/>
      <c r="EXP4" s="112"/>
      <c r="EXQ4" s="112"/>
      <c r="EXR4" s="112"/>
      <c r="EXS4" s="112"/>
      <c r="EXT4" s="112"/>
      <c r="EXU4" s="112"/>
      <c r="EXV4" s="112"/>
      <c r="EXW4" s="112"/>
      <c r="EXX4" s="112"/>
      <c r="EXY4" s="112"/>
      <c r="EXZ4" s="112"/>
      <c r="EYA4" s="112"/>
      <c r="EYB4" s="112"/>
      <c r="EYC4" s="112"/>
      <c r="EYD4" s="112"/>
      <c r="EYE4" s="112"/>
      <c r="EYF4" s="112"/>
      <c r="EYG4" s="112"/>
      <c r="EYH4" s="112"/>
      <c r="EYI4" s="112"/>
      <c r="EYJ4" s="112"/>
      <c r="EYK4" s="112"/>
      <c r="EYL4" s="112"/>
      <c r="EYM4" s="112"/>
      <c r="EYN4" s="112"/>
      <c r="EYO4" s="112"/>
      <c r="EYP4" s="112"/>
      <c r="EYQ4" s="112"/>
      <c r="EYR4" s="112"/>
      <c r="EYS4" s="112"/>
      <c r="EYT4" s="112"/>
      <c r="EYU4" s="112"/>
      <c r="EYV4" s="112"/>
      <c r="EYW4" s="112"/>
      <c r="EYX4" s="112"/>
      <c r="EYY4" s="112"/>
      <c r="EYZ4" s="112"/>
      <c r="EZA4" s="112"/>
      <c r="EZB4" s="112"/>
      <c r="EZC4" s="112"/>
      <c r="EZD4" s="112"/>
      <c r="EZE4" s="112"/>
      <c r="EZF4" s="112"/>
      <c r="EZG4" s="112"/>
      <c r="EZH4" s="112"/>
      <c r="EZI4" s="112"/>
      <c r="EZJ4" s="112"/>
      <c r="EZK4" s="112"/>
      <c r="EZL4" s="112"/>
      <c r="EZM4" s="112"/>
      <c r="EZN4" s="112"/>
      <c r="EZO4" s="112"/>
      <c r="EZP4" s="112"/>
      <c r="EZQ4" s="112"/>
      <c r="EZR4" s="112"/>
      <c r="EZS4" s="112"/>
      <c r="EZT4" s="112"/>
      <c r="EZU4" s="112"/>
      <c r="EZV4" s="112"/>
      <c r="EZW4" s="112"/>
      <c r="EZX4" s="112"/>
      <c r="EZY4" s="112"/>
      <c r="EZZ4" s="112"/>
      <c r="FAA4" s="112"/>
      <c r="FAB4" s="112"/>
      <c r="FAC4" s="112"/>
      <c r="FAD4" s="112"/>
      <c r="FAE4" s="112"/>
      <c r="FAF4" s="112"/>
      <c r="FAG4" s="112"/>
      <c r="FAH4" s="112"/>
      <c r="FAI4" s="112"/>
      <c r="FAJ4" s="112"/>
      <c r="FAK4" s="112"/>
      <c r="FAL4" s="112"/>
      <c r="FAM4" s="112"/>
      <c r="FAN4" s="112"/>
      <c r="FAO4" s="112"/>
      <c r="FAP4" s="112"/>
      <c r="FAQ4" s="112"/>
      <c r="FAR4" s="112"/>
      <c r="FAS4" s="112"/>
      <c r="FAT4" s="112"/>
      <c r="FAU4" s="112"/>
      <c r="FAV4" s="112"/>
      <c r="FAW4" s="112"/>
      <c r="FAX4" s="112"/>
      <c r="FAY4" s="112"/>
      <c r="FAZ4" s="112"/>
      <c r="FBA4" s="112"/>
      <c r="FBB4" s="112"/>
      <c r="FBC4" s="112"/>
      <c r="FBD4" s="112"/>
      <c r="FBE4" s="112"/>
      <c r="FBF4" s="112"/>
      <c r="FBG4" s="112"/>
      <c r="FBH4" s="112"/>
      <c r="FBI4" s="112"/>
      <c r="FBJ4" s="112"/>
      <c r="FBK4" s="112"/>
      <c r="FBL4" s="112"/>
      <c r="FBM4" s="112"/>
      <c r="FBN4" s="112"/>
      <c r="FBO4" s="112"/>
      <c r="FBP4" s="112"/>
      <c r="FBQ4" s="112"/>
      <c r="FBR4" s="112"/>
      <c r="FBS4" s="112"/>
      <c r="FBT4" s="112"/>
      <c r="FBU4" s="112"/>
      <c r="FBV4" s="112"/>
      <c r="FBW4" s="112"/>
      <c r="FBX4" s="112"/>
      <c r="FBY4" s="112"/>
      <c r="FBZ4" s="112"/>
      <c r="FCA4" s="112"/>
      <c r="FCB4" s="112"/>
      <c r="FCC4" s="112"/>
      <c r="FCD4" s="112"/>
      <c r="FCE4" s="112"/>
      <c r="FCF4" s="112"/>
      <c r="FCG4" s="112"/>
      <c r="FCH4" s="112"/>
      <c r="FCI4" s="112"/>
      <c r="FCJ4" s="112"/>
      <c r="FCK4" s="112"/>
      <c r="FCL4" s="112"/>
      <c r="FCM4" s="112"/>
      <c r="FCN4" s="112"/>
      <c r="FCO4" s="112"/>
      <c r="FCP4" s="112"/>
      <c r="FCQ4" s="112"/>
      <c r="FCR4" s="112"/>
      <c r="FCS4" s="112"/>
      <c r="FCT4" s="112"/>
      <c r="FCU4" s="112"/>
      <c r="FCV4" s="112"/>
      <c r="FCW4" s="112"/>
      <c r="FCX4" s="112"/>
      <c r="FCY4" s="112"/>
      <c r="FCZ4" s="112"/>
      <c r="FDA4" s="112"/>
      <c r="FDB4" s="112"/>
      <c r="FDC4" s="112"/>
      <c r="FDD4" s="112"/>
      <c r="FDE4" s="112"/>
      <c r="FDF4" s="112"/>
      <c r="FDG4" s="112"/>
      <c r="FDH4" s="112"/>
      <c r="FDI4" s="112"/>
      <c r="FDJ4" s="112"/>
      <c r="FDK4" s="112"/>
      <c r="FDL4" s="112"/>
      <c r="FDM4" s="112"/>
      <c r="FDN4" s="112"/>
      <c r="FDO4" s="112"/>
      <c r="FDP4" s="112"/>
      <c r="FDQ4" s="112"/>
      <c r="FDR4" s="112"/>
      <c r="FDS4" s="112"/>
      <c r="FDT4" s="112"/>
      <c r="FDU4" s="112"/>
      <c r="FDV4" s="112"/>
      <c r="FDW4" s="112"/>
      <c r="FDX4" s="112"/>
      <c r="FDY4" s="112"/>
      <c r="FDZ4" s="112"/>
      <c r="FEA4" s="112"/>
      <c r="FEB4" s="112"/>
      <c r="FEC4" s="112"/>
      <c r="FED4" s="112"/>
      <c r="FEE4" s="112"/>
      <c r="FEF4" s="112"/>
      <c r="FEG4" s="112"/>
      <c r="FEH4" s="112"/>
      <c r="FEI4" s="112"/>
      <c r="FEJ4" s="112"/>
      <c r="FEK4" s="112"/>
      <c r="FEL4" s="112"/>
      <c r="FEM4" s="112"/>
      <c r="FEN4" s="112"/>
      <c r="FEO4" s="112"/>
      <c r="FEP4" s="112"/>
      <c r="FEQ4" s="112"/>
      <c r="FER4" s="112"/>
      <c r="FES4" s="112"/>
      <c r="FET4" s="112"/>
      <c r="FEU4" s="112"/>
      <c r="FEV4" s="112"/>
      <c r="FEW4" s="112"/>
      <c r="FEX4" s="112"/>
      <c r="FEY4" s="112"/>
      <c r="FEZ4" s="112"/>
      <c r="FFA4" s="112"/>
      <c r="FFB4" s="112"/>
      <c r="FFC4" s="112"/>
      <c r="FFD4" s="112"/>
      <c r="FFE4" s="112"/>
      <c r="FFF4" s="112"/>
      <c r="FFG4" s="112"/>
      <c r="FFH4" s="112"/>
      <c r="FFI4" s="112"/>
      <c r="FFJ4" s="112"/>
      <c r="FFK4" s="112"/>
      <c r="FFL4" s="112"/>
      <c r="FFM4" s="112"/>
      <c r="FFN4" s="112"/>
      <c r="FFO4" s="112"/>
      <c r="FFP4" s="112"/>
      <c r="FFQ4" s="112"/>
      <c r="FFR4" s="112"/>
      <c r="FFS4" s="112"/>
      <c r="FFT4" s="112"/>
      <c r="FFU4" s="112"/>
      <c r="FFV4" s="112"/>
      <c r="FFW4" s="112"/>
      <c r="FFX4" s="112"/>
      <c r="FFY4" s="112"/>
      <c r="FFZ4" s="112"/>
      <c r="FGA4" s="112"/>
      <c r="FGB4" s="112"/>
      <c r="FGC4" s="112"/>
      <c r="FGD4" s="112"/>
      <c r="FGE4" s="112"/>
      <c r="FGF4" s="112"/>
      <c r="FGG4" s="112"/>
      <c r="FGH4" s="112"/>
      <c r="FGI4" s="112"/>
      <c r="FGJ4" s="112"/>
      <c r="FGK4" s="112"/>
      <c r="FGL4" s="112"/>
      <c r="FGM4" s="112"/>
      <c r="FGN4" s="112"/>
      <c r="FGO4" s="112"/>
      <c r="FGP4" s="112"/>
      <c r="FGQ4" s="112"/>
      <c r="FGR4" s="112"/>
      <c r="FGS4" s="112"/>
      <c r="FGT4" s="112"/>
      <c r="FGU4" s="112"/>
      <c r="FGV4" s="112"/>
      <c r="FGW4" s="112"/>
      <c r="FGX4" s="112"/>
      <c r="FGY4" s="112"/>
      <c r="FGZ4" s="112"/>
      <c r="FHA4" s="112"/>
      <c r="FHB4" s="112"/>
      <c r="FHC4" s="112"/>
      <c r="FHD4" s="112"/>
      <c r="FHE4" s="112"/>
      <c r="FHF4" s="112"/>
      <c r="FHG4" s="112"/>
      <c r="FHH4" s="112"/>
      <c r="FHI4" s="112"/>
      <c r="FHJ4" s="112"/>
      <c r="FHK4" s="112"/>
      <c r="FHL4" s="112"/>
      <c r="FHM4" s="112"/>
      <c r="FHN4" s="112"/>
      <c r="FHO4" s="112"/>
      <c r="FHP4" s="112"/>
      <c r="FHQ4" s="112"/>
      <c r="FHR4" s="112"/>
      <c r="FHS4" s="112"/>
      <c r="FHT4" s="112"/>
      <c r="FHU4" s="112"/>
      <c r="FHV4" s="112"/>
      <c r="FHW4" s="112"/>
      <c r="FHX4" s="112"/>
      <c r="FHY4" s="112"/>
      <c r="FHZ4" s="112"/>
      <c r="FIA4" s="112"/>
      <c r="FIB4" s="112"/>
      <c r="FIC4" s="112"/>
      <c r="FID4" s="112"/>
      <c r="FIE4" s="112"/>
      <c r="FIF4" s="112"/>
      <c r="FIG4" s="112"/>
      <c r="FIH4" s="112"/>
      <c r="FII4" s="112"/>
      <c r="FIJ4" s="112"/>
      <c r="FIK4" s="112"/>
      <c r="FIL4" s="112"/>
      <c r="FIM4" s="112"/>
      <c r="FIN4" s="112"/>
      <c r="FIO4" s="112"/>
      <c r="FIP4" s="112"/>
      <c r="FIQ4" s="112"/>
      <c r="FIR4" s="112"/>
      <c r="FIS4" s="112"/>
      <c r="FIT4" s="112"/>
      <c r="FIU4" s="112"/>
      <c r="FIV4" s="112"/>
      <c r="FIW4" s="112"/>
      <c r="FIX4" s="112"/>
      <c r="FIY4" s="112"/>
      <c r="FIZ4" s="112"/>
      <c r="FJA4" s="112"/>
      <c r="FJB4" s="112"/>
      <c r="FJC4" s="112"/>
      <c r="FJD4" s="112"/>
      <c r="FJE4" s="112"/>
      <c r="FJF4" s="112"/>
      <c r="FJG4" s="112"/>
      <c r="FJH4" s="112"/>
      <c r="FJI4" s="112"/>
      <c r="FJJ4" s="112"/>
      <c r="FJK4" s="112"/>
      <c r="FJL4" s="112"/>
      <c r="FJM4" s="112"/>
      <c r="FJN4" s="112"/>
      <c r="FJO4" s="112"/>
      <c r="FJP4" s="112"/>
      <c r="FJQ4" s="112"/>
      <c r="FJR4" s="112"/>
      <c r="FJS4" s="112"/>
      <c r="FJT4" s="112"/>
      <c r="FJU4" s="112"/>
      <c r="FJV4" s="112"/>
      <c r="FJW4" s="112"/>
      <c r="FJX4" s="112"/>
      <c r="FJY4" s="112"/>
      <c r="FJZ4" s="112"/>
      <c r="FKA4" s="112"/>
      <c r="FKB4" s="112"/>
      <c r="FKC4" s="112"/>
      <c r="FKD4" s="112"/>
      <c r="FKE4" s="112"/>
      <c r="FKF4" s="112"/>
      <c r="FKG4" s="112"/>
      <c r="FKH4" s="112"/>
      <c r="FKI4" s="112"/>
      <c r="FKJ4" s="112"/>
      <c r="FKK4" s="112"/>
      <c r="FKL4" s="112"/>
      <c r="FKM4" s="112"/>
      <c r="FKN4" s="112"/>
      <c r="FKO4" s="112"/>
      <c r="FKP4" s="112"/>
      <c r="FKQ4" s="112"/>
      <c r="FKR4" s="112"/>
      <c r="FKS4" s="112"/>
      <c r="FKT4" s="112"/>
      <c r="FKU4" s="112"/>
      <c r="FKV4" s="112"/>
      <c r="FKW4" s="112"/>
      <c r="FKX4" s="112"/>
      <c r="FKY4" s="112"/>
      <c r="FKZ4" s="112"/>
      <c r="FLA4" s="112"/>
      <c r="FLB4" s="112"/>
      <c r="FLC4" s="112"/>
      <c r="FLD4" s="112"/>
      <c r="FLE4" s="112"/>
      <c r="FLF4" s="112"/>
      <c r="FLG4" s="112"/>
      <c r="FLH4" s="112"/>
      <c r="FLI4" s="112"/>
      <c r="FLJ4" s="112"/>
      <c r="FLK4" s="112"/>
      <c r="FLL4" s="112"/>
      <c r="FLM4" s="112"/>
      <c r="FLN4" s="112"/>
      <c r="FLO4" s="112"/>
      <c r="FLP4" s="112"/>
      <c r="FLQ4" s="112"/>
      <c r="FLR4" s="112"/>
      <c r="FLS4" s="112"/>
      <c r="FLT4" s="112"/>
      <c r="FLU4" s="112"/>
      <c r="FLV4" s="112"/>
      <c r="FLW4" s="112"/>
      <c r="FLX4" s="112"/>
      <c r="FLY4" s="112"/>
      <c r="FLZ4" s="112"/>
      <c r="FMA4" s="112"/>
      <c r="FMB4" s="112"/>
      <c r="FMC4" s="112"/>
      <c r="FMD4" s="112"/>
      <c r="FME4" s="112"/>
      <c r="FMF4" s="112"/>
      <c r="FMG4" s="112"/>
      <c r="FMH4" s="112"/>
      <c r="FMI4" s="112"/>
      <c r="FMJ4" s="112"/>
      <c r="FMK4" s="112"/>
      <c r="FML4" s="112"/>
      <c r="FMM4" s="112"/>
      <c r="FMN4" s="112"/>
      <c r="FMO4" s="112"/>
      <c r="FMP4" s="112"/>
      <c r="FMQ4" s="112"/>
      <c r="FMR4" s="112"/>
      <c r="FMS4" s="112"/>
      <c r="FMT4" s="112"/>
      <c r="FMU4" s="112"/>
      <c r="FMV4" s="112"/>
      <c r="FMW4" s="112"/>
      <c r="FMX4" s="112"/>
      <c r="FMY4" s="112"/>
      <c r="FMZ4" s="112"/>
      <c r="FNA4" s="112"/>
      <c r="FNB4" s="112"/>
      <c r="FNC4" s="112"/>
      <c r="FND4" s="112"/>
      <c r="FNE4" s="112"/>
      <c r="FNF4" s="112"/>
      <c r="FNG4" s="112"/>
      <c r="FNH4" s="112"/>
      <c r="FNI4" s="112"/>
      <c r="FNJ4" s="112"/>
      <c r="FNK4" s="112"/>
      <c r="FNL4" s="112"/>
      <c r="FNM4" s="112"/>
      <c r="FNN4" s="112"/>
      <c r="FNO4" s="112"/>
      <c r="FNP4" s="112"/>
      <c r="FNQ4" s="112"/>
      <c r="FNR4" s="112"/>
      <c r="FNS4" s="112"/>
      <c r="FNT4" s="112"/>
      <c r="FNU4" s="112"/>
      <c r="FNV4" s="112"/>
      <c r="FNW4" s="112"/>
      <c r="FNX4" s="112"/>
      <c r="FNY4" s="112"/>
      <c r="FNZ4" s="112"/>
      <c r="FOA4" s="112"/>
      <c r="FOB4" s="112"/>
      <c r="FOC4" s="112"/>
      <c r="FOD4" s="112"/>
      <c r="FOE4" s="112"/>
      <c r="FOF4" s="112"/>
      <c r="FOG4" s="112"/>
      <c r="FOH4" s="112"/>
      <c r="FOI4" s="112"/>
      <c r="FOJ4" s="112"/>
      <c r="FOK4" s="112"/>
      <c r="FOL4" s="112"/>
      <c r="FOM4" s="112"/>
      <c r="FON4" s="112"/>
      <c r="FOO4" s="112"/>
      <c r="FOP4" s="112"/>
      <c r="FOQ4" s="112"/>
      <c r="FOR4" s="112"/>
      <c r="FOS4" s="112"/>
      <c r="FOT4" s="112"/>
      <c r="FOU4" s="112"/>
      <c r="FOV4" s="112"/>
      <c r="FOW4" s="112"/>
      <c r="FOX4" s="112"/>
      <c r="FOY4" s="112"/>
      <c r="FOZ4" s="112"/>
      <c r="FPA4" s="112"/>
      <c r="FPB4" s="112"/>
      <c r="FPC4" s="112"/>
      <c r="FPD4" s="112"/>
      <c r="FPE4" s="112"/>
      <c r="FPF4" s="112"/>
      <c r="FPG4" s="112"/>
      <c r="FPH4" s="112"/>
      <c r="FPI4" s="112"/>
      <c r="FPJ4" s="112"/>
      <c r="FPK4" s="112"/>
      <c r="FPL4" s="112"/>
      <c r="FPM4" s="112"/>
      <c r="FPN4" s="112"/>
      <c r="FPO4" s="112"/>
      <c r="FPP4" s="112"/>
      <c r="FPQ4" s="112"/>
      <c r="FPR4" s="112"/>
      <c r="FPS4" s="112"/>
      <c r="FPT4" s="112"/>
      <c r="FPU4" s="112"/>
      <c r="FPV4" s="112"/>
      <c r="FPW4" s="112"/>
      <c r="FPX4" s="112"/>
      <c r="FPY4" s="112"/>
      <c r="FPZ4" s="112"/>
      <c r="FQA4" s="112"/>
      <c r="FQB4" s="112"/>
      <c r="FQC4" s="112"/>
      <c r="FQD4" s="112"/>
      <c r="FQE4" s="112"/>
      <c r="FQF4" s="112"/>
      <c r="FQG4" s="112"/>
      <c r="FQH4" s="112"/>
      <c r="FQI4" s="112"/>
      <c r="FQJ4" s="112"/>
      <c r="FQK4" s="112"/>
      <c r="FQL4" s="112"/>
      <c r="FQM4" s="112"/>
      <c r="FQN4" s="112"/>
      <c r="FQO4" s="112"/>
      <c r="FQP4" s="112"/>
      <c r="FQQ4" s="112"/>
      <c r="FQR4" s="112"/>
      <c r="FQS4" s="112"/>
      <c r="FQT4" s="112"/>
      <c r="FQU4" s="112"/>
      <c r="FQV4" s="112"/>
      <c r="FQW4" s="112"/>
      <c r="FQX4" s="112"/>
      <c r="FQY4" s="112"/>
      <c r="FQZ4" s="112"/>
      <c r="FRA4" s="112"/>
      <c r="FRB4" s="112"/>
      <c r="FRC4" s="112"/>
      <c r="FRD4" s="112"/>
      <c r="FRE4" s="112"/>
      <c r="FRF4" s="112"/>
      <c r="FRG4" s="112"/>
      <c r="FRH4" s="112"/>
      <c r="FRI4" s="112"/>
      <c r="FRJ4" s="112"/>
      <c r="FRK4" s="112"/>
      <c r="FRL4" s="112"/>
      <c r="FRM4" s="112"/>
      <c r="FRN4" s="112"/>
      <c r="FRO4" s="112"/>
      <c r="FRP4" s="112"/>
      <c r="FRQ4" s="112"/>
      <c r="FRR4" s="112"/>
      <c r="FRS4" s="112"/>
      <c r="FRT4" s="112"/>
      <c r="FRU4" s="112"/>
      <c r="FRV4" s="112"/>
      <c r="FRW4" s="112"/>
      <c r="FRX4" s="112"/>
      <c r="FRY4" s="112"/>
      <c r="FRZ4" s="112"/>
      <c r="FSA4" s="112"/>
      <c r="FSB4" s="112"/>
      <c r="FSC4" s="112"/>
      <c r="FSD4" s="112"/>
      <c r="FSE4" s="112"/>
      <c r="FSF4" s="112"/>
      <c r="FSG4" s="112"/>
      <c r="FSH4" s="112"/>
      <c r="FSI4" s="112"/>
      <c r="FSJ4" s="112"/>
      <c r="FSK4" s="112"/>
      <c r="FSL4" s="112"/>
      <c r="FSM4" s="112"/>
      <c r="FSN4" s="112"/>
      <c r="FSO4" s="112"/>
      <c r="FSP4" s="112"/>
      <c r="FSQ4" s="112"/>
      <c r="FSR4" s="112"/>
      <c r="FSS4" s="112"/>
      <c r="FST4" s="112"/>
      <c r="FSU4" s="112"/>
      <c r="FSV4" s="112"/>
      <c r="FSW4" s="112"/>
      <c r="FSX4" s="112"/>
      <c r="FSY4" s="112"/>
      <c r="FSZ4" s="112"/>
      <c r="FTA4" s="112"/>
      <c r="FTB4" s="112"/>
      <c r="FTC4" s="112"/>
      <c r="FTD4" s="112"/>
      <c r="FTE4" s="112"/>
      <c r="FTF4" s="112"/>
      <c r="FTG4" s="112"/>
      <c r="FTH4" s="112"/>
      <c r="FTI4" s="112"/>
      <c r="FTJ4" s="112"/>
      <c r="FTK4" s="112"/>
      <c r="FTL4" s="112"/>
      <c r="FTM4" s="112"/>
      <c r="FTN4" s="112"/>
      <c r="FTO4" s="112"/>
      <c r="FTP4" s="112"/>
      <c r="FTQ4" s="112"/>
      <c r="FTR4" s="112"/>
      <c r="FTS4" s="112"/>
      <c r="FTT4" s="112"/>
      <c r="FTU4" s="112"/>
      <c r="FTV4" s="112"/>
      <c r="FTW4" s="112"/>
      <c r="FTX4" s="112"/>
      <c r="FTY4" s="112"/>
      <c r="FTZ4" s="112"/>
      <c r="FUA4" s="112"/>
      <c r="FUB4" s="112"/>
      <c r="FUC4" s="112"/>
      <c r="FUD4" s="112"/>
      <c r="FUE4" s="112"/>
      <c r="FUF4" s="112"/>
      <c r="FUG4" s="112"/>
      <c r="FUH4" s="112"/>
      <c r="FUI4" s="112"/>
      <c r="FUJ4" s="112"/>
      <c r="FUK4" s="112"/>
      <c r="FUL4" s="112"/>
      <c r="FUM4" s="112"/>
      <c r="FUN4" s="112"/>
      <c r="FUO4" s="112"/>
      <c r="FUP4" s="112"/>
      <c r="FUQ4" s="112"/>
      <c r="FUR4" s="112"/>
      <c r="FUS4" s="112"/>
      <c r="FUT4" s="112"/>
      <c r="FUU4" s="112"/>
      <c r="FUV4" s="112"/>
      <c r="FUW4" s="112"/>
      <c r="FUX4" s="112"/>
      <c r="FUY4" s="112"/>
      <c r="FUZ4" s="112"/>
      <c r="FVA4" s="112"/>
      <c r="FVB4" s="112"/>
      <c r="FVC4" s="112"/>
      <c r="FVD4" s="112"/>
      <c r="FVE4" s="112"/>
      <c r="FVF4" s="112"/>
      <c r="FVG4" s="112"/>
      <c r="FVH4" s="112"/>
      <c r="FVI4" s="112"/>
      <c r="FVJ4" s="112"/>
      <c r="FVK4" s="112"/>
      <c r="FVL4" s="112"/>
      <c r="FVM4" s="112"/>
      <c r="FVN4" s="112"/>
      <c r="FVO4" s="112"/>
      <c r="FVP4" s="112"/>
      <c r="FVQ4" s="112"/>
      <c r="FVR4" s="112"/>
      <c r="FVS4" s="112"/>
      <c r="FVT4" s="112"/>
      <c r="FVU4" s="112"/>
      <c r="FVV4" s="112"/>
      <c r="FVW4" s="112"/>
      <c r="FVX4" s="112"/>
      <c r="FVY4" s="112"/>
      <c r="FVZ4" s="112"/>
      <c r="FWA4" s="112"/>
      <c r="FWB4" s="112"/>
      <c r="FWC4" s="112"/>
      <c r="FWD4" s="112"/>
      <c r="FWE4" s="112"/>
      <c r="FWF4" s="112"/>
      <c r="FWG4" s="112"/>
      <c r="FWH4" s="112"/>
      <c r="FWI4" s="112"/>
      <c r="FWJ4" s="112"/>
      <c r="FWK4" s="112"/>
      <c r="FWL4" s="112"/>
      <c r="FWM4" s="112"/>
      <c r="FWN4" s="112"/>
      <c r="FWO4" s="112"/>
      <c r="FWP4" s="112"/>
      <c r="FWQ4" s="112"/>
      <c r="FWR4" s="112"/>
      <c r="FWS4" s="112"/>
      <c r="FWT4" s="112"/>
      <c r="FWU4" s="112"/>
      <c r="FWV4" s="112"/>
      <c r="FWW4" s="112"/>
      <c r="FWX4" s="112"/>
      <c r="FWY4" s="112"/>
      <c r="FWZ4" s="112"/>
      <c r="FXA4" s="112"/>
      <c r="FXB4" s="112"/>
      <c r="FXC4" s="112"/>
      <c r="FXD4" s="112"/>
      <c r="FXE4" s="112"/>
      <c r="FXF4" s="112"/>
      <c r="FXG4" s="112"/>
      <c r="FXH4" s="112"/>
      <c r="FXI4" s="112"/>
      <c r="FXJ4" s="112"/>
      <c r="FXK4" s="112"/>
      <c r="FXL4" s="112"/>
      <c r="FXM4" s="112"/>
      <c r="FXN4" s="112"/>
      <c r="FXO4" s="112"/>
      <c r="FXP4" s="112"/>
      <c r="FXQ4" s="112"/>
      <c r="FXR4" s="112"/>
      <c r="FXS4" s="112"/>
      <c r="FXT4" s="112"/>
      <c r="FXU4" s="112"/>
      <c r="FXV4" s="112"/>
      <c r="FXW4" s="112"/>
      <c r="FXX4" s="112"/>
      <c r="FXY4" s="112"/>
      <c r="FXZ4" s="112"/>
      <c r="FYA4" s="112"/>
      <c r="FYB4" s="112"/>
      <c r="FYC4" s="112"/>
      <c r="FYD4" s="112"/>
      <c r="FYE4" s="112"/>
      <c r="FYF4" s="112"/>
      <c r="FYG4" s="112"/>
      <c r="FYH4" s="112"/>
      <c r="FYI4" s="112"/>
      <c r="FYJ4" s="112"/>
      <c r="FYK4" s="112"/>
      <c r="FYL4" s="112"/>
      <c r="FYM4" s="112"/>
      <c r="FYN4" s="112"/>
      <c r="FYO4" s="112"/>
      <c r="FYP4" s="112"/>
      <c r="FYQ4" s="112"/>
      <c r="FYR4" s="112"/>
      <c r="FYS4" s="112"/>
      <c r="FYT4" s="112"/>
      <c r="FYU4" s="112"/>
      <c r="FYV4" s="112"/>
      <c r="FYW4" s="112"/>
      <c r="FYX4" s="112"/>
      <c r="FYY4" s="112"/>
      <c r="FYZ4" s="112"/>
      <c r="FZA4" s="112"/>
      <c r="FZB4" s="112"/>
      <c r="FZC4" s="112"/>
      <c r="FZD4" s="112"/>
      <c r="FZE4" s="112"/>
      <c r="FZF4" s="112"/>
      <c r="FZG4" s="112"/>
      <c r="FZH4" s="112"/>
      <c r="FZI4" s="112"/>
      <c r="FZJ4" s="112"/>
      <c r="FZK4" s="112"/>
      <c r="FZL4" s="112"/>
      <c r="FZM4" s="112"/>
      <c r="FZN4" s="112"/>
      <c r="FZO4" s="112"/>
      <c r="FZP4" s="112"/>
      <c r="FZQ4" s="112"/>
      <c r="FZR4" s="112"/>
      <c r="FZS4" s="112"/>
      <c r="FZT4" s="112"/>
      <c r="FZU4" s="112"/>
      <c r="FZV4" s="112"/>
      <c r="FZW4" s="112"/>
      <c r="FZX4" s="112"/>
      <c r="FZY4" s="112"/>
      <c r="FZZ4" s="112"/>
      <c r="GAA4" s="112"/>
      <c r="GAB4" s="112"/>
      <c r="GAC4" s="112"/>
      <c r="GAD4" s="112"/>
      <c r="GAE4" s="112"/>
      <c r="GAF4" s="112"/>
      <c r="GAG4" s="112"/>
      <c r="GAH4" s="112"/>
      <c r="GAI4" s="112"/>
      <c r="GAJ4" s="112"/>
      <c r="GAK4" s="112"/>
      <c r="GAL4" s="112"/>
      <c r="GAM4" s="112"/>
      <c r="GAN4" s="112"/>
      <c r="GAO4" s="112"/>
      <c r="GAP4" s="112"/>
      <c r="GAQ4" s="112"/>
      <c r="GAR4" s="112"/>
      <c r="GAS4" s="112"/>
      <c r="GAT4" s="112"/>
      <c r="GAU4" s="112"/>
      <c r="GAV4" s="112"/>
      <c r="GAW4" s="112"/>
      <c r="GAX4" s="112"/>
      <c r="GAY4" s="112"/>
      <c r="GAZ4" s="112"/>
      <c r="GBA4" s="112"/>
      <c r="GBB4" s="112"/>
      <c r="GBC4" s="112"/>
      <c r="GBD4" s="112"/>
      <c r="GBE4" s="112"/>
      <c r="GBF4" s="112"/>
      <c r="GBG4" s="112"/>
      <c r="GBH4" s="112"/>
      <c r="GBI4" s="112"/>
      <c r="GBJ4" s="112"/>
      <c r="GBK4" s="112"/>
      <c r="GBL4" s="112"/>
      <c r="GBM4" s="112"/>
      <c r="GBN4" s="112"/>
      <c r="GBO4" s="112"/>
      <c r="GBP4" s="112"/>
      <c r="GBQ4" s="112"/>
      <c r="GBR4" s="112"/>
      <c r="GBS4" s="112"/>
      <c r="GBT4" s="112"/>
      <c r="GBU4" s="112"/>
      <c r="GBV4" s="112"/>
      <c r="GBW4" s="112"/>
      <c r="GBX4" s="112"/>
      <c r="GBY4" s="112"/>
      <c r="GBZ4" s="112"/>
      <c r="GCA4" s="112"/>
      <c r="GCB4" s="112"/>
      <c r="GCC4" s="112"/>
      <c r="GCD4" s="112"/>
      <c r="GCE4" s="112"/>
      <c r="GCF4" s="112"/>
      <c r="GCG4" s="112"/>
      <c r="GCH4" s="112"/>
      <c r="GCI4" s="112"/>
      <c r="GCJ4" s="112"/>
      <c r="GCK4" s="112"/>
      <c r="GCL4" s="112"/>
      <c r="GCM4" s="112"/>
      <c r="GCN4" s="112"/>
      <c r="GCO4" s="112"/>
      <c r="GCP4" s="112"/>
      <c r="GCQ4" s="112"/>
      <c r="GCR4" s="112"/>
      <c r="GCS4" s="112"/>
      <c r="GCT4" s="112"/>
      <c r="GCU4" s="112"/>
      <c r="GCV4" s="112"/>
      <c r="GCW4" s="112"/>
      <c r="GCX4" s="112"/>
      <c r="GCY4" s="112"/>
      <c r="GCZ4" s="112"/>
      <c r="GDA4" s="112"/>
      <c r="GDB4" s="112"/>
      <c r="GDC4" s="112"/>
      <c r="GDD4" s="112"/>
      <c r="GDE4" s="112"/>
      <c r="GDF4" s="112"/>
      <c r="GDG4" s="112"/>
      <c r="GDH4" s="112"/>
      <c r="GDI4" s="112"/>
      <c r="GDJ4" s="112"/>
      <c r="GDK4" s="112"/>
      <c r="GDL4" s="112"/>
      <c r="GDM4" s="112"/>
      <c r="GDN4" s="112"/>
      <c r="GDO4" s="112"/>
      <c r="GDP4" s="112"/>
      <c r="GDQ4" s="112"/>
      <c r="GDR4" s="112"/>
      <c r="GDS4" s="112"/>
      <c r="GDT4" s="112"/>
      <c r="GDU4" s="112"/>
      <c r="GDV4" s="112"/>
      <c r="GDW4" s="112"/>
      <c r="GDX4" s="112"/>
      <c r="GDY4" s="112"/>
      <c r="GDZ4" s="112"/>
      <c r="GEA4" s="112"/>
      <c r="GEB4" s="112"/>
      <c r="GEC4" s="112"/>
      <c r="GED4" s="112"/>
      <c r="GEE4" s="112"/>
      <c r="GEF4" s="112"/>
      <c r="GEG4" s="112"/>
      <c r="GEH4" s="112"/>
      <c r="GEI4" s="112"/>
      <c r="GEJ4" s="112"/>
      <c r="GEK4" s="112"/>
      <c r="GEL4" s="112"/>
      <c r="GEM4" s="112"/>
      <c r="GEN4" s="112"/>
      <c r="GEO4" s="112"/>
      <c r="GEP4" s="112"/>
      <c r="GEQ4" s="112"/>
      <c r="GER4" s="112"/>
      <c r="GES4" s="112"/>
      <c r="GET4" s="112"/>
      <c r="GEU4" s="112"/>
      <c r="GEV4" s="112"/>
      <c r="GEW4" s="112"/>
      <c r="GEX4" s="112"/>
      <c r="GEY4" s="112"/>
      <c r="GEZ4" s="112"/>
      <c r="GFA4" s="112"/>
      <c r="GFB4" s="112"/>
      <c r="GFC4" s="112"/>
      <c r="GFD4" s="112"/>
      <c r="GFE4" s="112"/>
      <c r="GFF4" s="112"/>
      <c r="GFG4" s="112"/>
      <c r="GFH4" s="112"/>
      <c r="GFI4" s="112"/>
      <c r="GFJ4" s="112"/>
      <c r="GFK4" s="112"/>
      <c r="GFL4" s="112"/>
      <c r="GFM4" s="112"/>
      <c r="GFN4" s="112"/>
      <c r="GFO4" s="112"/>
      <c r="GFP4" s="112"/>
      <c r="GFQ4" s="112"/>
      <c r="GFR4" s="112"/>
      <c r="GFS4" s="112"/>
      <c r="GFT4" s="112"/>
      <c r="GFU4" s="112"/>
      <c r="GFV4" s="112"/>
      <c r="GFW4" s="112"/>
      <c r="GFX4" s="112"/>
      <c r="GFY4" s="112"/>
      <c r="GFZ4" s="112"/>
      <c r="GGA4" s="112"/>
      <c r="GGB4" s="112"/>
      <c r="GGC4" s="112"/>
      <c r="GGD4" s="112"/>
      <c r="GGE4" s="112"/>
      <c r="GGF4" s="112"/>
      <c r="GGG4" s="112"/>
      <c r="GGH4" s="112"/>
      <c r="GGI4" s="112"/>
      <c r="GGJ4" s="112"/>
      <c r="GGK4" s="112"/>
      <c r="GGL4" s="112"/>
      <c r="GGM4" s="112"/>
      <c r="GGN4" s="112"/>
      <c r="GGO4" s="112"/>
      <c r="GGP4" s="112"/>
      <c r="GGQ4" s="112"/>
      <c r="GGR4" s="112"/>
      <c r="GGS4" s="112"/>
      <c r="GGT4" s="112"/>
      <c r="GGU4" s="112"/>
      <c r="GGV4" s="112"/>
      <c r="GGW4" s="112"/>
      <c r="GGX4" s="112"/>
      <c r="GGY4" s="112"/>
      <c r="GGZ4" s="112"/>
      <c r="GHA4" s="112"/>
      <c r="GHB4" s="112"/>
      <c r="GHC4" s="112"/>
      <c r="GHD4" s="112"/>
      <c r="GHE4" s="112"/>
      <c r="GHF4" s="112"/>
      <c r="GHG4" s="112"/>
      <c r="GHH4" s="112"/>
      <c r="GHI4" s="112"/>
      <c r="GHJ4" s="112"/>
      <c r="GHK4" s="112"/>
      <c r="GHL4" s="112"/>
      <c r="GHM4" s="112"/>
      <c r="GHN4" s="112"/>
      <c r="GHO4" s="112"/>
      <c r="GHP4" s="112"/>
      <c r="GHQ4" s="112"/>
      <c r="GHR4" s="112"/>
      <c r="GHS4" s="112"/>
      <c r="GHT4" s="112"/>
      <c r="GHU4" s="112"/>
      <c r="GHV4" s="112"/>
      <c r="GHW4" s="112"/>
      <c r="GHX4" s="112"/>
      <c r="GHY4" s="112"/>
      <c r="GHZ4" s="112"/>
      <c r="GIA4" s="112"/>
      <c r="GIB4" s="112"/>
      <c r="GIC4" s="112"/>
      <c r="GID4" s="112"/>
      <c r="GIE4" s="112"/>
      <c r="GIF4" s="112"/>
      <c r="GIG4" s="112"/>
      <c r="GIH4" s="112"/>
      <c r="GII4" s="112"/>
      <c r="GIJ4" s="112"/>
      <c r="GIK4" s="112"/>
      <c r="GIL4" s="112"/>
      <c r="GIM4" s="112"/>
      <c r="GIN4" s="112"/>
      <c r="GIO4" s="112"/>
      <c r="GIP4" s="112"/>
      <c r="GIQ4" s="112"/>
      <c r="GIR4" s="112"/>
      <c r="GIS4" s="112"/>
      <c r="GIT4" s="112"/>
      <c r="GIU4" s="112"/>
      <c r="GIV4" s="112"/>
      <c r="GIW4" s="112"/>
      <c r="GIX4" s="112"/>
      <c r="GIY4" s="112"/>
      <c r="GIZ4" s="112"/>
      <c r="GJA4" s="112"/>
      <c r="GJB4" s="112"/>
      <c r="GJC4" s="112"/>
      <c r="GJD4" s="112"/>
      <c r="GJE4" s="112"/>
      <c r="GJF4" s="112"/>
      <c r="GJG4" s="112"/>
      <c r="GJH4" s="112"/>
      <c r="GJI4" s="112"/>
      <c r="GJJ4" s="112"/>
      <c r="GJK4" s="112"/>
      <c r="GJL4" s="112"/>
      <c r="GJM4" s="112"/>
      <c r="GJN4" s="112"/>
      <c r="GJO4" s="112"/>
      <c r="GJP4" s="112"/>
      <c r="GJQ4" s="112"/>
      <c r="GJR4" s="112"/>
      <c r="GJS4" s="112"/>
      <c r="GJT4" s="112"/>
      <c r="GJU4" s="112"/>
      <c r="GJV4" s="112"/>
      <c r="GJW4" s="112"/>
      <c r="GJX4" s="112"/>
      <c r="GJY4" s="112"/>
      <c r="GJZ4" s="112"/>
      <c r="GKA4" s="112"/>
      <c r="GKB4" s="112"/>
      <c r="GKC4" s="112"/>
      <c r="GKD4" s="112"/>
      <c r="GKE4" s="112"/>
      <c r="GKF4" s="112"/>
      <c r="GKG4" s="112"/>
      <c r="GKH4" s="112"/>
      <c r="GKI4" s="112"/>
      <c r="GKJ4" s="112"/>
      <c r="GKK4" s="112"/>
      <c r="GKL4" s="112"/>
      <c r="GKM4" s="112"/>
      <c r="GKN4" s="112"/>
      <c r="GKO4" s="112"/>
      <c r="GKP4" s="112"/>
      <c r="GKQ4" s="112"/>
      <c r="GKR4" s="112"/>
      <c r="GKS4" s="112"/>
      <c r="GKT4" s="112"/>
      <c r="GKU4" s="112"/>
      <c r="GKV4" s="112"/>
      <c r="GKW4" s="112"/>
      <c r="GKX4" s="112"/>
      <c r="GKY4" s="112"/>
      <c r="GKZ4" s="112"/>
      <c r="GLA4" s="112"/>
      <c r="GLB4" s="112"/>
      <c r="GLC4" s="112"/>
      <c r="GLD4" s="112"/>
      <c r="GLE4" s="112"/>
      <c r="GLF4" s="112"/>
      <c r="GLG4" s="112"/>
      <c r="GLH4" s="112"/>
      <c r="GLI4" s="112"/>
      <c r="GLJ4" s="112"/>
      <c r="GLK4" s="112"/>
      <c r="GLL4" s="112"/>
      <c r="GLM4" s="112"/>
      <c r="GLN4" s="112"/>
      <c r="GLO4" s="112"/>
      <c r="GLP4" s="112"/>
      <c r="GLQ4" s="112"/>
      <c r="GLR4" s="112"/>
      <c r="GLS4" s="112"/>
      <c r="GLT4" s="112"/>
      <c r="GLU4" s="112"/>
      <c r="GLV4" s="112"/>
      <c r="GLW4" s="112"/>
      <c r="GLX4" s="112"/>
      <c r="GLY4" s="112"/>
      <c r="GLZ4" s="112"/>
      <c r="GMA4" s="112"/>
      <c r="GMB4" s="112"/>
      <c r="GMC4" s="112"/>
      <c r="GMD4" s="112"/>
      <c r="GME4" s="112"/>
      <c r="GMF4" s="112"/>
      <c r="GMG4" s="112"/>
      <c r="GMH4" s="112"/>
      <c r="GMI4" s="112"/>
      <c r="GMJ4" s="112"/>
      <c r="GMK4" s="112"/>
      <c r="GML4" s="112"/>
      <c r="GMM4" s="112"/>
      <c r="GMN4" s="112"/>
      <c r="GMO4" s="112"/>
      <c r="GMP4" s="112"/>
      <c r="GMQ4" s="112"/>
      <c r="GMR4" s="112"/>
      <c r="GMS4" s="112"/>
      <c r="GMT4" s="112"/>
      <c r="GMU4" s="112"/>
      <c r="GMV4" s="112"/>
      <c r="GMW4" s="112"/>
      <c r="GMX4" s="112"/>
      <c r="GMY4" s="112"/>
      <c r="GMZ4" s="112"/>
      <c r="GNA4" s="112"/>
      <c r="GNB4" s="112"/>
      <c r="GNC4" s="112"/>
      <c r="GND4" s="112"/>
      <c r="GNE4" s="112"/>
      <c r="GNF4" s="112"/>
      <c r="GNG4" s="112"/>
      <c r="GNH4" s="112"/>
      <c r="GNI4" s="112"/>
      <c r="GNJ4" s="112"/>
      <c r="GNK4" s="112"/>
      <c r="GNL4" s="112"/>
      <c r="GNM4" s="112"/>
      <c r="GNN4" s="112"/>
      <c r="GNO4" s="112"/>
      <c r="GNP4" s="112"/>
      <c r="GNQ4" s="112"/>
      <c r="GNR4" s="112"/>
      <c r="GNS4" s="112"/>
      <c r="GNT4" s="112"/>
      <c r="GNU4" s="112"/>
      <c r="GNV4" s="112"/>
      <c r="GNW4" s="112"/>
      <c r="GNX4" s="112"/>
      <c r="GNY4" s="112"/>
      <c r="GNZ4" s="112"/>
      <c r="GOA4" s="112"/>
      <c r="GOB4" s="112"/>
      <c r="GOC4" s="112"/>
      <c r="GOD4" s="112"/>
      <c r="GOE4" s="112"/>
      <c r="GOF4" s="112"/>
      <c r="GOG4" s="112"/>
      <c r="GOH4" s="112"/>
      <c r="GOI4" s="112"/>
      <c r="GOJ4" s="112"/>
      <c r="GOK4" s="112"/>
      <c r="GOL4" s="112"/>
      <c r="GOM4" s="112"/>
      <c r="GON4" s="112"/>
      <c r="GOO4" s="112"/>
      <c r="GOP4" s="112"/>
      <c r="GOQ4" s="112"/>
      <c r="GOR4" s="112"/>
      <c r="GOS4" s="112"/>
      <c r="GOT4" s="112"/>
      <c r="GOU4" s="112"/>
      <c r="GOV4" s="112"/>
      <c r="GOW4" s="112"/>
      <c r="GOX4" s="112"/>
      <c r="GOY4" s="112"/>
      <c r="GOZ4" s="112"/>
      <c r="GPA4" s="112"/>
      <c r="GPB4" s="112"/>
      <c r="GPC4" s="112"/>
      <c r="GPD4" s="112"/>
      <c r="GPE4" s="112"/>
      <c r="GPF4" s="112"/>
      <c r="GPG4" s="112"/>
      <c r="GPH4" s="112"/>
      <c r="GPI4" s="112"/>
      <c r="GPJ4" s="112"/>
      <c r="GPK4" s="112"/>
      <c r="GPL4" s="112"/>
      <c r="GPM4" s="112"/>
      <c r="GPN4" s="112"/>
      <c r="GPO4" s="112"/>
      <c r="GPP4" s="112"/>
      <c r="GPQ4" s="112"/>
      <c r="GPR4" s="112"/>
      <c r="GPS4" s="112"/>
      <c r="GPT4" s="112"/>
      <c r="GPU4" s="112"/>
      <c r="GPV4" s="112"/>
      <c r="GPW4" s="112"/>
      <c r="GPX4" s="112"/>
      <c r="GPY4" s="112"/>
      <c r="GPZ4" s="112"/>
      <c r="GQA4" s="112"/>
      <c r="GQB4" s="112"/>
      <c r="GQC4" s="112"/>
      <c r="GQD4" s="112"/>
      <c r="GQE4" s="112"/>
      <c r="GQF4" s="112"/>
      <c r="GQG4" s="112"/>
      <c r="GQH4" s="112"/>
      <c r="GQI4" s="112"/>
      <c r="GQJ4" s="112"/>
      <c r="GQK4" s="112"/>
      <c r="GQL4" s="112"/>
      <c r="GQM4" s="112"/>
      <c r="GQN4" s="112"/>
      <c r="GQO4" s="112"/>
      <c r="GQP4" s="112"/>
      <c r="GQQ4" s="112"/>
      <c r="GQR4" s="112"/>
      <c r="GQS4" s="112"/>
      <c r="GQT4" s="112"/>
      <c r="GQU4" s="112"/>
      <c r="GQV4" s="112"/>
      <c r="GQW4" s="112"/>
      <c r="GQX4" s="112"/>
      <c r="GQY4" s="112"/>
      <c r="GQZ4" s="112"/>
      <c r="GRA4" s="112"/>
      <c r="GRB4" s="112"/>
      <c r="GRC4" s="112"/>
      <c r="GRD4" s="112"/>
      <c r="GRE4" s="112"/>
      <c r="GRF4" s="112"/>
      <c r="GRG4" s="112"/>
      <c r="GRH4" s="112"/>
      <c r="GRI4" s="112"/>
      <c r="GRJ4" s="112"/>
      <c r="GRK4" s="112"/>
      <c r="GRL4" s="112"/>
      <c r="GRM4" s="112"/>
      <c r="GRN4" s="112"/>
      <c r="GRO4" s="112"/>
      <c r="GRP4" s="112"/>
      <c r="GRQ4" s="112"/>
      <c r="GRR4" s="112"/>
      <c r="GRS4" s="112"/>
      <c r="GRT4" s="112"/>
      <c r="GRU4" s="112"/>
      <c r="GRV4" s="112"/>
      <c r="GRW4" s="112"/>
      <c r="GRX4" s="112"/>
      <c r="GRY4" s="112"/>
      <c r="GRZ4" s="112"/>
      <c r="GSA4" s="112"/>
      <c r="GSB4" s="112"/>
      <c r="GSC4" s="112"/>
      <c r="GSD4" s="112"/>
      <c r="GSE4" s="112"/>
      <c r="GSF4" s="112"/>
      <c r="GSG4" s="112"/>
      <c r="GSH4" s="112"/>
      <c r="GSI4" s="112"/>
      <c r="GSJ4" s="112"/>
      <c r="GSK4" s="112"/>
      <c r="GSL4" s="112"/>
      <c r="GSM4" s="112"/>
      <c r="GSN4" s="112"/>
      <c r="GSO4" s="112"/>
      <c r="GSP4" s="112"/>
      <c r="GSQ4" s="112"/>
      <c r="GSR4" s="112"/>
      <c r="GSS4" s="112"/>
      <c r="GST4" s="112"/>
      <c r="GSU4" s="112"/>
      <c r="GSV4" s="112"/>
      <c r="GSW4" s="112"/>
      <c r="GSX4" s="112"/>
      <c r="GSY4" s="112"/>
      <c r="GSZ4" s="112"/>
      <c r="GTA4" s="112"/>
      <c r="GTB4" s="112"/>
      <c r="GTC4" s="112"/>
      <c r="GTD4" s="112"/>
      <c r="GTE4" s="112"/>
      <c r="GTF4" s="112"/>
      <c r="GTG4" s="112"/>
      <c r="GTH4" s="112"/>
      <c r="GTI4" s="112"/>
      <c r="GTJ4" s="112"/>
      <c r="GTK4" s="112"/>
      <c r="GTL4" s="112"/>
      <c r="GTM4" s="112"/>
      <c r="GTN4" s="112"/>
      <c r="GTO4" s="112"/>
      <c r="GTP4" s="112"/>
      <c r="GTQ4" s="112"/>
      <c r="GTR4" s="112"/>
      <c r="GTS4" s="112"/>
      <c r="GTT4" s="112"/>
      <c r="GTU4" s="112"/>
      <c r="GTV4" s="112"/>
      <c r="GTW4" s="112"/>
      <c r="GTX4" s="112"/>
      <c r="GTY4" s="112"/>
      <c r="GTZ4" s="112"/>
      <c r="GUA4" s="112"/>
      <c r="GUB4" s="112"/>
      <c r="GUC4" s="112"/>
      <c r="GUD4" s="112"/>
      <c r="GUE4" s="112"/>
      <c r="GUF4" s="112"/>
      <c r="GUG4" s="112"/>
      <c r="GUH4" s="112"/>
      <c r="GUI4" s="112"/>
      <c r="GUJ4" s="112"/>
      <c r="GUK4" s="112"/>
      <c r="GUL4" s="112"/>
      <c r="GUM4" s="112"/>
      <c r="GUN4" s="112"/>
      <c r="GUO4" s="112"/>
      <c r="GUP4" s="112"/>
      <c r="GUQ4" s="112"/>
      <c r="GUR4" s="112"/>
      <c r="GUS4" s="112"/>
      <c r="GUT4" s="112"/>
      <c r="GUU4" s="112"/>
      <c r="GUV4" s="112"/>
      <c r="GUW4" s="112"/>
      <c r="GUX4" s="112"/>
      <c r="GUY4" s="112"/>
      <c r="GUZ4" s="112"/>
      <c r="GVA4" s="112"/>
      <c r="GVB4" s="112"/>
      <c r="GVC4" s="112"/>
      <c r="GVD4" s="112"/>
      <c r="GVE4" s="112"/>
      <c r="GVF4" s="112"/>
      <c r="GVG4" s="112"/>
      <c r="GVH4" s="112"/>
      <c r="GVI4" s="112"/>
      <c r="GVJ4" s="112"/>
      <c r="GVK4" s="112"/>
      <c r="GVL4" s="112"/>
      <c r="GVM4" s="112"/>
      <c r="GVN4" s="112"/>
      <c r="GVO4" s="112"/>
      <c r="GVP4" s="112"/>
      <c r="GVQ4" s="112"/>
      <c r="GVR4" s="112"/>
      <c r="GVS4" s="112"/>
      <c r="GVT4" s="112"/>
      <c r="GVU4" s="112"/>
      <c r="GVV4" s="112"/>
      <c r="GVW4" s="112"/>
      <c r="GVX4" s="112"/>
      <c r="GVY4" s="112"/>
      <c r="GVZ4" s="112"/>
      <c r="GWA4" s="112"/>
      <c r="GWB4" s="112"/>
      <c r="GWC4" s="112"/>
      <c r="GWD4" s="112"/>
      <c r="GWE4" s="112"/>
      <c r="GWF4" s="112"/>
      <c r="GWG4" s="112"/>
      <c r="GWH4" s="112"/>
      <c r="GWI4" s="112"/>
      <c r="GWJ4" s="112"/>
      <c r="GWK4" s="112"/>
      <c r="GWL4" s="112"/>
      <c r="GWM4" s="112"/>
      <c r="GWN4" s="112"/>
      <c r="GWO4" s="112"/>
      <c r="GWP4" s="112"/>
      <c r="GWQ4" s="112"/>
      <c r="GWR4" s="112"/>
      <c r="GWS4" s="112"/>
      <c r="GWT4" s="112"/>
      <c r="GWU4" s="112"/>
      <c r="GWV4" s="112"/>
      <c r="GWW4" s="112"/>
      <c r="GWX4" s="112"/>
      <c r="GWY4" s="112"/>
      <c r="GWZ4" s="112"/>
      <c r="GXA4" s="112"/>
      <c r="GXB4" s="112"/>
      <c r="GXC4" s="112"/>
      <c r="GXD4" s="112"/>
      <c r="GXE4" s="112"/>
      <c r="GXF4" s="112"/>
      <c r="GXG4" s="112"/>
      <c r="GXH4" s="112"/>
      <c r="GXI4" s="112"/>
      <c r="GXJ4" s="112"/>
      <c r="GXK4" s="112"/>
      <c r="GXL4" s="112"/>
      <c r="GXM4" s="112"/>
      <c r="GXN4" s="112"/>
      <c r="GXO4" s="112"/>
      <c r="GXP4" s="112"/>
      <c r="GXQ4" s="112"/>
      <c r="GXR4" s="112"/>
      <c r="GXS4" s="112"/>
      <c r="GXT4" s="112"/>
      <c r="GXU4" s="112"/>
      <c r="GXV4" s="112"/>
      <c r="GXW4" s="112"/>
      <c r="GXX4" s="112"/>
      <c r="GXY4" s="112"/>
      <c r="GXZ4" s="112"/>
      <c r="GYA4" s="112"/>
      <c r="GYB4" s="112"/>
      <c r="GYC4" s="112"/>
      <c r="GYD4" s="112"/>
      <c r="GYE4" s="112"/>
      <c r="GYF4" s="112"/>
      <c r="GYG4" s="112"/>
      <c r="GYH4" s="112"/>
      <c r="GYI4" s="112"/>
      <c r="GYJ4" s="112"/>
      <c r="GYK4" s="112"/>
      <c r="GYL4" s="112"/>
      <c r="GYM4" s="112"/>
      <c r="GYN4" s="112"/>
      <c r="GYO4" s="112"/>
      <c r="GYP4" s="112"/>
      <c r="GYQ4" s="112"/>
      <c r="GYR4" s="112"/>
      <c r="GYS4" s="112"/>
      <c r="GYT4" s="112"/>
      <c r="GYU4" s="112"/>
      <c r="GYV4" s="112"/>
      <c r="GYW4" s="112"/>
      <c r="GYX4" s="112"/>
      <c r="GYY4" s="112"/>
      <c r="GYZ4" s="112"/>
      <c r="GZA4" s="112"/>
      <c r="GZB4" s="112"/>
      <c r="GZC4" s="112"/>
      <c r="GZD4" s="112"/>
      <c r="GZE4" s="112"/>
      <c r="GZF4" s="112"/>
      <c r="GZG4" s="112"/>
      <c r="GZH4" s="112"/>
      <c r="GZI4" s="112"/>
      <c r="GZJ4" s="112"/>
      <c r="GZK4" s="112"/>
      <c r="GZL4" s="112"/>
      <c r="GZM4" s="112"/>
      <c r="GZN4" s="112"/>
      <c r="GZO4" s="112"/>
      <c r="GZP4" s="112"/>
      <c r="GZQ4" s="112"/>
      <c r="GZR4" s="112"/>
      <c r="GZS4" s="112"/>
      <c r="GZT4" s="112"/>
      <c r="GZU4" s="112"/>
      <c r="GZV4" s="112"/>
      <c r="GZW4" s="112"/>
      <c r="GZX4" s="112"/>
      <c r="GZY4" s="112"/>
      <c r="GZZ4" s="112"/>
      <c r="HAA4" s="112"/>
      <c r="HAB4" s="112"/>
      <c r="HAC4" s="112"/>
      <c r="HAD4" s="112"/>
      <c r="HAE4" s="112"/>
      <c r="HAF4" s="112"/>
      <c r="HAG4" s="112"/>
      <c r="HAH4" s="112"/>
      <c r="HAI4" s="112"/>
      <c r="HAJ4" s="112"/>
      <c r="HAK4" s="112"/>
      <c r="HAL4" s="112"/>
      <c r="HAM4" s="112"/>
      <c r="HAN4" s="112"/>
      <c r="HAO4" s="112"/>
      <c r="HAP4" s="112"/>
      <c r="HAQ4" s="112"/>
      <c r="HAR4" s="112"/>
      <c r="HAS4" s="112"/>
      <c r="HAT4" s="112"/>
      <c r="HAU4" s="112"/>
      <c r="HAV4" s="112"/>
      <c r="HAW4" s="112"/>
      <c r="HAX4" s="112"/>
      <c r="HAY4" s="112"/>
      <c r="HAZ4" s="112"/>
      <c r="HBA4" s="112"/>
      <c r="HBB4" s="112"/>
      <c r="HBC4" s="112"/>
      <c r="HBD4" s="112"/>
      <c r="HBE4" s="112"/>
      <c r="HBF4" s="112"/>
      <c r="HBG4" s="112"/>
      <c r="HBH4" s="112"/>
      <c r="HBI4" s="112"/>
      <c r="HBJ4" s="112"/>
      <c r="HBK4" s="112"/>
      <c r="HBL4" s="112"/>
      <c r="HBM4" s="112"/>
      <c r="HBN4" s="112"/>
      <c r="HBO4" s="112"/>
      <c r="HBP4" s="112"/>
      <c r="HBQ4" s="112"/>
      <c r="HBR4" s="112"/>
      <c r="HBS4" s="112"/>
      <c r="HBT4" s="112"/>
      <c r="HBU4" s="112"/>
      <c r="HBV4" s="112"/>
      <c r="HBW4" s="112"/>
      <c r="HBX4" s="112"/>
      <c r="HBY4" s="112"/>
      <c r="HBZ4" s="112"/>
      <c r="HCA4" s="112"/>
      <c r="HCB4" s="112"/>
      <c r="HCC4" s="112"/>
      <c r="HCD4" s="112"/>
      <c r="HCE4" s="112"/>
      <c r="HCF4" s="112"/>
      <c r="HCG4" s="112"/>
      <c r="HCH4" s="112"/>
      <c r="HCI4" s="112"/>
      <c r="HCJ4" s="112"/>
      <c r="HCK4" s="112"/>
      <c r="HCL4" s="112"/>
      <c r="HCM4" s="112"/>
      <c r="HCN4" s="112"/>
      <c r="HCO4" s="112"/>
      <c r="HCP4" s="112"/>
      <c r="HCQ4" s="112"/>
      <c r="HCR4" s="112"/>
      <c r="HCS4" s="112"/>
      <c r="HCT4" s="112"/>
      <c r="HCU4" s="112"/>
      <c r="HCV4" s="112"/>
      <c r="HCW4" s="112"/>
      <c r="HCX4" s="112"/>
      <c r="HCY4" s="112"/>
      <c r="HCZ4" s="112"/>
      <c r="HDA4" s="112"/>
      <c r="HDB4" s="112"/>
      <c r="HDC4" s="112"/>
      <c r="HDD4" s="112"/>
      <c r="HDE4" s="112"/>
      <c r="HDF4" s="112"/>
      <c r="HDG4" s="112"/>
      <c r="HDH4" s="112"/>
      <c r="HDI4" s="112"/>
      <c r="HDJ4" s="112"/>
      <c r="HDK4" s="112"/>
      <c r="HDL4" s="112"/>
      <c r="HDM4" s="112"/>
      <c r="HDN4" s="112"/>
      <c r="HDO4" s="112"/>
      <c r="HDP4" s="112"/>
      <c r="HDQ4" s="112"/>
      <c r="HDR4" s="112"/>
      <c r="HDS4" s="112"/>
      <c r="HDT4" s="112"/>
      <c r="HDU4" s="112"/>
      <c r="HDV4" s="112"/>
      <c r="HDW4" s="112"/>
      <c r="HDX4" s="112"/>
      <c r="HDY4" s="112"/>
      <c r="HDZ4" s="112"/>
      <c r="HEA4" s="112"/>
      <c r="HEB4" s="112"/>
      <c r="HEC4" s="112"/>
      <c r="HED4" s="112"/>
      <c r="HEE4" s="112"/>
      <c r="HEF4" s="112"/>
      <c r="HEG4" s="112"/>
      <c r="HEH4" s="112"/>
      <c r="HEI4" s="112"/>
      <c r="HEJ4" s="112"/>
      <c r="HEK4" s="112"/>
      <c r="HEL4" s="112"/>
      <c r="HEM4" s="112"/>
      <c r="HEN4" s="112"/>
      <c r="HEO4" s="112"/>
      <c r="HEP4" s="112"/>
      <c r="HEQ4" s="112"/>
      <c r="HER4" s="112"/>
      <c r="HES4" s="112"/>
      <c r="HET4" s="112"/>
      <c r="HEU4" s="112"/>
      <c r="HEV4" s="112"/>
      <c r="HEW4" s="112"/>
      <c r="HEX4" s="112"/>
      <c r="HEY4" s="112"/>
      <c r="HEZ4" s="112"/>
      <c r="HFA4" s="112"/>
      <c r="HFB4" s="112"/>
      <c r="HFC4" s="112"/>
      <c r="HFD4" s="112"/>
      <c r="HFE4" s="112"/>
      <c r="HFF4" s="112"/>
      <c r="HFG4" s="112"/>
      <c r="HFH4" s="112"/>
      <c r="HFI4" s="112"/>
      <c r="HFJ4" s="112"/>
      <c r="HFK4" s="112"/>
      <c r="HFL4" s="112"/>
      <c r="HFM4" s="112"/>
      <c r="HFN4" s="112"/>
      <c r="HFO4" s="112"/>
      <c r="HFP4" s="112"/>
      <c r="HFQ4" s="112"/>
      <c r="HFR4" s="112"/>
      <c r="HFS4" s="112"/>
      <c r="HFT4" s="112"/>
      <c r="HFU4" s="112"/>
      <c r="HFV4" s="112"/>
      <c r="HFW4" s="112"/>
      <c r="HFX4" s="112"/>
      <c r="HFY4" s="112"/>
      <c r="HFZ4" s="112"/>
      <c r="HGA4" s="112"/>
      <c r="HGB4" s="112"/>
      <c r="HGC4" s="112"/>
      <c r="HGD4" s="112"/>
      <c r="HGE4" s="112"/>
      <c r="HGF4" s="112"/>
      <c r="HGG4" s="112"/>
      <c r="HGH4" s="112"/>
      <c r="HGI4" s="112"/>
      <c r="HGJ4" s="112"/>
      <c r="HGK4" s="112"/>
      <c r="HGL4" s="112"/>
      <c r="HGM4" s="112"/>
      <c r="HGN4" s="112"/>
      <c r="HGO4" s="112"/>
      <c r="HGP4" s="112"/>
      <c r="HGQ4" s="112"/>
      <c r="HGR4" s="112"/>
      <c r="HGS4" s="112"/>
      <c r="HGT4" s="112"/>
      <c r="HGU4" s="112"/>
      <c r="HGV4" s="112"/>
      <c r="HGW4" s="112"/>
      <c r="HGX4" s="112"/>
      <c r="HGY4" s="112"/>
      <c r="HGZ4" s="112"/>
      <c r="HHA4" s="112"/>
      <c r="HHB4" s="112"/>
      <c r="HHC4" s="112"/>
      <c r="HHD4" s="112"/>
      <c r="HHE4" s="112"/>
      <c r="HHF4" s="112"/>
      <c r="HHG4" s="112"/>
      <c r="HHH4" s="112"/>
      <c r="HHI4" s="112"/>
      <c r="HHJ4" s="112"/>
      <c r="HHK4" s="112"/>
      <c r="HHL4" s="112"/>
      <c r="HHM4" s="112"/>
      <c r="HHN4" s="112"/>
      <c r="HHO4" s="112"/>
      <c r="HHP4" s="112"/>
      <c r="HHQ4" s="112"/>
      <c r="HHR4" s="112"/>
      <c r="HHS4" s="112"/>
      <c r="HHT4" s="112"/>
      <c r="HHU4" s="112"/>
      <c r="HHV4" s="112"/>
      <c r="HHW4" s="112"/>
      <c r="HHX4" s="112"/>
      <c r="HHY4" s="112"/>
      <c r="HHZ4" s="112"/>
      <c r="HIA4" s="112"/>
      <c r="HIB4" s="112"/>
      <c r="HIC4" s="112"/>
      <c r="HID4" s="112"/>
      <c r="HIE4" s="112"/>
      <c r="HIF4" s="112"/>
      <c r="HIG4" s="112"/>
      <c r="HIH4" s="112"/>
      <c r="HII4" s="112"/>
      <c r="HIJ4" s="112"/>
      <c r="HIK4" s="112"/>
      <c r="HIL4" s="112"/>
      <c r="HIM4" s="112"/>
      <c r="HIN4" s="112"/>
      <c r="HIO4" s="112"/>
      <c r="HIP4" s="112"/>
      <c r="HIQ4" s="112"/>
      <c r="HIR4" s="112"/>
      <c r="HIS4" s="112"/>
      <c r="HIT4" s="112"/>
      <c r="HIU4" s="112"/>
      <c r="HIV4" s="112"/>
      <c r="HIW4" s="112"/>
      <c r="HIX4" s="112"/>
      <c r="HIY4" s="112"/>
      <c r="HIZ4" s="112"/>
      <c r="HJA4" s="112"/>
      <c r="HJB4" s="112"/>
      <c r="HJC4" s="112"/>
      <c r="HJD4" s="112"/>
      <c r="HJE4" s="112"/>
      <c r="HJF4" s="112"/>
      <c r="HJG4" s="112"/>
      <c r="HJH4" s="112"/>
      <c r="HJI4" s="112"/>
      <c r="HJJ4" s="112"/>
      <c r="HJK4" s="112"/>
      <c r="HJL4" s="112"/>
      <c r="HJM4" s="112"/>
      <c r="HJN4" s="112"/>
      <c r="HJO4" s="112"/>
      <c r="HJP4" s="112"/>
      <c r="HJQ4" s="112"/>
      <c r="HJR4" s="112"/>
      <c r="HJS4" s="112"/>
      <c r="HJT4" s="112"/>
      <c r="HJU4" s="112"/>
      <c r="HJV4" s="112"/>
      <c r="HJW4" s="112"/>
      <c r="HJX4" s="112"/>
      <c r="HJY4" s="112"/>
      <c r="HJZ4" s="112"/>
      <c r="HKA4" s="112"/>
      <c r="HKB4" s="112"/>
      <c r="HKC4" s="112"/>
      <c r="HKD4" s="112"/>
      <c r="HKE4" s="112"/>
      <c r="HKF4" s="112"/>
      <c r="HKG4" s="112"/>
      <c r="HKH4" s="112"/>
      <c r="HKI4" s="112"/>
      <c r="HKJ4" s="112"/>
      <c r="HKK4" s="112"/>
      <c r="HKL4" s="112"/>
      <c r="HKM4" s="112"/>
      <c r="HKN4" s="112"/>
      <c r="HKO4" s="112"/>
      <c r="HKP4" s="112"/>
      <c r="HKQ4" s="112"/>
      <c r="HKR4" s="112"/>
      <c r="HKS4" s="112"/>
      <c r="HKT4" s="112"/>
      <c r="HKU4" s="112"/>
      <c r="HKV4" s="112"/>
      <c r="HKW4" s="112"/>
      <c r="HKX4" s="112"/>
      <c r="HKY4" s="112"/>
      <c r="HKZ4" s="112"/>
      <c r="HLA4" s="112"/>
      <c r="HLB4" s="112"/>
      <c r="HLC4" s="112"/>
      <c r="HLD4" s="112"/>
      <c r="HLE4" s="112"/>
      <c r="HLF4" s="112"/>
      <c r="HLG4" s="112"/>
      <c r="HLH4" s="112"/>
      <c r="HLI4" s="112"/>
      <c r="HLJ4" s="112"/>
      <c r="HLK4" s="112"/>
      <c r="HLL4" s="112"/>
      <c r="HLM4" s="112"/>
      <c r="HLN4" s="112"/>
      <c r="HLO4" s="112"/>
      <c r="HLP4" s="112"/>
      <c r="HLQ4" s="112"/>
      <c r="HLR4" s="112"/>
      <c r="HLS4" s="112"/>
      <c r="HLT4" s="112"/>
      <c r="HLU4" s="112"/>
      <c r="HLV4" s="112"/>
      <c r="HLW4" s="112"/>
      <c r="HLX4" s="112"/>
      <c r="HLY4" s="112"/>
      <c r="HLZ4" s="112"/>
      <c r="HMA4" s="112"/>
      <c r="HMB4" s="112"/>
      <c r="HMC4" s="112"/>
      <c r="HMD4" s="112"/>
      <c r="HME4" s="112"/>
      <c r="HMF4" s="112"/>
      <c r="HMG4" s="112"/>
      <c r="HMH4" s="112"/>
      <c r="HMI4" s="112"/>
      <c r="HMJ4" s="112"/>
      <c r="HMK4" s="112"/>
      <c r="HML4" s="112"/>
      <c r="HMM4" s="112"/>
      <c r="HMN4" s="112"/>
      <c r="HMO4" s="112"/>
      <c r="HMP4" s="112"/>
      <c r="HMQ4" s="112"/>
      <c r="HMR4" s="112"/>
      <c r="HMS4" s="112"/>
      <c r="HMT4" s="112"/>
      <c r="HMU4" s="112"/>
      <c r="HMV4" s="112"/>
      <c r="HMW4" s="112"/>
      <c r="HMX4" s="112"/>
      <c r="HMY4" s="112"/>
      <c r="HMZ4" s="112"/>
      <c r="HNA4" s="112"/>
      <c r="HNB4" s="112"/>
      <c r="HNC4" s="112"/>
      <c r="HND4" s="112"/>
      <c r="HNE4" s="112"/>
      <c r="HNF4" s="112"/>
      <c r="HNG4" s="112"/>
      <c r="HNH4" s="112"/>
      <c r="HNI4" s="112"/>
      <c r="HNJ4" s="112"/>
      <c r="HNK4" s="112"/>
      <c r="HNL4" s="112"/>
      <c r="HNM4" s="112"/>
      <c r="HNN4" s="112"/>
      <c r="HNO4" s="112"/>
      <c r="HNP4" s="112"/>
      <c r="HNQ4" s="112"/>
      <c r="HNR4" s="112"/>
      <c r="HNS4" s="112"/>
      <c r="HNT4" s="112"/>
      <c r="HNU4" s="112"/>
      <c r="HNV4" s="112"/>
      <c r="HNW4" s="112"/>
      <c r="HNX4" s="112"/>
      <c r="HNY4" s="112"/>
      <c r="HNZ4" s="112"/>
      <c r="HOA4" s="112"/>
      <c r="HOB4" s="112"/>
      <c r="HOC4" s="112"/>
      <c r="HOD4" s="112"/>
      <c r="HOE4" s="112"/>
      <c r="HOF4" s="112"/>
      <c r="HOG4" s="112"/>
      <c r="HOH4" s="112"/>
      <c r="HOI4" s="112"/>
      <c r="HOJ4" s="112"/>
      <c r="HOK4" s="112"/>
      <c r="HOL4" s="112"/>
      <c r="HOM4" s="112"/>
      <c r="HON4" s="112"/>
      <c r="HOO4" s="112"/>
      <c r="HOP4" s="112"/>
      <c r="HOQ4" s="112"/>
      <c r="HOR4" s="112"/>
      <c r="HOS4" s="112"/>
      <c r="HOT4" s="112"/>
      <c r="HOU4" s="112"/>
      <c r="HOV4" s="112"/>
      <c r="HOW4" s="112"/>
      <c r="HOX4" s="112"/>
      <c r="HOY4" s="112"/>
      <c r="HOZ4" s="112"/>
      <c r="HPA4" s="112"/>
      <c r="HPB4" s="112"/>
      <c r="HPC4" s="112"/>
      <c r="HPD4" s="112"/>
      <c r="HPE4" s="112"/>
      <c r="HPF4" s="112"/>
      <c r="HPG4" s="112"/>
      <c r="HPH4" s="112"/>
      <c r="HPI4" s="112"/>
      <c r="HPJ4" s="112"/>
      <c r="HPK4" s="112"/>
      <c r="HPL4" s="112"/>
      <c r="HPM4" s="112"/>
      <c r="HPN4" s="112"/>
      <c r="HPO4" s="112"/>
      <c r="HPP4" s="112"/>
      <c r="HPQ4" s="112"/>
      <c r="HPR4" s="112"/>
      <c r="HPS4" s="112"/>
      <c r="HPT4" s="112"/>
      <c r="HPU4" s="112"/>
      <c r="HPV4" s="112"/>
      <c r="HPW4" s="112"/>
      <c r="HPX4" s="112"/>
      <c r="HPY4" s="112"/>
      <c r="HPZ4" s="112"/>
      <c r="HQA4" s="112"/>
      <c r="HQB4" s="112"/>
      <c r="HQC4" s="112"/>
      <c r="HQD4" s="112"/>
      <c r="HQE4" s="112"/>
      <c r="HQF4" s="112"/>
      <c r="HQG4" s="112"/>
      <c r="HQH4" s="112"/>
      <c r="HQI4" s="112"/>
      <c r="HQJ4" s="112"/>
      <c r="HQK4" s="112"/>
      <c r="HQL4" s="112"/>
      <c r="HQM4" s="112"/>
      <c r="HQN4" s="112"/>
      <c r="HQO4" s="112"/>
      <c r="HQP4" s="112"/>
      <c r="HQQ4" s="112"/>
      <c r="HQR4" s="112"/>
      <c r="HQS4" s="112"/>
      <c r="HQT4" s="112"/>
      <c r="HQU4" s="112"/>
      <c r="HQV4" s="112"/>
      <c r="HQW4" s="112"/>
      <c r="HQX4" s="112"/>
      <c r="HQY4" s="112"/>
      <c r="HQZ4" s="112"/>
      <c r="HRA4" s="112"/>
      <c r="HRB4" s="112"/>
      <c r="HRC4" s="112"/>
      <c r="HRD4" s="112"/>
      <c r="HRE4" s="112"/>
      <c r="HRF4" s="112"/>
      <c r="HRG4" s="112"/>
      <c r="HRH4" s="112"/>
      <c r="HRI4" s="112"/>
      <c r="HRJ4" s="112"/>
      <c r="HRK4" s="112"/>
      <c r="HRL4" s="112"/>
      <c r="HRM4" s="112"/>
      <c r="HRN4" s="112"/>
      <c r="HRO4" s="112"/>
      <c r="HRP4" s="112"/>
      <c r="HRQ4" s="112"/>
      <c r="HRR4" s="112"/>
      <c r="HRS4" s="112"/>
      <c r="HRT4" s="112"/>
      <c r="HRU4" s="112"/>
      <c r="HRV4" s="112"/>
      <c r="HRW4" s="112"/>
      <c r="HRX4" s="112"/>
      <c r="HRY4" s="112"/>
      <c r="HRZ4" s="112"/>
      <c r="HSA4" s="112"/>
      <c r="HSB4" s="112"/>
      <c r="HSC4" s="112"/>
      <c r="HSD4" s="112"/>
      <c r="HSE4" s="112"/>
      <c r="HSF4" s="112"/>
      <c r="HSG4" s="112"/>
      <c r="HSH4" s="112"/>
      <c r="HSI4" s="112"/>
      <c r="HSJ4" s="112"/>
      <c r="HSK4" s="112"/>
      <c r="HSL4" s="112"/>
      <c r="HSM4" s="112"/>
      <c r="HSN4" s="112"/>
      <c r="HSO4" s="112"/>
      <c r="HSP4" s="112"/>
      <c r="HSQ4" s="112"/>
      <c r="HSR4" s="112"/>
      <c r="HSS4" s="112"/>
      <c r="HST4" s="112"/>
      <c r="HSU4" s="112"/>
      <c r="HSV4" s="112"/>
      <c r="HSW4" s="112"/>
      <c r="HSX4" s="112"/>
      <c r="HSY4" s="112"/>
      <c r="HSZ4" s="112"/>
      <c r="HTA4" s="112"/>
      <c r="HTB4" s="112"/>
      <c r="HTC4" s="112"/>
      <c r="HTD4" s="112"/>
      <c r="HTE4" s="112"/>
      <c r="HTF4" s="112"/>
      <c r="HTG4" s="112"/>
      <c r="HTH4" s="112"/>
      <c r="HTI4" s="112"/>
      <c r="HTJ4" s="112"/>
      <c r="HTK4" s="112"/>
      <c r="HTL4" s="112"/>
      <c r="HTM4" s="112"/>
      <c r="HTN4" s="112"/>
      <c r="HTO4" s="112"/>
      <c r="HTP4" s="112"/>
      <c r="HTQ4" s="112"/>
      <c r="HTR4" s="112"/>
      <c r="HTS4" s="112"/>
      <c r="HTT4" s="112"/>
      <c r="HTU4" s="112"/>
      <c r="HTV4" s="112"/>
      <c r="HTW4" s="112"/>
      <c r="HTX4" s="112"/>
      <c r="HTY4" s="112"/>
      <c r="HTZ4" s="112"/>
      <c r="HUA4" s="112"/>
      <c r="HUB4" s="112"/>
      <c r="HUC4" s="112"/>
      <c r="HUD4" s="112"/>
      <c r="HUE4" s="112"/>
      <c r="HUF4" s="112"/>
      <c r="HUG4" s="112"/>
      <c r="HUH4" s="112"/>
      <c r="HUI4" s="112"/>
      <c r="HUJ4" s="112"/>
      <c r="HUK4" s="112"/>
      <c r="HUL4" s="112"/>
      <c r="HUM4" s="112"/>
      <c r="HUN4" s="112"/>
      <c r="HUO4" s="112"/>
      <c r="HUP4" s="112"/>
      <c r="HUQ4" s="112"/>
      <c r="HUR4" s="112"/>
      <c r="HUS4" s="112"/>
      <c r="HUT4" s="112"/>
      <c r="HUU4" s="112"/>
      <c r="HUV4" s="112"/>
      <c r="HUW4" s="112"/>
      <c r="HUX4" s="112"/>
      <c r="HUY4" s="112"/>
      <c r="HUZ4" s="112"/>
      <c r="HVA4" s="112"/>
      <c r="HVB4" s="112"/>
      <c r="HVC4" s="112"/>
      <c r="HVD4" s="112"/>
      <c r="HVE4" s="112"/>
      <c r="HVF4" s="112"/>
      <c r="HVG4" s="112"/>
      <c r="HVH4" s="112"/>
      <c r="HVI4" s="112"/>
      <c r="HVJ4" s="112"/>
      <c r="HVK4" s="112"/>
      <c r="HVL4" s="112"/>
      <c r="HVM4" s="112"/>
      <c r="HVN4" s="112"/>
      <c r="HVO4" s="112"/>
      <c r="HVP4" s="112"/>
      <c r="HVQ4" s="112"/>
      <c r="HVR4" s="112"/>
      <c r="HVS4" s="112"/>
      <c r="HVT4" s="112"/>
      <c r="HVU4" s="112"/>
      <c r="HVV4" s="112"/>
      <c r="HVW4" s="112"/>
      <c r="HVX4" s="112"/>
      <c r="HVY4" s="112"/>
      <c r="HVZ4" s="112"/>
      <c r="HWA4" s="112"/>
      <c r="HWB4" s="112"/>
      <c r="HWC4" s="112"/>
      <c r="HWD4" s="112"/>
      <c r="HWE4" s="112"/>
      <c r="HWF4" s="112"/>
      <c r="HWG4" s="112"/>
      <c r="HWH4" s="112"/>
      <c r="HWI4" s="112"/>
      <c r="HWJ4" s="112"/>
      <c r="HWK4" s="112"/>
      <c r="HWL4" s="112"/>
      <c r="HWM4" s="112"/>
      <c r="HWN4" s="112"/>
      <c r="HWO4" s="112"/>
      <c r="HWP4" s="112"/>
      <c r="HWQ4" s="112"/>
      <c r="HWR4" s="112"/>
      <c r="HWS4" s="112"/>
      <c r="HWT4" s="112"/>
      <c r="HWU4" s="112"/>
      <c r="HWV4" s="112"/>
      <c r="HWW4" s="112"/>
      <c r="HWX4" s="112"/>
      <c r="HWY4" s="112"/>
      <c r="HWZ4" s="112"/>
      <c r="HXA4" s="112"/>
      <c r="HXB4" s="112"/>
      <c r="HXC4" s="112"/>
      <c r="HXD4" s="112"/>
      <c r="HXE4" s="112"/>
      <c r="HXF4" s="112"/>
      <c r="HXG4" s="112"/>
      <c r="HXH4" s="112"/>
      <c r="HXI4" s="112"/>
      <c r="HXJ4" s="112"/>
      <c r="HXK4" s="112"/>
      <c r="HXL4" s="112"/>
      <c r="HXM4" s="112"/>
      <c r="HXN4" s="112"/>
      <c r="HXO4" s="112"/>
      <c r="HXP4" s="112"/>
      <c r="HXQ4" s="112"/>
      <c r="HXR4" s="112"/>
      <c r="HXS4" s="112"/>
      <c r="HXT4" s="112"/>
      <c r="HXU4" s="112"/>
      <c r="HXV4" s="112"/>
      <c r="HXW4" s="112"/>
      <c r="HXX4" s="112"/>
      <c r="HXY4" s="112"/>
      <c r="HXZ4" s="112"/>
      <c r="HYA4" s="112"/>
      <c r="HYB4" s="112"/>
      <c r="HYC4" s="112"/>
      <c r="HYD4" s="112"/>
      <c r="HYE4" s="112"/>
      <c r="HYF4" s="112"/>
      <c r="HYG4" s="112"/>
      <c r="HYH4" s="112"/>
      <c r="HYI4" s="112"/>
      <c r="HYJ4" s="112"/>
      <c r="HYK4" s="112"/>
      <c r="HYL4" s="112"/>
      <c r="HYM4" s="112"/>
      <c r="HYN4" s="112"/>
      <c r="HYO4" s="112"/>
      <c r="HYP4" s="112"/>
      <c r="HYQ4" s="112"/>
      <c r="HYR4" s="112"/>
      <c r="HYS4" s="112"/>
      <c r="HYT4" s="112"/>
      <c r="HYU4" s="112"/>
      <c r="HYV4" s="112"/>
      <c r="HYW4" s="112"/>
      <c r="HYX4" s="112"/>
      <c r="HYY4" s="112"/>
      <c r="HYZ4" s="112"/>
      <c r="HZA4" s="112"/>
      <c r="HZB4" s="112"/>
      <c r="HZC4" s="112"/>
      <c r="HZD4" s="112"/>
      <c r="HZE4" s="112"/>
      <c r="HZF4" s="112"/>
      <c r="HZG4" s="112"/>
      <c r="HZH4" s="112"/>
      <c r="HZI4" s="112"/>
      <c r="HZJ4" s="112"/>
      <c r="HZK4" s="112"/>
      <c r="HZL4" s="112"/>
      <c r="HZM4" s="112"/>
      <c r="HZN4" s="112"/>
      <c r="HZO4" s="112"/>
      <c r="HZP4" s="112"/>
      <c r="HZQ4" s="112"/>
      <c r="HZR4" s="112"/>
      <c r="HZS4" s="112"/>
      <c r="HZT4" s="112"/>
      <c r="HZU4" s="112"/>
      <c r="HZV4" s="112"/>
      <c r="HZW4" s="112"/>
      <c r="HZX4" s="112"/>
      <c r="HZY4" s="112"/>
      <c r="HZZ4" s="112"/>
      <c r="IAA4" s="112"/>
      <c r="IAB4" s="112"/>
      <c r="IAC4" s="112"/>
      <c r="IAD4" s="112"/>
      <c r="IAE4" s="112"/>
      <c r="IAF4" s="112"/>
      <c r="IAG4" s="112"/>
      <c r="IAH4" s="112"/>
      <c r="IAI4" s="112"/>
      <c r="IAJ4" s="112"/>
      <c r="IAK4" s="112"/>
      <c r="IAL4" s="112"/>
      <c r="IAM4" s="112"/>
      <c r="IAN4" s="112"/>
      <c r="IAO4" s="112"/>
      <c r="IAP4" s="112"/>
      <c r="IAQ4" s="112"/>
      <c r="IAR4" s="112"/>
      <c r="IAS4" s="112"/>
      <c r="IAT4" s="112"/>
      <c r="IAU4" s="112"/>
      <c r="IAV4" s="112"/>
      <c r="IAW4" s="112"/>
      <c r="IAX4" s="112"/>
      <c r="IAY4" s="112"/>
      <c r="IAZ4" s="112"/>
      <c r="IBA4" s="112"/>
      <c r="IBB4" s="112"/>
      <c r="IBC4" s="112"/>
      <c r="IBD4" s="112"/>
      <c r="IBE4" s="112"/>
      <c r="IBF4" s="112"/>
      <c r="IBG4" s="112"/>
      <c r="IBH4" s="112"/>
      <c r="IBI4" s="112"/>
      <c r="IBJ4" s="112"/>
      <c r="IBK4" s="112"/>
      <c r="IBL4" s="112"/>
      <c r="IBM4" s="112"/>
      <c r="IBN4" s="112"/>
      <c r="IBO4" s="112"/>
      <c r="IBP4" s="112"/>
      <c r="IBQ4" s="112"/>
      <c r="IBR4" s="112"/>
      <c r="IBS4" s="112"/>
      <c r="IBT4" s="112"/>
      <c r="IBU4" s="112"/>
      <c r="IBV4" s="112"/>
      <c r="IBW4" s="112"/>
      <c r="IBX4" s="112"/>
      <c r="IBY4" s="112"/>
      <c r="IBZ4" s="112"/>
      <c r="ICA4" s="112"/>
      <c r="ICB4" s="112"/>
      <c r="ICC4" s="112"/>
      <c r="ICD4" s="112"/>
      <c r="ICE4" s="112"/>
      <c r="ICF4" s="112"/>
      <c r="ICG4" s="112"/>
      <c r="ICH4" s="112"/>
      <c r="ICI4" s="112"/>
      <c r="ICJ4" s="112"/>
      <c r="ICK4" s="112"/>
      <c r="ICL4" s="112"/>
      <c r="ICM4" s="112"/>
      <c r="ICN4" s="112"/>
      <c r="ICO4" s="112"/>
      <c r="ICP4" s="112"/>
      <c r="ICQ4" s="112"/>
      <c r="ICR4" s="112"/>
      <c r="ICS4" s="112"/>
      <c r="ICT4" s="112"/>
      <c r="ICU4" s="112"/>
      <c r="ICV4" s="112"/>
      <c r="ICW4" s="112"/>
      <c r="ICX4" s="112"/>
      <c r="ICY4" s="112"/>
      <c r="ICZ4" s="112"/>
      <c r="IDA4" s="112"/>
      <c r="IDB4" s="112"/>
      <c r="IDC4" s="112"/>
      <c r="IDD4" s="112"/>
      <c r="IDE4" s="112"/>
      <c r="IDF4" s="112"/>
      <c r="IDG4" s="112"/>
      <c r="IDH4" s="112"/>
      <c r="IDI4" s="112"/>
      <c r="IDJ4" s="112"/>
      <c r="IDK4" s="112"/>
      <c r="IDL4" s="112"/>
      <c r="IDM4" s="112"/>
      <c r="IDN4" s="112"/>
      <c r="IDO4" s="112"/>
      <c r="IDP4" s="112"/>
      <c r="IDQ4" s="112"/>
      <c r="IDR4" s="112"/>
      <c r="IDS4" s="112"/>
      <c r="IDT4" s="112"/>
      <c r="IDU4" s="112"/>
      <c r="IDV4" s="112"/>
      <c r="IDW4" s="112"/>
      <c r="IDX4" s="112"/>
      <c r="IDY4" s="112"/>
      <c r="IDZ4" s="112"/>
      <c r="IEA4" s="112"/>
      <c r="IEB4" s="112"/>
      <c r="IEC4" s="112"/>
      <c r="IED4" s="112"/>
      <c r="IEE4" s="112"/>
      <c r="IEF4" s="112"/>
      <c r="IEG4" s="112"/>
      <c r="IEH4" s="112"/>
      <c r="IEI4" s="112"/>
      <c r="IEJ4" s="112"/>
      <c r="IEK4" s="112"/>
      <c r="IEL4" s="112"/>
      <c r="IEM4" s="112"/>
      <c r="IEN4" s="112"/>
      <c r="IEO4" s="112"/>
      <c r="IEP4" s="112"/>
      <c r="IEQ4" s="112"/>
      <c r="IER4" s="112"/>
      <c r="IES4" s="112"/>
      <c r="IET4" s="112"/>
      <c r="IEU4" s="112"/>
      <c r="IEV4" s="112"/>
      <c r="IEW4" s="112"/>
      <c r="IEX4" s="112"/>
      <c r="IEY4" s="112"/>
      <c r="IEZ4" s="112"/>
      <c r="IFA4" s="112"/>
      <c r="IFB4" s="112"/>
      <c r="IFC4" s="112"/>
      <c r="IFD4" s="112"/>
      <c r="IFE4" s="112"/>
      <c r="IFF4" s="112"/>
      <c r="IFG4" s="112"/>
      <c r="IFH4" s="112"/>
      <c r="IFI4" s="112"/>
      <c r="IFJ4" s="112"/>
      <c r="IFK4" s="112"/>
      <c r="IFL4" s="112"/>
      <c r="IFM4" s="112"/>
      <c r="IFN4" s="112"/>
      <c r="IFO4" s="112"/>
      <c r="IFP4" s="112"/>
      <c r="IFQ4" s="112"/>
      <c r="IFR4" s="112"/>
      <c r="IFS4" s="112"/>
      <c r="IFT4" s="112"/>
      <c r="IFU4" s="112"/>
      <c r="IFV4" s="112"/>
      <c r="IFW4" s="112"/>
      <c r="IFX4" s="112"/>
      <c r="IFY4" s="112"/>
      <c r="IFZ4" s="112"/>
      <c r="IGA4" s="112"/>
      <c r="IGB4" s="112"/>
      <c r="IGC4" s="112"/>
      <c r="IGD4" s="112"/>
      <c r="IGE4" s="112"/>
      <c r="IGF4" s="112"/>
      <c r="IGG4" s="112"/>
      <c r="IGH4" s="112"/>
      <c r="IGI4" s="112"/>
      <c r="IGJ4" s="112"/>
      <c r="IGK4" s="112"/>
      <c r="IGL4" s="112"/>
      <c r="IGM4" s="112"/>
      <c r="IGN4" s="112"/>
      <c r="IGO4" s="112"/>
      <c r="IGP4" s="112"/>
      <c r="IGQ4" s="112"/>
      <c r="IGR4" s="112"/>
      <c r="IGS4" s="112"/>
      <c r="IGT4" s="112"/>
      <c r="IGU4" s="112"/>
      <c r="IGV4" s="112"/>
      <c r="IGW4" s="112"/>
      <c r="IGX4" s="112"/>
      <c r="IGY4" s="112"/>
      <c r="IGZ4" s="112"/>
      <c r="IHA4" s="112"/>
      <c r="IHB4" s="112"/>
      <c r="IHC4" s="112"/>
      <c r="IHD4" s="112"/>
      <c r="IHE4" s="112"/>
      <c r="IHF4" s="112"/>
      <c r="IHG4" s="112"/>
      <c r="IHH4" s="112"/>
      <c r="IHI4" s="112"/>
      <c r="IHJ4" s="112"/>
      <c r="IHK4" s="112"/>
      <c r="IHL4" s="112"/>
      <c r="IHM4" s="112"/>
      <c r="IHN4" s="112"/>
      <c r="IHO4" s="112"/>
      <c r="IHP4" s="112"/>
      <c r="IHQ4" s="112"/>
      <c r="IHR4" s="112"/>
      <c r="IHS4" s="112"/>
      <c r="IHT4" s="112"/>
      <c r="IHU4" s="112"/>
      <c r="IHV4" s="112"/>
      <c r="IHW4" s="112"/>
      <c r="IHX4" s="112"/>
      <c r="IHY4" s="112"/>
      <c r="IHZ4" s="112"/>
      <c r="IIA4" s="112"/>
      <c r="IIB4" s="112"/>
      <c r="IIC4" s="112"/>
      <c r="IID4" s="112"/>
      <c r="IIE4" s="112"/>
      <c r="IIF4" s="112"/>
      <c r="IIG4" s="112"/>
      <c r="IIH4" s="112"/>
      <c r="III4" s="112"/>
      <c r="IIJ4" s="112"/>
      <c r="IIK4" s="112"/>
      <c r="IIL4" s="112"/>
      <c r="IIM4" s="112"/>
      <c r="IIN4" s="112"/>
      <c r="IIO4" s="112"/>
      <c r="IIP4" s="112"/>
      <c r="IIQ4" s="112"/>
      <c r="IIR4" s="112"/>
      <c r="IIS4" s="112"/>
      <c r="IIT4" s="112"/>
      <c r="IIU4" s="112"/>
      <c r="IIV4" s="112"/>
      <c r="IIW4" s="112"/>
      <c r="IIX4" s="112"/>
      <c r="IIY4" s="112"/>
      <c r="IIZ4" s="112"/>
      <c r="IJA4" s="112"/>
      <c r="IJB4" s="112"/>
      <c r="IJC4" s="112"/>
      <c r="IJD4" s="112"/>
      <c r="IJE4" s="112"/>
      <c r="IJF4" s="112"/>
      <c r="IJG4" s="112"/>
      <c r="IJH4" s="112"/>
      <c r="IJI4" s="112"/>
      <c r="IJJ4" s="112"/>
      <c r="IJK4" s="112"/>
      <c r="IJL4" s="112"/>
      <c r="IJM4" s="112"/>
      <c r="IJN4" s="112"/>
      <c r="IJO4" s="112"/>
      <c r="IJP4" s="112"/>
      <c r="IJQ4" s="112"/>
      <c r="IJR4" s="112"/>
      <c r="IJS4" s="112"/>
      <c r="IJT4" s="112"/>
      <c r="IJU4" s="112"/>
      <c r="IJV4" s="112"/>
      <c r="IJW4" s="112"/>
      <c r="IJX4" s="112"/>
      <c r="IJY4" s="112"/>
      <c r="IJZ4" s="112"/>
      <c r="IKA4" s="112"/>
      <c r="IKB4" s="112"/>
      <c r="IKC4" s="112"/>
      <c r="IKD4" s="112"/>
      <c r="IKE4" s="112"/>
      <c r="IKF4" s="112"/>
      <c r="IKG4" s="112"/>
      <c r="IKH4" s="112"/>
      <c r="IKI4" s="112"/>
      <c r="IKJ4" s="112"/>
      <c r="IKK4" s="112"/>
      <c r="IKL4" s="112"/>
      <c r="IKM4" s="112"/>
      <c r="IKN4" s="112"/>
      <c r="IKO4" s="112"/>
      <c r="IKP4" s="112"/>
      <c r="IKQ4" s="112"/>
      <c r="IKR4" s="112"/>
      <c r="IKS4" s="112"/>
      <c r="IKT4" s="112"/>
      <c r="IKU4" s="112"/>
      <c r="IKV4" s="112"/>
      <c r="IKW4" s="112"/>
      <c r="IKX4" s="112"/>
      <c r="IKY4" s="112"/>
      <c r="IKZ4" s="112"/>
      <c r="ILA4" s="112"/>
      <c r="ILB4" s="112"/>
      <c r="ILC4" s="112"/>
      <c r="ILD4" s="112"/>
      <c r="ILE4" s="112"/>
      <c r="ILF4" s="112"/>
      <c r="ILG4" s="112"/>
      <c r="ILH4" s="112"/>
      <c r="ILI4" s="112"/>
      <c r="ILJ4" s="112"/>
      <c r="ILK4" s="112"/>
      <c r="ILL4" s="112"/>
      <c r="ILM4" s="112"/>
      <c r="ILN4" s="112"/>
      <c r="ILO4" s="112"/>
      <c r="ILP4" s="112"/>
      <c r="ILQ4" s="112"/>
      <c r="ILR4" s="112"/>
      <c r="ILS4" s="112"/>
      <c r="ILT4" s="112"/>
      <c r="ILU4" s="112"/>
      <c r="ILV4" s="112"/>
      <c r="ILW4" s="112"/>
      <c r="ILX4" s="112"/>
      <c r="ILY4" s="112"/>
      <c r="ILZ4" s="112"/>
      <c r="IMA4" s="112"/>
      <c r="IMB4" s="112"/>
      <c r="IMC4" s="112"/>
      <c r="IMD4" s="112"/>
      <c r="IME4" s="112"/>
      <c r="IMF4" s="112"/>
      <c r="IMG4" s="112"/>
      <c r="IMH4" s="112"/>
      <c r="IMI4" s="112"/>
      <c r="IMJ4" s="112"/>
      <c r="IMK4" s="112"/>
      <c r="IML4" s="112"/>
      <c r="IMM4" s="112"/>
      <c r="IMN4" s="112"/>
      <c r="IMO4" s="112"/>
      <c r="IMP4" s="112"/>
      <c r="IMQ4" s="112"/>
      <c r="IMR4" s="112"/>
      <c r="IMS4" s="112"/>
      <c r="IMT4" s="112"/>
      <c r="IMU4" s="112"/>
      <c r="IMV4" s="112"/>
      <c r="IMW4" s="112"/>
      <c r="IMX4" s="112"/>
      <c r="IMY4" s="112"/>
      <c r="IMZ4" s="112"/>
      <c r="INA4" s="112"/>
      <c r="INB4" s="112"/>
      <c r="INC4" s="112"/>
      <c r="IND4" s="112"/>
      <c r="INE4" s="112"/>
      <c r="INF4" s="112"/>
      <c r="ING4" s="112"/>
      <c r="INH4" s="112"/>
      <c r="INI4" s="112"/>
      <c r="INJ4" s="112"/>
      <c r="INK4" s="112"/>
      <c r="INL4" s="112"/>
      <c r="INM4" s="112"/>
      <c r="INN4" s="112"/>
      <c r="INO4" s="112"/>
      <c r="INP4" s="112"/>
      <c r="INQ4" s="112"/>
      <c r="INR4" s="112"/>
      <c r="INS4" s="112"/>
      <c r="INT4" s="112"/>
      <c r="INU4" s="112"/>
      <c r="INV4" s="112"/>
      <c r="INW4" s="112"/>
      <c r="INX4" s="112"/>
      <c r="INY4" s="112"/>
      <c r="INZ4" s="112"/>
      <c r="IOA4" s="112"/>
      <c r="IOB4" s="112"/>
      <c r="IOC4" s="112"/>
      <c r="IOD4" s="112"/>
      <c r="IOE4" s="112"/>
      <c r="IOF4" s="112"/>
      <c r="IOG4" s="112"/>
      <c r="IOH4" s="112"/>
      <c r="IOI4" s="112"/>
      <c r="IOJ4" s="112"/>
      <c r="IOK4" s="112"/>
      <c r="IOL4" s="112"/>
      <c r="IOM4" s="112"/>
      <c r="ION4" s="112"/>
      <c r="IOO4" s="112"/>
      <c r="IOP4" s="112"/>
      <c r="IOQ4" s="112"/>
      <c r="IOR4" s="112"/>
      <c r="IOS4" s="112"/>
      <c r="IOT4" s="112"/>
      <c r="IOU4" s="112"/>
      <c r="IOV4" s="112"/>
      <c r="IOW4" s="112"/>
      <c r="IOX4" s="112"/>
      <c r="IOY4" s="112"/>
      <c r="IOZ4" s="112"/>
      <c r="IPA4" s="112"/>
      <c r="IPB4" s="112"/>
      <c r="IPC4" s="112"/>
      <c r="IPD4" s="112"/>
      <c r="IPE4" s="112"/>
      <c r="IPF4" s="112"/>
      <c r="IPG4" s="112"/>
      <c r="IPH4" s="112"/>
      <c r="IPI4" s="112"/>
      <c r="IPJ4" s="112"/>
      <c r="IPK4" s="112"/>
      <c r="IPL4" s="112"/>
      <c r="IPM4" s="112"/>
      <c r="IPN4" s="112"/>
      <c r="IPO4" s="112"/>
      <c r="IPP4" s="112"/>
      <c r="IPQ4" s="112"/>
      <c r="IPR4" s="112"/>
      <c r="IPS4" s="112"/>
      <c r="IPT4" s="112"/>
      <c r="IPU4" s="112"/>
      <c r="IPV4" s="112"/>
      <c r="IPW4" s="112"/>
      <c r="IPX4" s="112"/>
      <c r="IPY4" s="112"/>
      <c r="IPZ4" s="112"/>
      <c r="IQA4" s="112"/>
      <c r="IQB4" s="112"/>
      <c r="IQC4" s="112"/>
      <c r="IQD4" s="112"/>
      <c r="IQE4" s="112"/>
      <c r="IQF4" s="112"/>
      <c r="IQG4" s="112"/>
      <c r="IQH4" s="112"/>
      <c r="IQI4" s="112"/>
      <c r="IQJ4" s="112"/>
      <c r="IQK4" s="112"/>
      <c r="IQL4" s="112"/>
      <c r="IQM4" s="112"/>
      <c r="IQN4" s="112"/>
      <c r="IQO4" s="112"/>
      <c r="IQP4" s="112"/>
      <c r="IQQ4" s="112"/>
      <c r="IQR4" s="112"/>
      <c r="IQS4" s="112"/>
      <c r="IQT4" s="112"/>
      <c r="IQU4" s="112"/>
      <c r="IQV4" s="112"/>
      <c r="IQW4" s="112"/>
      <c r="IQX4" s="112"/>
      <c r="IQY4" s="112"/>
      <c r="IQZ4" s="112"/>
      <c r="IRA4" s="112"/>
      <c r="IRB4" s="112"/>
      <c r="IRC4" s="112"/>
      <c r="IRD4" s="112"/>
      <c r="IRE4" s="112"/>
      <c r="IRF4" s="112"/>
      <c r="IRG4" s="112"/>
      <c r="IRH4" s="112"/>
      <c r="IRI4" s="112"/>
      <c r="IRJ4" s="112"/>
      <c r="IRK4" s="112"/>
      <c r="IRL4" s="112"/>
      <c r="IRM4" s="112"/>
      <c r="IRN4" s="112"/>
      <c r="IRO4" s="112"/>
      <c r="IRP4" s="112"/>
      <c r="IRQ4" s="112"/>
      <c r="IRR4" s="112"/>
      <c r="IRS4" s="112"/>
      <c r="IRT4" s="112"/>
      <c r="IRU4" s="112"/>
      <c r="IRV4" s="112"/>
      <c r="IRW4" s="112"/>
      <c r="IRX4" s="112"/>
      <c r="IRY4" s="112"/>
      <c r="IRZ4" s="112"/>
      <c r="ISA4" s="112"/>
      <c r="ISB4" s="112"/>
      <c r="ISC4" s="112"/>
      <c r="ISD4" s="112"/>
      <c r="ISE4" s="112"/>
      <c r="ISF4" s="112"/>
      <c r="ISG4" s="112"/>
      <c r="ISH4" s="112"/>
      <c r="ISI4" s="112"/>
      <c r="ISJ4" s="112"/>
      <c r="ISK4" s="112"/>
      <c r="ISL4" s="112"/>
      <c r="ISM4" s="112"/>
      <c r="ISN4" s="112"/>
      <c r="ISO4" s="112"/>
      <c r="ISP4" s="112"/>
      <c r="ISQ4" s="112"/>
      <c r="ISR4" s="112"/>
      <c r="ISS4" s="112"/>
      <c r="IST4" s="112"/>
      <c r="ISU4" s="112"/>
      <c r="ISV4" s="112"/>
      <c r="ISW4" s="112"/>
      <c r="ISX4" s="112"/>
      <c r="ISY4" s="112"/>
      <c r="ISZ4" s="112"/>
      <c r="ITA4" s="112"/>
      <c r="ITB4" s="112"/>
      <c r="ITC4" s="112"/>
      <c r="ITD4" s="112"/>
      <c r="ITE4" s="112"/>
      <c r="ITF4" s="112"/>
      <c r="ITG4" s="112"/>
      <c r="ITH4" s="112"/>
      <c r="ITI4" s="112"/>
      <c r="ITJ4" s="112"/>
      <c r="ITK4" s="112"/>
      <c r="ITL4" s="112"/>
      <c r="ITM4" s="112"/>
      <c r="ITN4" s="112"/>
      <c r="ITO4" s="112"/>
      <c r="ITP4" s="112"/>
      <c r="ITQ4" s="112"/>
      <c r="ITR4" s="112"/>
      <c r="ITS4" s="112"/>
      <c r="ITT4" s="112"/>
      <c r="ITU4" s="112"/>
      <c r="ITV4" s="112"/>
      <c r="ITW4" s="112"/>
      <c r="ITX4" s="112"/>
      <c r="ITY4" s="112"/>
      <c r="ITZ4" s="112"/>
      <c r="IUA4" s="112"/>
      <c r="IUB4" s="112"/>
      <c r="IUC4" s="112"/>
      <c r="IUD4" s="112"/>
      <c r="IUE4" s="112"/>
      <c r="IUF4" s="112"/>
      <c r="IUG4" s="112"/>
      <c r="IUH4" s="112"/>
      <c r="IUI4" s="112"/>
      <c r="IUJ4" s="112"/>
      <c r="IUK4" s="112"/>
      <c r="IUL4" s="112"/>
      <c r="IUM4" s="112"/>
      <c r="IUN4" s="112"/>
      <c r="IUO4" s="112"/>
      <c r="IUP4" s="112"/>
      <c r="IUQ4" s="112"/>
      <c r="IUR4" s="112"/>
      <c r="IUS4" s="112"/>
      <c r="IUT4" s="112"/>
      <c r="IUU4" s="112"/>
      <c r="IUV4" s="112"/>
      <c r="IUW4" s="112"/>
      <c r="IUX4" s="112"/>
      <c r="IUY4" s="112"/>
      <c r="IUZ4" s="112"/>
      <c r="IVA4" s="112"/>
      <c r="IVB4" s="112"/>
      <c r="IVC4" s="112"/>
      <c r="IVD4" s="112"/>
      <c r="IVE4" s="112"/>
      <c r="IVF4" s="112"/>
      <c r="IVG4" s="112"/>
      <c r="IVH4" s="112"/>
      <c r="IVI4" s="112"/>
      <c r="IVJ4" s="112"/>
      <c r="IVK4" s="112"/>
      <c r="IVL4" s="112"/>
      <c r="IVM4" s="112"/>
      <c r="IVN4" s="112"/>
      <c r="IVO4" s="112"/>
      <c r="IVP4" s="112"/>
      <c r="IVQ4" s="112"/>
      <c r="IVR4" s="112"/>
      <c r="IVS4" s="112"/>
      <c r="IVT4" s="112"/>
      <c r="IVU4" s="112"/>
      <c r="IVV4" s="112"/>
      <c r="IVW4" s="112"/>
      <c r="IVX4" s="112"/>
      <c r="IVY4" s="112"/>
      <c r="IVZ4" s="112"/>
      <c r="IWA4" s="112"/>
      <c r="IWB4" s="112"/>
      <c r="IWC4" s="112"/>
      <c r="IWD4" s="112"/>
      <c r="IWE4" s="112"/>
      <c r="IWF4" s="112"/>
      <c r="IWG4" s="112"/>
      <c r="IWH4" s="112"/>
      <c r="IWI4" s="112"/>
      <c r="IWJ4" s="112"/>
      <c r="IWK4" s="112"/>
      <c r="IWL4" s="112"/>
      <c r="IWM4" s="112"/>
      <c r="IWN4" s="112"/>
      <c r="IWO4" s="112"/>
      <c r="IWP4" s="112"/>
      <c r="IWQ4" s="112"/>
      <c r="IWR4" s="112"/>
      <c r="IWS4" s="112"/>
      <c r="IWT4" s="112"/>
      <c r="IWU4" s="112"/>
      <c r="IWV4" s="112"/>
      <c r="IWW4" s="112"/>
      <c r="IWX4" s="112"/>
      <c r="IWY4" s="112"/>
      <c r="IWZ4" s="112"/>
      <c r="IXA4" s="112"/>
      <c r="IXB4" s="112"/>
      <c r="IXC4" s="112"/>
      <c r="IXD4" s="112"/>
      <c r="IXE4" s="112"/>
      <c r="IXF4" s="112"/>
      <c r="IXG4" s="112"/>
      <c r="IXH4" s="112"/>
      <c r="IXI4" s="112"/>
      <c r="IXJ4" s="112"/>
      <c r="IXK4" s="112"/>
      <c r="IXL4" s="112"/>
      <c r="IXM4" s="112"/>
      <c r="IXN4" s="112"/>
      <c r="IXO4" s="112"/>
      <c r="IXP4" s="112"/>
      <c r="IXQ4" s="112"/>
      <c r="IXR4" s="112"/>
      <c r="IXS4" s="112"/>
      <c r="IXT4" s="112"/>
      <c r="IXU4" s="112"/>
      <c r="IXV4" s="112"/>
      <c r="IXW4" s="112"/>
      <c r="IXX4" s="112"/>
      <c r="IXY4" s="112"/>
      <c r="IXZ4" s="112"/>
      <c r="IYA4" s="112"/>
      <c r="IYB4" s="112"/>
      <c r="IYC4" s="112"/>
      <c r="IYD4" s="112"/>
      <c r="IYE4" s="112"/>
      <c r="IYF4" s="112"/>
      <c r="IYG4" s="112"/>
      <c r="IYH4" s="112"/>
      <c r="IYI4" s="112"/>
      <c r="IYJ4" s="112"/>
      <c r="IYK4" s="112"/>
      <c r="IYL4" s="112"/>
      <c r="IYM4" s="112"/>
      <c r="IYN4" s="112"/>
      <c r="IYO4" s="112"/>
      <c r="IYP4" s="112"/>
      <c r="IYQ4" s="112"/>
      <c r="IYR4" s="112"/>
      <c r="IYS4" s="112"/>
      <c r="IYT4" s="112"/>
      <c r="IYU4" s="112"/>
      <c r="IYV4" s="112"/>
      <c r="IYW4" s="112"/>
      <c r="IYX4" s="112"/>
      <c r="IYY4" s="112"/>
      <c r="IYZ4" s="112"/>
      <c r="IZA4" s="112"/>
      <c r="IZB4" s="112"/>
      <c r="IZC4" s="112"/>
      <c r="IZD4" s="112"/>
      <c r="IZE4" s="112"/>
      <c r="IZF4" s="112"/>
      <c r="IZG4" s="112"/>
      <c r="IZH4" s="112"/>
      <c r="IZI4" s="112"/>
      <c r="IZJ4" s="112"/>
      <c r="IZK4" s="112"/>
      <c r="IZL4" s="112"/>
      <c r="IZM4" s="112"/>
      <c r="IZN4" s="112"/>
      <c r="IZO4" s="112"/>
      <c r="IZP4" s="112"/>
      <c r="IZQ4" s="112"/>
      <c r="IZR4" s="112"/>
      <c r="IZS4" s="112"/>
      <c r="IZT4" s="112"/>
      <c r="IZU4" s="112"/>
      <c r="IZV4" s="112"/>
      <c r="IZW4" s="112"/>
      <c r="IZX4" s="112"/>
      <c r="IZY4" s="112"/>
      <c r="IZZ4" s="112"/>
      <c r="JAA4" s="112"/>
      <c r="JAB4" s="112"/>
      <c r="JAC4" s="112"/>
      <c r="JAD4" s="112"/>
      <c r="JAE4" s="112"/>
      <c r="JAF4" s="112"/>
      <c r="JAG4" s="112"/>
      <c r="JAH4" s="112"/>
      <c r="JAI4" s="112"/>
      <c r="JAJ4" s="112"/>
      <c r="JAK4" s="112"/>
      <c r="JAL4" s="112"/>
      <c r="JAM4" s="112"/>
      <c r="JAN4" s="112"/>
      <c r="JAO4" s="112"/>
      <c r="JAP4" s="112"/>
      <c r="JAQ4" s="112"/>
      <c r="JAR4" s="112"/>
      <c r="JAS4" s="112"/>
      <c r="JAT4" s="112"/>
      <c r="JAU4" s="112"/>
      <c r="JAV4" s="112"/>
      <c r="JAW4" s="112"/>
      <c r="JAX4" s="112"/>
      <c r="JAY4" s="112"/>
      <c r="JAZ4" s="112"/>
      <c r="JBA4" s="112"/>
      <c r="JBB4" s="112"/>
      <c r="JBC4" s="112"/>
      <c r="JBD4" s="112"/>
      <c r="JBE4" s="112"/>
      <c r="JBF4" s="112"/>
      <c r="JBG4" s="112"/>
      <c r="JBH4" s="112"/>
      <c r="JBI4" s="112"/>
      <c r="JBJ4" s="112"/>
      <c r="JBK4" s="112"/>
      <c r="JBL4" s="112"/>
      <c r="JBM4" s="112"/>
      <c r="JBN4" s="112"/>
      <c r="JBO4" s="112"/>
      <c r="JBP4" s="112"/>
      <c r="JBQ4" s="112"/>
      <c r="JBR4" s="112"/>
      <c r="JBS4" s="112"/>
      <c r="JBT4" s="112"/>
      <c r="JBU4" s="112"/>
      <c r="JBV4" s="112"/>
      <c r="JBW4" s="112"/>
      <c r="JBX4" s="112"/>
      <c r="JBY4" s="112"/>
      <c r="JBZ4" s="112"/>
      <c r="JCA4" s="112"/>
      <c r="JCB4" s="112"/>
      <c r="JCC4" s="112"/>
      <c r="JCD4" s="112"/>
      <c r="JCE4" s="112"/>
      <c r="JCF4" s="112"/>
      <c r="JCG4" s="112"/>
      <c r="JCH4" s="112"/>
      <c r="JCI4" s="112"/>
      <c r="JCJ4" s="112"/>
      <c r="JCK4" s="112"/>
      <c r="JCL4" s="112"/>
      <c r="JCM4" s="112"/>
      <c r="JCN4" s="112"/>
      <c r="JCO4" s="112"/>
      <c r="JCP4" s="112"/>
      <c r="JCQ4" s="112"/>
      <c r="JCR4" s="112"/>
      <c r="JCS4" s="112"/>
      <c r="JCT4" s="112"/>
      <c r="JCU4" s="112"/>
      <c r="JCV4" s="112"/>
      <c r="JCW4" s="112"/>
      <c r="JCX4" s="112"/>
      <c r="JCY4" s="112"/>
      <c r="JCZ4" s="112"/>
      <c r="JDA4" s="112"/>
      <c r="JDB4" s="112"/>
      <c r="JDC4" s="112"/>
      <c r="JDD4" s="112"/>
      <c r="JDE4" s="112"/>
      <c r="JDF4" s="112"/>
      <c r="JDG4" s="112"/>
      <c r="JDH4" s="112"/>
      <c r="JDI4" s="112"/>
      <c r="JDJ4" s="112"/>
      <c r="JDK4" s="112"/>
      <c r="JDL4" s="112"/>
      <c r="JDM4" s="112"/>
      <c r="JDN4" s="112"/>
      <c r="JDO4" s="112"/>
      <c r="JDP4" s="112"/>
      <c r="JDQ4" s="112"/>
      <c r="JDR4" s="112"/>
      <c r="JDS4" s="112"/>
      <c r="JDT4" s="112"/>
      <c r="JDU4" s="112"/>
      <c r="JDV4" s="112"/>
      <c r="JDW4" s="112"/>
      <c r="JDX4" s="112"/>
      <c r="JDY4" s="112"/>
      <c r="JDZ4" s="112"/>
      <c r="JEA4" s="112"/>
      <c r="JEB4" s="112"/>
      <c r="JEC4" s="112"/>
      <c r="JED4" s="112"/>
      <c r="JEE4" s="112"/>
      <c r="JEF4" s="112"/>
      <c r="JEG4" s="112"/>
      <c r="JEH4" s="112"/>
      <c r="JEI4" s="112"/>
      <c r="JEJ4" s="112"/>
      <c r="JEK4" s="112"/>
      <c r="JEL4" s="112"/>
      <c r="JEM4" s="112"/>
      <c r="JEN4" s="112"/>
      <c r="JEO4" s="112"/>
      <c r="JEP4" s="112"/>
      <c r="JEQ4" s="112"/>
      <c r="JER4" s="112"/>
      <c r="JES4" s="112"/>
      <c r="JET4" s="112"/>
      <c r="JEU4" s="112"/>
      <c r="JEV4" s="112"/>
      <c r="JEW4" s="112"/>
      <c r="JEX4" s="112"/>
      <c r="JEY4" s="112"/>
      <c r="JEZ4" s="112"/>
      <c r="JFA4" s="112"/>
      <c r="JFB4" s="112"/>
      <c r="JFC4" s="112"/>
      <c r="JFD4" s="112"/>
      <c r="JFE4" s="112"/>
      <c r="JFF4" s="112"/>
      <c r="JFG4" s="112"/>
      <c r="JFH4" s="112"/>
      <c r="JFI4" s="112"/>
      <c r="JFJ4" s="112"/>
      <c r="JFK4" s="112"/>
      <c r="JFL4" s="112"/>
      <c r="JFM4" s="112"/>
      <c r="JFN4" s="112"/>
      <c r="JFO4" s="112"/>
      <c r="JFP4" s="112"/>
      <c r="JFQ4" s="112"/>
      <c r="JFR4" s="112"/>
      <c r="JFS4" s="112"/>
      <c r="JFT4" s="112"/>
      <c r="JFU4" s="112"/>
      <c r="JFV4" s="112"/>
      <c r="JFW4" s="112"/>
      <c r="JFX4" s="112"/>
      <c r="JFY4" s="112"/>
      <c r="JFZ4" s="112"/>
      <c r="JGA4" s="112"/>
      <c r="JGB4" s="112"/>
      <c r="JGC4" s="112"/>
      <c r="JGD4" s="112"/>
      <c r="JGE4" s="112"/>
      <c r="JGF4" s="112"/>
      <c r="JGG4" s="112"/>
      <c r="JGH4" s="112"/>
      <c r="JGI4" s="112"/>
      <c r="JGJ4" s="112"/>
      <c r="JGK4" s="112"/>
      <c r="JGL4" s="112"/>
      <c r="JGM4" s="112"/>
      <c r="JGN4" s="112"/>
      <c r="JGO4" s="112"/>
      <c r="JGP4" s="112"/>
      <c r="JGQ4" s="112"/>
      <c r="JGR4" s="112"/>
      <c r="JGS4" s="112"/>
      <c r="JGT4" s="112"/>
      <c r="JGU4" s="112"/>
      <c r="JGV4" s="112"/>
      <c r="JGW4" s="112"/>
      <c r="JGX4" s="112"/>
      <c r="JGY4" s="112"/>
      <c r="JGZ4" s="112"/>
      <c r="JHA4" s="112"/>
      <c r="JHB4" s="112"/>
      <c r="JHC4" s="112"/>
      <c r="JHD4" s="112"/>
      <c r="JHE4" s="112"/>
      <c r="JHF4" s="112"/>
      <c r="JHG4" s="112"/>
      <c r="JHH4" s="112"/>
      <c r="JHI4" s="112"/>
      <c r="JHJ4" s="112"/>
      <c r="JHK4" s="112"/>
      <c r="JHL4" s="112"/>
      <c r="JHM4" s="112"/>
      <c r="JHN4" s="112"/>
      <c r="JHO4" s="112"/>
      <c r="JHP4" s="112"/>
      <c r="JHQ4" s="112"/>
      <c r="JHR4" s="112"/>
      <c r="JHS4" s="112"/>
      <c r="JHT4" s="112"/>
      <c r="JHU4" s="112"/>
      <c r="JHV4" s="112"/>
      <c r="JHW4" s="112"/>
      <c r="JHX4" s="112"/>
      <c r="JHY4" s="112"/>
      <c r="JHZ4" s="112"/>
      <c r="JIA4" s="112"/>
      <c r="JIB4" s="112"/>
      <c r="JIC4" s="112"/>
      <c r="JID4" s="112"/>
      <c r="JIE4" s="112"/>
      <c r="JIF4" s="112"/>
      <c r="JIG4" s="112"/>
      <c r="JIH4" s="112"/>
      <c r="JII4" s="112"/>
      <c r="JIJ4" s="112"/>
      <c r="JIK4" s="112"/>
      <c r="JIL4" s="112"/>
      <c r="JIM4" s="112"/>
      <c r="JIN4" s="112"/>
      <c r="JIO4" s="112"/>
      <c r="JIP4" s="112"/>
      <c r="JIQ4" s="112"/>
      <c r="JIR4" s="112"/>
      <c r="JIS4" s="112"/>
      <c r="JIT4" s="112"/>
      <c r="JIU4" s="112"/>
      <c r="JIV4" s="112"/>
      <c r="JIW4" s="112"/>
      <c r="JIX4" s="112"/>
      <c r="JIY4" s="112"/>
      <c r="JIZ4" s="112"/>
      <c r="JJA4" s="112"/>
      <c r="JJB4" s="112"/>
      <c r="JJC4" s="112"/>
      <c r="JJD4" s="112"/>
      <c r="JJE4" s="112"/>
      <c r="JJF4" s="112"/>
      <c r="JJG4" s="112"/>
      <c r="JJH4" s="112"/>
      <c r="JJI4" s="112"/>
      <c r="JJJ4" s="112"/>
      <c r="JJK4" s="112"/>
      <c r="JJL4" s="112"/>
      <c r="JJM4" s="112"/>
      <c r="JJN4" s="112"/>
      <c r="JJO4" s="112"/>
      <c r="JJP4" s="112"/>
      <c r="JJQ4" s="112"/>
      <c r="JJR4" s="112"/>
      <c r="JJS4" s="112"/>
      <c r="JJT4" s="112"/>
      <c r="JJU4" s="112"/>
      <c r="JJV4" s="112"/>
      <c r="JJW4" s="112"/>
      <c r="JJX4" s="112"/>
      <c r="JJY4" s="112"/>
      <c r="JJZ4" s="112"/>
      <c r="JKA4" s="112"/>
      <c r="JKB4" s="112"/>
      <c r="JKC4" s="112"/>
      <c r="JKD4" s="112"/>
      <c r="JKE4" s="112"/>
      <c r="JKF4" s="112"/>
      <c r="JKG4" s="112"/>
      <c r="JKH4" s="112"/>
      <c r="JKI4" s="112"/>
      <c r="JKJ4" s="112"/>
      <c r="JKK4" s="112"/>
      <c r="JKL4" s="112"/>
      <c r="JKM4" s="112"/>
      <c r="JKN4" s="112"/>
      <c r="JKO4" s="112"/>
      <c r="JKP4" s="112"/>
      <c r="JKQ4" s="112"/>
      <c r="JKR4" s="112"/>
      <c r="JKS4" s="112"/>
      <c r="JKT4" s="112"/>
      <c r="JKU4" s="112"/>
      <c r="JKV4" s="112"/>
      <c r="JKW4" s="112"/>
      <c r="JKX4" s="112"/>
      <c r="JKY4" s="112"/>
      <c r="JKZ4" s="112"/>
      <c r="JLA4" s="112"/>
      <c r="JLB4" s="112"/>
      <c r="JLC4" s="112"/>
      <c r="JLD4" s="112"/>
      <c r="JLE4" s="112"/>
      <c r="JLF4" s="112"/>
      <c r="JLG4" s="112"/>
      <c r="JLH4" s="112"/>
      <c r="JLI4" s="112"/>
      <c r="JLJ4" s="112"/>
      <c r="JLK4" s="112"/>
      <c r="JLL4" s="112"/>
      <c r="JLM4" s="112"/>
      <c r="JLN4" s="112"/>
      <c r="JLO4" s="112"/>
      <c r="JLP4" s="112"/>
      <c r="JLQ4" s="112"/>
      <c r="JLR4" s="112"/>
      <c r="JLS4" s="112"/>
      <c r="JLT4" s="112"/>
      <c r="JLU4" s="112"/>
      <c r="JLV4" s="112"/>
      <c r="JLW4" s="112"/>
      <c r="JLX4" s="112"/>
      <c r="JLY4" s="112"/>
      <c r="JLZ4" s="112"/>
      <c r="JMA4" s="112"/>
      <c r="JMB4" s="112"/>
      <c r="JMC4" s="112"/>
      <c r="JMD4" s="112"/>
      <c r="JME4" s="112"/>
      <c r="JMF4" s="112"/>
      <c r="JMG4" s="112"/>
      <c r="JMH4" s="112"/>
      <c r="JMI4" s="112"/>
      <c r="JMJ4" s="112"/>
      <c r="JMK4" s="112"/>
      <c r="JML4" s="112"/>
      <c r="JMM4" s="112"/>
      <c r="JMN4" s="112"/>
      <c r="JMO4" s="112"/>
      <c r="JMP4" s="112"/>
      <c r="JMQ4" s="112"/>
      <c r="JMR4" s="112"/>
      <c r="JMS4" s="112"/>
      <c r="JMT4" s="112"/>
      <c r="JMU4" s="112"/>
      <c r="JMV4" s="112"/>
      <c r="JMW4" s="112"/>
      <c r="JMX4" s="112"/>
      <c r="JMY4" s="112"/>
      <c r="JMZ4" s="112"/>
      <c r="JNA4" s="112"/>
      <c r="JNB4" s="112"/>
      <c r="JNC4" s="112"/>
      <c r="JND4" s="112"/>
      <c r="JNE4" s="112"/>
      <c r="JNF4" s="112"/>
      <c r="JNG4" s="112"/>
      <c r="JNH4" s="112"/>
      <c r="JNI4" s="112"/>
      <c r="JNJ4" s="112"/>
      <c r="JNK4" s="112"/>
      <c r="JNL4" s="112"/>
      <c r="JNM4" s="112"/>
      <c r="JNN4" s="112"/>
      <c r="JNO4" s="112"/>
      <c r="JNP4" s="112"/>
      <c r="JNQ4" s="112"/>
      <c r="JNR4" s="112"/>
      <c r="JNS4" s="112"/>
      <c r="JNT4" s="112"/>
      <c r="JNU4" s="112"/>
      <c r="JNV4" s="112"/>
      <c r="JNW4" s="112"/>
      <c r="JNX4" s="112"/>
      <c r="JNY4" s="112"/>
      <c r="JNZ4" s="112"/>
      <c r="JOA4" s="112"/>
      <c r="JOB4" s="112"/>
      <c r="JOC4" s="112"/>
      <c r="JOD4" s="112"/>
      <c r="JOE4" s="112"/>
      <c r="JOF4" s="112"/>
      <c r="JOG4" s="112"/>
      <c r="JOH4" s="112"/>
      <c r="JOI4" s="112"/>
      <c r="JOJ4" s="112"/>
      <c r="JOK4" s="112"/>
      <c r="JOL4" s="112"/>
      <c r="JOM4" s="112"/>
      <c r="JON4" s="112"/>
      <c r="JOO4" s="112"/>
      <c r="JOP4" s="112"/>
      <c r="JOQ4" s="112"/>
      <c r="JOR4" s="112"/>
      <c r="JOS4" s="112"/>
      <c r="JOT4" s="112"/>
      <c r="JOU4" s="112"/>
      <c r="JOV4" s="112"/>
      <c r="JOW4" s="112"/>
      <c r="JOX4" s="112"/>
      <c r="JOY4" s="112"/>
      <c r="JOZ4" s="112"/>
      <c r="JPA4" s="112"/>
      <c r="JPB4" s="112"/>
      <c r="JPC4" s="112"/>
      <c r="JPD4" s="112"/>
      <c r="JPE4" s="112"/>
      <c r="JPF4" s="112"/>
      <c r="JPG4" s="112"/>
      <c r="JPH4" s="112"/>
      <c r="JPI4" s="112"/>
      <c r="JPJ4" s="112"/>
      <c r="JPK4" s="112"/>
      <c r="JPL4" s="112"/>
      <c r="JPM4" s="112"/>
      <c r="JPN4" s="112"/>
      <c r="JPO4" s="112"/>
      <c r="JPP4" s="112"/>
      <c r="JPQ4" s="112"/>
      <c r="JPR4" s="112"/>
      <c r="JPS4" s="112"/>
      <c r="JPT4" s="112"/>
      <c r="JPU4" s="112"/>
      <c r="JPV4" s="112"/>
      <c r="JPW4" s="112"/>
      <c r="JPX4" s="112"/>
      <c r="JPY4" s="112"/>
      <c r="JPZ4" s="112"/>
      <c r="JQA4" s="112"/>
      <c r="JQB4" s="112"/>
      <c r="JQC4" s="112"/>
      <c r="JQD4" s="112"/>
      <c r="JQE4" s="112"/>
      <c r="JQF4" s="112"/>
      <c r="JQG4" s="112"/>
      <c r="JQH4" s="112"/>
      <c r="JQI4" s="112"/>
      <c r="JQJ4" s="112"/>
      <c r="JQK4" s="112"/>
      <c r="JQL4" s="112"/>
      <c r="JQM4" s="112"/>
      <c r="JQN4" s="112"/>
      <c r="JQO4" s="112"/>
      <c r="JQP4" s="112"/>
      <c r="JQQ4" s="112"/>
      <c r="JQR4" s="112"/>
      <c r="JQS4" s="112"/>
      <c r="JQT4" s="112"/>
      <c r="JQU4" s="112"/>
      <c r="JQV4" s="112"/>
      <c r="JQW4" s="112"/>
      <c r="JQX4" s="112"/>
      <c r="JQY4" s="112"/>
      <c r="JQZ4" s="112"/>
      <c r="JRA4" s="112"/>
      <c r="JRB4" s="112"/>
      <c r="JRC4" s="112"/>
      <c r="JRD4" s="112"/>
      <c r="JRE4" s="112"/>
      <c r="JRF4" s="112"/>
      <c r="JRG4" s="112"/>
      <c r="JRH4" s="112"/>
      <c r="JRI4" s="112"/>
      <c r="JRJ4" s="112"/>
      <c r="JRK4" s="112"/>
      <c r="JRL4" s="112"/>
      <c r="JRM4" s="112"/>
      <c r="JRN4" s="112"/>
      <c r="JRO4" s="112"/>
      <c r="JRP4" s="112"/>
      <c r="JRQ4" s="112"/>
      <c r="JRR4" s="112"/>
      <c r="JRS4" s="112"/>
      <c r="JRT4" s="112"/>
      <c r="JRU4" s="112"/>
      <c r="JRV4" s="112"/>
      <c r="JRW4" s="112"/>
      <c r="JRX4" s="112"/>
      <c r="JRY4" s="112"/>
      <c r="JRZ4" s="112"/>
      <c r="JSA4" s="112"/>
      <c r="JSB4" s="112"/>
      <c r="JSC4" s="112"/>
      <c r="JSD4" s="112"/>
      <c r="JSE4" s="112"/>
      <c r="JSF4" s="112"/>
      <c r="JSG4" s="112"/>
      <c r="JSH4" s="112"/>
      <c r="JSI4" s="112"/>
      <c r="JSJ4" s="112"/>
      <c r="JSK4" s="112"/>
      <c r="JSL4" s="112"/>
      <c r="JSM4" s="112"/>
      <c r="JSN4" s="112"/>
      <c r="JSO4" s="112"/>
      <c r="JSP4" s="112"/>
      <c r="JSQ4" s="112"/>
      <c r="JSR4" s="112"/>
      <c r="JSS4" s="112"/>
      <c r="JST4" s="112"/>
      <c r="JSU4" s="112"/>
      <c r="JSV4" s="112"/>
      <c r="JSW4" s="112"/>
      <c r="JSX4" s="112"/>
      <c r="JSY4" s="112"/>
      <c r="JSZ4" s="112"/>
      <c r="JTA4" s="112"/>
      <c r="JTB4" s="112"/>
      <c r="JTC4" s="112"/>
      <c r="JTD4" s="112"/>
      <c r="JTE4" s="112"/>
      <c r="JTF4" s="112"/>
      <c r="JTG4" s="112"/>
      <c r="JTH4" s="112"/>
      <c r="JTI4" s="112"/>
      <c r="JTJ4" s="112"/>
      <c r="JTK4" s="112"/>
      <c r="JTL4" s="112"/>
      <c r="JTM4" s="112"/>
      <c r="JTN4" s="112"/>
      <c r="JTO4" s="112"/>
      <c r="JTP4" s="112"/>
      <c r="JTQ4" s="112"/>
      <c r="JTR4" s="112"/>
      <c r="JTS4" s="112"/>
      <c r="JTT4" s="112"/>
      <c r="JTU4" s="112"/>
      <c r="JTV4" s="112"/>
      <c r="JTW4" s="112"/>
      <c r="JTX4" s="112"/>
      <c r="JTY4" s="112"/>
      <c r="JTZ4" s="112"/>
      <c r="JUA4" s="112"/>
      <c r="JUB4" s="112"/>
      <c r="JUC4" s="112"/>
      <c r="JUD4" s="112"/>
      <c r="JUE4" s="112"/>
      <c r="JUF4" s="112"/>
      <c r="JUG4" s="112"/>
      <c r="JUH4" s="112"/>
      <c r="JUI4" s="112"/>
      <c r="JUJ4" s="112"/>
      <c r="JUK4" s="112"/>
      <c r="JUL4" s="112"/>
      <c r="JUM4" s="112"/>
      <c r="JUN4" s="112"/>
      <c r="JUO4" s="112"/>
      <c r="JUP4" s="112"/>
      <c r="JUQ4" s="112"/>
      <c r="JUR4" s="112"/>
      <c r="JUS4" s="112"/>
      <c r="JUT4" s="112"/>
      <c r="JUU4" s="112"/>
      <c r="JUV4" s="112"/>
      <c r="JUW4" s="112"/>
      <c r="JUX4" s="112"/>
      <c r="JUY4" s="112"/>
      <c r="JUZ4" s="112"/>
      <c r="JVA4" s="112"/>
      <c r="JVB4" s="112"/>
      <c r="JVC4" s="112"/>
      <c r="JVD4" s="112"/>
      <c r="JVE4" s="112"/>
      <c r="JVF4" s="112"/>
      <c r="JVG4" s="112"/>
      <c r="JVH4" s="112"/>
      <c r="JVI4" s="112"/>
      <c r="JVJ4" s="112"/>
      <c r="JVK4" s="112"/>
      <c r="JVL4" s="112"/>
      <c r="JVM4" s="112"/>
      <c r="JVN4" s="112"/>
      <c r="JVO4" s="112"/>
      <c r="JVP4" s="112"/>
      <c r="JVQ4" s="112"/>
      <c r="JVR4" s="112"/>
      <c r="JVS4" s="112"/>
      <c r="JVT4" s="112"/>
      <c r="JVU4" s="112"/>
      <c r="JVV4" s="112"/>
      <c r="JVW4" s="112"/>
      <c r="JVX4" s="112"/>
      <c r="JVY4" s="112"/>
      <c r="JVZ4" s="112"/>
      <c r="JWA4" s="112"/>
      <c r="JWB4" s="112"/>
      <c r="JWC4" s="112"/>
      <c r="JWD4" s="112"/>
      <c r="JWE4" s="112"/>
      <c r="JWF4" s="112"/>
      <c r="JWG4" s="112"/>
      <c r="JWH4" s="112"/>
      <c r="JWI4" s="112"/>
      <c r="JWJ4" s="112"/>
      <c r="JWK4" s="112"/>
      <c r="JWL4" s="112"/>
      <c r="JWM4" s="112"/>
      <c r="JWN4" s="112"/>
      <c r="JWO4" s="112"/>
      <c r="JWP4" s="112"/>
      <c r="JWQ4" s="112"/>
      <c r="JWR4" s="112"/>
      <c r="JWS4" s="112"/>
      <c r="JWT4" s="112"/>
      <c r="JWU4" s="112"/>
      <c r="JWV4" s="112"/>
      <c r="JWW4" s="112"/>
      <c r="JWX4" s="112"/>
      <c r="JWY4" s="112"/>
      <c r="JWZ4" s="112"/>
      <c r="JXA4" s="112"/>
      <c r="JXB4" s="112"/>
      <c r="JXC4" s="112"/>
      <c r="JXD4" s="112"/>
      <c r="JXE4" s="112"/>
      <c r="JXF4" s="112"/>
      <c r="JXG4" s="112"/>
      <c r="JXH4" s="112"/>
      <c r="JXI4" s="112"/>
      <c r="JXJ4" s="112"/>
      <c r="JXK4" s="112"/>
      <c r="JXL4" s="112"/>
      <c r="JXM4" s="112"/>
      <c r="JXN4" s="112"/>
      <c r="JXO4" s="112"/>
      <c r="JXP4" s="112"/>
      <c r="JXQ4" s="112"/>
      <c r="JXR4" s="112"/>
      <c r="JXS4" s="112"/>
      <c r="JXT4" s="112"/>
      <c r="JXU4" s="112"/>
      <c r="JXV4" s="112"/>
      <c r="JXW4" s="112"/>
      <c r="JXX4" s="112"/>
      <c r="JXY4" s="112"/>
      <c r="JXZ4" s="112"/>
      <c r="JYA4" s="112"/>
      <c r="JYB4" s="112"/>
      <c r="JYC4" s="112"/>
      <c r="JYD4" s="112"/>
      <c r="JYE4" s="112"/>
      <c r="JYF4" s="112"/>
      <c r="JYG4" s="112"/>
      <c r="JYH4" s="112"/>
      <c r="JYI4" s="112"/>
      <c r="JYJ4" s="112"/>
      <c r="JYK4" s="112"/>
      <c r="JYL4" s="112"/>
      <c r="JYM4" s="112"/>
      <c r="JYN4" s="112"/>
      <c r="JYO4" s="112"/>
      <c r="JYP4" s="112"/>
      <c r="JYQ4" s="112"/>
      <c r="JYR4" s="112"/>
      <c r="JYS4" s="112"/>
      <c r="JYT4" s="112"/>
      <c r="JYU4" s="112"/>
      <c r="JYV4" s="112"/>
      <c r="JYW4" s="112"/>
      <c r="JYX4" s="112"/>
      <c r="JYY4" s="112"/>
      <c r="JYZ4" s="112"/>
      <c r="JZA4" s="112"/>
      <c r="JZB4" s="112"/>
      <c r="JZC4" s="112"/>
      <c r="JZD4" s="112"/>
      <c r="JZE4" s="112"/>
      <c r="JZF4" s="112"/>
      <c r="JZG4" s="112"/>
      <c r="JZH4" s="112"/>
      <c r="JZI4" s="112"/>
      <c r="JZJ4" s="112"/>
      <c r="JZK4" s="112"/>
      <c r="JZL4" s="112"/>
      <c r="JZM4" s="112"/>
      <c r="JZN4" s="112"/>
      <c r="JZO4" s="112"/>
      <c r="JZP4" s="112"/>
      <c r="JZQ4" s="112"/>
      <c r="JZR4" s="112"/>
      <c r="JZS4" s="112"/>
      <c r="JZT4" s="112"/>
      <c r="JZU4" s="112"/>
      <c r="JZV4" s="112"/>
      <c r="JZW4" s="112"/>
      <c r="JZX4" s="112"/>
      <c r="JZY4" s="112"/>
      <c r="JZZ4" s="112"/>
      <c r="KAA4" s="112"/>
      <c r="KAB4" s="112"/>
      <c r="KAC4" s="112"/>
      <c r="KAD4" s="112"/>
      <c r="KAE4" s="112"/>
      <c r="KAF4" s="112"/>
      <c r="KAG4" s="112"/>
      <c r="KAH4" s="112"/>
      <c r="KAI4" s="112"/>
      <c r="KAJ4" s="112"/>
      <c r="KAK4" s="112"/>
      <c r="KAL4" s="112"/>
      <c r="KAM4" s="112"/>
      <c r="KAN4" s="112"/>
      <c r="KAO4" s="112"/>
      <c r="KAP4" s="112"/>
      <c r="KAQ4" s="112"/>
      <c r="KAR4" s="112"/>
      <c r="KAS4" s="112"/>
      <c r="KAT4" s="112"/>
      <c r="KAU4" s="112"/>
      <c r="KAV4" s="112"/>
      <c r="KAW4" s="112"/>
      <c r="KAX4" s="112"/>
      <c r="KAY4" s="112"/>
      <c r="KAZ4" s="112"/>
      <c r="KBA4" s="112"/>
      <c r="KBB4" s="112"/>
      <c r="KBC4" s="112"/>
      <c r="KBD4" s="112"/>
      <c r="KBE4" s="112"/>
      <c r="KBF4" s="112"/>
      <c r="KBG4" s="112"/>
      <c r="KBH4" s="112"/>
      <c r="KBI4" s="112"/>
      <c r="KBJ4" s="112"/>
      <c r="KBK4" s="112"/>
      <c r="KBL4" s="112"/>
      <c r="KBM4" s="112"/>
      <c r="KBN4" s="112"/>
      <c r="KBO4" s="112"/>
      <c r="KBP4" s="112"/>
      <c r="KBQ4" s="112"/>
      <c r="KBR4" s="112"/>
      <c r="KBS4" s="112"/>
      <c r="KBT4" s="112"/>
      <c r="KBU4" s="112"/>
      <c r="KBV4" s="112"/>
      <c r="KBW4" s="112"/>
      <c r="KBX4" s="112"/>
      <c r="KBY4" s="112"/>
      <c r="KBZ4" s="112"/>
      <c r="KCA4" s="112"/>
      <c r="KCB4" s="112"/>
      <c r="KCC4" s="112"/>
      <c r="KCD4" s="112"/>
      <c r="KCE4" s="112"/>
      <c r="KCF4" s="112"/>
      <c r="KCG4" s="112"/>
      <c r="KCH4" s="112"/>
      <c r="KCI4" s="112"/>
      <c r="KCJ4" s="112"/>
      <c r="KCK4" s="112"/>
      <c r="KCL4" s="112"/>
      <c r="KCM4" s="112"/>
      <c r="KCN4" s="112"/>
      <c r="KCO4" s="112"/>
      <c r="KCP4" s="112"/>
      <c r="KCQ4" s="112"/>
      <c r="KCR4" s="112"/>
      <c r="KCS4" s="112"/>
      <c r="KCT4" s="112"/>
      <c r="KCU4" s="112"/>
      <c r="KCV4" s="112"/>
      <c r="KCW4" s="112"/>
      <c r="KCX4" s="112"/>
      <c r="KCY4" s="112"/>
      <c r="KCZ4" s="112"/>
      <c r="KDA4" s="112"/>
      <c r="KDB4" s="112"/>
      <c r="KDC4" s="112"/>
      <c r="KDD4" s="112"/>
      <c r="KDE4" s="112"/>
      <c r="KDF4" s="112"/>
      <c r="KDG4" s="112"/>
      <c r="KDH4" s="112"/>
      <c r="KDI4" s="112"/>
      <c r="KDJ4" s="112"/>
      <c r="KDK4" s="112"/>
      <c r="KDL4" s="112"/>
      <c r="KDM4" s="112"/>
      <c r="KDN4" s="112"/>
      <c r="KDO4" s="112"/>
      <c r="KDP4" s="112"/>
      <c r="KDQ4" s="112"/>
      <c r="KDR4" s="112"/>
      <c r="KDS4" s="112"/>
      <c r="KDT4" s="112"/>
      <c r="KDU4" s="112"/>
      <c r="KDV4" s="112"/>
      <c r="KDW4" s="112"/>
      <c r="KDX4" s="112"/>
      <c r="KDY4" s="112"/>
      <c r="KDZ4" s="112"/>
      <c r="KEA4" s="112"/>
      <c r="KEB4" s="112"/>
      <c r="KEC4" s="112"/>
      <c r="KED4" s="112"/>
      <c r="KEE4" s="112"/>
      <c r="KEF4" s="112"/>
      <c r="KEG4" s="112"/>
      <c r="KEH4" s="112"/>
      <c r="KEI4" s="112"/>
      <c r="KEJ4" s="112"/>
      <c r="KEK4" s="112"/>
      <c r="KEL4" s="112"/>
      <c r="KEM4" s="112"/>
      <c r="KEN4" s="112"/>
      <c r="KEO4" s="112"/>
      <c r="KEP4" s="112"/>
      <c r="KEQ4" s="112"/>
      <c r="KER4" s="112"/>
      <c r="KES4" s="112"/>
      <c r="KET4" s="112"/>
      <c r="KEU4" s="112"/>
      <c r="KEV4" s="112"/>
      <c r="KEW4" s="112"/>
      <c r="KEX4" s="112"/>
      <c r="KEY4" s="112"/>
      <c r="KEZ4" s="112"/>
      <c r="KFA4" s="112"/>
      <c r="KFB4" s="112"/>
      <c r="KFC4" s="112"/>
      <c r="KFD4" s="112"/>
      <c r="KFE4" s="112"/>
      <c r="KFF4" s="112"/>
      <c r="KFG4" s="112"/>
      <c r="KFH4" s="112"/>
      <c r="KFI4" s="112"/>
      <c r="KFJ4" s="112"/>
      <c r="KFK4" s="112"/>
      <c r="KFL4" s="112"/>
      <c r="KFM4" s="112"/>
      <c r="KFN4" s="112"/>
      <c r="KFO4" s="112"/>
      <c r="KFP4" s="112"/>
      <c r="KFQ4" s="112"/>
      <c r="KFR4" s="112"/>
      <c r="KFS4" s="112"/>
      <c r="KFT4" s="112"/>
      <c r="KFU4" s="112"/>
      <c r="KFV4" s="112"/>
      <c r="KFW4" s="112"/>
      <c r="KFX4" s="112"/>
      <c r="KFY4" s="112"/>
      <c r="KFZ4" s="112"/>
      <c r="KGA4" s="112"/>
      <c r="KGB4" s="112"/>
      <c r="KGC4" s="112"/>
      <c r="KGD4" s="112"/>
      <c r="KGE4" s="112"/>
      <c r="KGF4" s="112"/>
      <c r="KGG4" s="112"/>
      <c r="KGH4" s="112"/>
      <c r="KGI4" s="112"/>
      <c r="KGJ4" s="112"/>
      <c r="KGK4" s="112"/>
      <c r="KGL4" s="112"/>
      <c r="KGM4" s="112"/>
      <c r="KGN4" s="112"/>
      <c r="KGO4" s="112"/>
      <c r="KGP4" s="112"/>
      <c r="KGQ4" s="112"/>
      <c r="KGR4" s="112"/>
      <c r="KGS4" s="112"/>
      <c r="KGT4" s="112"/>
      <c r="KGU4" s="112"/>
      <c r="KGV4" s="112"/>
      <c r="KGW4" s="112"/>
      <c r="KGX4" s="112"/>
      <c r="KGY4" s="112"/>
      <c r="KGZ4" s="112"/>
      <c r="KHA4" s="112"/>
      <c r="KHB4" s="112"/>
      <c r="KHC4" s="112"/>
      <c r="KHD4" s="112"/>
      <c r="KHE4" s="112"/>
      <c r="KHF4" s="112"/>
      <c r="KHG4" s="112"/>
      <c r="KHH4" s="112"/>
      <c r="KHI4" s="112"/>
      <c r="KHJ4" s="112"/>
      <c r="KHK4" s="112"/>
      <c r="KHL4" s="112"/>
      <c r="KHM4" s="112"/>
      <c r="KHN4" s="112"/>
      <c r="KHO4" s="112"/>
      <c r="KHP4" s="112"/>
      <c r="KHQ4" s="112"/>
      <c r="KHR4" s="112"/>
      <c r="KHS4" s="112"/>
      <c r="KHT4" s="112"/>
      <c r="KHU4" s="112"/>
      <c r="KHV4" s="112"/>
      <c r="KHW4" s="112"/>
      <c r="KHX4" s="112"/>
      <c r="KHY4" s="112"/>
      <c r="KHZ4" s="112"/>
      <c r="KIA4" s="112"/>
      <c r="KIB4" s="112"/>
      <c r="KIC4" s="112"/>
      <c r="KID4" s="112"/>
      <c r="KIE4" s="112"/>
      <c r="KIF4" s="112"/>
      <c r="KIG4" s="112"/>
      <c r="KIH4" s="112"/>
      <c r="KII4" s="112"/>
      <c r="KIJ4" s="112"/>
      <c r="KIK4" s="112"/>
      <c r="KIL4" s="112"/>
      <c r="KIM4" s="112"/>
      <c r="KIN4" s="112"/>
      <c r="KIO4" s="112"/>
      <c r="KIP4" s="112"/>
      <c r="KIQ4" s="112"/>
      <c r="KIR4" s="112"/>
      <c r="KIS4" s="112"/>
      <c r="KIT4" s="112"/>
      <c r="KIU4" s="112"/>
      <c r="KIV4" s="112"/>
      <c r="KIW4" s="112"/>
      <c r="KIX4" s="112"/>
      <c r="KIY4" s="112"/>
      <c r="KIZ4" s="112"/>
      <c r="KJA4" s="112"/>
      <c r="KJB4" s="112"/>
      <c r="KJC4" s="112"/>
      <c r="KJD4" s="112"/>
      <c r="KJE4" s="112"/>
      <c r="KJF4" s="112"/>
      <c r="KJG4" s="112"/>
      <c r="KJH4" s="112"/>
      <c r="KJI4" s="112"/>
      <c r="KJJ4" s="112"/>
      <c r="KJK4" s="112"/>
      <c r="KJL4" s="112"/>
      <c r="KJM4" s="112"/>
      <c r="KJN4" s="112"/>
      <c r="KJO4" s="112"/>
      <c r="KJP4" s="112"/>
      <c r="KJQ4" s="112"/>
      <c r="KJR4" s="112"/>
      <c r="KJS4" s="112"/>
      <c r="KJT4" s="112"/>
      <c r="KJU4" s="112"/>
      <c r="KJV4" s="112"/>
      <c r="KJW4" s="112"/>
      <c r="KJX4" s="112"/>
      <c r="KJY4" s="112"/>
      <c r="KJZ4" s="112"/>
      <c r="KKA4" s="112"/>
      <c r="KKB4" s="112"/>
      <c r="KKC4" s="112"/>
      <c r="KKD4" s="112"/>
      <c r="KKE4" s="112"/>
      <c r="KKF4" s="112"/>
      <c r="KKG4" s="112"/>
      <c r="KKH4" s="112"/>
      <c r="KKI4" s="112"/>
      <c r="KKJ4" s="112"/>
      <c r="KKK4" s="112"/>
      <c r="KKL4" s="112"/>
      <c r="KKM4" s="112"/>
      <c r="KKN4" s="112"/>
      <c r="KKO4" s="112"/>
      <c r="KKP4" s="112"/>
      <c r="KKQ4" s="112"/>
      <c r="KKR4" s="112"/>
      <c r="KKS4" s="112"/>
      <c r="KKT4" s="112"/>
      <c r="KKU4" s="112"/>
      <c r="KKV4" s="112"/>
      <c r="KKW4" s="112"/>
      <c r="KKX4" s="112"/>
      <c r="KKY4" s="112"/>
      <c r="KKZ4" s="112"/>
      <c r="KLA4" s="112"/>
      <c r="KLB4" s="112"/>
      <c r="KLC4" s="112"/>
      <c r="KLD4" s="112"/>
      <c r="KLE4" s="112"/>
      <c r="KLF4" s="112"/>
      <c r="KLG4" s="112"/>
      <c r="KLH4" s="112"/>
      <c r="KLI4" s="112"/>
      <c r="KLJ4" s="112"/>
      <c r="KLK4" s="112"/>
      <c r="KLL4" s="112"/>
      <c r="KLM4" s="112"/>
      <c r="KLN4" s="112"/>
      <c r="KLO4" s="112"/>
      <c r="KLP4" s="112"/>
      <c r="KLQ4" s="112"/>
      <c r="KLR4" s="112"/>
      <c r="KLS4" s="112"/>
      <c r="KLT4" s="112"/>
      <c r="KLU4" s="112"/>
      <c r="KLV4" s="112"/>
      <c r="KLW4" s="112"/>
      <c r="KLX4" s="112"/>
      <c r="KLY4" s="112"/>
      <c r="KLZ4" s="112"/>
      <c r="KMA4" s="112"/>
      <c r="KMB4" s="112"/>
      <c r="KMC4" s="112"/>
      <c r="KMD4" s="112"/>
      <c r="KME4" s="112"/>
      <c r="KMF4" s="112"/>
      <c r="KMG4" s="112"/>
      <c r="KMH4" s="112"/>
      <c r="KMI4" s="112"/>
      <c r="KMJ4" s="112"/>
      <c r="KMK4" s="112"/>
      <c r="KML4" s="112"/>
      <c r="KMM4" s="112"/>
      <c r="KMN4" s="112"/>
      <c r="KMO4" s="112"/>
      <c r="KMP4" s="112"/>
      <c r="KMQ4" s="112"/>
      <c r="KMR4" s="112"/>
      <c r="KMS4" s="112"/>
      <c r="KMT4" s="112"/>
      <c r="KMU4" s="112"/>
      <c r="KMV4" s="112"/>
      <c r="KMW4" s="112"/>
      <c r="KMX4" s="112"/>
      <c r="KMY4" s="112"/>
      <c r="KMZ4" s="112"/>
      <c r="KNA4" s="112"/>
      <c r="KNB4" s="112"/>
      <c r="KNC4" s="112"/>
      <c r="KND4" s="112"/>
      <c r="KNE4" s="112"/>
      <c r="KNF4" s="112"/>
      <c r="KNG4" s="112"/>
      <c r="KNH4" s="112"/>
      <c r="KNI4" s="112"/>
      <c r="KNJ4" s="112"/>
      <c r="KNK4" s="112"/>
      <c r="KNL4" s="112"/>
      <c r="KNM4" s="112"/>
      <c r="KNN4" s="112"/>
      <c r="KNO4" s="112"/>
      <c r="KNP4" s="112"/>
      <c r="KNQ4" s="112"/>
      <c r="KNR4" s="112"/>
      <c r="KNS4" s="112"/>
      <c r="KNT4" s="112"/>
      <c r="KNU4" s="112"/>
      <c r="KNV4" s="112"/>
      <c r="KNW4" s="112"/>
      <c r="KNX4" s="112"/>
      <c r="KNY4" s="112"/>
      <c r="KNZ4" s="112"/>
      <c r="KOA4" s="112"/>
      <c r="KOB4" s="112"/>
      <c r="KOC4" s="112"/>
      <c r="KOD4" s="112"/>
      <c r="KOE4" s="112"/>
      <c r="KOF4" s="112"/>
      <c r="KOG4" s="112"/>
      <c r="KOH4" s="112"/>
      <c r="KOI4" s="112"/>
      <c r="KOJ4" s="112"/>
      <c r="KOK4" s="112"/>
      <c r="KOL4" s="112"/>
      <c r="KOM4" s="112"/>
      <c r="KON4" s="112"/>
      <c r="KOO4" s="112"/>
      <c r="KOP4" s="112"/>
      <c r="KOQ4" s="112"/>
      <c r="KOR4" s="112"/>
      <c r="KOS4" s="112"/>
      <c r="KOT4" s="112"/>
      <c r="KOU4" s="112"/>
      <c r="KOV4" s="112"/>
      <c r="KOW4" s="112"/>
      <c r="KOX4" s="112"/>
      <c r="KOY4" s="112"/>
      <c r="KOZ4" s="112"/>
      <c r="KPA4" s="112"/>
      <c r="KPB4" s="112"/>
      <c r="KPC4" s="112"/>
      <c r="KPD4" s="112"/>
      <c r="KPE4" s="112"/>
      <c r="KPF4" s="112"/>
      <c r="KPG4" s="112"/>
      <c r="KPH4" s="112"/>
      <c r="KPI4" s="112"/>
      <c r="KPJ4" s="112"/>
      <c r="KPK4" s="112"/>
      <c r="KPL4" s="112"/>
      <c r="KPM4" s="112"/>
      <c r="KPN4" s="112"/>
      <c r="KPO4" s="112"/>
      <c r="KPP4" s="112"/>
      <c r="KPQ4" s="112"/>
      <c r="KPR4" s="112"/>
      <c r="KPS4" s="112"/>
      <c r="KPT4" s="112"/>
      <c r="KPU4" s="112"/>
      <c r="KPV4" s="112"/>
      <c r="KPW4" s="112"/>
      <c r="KPX4" s="112"/>
      <c r="KPY4" s="112"/>
      <c r="KPZ4" s="112"/>
      <c r="KQA4" s="112"/>
      <c r="KQB4" s="112"/>
      <c r="KQC4" s="112"/>
      <c r="KQD4" s="112"/>
      <c r="KQE4" s="112"/>
      <c r="KQF4" s="112"/>
      <c r="KQG4" s="112"/>
      <c r="KQH4" s="112"/>
      <c r="KQI4" s="112"/>
      <c r="KQJ4" s="112"/>
      <c r="KQK4" s="112"/>
      <c r="KQL4" s="112"/>
      <c r="KQM4" s="112"/>
      <c r="KQN4" s="112"/>
      <c r="KQO4" s="112"/>
      <c r="KQP4" s="112"/>
      <c r="KQQ4" s="112"/>
      <c r="KQR4" s="112"/>
      <c r="KQS4" s="112"/>
      <c r="KQT4" s="112"/>
      <c r="KQU4" s="112"/>
      <c r="KQV4" s="112"/>
      <c r="KQW4" s="112"/>
      <c r="KQX4" s="112"/>
      <c r="KQY4" s="112"/>
      <c r="KQZ4" s="112"/>
      <c r="KRA4" s="112"/>
      <c r="KRB4" s="112"/>
      <c r="KRC4" s="112"/>
      <c r="KRD4" s="112"/>
      <c r="KRE4" s="112"/>
      <c r="KRF4" s="112"/>
      <c r="KRG4" s="112"/>
      <c r="KRH4" s="112"/>
      <c r="KRI4" s="112"/>
      <c r="KRJ4" s="112"/>
      <c r="KRK4" s="112"/>
      <c r="KRL4" s="112"/>
      <c r="KRM4" s="112"/>
      <c r="KRN4" s="112"/>
      <c r="KRO4" s="112"/>
      <c r="KRP4" s="112"/>
      <c r="KRQ4" s="112"/>
      <c r="KRR4" s="112"/>
      <c r="KRS4" s="112"/>
      <c r="KRT4" s="112"/>
      <c r="KRU4" s="112"/>
      <c r="KRV4" s="112"/>
      <c r="KRW4" s="112"/>
      <c r="KRX4" s="112"/>
      <c r="KRY4" s="112"/>
      <c r="KRZ4" s="112"/>
      <c r="KSA4" s="112"/>
      <c r="KSB4" s="112"/>
      <c r="KSC4" s="112"/>
      <c r="KSD4" s="112"/>
      <c r="KSE4" s="112"/>
      <c r="KSF4" s="112"/>
      <c r="KSG4" s="112"/>
      <c r="KSH4" s="112"/>
      <c r="KSI4" s="112"/>
      <c r="KSJ4" s="112"/>
      <c r="KSK4" s="112"/>
      <c r="KSL4" s="112"/>
      <c r="KSM4" s="112"/>
      <c r="KSN4" s="112"/>
      <c r="KSO4" s="112"/>
      <c r="KSP4" s="112"/>
      <c r="KSQ4" s="112"/>
      <c r="KSR4" s="112"/>
      <c r="KSS4" s="112"/>
      <c r="KST4" s="112"/>
      <c r="KSU4" s="112"/>
      <c r="KSV4" s="112"/>
      <c r="KSW4" s="112"/>
      <c r="KSX4" s="112"/>
      <c r="KSY4" s="112"/>
      <c r="KSZ4" s="112"/>
      <c r="KTA4" s="112"/>
      <c r="KTB4" s="112"/>
      <c r="KTC4" s="112"/>
      <c r="KTD4" s="112"/>
      <c r="KTE4" s="112"/>
      <c r="KTF4" s="112"/>
      <c r="KTG4" s="112"/>
      <c r="KTH4" s="112"/>
      <c r="KTI4" s="112"/>
      <c r="KTJ4" s="112"/>
      <c r="KTK4" s="112"/>
      <c r="KTL4" s="112"/>
      <c r="KTM4" s="112"/>
      <c r="KTN4" s="112"/>
      <c r="KTO4" s="112"/>
      <c r="KTP4" s="112"/>
      <c r="KTQ4" s="112"/>
      <c r="KTR4" s="112"/>
      <c r="KTS4" s="112"/>
      <c r="KTT4" s="112"/>
      <c r="KTU4" s="112"/>
      <c r="KTV4" s="112"/>
      <c r="KTW4" s="112"/>
      <c r="KTX4" s="112"/>
      <c r="KTY4" s="112"/>
      <c r="KTZ4" s="112"/>
      <c r="KUA4" s="112"/>
      <c r="KUB4" s="112"/>
      <c r="KUC4" s="112"/>
      <c r="KUD4" s="112"/>
      <c r="KUE4" s="112"/>
      <c r="KUF4" s="112"/>
      <c r="KUG4" s="112"/>
      <c r="KUH4" s="112"/>
      <c r="KUI4" s="112"/>
      <c r="KUJ4" s="112"/>
      <c r="KUK4" s="112"/>
      <c r="KUL4" s="112"/>
      <c r="KUM4" s="112"/>
      <c r="KUN4" s="112"/>
      <c r="KUO4" s="112"/>
      <c r="KUP4" s="112"/>
      <c r="KUQ4" s="112"/>
      <c r="KUR4" s="112"/>
      <c r="KUS4" s="112"/>
      <c r="KUT4" s="112"/>
      <c r="KUU4" s="112"/>
      <c r="KUV4" s="112"/>
      <c r="KUW4" s="112"/>
      <c r="KUX4" s="112"/>
      <c r="KUY4" s="112"/>
      <c r="KUZ4" s="112"/>
      <c r="KVA4" s="112"/>
      <c r="KVB4" s="112"/>
      <c r="KVC4" s="112"/>
      <c r="KVD4" s="112"/>
      <c r="KVE4" s="112"/>
      <c r="KVF4" s="112"/>
      <c r="KVG4" s="112"/>
      <c r="KVH4" s="112"/>
      <c r="KVI4" s="112"/>
      <c r="KVJ4" s="112"/>
      <c r="KVK4" s="112"/>
      <c r="KVL4" s="112"/>
      <c r="KVM4" s="112"/>
      <c r="KVN4" s="112"/>
      <c r="KVO4" s="112"/>
      <c r="KVP4" s="112"/>
      <c r="KVQ4" s="112"/>
      <c r="KVR4" s="112"/>
      <c r="KVS4" s="112"/>
      <c r="KVT4" s="112"/>
      <c r="KVU4" s="112"/>
      <c r="KVV4" s="112"/>
      <c r="KVW4" s="112"/>
      <c r="KVX4" s="112"/>
      <c r="KVY4" s="112"/>
      <c r="KVZ4" s="112"/>
      <c r="KWA4" s="112"/>
      <c r="KWB4" s="112"/>
      <c r="KWC4" s="112"/>
      <c r="KWD4" s="112"/>
      <c r="KWE4" s="112"/>
      <c r="KWF4" s="112"/>
      <c r="KWG4" s="112"/>
      <c r="KWH4" s="112"/>
      <c r="KWI4" s="112"/>
      <c r="KWJ4" s="112"/>
      <c r="KWK4" s="112"/>
      <c r="KWL4" s="112"/>
      <c r="KWM4" s="112"/>
      <c r="KWN4" s="112"/>
      <c r="KWO4" s="112"/>
      <c r="KWP4" s="112"/>
      <c r="KWQ4" s="112"/>
      <c r="KWR4" s="112"/>
      <c r="KWS4" s="112"/>
      <c r="KWT4" s="112"/>
      <c r="KWU4" s="112"/>
      <c r="KWV4" s="112"/>
      <c r="KWW4" s="112"/>
      <c r="KWX4" s="112"/>
      <c r="KWY4" s="112"/>
      <c r="KWZ4" s="112"/>
      <c r="KXA4" s="112"/>
      <c r="KXB4" s="112"/>
      <c r="KXC4" s="112"/>
      <c r="KXD4" s="112"/>
      <c r="KXE4" s="112"/>
      <c r="KXF4" s="112"/>
      <c r="KXG4" s="112"/>
      <c r="KXH4" s="112"/>
      <c r="KXI4" s="112"/>
      <c r="KXJ4" s="112"/>
      <c r="KXK4" s="112"/>
      <c r="KXL4" s="112"/>
      <c r="KXM4" s="112"/>
      <c r="KXN4" s="112"/>
      <c r="KXO4" s="112"/>
      <c r="KXP4" s="112"/>
      <c r="KXQ4" s="112"/>
      <c r="KXR4" s="112"/>
      <c r="KXS4" s="112"/>
      <c r="KXT4" s="112"/>
      <c r="KXU4" s="112"/>
      <c r="KXV4" s="112"/>
      <c r="KXW4" s="112"/>
      <c r="KXX4" s="112"/>
      <c r="KXY4" s="112"/>
      <c r="KXZ4" s="112"/>
      <c r="KYA4" s="112"/>
      <c r="KYB4" s="112"/>
      <c r="KYC4" s="112"/>
      <c r="KYD4" s="112"/>
      <c r="KYE4" s="112"/>
      <c r="KYF4" s="112"/>
      <c r="KYG4" s="112"/>
      <c r="KYH4" s="112"/>
      <c r="KYI4" s="112"/>
      <c r="KYJ4" s="112"/>
      <c r="KYK4" s="112"/>
      <c r="KYL4" s="112"/>
      <c r="KYM4" s="112"/>
      <c r="KYN4" s="112"/>
      <c r="KYO4" s="112"/>
      <c r="KYP4" s="112"/>
      <c r="KYQ4" s="112"/>
      <c r="KYR4" s="112"/>
      <c r="KYS4" s="112"/>
      <c r="KYT4" s="112"/>
      <c r="KYU4" s="112"/>
      <c r="KYV4" s="112"/>
      <c r="KYW4" s="112"/>
      <c r="KYX4" s="112"/>
      <c r="KYY4" s="112"/>
      <c r="KYZ4" s="112"/>
      <c r="KZA4" s="112"/>
      <c r="KZB4" s="112"/>
      <c r="KZC4" s="112"/>
      <c r="KZD4" s="112"/>
      <c r="KZE4" s="112"/>
      <c r="KZF4" s="112"/>
      <c r="KZG4" s="112"/>
      <c r="KZH4" s="112"/>
      <c r="KZI4" s="112"/>
      <c r="KZJ4" s="112"/>
      <c r="KZK4" s="112"/>
      <c r="KZL4" s="112"/>
      <c r="KZM4" s="112"/>
      <c r="KZN4" s="112"/>
      <c r="KZO4" s="112"/>
      <c r="KZP4" s="112"/>
      <c r="KZQ4" s="112"/>
      <c r="KZR4" s="112"/>
      <c r="KZS4" s="112"/>
      <c r="KZT4" s="112"/>
      <c r="KZU4" s="112"/>
      <c r="KZV4" s="112"/>
      <c r="KZW4" s="112"/>
      <c r="KZX4" s="112"/>
      <c r="KZY4" s="112"/>
      <c r="KZZ4" s="112"/>
      <c r="LAA4" s="112"/>
      <c r="LAB4" s="112"/>
      <c r="LAC4" s="112"/>
      <c r="LAD4" s="112"/>
      <c r="LAE4" s="112"/>
      <c r="LAF4" s="112"/>
      <c r="LAG4" s="112"/>
      <c r="LAH4" s="112"/>
      <c r="LAI4" s="112"/>
      <c r="LAJ4" s="112"/>
      <c r="LAK4" s="112"/>
      <c r="LAL4" s="112"/>
      <c r="LAM4" s="112"/>
      <c r="LAN4" s="112"/>
      <c r="LAO4" s="112"/>
      <c r="LAP4" s="112"/>
      <c r="LAQ4" s="112"/>
      <c r="LAR4" s="112"/>
      <c r="LAS4" s="112"/>
      <c r="LAT4" s="112"/>
      <c r="LAU4" s="112"/>
      <c r="LAV4" s="112"/>
      <c r="LAW4" s="112"/>
      <c r="LAX4" s="112"/>
      <c r="LAY4" s="112"/>
      <c r="LAZ4" s="112"/>
      <c r="LBA4" s="112"/>
      <c r="LBB4" s="112"/>
      <c r="LBC4" s="112"/>
      <c r="LBD4" s="112"/>
      <c r="LBE4" s="112"/>
      <c r="LBF4" s="112"/>
      <c r="LBG4" s="112"/>
      <c r="LBH4" s="112"/>
      <c r="LBI4" s="112"/>
      <c r="LBJ4" s="112"/>
      <c r="LBK4" s="112"/>
      <c r="LBL4" s="112"/>
      <c r="LBM4" s="112"/>
      <c r="LBN4" s="112"/>
      <c r="LBO4" s="112"/>
      <c r="LBP4" s="112"/>
      <c r="LBQ4" s="112"/>
      <c r="LBR4" s="112"/>
      <c r="LBS4" s="112"/>
      <c r="LBT4" s="112"/>
      <c r="LBU4" s="112"/>
      <c r="LBV4" s="112"/>
      <c r="LBW4" s="112"/>
      <c r="LBX4" s="112"/>
      <c r="LBY4" s="112"/>
      <c r="LBZ4" s="112"/>
      <c r="LCA4" s="112"/>
      <c r="LCB4" s="112"/>
      <c r="LCC4" s="112"/>
      <c r="LCD4" s="112"/>
      <c r="LCE4" s="112"/>
      <c r="LCF4" s="112"/>
      <c r="LCG4" s="112"/>
      <c r="LCH4" s="112"/>
      <c r="LCI4" s="112"/>
      <c r="LCJ4" s="112"/>
      <c r="LCK4" s="112"/>
      <c r="LCL4" s="112"/>
      <c r="LCM4" s="112"/>
      <c r="LCN4" s="112"/>
      <c r="LCO4" s="112"/>
      <c r="LCP4" s="112"/>
      <c r="LCQ4" s="112"/>
      <c r="LCR4" s="112"/>
      <c r="LCS4" s="112"/>
      <c r="LCT4" s="112"/>
      <c r="LCU4" s="112"/>
      <c r="LCV4" s="112"/>
      <c r="LCW4" s="112"/>
      <c r="LCX4" s="112"/>
      <c r="LCY4" s="112"/>
      <c r="LCZ4" s="112"/>
      <c r="LDA4" s="112"/>
      <c r="LDB4" s="112"/>
      <c r="LDC4" s="112"/>
      <c r="LDD4" s="112"/>
      <c r="LDE4" s="112"/>
      <c r="LDF4" s="112"/>
      <c r="LDG4" s="112"/>
      <c r="LDH4" s="112"/>
      <c r="LDI4" s="112"/>
      <c r="LDJ4" s="112"/>
      <c r="LDK4" s="112"/>
      <c r="LDL4" s="112"/>
      <c r="LDM4" s="112"/>
      <c r="LDN4" s="112"/>
      <c r="LDO4" s="112"/>
      <c r="LDP4" s="112"/>
      <c r="LDQ4" s="112"/>
      <c r="LDR4" s="112"/>
      <c r="LDS4" s="112"/>
      <c r="LDT4" s="112"/>
      <c r="LDU4" s="112"/>
      <c r="LDV4" s="112"/>
      <c r="LDW4" s="112"/>
      <c r="LDX4" s="112"/>
      <c r="LDY4" s="112"/>
      <c r="LDZ4" s="112"/>
      <c r="LEA4" s="112"/>
      <c r="LEB4" s="112"/>
      <c r="LEC4" s="112"/>
      <c r="LED4" s="112"/>
      <c r="LEE4" s="112"/>
      <c r="LEF4" s="112"/>
      <c r="LEG4" s="112"/>
      <c r="LEH4" s="112"/>
      <c r="LEI4" s="112"/>
      <c r="LEJ4" s="112"/>
      <c r="LEK4" s="112"/>
      <c r="LEL4" s="112"/>
      <c r="LEM4" s="112"/>
      <c r="LEN4" s="112"/>
      <c r="LEO4" s="112"/>
      <c r="LEP4" s="112"/>
      <c r="LEQ4" s="112"/>
      <c r="LER4" s="112"/>
      <c r="LES4" s="112"/>
      <c r="LET4" s="112"/>
      <c r="LEU4" s="112"/>
      <c r="LEV4" s="112"/>
      <c r="LEW4" s="112"/>
      <c r="LEX4" s="112"/>
      <c r="LEY4" s="112"/>
      <c r="LEZ4" s="112"/>
      <c r="LFA4" s="112"/>
      <c r="LFB4" s="112"/>
      <c r="LFC4" s="112"/>
      <c r="LFD4" s="112"/>
      <c r="LFE4" s="112"/>
      <c r="LFF4" s="112"/>
      <c r="LFG4" s="112"/>
      <c r="LFH4" s="112"/>
      <c r="LFI4" s="112"/>
      <c r="LFJ4" s="112"/>
      <c r="LFK4" s="112"/>
      <c r="LFL4" s="112"/>
      <c r="LFM4" s="112"/>
      <c r="LFN4" s="112"/>
      <c r="LFO4" s="112"/>
      <c r="LFP4" s="112"/>
      <c r="LFQ4" s="112"/>
      <c r="LFR4" s="112"/>
      <c r="LFS4" s="112"/>
      <c r="LFT4" s="112"/>
      <c r="LFU4" s="112"/>
      <c r="LFV4" s="112"/>
      <c r="LFW4" s="112"/>
      <c r="LFX4" s="112"/>
      <c r="LFY4" s="112"/>
      <c r="LFZ4" s="112"/>
      <c r="LGA4" s="112"/>
      <c r="LGB4" s="112"/>
      <c r="LGC4" s="112"/>
      <c r="LGD4" s="112"/>
      <c r="LGE4" s="112"/>
      <c r="LGF4" s="112"/>
      <c r="LGG4" s="112"/>
      <c r="LGH4" s="112"/>
      <c r="LGI4" s="112"/>
      <c r="LGJ4" s="112"/>
      <c r="LGK4" s="112"/>
      <c r="LGL4" s="112"/>
      <c r="LGM4" s="112"/>
      <c r="LGN4" s="112"/>
      <c r="LGO4" s="112"/>
      <c r="LGP4" s="112"/>
      <c r="LGQ4" s="112"/>
      <c r="LGR4" s="112"/>
      <c r="LGS4" s="112"/>
      <c r="LGT4" s="112"/>
      <c r="LGU4" s="112"/>
      <c r="LGV4" s="112"/>
      <c r="LGW4" s="112"/>
      <c r="LGX4" s="112"/>
      <c r="LGY4" s="112"/>
      <c r="LGZ4" s="112"/>
      <c r="LHA4" s="112"/>
      <c r="LHB4" s="112"/>
      <c r="LHC4" s="112"/>
      <c r="LHD4" s="112"/>
      <c r="LHE4" s="112"/>
      <c r="LHF4" s="112"/>
      <c r="LHG4" s="112"/>
      <c r="LHH4" s="112"/>
      <c r="LHI4" s="112"/>
      <c r="LHJ4" s="112"/>
      <c r="LHK4" s="112"/>
      <c r="LHL4" s="112"/>
      <c r="LHM4" s="112"/>
      <c r="LHN4" s="112"/>
      <c r="LHO4" s="112"/>
      <c r="LHP4" s="112"/>
      <c r="LHQ4" s="112"/>
      <c r="LHR4" s="112"/>
      <c r="LHS4" s="112"/>
      <c r="LHT4" s="112"/>
      <c r="LHU4" s="112"/>
      <c r="LHV4" s="112"/>
      <c r="LHW4" s="112"/>
      <c r="LHX4" s="112"/>
      <c r="LHY4" s="112"/>
      <c r="LHZ4" s="112"/>
      <c r="LIA4" s="112"/>
      <c r="LIB4" s="112"/>
      <c r="LIC4" s="112"/>
      <c r="LID4" s="112"/>
      <c r="LIE4" s="112"/>
      <c r="LIF4" s="112"/>
      <c r="LIG4" s="112"/>
      <c r="LIH4" s="112"/>
      <c r="LII4" s="112"/>
      <c r="LIJ4" s="112"/>
      <c r="LIK4" s="112"/>
      <c r="LIL4" s="112"/>
      <c r="LIM4" s="112"/>
      <c r="LIN4" s="112"/>
      <c r="LIO4" s="112"/>
      <c r="LIP4" s="112"/>
      <c r="LIQ4" s="112"/>
      <c r="LIR4" s="112"/>
      <c r="LIS4" s="112"/>
      <c r="LIT4" s="112"/>
      <c r="LIU4" s="112"/>
      <c r="LIV4" s="112"/>
      <c r="LIW4" s="112"/>
      <c r="LIX4" s="112"/>
      <c r="LIY4" s="112"/>
      <c r="LIZ4" s="112"/>
      <c r="LJA4" s="112"/>
      <c r="LJB4" s="112"/>
      <c r="LJC4" s="112"/>
      <c r="LJD4" s="112"/>
      <c r="LJE4" s="112"/>
      <c r="LJF4" s="112"/>
      <c r="LJG4" s="112"/>
      <c r="LJH4" s="112"/>
      <c r="LJI4" s="112"/>
      <c r="LJJ4" s="112"/>
      <c r="LJK4" s="112"/>
      <c r="LJL4" s="112"/>
      <c r="LJM4" s="112"/>
      <c r="LJN4" s="112"/>
      <c r="LJO4" s="112"/>
      <c r="LJP4" s="112"/>
      <c r="LJQ4" s="112"/>
      <c r="LJR4" s="112"/>
      <c r="LJS4" s="112"/>
      <c r="LJT4" s="112"/>
      <c r="LJU4" s="112"/>
      <c r="LJV4" s="112"/>
      <c r="LJW4" s="112"/>
      <c r="LJX4" s="112"/>
      <c r="LJY4" s="112"/>
      <c r="LJZ4" s="112"/>
      <c r="LKA4" s="112"/>
      <c r="LKB4" s="112"/>
      <c r="LKC4" s="112"/>
      <c r="LKD4" s="112"/>
      <c r="LKE4" s="112"/>
      <c r="LKF4" s="112"/>
      <c r="LKG4" s="112"/>
      <c r="LKH4" s="112"/>
      <c r="LKI4" s="112"/>
      <c r="LKJ4" s="112"/>
      <c r="LKK4" s="112"/>
      <c r="LKL4" s="112"/>
      <c r="LKM4" s="112"/>
      <c r="LKN4" s="112"/>
      <c r="LKO4" s="112"/>
      <c r="LKP4" s="112"/>
      <c r="LKQ4" s="112"/>
      <c r="LKR4" s="112"/>
      <c r="LKS4" s="112"/>
      <c r="LKT4" s="112"/>
      <c r="LKU4" s="112"/>
      <c r="LKV4" s="112"/>
      <c r="LKW4" s="112"/>
      <c r="LKX4" s="112"/>
      <c r="LKY4" s="112"/>
      <c r="LKZ4" s="112"/>
      <c r="LLA4" s="112"/>
      <c r="LLB4" s="112"/>
      <c r="LLC4" s="112"/>
      <c r="LLD4" s="112"/>
      <c r="LLE4" s="112"/>
      <c r="LLF4" s="112"/>
      <c r="LLG4" s="112"/>
      <c r="LLH4" s="112"/>
      <c r="LLI4" s="112"/>
      <c r="LLJ4" s="112"/>
      <c r="LLK4" s="112"/>
      <c r="LLL4" s="112"/>
      <c r="LLM4" s="112"/>
      <c r="LLN4" s="112"/>
      <c r="LLO4" s="112"/>
      <c r="LLP4" s="112"/>
      <c r="LLQ4" s="112"/>
      <c r="LLR4" s="112"/>
      <c r="LLS4" s="112"/>
      <c r="LLT4" s="112"/>
      <c r="LLU4" s="112"/>
      <c r="LLV4" s="112"/>
      <c r="LLW4" s="112"/>
      <c r="LLX4" s="112"/>
      <c r="LLY4" s="112"/>
      <c r="LLZ4" s="112"/>
      <c r="LMA4" s="112"/>
      <c r="LMB4" s="112"/>
      <c r="LMC4" s="112"/>
      <c r="LMD4" s="112"/>
      <c r="LME4" s="112"/>
      <c r="LMF4" s="112"/>
      <c r="LMG4" s="112"/>
      <c r="LMH4" s="112"/>
      <c r="LMI4" s="112"/>
      <c r="LMJ4" s="112"/>
      <c r="LMK4" s="112"/>
      <c r="LML4" s="112"/>
      <c r="LMM4" s="112"/>
      <c r="LMN4" s="112"/>
      <c r="LMO4" s="112"/>
      <c r="LMP4" s="112"/>
      <c r="LMQ4" s="112"/>
      <c r="LMR4" s="112"/>
      <c r="LMS4" s="112"/>
      <c r="LMT4" s="112"/>
      <c r="LMU4" s="112"/>
      <c r="LMV4" s="112"/>
      <c r="LMW4" s="112"/>
      <c r="LMX4" s="112"/>
      <c r="LMY4" s="112"/>
      <c r="LMZ4" s="112"/>
      <c r="LNA4" s="112"/>
      <c r="LNB4" s="112"/>
      <c r="LNC4" s="112"/>
      <c r="LND4" s="112"/>
      <c r="LNE4" s="112"/>
      <c r="LNF4" s="112"/>
      <c r="LNG4" s="112"/>
      <c r="LNH4" s="112"/>
      <c r="LNI4" s="112"/>
      <c r="LNJ4" s="112"/>
      <c r="LNK4" s="112"/>
      <c r="LNL4" s="112"/>
      <c r="LNM4" s="112"/>
      <c r="LNN4" s="112"/>
      <c r="LNO4" s="112"/>
      <c r="LNP4" s="112"/>
      <c r="LNQ4" s="112"/>
      <c r="LNR4" s="112"/>
      <c r="LNS4" s="112"/>
      <c r="LNT4" s="112"/>
      <c r="LNU4" s="112"/>
      <c r="LNV4" s="112"/>
      <c r="LNW4" s="112"/>
      <c r="LNX4" s="112"/>
      <c r="LNY4" s="112"/>
      <c r="LNZ4" s="112"/>
      <c r="LOA4" s="112"/>
      <c r="LOB4" s="112"/>
      <c r="LOC4" s="112"/>
      <c r="LOD4" s="112"/>
      <c r="LOE4" s="112"/>
      <c r="LOF4" s="112"/>
      <c r="LOG4" s="112"/>
      <c r="LOH4" s="112"/>
      <c r="LOI4" s="112"/>
      <c r="LOJ4" s="112"/>
      <c r="LOK4" s="112"/>
      <c r="LOL4" s="112"/>
      <c r="LOM4" s="112"/>
      <c r="LON4" s="112"/>
      <c r="LOO4" s="112"/>
      <c r="LOP4" s="112"/>
      <c r="LOQ4" s="112"/>
      <c r="LOR4" s="112"/>
      <c r="LOS4" s="112"/>
      <c r="LOT4" s="112"/>
      <c r="LOU4" s="112"/>
      <c r="LOV4" s="112"/>
      <c r="LOW4" s="112"/>
      <c r="LOX4" s="112"/>
      <c r="LOY4" s="112"/>
      <c r="LOZ4" s="112"/>
      <c r="LPA4" s="112"/>
      <c r="LPB4" s="112"/>
      <c r="LPC4" s="112"/>
      <c r="LPD4" s="112"/>
      <c r="LPE4" s="112"/>
      <c r="LPF4" s="112"/>
      <c r="LPG4" s="112"/>
      <c r="LPH4" s="112"/>
      <c r="LPI4" s="112"/>
      <c r="LPJ4" s="112"/>
      <c r="LPK4" s="112"/>
      <c r="LPL4" s="112"/>
      <c r="LPM4" s="112"/>
      <c r="LPN4" s="112"/>
      <c r="LPO4" s="112"/>
      <c r="LPP4" s="112"/>
      <c r="LPQ4" s="112"/>
      <c r="LPR4" s="112"/>
      <c r="LPS4" s="112"/>
      <c r="LPT4" s="112"/>
      <c r="LPU4" s="112"/>
      <c r="LPV4" s="112"/>
      <c r="LPW4" s="112"/>
      <c r="LPX4" s="112"/>
      <c r="LPY4" s="112"/>
      <c r="LPZ4" s="112"/>
      <c r="LQA4" s="112"/>
      <c r="LQB4" s="112"/>
      <c r="LQC4" s="112"/>
      <c r="LQD4" s="112"/>
      <c r="LQE4" s="112"/>
      <c r="LQF4" s="112"/>
      <c r="LQG4" s="112"/>
      <c r="LQH4" s="112"/>
      <c r="LQI4" s="112"/>
      <c r="LQJ4" s="112"/>
      <c r="LQK4" s="112"/>
      <c r="LQL4" s="112"/>
      <c r="LQM4" s="112"/>
      <c r="LQN4" s="112"/>
      <c r="LQO4" s="112"/>
      <c r="LQP4" s="112"/>
      <c r="LQQ4" s="112"/>
      <c r="LQR4" s="112"/>
      <c r="LQS4" s="112"/>
      <c r="LQT4" s="112"/>
      <c r="LQU4" s="112"/>
      <c r="LQV4" s="112"/>
      <c r="LQW4" s="112"/>
      <c r="LQX4" s="112"/>
      <c r="LQY4" s="112"/>
      <c r="LQZ4" s="112"/>
      <c r="LRA4" s="112"/>
      <c r="LRB4" s="112"/>
      <c r="LRC4" s="112"/>
      <c r="LRD4" s="112"/>
      <c r="LRE4" s="112"/>
      <c r="LRF4" s="112"/>
      <c r="LRG4" s="112"/>
      <c r="LRH4" s="112"/>
      <c r="LRI4" s="112"/>
      <c r="LRJ4" s="112"/>
      <c r="LRK4" s="112"/>
      <c r="LRL4" s="112"/>
      <c r="LRM4" s="112"/>
      <c r="LRN4" s="112"/>
      <c r="LRO4" s="112"/>
      <c r="LRP4" s="112"/>
      <c r="LRQ4" s="112"/>
      <c r="LRR4" s="112"/>
      <c r="LRS4" s="112"/>
      <c r="LRT4" s="112"/>
      <c r="LRU4" s="112"/>
      <c r="LRV4" s="112"/>
      <c r="LRW4" s="112"/>
      <c r="LRX4" s="112"/>
      <c r="LRY4" s="112"/>
      <c r="LRZ4" s="112"/>
      <c r="LSA4" s="112"/>
      <c r="LSB4" s="112"/>
      <c r="LSC4" s="112"/>
      <c r="LSD4" s="112"/>
      <c r="LSE4" s="112"/>
      <c r="LSF4" s="112"/>
      <c r="LSG4" s="112"/>
      <c r="LSH4" s="112"/>
      <c r="LSI4" s="112"/>
      <c r="LSJ4" s="112"/>
      <c r="LSK4" s="112"/>
      <c r="LSL4" s="112"/>
      <c r="LSM4" s="112"/>
      <c r="LSN4" s="112"/>
      <c r="LSO4" s="112"/>
      <c r="LSP4" s="112"/>
      <c r="LSQ4" s="112"/>
      <c r="LSR4" s="112"/>
      <c r="LSS4" s="112"/>
      <c r="LST4" s="112"/>
      <c r="LSU4" s="112"/>
      <c r="LSV4" s="112"/>
      <c r="LSW4" s="112"/>
      <c r="LSX4" s="112"/>
      <c r="LSY4" s="112"/>
      <c r="LSZ4" s="112"/>
      <c r="LTA4" s="112"/>
      <c r="LTB4" s="112"/>
      <c r="LTC4" s="112"/>
      <c r="LTD4" s="112"/>
      <c r="LTE4" s="112"/>
      <c r="LTF4" s="112"/>
      <c r="LTG4" s="112"/>
      <c r="LTH4" s="112"/>
      <c r="LTI4" s="112"/>
      <c r="LTJ4" s="112"/>
      <c r="LTK4" s="112"/>
      <c r="LTL4" s="112"/>
      <c r="LTM4" s="112"/>
      <c r="LTN4" s="112"/>
      <c r="LTO4" s="112"/>
      <c r="LTP4" s="112"/>
      <c r="LTQ4" s="112"/>
      <c r="LTR4" s="112"/>
      <c r="LTS4" s="112"/>
      <c r="LTT4" s="112"/>
      <c r="LTU4" s="112"/>
      <c r="LTV4" s="112"/>
      <c r="LTW4" s="112"/>
      <c r="LTX4" s="112"/>
      <c r="LTY4" s="112"/>
      <c r="LTZ4" s="112"/>
      <c r="LUA4" s="112"/>
      <c r="LUB4" s="112"/>
      <c r="LUC4" s="112"/>
      <c r="LUD4" s="112"/>
      <c r="LUE4" s="112"/>
      <c r="LUF4" s="112"/>
      <c r="LUG4" s="112"/>
      <c r="LUH4" s="112"/>
      <c r="LUI4" s="112"/>
      <c r="LUJ4" s="112"/>
      <c r="LUK4" s="112"/>
      <c r="LUL4" s="112"/>
      <c r="LUM4" s="112"/>
      <c r="LUN4" s="112"/>
      <c r="LUO4" s="112"/>
      <c r="LUP4" s="112"/>
      <c r="LUQ4" s="112"/>
      <c r="LUR4" s="112"/>
      <c r="LUS4" s="112"/>
      <c r="LUT4" s="112"/>
      <c r="LUU4" s="112"/>
      <c r="LUV4" s="112"/>
      <c r="LUW4" s="112"/>
      <c r="LUX4" s="112"/>
      <c r="LUY4" s="112"/>
      <c r="LUZ4" s="112"/>
      <c r="LVA4" s="112"/>
      <c r="LVB4" s="112"/>
      <c r="LVC4" s="112"/>
      <c r="LVD4" s="112"/>
      <c r="LVE4" s="112"/>
      <c r="LVF4" s="112"/>
      <c r="LVG4" s="112"/>
      <c r="LVH4" s="112"/>
      <c r="LVI4" s="112"/>
      <c r="LVJ4" s="112"/>
      <c r="LVK4" s="112"/>
      <c r="LVL4" s="112"/>
      <c r="LVM4" s="112"/>
      <c r="LVN4" s="112"/>
      <c r="LVO4" s="112"/>
      <c r="LVP4" s="112"/>
      <c r="LVQ4" s="112"/>
      <c r="LVR4" s="112"/>
      <c r="LVS4" s="112"/>
      <c r="LVT4" s="112"/>
      <c r="LVU4" s="112"/>
      <c r="LVV4" s="112"/>
      <c r="LVW4" s="112"/>
      <c r="LVX4" s="112"/>
      <c r="LVY4" s="112"/>
      <c r="LVZ4" s="112"/>
      <c r="LWA4" s="112"/>
      <c r="LWB4" s="112"/>
      <c r="LWC4" s="112"/>
      <c r="LWD4" s="112"/>
      <c r="LWE4" s="112"/>
      <c r="LWF4" s="112"/>
      <c r="LWG4" s="112"/>
      <c r="LWH4" s="112"/>
      <c r="LWI4" s="112"/>
      <c r="LWJ4" s="112"/>
      <c r="LWK4" s="112"/>
      <c r="LWL4" s="112"/>
      <c r="LWM4" s="112"/>
      <c r="LWN4" s="112"/>
      <c r="LWO4" s="112"/>
      <c r="LWP4" s="112"/>
      <c r="LWQ4" s="112"/>
      <c r="LWR4" s="112"/>
      <c r="LWS4" s="112"/>
      <c r="LWT4" s="112"/>
      <c r="LWU4" s="112"/>
      <c r="LWV4" s="112"/>
      <c r="LWW4" s="112"/>
      <c r="LWX4" s="112"/>
      <c r="LWY4" s="112"/>
      <c r="LWZ4" s="112"/>
      <c r="LXA4" s="112"/>
      <c r="LXB4" s="112"/>
      <c r="LXC4" s="112"/>
      <c r="LXD4" s="112"/>
      <c r="LXE4" s="112"/>
      <c r="LXF4" s="112"/>
      <c r="LXG4" s="112"/>
      <c r="LXH4" s="112"/>
      <c r="LXI4" s="112"/>
      <c r="LXJ4" s="112"/>
      <c r="LXK4" s="112"/>
      <c r="LXL4" s="112"/>
      <c r="LXM4" s="112"/>
      <c r="LXN4" s="112"/>
      <c r="LXO4" s="112"/>
      <c r="LXP4" s="112"/>
      <c r="LXQ4" s="112"/>
      <c r="LXR4" s="112"/>
      <c r="LXS4" s="112"/>
      <c r="LXT4" s="112"/>
      <c r="LXU4" s="112"/>
      <c r="LXV4" s="112"/>
      <c r="LXW4" s="112"/>
      <c r="LXX4" s="112"/>
      <c r="LXY4" s="112"/>
      <c r="LXZ4" s="112"/>
      <c r="LYA4" s="112"/>
      <c r="LYB4" s="112"/>
      <c r="LYC4" s="112"/>
      <c r="LYD4" s="112"/>
      <c r="LYE4" s="112"/>
      <c r="LYF4" s="112"/>
      <c r="LYG4" s="112"/>
      <c r="LYH4" s="112"/>
      <c r="LYI4" s="112"/>
      <c r="LYJ4" s="112"/>
      <c r="LYK4" s="112"/>
      <c r="LYL4" s="112"/>
      <c r="LYM4" s="112"/>
      <c r="LYN4" s="112"/>
      <c r="LYO4" s="112"/>
      <c r="LYP4" s="112"/>
      <c r="LYQ4" s="112"/>
      <c r="LYR4" s="112"/>
      <c r="LYS4" s="112"/>
      <c r="LYT4" s="112"/>
      <c r="LYU4" s="112"/>
      <c r="LYV4" s="112"/>
      <c r="LYW4" s="112"/>
      <c r="LYX4" s="112"/>
      <c r="LYY4" s="112"/>
      <c r="LYZ4" s="112"/>
      <c r="LZA4" s="112"/>
      <c r="LZB4" s="112"/>
      <c r="LZC4" s="112"/>
      <c r="LZD4" s="112"/>
      <c r="LZE4" s="112"/>
      <c r="LZF4" s="112"/>
      <c r="LZG4" s="112"/>
      <c r="LZH4" s="112"/>
      <c r="LZI4" s="112"/>
      <c r="LZJ4" s="112"/>
      <c r="LZK4" s="112"/>
      <c r="LZL4" s="112"/>
      <c r="LZM4" s="112"/>
      <c r="LZN4" s="112"/>
      <c r="LZO4" s="112"/>
      <c r="LZP4" s="112"/>
      <c r="LZQ4" s="112"/>
      <c r="LZR4" s="112"/>
      <c r="LZS4" s="112"/>
      <c r="LZT4" s="112"/>
      <c r="LZU4" s="112"/>
      <c r="LZV4" s="112"/>
      <c r="LZW4" s="112"/>
      <c r="LZX4" s="112"/>
      <c r="LZY4" s="112"/>
      <c r="LZZ4" s="112"/>
      <c r="MAA4" s="112"/>
      <c r="MAB4" s="112"/>
      <c r="MAC4" s="112"/>
      <c r="MAD4" s="112"/>
      <c r="MAE4" s="112"/>
      <c r="MAF4" s="112"/>
      <c r="MAG4" s="112"/>
      <c r="MAH4" s="112"/>
      <c r="MAI4" s="112"/>
      <c r="MAJ4" s="112"/>
      <c r="MAK4" s="112"/>
      <c r="MAL4" s="112"/>
      <c r="MAM4" s="112"/>
      <c r="MAN4" s="112"/>
      <c r="MAO4" s="112"/>
      <c r="MAP4" s="112"/>
      <c r="MAQ4" s="112"/>
      <c r="MAR4" s="112"/>
      <c r="MAS4" s="112"/>
      <c r="MAT4" s="112"/>
      <c r="MAU4" s="112"/>
      <c r="MAV4" s="112"/>
      <c r="MAW4" s="112"/>
      <c r="MAX4" s="112"/>
      <c r="MAY4" s="112"/>
      <c r="MAZ4" s="112"/>
      <c r="MBA4" s="112"/>
      <c r="MBB4" s="112"/>
      <c r="MBC4" s="112"/>
      <c r="MBD4" s="112"/>
      <c r="MBE4" s="112"/>
      <c r="MBF4" s="112"/>
      <c r="MBG4" s="112"/>
      <c r="MBH4" s="112"/>
      <c r="MBI4" s="112"/>
      <c r="MBJ4" s="112"/>
      <c r="MBK4" s="112"/>
      <c r="MBL4" s="112"/>
      <c r="MBM4" s="112"/>
      <c r="MBN4" s="112"/>
      <c r="MBO4" s="112"/>
      <c r="MBP4" s="112"/>
      <c r="MBQ4" s="112"/>
      <c r="MBR4" s="112"/>
      <c r="MBS4" s="112"/>
      <c r="MBT4" s="112"/>
      <c r="MBU4" s="112"/>
      <c r="MBV4" s="112"/>
      <c r="MBW4" s="112"/>
      <c r="MBX4" s="112"/>
      <c r="MBY4" s="112"/>
      <c r="MBZ4" s="112"/>
      <c r="MCA4" s="112"/>
      <c r="MCB4" s="112"/>
      <c r="MCC4" s="112"/>
      <c r="MCD4" s="112"/>
      <c r="MCE4" s="112"/>
      <c r="MCF4" s="112"/>
      <c r="MCG4" s="112"/>
      <c r="MCH4" s="112"/>
      <c r="MCI4" s="112"/>
      <c r="MCJ4" s="112"/>
      <c r="MCK4" s="112"/>
      <c r="MCL4" s="112"/>
      <c r="MCM4" s="112"/>
      <c r="MCN4" s="112"/>
      <c r="MCO4" s="112"/>
      <c r="MCP4" s="112"/>
      <c r="MCQ4" s="112"/>
      <c r="MCR4" s="112"/>
      <c r="MCS4" s="112"/>
      <c r="MCT4" s="112"/>
      <c r="MCU4" s="112"/>
      <c r="MCV4" s="112"/>
      <c r="MCW4" s="112"/>
      <c r="MCX4" s="112"/>
      <c r="MCY4" s="112"/>
      <c r="MCZ4" s="112"/>
      <c r="MDA4" s="112"/>
      <c r="MDB4" s="112"/>
      <c r="MDC4" s="112"/>
      <c r="MDD4" s="112"/>
      <c r="MDE4" s="112"/>
      <c r="MDF4" s="112"/>
      <c r="MDG4" s="112"/>
      <c r="MDH4" s="112"/>
      <c r="MDI4" s="112"/>
      <c r="MDJ4" s="112"/>
      <c r="MDK4" s="112"/>
      <c r="MDL4" s="112"/>
      <c r="MDM4" s="112"/>
      <c r="MDN4" s="112"/>
      <c r="MDO4" s="112"/>
      <c r="MDP4" s="112"/>
      <c r="MDQ4" s="112"/>
      <c r="MDR4" s="112"/>
      <c r="MDS4" s="112"/>
      <c r="MDT4" s="112"/>
      <c r="MDU4" s="112"/>
      <c r="MDV4" s="112"/>
      <c r="MDW4" s="112"/>
      <c r="MDX4" s="112"/>
      <c r="MDY4" s="112"/>
      <c r="MDZ4" s="112"/>
      <c r="MEA4" s="112"/>
      <c r="MEB4" s="112"/>
      <c r="MEC4" s="112"/>
      <c r="MED4" s="112"/>
      <c r="MEE4" s="112"/>
      <c r="MEF4" s="112"/>
      <c r="MEG4" s="112"/>
      <c r="MEH4" s="112"/>
      <c r="MEI4" s="112"/>
      <c r="MEJ4" s="112"/>
      <c r="MEK4" s="112"/>
      <c r="MEL4" s="112"/>
      <c r="MEM4" s="112"/>
      <c r="MEN4" s="112"/>
      <c r="MEO4" s="112"/>
      <c r="MEP4" s="112"/>
      <c r="MEQ4" s="112"/>
      <c r="MER4" s="112"/>
      <c r="MES4" s="112"/>
      <c r="MET4" s="112"/>
      <c r="MEU4" s="112"/>
      <c r="MEV4" s="112"/>
      <c r="MEW4" s="112"/>
      <c r="MEX4" s="112"/>
      <c r="MEY4" s="112"/>
      <c r="MEZ4" s="112"/>
      <c r="MFA4" s="112"/>
      <c r="MFB4" s="112"/>
      <c r="MFC4" s="112"/>
      <c r="MFD4" s="112"/>
      <c r="MFE4" s="112"/>
      <c r="MFF4" s="112"/>
      <c r="MFG4" s="112"/>
      <c r="MFH4" s="112"/>
      <c r="MFI4" s="112"/>
      <c r="MFJ4" s="112"/>
      <c r="MFK4" s="112"/>
      <c r="MFL4" s="112"/>
      <c r="MFM4" s="112"/>
      <c r="MFN4" s="112"/>
      <c r="MFO4" s="112"/>
      <c r="MFP4" s="112"/>
      <c r="MFQ4" s="112"/>
      <c r="MFR4" s="112"/>
      <c r="MFS4" s="112"/>
      <c r="MFT4" s="112"/>
      <c r="MFU4" s="112"/>
      <c r="MFV4" s="112"/>
      <c r="MFW4" s="112"/>
      <c r="MFX4" s="112"/>
      <c r="MFY4" s="112"/>
      <c r="MFZ4" s="112"/>
      <c r="MGA4" s="112"/>
      <c r="MGB4" s="112"/>
      <c r="MGC4" s="112"/>
      <c r="MGD4" s="112"/>
      <c r="MGE4" s="112"/>
      <c r="MGF4" s="112"/>
      <c r="MGG4" s="112"/>
      <c r="MGH4" s="112"/>
      <c r="MGI4" s="112"/>
      <c r="MGJ4" s="112"/>
      <c r="MGK4" s="112"/>
      <c r="MGL4" s="112"/>
      <c r="MGM4" s="112"/>
      <c r="MGN4" s="112"/>
      <c r="MGO4" s="112"/>
      <c r="MGP4" s="112"/>
      <c r="MGQ4" s="112"/>
      <c r="MGR4" s="112"/>
      <c r="MGS4" s="112"/>
      <c r="MGT4" s="112"/>
      <c r="MGU4" s="112"/>
      <c r="MGV4" s="112"/>
      <c r="MGW4" s="112"/>
      <c r="MGX4" s="112"/>
      <c r="MGY4" s="112"/>
      <c r="MGZ4" s="112"/>
      <c r="MHA4" s="112"/>
      <c r="MHB4" s="112"/>
      <c r="MHC4" s="112"/>
      <c r="MHD4" s="112"/>
      <c r="MHE4" s="112"/>
      <c r="MHF4" s="112"/>
      <c r="MHG4" s="112"/>
      <c r="MHH4" s="112"/>
      <c r="MHI4" s="112"/>
      <c r="MHJ4" s="112"/>
      <c r="MHK4" s="112"/>
      <c r="MHL4" s="112"/>
      <c r="MHM4" s="112"/>
      <c r="MHN4" s="112"/>
      <c r="MHO4" s="112"/>
      <c r="MHP4" s="112"/>
      <c r="MHQ4" s="112"/>
      <c r="MHR4" s="112"/>
      <c r="MHS4" s="112"/>
      <c r="MHT4" s="112"/>
      <c r="MHU4" s="112"/>
      <c r="MHV4" s="112"/>
      <c r="MHW4" s="112"/>
      <c r="MHX4" s="112"/>
      <c r="MHY4" s="112"/>
      <c r="MHZ4" s="112"/>
      <c r="MIA4" s="112"/>
      <c r="MIB4" s="112"/>
      <c r="MIC4" s="112"/>
      <c r="MID4" s="112"/>
      <c r="MIE4" s="112"/>
      <c r="MIF4" s="112"/>
      <c r="MIG4" s="112"/>
      <c r="MIH4" s="112"/>
      <c r="MII4" s="112"/>
      <c r="MIJ4" s="112"/>
      <c r="MIK4" s="112"/>
      <c r="MIL4" s="112"/>
      <c r="MIM4" s="112"/>
      <c r="MIN4" s="112"/>
      <c r="MIO4" s="112"/>
      <c r="MIP4" s="112"/>
      <c r="MIQ4" s="112"/>
      <c r="MIR4" s="112"/>
      <c r="MIS4" s="112"/>
      <c r="MIT4" s="112"/>
      <c r="MIU4" s="112"/>
      <c r="MIV4" s="112"/>
      <c r="MIW4" s="112"/>
      <c r="MIX4" s="112"/>
      <c r="MIY4" s="112"/>
      <c r="MIZ4" s="112"/>
      <c r="MJA4" s="112"/>
      <c r="MJB4" s="112"/>
      <c r="MJC4" s="112"/>
      <c r="MJD4" s="112"/>
      <c r="MJE4" s="112"/>
      <c r="MJF4" s="112"/>
      <c r="MJG4" s="112"/>
      <c r="MJH4" s="112"/>
      <c r="MJI4" s="112"/>
      <c r="MJJ4" s="112"/>
      <c r="MJK4" s="112"/>
      <c r="MJL4" s="112"/>
      <c r="MJM4" s="112"/>
      <c r="MJN4" s="112"/>
      <c r="MJO4" s="112"/>
      <c r="MJP4" s="112"/>
      <c r="MJQ4" s="112"/>
      <c r="MJR4" s="112"/>
      <c r="MJS4" s="112"/>
      <c r="MJT4" s="112"/>
      <c r="MJU4" s="112"/>
      <c r="MJV4" s="112"/>
      <c r="MJW4" s="112"/>
      <c r="MJX4" s="112"/>
      <c r="MJY4" s="112"/>
      <c r="MJZ4" s="112"/>
      <c r="MKA4" s="112"/>
      <c r="MKB4" s="112"/>
      <c r="MKC4" s="112"/>
      <c r="MKD4" s="112"/>
      <c r="MKE4" s="112"/>
      <c r="MKF4" s="112"/>
      <c r="MKG4" s="112"/>
      <c r="MKH4" s="112"/>
      <c r="MKI4" s="112"/>
      <c r="MKJ4" s="112"/>
      <c r="MKK4" s="112"/>
      <c r="MKL4" s="112"/>
      <c r="MKM4" s="112"/>
      <c r="MKN4" s="112"/>
      <c r="MKO4" s="112"/>
      <c r="MKP4" s="112"/>
      <c r="MKQ4" s="112"/>
      <c r="MKR4" s="112"/>
      <c r="MKS4" s="112"/>
      <c r="MKT4" s="112"/>
      <c r="MKU4" s="112"/>
      <c r="MKV4" s="112"/>
      <c r="MKW4" s="112"/>
      <c r="MKX4" s="112"/>
      <c r="MKY4" s="112"/>
      <c r="MKZ4" s="112"/>
      <c r="MLA4" s="112"/>
      <c r="MLB4" s="112"/>
      <c r="MLC4" s="112"/>
      <c r="MLD4" s="112"/>
      <c r="MLE4" s="112"/>
      <c r="MLF4" s="112"/>
      <c r="MLG4" s="112"/>
      <c r="MLH4" s="112"/>
      <c r="MLI4" s="112"/>
      <c r="MLJ4" s="112"/>
      <c r="MLK4" s="112"/>
      <c r="MLL4" s="112"/>
      <c r="MLM4" s="112"/>
      <c r="MLN4" s="112"/>
      <c r="MLO4" s="112"/>
      <c r="MLP4" s="112"/>
      <c r="MLQ4" s="112"/>
      <c r="MLR4" s="112"/>
      <c r="MLS4" s="112"/>
      <c r="MLT4" s="112"/>
      <c r="MLU4" s="112"/>
      <c r="MLV4" s="112"/>
      <c r="MLW4" s="112"/>
      <c r="MLX4" s="112"/>
      <c r="MLY4" s="112"/>
      <c r="MLZ4" s="112"/>
      <c r="MMA4" s="112"/>
      <c r="MMB4" s="112"/>
      <c r="MMC4" s="112"/>
      <c r="MMD4" s="112"/>
      <c r="MME4" s="112"/>
      <c r="MMF4" s="112"/>
      <c r="MMG4" s="112"/>
      <c r="MMH4" s="112"/>
      <c r="MMI4" s="112"/>
      <c r="MMJ4" s="112"/>
      <c r="MMK4" s="112"/>
      <c r="MML4" s="112"/>
      <c r="MMM4" s="112"/>
      <c r="MMN4" s="112"/>
      <c r="MMO4" s="112"/>
      <c r="MMP4" s="112"/>
      <c r="MMQ4" s="112"/>
      <c r="MMR4" s="112"/>
      <c r="MMS4" s="112"/>
      <c r="MMT4" s="112"/>
      <c r="MMU4" s="112"/>
      <c r="MMV4" s="112"/>
      <c r="MMW4" s="112"/>
      <c r="MMX4" s="112"/>
      <c r="MMY4" s="112"/>
      <c r="MMZ4" s="112"/>
      <c r="MNA4" s="112"/>
      <c r="MNB4" s="112"/>
      <c r="MNC4" s="112"/>
      <c r="MND4" s="112"/>
      <c r="MNE4" s="112"/>
      <c r="MNF4" s="112"/>
      <c r="MNG4" s="112"/>
      <c r="MNH4" s="112"/>
      <c r="MNI4" s="112"/>
      <c r="MNJ4" s="112"/>
      <c r="MNK4" s="112"/>
      <c r="MNL4" s="112"/>
      <c r="MNM4" s="112"/>
      <c r="MNN4" s="112"/>
      <c r="MNO4" s="112"/>
      <c r="MNP4" s="112"/>
      <c r="MNQ4" s="112"/>
      <c r="MNR4" s="112"/>
      <c r="MNS4" s="112"/>
      <c r="MNT4" s="112"/>
      <c r="MNU4" s="112"/>
      <c r="MNV4" s="112"/>
      <c r="MNW4" s="112"/>
      <c r="MNX4" s="112"/>
      <c r="MNY4" s="112"/>
      <c r="MNZ4" s="112"/>
      <c r="MOA4" s="112"/>
      <c r="MOB4" s="112"/>
      <c r="MOC4" s="112"/>
      <c r="MOD4" s="112"/>
      <c r="MOE4" s="112"/>
      <c r="MOF4" s="112"/>
      <c r="MOG4" s="112"/>
      <c r="MOH4" s="112"/>
      <c r="MOI4" s="112"/>
      <c r="MOJ4" s="112"/>
      <c r="MOK4" s="112"/>
      <c r="MOL4" s="112"/>
      <c r="MOM4" s="112"/>
      <c r="MON4" s="112"/>
      <c r="MOO4" s="112"/>
      <c r="MOP4" s="112"/>
      <c r="MOQ4" s="112"/>
      <c r="MOR4" s="112"/>
      <c r="MOS4" s="112"/>
      <c r="MOT4" s="112"/>
      <c r="MOU4" s="112"/>
      <c r="MOV4" s="112"/>
      <c r="MOW4" s="112"/>
      <c r="MOX4" s="112"/>
      <c r="MOY4" s="112"/>
      <c r="MOZ4" s="112"/>
      <c r="MPA4" s="112"/>
      <c r="MPB4" s="112"/>
      <c r="MPC4" s="112"/>
      <c r="MPD4" s="112"/>
      <c r="MPE4" s="112"/>
      <c r="MPF4" s="112"/>
      <c r="MPG4" s="112"/>
      <c r="MPH4" s="112"/>
      <c r="MPI4" s="112"/>
      <c r="MPJ4" s="112"/>
      <c r="MPK4" s="112"/>
      <c r="MPL4" s="112"/>
      <c r="MPM4" s="112"/>
      <c r="MPN4" s="112"/>
      <c r="MPO4" s="112"/>
      <c r="MPP4" s="112"/>
      <c r="MPQ4" s="112"/>
      <c r="MPR4" s="112"/>
      <c r="MPS4" s="112"/>
      <c r="MPT4" s="112"/>
      <c r="MPU4" s="112"/>
      <c r="MPV4" s="112"/>
      <c r="MPW4" s="112"/>
      <c r="MPX4" s="112"/>
      <c r="MPY4" s="112"/>
      <c r="MPZ4" s="112"/>
      <c r="MQA4" s="112"/>
      <c r="MQB4" s="112"/>
      <c r="MQC4" s="112"/>
      <c r="MQD4" s="112"/>
      <c r="MQE4" s="112"/>
      <c r="MQF4" s="112"/>
      <c r="MQG4" s="112"/>
      <c r="MQH4" s="112"/>
      <c r="MQI4" s="112"/>
      <c r="MQJ4" s="112"/>
      <c r="MQK4" s="112"/>
      <c r="MQL4" s="112"/>
      <c r="MQM4" s="112"/>
      <c r="MQN4" s="112"/>
      <c r="MQO4" s="112"/>
      <c r="MQP4" s="112"/>
      <c r="MQQ4" s="112"/>
      <c r="MQR4" s="112"/>
      <c r="MQS4" s="112"/>
      <c r="MQT4" s="112"/>
      <c r="MQU4" s="112"/>
      <c r="MQV4" s="112"/>
      <c r="MQW4" s="112"/>
      <c r="MQX4" s="112"/>
      <c r="MQY4" s="112"/>
      <c r="MQZ4" s="112"/>
      <c r="MRA4" s="112"/>
      <c r="MRB4" s="112"/>
      <c r="MRC4" s="112"/>
      <c r="MRD4" s="112"/>
      <c r="MRE4" s="112"/>
      <c r="MRF4" s="112"/>
      <c r="MRG4" s="112"/>
      <c r="MRH4" s="112"/>
      <c r="MRI4" s="112"/>
      <c r="MRJ4" s="112"/>
      <c r="MRK4" s="112"/>
      <c r="MRL4" s="112"/>
      <c r="MRM4" s="112"/>
      <c r="MRN4" s="112"/>
      <c r="MRO4" s="112"/>
      <c r="MRP4" s="112"/>
      <c r="MRQ4" s="112"/>
      <c r="MRR4" s="112"/>
      <c r="MRS4" s="112"/>
      <c r="MRT4" s="112"/>
      <c r="MRU4" s="112"/>
      <c r="MRV4" s="112"/>
      <c r="MRW4" s="112"/>
      <c r="MRX4" s="112"/>
      <c r="MRY4" s="112"/>
      <c r="MRZ4" s="112"/>
      <c r="MSA4" s="112"/>
      <c r="MSB4" s="112"/>
      <c r="MSC4" s="112"/>
      <c r="MSD4" s="112"/>
      <c r="MSE4" s="112"/>
      <c r="MSF4" s="112"/>
      <c r="MSG4" s="112"/>
      <c r="MSH4" s="112"/>
      <c r="MSI4" s="112"/>
      <c r="MSJ4" s="112"/>
      <c r="MSK4" s="112"/>
      <c r="MSL4" s="112"/>
      <c r="MSM4" s="112"/>
      <c r="MSN4" s="112"/>
      <c r="MSO4" s="112"/>
      <c r="MSP4" s="112"/>
      <c r="MSQ4" s="112"/>
      <c r="MSR4" s="112"/>
      <c r="MSS4" s="112"/>
      <c r="MST4" s="112"/>
      <c r="MSU4" s="112"/>
      <c r="MSV4" s="112"/>
      <c r="MSW4" s="112"/>
      <c r="MSX4" s="112"/>
      <c r="MSY4" s="112"/>
      <c r="MSZ4" s="112"/>
      <c r="MTA4" s="112"/>
      <c r="MTB4" s="112"/>
      <c r="MTC4" s="112"/>
      <c r="MTD4" s="112"/>
      <c r="MTE4" s="112"/>
      <c r="MTF4" s="112"/>
      <c r="MTG4" s="112"/>
      <c r="MTH4" s="112"/>
      <c r="MTI4" s="112"/>
      <c r="MTJ4" s="112"/>
      <c r="MTK4" s="112"/>
      <c r="MTL4" s="112"/>
      <c r="MTM4" s="112"/>
      <c r="MTN4" s="112"/>
      <c r="MTO4" s="112"/>
      <c r="MTP4" s="112"/>
      <c r="MTQ4" s="112"/>
      <c r="MTR4" s="112"/>
      <c r="MTS4" s="112"/>
      <c r="MTT4" s="112"/>
      <c r="MTU4" s="112"/>
      <c r="MTV4" s="112"/>
      <c r="MTW4" s="112"/>
      <c r="MTX4" s="112"/>
      <c r="MTY4" s="112"/>
      <c r="MTZ4" s="112"/>
      <c r="MUA4" s="112"/>
      <c r="MUB4" s="112"/>
      <c r="MUC4" s="112"/>
      <c r="MUD4" s="112"/>
      <c r="MUE4" s="112"/>
      <c r="MUF4" s="112"/>
      <c r="MUG4" s="112"/>
      <c r="MUH4" s="112"/>
      <c r="MUI4" s="112"/>
      <c r="MUJ4" s="112"/>
      <c r="MUK4" s="112"/>
      <c r="MUL4" s="112"/>
      <c r="MUM4" s="112"/>
      <c r="MUN4" s="112"/>
      <c r="MUO4" s="112"/>
      <c r="MUP4" s="112"/>
      <c r="MUQ4" s="112"/>
      <c r="MUR4" s="112"/>
      <c r="MUS4" s="112"/>
      <c r="MUT4" s="112"/>
      <c r="MUU4" s="112"/>
      <c r="MUV4" s="112"/>
      <c r="MUW4" s="112"/>
      <c r="MUX4" s="112"/>
      <c r="MUY4" s="112"/>
      <c r="MUZ4" s="112"/>
      <c r="MVA4" s="112"/>
      <c r="MVB4" s="112"/>
      <c r="MVC4" s="112"/>
      <c r="MVD4" s="112"/>
      <c r="MVE4" s="112"/>
      <c r="MVF4" s="112"/>
      <c r="MVG4" s="112"/>
      <c r="MVH4" s="112"/>
      <c r="MVI4" s="112"/>
      <c r="MVJ4" s="112"/>
      <c r="MVK4" s="112"/>
      <c r="MVL4" s="112"/>
      <c r="MVM4" s="112"/>
      <c r="MVN4" s="112"/>
      <c r="MVO4" s="112"/>
      <c r="MVP4" s="112"/>
      <c r="MVQ4" s="112"/>
      <c r="MVR4" s="112"/>
      <c r="MVS4" s="112"/>
      <c r="MVT4" s="112"/>
      <c r="MVU4" s="112"/>
      <c r="MVV4" s="112"/>
      <c r="MVW4" s="112"/>
      <c r="MVX4" s="112"/>
      <c r="MVY4" s="112"/>
      <c r="MVZ4" s="112"/>
      <c r="MWA4" s="112"/>
      <c r="MWB4" s="112"/>
      <c r="MWC4" s="112"/>
      <c r="MWD4" s="112"/>
      <c r="MWE4" s="112"/>
      <c r="MWF4" s="112"/>
      <c r="MWG4" s="112"/>
      <c r="MWH4" s="112"/>
      <c r="MWI4" s="112"/>
      <c r="MWJ4" s="112"/>
      <c r="MWK4" s="112"/>
      <c r="MWL4" s="112"/>
      <c r="MWM4" s="112"/>
      <c r="MWN4" s="112"/>
      <c r="MWO4" s="112"/>
      <c r="MWP4" s="112"/>
      <c r="MWQ4" s="112"/>
      <c r="MWR4" s="112"/>
      <c r="MWS4" s="112"/>
      <c r="MWT4" s="112"/>
      <c r="MWU4" s="112"/>
      <c r="MWV4" s="112"/>
      <c r="MWW4" s="112"/>
      <c r="MWX4" s="112"/>
      <c r="MWY4" s="112"/>
      <c r="MWZ4" s="112"/>
      <c r="MXA4" s="112"/>
      <c r="MXB4" s="112"/>
      <c r="MXC4" s="112"/>
      <c r="MXD4" s="112"/>
      <c r="MXE4" s="112"/>
      <c r="MXF4" s="112"/>
      <c r="MXG4" s="112"/>
      <c r="MXH4" s="112"/>
      <c r="MXI4" s="112"/>
      <c r="MXJ4" s="112"/>
      <c r="MXK4" s="112"/>
      <c r="MXL4" s="112"/>
      <c r="MXM4" s="112"/>
      <c r="MXN4" s="112"/>
      <c r="MXO4" s="112"/>
      <c r="MXP4" s="112"/>
      <c r="MXQ4" s="112"/>
      <c r="MXR4" s="112"/>
      <c r="MXS4" s="112"/>
      <c r="MXT4" s="112"/>
      <c r="MXU4" s="112"/>
      <c r="MXV4" s="112"/>
      <c r="MXW4" s="112"/>
      <c r="MXX4" s="112"/>
      <c r="MXY4" s="112"/>
      <c r="MXZ4" s="112"/>
      <c r="MYA4" s="112"/>
      <c r="MYB4" s="112"/>
      <c r="MYC4" s="112"/>
      <c r="MYD4" s="112"/>
      <c r="MYE4" s="112"/>
      <c r="MYF4" s="112"/>
      <c r="MYG4" s="112"/>
      <c r="MYH4" s="112"/>
      <c r="MYI4" s="112"/>
      <c r="MYJ4" s="112"/>
      <c r="MYK4" s="112"/>
      <c r="MYL4" s="112"/>
      <c r="MYM4" s="112"/>
      <c r="MYN4" s="112"/>
      <c r="MYO4" s="112"/>
      <c r="MYP4" s="112"/>
      <c r="MYQ4" s="112"/>
      <c r="MYR4" s="112"/>
      <c r="MYS4" s="112"/>
      <c r="MYT4" s="112"/>
      <c r="MYU4" s="112"/>
      <c r="MYV4" s="112"/>
      <c r="MYW4" s="112"/>
      <c r="MYX4" s="112"/>
      <c r="MYY4" s="112"/>
      <c r="MYZ4" s="112"/>
      <c r="MZA4" s="112"/>
      <c r="MZB4" s="112"/>
      <c r="MZC4" s="112"/>
      <c r="MZD4" s="112"/>
      <c r="MZE4" s="112"/>
      <c r="MZF4" s="112"/>
      <c r="MZG4" s="112"/>
      <c r="MZH4" s="112"/>
      <c r="MZI4" s="112"/>
      <c r="MZJ4" s="112"/>
      <c r="MZK4" s="112"/>
      <c r="MZL4" s="112"/>
      <c r="MZM4" s="112"/>
      <c r="MZN4" s="112"/>
      <c r="MZO4" s="112"/>
      <c r="MZP4" s="112"/>
      <c r="MZQ4" s="112"/>
      <c r="MZR4" s="112"/>
      <c r="MZS4" s="112"/>
      <c r="MZT4" s="112"/>
      <c r="MZU4" s="112"/>
      <c r="MZV4" s="112"/>
      <c r="MZW4" s="112"/>
      <c r="MZX4" s="112"/>
      <c r="MZY4" s="112"/>
      <c r="MZZ4" s="112"/>
      <c r="NAA4" s="112"/>
      <c r="NAB4" s="112"/>
      <c r="NAC4" s="112"/>
      <c r="NAD4" s="112"/>
      <c r="NAE4" s="112"/>
      <c r="NAF4" s="112"/>
      <c r="NAG4" s="112"/>
      <c r="NAH4" s="112"/>
      <c r="NAI4" s="112"/>
      <c r="NAJ4" s="112"/>
      <c r="NAK4" s="112"/>
      <c r="NAL4" s="112"/>
      <c r="NAM4" s="112"/>
      <c r="NAN4" s="112"/>
      <c r="NAO4" s="112"/>
      <c r="NAP4" s="112"/>
      <c r="NAQ4" s="112"/>
      <c r="NAR4" s="112"/>
      <c r="NAS4" s="112"/>
      <c r="NAT4" s="112"/>
      <c r="NAU4" s="112"/>
      <c r="NAV4" s="112"/>
      <c r="NAW4" s="112"/>
      <c r="NAX4" s="112"/>
      <c r="NAY4" s="112"/>
      <c r="NAZ4" s="112"/>
      <c r="NBA4" s="112"/>
      <c r="NBB4" s="112"/>
      <c r="NBC4" s="112"/>
      <c r="NBD4" s="112"/>
      <c r="NBE4" s="112"/>
      <c r="NBF4" s="112"/>
      <c r="NBG4" s="112"/>
      <c r="NBH4" s="112"/>
      <c r="NBI4" s="112"/>
      <c r="NBJ4" s="112"/>
      <c r="NBK4" s="112"/>
      <c r="NBL4" s="112"/>
      <c r="NBM4" s="112"/>
      <c r="NBN4" s="112"/>
      <c r="NBO4" s="112"/>
      <c r="NBP4" s="112"/>
      <c r="NBQ4" s="112"/>
      <c r="NBR4" s="112"/>
      <c r="NBS4" s="112"/>
      <c r="NBT4" s="112"/>
      <c r="NBU4" s="112"/>
      <c r="NBV4" s="112"/>
      <c r="NBW4" s="112"/>
      <c r="NBX4" s="112"/>
      <c r="NBY4" s="112"/>
      <c r="NBZ4" s="112"/>
      <c r="NCA4" s="112"/>
      <c r="NCB4" s="112"/>
      <c r="NCC4" s="112"/>
      <c r="NCD4" s="112"/>
      <c r="NCE4" s="112"/>
      <c r="NCF4" s="112"/>
      <c r="NCG4" s="112"/>
      <c r="NCH4" s="112"/>
      <c r="NCI4" s="112"/>
      <c r="NCJ4" s="112"/>
      <c r="NCK4" s="112"/>
      <c r="NCL4" s="112"/>
      <c r="NCM4" s="112"/>
      <c r="NCN4" s="112"/>
      <c r="NCO4" s="112"/>
      <c r="NCP4" s="112"/>
      <c r="NCQ4" s="112"/>
      <c r="NCR4" s="112"/>
      <c r="NCS4" s="112"/>
      <c r="NCT4" s="112"/>
      <c r="NCU4" s="112"/>
      <c r="NCV4" s="112"/>
      <c r="NCW4" s="112"/>
      <c r="NCX4" s="112"/>
      <c r="NCY4" s="112"/>
      <c r="NCZ4" s="112"/>
      <c r="NDA4" s="112"/>
      <c r="NDB4" s="112"/>
      <c r="NDC4" s="112"/>
      <c r="NDD4" s="112"/>
      <c r="NDE4" s="112"/>
      <c r="NDF4" s="112"/>
      <c r="NDG4" s="112"/>
      <c r="NDH4" s="112"/>
      <c r="NDI4" s="112"/>
      <c r="NDJ4" s="112"/>
      <c r="NDK4" s="112"/>
      <c r="NDL4" s="112"/>
      <c r="NDM4" s="112"/>
      <c r="NDN4" s="112"/>
      <c r="NDO4" s="112"/>
      <c r="NDP4" s="112"/>
      <c r="NDQ4" s="112"/>
      <c r="NDR4" s="112"/>
      <c r="NDS4" s="112"/>
      <c r="NDT4" s="112"/>
      <c r="NDU4" s="112"/>
      <c r="NDV4" s="112"/>
      <c r="NDW4" s="112"/>
      <c r="NDX4" s="112"/>
      <c r="NDY4" s="112"/>
      <c r="NDZ4" s="112"/>
      <c r="NEA4" s="112"/>
      <c r="NEB4" s="112"/>
      <c r="NEC4" s="112"/>
      <c r="NED4" s="112"/>
      <c r="NEE4" s="112"/>
      <c r="NEF4" s="112"/>
      <c r="NEG4" s="112"/>
      <c r="NEH4" s="112"/>
      <c r="NEI4" s="112"/>
      <c r="NEJ4" s="112"/>
      <c r="NEK4" s="112"/>
      <c r="NEL4" s="112"/>
      <c r="NEM4" s="112"/>
      <c r="NEN4" s="112"/>
      <c r="NEO4" s="112"/>
      <c r="NEP4" s="112"/>
      <c r="NEQ4" s="112"/>
      <c r="NER4" s="112"/>
      <c r="NES4" s="112"/>
      <c r="NET4" s="112"/>
      <c r="NEU4" s="112"/>
      <c r="NEV4" s="112"/>
      <c r="NEW4" s="112"/>
      <c r="NEX4" s="112"/>
      <c r="NEY4" s="112"/>
      <c r="NEZ4" s="112"/>
      <c r="NFA4" s="112"/>
      <c r="NFB4" s="112"/>
      <c r="NFC4" s="112"/>
      <c r="NFD4" s="112"/>
      <c r="NFE4" s="112"/>
      <c r="NFF4" s="112"/>
      <c r="NFG4" s="112"/>
      <c r="NFH4" s="112"/>
      <c r="NFI4" s="112"/>
      <c r="NFJ4" s="112"/>
      <c r="NFK4" s="112"/>
      <c r="NFL4" s="112"/>
      <c r="NFM4" s="112"/>
      <c r="NFN4" s="112"/>
      <c r="NFO4" s="112"/>
      <c r="NFP4" s="112"/>
      <c r="NFQ4" s="112"/>
      <c r="NFR4" s="112"/>
      <c r="NFS4" s="112"/>
      <c r="NFT4" s="112"/>
      <c r="NFU4" s="112"/>
      <c r="NFV4" s="112"/>
      <c r="NFW4" s="112"/>
      <c r="NFX4" s="112"/>
      <c r="NFY4" s="112"/>
      <c r="NFZ4" s="112"/>
      <c r="NGA4" s="112"/>
      <c r="NGB4" s="112"/>
      <c r="NGC4" s="112"/>
      <c r="NGD4" s="112"/>
      <c r="NGE4" s="112"/>
      <c r="NGF4" s="112"/>
      <c r="NGG4" s="112"/>
      <c r="NGH4" s="112"/>
      <c r="NGI4" s="112"/>
      <c r="NGJ4" s="112"/>
      <c r="NGK4" s="112"/>
      <c r="NGL4" s="112"/>
      <c r="NGM4" s="112"/>
      <c r="NGN4" s="112"/>
      <c r="NGO4" s="112"/>
      <c r="NGP4" s="112"/>
      <c r="NGQ4" s="112"/>
      <c r="NGR4" s="112"/>
      <c r="NGS4" s="112"/>
      <c r="NGT4" s="112"/>
      <c r="NGU4" s="112"/>
      <c r="NGV4" s="112"/>
      <c r="NGW4" s="112"/>
      <c r="NGX4" s="112"/>
      <c r="NGY4" s="112"/>
      <c r="NGZ4" s="112"/>
      <c r="NHA4" s="112"/>
      <c r="NHB4" s="112"/>
      <c r="NHC4" s="112"/>
      <c r="NHD4" s="112"/>
      <c r="NHE4" s="112"/>
      <c r="NHF4" s="112"/>
      <c r="NHG4" s="112"/>
      <c r="NHH4" s="112"/>
      <c r="NHI4" s="112"/>
      <c r="NHJ4" s="112"/>
      <c r="NHK4" s="112"/>
      <c r="NHL4" s="112"/>
      <c r="NHM4" s="112"/>
      <c r="NHN4" s="112"/>
      <c r="NHO4" s="112"/>
      <c r="NHP4" s="112"/>
      <c r="NHQ4" s="112"/>
      <c r="NHR4" s="112"/>
      <c r="NHS4" s="112"/>
      <c r="NHT4" s="112"/>
      <c r="NHU4" s="112"/>
      <c r="NHV4" s="112"/>
      <c r="NHW4" s="112"/>
      <c r="NHX4" s="112"/>
      <c r="NHY4" s="112"/>
      <c r="NHZ4" s="112"/>
      <c r="NIA4" s="112"/>
      <c r="NIB4" s="112"/>
      <c r="NIC4" s="112"/>
      <c r="NID4" s="112"/>
      <c r="NIE4" s="112"/>
      <c r="NIF4" s="112"/>
      <c r="NIG4" s="112"/>
      <c r="NIH4" s="112"/>
      <c r="NII4" s="112"/>
      <c r="NIJ4" s="112"/>
      <c r="NIK4" s="112"/>
      <c r="NIL4" s="112"/>
      <c r="NIM4" s="112"/>
      <c r="NIN4" s="112"/>
      <c r="NIO4" s="112"/>
      <c r="NIP4" s="112"/>
      <c r="NIQ4" s="112"/>
      <c r="NIR4" s="112"/>
      <c r="NIS4" s="112"/>
      <c r="NIT4" s="112"/>
      <c r="NIU4" s="112"/>
      <c r="NIV4" s="112"/>
      <c r="NIW4" s="112"/>
      <c r="NIX4" s="112"/>
      <c r="NIY4" s="112"/>
      <c r="NIZ4" s="112"/>
      <c r="NJA4" s="112"/>
      <c r="NJB4" s="112"/>
      <c r="NJC4" s="112"/>
      <c r="NJD4" s="112"/>
      <c r="NJE4" s="112"/>
      <c r="NJF4" s="112"/>
      <c r="NJG4" s="112"/>
      <c r="NJH4" s="112"/>
      <c r="NJI4" s="112"/>
      <c r="NJJ4" s="112"/>
      <c r="NJK4" s="112"/>
      <c r="NJL4" s="112"/>
      <c r="NJM4" s="112"/>
      <c r="NJN4" s="112"/>
      <c r="NJO4" s="112"/>
      <c r="NJP4" s="112"/>
      <c r="NJQ4" s="112"/>
      <c r="NJR4" s="112"/>
      <c r="NJS4" s="112"/>
      <c r="NJT4" s="112"/>
      <c r="NJU4" s="112"/>
      <c r="NJV4" s="112"/>
      <c r="NJW4" s="112"/>
      <c r="NJX4" s="112"/>
      <c r="NJY4" s="112"/>
      <c r="NJZ4" s="112"/>
      <c r="NKA4" s="112"/>
      <c r="NKB4" s="112"/>
      <c r="NKC4" s="112"/>
      <c r="NKD4" s="112"/>
      <c r="NKE4" s="112"/>
      <c r="NKF4" s="112"/>
      <c r="NKG4" s="112"/>
      <c r="NKH4" s="112"/>
      <c r="NKI4" s="112"/>
      <c r="NKJ4" s="112"/>
      <c r="NKK4" s="112"/>
      <c r="NKL4" s="112"/>
      <c r="NKM4" s="112"/>
      <c r="NKN4" s="112"/>
      <c r="NKO4" s="112"/>
      <c r="NKP4" s="112"/>
      <c r="NKQ4" s="112"/>
      <c r="NKR4" s="112"/>
      <c r="NKS4" s="112"/>
      <c r="NKT4" s="112"/>
      <c r="NKU4" s="112"/>
      <c r="NKV4" s="112"/>
      <c r="NKW4" s="112"/>
      <c r="NKX4" s="112"/>
      <c r="NKY4" s="112"/>
      <c r="NKZ4" s="112"/>
      <c r="NLA4" s="112"/>
      <c r="NLB4" s="112"/>
      <c r="NLC4" s="112"/>
      <c r="NLD4" s="112"/>
      <c r="NLE4" s="112"/>
      <c r="NLF4" s="112"/>
      <c r="NLG4" s="112"/>
      <c r="NLH4" s="112"/>
      <c r="NLI4" s="112"/>
      <c r="NLJ4" s="112"/>
      <c r="NLK4" s="112"/>
      <c r="NLL4" s="112"/>
      <c r="NLM4" s="112"/>
      <c r="NLN4" s="112"/>
      <c r="NLO4" s="112"/>
      <c r="NLP4" s="112"/>
      <c r="NLQ4" s="112"/>
      <c r="NLR4" s="112"/>
      <c r="NLS4" s="112"/>
      <c r="NLT4" s="112"/>
      <c r="NLU4" s="112"/>
      <c r="NLV4" s="112"/>
      <c r="NLW4" s="112"/>
      <c r="NLX4" s="112"/>
      <c r="NLY4" s="112"/>
      <c r="NLZ4" s="112"/>
      <c r="NMA4" s="112"/>
      <c r="NMB4" s="112"/>
      <c r="NMC4" s="112"/>
      <c r="NMD4" s="112"/>
      <c r="NME4" s="112"/>
      <c r="NMF4" s="112"/>
      <c r="NMG4" s="112"/>
      <c r="NMH4" s="112"/>
      <c r="NMI4" s="112"/>
      <c r="NMJ4" s="112"/>
      <c r="NMK4" s="112"/>
      <c r="NML4" s="112"/>
      <c r="NMM4" s="112"/>
      <c r="NMN4" s="112"/>
      <c r="NMO4" s="112"/>
      <c r="NMP4" s="112"/>
      <c r="NMQ4" s="112"/>
      <c r="NMR4" s="112"/>
      <c r="NMS4" s="112"/>
      <c r="NMT4" s="112"/>
      <c r="NMU4" s="112"/>
      <c r="NMV4" s="112"/>
      <c r="NMW4" s="112"/>
      <c r="NMX4" s="112"/>
      <c r="NMY4" s="112"/>
      <c r="NMZ4" s="112"/>
      <c r="NNA4" s="112"/>
      <c r="NNB4" s="112"/>
      <c r="NNC4" s="112"/>
      <c r="NND4" s="112"/>
      <c r="NNE4" s="112"/>
      <c r="NNF4" s="112"/>
      <c r="NNG4" s="112"/>
      <c r="NNH4" s="112"/>
      <c r="NNI4" s="112"/>
      <c r="NNJ4" s="112"/>
      <c r="NNK4" s="112"/>
      <c r="NNL4" s="112"/>
      <c r="NNM4" s="112"/>
      <c r="NNN4" s="112"/>
      <c r="NNO4" s="112"/>
      <c r="NNP4" s="112"/>
      <c r="NNQ4" s="112"/>
      <c r="NNR4" s="112"/>
      <c r="NNS4" s="112"/>
      <c r="NNT4" s="112"/>
      <c r="NNU4" s="112"/>
      <c r="NNV4" s="112"/>
      <c r="NNW4" s="112"/>
      <c r="NNX4" s="112"/>
      <c r="NNY4" s="112"/>
      <c r="NNZ4" s="112"/>
      <c r="NOA4" s="112"/>
      <c r="NOB4" s="112"/>
      <c r="NOC4" s="112"/>
      <c r="NOD4" s="112"/>
      <c r="NOE4" s="112"/>
      <c r="NOF4" s="112"/>
      <c r="NOG4" s="112"/>
      <c r="NOH4" s="112"/>
      <c r="NOI4" s="112"/>
      <c r="NOJ4" s="112"/>
      <c r="NOK4" s="112"/>
      <c r="NOL4" s="112"/>
      <c r="NOM4" s="112"/>
      <c r="NON4" s="112"/>
      <c r="NOO4" s="112"/>
      <c r="NOP4" s="112"/>
      <c r="NOQ4" s="112"/>
      <c r="NOR4" s="112"/>
      <c r="NOS4" s="112"/>
      <c r="NOT4" s="112"/>
      <c r="NOU4" s="112"/>
      <c r="NOV4" s="112"/>
      <c r="NOW4" s="112"/>
      <c r="NOX4" s="112"/>
      <c r="NOY4" s="112"/>
      <c r="NOZ4" s="112"/>
      <c r="NPA4" s="112"/>
      <c r="NPB4" s="112"/>
      <c r="NPC4" s="112"/>
      <c r="NPD4" s="112"/>
      <c r="NPE4" s="112"/>
      <c r="NPF4" s="112"/>
      <c r="NPG4" s="112"/>
      <c r="NPH4" s="112"/>
      <c r="NPI4" s="112"/>
      <c r="NPJ4" s="112"/>
      <c r="NPK4" s="112"/>
      <c r="NPL4" s="112"/>
      <c r="NPM4" s="112"/>
      <c r="NPN4" s="112"/>
      <c r="NPO4" s="112"/>
      <c r="NPP4" s="112"/>
      <c r="NPQ4" s="112"/>
      <c r="NPR4" s="112"/>
      <c r="NPS4" s="112"/>
      <c r="NPT4" s="112"/>
      <c r="NPU4" s="112"/>
      <c r="NPV4" s="112"/>
      <c r="NPW4" s="112"/>
      <c r="NPX4" s="112"/>
      <c r="NPY4" s="112"/>
      <c r="NPZ4" s="112"/>
      <c r="NQA4" s="112"/>
      <c r="NQB4" s="112"/>
      <c r="NQC4" s="112"/>
      <c r="NQD4" s="112"/>
      <c r="NQE4" s="112"/>
      <c r="NQF4" s="112"/>
      <c r="NQG4" s="112"/>
      <c r="NQH4" s="112"/>
      <c r="NQI4" s="112"/>
      <c r="NQJ4" s="112"/>
      <c r="NQK4" s="112"/>
      <c r="NQL4" s="112"/>
      <c r="NQM4" s="112"/>
      <c r="NQN4" s="112"/>
      <c r="NQO4" s="112"/>
      <c r="NQP4" s="112"/>
      <c r="NQQ4" s="112"/>
      <c r="NQR4" s="112"/>
      <c r="NQS4" s="112"/>
      <c r="NQT4" s="112"/>
      <c r="NQU4" s="112"/>
      <c r="NQV4" s="112"/>
      <c r="NQW4" s="112"/>
      <c r="NQX4" s="112"/>
      <c r="NQY4" s="112"/>
      <c r="NQZ4" s="112"/>
      <c r="NRA4" s="112"/>
      <c r="NRB4" s="112"/>
      <c r="NRC4" s="112"/>
      <c r="NRD4" s="112"/>
      <c r="NRE4" s="112"/>
      <c r="NRF4" s="112"/>
      <c r="NRG4" s="112"/>
      <c r="NRH4" s="112"/>
      <c r="NRI4" s="112"/>
      <c r="NRJ4" s="112"/>
      <c r="NRK4" s="112"/>
      <c r="NRL4" s="112"/>
      <c r="NRM4" s="112"/>
      <c r="NRN4" s="112"/>
      <c r="NRO4" s="112"/>
      <c r="NRP4" s="112"/>
      <c r="NRQ4" s="112"/>
      <c r="NRR4" s="112"/>
      <c r="NRS4" s="112"/>
      <c r="NRT4" s="112"/>
      <c r="NRU4" s="112"/>
      <c r="NRV4" s="112"/>
      <c r="NRW4" s="112"/>
      <c r="NRX4" s="112"/>
      <c r="NRY4" s="112"/>
      <c r="NRZ4" s="112"/>
      <c r="NSA4" s="112"/>
      <c r="NSB4" s="112"/>
      <c r="NSC4" s="112"/>
      <c r="NSD4" s="112"/>
      <c r="NSE4" s="112"/>
      <c r="NSF4" s="112"/>
      <c r="NSG4" s="112"/>
      <c r="NSH4" s="112"/>
      <c r="NSI4" s="112"/>
      <c r="NSJ4" s="112"/>
      <c r="NSK4" s="112"/>
      <c r="NSL4" s="112"/>
      <c r="NSM4" s="112"/>
      <c r="NSN4" s="112"/>
      <c r="NSO4" s="112"/>
      <c r="NSP4" s="112"/>
      <c r="NSQ4" s="112"/>
      <c r="NSR4" s="112"/>
      <c r="NSS4" s="112"/>
      <c r="NST4" s="112"/>
      <c r="NSU4" s="112"/>
      <c r="NSV4" s="112"/>
      <c r="NSW4" s="112"/>
      <c r="NSX4" s="112"/>
      <c r="NSY4" s="112"/>
      <c r="NSZ4" s="112"/>
      <c r="NTA4" s="112"/>
      <c r="NTB4" s="112"/>
      <c r="NTC4" s="112"/>
      <c r="NTD4" s="112"/>
      <c r="NTE4" s="112"/>
      <c r="NTF4" s="112"/>
      <c r="NTG4" s="112"/>
      <c r="NTH4" s="112"/>
      <c r="NTI4" s="112"/>
      <c r="NTJ4" s="112"/>
      <c r="NTK4" s="112"/>
      <c r="NTL4" s="112"/>
      <c r="NTM4" s="112"/>
      <c r="NTN4" s="112"/>
      <c r="NTO4" s="112"/>
      <c r="NTP4" s="112"/>
      <c r="NTQ4" s="112"/>
      <c r="NTR4" s="112"/>
      <c r="NTS4" s="112"/>
      <c r="NTT4" s="112"/>
      <c r="NTU4" s="112"/>
      <c r="NTV4" s="112"/>
      <c r="NTW4" s="112"/>
      <c r="NTX4" s="112"/>
      <c r="NTY4" s="112"/>
      <c r="NTZ4" s="112"/>
      <c r="NUA4" s="112"/>
      <c r="NUB4" s="112"/>
      <c r="NUC4" s="112"/>
      <c r="NUD4" s="112"/>
      <c r="NUE4" s="112"/>
      <c r="NUF4" s="112"/>
      <c r="NUG4" s="112"/>
      <c r="NUH4" s="112"/>
      <c r="NUI4" s="112"/>
      <c r="NUJ4" s="112"/>
      <c r="NUK4" s="112"/>
      <c r="NUL4" s="112"/>
      <c r="NUM4" s="112"/>
      <c r="NUN4" s="112"/>
      <c r="NUO4" s="112"/>
      <c r="NUP4" s="112"/>
      <c r="NUQ4" s="112"/>
      <c r="NUR4" s="112"/>
      <c r="NUS4" s="112"/>
      <c r="NUT4" s="112"/>
      <c r="NUU4" s="112"/>
      <c r="NUV4" s="112"/>
      <c r="NUW4" s="112"/>
      <c r="NUX4" s="112"/>
      <c r="NUY4" s="112"/>
      <c r="NUZ4" s="112"/>
      <c r="NVA4" s="112"/>
      <c r="NVB4" s="112"/>
      <c r="NVC4" s="112"/>
      <c r="NVD4" s="112"/>
      <c r="NVE4" s="112"/>
      <c r="NVF4" s="112"/>
      <c r="NVG4" s="112"/>
      <c r="NVH4" s="112"/>
      <c r="NVI4" s="112"/>
      <c r="NVJ4" s="112"/>
      <c r="NVK4" s="112"/>
      <c r="NVL4" s="112"/>
      <c r="NVM4" s="112"/>
      <c r="NVN4" s="112"/>
      <c r="NVO4" s="112"/>
      <c r="NVP4" s="112"/>
      <c r="NVQ4" s="112"/>
      <c r="NVR4" s="112"/>
      <c r="NVS4" s="112"/>
      <c r="NVT4" s="112"/>
      <c r="NVU4" s="112"/>
      <c r="NVV4" s="112"/>
      <c r="NVW4" s="112"/>
      <c r="NVX4" s="112"/>
      <c r="NVY4" s="112"/>
      <c r="NVZ4" s="112"/>
      <c r="NWA4" s="112"/>
      <c r="NWB4" s="112"/>
      <c r="NWC4" s="112"/>
      <c r="NWD4" s="112"/>
      <c r="NWE4" s="112"/>
      <c r="NWF4" s="112"/>
      <c r="NWG4" s="112"/>
      <c r="NWH4" s="112"/>
      <c r="NWI4" s="112"/>
      <c r="NWJ4" s="112"/>
      <c r="NWK4" s="112"/>
      <c r="NWL4" s="112"/>
      <c r="NWM4" s="112"/>
      <c r="NWN4" s="112"/>
      <c r="NWO4" s="112"/>
      <c r="NWP4" s="112"/>
      <c r="NWQ4" s="112"/>
      <c r="NWR4" s="112"/>
      <c r="NWS4" s="112"/>
      <c r="NWT4" s="112"/>
      <c r="NWU4" s="112"/>
      <c r="NWV4" s="112"/>
      <c r="NWW4" s="112"/>
      <c r="NWX4" s="112"/>
      <c r="NWY4" s="112"/>
      <c r="NWZ4" s="112"/>
      <c r="NXA4" s="112"/>
      <c r="NXB4" s="112"/>
      <c r="NXC4" s="112"/>
      <c r="NXD4" s="112"/>
      <c r="NXE4" s="112"/>
      <c r="NXF4" s="112"/>
      <c r="NXG4" s="112"/>
      <c r="NXH4" s="112"/>
      <c r="NXI4" s="112"/>
      <c r="NXJ4" s="112"/>
      <c r="NXK4" s="112"/>
      <c r="NXL4" s="112"/>
      <c r="NXM4" s="112"/>
      <c r="NXN4" s="112"/>
      <c r="NXO4" s="112"/>
      <c r="NXP4" s="112"/>
      <c r="NXQ4" s="112"/>
      <c r="NXR4" s="112"/>
      <c r="NXS4" s="112"/>
      <c r="NXT4" s="112"/>
      <c r="NXU4" s="112"/>
      <c r="NXV4" s="112"/>
      <c r="NXW4" s="112"/>
      <c r="NXX4" s="112"/>
      <c r="NXY4" s="112"/>
      <c r="NXZ4" s="112"/>
      <c r="NYA4" s="112"/>
      <c r="NYB4" s="112"/>
      <c r="NYC4" s="112"/>
      <c r="NYD4" s="112"/>
      <c r="NYE4" s="112"/>
      <c r="NYF4" s="112"/>
      <c r="NYG4" s="112"/>
      <c r="NYH4" s="112"/>
      <c r="NYI4" s="112"/>
      <c r="NYJ4" s="112"/>
      <c r="NYK4" s="112"/>
      <c r="NYL4" s="112"/>
      <c r="NYM4" s="112"/>
      <c r="NYN4" s="112"/>
      <c r="NYO4" s="112"/>
      <c r="NYP4" s="112"/>
      <c r="NYQ4" s="112"/>
      <c r="NYR4" s="112"/>
      <c r="NYS4" s="112"/>
      <c r="NYT4" s="112"/>
      <c r="NYU4" s="112"/>
      <c r="NYV4" s="112"/>
      <c r="NYW4" s="112"/>
      <c r="NYX4" s="112"/>
      <c r="NYY4" s="112"/>
      <c r="NYZ4" s="112"/>
      <c r="NZA4" s="112"/>
      <c r="NZB4" s="112"/>
      <c r="NZC4" s="112"/>
      <c r="NZD4" s="112"/>
      <c r="NZE4" s="112"/>
      <c r="NZF4" s="112"/>
      <c r="NZG4" s="112"/>
      <c r="NZH4" s="112"/>
      <c r="NZI4" s="112"/>
      <c r="NZJ4" s="112"/>
      <c r="NZK4" s="112"/>
      <c r="NZL4" s="112"/>
      <c r="NZM4" s="112"/>
      <c r="NZN4" s="112"/>
      <c r="NZO4" s="112"/>
      <c r="NZP4" s="112"/>
      <c r="NZQ4" s="112"/>
      <c r="NZR4" s="112"/>
      <c r="NZS4" s="112"/>
      <c r="NZT4" s="112"/>
      <c r="NZU4" s="112"/>
      <c r="NZV4" s="112"/>
      <c r="NZW4" s="112"/>
      <c r="NZX4" s="112"/>
      <c r="NZY4" s="112"/>
      <c r="NZZ4" s="112"/>
      <c r="OAA4" s="112"/>
      <c r="OAB4" s="112"/>
      <c r="OAC4" s="112"/>
      <c r="OAD4" s="112"/>
      <c r="OAE4" s="112"/>
      <c r="OAF4" s="112"/>
      <c r="OAG4" s="112"/>
      <c r="OAH4" s="112"/>
      <c r="OAI4" s="112"/>
      <c r="OAJ4" s="112"/>
      <c r="OAK4" s="112"/>
      <c r="OAL4" s="112"/>
      <c r="OAM4" s="112"/>
      <c r="OAN4" s="112"/>
      <c r="OAO4" s="112"/>
      <c r="OAP4" s="112"/>
      <c r="OAQ4" s="112"/>
      <c r="OAR4" s="112"/>
      <c r="OAS4" s="112"/>
      <c r="OAT4" s="112"/>
      <c r="OAU4" s="112"/>
      <c r="OAV4" s="112"/>
      <c r="OAW4" s="112"/>
      <c r="OAX4" s="112"/>
      <c r="OAY4" s="112"/>
      <c r="OAZ4" s="112"/>
      <c r="OBA4" s="112"/>
      <c r="OBB4" s="112"/>
      <c r="OBC4" s="112"/>
      <c r="OBD4" s="112"/>
      <c r="OBE4" s="112"/>
      <c r="OBF4" s="112"/>
      <c r="OBG4" s="112"/>
      <c r="OBH4" s="112"/>
      <c r="OBI4" s="112"/>
      <c r="OBJ4" s="112"/>
      <c r="OBK4" s="112"/>
      <c r="OBL4" s="112"/>
      <c r="OBM4" s="112"/>
      <c r="OBN4" s="112"/>
      <c r="OBO4" s="112"/>
      <c r="OBP4" s="112"/>
      <c r="OBQ4" s="112"/>
      <c r="OBR4" s="112"/>
      <c r="OBS4" s="112"/>
      <c r="OBT4" s="112"/>
      <c r="OBU4" s="112"/>
      <c r="OBV4" s="112"/>
      <c r="OBW4" s="112"/>
      <c r="OBX4" s="112"/>
      <c r="OBY4" s="112"/>
      <c r="OBZ4" s="112"/>
      <c r="OCA4" s="112"/>
      <c r="OCB4" s="112"/>
      <c r="OCC4" s="112"/>
      <c r="OCD4" s="112"/>
      <c r="OCE4" s="112"/>
      <c r="OCF4" s="112"/>
      <c r="OCG4" s="112"/>
      <c r="OCH4" s="112"/>
      <c r="OCI4" s="112"/>
      <c r="OCJ4" s="112"/>
      <c r="OCK4" s="112"/>
      <c r="OCL4" s="112"/>
      <c r="OCM4" s="112"/>
      <c r="OCN4" s="112"/>
      <c r="OCO4" s="112"/>
      <c r="OCP4" s="112"/>
      <c r="OCQ4" s="112"/>
      <c r="OCR4" s="112"/>
      <c r="OCS4" s="112"/>
      <c r="OCT4" s="112"/>
      <c r="OCU4" s="112"/>
      <c r="OCV4" s="112"/>
      <c r="OCW4" s="112"/>
      <c r="OCX4" s="112"/>
      <c r="OCY4" s="112"/>
      <c r="OCZ4" s="112"/>
      <c r="ODA4" s="112"/>
      <c r="ODB4" s="112"/>
      <c r="ODC4" s="112"/>
      <c r="ODD4" s="112"/>
      <c r="ODE4" s="112"/>
      <c r="ODF4" s="112"/>
      <c r="ODG4" s="112"/>
      <c r="ODH4" s="112"/>
      <c r="ODI4" s="112"/>
      <c r="ODJ4" s="112"/>
      <c r="ODK4" s="112"/>
      <c r="ODL4" s="112"/>
      <c r="ODM4" s="112"/>
      <c r="ODN4" s="112"/>
      <c r="ODO4" s="112"/>
      <c r="ODP4" s="112"/>
      <c r="ODQ4" s="112"/>
      <c r="ODR4" s="112"/>
      <c r="ODS4" s="112"/>
      <c r="ODT4" s="112"/>
      <c r="ODU4" s="112"/>
      <c r="ODV4" s="112"/>
      <c r="ODW4" s="112"/>
      <c r="ODX4" s="112"/>
      <c r="ODY4" s="112"/>
      <c r="ODZ4" s="112"/>
      <c r="OEA4" s="112"/>
      <c r="OEB4" s="112"/>
      <c r="OEC4" s="112"/>
      <c r="OED4" s="112"/>
      <c r="OEE4" s="112"/>
      <c r="OEF4" s="112"/>
      <c r="OEG4" s="112"/>
      <c r="OEH4" s="112"/>
      <c r="OEI4" s="112"/>
      <c r="OEJ4" s="112"/>
      <c r="OEK4" s="112"/>
      <c r="OEL4" s="112"/>
      <c r="OEM4" s="112"/>
      <c r="OEN4" s="112"/>
      <c r="OEO4" s="112"/>
      <c r="OEP4" s="112"/>
      <c r="OEQ4" s="112"/>
      <c r="OER4" s="112"/>
      <c r="OES4" s="112"/>
      <c r="OET4" s="112"/>
      <c r="OEU4" s="112"/>
      <c r="OEV4" s="112"/>
      <c r="OEW4" s="112"/>
      <c r="OEX4" s="112"/>
      <c r="OEY4" s="112"/>
      <c r="OEZ4" s="112"/>
      <c r="OFA4" s="112"/>
      <c r="OFB4" s="112"/>
      <c r="OFC4" s="112"/>
      <c r="OFD4" s="112"/>
      <c r="OFE4" s="112"/>
      <c r="OFF4" s="112"/>
      <c r="OFG4" s="112"/>
      <c r="OFH4" s="112"/>
      <c r="OFI4" s="112"/>
      <c r="OFJ4" s="112"/>
      <c r="OFK4" s="112"/>
      <c r="OFL4" s="112"/>
      <c r="OFM4" s="112"/>
      <c r="OFN4" s="112"/>
      <c r="OFO4" s="112"/>
      <c r="OFP4" s="112"/>
      <c r="OFQ4" s="112"/>
      <c r="OFR4" s="112"/>
      <c r="OFS4" s="112"/>
      <c r="OFT4" s="112"/>
      <c r="OFU4" s="112"/>
      <c r="OFV4" s="112"/>
      <c r="OFW4" s="112"/>
      <c r="OFX4" s="112"/>
      <c r="OFY4" s="112"/>
      <c r="OFZ4" s="112"/>
      <c r="OGA4" s="112"/>
      <c r="OGB4" s="112"/>
      <c r="OGC4" s="112"/>
      <c r="OGD4" s="112"/>
      <c r="OGE4" s="112"/>
      <c r="OGF4" s="112"/>
      <c r="OGG4" s="112"/>
      <c r="OGH4" s="112"/>
      <c r="OGI4" s="112"/>
      <c r="OGJ4" s="112"/>
      <c r="OGK4" s="112"/>
      <c r="OGL4" s="112"/>
      <c r="OGM4" s="112"/>
      <c r="OGN4" s="112"/>
      <c r="OGO4" s="112"/>
      <c r="OGP4" s="112"/>
      <c r="OGQ4" s="112"/>
      <c r="OGR4" s="112"/>
      <c r="OGS4" s="112"/>
      <c r="OGT4" s="112"/>
      <c r="OGU4" s="112"/>
      <c r="OGV4" s="112"/>
      <c r="OGW4" s="112"/>
      <c r="OGX4" s="112"/>
      <c r="OGY4" s="112"/>
      <c r="OGZ4" s="112"/>
      <c r="OHA4" s="112"/>
      <c r="OHB4" s="112"/>
      <c r="OHC4" s="112"/>
      <c r="OHD4" s="112"/>
      <c r="OHE4" s="112"/>
      <c r="OHF4" s="112"/>
      <c r="OHG4" s="112"/>
      <c r="OHH4" s="112"/>
      <c r="OHI4" s="112"/>
      <c r="OHJ4" s="112"/>
      <c r="OHK4" s="112"/>
      <c r="OHL4" s="112"/>
      <c r="OHM4" s="112"/>
      <c r="OHN4" s="112"/>
      <c r="OHO4" s="112"/>
      <c r="OHP4" s="112"/>
      <c r="OHQ4" s="112"/>
      <c r="OHR4" s="112"/>
      <c r="OHS4" s="112"/>
      <c r="OHT4" s="112"/>
      <c r="OHU4" s="112"/>
      <c r="OHV4" s="112"/>
      <c r="OHW4" s="112"/>
      <c r="OHX4" s="112"/>
      <c r="OHY4" s="112"/>
      <c r="OHZ4" s="112"/>
      <c r="OIA4" s="112"/>
      <c r="OIB4" s="112"/>
      <c r="OIC4" s="112"/>
      <c r="OID4" s="112"/>
      <c r="OIE4" s="112"/>
      <c r="OIF4" s="112"/>
      <c r="OIG4" s="112"/>
      <c r="OIH4" s="112"/>
      <c r="OII4" s="112"/>
      <c r="OIJ4" s="112"/>
      <c r="OIK4" s="112"/>
      <c r="OIL4" s="112"/>
      <c r="OIM4" s="112"/>
      <c r="OIN4" s="112"/>
      <c r="OIO4" s="112"/>
      <c r="OIP4" s="112"/>
      <c r="OIQ4" s="112"/>
      <c r="OIR4" s="112"/>
      <c r="OIS4" s="112"/>
      <c r="OIT4" s="112"/>
      <c r="OIU4" s="112"/>
      <c r="OIV4" s="112"/>
      <c r="OIW4" s="112"/>
      <c r="OIX4" s="112"/>
      <c r="OIY4" s="112"/>
      <c r="OIZ4" s="112"/>
      <c r="OJA4" s="112"/>
      <c r="OJB4" s="112"/>
      <c r="OJC4" s="112"/>
      <c r="OJD4" s="112"/>
      <c r="OJE4" s="112"/>
      <c r="OJF4" s="112"/>
      <c r="OJG4" s="112"/>
      <c r="OJH4" s="112"/>
      <c r="OJI4" s="112"/>
      <c r="OJJ4" s="112"/>
      <c r="OJK4" s="112"/>
      <c r="OJL4" s="112"/>
      <c r="OJM4" s="112"/>
      <c r="OJN4" s="112"/>
      <c r="OJO4" s="112"/>
      <c r="OJP4" s="112"/>
      <c r="OJQ4" s="112"/>
      <c r="OJR4" s="112"/>
      <c r="OJS4" s="112"/>
      <c r="OJT4" s="112"/>
      <c r="OJU4" s="112"/>
      <c r="OJV4" s="112"/>
      <c r="OJW4" s="112"/>
      <c r="OJX4" s="112"/>
      <c r="OJY4" s="112"/>
      <c r="OJZ4" s="112"/>
      <c r="OKA4" s="112"/>
      <c r="OKB4" s="112"/>
      <c r="OKC4" s="112"/>
      <c r="OKD4" s="112"/>
      <c r="OKE4" s="112"/>
      <c r="OKF4" s="112"/>
      <c r="OKG4" s="112"/>
      <c r="OKH4" s="112"/>
      <c r="OKI4" s="112"/>
      <c r="OKJ4" s="112"/>
      <c r="OKK4" s="112"/>
      <c r="OKL4" s="112"/>
      <c r="OKM4" s="112"/>
      <c r="OKN4" s="112"/>
      <c r="OKO4" s="112"/>
      <c r="OKP4" s="112"/>
      <c r="OKQ4" s="112"/>
      <c r="OKR4" s="112"/>
      <c r="OKS4" s="112"/>
      <c r="OKT4" s="112"/>
      <c r="OKU4" s="112"/>
      <c r="OKV4" s="112"/>
      <c r="OKW4" s="112"/>
      <c r="OKX4" s="112"/>
      <c r="OKY4" s="112"/>
      <c r="OKZ4" s="112"/>
      <c r="OLA4" s="112"/>
      <c r="OLB4" s="112"/>
      <c r="OLC4" s="112"/>
      <c r="OLD4" s="112"/>
      <c r="OLE4" s="112"/>
      <c r="OLF4" s="112"/>
      <c r="OLG4" s="112"/>
      <c r="OLH4" s="112"/>
      <c r="OLI4" s="112"/>
      <c r="OLJ4" s="112"/>
      <c r="OLK4" s="112"/>
      <c r="OLL4" s="112"/>
      <c r="OLM4" s="112"/>
      <c r="OLN4" s="112"/>
      <c r="OLO4" s="112"/>
      <c r="OLP4" s="112"/>
      <c r="OLQ4" s="112"/>
      <c r="OLR4" s="112"/>
      <c r="OLS4" s="112"/>
      <c r="OLT4" s="112"/>
      <c r="OLU4" s="112"/>
      <c r="OLV4" s="112"/>
      <c r="OLW4" s="112"/>
      <c r="OLX4" s="112"/>
      <c r="OLY4" s="112"/>
      <c r="OLZ4" s="112"/>
      <c r="OMA4" s="112"/>
      <c r="OMB4" s="112"/>
      <c r="OMC4" s="112"/>
      <c r="OMD4" s="112"/>
      <c r="OME4" s="112"/>
      <c r="OMF4" s="112"/>
      <c r="OMG4" s="112"/>
      <c r="OMH4" s="112"/>
      <c r="OMI4" s="112"/>
      <c r="OMJ4" s="112"/>
      <c r="OMK4" s="112"/>
      <c r="OML4" s="112"/>
      <c r="OMM4" s="112"/>
      <c r="OMN4" s="112"/>
      <c r="OMO4" s="112"/>
      <c r="OMP4" s="112"/>
      <c r="OMQ4" s="112"/>
      <c r="OMR4" s="112"/>
      <c r="OMS4" s="112"/>
      <c r="OMT4" s="112"/>
      <c r="OMU4" s="112"/>
      <c r="OMV4" s="112"/>
      <c r="OMW4" s="112"/>
      <c r="OMX4" s="112"/>
      <c r="OMY4" s="112"/>
      <c r="OMZ4" s="112"/>
      <c r="ONA4" s="112"/>
      <c r="ONB4" s="112"/>
      <c r="ONC4" s="112"/>
      <c r="OND4" s="112"/>
      <c r="ONE4" s="112"/>
      <c r="ONF4" s="112"/>
      <c r="ONG4" s="112"/>
      <c r="ONH4" s="112"/>
      <c r="ONI4" s="112"/>
      <c r="ONJ4" s="112"/>
      <c r="ONK4" s="112"/>
      <c r="ONL4" s="112"/>
      <c r="ONM4" s="112"/>
      <c r="ONN4" s="112"/>
      <c r="ONO4" s="112"/>
      <c r="ONP4" s="112"/>
      <c r="ONQ4" s="112"/>
      <c r="ONR4" s="112"/>
      <c r="ONS4" s="112"/>
      <c r="ONT4" s="112"/>
      <c r="ONU4" s="112"/>
      <c r="ONV4" s="112"/>
      <c r="ONW4" s="112"/>
      <c r="ONX4" s="112"/>
      <c r="ONY4" s="112"/>
      <c r="ONZ4" s="112"/>
      <c r="OOA4" s="112"/>
      <c r="OOB4" s="112"/>
      <c r="OOC4" s="112"/>
      <c r="OOD4" s="112"/>
      <c r="OOE4" s="112"/>
      <c r="OOF4" s="112"/>
      <c r="OOG4" s="112"/>
      <c r="OOH4" s="112"/>
      <c r="OOI4" s="112"/>
      <c r="OOJ4" s="112"/>
      <c r="OOK4" s="112"/>
      <c r="OOL4" s="112"/>
      <c r="OOM4" s="112"/>
      <c r="OON4" s="112"/>
      <c r="OOO4" s="112"/>
      <c r="OOP4" s="112"/>
      <c r="OOQ4" s="112"/>
      <c r="OOR4" s="112"/>
      <c r="OOS4" s="112"/>
      <c r="OOT4" s="112"/>
      <c r="OOU4" s="112"/>
      <c r="OOV4" s="112"/>
      <c r="OOW4" s="112"/>
      <c r="OOX4" s="112"/>
      <c r="OOY4" s="112"/>
      <c r="OOZ4" s="112"/>
      <c r="OPA4" s="112"/>
      <c r="OPB4" s="112"/>
      <c r="OPC4" s="112"/>
      <c r="OPD4" s="112"/>
      <c r="OPE4" s="112"/>
      <c r="OPF4" s="112"/>
      <c r="OPG4" s="112"/>
      <c r="OPH4" s="112"/>
      <c r="OPI4" s="112"/>
      <c r="OPJ4" s="112"/>
      <c r="OPK4" s="112"/>
      <c r="OPL4" s="112"/>
      <c r="OPM4" s="112"/>
      <c r="OPN4" s="112"/>
      <c r="OPO4" s="112"/>
      <c r="OPP4" s="112"/>
      <c r="OPQ4" s="112"/>
      <c r="OPR4" s="112"/>
      <c r="OPS4" s="112"/>
      <c r="OPT4" s="112"/>
      <c r="OPU4" s="112"/>
      <c r="OPV4" s="112"/>
      <c r="OPW4" s="112"/>
      <c r="OPX4" s="112"/>
      <c r="OPY4" s="112"/>
      <c r="OPZ4" s="112"/>
      <c r="OQA4" s="112"/>
      <c r="OQB4" s="112"/>
      <c r="OQC4" s="112"/>
      <c r="OQD4" s="112"/>
      <c r="OQE4" s="112"/>
      <c r="OQF4" s="112"/>
      <c r="OQG4" s="112"/>
      <c r="OQH4" s="112"/>
      <c r="OQI4" s="112"/>
      <c r="OQJ4" s="112"/>
      <c r="OQK4" s="112"/>
      <c r="OQL4" s="112"/>
      <c r="OQM4" s="112"/>
      <c r="OQN4" s="112"/>
      <c r="OQO4" s="112"/>
      <c r="OQP4" s="112"/>
      <c r="OQQ4" s="112"/>
      <c r="OQR4" s="112"/>
      <c r="OQS4" s="112"/>
      <c r="OQT4" s="112"/>
      <c r="OQU4" s="112"/>
      <c r="OQV4" s="112"/>
      <c r="OQW4" s="112"/>
      <c r="OQX4" s="112"/>
      <c r="OQY4" s="112"/>
      <c r="OQZ4" s="112"/>
      <c r="ORA4" s="112"/>
      <c r="ORB4" s="112"/>
      <c r="ORC4" s="112"/>
      <c r="ORD4" s="112"/>
      <c r="ORE4" s="112"/>
      <c r="ORF4" s="112"/>
      <c r="ORG4" s="112"/>
      <c r="ORH4" s="112"/>
      <c r="ORI4" s="112"/>
      <c r="ORJ4" s="112"/>
      <c r="ORK4" s="112"/>
      <c r="ORL4" s="112"/>
      <c r="ORM4" s="112"/>
      <c r="ORN4" s="112"/>
      <c r="ORO4" s="112"/>
      <c r="ORP4" s="112"/>
      <c r="ORQ4" s="112"/>
      <c r="ORR4" s="112"/>
      <c r="ORS4" s="112"/>
      <c r="ORT4" s="112"/>
      <c r="ORU4" s="112"/>
      <c r="ORV4" s="112"/>
      <c r="ORW4" s="112"/>
      <c r="ORX4" s="112"/>
      <c r="ORY4" s="112"/>
      <c r="ORZ4" s="112"/>
      <c r="OSA4" s="112"/>
      <c r="OSB4" s="112"/>
      <c r="OSC4" s="112"/>
      <c r="OSD4" s="112"/>
      <c r="OSE4" s="112"/>
      <c r="OSF4" s="112"/>
      <c r="OSG4" s="112"/>
      <c r="OSH4" s="112"/>
      <c r="OSI4" s="112"/>
      <c r="OSJ4" s="112"/>
      <c r="OSK4" s="112"/>
      <c r="OSL4" s="112"/>
      <c r="OSM4" s="112"/>
      <c r="OSN4" s="112"/>
      <c r="OSO4" s="112"/>
      <c r="OSP4" s="112"/>
      <c r="OSQ4" s="112"/>
      <c r="OSR4" s="112"/>
      <c r="OSS4" s="112"/>
      <c r="OST4" s="112"/>
      <c r="OSU4" s="112"/>
      <c r="OSV4" s="112"/>
      <c r="OSW4" s="112"/>
      <c r="OSX4" s="112"/>
      <c r="OSY4" s="112"/>
      <c r="OSZ4" s="112"/>
      <c r="OTA4" s="112"/>
      <c r="OTB4" s="112"/>
      <c r="OTC4" s="112"/>
      <c r="OTD4" s="112"/>
      <c r="OTE4" s="112"/>
      <c r="OTF4" s="112"/>
      <c r="OTG4" s="112"/>
      <c r="OTH4" s="112"/>
      <c r="OTI4" s="112"/>
      <c r="OTJ4" s="112"/>
      <c r="OTK4" s="112"/>
      <c r="OTL4" s="112"/>
      <c r="OTM4" s="112"/>
      <c r="OTN4" s="112"/>
      <c r="OTO4" s="112"/>
      <c r="OTP4" s="112"/>
      <c r="OTQ4" s="112"/>
      <c r="OTR4" s="112"/>
      <c r="OTS4" s="112"/>
      <c r="OTT4" s="112"/>
      <c r="OTU4" s="112"/>
      <c r="OTV4" s="112"/>
      <c r="OTW4" s="112"/>
      <c r="OTX4" s="112"/>
      <c r="OTY4" s="112"/>
      <c r="OTZ4" s="112"/>
      <c r="OUA4" s="112"/>
      <c r="OUB4" s="112"/>
      <c r="OUC4" s="112"/>
      <c r="OUD4" s="112"/>
      <c r="OUE4" s="112"/>
      <c r="OUF4" s="112"/>
      <c r="OUG4" s="112"/>
      <c r="OUH4" s="112"/>
      <c r="OUI4" s="112"/>
      <c r="OUJ4" s="112"/>
      <c r="OUK4" s="112"/>
      <c r="OUL4" s="112"/>
      <c r="OUM4" s="112"/>
      <c r="OUN4" s="112"/>
      <c r="OUO4" s="112"/>
      <c r="OUP4" s="112"/>
      <c r="OUQ4" s="112"/>
      <c r="OUR4" s="112"/>
      <c r="OUS4" s="112"/>
      <c r="OUT4" s="112"/>
      <c r="OUU4" s="112"/>
      <c r="OUV4" s="112"/>
      <c r="OUW4" s="112"/>
      <c r="OUX4" s="112"/>
      <c r="OUY4" s="112"/>
      <c r="OUZ4" s="112"/>
      <c r="OVA4" s="112"/>
      <c r="OVB4" s="112"/>
      <c r="OVC4" s="112"/>
      <c r="OVD4" s="112"/>
      <c r="OVE4" s="112"/>
      <c r="OVF4" s="112"/>
      <c r="OVG4" s="112"/>
      <c r="OVH4" s="112"/>
      <c r="OVI4" s="112"/>
      <c r="OVJ4" s="112"/>
      <c r="OVK4" s="112"/>
      <c r="OVL4" s="112"/>
      <c r="OVM4" s="112"/>
      <c r="OVN4" s="112"/>
      <c r="OVO4" s="112"/>
      <c r="OVP4" s="112"/>
      <c r="OVQ4" s="112"/>
      <c r="OVR4" s="112"/>
      <c r="OVS4" s="112"/>
      <c r="OVT4" s="112"/>
      <c r="OVU4" s="112"/>
      <c r="OVV4" s="112"/>
      <c r="OVW4" s="112"/>
      <c r="OVX4" s="112"/>
      <c r="OVY4" s="112"/>
      <c r="OVZ4" s="112"/>
      <c r="OWA4" s="112"/>
      <c r="OWB4" s="112"/>
      <c r="OWC4" s="112"/>
      <c r="OWD4" s="112"/>
      <c r="OWE4" s="112"/>
      <c r="OWF4" s="112"/>
      <c r="OWG4" s="112"/>
      <c r="OWH4" s="112"/>
      <c r="OWI4" s="112"/>
      <c r="OWJ4" s="112"/>
      <c r="OWK4" s="112"/>
      <c r="OWL4" s="112"/>
      <c r="OWM4" s="112"/>
      <c r="OWN4" s="112"/>
      <c r="OWO4" s="112"/>
      <c r="OWP4" s="112"/>
      <c r="OWQ4" s="112"/>
      <c r="OWR4" s="112"/>
      <c r="OWS4" s="112"/>
      <c r="OWT4" s="112"/>
      <c r="OWU4" s="112"/>
      <c r="OWV4" s="112"/>
      <c r="OWW4" s="112"/>
      <c r="OWX4" s="112"/>
      <c r="OWY4" s="112"/>
      <c r="OWZ4" s="112"/>
      <c r="OXA4" s="112"/>
      <c r="OXB4" s="112"/>
      <c r="OXC4" s="112"/>
      <c r="OXD4" s="112"/>
      <c r="OXE4" s="112"/>
      <c r="OXF4" s="112"/>
      <c r="OXG4" s="112"/>
      <c r="OXH4" s="112"/>
      <c r="OXI4" s="112"/>
      <c r="OXJ4" s="112"/>
      <c r="OXK4" s="112"/>
      <c r="OXL4" s="112"/>
      <c r="OXM4" s="112"/>
      <c r="OXN4" s="112"/>
      <c r="OXO4" s="112"/>
      <c r="OXP4" s="112"/>
      <c r="OXQ4" s="112"/>
      <c r="OXR4" s="112"/>
      <c r="OXS4" s="112"/>
      <c r="OXT4" s="112"/>
      <c r="OXU4" s="112"/>
      <c r="OXV4" s="112"/>
      <c r="OXW4" s="112"/>
      <c r="OXX4" s="112"/>
      <c r="OXY4" s="112"/>
      <c r="OXZ4" s="112"/>
      <c r="OYA4" s="112"/>
      <c r="OYB4" s="112"/>
      <c r="OYC4" s="112"/>
      <c r="OYD4" s="112"/>
      <c r="OYE4" s="112"/>
      <c r="OYF4" s="112"/>
      <c r="OYG4" s="112"/>
      <c r="OYH4" s="112"/>
      <c r="OYI4" s="112"/>
      <c r="OYJ4" s="112"/>
      <c r="OYK4" s="112"/>
      <c r="OYL4" s="112"/>
      <c r="OYM4" s="112"/>
      <c r="OYN4" s="112"/>
      <c r="OYO4" s="112"/>
      <c r="OYP4" s="112"/>
      <c r="OYQ4" s="112"/>
      <c r="OYR4" s="112"/>
      <c r="OYS4" s="112"/>
      <c r="OYT4" s="112"/>
      <c r="OYU4" s="112"/>
      <c r="OYV4" s="112"/>
      <c r="OYW4" s="112"/>
      <c r="OYX4" s="112"/>
      <c r="OYY4" s="112"/>
      <c r="OYZ4" s="112"/>
      <c r="OZA4" s="112"/>
      <c r="OZB4" s="112"/>
      <c r="OZC4" s="112"/>
      <c r="OZD4" s="112"/>
      <c r="OZE4" s="112"/>
      <c r="OZF4" s="112"/>
      <c r="OZG4" s="112"/>
      <c r="OZH4" s="112"/>
      <c r="OZI4" s="112"/>
      <c r="OZJ4" s="112"/>
      <c r="OZK4" s="112"/>
      <c r="OZL4" s="112"/>
      <c r="OZM4" s="112"/>
      <c r="OZN4" s="112"/>
      <c r="OZO4" s="112"/>
      <c r="OZP4" s="112"/>
      <c r="OZQ4" s="112"/>
      <c r="OZR4" s="112"/>
      <c r="OZS4" s="112"/>
      <c r="OZT4" s="112"/>
      <c r="OZU4" s="112"/>
      <c r="OZV4" s="112"/>
      <c r="OZW4" s="112"/>
      <c r="OZX4" s="112"/>
      <c r="OZY4" s="112"/>
      <c r="OZZ4" s="112"/>
      <c r="PAA4" s="112"/>
      <c r="PAB4" s="112"/>
      <c r="PAC4" s="112"/>
      <c r="PAD4" s="112"/>
      <c r="PAE4" s="112"/>
      <c r="PAF4" s="112"/>
      <c r="PAG4" s="112"/>
      <c r="PAH4" s="112"/>
      <c r="PAI4" s="112"/>
      <c r="PAJ4" s="112"/>
      <c r="PAK4" s="112"/>
      <c r="PAL4" s="112"/>
      <c r="PAM4" s="112"/>
      <c r="PAN4" s="112"/>
      <c r="PAO4" s="112"/>
      <c r="PAP4" s="112"/>
      <c r="PAQ4" s="112"/>
      <c r="PAR4" s="112"/>
      <c r="PAS4" s="112"/>
      <c r="PAT4" s="112"/>
      <c r="PAU4" s="112"/>
      <c r="PAV4" s="112"/>
      <c r="PAW4" s="112"/>
      <c r="PAX4" s="112"/>
      <c r="PAY4" s="112"/>
      <c r="PAZ4" s="112"/>
      <c r="PBA4" s="112"/>
      <c r="PBB4" s="112"/>
      <c r="PBC4" s="112"/>
      <c r="PBD4" s="112"/>
      <c r="PBE4" s="112"/>
      <c r="PBF4" s="112"/>
      <c r="PBG4" s="112"/>
      <c r="PBH4" s="112"/>
      <c r="PBI4" s="112"/>
      <c r="PBJ4" s="112"/>
      <c r="PBK4" s="112"/>
      <c r="PBL4" s="112"/>
      <c r="PBM4" s="112"/>
      <c r="PBN4" s="112"/>
      <c r="PBO4" s="112"/>
      <c r="PBP4" s="112"/>
      <c r="PBQ4" s="112"/>
      <c r="PBR4" s="112"/>
      <c r="PBS4" s="112"/>
      <c r="PBT4" s="112"/>
      <c r="PBU4" s="112"/>
      <c r="PBV4" s="112"/>
      <c r="PBW4" s="112"/>
      <c r="PBX4" s="112"/>
      <c r="PBY4" s="112"/>
      <c r="PBZ4" s="112"/>
      <c r="PCA4" s="112"/>
      <c r="PCB4" s="112"/>
      <c r="PCC4" s="112"/>
      <c r="PCD4" s="112"/>
      <c r="PCE4" s="112"/>
      <c r="PCF4" s="112"/>
      <c r="PCG4" s="112"/>
      <c r="PCH4" s="112"/>
      <c r="PCI4" s="112"/>
      <c r="PCJ4" s="112"/>
      <c r="PCK4" s="112"/>
      <c r="PCL4" s="112"/>
      <c r="PCM4" s="112"/>
      <c r="PCN4" s="112"/>
      <c r="PCO4" s="112"/>
      <c r="PCP4" s="112"/>
      <c r="PCQ4" s="112"/>
      <c r="PCR4" s="112"/>
      <c r="PCS4" s="112"/>
      <c r="PCT4" s="112"/>
      <c r="PCU4" s="112"/>
      <c r="PCV4" s="112"/>
      <c r="PCW4" s="112"/>
      <c r="PCX4" s="112"/>
      <c r="PCY4" s="112"/>
      <c r="PCZ4" s="112"/>
      <c r="PDA4" s="112"/>
      <c r="PDB4" s="112"/>
      <c r="PDC4" s="112"/>
      <c r="PDD4" s="112"/>
      <c r="PDE4" s="112"/>
      <c r="PDF4" s="112"/>
      <c r="PDG4" s="112"/>
      <c r="PDH4" s="112"/>
      <c r="PDI4" s="112"/>
      <c r="PDJ4" s="112"/>
      <c r="PDK4" s="112"/>
      <c r="PDL4" s="112"/>
      <c r="PDM4" s="112"/>
      <c r="PDN4" s="112"/>
      <c r="PDO4" s="112"/>
      <c r="PDP4" s="112"/>
      <c r="PDQ4" s="112"/>
      <c r="PDR4" s="112"/>
      <c r="PDS4" s="112"/>
      <c r="PDT4" s="112"/>
      <c r="PDU4" s="112"/>
      <c r="PDV4" s="112"/>
      <c r="PDW4" s="112"/>
      <c r="PDX4" s="112"/>
      <c r="PDY4" s="112"/>
      <c r="PDZ4" s="112"/>
      <c r="PEA4" s="112"/>
      <c r="PEB4" s="112"/>
      <c r="PEC4" s="112"/>
      <c r="PED4" s="112"/>
      <c r="PEE4" s="112"/>
      <c r="PEF4" s="112"/>
      <c r="PEG4" s="112"/>
      <c r="PEH4" s="112"/>
      <c r="PEI4" s="112"/>
      <c r="PEJ4" s="112"/>
      <c r="PEK4" s="112"/>
      <c r="PEL4" s="112"/>
      <c r="PEM4" s="112"/>
      <c r="PEN4" s="112"/>
      <c r="PEO4" s="112"/>
      <c r="PEP4" s="112"/>
      <c r="PEQ4" s="112"/>
      <c r="PER4" s="112"/>
      <c r="PES4" s="112"/>
      <c r="PET4" s="112"/>
      <c r="PEU4" s="112"/>
      <c r="PEV4" s="112"/>
      <c r="PEW4" s="112"/>
      <c r="PEX4" s="112"/>
      <c r="PEY4" s="112"/>
      <c r="PEZ4" s="112"/>
      <c r="PFA4" s="112"/>
      <c r="PFB4" s="112"/>
      <c r="PFC4" s="112"/>
      <c r="PFD4" s="112"/>
      <c r="PFE4" s="112"/>
      <c r="PFF4" s="112"/>
      <c r="PFG4" s="112"/>
      <c r="PFH4" s="112"/>
      <c r="PFI4" s="112"/>
      <c r="PFJ4" s="112"/>
      <c r="PFK4" s="112"/>
      <c r="PFL4" s="112"/>
      <c r="PFM4" s="112"/>
      <c r="PFN4" s="112"/>
      <c r="PFO4" s="112"/>
      <c r="PFP4" s="112"/>
      <c r="PFQ4" s="112"/>
      <c r="PFR4" s="112"/>
      <c r="PFS4" s="112"/>
      <c r="PFT4" s="112"/>
      <c r="PFU4" s="112"/>
      <c r="PFV4" s="112"/>
      <c r="PFW4" s="112"/>
      <c r="PFX4" s="112"/>
      <c r="PFY4" s="112"/>
      <c r="PFZ4" s="112"/>
      <c r="PGA4" s="112"/>
      <c r="PGB4" s="112"/>
      <c r="PGC4" s="112"/>
      <c r="PGD4" s="112"/>
      <c r="PGE4" s="112"/>
      <c r="PGF4" s="112"/>
      <c r="PGG4" s="112"/>
      <c r="PGH4" s="112"/>
      <c r="PGI4" s="112"/>
      <c r="PGJ4" s="112"/>
      <c r="PGK4" s="112"/>
      <c r="PGL4" s="112"/>
      <c r="PGM4" s="112"/>
      <c r="PGN4" s="112"/>
      <c r="PGO4" s="112"/>
      <c r="PGP4" s="112"/>
      <c r="PGQ4" s="112"/>
      <c r="PGR4" s="112"/>
      <c r="PGS4" s="112"/>
      <c r="PGT4" s="112"/>
      <c r="PGU4" s="112"/>
      <c r="PGV4" s="112"/>
      <c r="PGW4" s="112"/>
      <c r="PGX4" s="112"/>
      <c r="PGY4" s="112"/>
      <c r="PGZ4" s="112"/>
      <c r="PHA4" s="112"/>
      <c r="PHB4" s="112"/>
      <c r="PHC4" s="112"/>
      <c r="PHD4" s="112"/>
      <c r="PHE4" s="112"/>
      <c r="PHF4" s="112"/>
      <c r="PHG4" s="112"/>
      <c r="PHH4" s="112"/>
      <c r="PHI4" s="112"/>
      <c r="PHJ4" s="112"/>
      <c r="PHK4" s="112"/>
      <c r="PHL4" s="112"/>
      <c r="PHM4" s="112"/>
      <c r="PHN4" s="112"/>
      <c r="PHO4" s="112"/>
      <c r="PHP4" s="112"/>
      <c r="PHQ4" s="112"/>
      <c r="PHR4" s="112"/>
      <c r="PHS4" s="112"/>
      <c r="PHT4" s="112"/>
      <c r="PHU4" s="112"/>
      <c r="PHV4" s="112"/>
      <c r="PHW4" s="112"/>
      <c r="PHX4" s="112"/>
      <c r="PHY4" s="112"/>
      <c r="PHZ4" s="112"/>
      <c r="PIA4" s="112"/>
      <c r="PIB4" s="112"/>
      <c r="PIC4" s="112"/>
      <c r="PID4" s="112"/>
      <c r="PIE4" s="112"/>
      <c r="PIF4" s="112"/>
      <c r="PIG4" s="112"/>
      <c r="PIH4" s="112"/>
      <c r="PII4" s="112"/>
      <c r="PIJ4" s="112"/>
      <c r="PIK4" s="112"/>
      <c r="PIL4" s="112"/>
      <c r="PIM4" s="112"/>
      <c r="PIN4" s="112"/>
      <c r="PIO4" s="112"/>
      <c r="PIP4" s="112"/>
      <c r="PIQ4" s="112"/>
      <c r="PIR4" s="112"/>
      <c r="PIS4" s="112"/>
      <c r="PIT4" s="112"/>
      <c r="PIU4" s="112"/>
      <c r="PIV4" s="112"/>
      <c r="PIW4" s="112"/>
      <c r="PIX4" s="112"/>
      <c r="PIY4" s="112"/>
      <c r="PIZ4" s="112"/>
      <c r="PJA4" s="112"/>
      <c r="PJB4" s="112"/>
      <c r="PJC4" s="112"/>
      <c r="PJD4" s="112"/>
      <c r="PJE4" s="112"/>
      <c r="PJF4" s="112"/>
      <c r="PJG4" s="112"/>
      <c r="PJH4" s="112"/>
      <c r="PJI4" s="112"/>
      <c r="PJJ4" s="112"/>
      <c r="PJK4" s="112"/>
      <c r="PJL4" s="112"/>
      <c r="PJM4" s="112"/>
      <c r="PJN4" s="112"/>
      <c r="PJO4" s="112"/>
      <c r="PJP4" s="112"/>
      <c r="PJQ4" s="112"/>
      <c r="PJR4" s="112"/>
      <c r="PJS4" s="112"/>
      <c r="PJT4" s="112"/>
      <c r="PJU4" s="112"/>
      <c r="PJV4" s="112"/>
      <c r="PJW4" s="112"/>
      <c r="PJX4" s="112"/>
      <c r="PJY4" s="112"/>
      <c r="PJZ4" s="112"/>
      <c r="PKA4" s="112"/>
      <c r="PKB4" s="112"/>
      <c r="PKC4" s="112"/>
      <c r="PKD4" s="112"/>
      <c r="PKE4" s="112"/>
      <c r="PKF4" s="112"/>
      <c r="PKG4" s="112"/>
      <c r="PKH4" s="112"/>
      <c r="PKI4" s="112"/>
      <c r="PKJ4" s="112"/>
      <c r="PKK4" s="112"/>
      <c r="PKL4" s="112"/>
      <c r="PKM4" s="112"/>
      <c r="PKN4" s="112"/>
      <c r="PKO4" s="112"/>
      <c r="PKP4" s="112"/>
      <c r="PKQ4" s="112"/>
      <c r="PKR4" s="112"/>
      <c r="PKS4" s="112"/>
      <c r="PKT4" s="112"/>
      <c r="PKU4" s="112"/>
      <c r="PKV4" s="112"/>
      <c r="PKW4" s="112"/>
      <c r="PKX4" s="112"/>
      <c r="PKY4" s="112"/>
      <c r="PKZ4" s="112"/>
      <c r="PLA4" s="112"/>
      <c r="PLB4" s="112"/>
      <c r="PLC4" s="112"/>
      <c r="PLD4" s="112"/>
      <c r="PLE4" s="112"/>
      <c r="PLF4" s="112"/>
      <c r="PLG4" s="112"/>
      <c r="PLH4" s="112"/>
      <c r="PLI4" s="112"/>
      <c r="PLJ4" s="112"/>
      <c r="PLK4" s="112"/>
      <c r="PLL4" s="112"/>
      <c r="PLM4" s="112"/>
      <c r="PLN4" s="112"/>
      <c r="PLO4" s="112"/>
      <c r="PLP4" s="112"/>
      <c r="PLQ4" s="112"/>
      <c r="PLR4" s="112"/>
      <c r="PLS4" s="112"/>
      <c r="PLT4" s="112"/>
      <c r="PLU4" s="112"/>
      <c r="PLV4" s="112"/>
      <c r="PLW4" s="112"/>
      <c r="PLX4" s="112"/>
      <c r="PLY4" s="112"/>
      <c r="PLZ4" s="112"/>
      <c r="PMA4" s="112"/>
      <c r="PMB4" s="112"/>
      <c r="PMC4" s="112"/>
      <c r="PMD4" s="112"/>
      <c r="PME4" s="112"/>
      <c r="PMF4" s="112"/>
      <c r="PMG4" s="112"/>
      <c r="PMH4" s="112"/>
      <c r="PMI4" s="112"/>
      <c r="PMJ4" s="112"/>
      <c r="PMK4" s="112"/>
      <c r="PML4" s="112"/>
      <c r="PMM4" s="112"/>
      <c r="PMN4" s="112"/>
      <c r="PMO4" s="112"/>
      <c r="PMP4" s="112"/>
      <c r="PMQ4" s="112"/>
      <c r="PMR4" s="112"/>
      <c r="PMS4" s="112"/>
      <c r="PMT4" s="112"/>
      <c r="PMU4" s="112"/>
      <c r="PMV4" s="112"/>
      <c r="PMW4" s="112"/>
      <c r="PMX4" s="112"/>
      <c r="PMY4" s="112"/>
      <c r="PMZ4" s="112"/>
      <c r="PNA4" s="112"/>
      <c r="PNB4" s="112"/>
      <c r="PNC4" s="112"/>
      <c r="PND4" s="112"/>
      <c r="PNE4" s="112"/>
      <c r="PNF4" s="112"/>
      <c r="PNG4" s="112"/>
      <c r="PNH4" s="112"/>
      <c r="PNI4" s="112"/>
      <c r="PNJ4" s="112"/>
      <c r="PNK4" s="112"/>
      <c r="PNL4" s="112"/>
      <c r="PNM4" s="112"/>
      <c r="PNN4" s="112"/>
      <c r="PNO4" s="112"/>
      <c r="PNP4" s="112"/>
      <c r="PNQ4" s="112"/>
      <c r="PNR4" s="112"/>
      <c r="PNS4" s="112"/>
      <c r="PNT4" s="112"/>
      <c r="PNU4" s="112"/>
      <c r="PNV4" s="112"/>
      <c r="PNW4" s="112"/>
      <c r="PNX4" s="112"/>
      <c r="PNY4" s="112"/>
      <c r="PNZ4" s="112"/>
      <c r="POA4" s="112"/>
      <c r="POB4" s="112"/>
      <c r="POC4" s="112"/>
      <c r="POD4" s="112"/>
      <c r="POE4" s="112"/>
      <c r="POF4" s="112"/>
      <c r="POG4" s="112"/>
      <c r="POH4" s="112"/>
      <c r="POI4" s="112"/>
      <c r="POJ4" s="112"/>
      <c r="POK4" s="112"/>
      <c r="POL4" s="112"/>
      <c r="POM4" s="112"/>
      <c r="PON4" s="112"/>
      <c r="POO4" s="112"/>
      <c r="POP4" s="112"/>
      <c r="POQ4" s="112"/>
      <c r="POR4" s="112"/>
      <c r="POS4" s="112"/>
      <c r="POT4" s="112"/>
      <c r="POU4" s="112"/>
      <c r="POV4" s="112"/>
      <c r="POW4" s="112"/>
      <c r="POX4" s="112"/>
      <c r="POY4" s="112"/>
      <c r="POZ4" s="112"/>
      <c r="PPA4" s="112"/>
      <c r="PPB4" s="112"/>
      <c r="PPC4" s="112"/>
      <c r="PPD4" s="112"/>
      <c r="PPE4" s="112"/>
      <c r="PPF4" s="112"/>
      <c r="PPG4" s="112"/>
      <c r="PPH4" s="112"/>
      <c r="PPI4" s="112"/>
      <c r="PPJ4" s="112"/>
      <c r="PPK4" s="112"/>
      <c r="PPL4" s="112"/>
      <c r="PPM4" s="112"/>
      <c r="PPN4" s="112"/>
      <c r="PPO4" s="112"/>
      <c r="PPP4" s="112"/>
      <c r="PPQ4" s="112"/>
      <c r="PPR4" s="112"/>
      <c r="PPS4" s="112"/>
      <c r="PPT4" s="112"/>
      <c r="PPU4" s="112"/>
      <c r="PPV4" s="112"/>
      <c r="PPW4" s="112"/>
      <c r="PPX4" s="112"/>
      <c r="PPY4" s="112"/>
      <c r="PPZ4" s="112"/>
      <c r="PQA4" s="112"/>
      <c r="PQB4" s="112"/>
      <c r="PQC4" s="112"/>
      <c r="PQD4" s="112"/>
      <c r="PQE4" s="112"/>
      <c r="PQF4" s="112"/>
      <c r="PQG4" s="112"/>
      <c r="PQH4" s="112"/>
      <c r="PQI4" s="112"/>
      <c r="PQJ4" s="112"/>
      <c r="PQK4" s="112"/>
      <c r="PQL4" s="112"/>
      <c r="PQM4" s="112"/>
      <c r="PQN4" s="112"/>
      <c r="PQO4" s="112"/>
      <c r="PQP4" s="112"/>
      <c r="PQQ4" s="112"/>
      <c r="PQR4" s="112"/>
      <c r="PQS4" s="112"/>
      <c r="PQT4" s="112"/>
      <c r="PQU4" s="112"/>
      <c r="PQV4" s="112"/>
      <c r="PQW4" s="112"/>
      <c r="PQX4" s="112"/>
      <c r="PQY4" s="112"/>
      <c r="PQZ4" s="112"/>
      <c r="PRA4" s="112"/>
      <c r="PRB4" s="112"/>
      <c r="PRC4" s="112"/>
      <c r="PRD4" s="112"/>
      <c r="PRE4" s="112"/>
      <c r="PRF4" s="112"/>
      <c r="PRG4" s="112"/>
      <c r="PRH4" s="112"/>
      <c r="PRI4" s="112"/>
      <c r="PRJ4" s="112"/>
      <c r="PRK4" s="112"/>
      <c r="PRL4" s="112"/>
      <c r="PRM4" s="112"/>
      <c r="PRN4" s="112"/>
      <c r="PRO4" s="112"/>
      <c r="PRP4" s="112"/>
      <c r="PRQ4" s="112"/>
      <c r="PRR4" s="112"/>
      <c r="PRS4" s="112"/>
      <c r="PRT4" s="112"/>
      <c r="PRU4" s="112"/>
      <c r="PRV4" s="112"/>
      <c r="PRW4" s="112"/>
      <c r="PRX4" s="112"/>
      <c r="PRY4" s="112"/>
      <c r="PRZ4" s="112"/>
      <c r="PSA4" s="112"/>
      <c r="PSB4" s="112"/>
      <c r="PSC4" s="112"/>
      <c r="PSD4" s="112"/>
      <c r="PSE4" s="112"/>
      <c r="PSF4" s="112"/>
      <c r="PSG4" s="112"/>
      <c r="PSH4" s="112"/>
      <c r="PSI4" s="112"/>
      <c r="PSJ4" s="112"/>
      <c r="PSK4" s="112"/>
      <c r="PSL4" s="112"/>
      <c r="PSM4" s="112"/>
      <c r="PSN4" s="112"/>
      <c r="PSO4" s="112"/>
      <c r="PSP4" s="112"/>
      <c r="PSQ4" s="112"/>
      <c r="PSR4" s="112"/>
      <c r="PSS4" s="112"/>
      <c r="PST4" s="112"/>
      <c r="PSU4" s="112"/>
      <c r="PSV4" s="112"/>
      <c r="PSW4" s="112"/>
      <c r="PSX4" s="112"/>
      <c r="PSY4" s="112"/>
      <c r="PSZ4" s="112"/>
      <c r="PTA4" s="112"/>
      <c r="PTB4" s="112"/>
      <c r="PTC4" s="112"/>
      <c r="PTD4" s="112"/>
      <c r="PTE4" s="112"/>
      <c r="PTF4" s="112"/>
      <c r="PTG4" s="112"/>
      <c r="PTH4" s="112"/>
      <c r="PTI4" s="112"/>
      <c r="PTJ4" s="112"/>
      <c r="PTK4" s="112"/>
      <c r="PTL4" s="112"/>
      <c r="PTM4" s="112"/>
      <c r="PTN4" s="112"/>
      <c r="PTO4" s="112"/>
      <c r="PTP4" s="112"/>
      <c r="PTQ4" s="112"/>
      <c r="PTR4" s="112"/>
      <c r="PTS4" s="112"/>
      <c r="PTT4" s="112"/>
      <c r="PTU4" s="112"/>
      <c r="PTV4" s="112"/>
      <c r="PTW4" s="112"/>
      <c r="PTX4" s="112"/>
      <c r="PTY4" s="112"/>
      <c r="PTZ4" s="112"/>
      <c r="PUA4" s="112"/>
      <c r="PUB4" s="112"/>
      <c r="PUC4" s="112"/>
      <c r="PUD4" s="112"/>
      <c r="PUE4" s="112"/>
      <c r="PUF4" s="112"/>
      <c r="PUG4" s="112"/>
      <c r="PUH4" s="112"/>
      <c r="PUI4" s="112"/>
      <c r="PUJ4" s="112"/>
      <c r="PUK4" s="112"/>
      <c r="PUL4" s="112"/>
      <c r="PUM4" s="112"/>
      <c r="PUN4" s="112"/>
      <c r="PUO4" s="112"/>
      <c r="PUP4" s="112"/>
      <c r="PUQ4" s="112"/>
      <c r="PUR4" s="112"/>
      <c r="PUS4" s="112"/>
      <c r="PUT4" s="112"/>
      <c r="PUU4" s="112"/>
      <c r="PUV4" s="112"/>
      <c r="PUW4" s="112"/>
      <c r="PUX4" s="112"/>
      <c r="PUY4" s="112"/>
      <c r="PUZ4" s="112"/>
      <c r="PVA4" s="112"/>
      <c r="PVB4" s="112"/>
      <c r="PVC4" s="112"/>
      <c r="PVD4" s="112"/>
      <c r="PVE4" s="112"/>
      <c r="PVF4" s="112"/>
      <c r="PVG4" s="112"/>
      <c r="PVH4" s="112"/>
      <c r="PVI4" s="112"/>
      <c r="PVJ4" s="112"/>
      <c r="PVK4" s="112"/>
      <c r="PVL4" s="112"/>
      <c r="PVM4" s="112"/>
      <c r="PVN4" s="112"/>
      <c r="PVO4" s="112"/>
      <c r="PVP4" s="112"/>
      <c r="PVQ4" s="112"/>
      <c r="PVR4" s="112"/>
      <c r="PVS4" s="112"/>
      <c r="PVT4" s="112"/>
      <c r="PVU4" s="112"/>
      <c r="PVV4" s="112"/>
      <c r="PVW4" s="112"/>
      <c r="PVX4" s="112"/>
      <c r="PVY4" s="112"/>
      <c r="PVZ4" s="112"/>
      <c r="PWA4" s="112"/>
      <c r="PWB4" s="112"/>
      <c r="PWC4" s="112"/>
      <c r="PWD4" s="112"/>
      <c r="PWE4" s="112"/>
      <c r="PWF4" s="112"/>
      <c r="PWG4" s="112"/>
      <c r="PWH4" s="112"/>
      <c r="PWI4" s="112"/>
      <c r="PWJ4" s="112"/>
      <c r="PWK4" s="112"/>
      <c r="PWL4" s="112"/>
      <c r="PWM4" s="112"/>
      <c r="PWN4" s="112"/>
      <c r="PWO4" s="112"/>
      <c r="PWP4" s="112"/>
      <c r="PWQ4" s="112"/>
      <c r="PWR4" s="112"/>
      <c r="PWS4" s="112"/>
      <c r="PWT4" s="112"/>
      <c r="PWU4" s="112"/>
      <c r="PWV4" s="112"/>
      <c r="PWW4" s="112"/>
      <c r="PWX4" s="112"/>
      <c r="PWY4" s="112"/>
      <c r="PWZ4" s="112"/>
      <c r="PXA4" s="112"/>
      <c r="PXB4" s="112"/>
      <c r="PXC4" s="112"/>
      <c r="PXD4" s="112"/>
      <c r="PXE4" s="112"/>
      <c r="PXF4" s="112"/>
      <c r="PXG4" s="112"/>
      <c r="PXH4" s="112"/>
      <c r="PXI4" s="112"/>
      <c r="PXJ4" s="112"/>
      <c r="PXK4" s="112"/>
      <c r="PXL4" s="112"/>
      <c r="PXM4" s="112"/>
      <c r="PXN4" s="112"/>
      <c r="PXO4" s="112"/>
      <c r="PXP4" s="112"/>
      <c r="PXQ4" s="112"/>
      <c r="PXR4" s="112"/>
      <c r="PXS4" s="112"/>
      <c r="PXT4" s="112"/>
      <c r="PXU4" s="112"/>
      <c r="PXV4" s="112"/>
      <c r="PXW4" s="112"/>
      <c r="PXX4" s="112"/>
      <c r="PXY4" s="112"/>
      <c r="PXZ4" s="112"/>
      <c r="PYA4" s="112"/>
      <c r="PYB4" s="112"/>
      <c r="PYC4" s="112"/>
      <c r="PYD4" s="112"/>
      <c r="PYE4" s="112"/>
      <c r="PYF4" s="112"/>
      <c r="PYG4" s="112"/>
      <c r="PYH4" s="112"/>
      <c r="PYI4" s="112"/>
      <c r="PYJ4" s="112"/>
      <c r="PYK4" s="112"/>
      <c r="PYL4" s="112"/>
      <c r="PYM4" s="112"/>
      <c r="PYN4" s="112"/>
      <c r="PYO4" s="112"/>
      <c r="PYP4" s="112"/>
      <c r="PYQ4" s="112"/>
      <c r="PYR4" s="112"/>
      <c r="PYS4" s="112"/>
      <c r="PYT4" s="112"/>
      <c r="PYU4" s="112"/>
      <c r="PYV4" s="112"/>
      <c r="PYW4" s="112"/>
      <c r="PYX4" s="112"/>
      <c r="PYY4" s="112"/>
      <c r="PYZ4" s="112"/>
      <c r="PZA4" s="112"/>
      <c r="PZB4" s="112"/>
      <c r="PZC4" s="112"/>
      <c r="PZD4" s="112"/>
      <c r="PZE4" s="112"/>
      <c r="PZF4" s="112"/>
      <c r="PZG4" s="112"/>
      <c r="PZH4" s="112"/>
      <c r="PZI4" s="112"/>
      <c r="PZJ4" s="112"/>
      <c r="PZK4" s="112"/>
      <c r="PZL4" s="112"/>
      <c r="PZM4" s="112"/>
      <c r="PZN4" s="112"/>
      <c r="PZO4" s="112"/>
      <c r="PZP4" s="112"/>
      <c r="PZQ4" s="112"/>
      <c r="PZR4" s="112"/>
      <c r="PZS4" s="112"/>
      <c r="PZT4" s="112"/>
      <c r="PZU4" s="112"/>
      <c r="PZV4" s="112"/>
      <c r="PZW4" s="112"/>
      <c r="PZX4" s="112"/>
      <c r="PZY4" s="112"/>
      <c r="PZZ4" s="112"/>
      <c r="QAA4" s="112"/>
      <c r="QAB4" s="112"/>
      <c r="QAC4" s="112"/>
      <c r="QAD4" s="112"/>
      <c r="QAE4" s="112"/>
      <c r="QAF4" s="112"/>
      <c r="QAG4" s="112"/>
      <c r="QAH4" s="112"/>
      <c r="QAI4" s="112"/>
      <c r="QAJ4" s="112"/>
      <c r="QAK4" s="112"/>
      <c r="QAL4" s="112"/>
      <c r="QAM4" s="112"/>
      <c r="QAN4" s="112"/>
      <c r="QAO4" s="112"/>
      <c r="QAP4" s="112"/>
      <c r="QAQ4" s="112"/>
      <c r="QAR4" s="112"/>
      <c r="QAS4" s="112"/>
      <c r="QAT4" s="112"/>
      <c r="QAU4" s="112"/>
      <c r="QAV4" s="112"/>
      <c r="QAW4" s="112"/>
      <c r="QAX4" s="112"/>
      <c r="QAY4" s="112"/>
      <c r="QAZ4" s="112"/>
      <c r="QBA4" s="112"/>
      <c r="QBB4" s="112"/>
      <c r="QBC4" s="112"/>
      <c r="QBD4" s="112"/>
      <c r="QBE4" s="112"/>
      <c r="QBF4" s="112"/>
      <c r="QBG4" s="112"/>
      <c r="QBH4" s="112"/>
      <c r="QBI4" s="112"/>
      <c r="QBJ4" s="112"/>
      <c r="QBK4" s="112"/>
      <c r="QBL4" s="112"/>
      <c r="QBM4" s="112"/>
      <c r="QBN4" s="112"/>
      <c r="QBO4" s="112"/>
      <c r="QBP4" s="112"/>
      <c r="QBQ4" s="112"/>
      <c r="QBR4" s="112"/>
      <c r="QBS4" s="112"/>
      <c r="QBT4" s="112"/>
      <c r="QBU4" s="112"/>
      <c r="QBV4" s="112"/>
      <c r="QBW4" s="112"/>
      <c r="QBX4" s="112"/>
      <c r="QBY4" s="112"/>
      <c r="QBZ4" s="112"/>
      <c r="QCA4" s="112"/>
      <c r="QCB4" s="112"/>
      <c r="QCC4" s="112"/>
      <c r="QCD4" s="112"/>
      <c r="QCE4" s="112"/>
      <c r="QCF4" s="112"/>
      <c r="QCG4" s="112"/>
      <c r="QCH4" s="112"/>
      <c r="QCI4" s="112"/>
      <c r="QCJ4" s="112"/>
      <c r="QCK4" s="112"/>
      <c r="QCL4" s="112"/>
      <c r="QCM4" s="112"/>
      <c r="QCN4" s="112"/>
      <c r="QCO4" s="112"/>
      <c r="QCP4" s="112"/>
      <c r="QCQ4" s="112"/>
      <c r="QCR4" s="112"/>
      <c r="QCS4" s="112"/>
      <c r="QCT4" s="112"/>
      <c r="QCU4" s="112"/>
      <c r="QCV4" s="112"/>
      <c r="QCW4" s="112"/>
      <c r="QCX4" s="112"/>
      <c r="QCY4" s="112"/>
      <c r="QCZ4" s="112"/>
      <c r="QDA4" s="112"/>
      <c r="QDB4" s="112"/>
      <c r="QDC4" s="112"/>
      <c r="QDD4" s="112"/>
      <c r="QDE4" s="112"/>
      <c r="QDF4" s="112"/>
      <c r="QDG4" s="112"/>
      <c r="QDH4" s="112"/>
      <c r="QDI4" s="112"/>
      <c r="QDJ4" s="112"/>
      <c r="QDK4" s="112"/>
      <c r="QDL4" s="112"/>
      <c r="QDM4" s="112"/>
      <c r="QDN4" s="112"/>
      <c r="QDO4" s="112"/>
      <c r="QDP4" s="112"/>
      <c r="QDQ4" s="112"/>
      <c r="QDR4" s="112"/>
      <c r="QDS4" s="112"/>
      <c r="QDT4" s="112"/>
      <c r="QDU4" s="112"/>
      <c r="QDV4" s="112"/>
      <c r="QDW4" s="112"/>
      <c r="QDX4" s="112"/>
      <c r="QDY4" s="112"/>
      <c r="QDZ4" s="112"/>
      <c r="QEA4" s="112"/>
      <c r="QEB4" s="112"/>
      <c r="QEC4" s="112"/>
      <c r="QED4" s="112"/>
      <c r="QEE4" s="112"/>
      <c r="QEF4" s="112"/>
      <c r="QEG4" s="112"/>
      <c r="QEH4" s="112"/>
      <c r="QEI4" s="112"/>
      <c r="QEJ4" s="112"/>
      <c r="QEK4" s="112"/>
      <c r="QEL4" s="112"/>
      <c r="QEM4" s="112"/>
      <c r="QEN4" s="112"/>
      <c r="QEO4" s="112"/>
      <c r="QEP4" s="112"/>
      <c r="QEQ4" s="112"/>
      <c r="QER4" s="112"/>
      <c r="QES4" s="112"/>
      <c r="QET4" s="112"/>
      <c r="QEU4" s="112"/>
      <c r="QEV4" s="112"/>
      <c r="QEW4" s="112"/>
      <c r="QEX4" s="112"/>
      <c r="QEY4" s="112"/>
      <c r="QEZ4" s="112"/>
      <c r="QFA4" s="112"/>
      <c r="QFB4" s="112"/>
      <c r="QFC4" s="112"/>
      <c r="QFD4" s="112"/>
      <c r="QFE4" s="112"/>
      <c r="QFF4" s="112"/>
      <c r="QFG4" s="112"/>
      <c r="QFH4" s="112"/>
      <c r="QFI4" s="112"/>
      <c r="QFJ4" s="112"/>
      <c r="QFK4" s="112"/>
      <c r="QFL4" s="112"/>
      <c r="QFM4" s="112"/>
      <c r="QFN4" s="112"/>
      <c r="QFO4" s="112"/>
      <c r="QFP4" s="112"/>
      <c r="QFQ4" s="112"/>
      <c r="QFR4" s="112"/>
      <c r="QFS4" s="112"/>
      <c r="QFT4" s="112"/>
      <c r="QFU4" s="112"/>
      <c r="QFV4" s="112"/>
      <c r="QFW4" s="112"/>
      <c r="QFX4" s="112"/>
      <c r="QFY4" s="112"/>
      <c r="QFZ4" s="112"/>
      <c r="QGA4" s="112"/>
      <c r="QGB4" s="112"/>
      <c r="QGC4" s="112"/>
      <c r="QGD4" s="112"/>
      <c r="QGE4" s="112"/>
      <c r="QGF4" s="112"/>
      <c r="QGG4" s="112"/>
      <c r="QGH4" s="112"/>
      <c r="QGI4" s="112"/>
      <c r="QGJ4" s="112"/>
      <c r="QGK4" s="112"/>
      <c r="QGL4" s="112"/>
      <c r="QGM4" s="112"/>
      <c r="QGN4" s="112"/>
      <c r="QGO4" s="112"/>
      <c r="QGP4" s="112"/>
      <c r="QGQ4" s="112"/>
      <c r="QGR4" s="112"/>
      <c r="QGS4" s="112"/>
      <c r="QGT4" s="112"/>
      <c r="QGU4" s="112"/>
      <c r="QGV4" s="112"/>
      <c r="QGW4" s="112"/>
      <c r="QGX4" s="112"/>
      <c r="QGY4" s="112"/>
      <c r="QGZ4" s="112"/>
      <c r="QHA4" s="112"/>
      <c r="QHB4" s="112"/>
      <c r="QHC4" s="112"/>
      <c r="QHD4" s="112"/>
      <c r="QHE4" s="112"/>
      <c r="QHF4" s="112"/>
      <c r="QHG4" s="112"/>
      <c r="QHH4" s="112"/>
      <c r="QHI4" s="112"/>
      <c r="QHJ4" s="112"/>
      <c r="QHK4" s="112"/>
      <c r="QHL4" s="112"/>
      <c r="QHM4" s="112"/>
      <c r="QHN4" s="112"/>
      <c r="QHO4" s="112"/>
      <c r="QHP4" s="112"/>
      <c r="QHQ4" s="112"/>
      <c r="QHR4" s="112"/>
      <c r="QHS4" s="112"/>
      <c r="QHT4" s="112"/>
      <c r="QHU4" s="112"/>
      <c r="QHV4" s="112"/>
      <c r="QHW4" s="112"/>
      <c r="QHX4" s="112"/>
      <c r="QHY4" s="112"/>
      <c r="QHZ4" s="112"/>
      <c r="QIA4" s="112"/>
      <c r="QIB4" s="112"/>
      <c r="QIC4" s="112"/>
      <c r="QID4" s="112"/>
      <c r="QIE4" s="112"/>
      <c r="QIF4" s="112"/>
      <c r="QIG4" s="112"/>
      <c r="QIH4" s="112"/>
      <c r="QII4" s="112"/>
      <c r="QIJ4" s="112"/>
      <c r="QIK4" s="112"/>
      <c r="QIL4" s="112"/>
      <c r="QIM4" s="112"/>
      <c r="QIN4" s="112"/>
      <c r="QIO4" s="112"/>
      <c r="QIP4" s="112"/>
      <c r="QIQ4" s="112"/>
      <c r="QIR4" s="112"/>
      <c r="QIS4" s="112"/>
      <c r="QIT4" s="112"/>
      <c r="QIU4" s="112"/>
      <c r="QIV4" s="112"/>
      <c r="QIW4" s="112"/>
      <c r="QIX4" s="112"/>
      <c r="QIY4" s="112"/>
      <c r="QIZ4" s="112"/>
      <c r="QJA4" s="112"/>
      <c r="QJB4" s="112"/>
      <c r="QJC4" s="112"/>
      <c r="QJD4" s="112"/>
      <c r="QJE4" s="112"/>
      <c r="QJF4" s="112"/>
      <c r="QJG4" s="112"/>
      <c r="QJH4" s="112"/>
      <c r="QJI4" s="112"/>
      <c r="QJJ4" s="112"/>
      <c r="QJK4" s="112"/>
      <c r="QJL4" s="112"/>
      <c r="QJM4" s="112"/>
      <c r="QJN4" s="112"/>
      <c r="QJO4" s="112"/>
      <c r="QJP4" s="112"/>
      <c r="QJQ4" s="112"/>
      <c r="QJR4" s="112"/>
      <c r="QJS4" s="112"/>
      <c r="QJT4" s="112"/>
      <c r="QJU4" s="112"/>
      <c r="QJV4" s="112"/>
      <c r="QJW4" s="112"/>
      <c r="QJX4" s="112"/>
      <c r="QJY4" s="112"/>
      <c r="QJZ4" s="112"/>
      <c r="QKA4" s="112"/>
      <c r="QKB4" s="112"/>
      <c r="QKC4" s="112"/>
      <c r="QKD4" s="112"/>
      <c r="QKE4" s="112"/>
      <c r="QKF4" s="112"/>
      <c r="QKG4" s="112"/>
      <c r="QKH4" s="112"/>
      <c r="QKI4" s="112"/>
      <c r="QKJ4" s="112"/>
      <c r="QKK4" s="112"/>
      <c r="QKL4" s="112"/>
      <c r="QKM4" s="112"/>
      <c r="QKN4" s="112"/>
      <c r="QKO4" s="112"/>
      <c r="QKP4" s="112"/>
      <c r="QKQ4" s="112"/>
      <c r="QKR4" s="112"/>
      <c r="QKS4" s="112"/>
      <c r="QKT4" s="112"/>
      <c r="QKU4" s="112"/>
      <c r="QKV4" s="112"/>
      <c r="QKW4" s="112"/>
      <c r="QKX4" s="112"/>
      <c r="QKY4" s="112"/>
      <c r="QKZ4" s="112"/>
      <c r="QLA4" s="112"/>
      <c r="QLB4" s="112"/>
      <c r="QLC4" s="112"/>
      <c r="QLD4" s="112"/>
      <c r="QLE4" s="112"/>
      <c r="QLF4" s="112"/>
      <c r="QLG4" s="112"/>
      <c r="QLH4" s="112"/>
      <c r="QLI4" s="112"/>
      <c r="QLJ4" s="112"/>
      <c r="QLK4" s="112"/>
      <c r="QLL4" s="112"/>
      <c r="QLM4" s="112"/>
      <c r="QLN4" s="112"/>
      <c r="QLO4" s="112"/>
      <c r="QLP4" s="112"/>
      <c r="QLQ4" s="112"/>
      <c r="QLR4" s="112"/>
      <c r="QLS4" s="112"/>
      <c r="QLT4" s="112"/>
      <c r="QLU4" s="112"/>
      <c r="QLV4" s="112"/>
      <c r="QLW4" s="112"/>
      <c r="QLX4" s="112"/>
      <c r="QLY4" s="112"/>
      <c r="QLZ4" s="112"/>
      <c r="QMA4" s="112"/>
      <c r="QMB4" s="112"/>
      <c r="QMC4" s="112"/>
      <c r="QMD4" s="112"/>
      <c r="QME4" s="112"/>
      <c r="QMF4" s="112"/>
      <c r="QMG4" s="112"/>
      <c r="QMH4" s="112"/>
      <c r="QMI4" s="112"/>
      <c r="QMJ4" s="112"/>
      <c r="QMK4" s="112"/>
      <c r="QML4" s="112"/>
      <c r="QMM4" s="112"/>
      <c r="QMN4" s="112"/>
      <c r="QMO4" s="112"/>
      <c r="QMP4" s="112"/>
      <c r="QMQ4" s="112"/>
      <c r="QMR4" s="112"/>
      <c r="QMS4" s="112"/>
      <c r="QMT4" s="112"/>
      <c r="QMU4" s="112"/>
      <c r="QMV4" s="112"/>
      <c r="QMW4" s="112"/>
      <c r="QMX4" s="112"/>
      <c r="QMY4" s="112"/>
      <c r="QMZ4" s="112"/>
      <c r="QNA4" s="112"/>
      <c r="QNB4" s="112"/>
      <c r="QNC4" s="112"/>
      <c r="QND4" s="112"/>
      <c r="QNE4" s="112"/>
      <c r="QNF4" s="112"/>
      <c r="QNG4" s="112"/>
      <c r="QNH4" s="112"/>
      <c r="QNI4" s="112"/>
      <c r="QNJ4" s="112"/>
      <c r="QNK4" s="112"/>
      <c r="QNL4" s="112"/>
      <c r="QNM4" s="112"/>
      <c r="QNN4" s="112"/>
      <c r="QNO4" s="112"/>
      <c r="QNP4" s="112"/>
      <c r="QNQ4" s="112"/>
      <c r="QNR4" s="112"/>
      <c r="QNS4" s="112"/>
      <c r="QNT4" s="112"/>
      <c r="QNU4" s="112"/>
      <c r="QNV4" s="112"/>
      <c r="QNW4" s="112"/>
      <c r="QNX4" s="112"/>
      <c r="QNY4" s="112"/>
      <c r="QNZ4" s="112"/>
      <c r="QOA4" s="112"/>
      <c r="QOB4" s="112"/>
      <c r="QOC4" s="112"/>
      <c r="QOD4" s="112"/>
      <c r="QOE4" s="112"/>
      <c r="QOF4" s="112"/>
      <c r="QOG4" s="112"/>
      <c r="QOH4" s="112"/>
      <c r="QOI4" s="112"/>
      <c r="QOJ4" s="112"/>
      <c r="QOK4" s="112"/>
      <c r="QOL4" s="112"/>
      <c r="QOM4" s="112"/>
      <c r="QON4" s="112"/>
      <c r="QOO4" s="112"/>
      <c r="QOP4" s="112"/>
      <c r="QOQ4" s="112"/>
      <c r="QOR4" s="112"/>
      <c r="QOS4" s="112"/>
      <c r="QOT4" s="112"/>
      <c r="QOU4" s="112"/>
      <c r="QOV4" s="112"/>
      <c r="QOW4" s="112"/>
      <c r="QOX4" s="112"/>
      <c r="QOY4" s="112"/>
      <c r="QOZ4" s="112"/>
      <c r="QPA4" s="112"/>
      <c r="QPB4" s="112"/>
      <c r="QPC4" s="112"/>
      <c r="QPD4" s="112"/>
      <c r="QPE4" s="112"/>
      <c r="QPF4" s="112"/>
      <c r="QPG4" s="112"/>
      <c r="QPH4" s="112"/>
      <c r="QPI4" s="112"/>
      <c r="QPJ4" s="112"/>
      <c r="QPK4" s="112"/>
      <c r="QPL4" s="112"/>
      <c r="QPM4" s="112"/>
      <c r="QPN4" s="112"/>
      <c r="QPO4" s="112"/>
      <c r="QPP4" s="112"/>
      <c r="QPQ4" s="112"/>
      <c r="QPR4" s="112"/>
      <c r="QPS4" s="112"/>
      <c r="QPT4" s="112"/>
      <c r="QPU4" s="112"/>
      <c r="QPV4" s="112"/>
      <c r="QPW4" s="112"/>
      <c r="QPX4" s="112"/>
      <c r="QPY4" s="112"/>
      <c r="QPZ4" s="112"/>
      <c r="QQA4" s="112"/>
      <c r="QQB4" s="112"/>
      <c r="QQC4" s="112"/>
      <c r="QQD4" s="112"/>
      <c r="QQE4" s="112"/>
      <c r="QQF4" s="112"/>
      <c r="QQG4" s="112"/>
      <c r="QQH4" s="112"/>
      <c r="QQI4" s="112"/>
      <c r="QQJ4" s="112"/>
      <c r="QQK4" s="112"/>
      <c r="QQL4" s="112"/>
      <c r="QQM4" s="112"/>
      <c r="QQN4" s="112"/>
      <c r="QQO4" s="112"/>
      <c r="QQP4" s="112"/>
      <c r="QQQ4" s="112"/>
      <c r="QQR4" s="112"/>
      <c r="QQS4" s="112"/>
      <c r="QQT4" s="112"/>
      <c r="QQU4" s="112"/>
      <c r="QQV4" s="112"/>
      <c r="QQW4" s="112"/>
      <c r="QQX4" s="112"/>
      <c r="QQY4" s="112"/>
      <c r="QQZ4" s="112"/>
      <c r="QRA4" s="112"/>
      <c r="QRB4" s="112"/>
      <c r="QRC4" s="112"/>
      <c r="QRD4" s="112"/>
      <c r="QRE4" s="112"/>
      <c r="QRF4" s="112"/>
      <c r="QRG4" s="112"/>
      <c r="QRH4" s="112"/>
      <c r="QRI4" s="112"/>
      <c r="QRJ4" s="112"/>
      <c r="QRK4" s="112"/>
      <c r="QRL4" s="112"/>
      <c r="QRM4" s="112"/>
      <c r="QRN4" s="112"/>
      <c r="QRO4" s="112"/>
      <c r="QRP4" s="112"/>
      <c r="QRQ4" s="112"/>
      <c r="QRR4" s="112"/>
      <c r="QRS4" s="112"/>
      <c r="QRT4" s="112"/>
      <c r="QRU4" s="112"/>
      <c r="QRV4" s="112"/>
      <c r="QRW4" s="112"/>
      <c r="QRX4" s="112"/>
      <c r="QRY4" s="112"/>
      <c r="QRZ4" s="112"/>
      <c r="QSA4" s="112"/>
      <c r="QSB4" s="112"/>
      <c r="QSC4" s="112"/>
      <c r="QSD4" s="112"/>
      <c r="QSE4" s="112"/>
      <c r="QSF4" s="112"/>
      <c r="QSG4" s="112"/>
      <c r="QSH4" s="112"/>
      <c r="QSI4" s="112"/>
      <c r="QSJ4" s="112"/>
      <c r="QSK4" s="112"/>
      <c r="QSL4" s="112"/>
      <c r="QSM4" s="112"/>
      <c r="QSN4" s="112"/>
      <c r="QSO4" s="112"/>
      <c r="QSP4" s="112"/>
      <c r="QSQ4" s="112"/>
      <c r="QSR4" s="112"/>
      <c r="QSS4" s="112"/>
      <c r="QST4" s="112"/>
      <c r="QSU4" s="112"/>
      <c r="QSV4" s="112"/>
      <c r="QSW4" s="112"/>
      <c r="QSX4" s="112"/>
      <c r="QSY4" s="112"/>
      <c r="QSZ4" s="112"/>
      <c r="QTA4" s="112"/>
      <c r="QTB4" s="112"/>
      <c r="QTC4" s="112"/>
      <c r="QTD4" s="112"/>
      <c r="QTE4" s="112"/>
      <c r="QTF4" s="112"/>
      <c r="QTG4" s="112"/>
      <c r="QTH4" s="112"/>
      <c r="QTI4" s="112"/>
      <c r="QTJ4" s="112"/>
      <c r="QTK4" s="112"/>
      <c r="QTL4" s="112"/>
      <c r="QTM4" s="112"/>
      <c r="QTN4" s="112"/>
      <c r="QTO4" s="112"/>
      <c r="QTP4" s="112"/>
      <c r="QTQ4" s="112"/>
      <c r="QTR4" s="112"/>
      <c r="QTS4" s="112"/>
      <c r="QTT4" s="112"/>
      <c r="QTU4" s="112"/>
      <c r="QTV4" s="112"/>
      <c r="QTW4" s="112"/>
      <c r="QTX4" s="112"/>
      <c r="QTY4" s="112"/>
      <c r="QTZ4" s="112"/>
      <c r="QUA4" s="112"/>
      <c r="QUB4" s="112"/>
      <c r="QUC4" s="112"/>
      <c r="QUD4" s="112"/>
      <c r="QUE4" s="112"/>
      <c r="QUF4" s="112"/>
      <c r="QUG4" s="112"/>
      <c r="QUH4" s="112"/>
      <c r="QUI4" s="112"/>
      <c r="QUJ4" s="112"/>
      <c r="QUK4" s="112"/>
      <c r="QUL4" s="112"/>
      <c r="QUM4" s="112"/>
      <c r="QUN4" s="112"/>
      <c r="QUO4" s="112"/>
      <c r="QUP4" s="112"/>
      <c r="QUQ4" s="112"/>
      <c r="QUR4" s="112"/>
      <c r="QUS4" s="112"/>
      <c r="QUT4" s="112"/>
      <c r="QUU4" s="112"/>
      <c r="QUV4" s="112"/>
      <c r="QUW4" s="112"/>
      <c r="QUX4" s="112"/>
      <c r="QUY4" s="112"/>
      <c r="QUZ4" s="112"/>
      <c r="QVA4" s="112"/>
      <c r="QVB4" s="112"/>
      <c r="QVC4" s="112"/>
      <c r="QVD4" s="112"/>
      <c r="QVE4" s="112"/>
      <c r="QVF4" s="112"/>
      <c r="QVG4" s="112"/>
      <c r="QVH4" s="112"/>
      <c r="QVI4" s="112"/>
      <c r="QVJ4" s="112"/>
      <c r="QVK4" s="112"/>
      <c r="QVL4" s="112"/>
      <c r="QVM4" s="112"/>
      <c r="QVN4" s="112"/>
      <c r="QVO4" s="112"/>
      <c r="QVP4" s="112"/>
      <c r="QVQ4" s="112"/>
      <c r="QVR4" s="112"/>
      <c r="QVS4" s="112"/>
      <c r="QVT4" s="112"/>
      <c r="QVU4" s="112"/>
      <c r="QVV4" s="112"/>
      <c r="QVW4" s="112"/>
      <c r="QVX4" s="112"/>
      <c r="QVY4" s="112"/>
      <c r="QVZ4" s="112"/>
      <c r="QWA4" s="112"/>
      <c r="QWB4" s="112"/>
      <c r="QWC4" s="112"/>
      <c r="QWD4" s="112"/>
      <c r="QWE4" s="112"/>
      <c r="QWF4" s="112"/>
      <c r="QWG4" s="112"/>
      <c r="QWH4" s="112"/>
      <c r="QWI4" s="112"/>
      <c r="QWJ4" s="112"/>
      <c r="QWK4" s="112"/>
      <c r="QWL4" s="112"/>
      <c r="QWM4" s="112"/>
      <c r="QWN4" s="112"/>
      <c r="QWO4" s="112"/>
      <c r="QWP4" s="112"/>
      <c r="QWQ4" s="112"/>
      <c r="QWR4" s="112"/>
      <c r="QWS4" s="112"/>
      <c r="QWT4" s="112"/>
      <c r="QWU4" s="112"/>
      <c r="QWV4" s="112"/>
      <c r="QWW4" s="112"/>
      <c r="QWX4" s="112"/>
      <c r="QWY4" s="112"/>
      <c r="QWZ4" s="112"/>
      <c r="QXA4" s="112"/>
      <c r="QXB4" s="112"/>
      <c r="QXC4" s="112"/>
      <c r="QXD4" s="112"/>
      <c r="QXE4" s="112"/>
      <c r="QXF4" s="112"/>
      <c r="QXG4" s="112"/>
      <c r="QXH4" s="112"/>
      <c r="QXI4" s="112"/>
      <c r="QXJ4" s="112"/>
      <c r="QXK4" s="112"/>
      <c r="QXL4" s="112"/>
      <c r="QXM4" s="112"/>
      <c r="QXN4" s="112"/>
      <c r="QXO4" s="112"/>
      <c r="QXP4" s="112"/>
      <c r="QXQ4" s="112"/>
      <c r="QXR4" s="112"/>
      <c r="QXS4" s="112"/>
      <c r="QXT4" s="112"/>
      <c r="QXU4" s="112"/>
      <c r="QXV4" s="112"/>
      <c r="QXW4" s="112"/>
      <c r="QXX4" s="112"/>
      <c r="QXY4" s="112"/>
      <c r="QXZ4" s="112"/>
      <c r="QYA4" s="112"/>
      <c r="QYB4" s="112"/>
      <c r="QYC4" s="112"/>
      <c r="QYD4" s="112"/>
      <c r="QYE4" s="112"/>
      <c r="QYF4" s="112"/>
      <c r="QYG4" s="112"/>
      <c r="QYH4" s="112"/>
      <c r="QYI4" s="112"/>
      <c r="QYJ4" s="112"/>
      <c r="QYK4" s="112"/>
      <c r="QYL4" s="112"/>
      <c r="QYM4" s="112"/>
      <c r="QYN4" s="112"/>
      <c r="QYO4" s="112"/>
      <c r="QYP4" s="112"/>
      <c r="QYQ4" s="112"/>
      <c r="QYR4" s="112"/>
      <c r="QYS4" s="112"/>
      <c r="QYT4" s="112"/>
      <c r="QYU4" s="112"/>
      <c r="QYV4" s="112"/>
      <c r="QYW4" s="112"/>
      <c r="QYX4" s="112"/>
      <c r="QYY4" s="112"/>
      <c r="QYZ4" s="112"/>
      <c r="QZA4" s="112"/>
      <c r="QZB4" s="112"/>
      <c r="QZC4" s="112"/>
      <c r="QZD4" s="112"/>
      <c r="QZE4" s="112"/>
      <c r="QZF4" s="112"/>
      <c r="QZG4" s="112"/>
      <c r="QZH4" s="112"/>
      <c r="QZI4" s="112"/>
      <c r="QZJ4" s="112"/>
      <c r="QZK4" s="112"/>
      <c r="QZL4" s="112"/>
      <c r="QZM4" s="112"/>
      <c r="QZN4" s="112"/>
      <c r="QZO4" s="112"/>
      <c r="QZP4" s="112"/>
      <c r="QZQ4" s="112"/>
      <c r="QZR4" s="112"/>
      <c r="QZS4" s="112"/>
      <c r="QZT4" s="112"/>
      <c r="QZU4" s="112"/>
      <c r="QZV4" s="112"/>
      <c r="QZW4" s="112"/>
      <c r="QZX4" s="112"/>
      <c r="QZY4" s="112"/>
      <c r="QZZ4" s="112"/>
      <c r="RAA4" s="112"/>
      <c r="RAB4" s="112"/>
      <c r="RAC4" s="112"/>
      <c r="RAD4" s="112"/>
      <c r="RAE4" s="112"/>
      <c r="RAF4" s="112"/>
      <c r="RAG4" s="112"/>
      <c r="RAH4" s="112"/>
      <c r="RAI4" s="112"/>
      <c r="RAJ4" s="112"/>
      <c r="RAK4" s="112"/>
      <c r="RAL4" s="112"/>
      <c r="RAM4" s="112"/>
      <c r="RAN4" s="112"/>
      <c r="RAO4" s="112"/>
      <c r="RAP4" s="112"/>
      <c r="RAQ4" s="112"/>
      <c r="RAR4" s="112"/>
      <c r="RAS4" s="112"/>
      <c r="RAT4" s="112"/>
      <c r="RAU4" s="112"/>
      <c r="RAV4" s="112"/>
      <c r="RAW4" s="112"/>
      <c r="RAX4" s="112"/>
      <c r="RAY4" s="112"/>
      <c r="RAZ4" s="112"/>
      <c r="RBA4" s="112"/>
      <c r="RBB4" s="112"/>
      <c r="RBC4" s="112"/>
      <c r="RBD4" s="112"/>
      <c r="RBE4" s="112"/>
      <c r="RBF4" s="112"/>
      <c r="RBG4" s="112"/>
      <c r="RBH4" s="112"/>
      <c r="RBI4" s="112"/>
      <c r="RBJ4" s="112"/>
      <c r="RBK4" s="112"/>
      <c r="RBL4" s="112"/>
      <c r="RBM4" s="112"/>
      <c r="RBN4" s="112"/>
      <c r="RBO4" s="112"/>
      <c r="RBP4" s="112"/>
      <c r="RBQ4" s="112"/>
      <c r="RBR4" s="112"/>
      <c r="RBS4" s="112"/>
      <c r="RBT4" s="112"/>
      <c r="RBU4" s="112"/>
      <c r="RBV4" s="112"/>
      <c r="RBW4" s="112"/>
      <c r="RBX4" s="112"/>
      <c r="RBY4" s="112"/>
      <c r="RBZ4" s="112"/>
      <c r="RCA4" s="112"/>
      <c r="RCB4" s="112"/>
      <c r="RCC4" s="112"/>
      <c r="RCD4" s="112"/>
      <c r="RCE4" s="112"/>
      <c r="RCF4" s="112"/>
      <c r="RCG4" s="112"/>
      <c r="RCH4" s="112"/>
      <c r="RCI4" s="112"/>
      <c r="RCJ4" s="112"/>
      <c r="RCK4" s="112"/>
      <c r="RCL4" s="112"/>
      <c r="RCM4" s="112"/>
      <c r="RCN4" s="112"/>
      <c r="RCO4" s="112"/>
      <c r="RCP4" s="112"/>
      <c r="RCQ4" s="112"/>
      <c r="RCR4" s="112"/>
      <c r="RCS4" s="112"/>
      <c r="RCT4" s="112"/>
      <c r="RCU4" s="112"/>
      <c r="RCV4" s="112"/>
      <c r="RCW4" s="112"/>
      <c r="RCX4" s="112"/>
      <c r="RCY4" s="112"/>
      <c r="RCZ4" s="112"/>
      <c r="RDA4" s="112"/>
      <c r="RDB4" s="112"/>
      <c r="RDC4" s="112"/>
      <c r="RDD4" s="112"/>
      <c r="RDE4" s="112"/>
      <c r="RDF4" s="112"/>
      <c r="RDG4" s="112"/>
      <c r="RDH4" s="112"/>
      <c r="RDI4" s="112"/>
      <c r="RDJ4" s="112"/>
      <c r="RDK4" s="112"/>
      <c r="RDL4" s="112"/>
      <c r="RDM4" s="112"/>
      <c r="RDN4" s="112"/>
      <c r="RDO4" s="112"/>
      <c r="RDP4" s="112"/>
      <c r="RDQ4" s="112"/>
      <c r="RDR4" s="112"/>
      <c r="RDS4" s="112"/>
      <c r="RDT4" s="112"/>
      <c r="RDU4" s="112"/>
      <c r="RDV4" s="112"/>
      <c r="RDW4" s="112"/>
      <c r="RDX4" s="112"/>
      <c r="RDY4" s="112"/>
      <c r="RDZ4" s="112"/>
      <c r="REA4" s="112"/>
      <c r="REB4" s="112"/>
      <c r="REC4" s="112"/>
      <c r="RED4" s="112"/>
      <c r="REE4" s="112"/>
      <c r="REF4" s="112"/>
      <c r="REG4" s="112"/>
      <c r="REH4" s="112"/>
      <c r="REI4" s="112"/>
      <c r="REJ4" s="112"/>
      <c r="REK4" s="112"/>
      <c r="REL4" s="112"/>
      <c r="REM4" s="112"/>
      <c r="REN4" s="112"/>
      <c r="REO4" s="112"/>
      <c r="REP4" s="112"/>
      <c r="REQ4" s="112"/>
      <c r="RER4" s="112"/>
      <c r="RES4" s="112"/>
      <c r="RET4" s="112"/>
      <c r="REU4" s="112"/>
      <c r="REV4" s="112"/>
      <c r="REW4" s="112"/>
      <c r="REX4" s="112"/>
      <c r="REY4" s="112"/>
      <c r="REZ4" s="112"/>
      <c r="RFA4" s="112"/>
      <c r="RFB4" s="112"/>
      <c r="RFC4" s="112"/>
      <c r="RFD4" s="112"/>
      <c r="RFE4" s="112"/>
      <c r="RFF4" s="112"/>
      <c r="RFG4" s="112"/>
      <c r="RFH4" s="112"/>
      <c r="RFI4" s="112"/>
      <c r="RFJ4" s="112"/>
      <c r="RFK4" s="112"/>
      <c r="RFL4" s="112"/>
      <c r="RFM4" s="112"/>
      <c r="RFN4" s="112"/>
      <c r="RFO4" s="112"/>
      <c r="RFP4" s="112"/>
      <c r="RFQ4" s="112"/>
      <c r="RFR4" s="112"/>
      <c r="RFS4" s="112"/>
      <c r="RFT4" s="112"/>
      <c r="RFU4" s="112"/>
      <c r="RFV4" s="112"/>
      <c r="RFW4" s="112"/>
      <c r="RFX4" s="112"/>
      <c r="RFY4" s="112"/>
      <c r="RFZ4" s="112"/>
      <c r="RGA4" s="112"/>
      <c r="RGB4" s="112"/>
      <c r="RGC4" s="112"/>
      <c r="RGD4" s="112"/>
      <c r="RGE4" s="112"/>
      <c r="RGF4" s="112"/>
      <c r="RGG4" s="112"/>
      <c r="RGH4" s="112"/>
      <c r="RGI4" s="112"/>
      <c r="RGJ4" s="112"/>
      <c r="RGK4" s="112"/>
      <c r="RGL4" s="112"/>
      <c r="RGM4" s="112"/>
      <c r="RGN4" s="112"/>
      <c r="RGO4" s="112"/>
      <c r="RGP4" s="112"/>
      <c r="RGQ4" s="112"/>
      <c r="RGR4" s="112"/>
      <c r="RGS4" s="112"/>
      <c r="RGT4" s="112"/>
      <c r="RGU4" s="112"/>
      <c r="RGV4" s="112"/>
      <c r="RGW4" s="112"/>
      <c r="RGX4" s="112"/>
      <c r="RGY4" s="112"/>
      <c r="RGZ4" s="112"/>
      <c r="RHA4" s="112"/>
      <c r="RHB4" s="112"/>
      <c r="RHC4" s="112"/>
      <c r="RHD4" s="112"/>
      <c r="RHE4" s="112"/>
      <c r="RHF4" s="112"/>
      <c r="RHG4" s="112"/>
      <c r="RHH4" s="112"/>
      <c r="RHI4" s="112"/>
      <c r="RHJ4" s="112"/>
      <c r="RHK4" s="112"/>
      <c r="RHL4" s="112"/>
      <c r="RHM4" s="112"/>
      <c r="RHN4" s="112"/>
      <c r="RHO4" s="112"/>
      <c r="RHP4" s="112"/>
      <c r="RHQ4" s="112"/>
      <c r="RHR4" s="112"/>
      <c r="RHS4" s="112"/>
      <c r="RHT4" s="112"/>
      <c r="RHU4" s="112"/>
      <c r="RHV4" s="112"/>
      <c r="RHW4" s="112"/>
      <c r="RHX4" s="112"/>
      <c r="RHY4" s="112"/>
      <c r="RHZ4" s="112"/>
      <c r="RIA4" s="112"/>
      <c r="RIB4" s="112"/>
      <c r="RIC4" s="112"/>
      <c r="RID4" s="112"/>
      <c r="RIE4" s="112"/>
      <c r="RIF4" s="112"/>
      <c r="RIG4" s="112"/>
      <c r="RIH4" s="112"/>
      <c r="RII4" s="112"/>
      <c r="RIJ4" s="112"/>
      <c r="RIK4" s="112"/>
      <c r="RIL4" s="112"/>
      <c r="RIM4" s="112"/>
      <c r="RIN4" s="112"/>
      <c r="RIO4" s="112"/>
      <c r="RIP4" s="112"/>
      <c r="RIQ4" s="112"/>
      <c r="RIR4" s="112"/>
      <c r="RIS4" s="112"/>
      <c r="RIT4" s="112"/>
      <c r="RIU4" s="112"/>
      <c r="RIV4" s="112"/>
      <c r="RIW4" s="112"/>
      <c r="RIX4" s="112"/>
      <c r="RIY4" s="112"/>
      <c r="RIZ4" s="112"/>
      <c r="RJA4" s="112"/>
      <c r="RJB4" s="112"/>
      <c r="RJC4" s="112"/>
      <c r="RJD4" s="112"/>
      <c r="RJE4" s="112"/>
      <c r="RJF4" s="112"/>
      <c r="RJG4" s="112"/>
      <c r="RJH4" s="112"/>
      <c r="RJI4" s="112"/>
      <c r="RJJ4" s="112"/>
      <c r="RJK4" s="112"/>
      <c r="RJL4" s="112"/>
      <c r="RJM4" s="112"/>
      <c r="RJN4" s="112"/>
      <c r="RJO4" s="112"/>
      <c r="RJP4" s="112"/>
      <c r="RJQ4" s="112"/>
      <c r="RJR4" s="112"/>
      <c r="RJS4" s="112"/>
      <c r="RJT4" s="112"/>
      <c r="RJU4" s="112"/>
      <c r="RJV4" s="112"/>
      <c r="RJW4" s="112"/>
      <c r="RJX4" s="112"/>
      <c r="RJY4" s="112"/>
      <c r="RJZ4" s="112"/>
      <c r="RKA4" s="112"/>
      <c r="RKB4" s="112"/>
      <c r="RKC4" s="112"/>
      <c r="RKD4" s="112"/>
      <c r="RKE4" s="112"/>
      <c r="RKF4" s="112"/>
      <c r="RKG4" s="112"/>
      <c r="RKH4" s="112"/>
      <c r="RKI4" s="112"/>
      <c r="RKJ4" s="112"/>
      <c r="RKK4" s="112"/>
      <c r="RKL4" s="112"/>
      <c r="RKM4" s="112"/>
      <c r="RKN4" s="112"/>
      <c r="RKO4" s="112"/>
      <c r="RKP4" s="112"/>
      <c r="RKQ4" s="112"/>
      <c r="RKR4" s="112"/>
      <c r="RKS4" s="112"/>
      <c r="RKT4" s="112"/>
      <c r="RKU4" s="112"/>
      <c r="RKV4" s="112"/>
      <c r="RKW4" s="112"/>
      <c r="RKX4" s="112"/>
      <c r="RKY4" s="112"/>
      <c r="RKZ4" s="112"/>
      <c r="RLA4" s="112"/>
      <c r="RLB4" s="112"/>
      <c r="RLC4" s="112"/>
      <c r="RLD4" s="112"/>
      <c r="RLE4" s="112"/>
      <c r="RLF4" s="112"/>
      <c r="RLG4" s="112"/>
      <c r="RLH4" s="112"/>
      <c r="RLI4" s="112"/>
      <c r="RLJ4" s="112"/>
      <c r="RLK4" s="112"/>
      <c r="RLL4" s="112"/>
      <c r="RLM4" s="112"/>
      <c r="RLN4" s="112"/>
      <c r="RLO4" s="112"/>
      <c r="RLP4" s="112"/>
      <c r="RLQ4" s="112"/>
      <c r="RLR4" s="112"/>
      <c r="RLS4" s="112"/>
      <c r="RLT4" s="112"/>
      <c r="RLU4" s="112"/>
      <c r="RLV4" s="112"/>
      <c r="RLW4" s="112"/>
      <c r="RLX4" s="112"/>
      <c r="RLY4" s="112"/>
      <c r="RLZ4" s="112"/>
      <c r="RMA4" s="112"/>
      <c r="RMB4" s="112"/>
      <c r="RMC4" s="112"/>
      <c r="RMD4" s="112"/>
      <c r="RME4" s="112"/>
      <c r="RMF4" s="112"/>
      <c r="RMG4" s="112"/>
      <c r="RMH4" s="112"/>
      <c r="RMI4" s="112"/>
      <c r="RMJ4" s="112"/>
      <c r="RMK4" s="112"/>
      <c r="RML4" s="112"/>
      <c r="RMM4" s="112"/>
      <c r="RMN4" s="112"/>
      <c r="RMO4" s="112"/>
      <c r="RMP4" s="112"/>
      <c r="RMQ4" s="112"/>
      <c r="RMR4" s="112"/>
      <c r="RMS4" s="112"/>
      <c r="RMT4" s="112"/>
      <c r="RMU4" s="112"/>
      <c r="RMV4" s="112"/>
      <c r="RMW4" s="112"/>
      <c r="RMX4" s="112"/>
      <c r="RMY4" s="112"/>
      <c r="RMZ4" s="112"/>
      <c r="RNA4" s="112"/>
      <c r="RNB4" s="112"/>
      <c r="RNC4" s="112"/>
      <c r="RND4" s="112"/>
      <c r="RNE4" s="112"/>
      <c r="RNF4" s="112"/>
      <c r="RNG4" s="112"/>
      <c r="RNH4" s="112"/>
      <c r="RNI4" s="112"/>
      <c r="RNJ4" s="112"/>
      <c r="RNK4" s="112"/>
      <c r="RNL4" s="112"/>
      <c r="RNM4" s="112"/>
      <c r="RNN4" s="112"/>
      <c r="RNO4" s="112"/>
      <c r="RNP4" s="112"/>
      <c r="RNQ4" s="112"/>
      <c r="RNR4" s="112"/>
      <c r="RNS4" s="112"/>
      <c r="RNT4" s="112"/>
      <c r="RNU4" s="112"/>
      <c r="RNV4" s="112"/>
      <c r="RNW4" s="112"/>
      <c r="RNX4" s="112"/>
      <c r="RNY4" s="112"/>
      <c r="RNZ4" s="112"/>
      <c r="ROA4" s="112"/>
      <c r="ROB4" s="112"/>
      <c r="ROC4" s="112"/>
      <c r="ROD4" s="112"/>
      <c r="ROE4" s="112"/>
      <c r="ROF4" s="112"/>
      <c r="ROG4" s="112"/>
      <c r="ROH4" s="112"/>
      <c r="ROI4" s="112"/>
      <c r="ROJ4" s="112"/>
      <c r="ROK4" s="112"/>
      <c r="ROL4" s="112"/>
      <c r="ROM4" s="112"/>
      <c r="RON4" s="112"/>
      <c r="ROO4" s="112"/>
      <c r="ROP4" s="112"/>
      <c r="ROQ4" s="112"/>
      <c r="ROR4" s="112"/>
      <c r="ROS4" s="112"/>
      <c r="ROT4" s="112"/>
      <c r="ROU4" s="112"/>
      <c r="ROV4" s="112"/>
      <c r="ROW4" s="112"/>
      <c r="ROX4" s="112"/>
      <c r="ROY4" s="112"/>
      <c r="ROZ4" s="112"/>
      <c r="RPA4" s="112"/>
      <c r="RPB4" s="112"/>
      <c r="RPC4" s="112"/>
      <c r="RPD4" s="112"/>
      <c r="RPE4" s="112"/>
      <c r="RPF4" s="112"/>
      <c r="RPG4" s="112"/>
      <c r="RPH4" s="112"/>
      <c r="RPI4" s="112"/>
      <c r="RPJ4" s="112"/>
      <c r="RPK4" s="112"/>
      <c r="RPL4" s="112"/>
      <c r="RPM4" s="112"/>
      <c r="RPN4" s="112"/>
      <c r="RPO4" s="112"/>
      <c r="RPP4" s="112"/>
      <c r="RPQ4" s="112"/>
      <c r="RPR4" s="112"/>
      <c r="RPS4" s="112"/>
      <c r="RPT4" s="112"/>
      <c r="RPU4" s="112"/>
      <c r="RPV4" s="112"/>
      <c r="RPW4" s="112"/>
      <c r="RPX4" s="112"/>
      <c r="RPY4" s="112"/>
      <c r="RPZ4" s="112"/>
      <c r="RQA4" s="112"/>
      <c r="RQB4" s="112"/>
      <c r="RQC4" s="112"/>
      <c r="RQD4" s="112"/>
      <c r="RQE4" s="112"/>
      <c r="RQF4" s="112"/>
      <c r="RQG4" s="112"/>
      <c r="RQH4" s="112"/>
      <c r="RQI4" s="112"/>
      <c r="RQJ4" s="112"/>
      <c r="RQK4" s="112"/>
      <c r="RQL4" s="112"/>
      <c r="RQM4" s="112"/>
      <c r="RQN4" s="112"/>
      <c r="RQO4" s="112"/>
      <c r="RQP4" s="112"/>
      <c r="RQQ4" s="112"/>
      <c r="RQR4" s="112"/>
      <c r="RQS4" s="112"/>
      <c r="RQT4" s="112"/>
      <c r="RQU4" s="112"/>
      <c r="RQV4" s="112"/>
      <c r="RQW4" s="112"/>
      <c r="RQX4" s="112"/>
      <c r="RQY4" s="112"/>
      <c r="RQZ4" s="112"/>
      <c r="RRA4" s="112"/>
      <c r="RRB4" s="112"/>
      <c r="RRC4" s="112"/>
      <c r="RRD4" s="112"/>
      <c r="RRE4" s="112"/>
      <c r="RRF4" s="112"/>
      <c r="RRG4" s="112"/>
      <c r="RRH4" s="112"/>
      <c r="RRI4" s="112"/>
      <c r="RRJ4" s="112"/>
      <c r="RRK4" s="112"/>
      <c r="RRL4" s="112"/>
      <c r="RRM4" s="112"/>
      <c r="RRN4" s="112"/>
      <c r="RRO4" s="112"/>
      <c r="RRP4" s="112"/>
      <c r="RRQ4" s="112"/>
      <c r="RRR4" s="112"/>
      <c r="RRS4" s="112"/>
      <c r="RRT4" s="112"/>
      <c r="RRU4" s="112"/>
      <c r="RRV4" s="112"/>
      <c r="RRW4" s="112"/>
      <c r="RRX4" s="112"/>
      <c r="RRY4" s="112"/>
      <c r="RRZ4" s="112"/>
      <c r="RSA4" s="112"/>
      <c r="RSB4" s="112"/>
      <c r="RSC4" s="112"/>
      <c r="RSD4" s="112"/>
      <c r="RSE4" s="112"/>
      <c r="RSF4" s="112"/>
      <c r="RSG4" s="112"/>
      <c r="RSH4" s="112"/>
      <c r="RSI4" s="112"/>
      <c r="RSJ4" s="112"/>
      <c r="RSK4" s="112"/>
      <c r="RSL4" s="112"/>
      <c r="RSM4" s="112"/>
      <c r="RSN4" s="112"/>
      <c r="RSO4" s="112"/>
      <c r="RSP4" s="112"/>
      <c r="RSQ4" s="112"/>
      <c r="RSR4" s="112"/>
      <c r="RSS4" s="112"/>
      <c r="RST4" s="112"/>
      <c r="RSU4" s="112"/>
      <c r="RSV4" s="112"/>
      <c r="RSW4" s="112"/>
      <c r="RSX4" s="112"/>
      <c r="RSY4" s="112"/>
      <c r="RSZ4" s="112"/>
      <c r="RTA4" s="112"/>
      <c r="RTB4" s="112"/>
      <c r="RTC4" s="112"/>
      <c r="RTD4" s="112"/>
      <c r="RTE4" s="112"/>
      <c r="RTF4" s="112"/>
      <c r="RTG4" s="112"/>
      <c r="RTH4" s="112"/>
      <c r="RTI4" s="112"/>
      <c r="RTJ4" s="112"/>
      <c r="RTK4" s="112"/>
      <c r="RTL4" s="112"/>
      <c r="RTM4" s="112"/>
      <c r="RTN4" s="112"/>
      <c r="RTO4" s="112"/>
      <c r="RTP4" s="112"/>
      <c r="RTQ4" s="112"/>
      <c r="RTR4" s="112"/>
      <c r="RTS4" s="112"/>
      <c r="RTT4" s="112"/>
      <c r="RTU4" s="112"/>
      <c r="RTV4" s="112"/>
      <c r="RTW4" s="112"/>
      <c r="RTX4" s="112"/>
      <c r="RTY4" s="112"/>
      <c r="RTZ4" s="112"/>
      <c r="RUA4" s="112"/>
      <c r="RUB4" s="112"/>
      <c r="RUC4" s="112"/>
      <c r="RUD4" s="112"/>
      <c r="RUE4" s="112"/>
      <c r="RUF4" s="112"/>
      <c r="RUG4" s="112"/>
      <c r="RUH4" s="112"/>
      <c r="RUI4" s="112"/>
      <c r="RUJ4" s="112"/>
      <c r="RUK4" s="112"/>
      <c r="RUL4" s="112"/>
      <c r="RUM4" s="112"/>
      <c r="RUN4" s="112"/>
      <c r="RUO4" s="112"/>
      <c r="RUP4" s="112"/>
      <c r="RUQ4" s="112"/>
      <c r="RUR4" s="112"/>
      <c r="RUS4" s="112"/>
      <c r="RUT4" s="112"/>
      <c r="RUU4" s="112"/>
      <c r="RUV4" s="112"/>
      <c r="RUW4" s="112"/>
      <c r="RUX4" s="112"/>
      <c r="RUY4" s="112"/>
      <c r="RUZ4" s="112"/>
      <c r="RVA4" s="112"/>
      <c r="RVB4" s="112"/>
      <c r="RVC4" s="112"/>
      <c r="RVD4" s="112"/>
      <c r="RVE4" s="112"/>
      <c r="RVF4" s="112"/>
      <c r="RVG4" s="112"/>
      <c r="RVH4" s="112"/>
      <c r="RVI4" s="112"/>
      <c r="RVJ4" s="112"/>
      <c r="RVK4" s="112"/>
      <c r="RVL4" s="112"/>
      <c r="RVM4" s="112"/>
      <c r="RVN4" s="112"/>
      <c r="RVO4" s="112"/>
      <c r="RVP4" s="112"/>
      <c r="RVQ4" s="112"/>
      <c r="RVR4" s="112"/>
      <c r="RVS4" s="112"/>
      <c r="RVT4" s="112"/>
      <c r="RVU4" s="112"/>
      <c r="RVV4" s="112"/>
      <c r="RVW4" s="112"/>
      <c r="RVX4" s="112"/>
      <c r="RVY4" s="112"/>
      <c r="RVZ4" s="112"/>
      <c r="RWA4" s="112"/>
      <c r="RWB4" s="112"/>
      <c r="RWC4" s="112"/>
      <c r="RWD4" s="112"/>
      <c r="RWE4" s="112"/>
      <c r="RWF4" s="112"/>
      <c r="RWG4" s="112"/>
      <c r="RWH4" s="112"/>
      <c r="RWI4" s="112"/>
      <c r="RWJ4" s="112"/>
      <c r="RWK4" s="112"/>
      <c r="RWL4" s="112"/>
      <c r="RWM4" s="112"/>
      <c r="RWN4" s="112"/>
      <c r="RWO4" s="112"/>
      <c r="RWP4" s="112"/>
      <c r="RWQ4" s="112"/>
      <c r="RWR4" s="112"/>
      <c r="RWS4" s="112"/>
      <c r="RWT4" s="112"/>
      <c r="RWU4" s="112"/>
      <c r="RWV4" s="112"/>
      <c r="RWW4" s="112"/>
      <c r="RWX4" s="112"/>
      <c r="RWY4" s="112"/>
      <c r="RWZ4" s="112"/>
      <c r="RXA4" s="112"/>
      <c r="RXB4" s="112"/>
      <c r="RXC4" s="112"/>
      <c r="RXD4" s="112"/>
      <c r="RXE4" s="112"/>
      <c r="RXF4" s="112"/>
      <c r="RXG4" s="112"/>
      <c r="RXH4" s="112"/>
      <c r="RXI4" s="112"/>
      <c r="RXJ4" s="112"/>
      <c r="RXK4" s="112"/>
      <c r="RXL4" s="112"/>
      <c r="RXM4" s="112"/>
      <c r="RXN4" s="112"/>
      <c r="RXO4" s="112"/>
      <c r="RXP4" s="112"/>
      <c r="RXQ4" s="112"/>
      <c r="RXR4" s="112"/>
      <c r="RXS4" s="112"/>
      <c r="RXT4" s="112"/>
      <c r="RXU4" s="112"/>
      <c r="RXV4" s="112"/>
      <c r="RXW4" s="112"/>
      <c r="RXX4" s="112"/>
      <c r="RXY4" s="112"/>
      <c r="RXZ4" s="112"/>
      <c r="RYA4" s="112"/>
      <c r="RYB4" s="112"/>
      <c r="RYC4" s="112"/>
      <c r="RYD4" s="112"/>
      <c r="RYE4" s="112"/>
      <c r="RYF4" s="112"/>
      <c r="RYG4" s="112"/>
      <c r="RYH4" s="112"/>
      <c r="RYI4" s="112"/>
      <c r="RYJ4" s="112"/>
      <c r="RYK4" s="112"/>
      <c r="RYL4" s="112"/>
      <c r="RYM4" s="112"/>
      <c r="RYN4" s="112"/>
      <c r="RYO4" s="112"/>
      <c r="RYP4" s="112"/>
      <c r="RYQ4" s="112"/>
      <c r="RYR4" s="112"/>
      <c r="RYS4" s="112"/>
      <c r="RYT4" s="112"/>
      <c r="RYU4" s="112"/>
      <c r="RYV4" s="112"/>
      <c r="RYW4" s="112"/>
      <c r="RYX4" s="112"/>
      <c r="RYY4" s="112"/>
      <c r="RYZ4" s="112"/>
      <c r="RZA4" s="112"/>
      <c r="RZB4" s="112"/>
      <c r="RZC4" s="112"/>
      <c r="RZD4" s="112"/>
      <c r="RZE4" s="112"/>
      <c r="RZF4" s="112"/>
      <c r="RZG4" s="112"/>
      <c r="RZH4" s="112"/>
      <c r="RZI4" s="112"/>
      <c r="RZJ4" s="112"/>
      <c r="RZK4" s="112"/>
      <c r="RZL4" s="112"/>
      <c r="RZM4" s="112"/>
      <c r="RZN4" s="112"/>
      <c r="RZO4" s="112"/>
      <c r="RZP4" s="112"/>
      <c r="RZQ4" s="112"/>
      <c r="RZR4" s="112"/>
      <c r="RZS4" s="112"/>
      <c r="RZT4" s="112"/>
      <c r="RZU4" s="112"/>
      <c r="RZV4" s="112"/>
      <c r="RZW4" s="112"/>
      <c r="RZX4" s="112"/>
      <c r="RZY4" s="112"/>
      <c r="RZZ4" s="112"/>
      <c r="SAA4" s="112"/>
      <c r="SAB4" s="112"/>
      <c r="SAC4" s="112"/>
      <c r="SAD4" s="112"/>
      <c r="SAE4" s="112"/>
      <c r="SAF4" s="112"/>
      <c r="SAG4" s="112"/>
      <c r="SAH4" s="112"/>
      <c r="SAI4" s="112"/>
      <c r="SAJ4" s="112"/>
      <c r="SAK4" s="112"/>
      <c r="SAL4" s="112"/>
      <c r="SAM4" s="112"/>
      <c r="SAN4" s="112"/>
      <c r="SAO4" s="112"/>
      <c r="SAP4" s="112"/>
      <c r="SAQ4" s="112"/>
      <c r="SAR4" s="112"/>
      <c r="SAS4" s="112"/>
      <c r="SAT4" s="112"/>
      <c r="SAU4" s="112"/>
      <c r="SAV4" s="112"/>
      <c r="SAW4" s="112"/>
      <c r="SAX4" s="112"/>
      <c r="SAY4" s="112"/>
      <c r="SAZ4" s="112"/>
      <c r="SBA4" s="112"/>
      <c r="SBB4" s="112"/>
      <c r="SBC4" s="112"/>
      <c r="SBD4" s="112"/>
      <c r="SBE4" s="112"/>
      <c r="SBF4" s="112"/>
      <c r="SBG4" s="112"/>
      <c r="SBH4" s="112"/>
      <c r="SBI4" s="112"/>
      <c r="SBJ4" s="112"/>
      <c r="SBK4" s="112"/>
      <c r="SBL4" s="112"/>
      <c r="SBM4" s="112"/>
      <c r="SBN4" s="112"/>
      <c r="SBO4" s="112"/>
      <c r="SBP4" s="112"/>
      <c r="SBQ4" s="112"/>
      <c r="SBR4" s="112"/>
      <c r="SBS4" s="112"/>
      <c r="SBT4" s="112"/>
      <c r="SBU4" s="112"/>
      <c r="SBV4" s="112"/>
      <c r="SBW4" s="112"/>
      <c r="SBX4" s="112"/>
      <c r="SBY4" s="112"/>
      <c r="SBZ4" s="112"/>
      <c r="SCA4" s="112"/>
      <c r="SCB4" s="112"/>
      <c r="SCC4" s="112"/>
      <c r="SCD4" s="112"/>
      <c r="SCE4" s="112"/>
      <c r="SCF4" s="112"/>
      <c r="SCG4" s="112"/>
      <c r="SCH4" s="112"/>
      <c r="SCI4" s="112"/>
      <c r="SCJ4" s="112"/>
      <c r="SCK4" s="112"/>
      <c r="SCL4" s="112"/>
      <c r="SCM4" s="112"/>
      <c r="SCN4" s="112"/>
      <c r="SCO4" s="112"/>
      <c r="SCP4" s="112"/>
      <c r="SCQ4" s="112"/>
      <c r="SCR4" s="112"/>
      <c r="SCS4" s="112"/>
      <c r="SCT4" s="112"/>
      <c r="SCU4" s="112"/>
      <c r="SCV4" s="112"/>
      <c r="SCW4" s="112"/>
      <c r="SCX4" s="112"/>
      <c r="SCY4" s="112"/>
      <c r="SCZ4" s="112"/>
      <c r="SDA4" s="112"/>
      <c r="SDB4" s="112"/>
      <c r="SDC4" s="112"/>
      <c r="SDD4" s="112"/>
      <c r="SDE4" s="112"/>
      <c r="SDF4" s="112"/>
      <c r="SDG4" s="112"/>
      <c r="SDH4" s="112"/>
      <c r="SDI4" s="112"/>
      <c r="SDJ4" s="112"/>
      <c r="SDK4" s="112"/>
      <c r="SDL4" s="112"/>
      <c r="SDM4" s="112"/>
      <c r="SDN4" s="112"/>
      <c r="SDO4" s="112"/>
      <c r="SDP4" s="112"/>
      <c r="SDQ4" s="112"/>
      <c r="SDR4" s="112"/>
      <c r="SDS4" s="112"/>
      <c r="SDT4" s="112"/>
      <c r="SDU4" s="112"/>
      <c r="SDV4" s="112"/>
      <c r="SDW4" s="112"/>
      <c r="SDX4" s="112"/>
      <c r="SDY4" s="112"/>
      <c r="SDZ4" s="112"/>
      <c r="SEA4" s="112"/>
      <c r="SEB4" s="112"/>
      <c r="SEC4" s="112"/>
      <c r="SED4" s="112"/>
      <c r="SEE4" s="112"/>
      <c r="SEF4" s="112"/>
      <c r="SEG4" s="112"/>
      <c r="SEH4" s="112"/>
      <c r="SEI4" s="112"/>
      <c r="SEJ4" s="112"/>
      <c r="SEK4" s="112"/>
      <c r="SEL4" s="112"/>
      <c r="SEM4" s="112"/>
      <c r="SEN4" s="112"/>
      <c r="SEO4" s="112"/>
      <c r="SEP4" s="112"/>
      <c r="SEQ4" s="112"/>
      <c r="SER4" s="112"/>
      <c r="SES4" s="112"/>
      <c r="SET4" s="112"/>
      <c r="SEU4" s="112"/>
      <c r="SEV4" s="112"/>
      <c r="SEW4" s="112"/>
      <c r="SEX4" s="112"/>
      <c r="SEY4" s="112"/>
      <c r="SEZ4" s="112"/>
      <c r="SFA4" s="112"/>
      <c r="SFB4" s="112"/>
      <c r="SFC4" s="112"/>
      <c r="SFD4" s="112"/>
      <c r="SFE4" s="112"/>
      <c r="SFF4" s="112"/>
      <c r="SFG4" s="112"/>
      <c r="SFH4" s="112"/>
      <c r="SFI4" s="112"/>
      <c r="SFJ4" s="112"/>
      <c r="SFK4" s="112"/>
      <c r="SFL4" s="112"/>
      <c r="SFM4" s="112"/>
      <c r="SFN4" s="112"/>
      <c r="SFO4" s="112"/>
      <c r="SFP4" s="112"/>
      <c r="SFQ4" s="112"/>
      <c r="SFR4" s="112"/>
      <c r="SFS4" s="112"/>
      <c r="SFT4" s="112"/>
      <c r="SFU4" s="112"/>
      <c r="SFV4" s="112"/>
      <c r="SFW4" s="112"/>
      <c r="SFX4" s="112"/>
      <c r="SFY4" s="112"/>
      <c r="SFZ4" s="112"/>
      <c r="SGA4" s="112"/>
      <c r="SGB4" s="112"/>
      <c r="SGC4" s="112"/>
      <c r="SGD4" s="112"/>
      <c r="SGE4" s="112"/>
      <c r="SGF4" s="112"/>
      <c r="SGG4" s="112"/>
      <c r="SGH4" s="112"/>
      <c r="SGI4" s="112"/>
      <c r="SGJ4" s="112"/>
      <c r="SGK4" s="112"/>
      <c r="SGL4" s="112"/>
      <c r="SGM4" s="112"/>
      <c r="SGN4" s="112"/>
      <c r="SGO4" s="112"/>
      <c r="SGP4" s="112"/>
      <c r="SGQ4" s="112"/>
      <c r="SGR4" s="112"/>
      <c r="SGS4" s="112"/>
      <c r="SGT4" s="112"/>
      <c r="SGU4" s="112"/>
      <c r="SGV4" s="112"/>
      <c r="SGW4" s="112"/>
      <c r="SGX4" s="112"/>
      <c r="SGY4" s="112"/>
      <c r="SGZ4" s="112"/>
      <c r="SHA4" s="112"/>
      <c r="SHB4" s="112"/>
      <c r="SHC4" s="112"/>
      <c r="SHD4" s="112"/>
      <c r="SHE4" s="112"/>
      <c r="SHF4" s="112"/>
      <c r="SHG4" s="112"/>
      <c r="SHH4" s="112"/>
      <c r="SHI4" s="112"/>
      <c r="SHJ4" s="112"/>
      <c r="SHK4" s="112"/>
      <c r="SHL4" s="112"/>
      <c r="SHM4" s="112"/>
      <c r="SHN4" s="112"/>
      <c r="SHO4" s="112"/>
      <c r="SHP4" s="112"/>
      <c r="SHQ4" s="112"/>
      <c r="SHR4" s="112"/>
      <c r="SHS4" s="112"/>
      <c r="SHT4" s="112"/>
      <c r="SHU4" s="112"/>
      <c r="SHV4" s="112"/>
      <c r="SHW4" s="112"/>
      <c r="SHX4" s="112"/>
      <c r="SHY4" s="112"/>
      <c r="SHZ4" s="112"/>
      <c r="SIA4" s="112"/>
      <c r="SIB4" s="112"/>
      <c r="SIC4" s="112"/>
      <c r="SID4" s="112"/>
      <c r="SIE4" s="112"/>
      <c r="SIF4" s="112"/>
      <c r="SIG4" s="112"/>
      <c r="SIH4" s="112"/>
      <c r="SII4" s="112"/>
      <c r="SIJ4" s="112"/>
      <c r="SIK4" s="112"/>
      <c r="SIL4" s="112"/>
      <c r="SIM4" s="112"/>
      <c r="SIN4" s="112"/>
      <c r="SIO4" s="112"/>
      <c r="SIP4" s="112"/>
      <c r="SIQ4" s="112"/>
      <c r="SIR4" s="112"/>
      <c r="SIS4" s="112"/>
      <c r="SIT4" s="112"/>
      <c r="SIU4" s="112"/>
      <c r="SIV4" s="112"/>
      <c r="SIW4" s="112"/>
      <c r="SIX4" s="112"/>
      <c r="SIY4" s="112"/>
      <c r="SIZ4" s="112"/>
      <c r="SJA4" s="112"/>
      <c r="SJB4" s="112"/>
      <c r="SJC4" s="112"/>
      <c r="SJD4" s="112"/>
      <c r="SJE4" s="112"/>
      <c r="SJF4" s="112"/>
      <c r="SJG4" s="112"/>
      <c r="SJH4" s="112"/>
      <c r="SJI4" s="112"/>
      <c r="SJJ4" s="112"/>
      <c r="SJK4" s="112"/>
      <c r="SJL4" s="112"/>
      <c r="SJM4" s="112"/>
      <c r="SJN4" s="112"/>
      <c r="SJO4" s="112"/>
      <c r="SJP4" s="112"/>
      <c r="SJQ4" s="112"/>
      <c r="SJR4" s="112"/>
      <c r="SJS4" s="112"/>
      <c r="SJT4" s="112"/>
      <c r="SJU4" s="112"/>
      <c r="SJV4" s="112"/>
      <c r="SJW4" s="112"/>
      <c r="SJX4" s="112"/>
      <c r="SJY4" s="112"/>
      <c r="SJZ4" s="112"/>
      <c r="SKA4" s="112"/>
      <c r="SKB4" s="112"/>
      <c r="SKC4" s="112"/>
      <c r="SKD4" s="112"/>
      <c r="SKE4" s="112"/>
      <c r="SKF4" s="112"/>
      <c r="SKG4" s="112"/>
      <c r="SKH4" s="112"/>
      <c r="SKI4" s="112"/>
      <c r="SKJ4" s="112"/>
      <c r="SKK4" s="112"/>
      <c r="SKL4" s="112"/>
      <c r="SKM4" s="112"/>
      <c r="SKN4" s="112"/>
      <c r="SKO4" s="112"/>
      <c r="SKP4" s="112"/>
      <c r="SKQ4" s="112"/>
      <c r="SKR4" s="112"/>
      <c r="SKS4" s="112"/>
      <c r="SKT4" s="112"/>
      <c r="SKU4" s="112"/>
      <c r="SKV4" s="112"/>
      <c r="SKW4" s="112"/>
      <c r="SKX4" s="112"/>
      <c r="SKY4" s="112"/>
      <c r="SKZ4" s="112"/>
      <c r="SLA4" s="112"/>
      <c r="SLB4" s="112"/>
      <c r="SLC4" s="112"/>
      <c r="SLD4" s="112"/>
      <c r="SLE4" s="112"/>
      <c r="SLF4" s="112"/>
      <c r="SLG4" s="112"/>
      <c r="SLH4" s="112"/>
      <c r="SLI4" s="112"/>
      <c r="SLJ4" s="112"/>
      <c r="SLK4" s="112"/>
      <c r="SLL4" s="112"/>
      <c r="SLM4" s="112"/>
      <c r="SLN4" s="112"/>
      <c r="SLO4" s="112"/>
      <c r="SLP4" s="112"/>
      <c r="SLQ4" s="112"/>
      <c r="SLR4" s="112"/>
      <c r="SLS4" s="112"/>
      <c r="SLT4" s="112"/>
      <c r="SLU4" s="112"/>
      <c r="SLV4" s="112"/>
      <c r="SLW4" s="112"/>
      <c r="SLX4" s="112"/>
      <c r="SLY4" s="112"/>
      <c r="SLZ4" s="112"/>
      <c r="SMA4" s="112"/>
      <c r="SMB4" s="112"/>
      <c r="SMC4" s="112"/>
      <c r="SMD4" s="112"/>
      <c r="SME4" s="112"/>
      <c r="SMF4" s="112"/>
      <c r="SMG4" s="112"/>
      <c r="SMH4" s="112"/>
      <c r="SMI4" s="112"/>
      <c r="SMJ4" s="112"/>
      <c r="SMK4" s="112"/>
      <c r="SML4" s="112"/>
      <c r="SMM4" s="112"/>
      <c r="SMN4" s="112"/>
      <c r="SMO4" s="112"/>
      <c r="SMP4" s="112"/>
      <c r="SMQ4" s="112"/>
      <c r="SMR4" s="112"/>
      <c r="SMS4" s="112"/>
      <c r="SMT4" s="112"/>
      <c r="SMU4" s="112"/>
      <c r="SMV4" s="112"/>
      <c r="SMW4" s="112"/>
      <c r="SMX4" s="112"/>
      <c r="SMY4" s="112"/>
      <c r="SMZ4" s="112"/>
      <c r="SNA4" s="112"/>
      <c r="SNB4" s="112"/>
      <c r="SNC4" s="112"/>
      <c r="SND4" s="112"/>
      <c r="SNE4" s="112"/>
      <c r="SNF4" s="112"/>
      <c r="SNG4" s="112"/>
      <c r="SNH4" s="112"/>
      <c r="SNI4" s="112"/>
      <c r="SNJ4" s="112"/>
      <c r="SNK4" s="112"/>
      <c r="SNL4" s="112"/>
      <c r="SNM4" s="112"/>
      <c r="SNN4" s="112"/>
      <c r="SNO4" s="112"/>
      <c r="SNP4" s="112"/>
      <c r="SNQ4" s="112"/>
      <c r="SNR4" s="112"/>
      <c r="SNS4" s="112"/>
      <c r="SNT4" s="112"/>
      <c r="SNU4" s="112"/>
      <c r="SNV4" s="112"/>
      <c r="SNW4" s="112"/>
      <c r="SNX4" s="112"/>
      <c r="SNY4" s="112"/>
      <c r="SNZ4" s="112"/>
      <c r="SOA4" s="112"/>
      <c r="SOB4" s="112"/>
      <c r="SOC4" s="112"/>
      <c r="SOD4" s="112"/>
      <c r="SOE4" s="112"/>
      <c r="SOF4" s="112"/>
      <c r="SOG4" s="112"/>
      <c r="SOH4" s="112"/>
      <c r="SOI4" s="112"/>
      <c r="SOJ4" s="112"/>
      <c r="SOK4" s="112"/>
      <c r="SOL4" s="112"/>
      <c r="SOM4" s="112"/>
      <c r="SON4" s="112"/>
      <c r="SOO4" s="112"/>
      <c r="SOP4" s="112"/>
      <c r="SOQ4" s="112"/>
      <c r="SOR4" s="112"/>
      <c r="SOS4" s="112"/>
      <c r="SOT4" s="112"/>
      <c r="SOU4" s="112"/>
      <c r="SOV4" s="112"/>
      <c r="SOW4" s="112"/>
      <c r="SOX4" s="112"/>
      <c r="SOY4" s="112"/>
      <c r="SOZ4" s="112"/>
      <c r="SPA4" s="112"/>
      <c r="SPB4" s="112"/>
      <c r="SPC4" s="112"/>
      <c r="SPD4" s="112"/>
      <c r="SPE4" s="112"/>
      <c r="SPF4" s="112"/>
      <c r="SPG4" s="112"/>
      <c r="SPH4" s="112"/>
      <c r="SPI4" s="112"/>
      <c r="SPJ4" s="112"/>
      <c r="SPK4" s="112"/>
      <c r="SPL4" s="112"/>
      <c r="SPM4" s="112"/>
      <c r="SPN4" s="112"/>
      <c r="SPO4" s="112"/>
      <c r="SPP4" s="112"/>
      <c r="SPQ4" s="112"/>
      <c r="SPR4" s="112"/>
      <c r="SPS4" s="112"/>
      <c r="SPT4" s="112"/>
      <c r="SPU4" s="112"/>
      <c r="SPV4" s="112"/>
      <c r="SPW4" s="112"/>
      <c r="SPX4" s="112"/>
      <c r="SPY4" s="112"/>
      <c r="SPZ4" s="112"/>
      <c r="SQA4" s="112"/>
      <c r="SQB4" s="112"/>
      <c r="SQC4" s="112"/>
      <c r="SQD4" s="112"/>
      <c r="SQE4" s="112"/>
      <c r="SQF4" s="112"/>
      <c r="SQG4" s="112"/>
      <c r="SQH4" s="112"/>
      <c r="SQI4" s="112"/>
      <c r="SQJ4" s="112"/>
      <c r="SQK4" s="112"/>
      <c r="SQL4" s="112"/>
      <c r="SQM4" s="112"/>
      <c r="SQN4" s="112"/>
      <c r="SQO4" s="112"/>
      <c r="SQP4" s="112"/>
      <c r="SQQ4" s="112"/>
      <c r="SQR4" s="112"/>
      <c r="SQS4" s="112"/>
      <c r="SQT4" s="112"/>
      <c r="SQU4" s="112"/>
      <c r="SQV4" s="112"/>
      <c r="SQW4" s="112"/>
      <c r="SQX4" s="112"/>
      <c r="SQY4" s="112"/>
      <c r="SQZ4" s="112"/>
      <c r="SRA4" s="112"/>
      <c r="SRB4" s="112"/>
      <c r="SRC4" s="112"/>
      <c r="SRD4" s="112"/>
      <c r="SRE4" s="112"/>
      <c r="SRF4" s="112"/>
      <c r="SRG4" s="112"/>
      <c r="SRH4" s="112"/>
      <c r="SRI4" s="112"/>
      <c r="SRJ4" s="112"/>
      <c r="SRK4" s="112"/>
      <c r="SRL4" s="112"/>
      <c r="SRM4" s="112"/>
      <c r="SRN4" s="112"/>
      <c r="SRO4" s="112"/>
      <c r="SRP4" s="112"/>
      <c r="SRQ4" s="112"/>
      <c r="SRR4" s="112"/>
      <c r="SRS4" s="112"/>
      <c r="SRT4" s="112"/>
      <c r="SRU4" s="112"/>
      <c r="SRV4" s="112"/>
      <c r="SRW4" s="112"/>
      <c r="SRX4" s="112"/>
      <c r="SRY4" s="112"/>
      <c r="SRZ4" s="112"/>
      <c r="SSA4" s="112"/>
      <c r="SSB4" s="112"/>
      <c r="SSC4" s="112"/>
      <c r="SSD4" s="112"/>
      <c r="SSE4" s="112"/>
      <c r="SSF4" s="112"/>
      <c r="SSG4" s="112"/>
      <c r="SSH4" s="112"/>
      <c r="SSI4" s="112"/>
      <c r="SSJ4" s="112"/>
      <c r="SSK4" s="112"/>
      <c r="SSL4" s="112"/>
      <c r="SSM4" s="112"/>
      <c r="SSN4" s="112"/>
      <c r="SSO4" s="112"/>
      <c r="SSP4" s="112"/>
      <c r="SSQ4" s="112"/>
      <c r="SSR4" s="112"/>
      <c r="SSS4" s="112"/>
      <c r="SST4" s="112"/>
      <c r="SSU4" s="112"/>
      <c r="SSV4" s="112"/>
      <c r="SSW4" s="112"/>
      <c r="SSX4" s="112"/>
      <c r="SSY4" s="112"/>
      <c r="SSZ4" s="112"/>
      <c r="STA4" s="112"/>
      <c r="STB4" s="112"/>
      <c r="STC4" s="112"/>
      <c r="STD4" s="112"/>
      <c r="STE4" s="112"/>
      <c r="STF4" s="112"/>
      <c r="STG4" s="112"/>
      <c r="STH4" s="112"/>
      <c r="STI4" s="112"/>
      <c r="STJ4" s="112"/>
      <c r="STK4" s="112"/>
      <c r="STL4" s="112"/>
      <c r="STM4" s="112"/>
      <c r="STN4" s="112"/>
      <c r="STO4" s="112"/>
      <c r="STP4" s="112"/>
      <c r="STQ4" s="112"/>
      <c r="STR4" s="112"/>
      <c r="STS4" s="112"/>
      <c r="STT4" s="112"/>
      <c r="STU4" s="112"/>
      <c r="STV4" s="112"/>
      <c r="STW4" s="112"/>
      <c r="STX4" s="112"/>
      <c r="STY4" s="112"/>
      <c r="STZ4" s="112"/>
      <c r="SUA4" s="112"/>
      <c r="SUB4" s="112"/>
      <c r="SUC4" s="112"/>
      <c r="SUD4" s="112"/>
      <c r="SUE4" s="112"/>
      <c r="SUF4" s="112"/>
      <c r="SUG4" s="112"/>
      <c r="SUH4" s="112"/>
      <c r="SUI4" s="112"/>
      <c r="SUJ4" s="112"/>
      <c r="SUK4" s="112"/>
      <c r="SUL4" s="112"/>
      <c r="SUM4" s="112"/>
      <c r="SUN4" s="112"/>
      <c r="SUO4" s="112"/>
      <c r="SUP4" s="112"/>
      <c r="SUQ4" s="112"/>
      <c r="SUR4" s="112"/>
      <c r="SUS4" s="112"/>
      <c r="SUT4" s="112"/>
      <c r="SUU4" s="112"/>
      <c r="SUV4" s="112"/>
      <c r="SUW4" s="112"/>
      <c r="SUX4" s="112"/>
      <c r="SUY4" s="112"/>
      <c r="SUZ4" s="112"/>
      <c r="SVA4" s="112"/>
      <c r="SVB4" s="112"/>
      <c r="SVC4" s="112"/>
      <c r="SVD4" s="112"/>
      <c r="SVE4" s="112"/>
      <c r="SVF4" s="112"/>
      <c r="SVG4" s="112"/>
      <c r="SVH4" s="112"/>
      <c r="SVI4" s="112"/>
      <c r="SVJ4" s="112"/>
      <c r="SVK4" s="112"/>
      <c r="SVL4" s="112"/>
      <c r="SVM4" s="112"/>
      <c r="SVN4" s="112"/>
      <c r="SVO4" s="112"/>
      <c r="SVP4" s="112"/>
      <c r="SVQ4" s="112"/>
      <c r="SVR4" s="112"/>
      <c r="SVS4" s="112"/>
      <c r="SVT4" s="112"/>
      <c r="SVU4" s="112"/>
      <c r="SVV4" s="112"/>
      <c r="SVW4" s="112"/>
      <c r="SVX4" s="112"/>
      <c r="SVY4" s="112"/>
      <c r="SVZ4" s="112"/>
      <c r="SWA4" s="112"/>
      <c r="SWB4" s="112"/>
      <c r="SWC4" s="112"/>
      <c r="SWD4" s="112"/>
      <c r="SWE4" s="112"/>
      <c r="SWF4" s="112"/>
      <c r="SWG4" s="112"/>
      <c r="SWH4" s="112"/>
      <c r="SWI4" s="112"/>
      <c r="SWJ4" s="112"/>
      <c r="SWK4" s="112"/>
      <c r="SWL4" s="112"/>
      <c r="SWM4" s="112"/>
      <c r="SWN4" s="112"/>
      <c r="SWO4" s="112"/>
      <c r="SWP4" s="112"/>
      <c r="SWQ4" s="112"/>
      <c r="SWR4" s="112"/>
      <c r="SWS4" s="112"/>
      <c r="SWT4" s="112"/>
      <c r="SWU4" s="112"/>
      <c r="SWV4" s="112"/>
      <c r="SWW4" s="112"/>
      <c r="SWX4" s="112"/>
      <c r="SWY4" s="112"/>
      <c r="SWZ4" s="112"/>
      <c r="SXA4" s="112"/>
      <c r="SXB4" s="112"/>
      <c r="SXC4" s="112"/>
      <c r="SXD4" s="112"/>
      <c r="SXE4" s="112"/>
      <c r="SXF4" s="112"/>
      <c r="SXG4" s="112"/>
      <c r="SXH4" s="112"/>
      <c r="SXI4" s="112"/>
      <c r="SXJ4" s="112"/>
      <c r="SXK4" s="112"/>
      <c r="SXL4" s="112"/>
      <c r="SXM4" s="112"/>
      <c r="SXN4" s="112"/>
      <c r="SXO4" s="112"/>
      <c r="SXP4" s="112"/>
      <c r="SXQ4" s="112"/>
      <c r="SXR4" s="112"/>
      <c r="SXS4" s="112"/>
      <c r="SXT4" s="112"/>
      <c r="SXU4" s="112"/>
      <c r="SXV4" s="112"/>
      <c r="SXW4" s="112"/>
      <c r="SXX4" s="112"/>
      <c r="SXY4" s="112"/>
      <c r="SXZ4" s="112"/>
      <c r="SYA4" s="112"/>
      <c r="SYB4" s="112"/>
      <c r="SYC4" s="112"/>
      <c r="SYD4" s="112"/>
      <c r="SYE4" s="112"/>
      <c r="SYF4" s="112"/>
      <c r="SYG4" s="112"/>
      <c r="SYH4" s="112"/>
      <c r="SYI4" s="112"/>
      <c r="SYJ4" s="112"/>
      <c r="SYK4" s="112"/>
      <c r="SYL4" s="112"/>
      <c r="SYM4" s="112"/>
      <c r="SYN4" s="112"/>
      <c r="SYO4" s="112"/>
      <c r="SYP4" s="112"/>
      <c r="SYQ4" s="112"/>
      <c r="SYR4" s="112"/>
      <c r="SYS4" s="112"/>
      <c r="SYT4" s="112"/>
      <c r="SYU4" s="112"/>
      <c r="SYV4" s="112"/>
      <c r="SYW4" s="112"/>
      <c r="SYX4" s="112"/>
      <c r="SYY4" s="112"/>
      <c r="SYZ4" s="112"/>
      <c r="SZA4" s="112"/>
      <c r="SZB4" s="112"/>
      <c r="SZC4" s="112"/>
      <c r="SZD4" s="112"/>
      <c r="SZE4" s="112"/>
      <c r="SZF4" s="112"/>
      <c r="SZG4" s="112"/>
      <c r="SZH4" s="112"/>
      <c r="SZI4" s="112"/>
      <c r="SZJ4" s="112"/>
      <c r="SZK4" s="112"/>
      <c r="SZL4" s="112"/>
      <c r="SZM4" s="112"/>
      <c r="SZN4" s="112"/>
      <c r="SZO4" s="112"/>
      <c r="SZP4" s="112"/>
      <c r="SZQ4" s="112"/>
      <c r="SZR4" s="112"/>
      <c r="SZS4" s="112"/>
      <c r="SZT4" s="112"/>
      <c r="SZU4" s="112"/>
      <c r="SZV4" s="112"/>
      <c r="SZW4" s="112"/>
      <c r="SZX4" s="112"/>
      <c r="SZY4" s="112"/>
      <c r="SZZ4" s="112"/>
      <c r="TAA4" s="112"/>
      <c r="TAB4" s="112"/>
      <c r="TAC4" s="112"/>
      <c r="TAD4" s="112"/>
      <c r="TAE4" s="112"/>
      <c r="TAF4" s="112"/>
      <c r="TAG4" s="112"/>
      <c r="TAH4" s="112"/>
      <c r="TAI4" s="112"/>
      <c r="TAJ4" s="112"/>
      <c r="TAK4" s="112"/>
      <c r="TAL4" s="112"/>
      <c r="TAM4" s="112"/>
      <c r="TAN4" s="112"/>
      <c r="TAO4" s="112"/>
      <c r="TAP4" s="112"/>
      <c r="TAQ4" s="112"/>
      <c r="TAR4" s="112"/>
      <c r="TAS4" s="112"/>
      <c r="TAT4" s="112"/>
      <c r="TAU4" s="112"/>
      <c r="TAV4" s="112"/>
      <c r="TAW4" s="112"/>
      <c r="TAX4" s="112"/>
      <c r="TAY4" s="112"/>
      <c r="TAZ4" s="112"/>
      <c r="TBA4" s="112"/>
      <c r="TBB4" s="112"/>
      <c r="TBC4" s="112"/>
      <c r="TBD4" s="112"/>
      <c r="TBE4" s="112"/>
      <c r="TBF4" s="112"/>
      <c r="TBG4" s="112"/>
      <c r="TBH4" s="112"/>
      <c r="TBI4" s="112"/>
      <c r="TBJ4" s="112"/>
      <c r="TBK4" s="112"/>
      <c r="TBL4" s="112"/>
      <c r="TBM4" s="112"/>
      <c r="TBN4" s="112"/>
      <c r="TBO4" s="112"/>
      <c r="TBP4" s="112"/>
      <c r="TBQ4" s="112"/>
      <c r="TBR4" s="112"/>
      <c r="TBS4" s="112"/>
      <c r="TBT4" s="112"/>
      <c r="TBU4" s="112"/>
      <c r="TBV4" s="112"/>
      <c r="TBW4" s="112"/>
      <c r="TBX4" s="112"/>
      <c r="TBY4" s="112"/>
      <c r="TBZ4" s="112"/>
      <c r="TCA4" s="112"/>
      <c r="TCB4" s="112"/>
      <c r="TCC4" s="112"/>
      <c r="TCD4" s="112"/>
      <c r="TCE4" s="112"/>
      <c r="TCF4" s="112"/>
      <c r="TCG4" s="112"/>
      <c r="TCH4" s="112"/>
      <c r="TCI4" s="112"/>
      <c r="TCJ4" s="112"/>
      <c r="TCK4" s="112"/>
      <c r="TCL4" s="112"/>
      <c r="TCM4" s="112"/>
      <c r="TCN4" s="112"/>
      <c r="TCO4" s="112"/>
      <c r="TCP4" s="112"/>
      <c r="TCQ4" s="112"/>
      <c r="TCR4" s="112"/>
      <c r="TCS4" s="112"/>
      <c r="TCT4" s="112"/>
      <c r="TCU4" s="112"/>
      <c r="TCV4" s="112"/>
      <c r="TCW4" s="112"/>
      <c r="TCX4" s="112"/>
      <c r="TCY4" s="112"/>
      <c r="TCZ4" s="112"/>
      <c r="TDA4" s="112"/>
      <c r="TDB4" s="112"/>
      <c r="TDC4" s="112"/>
      <c r="TDD4" s="112"/>
      <c r="TDE4" s="112"/>
      <c r="TDF4" s="112"/>
      <c r="TDG4" s="112"/>
      <c r="TDH4" s="112"/>
      <c r="TDI4" s="112"/>
      <c r="TDJ4" s="112"/>
      <c r="TDK4" s="112"/>
      <c r="TDL4" s="112"/>
      <c r="TDM4" s="112"/>
      <c r="TDN4" s="112"/>
      <c r="TDO4" s="112"/>
      <c r="TDP4" s="112"/>
      <c r="TDQ4" s="112"/>
      <c r="TDR4" s="112"/>
      <c r="TDS4" s="112"/>
      <c r="TDT4" s="112"/>
      <c r="TDU4" s="112"/>
      <c r="TDV4" s="112"/>
      <c r="TDW4" s="112"/>
      <c r="TDX4" s="112"/>
      <c r="TDY4" s="112"/>
      <c r="TDZ4" s="112"/>
      <c r="TEA4" s="112"/>
      <c r="TEB4" s="112"/>
      <c r="TEC4" s="112"/>
      <c r="TED4" s="112"/>
      <c r="TEE4" s="112"/>
      <c r="TEF4" s="112"/>
      <c r="TEG4" s="112"/>
      <c r="TEH4" s="112"/>
      <c r="TEI4" s="112"/>
      <c r="TEJ4" s="112"/>
      <c r="TEK4" s="112"/>
      <c r="TEL4" s="112"/>
      <c r="TEM4" s="112"/>
      <c r="TEN4" s="112"/>
      <c r="TEO4" s="112"/>
      <c r="TEP4" s="112"/>
      <c r="TEQ4" s="112"/>
      <c r="TER4" s="112"/>
      <c r="TES4" s="112"/>
      <c r="TET4" s="112"/>
      <c r="TEU4" s="112"/>
      <c r="TEV4" s="112"/>
      <c r="TEW4" s="112"/>
      <c r="TEX4" s="112"/>
      <c r="TEY4" s="112"/>
      <c r="TEZ4" s="112"/>
      <c r="TFA4" s="112"/>
      <c r="TFB4" s="112"/>
      <c r="TFC4" s="112"/>
      <c r="TFD4" s="112"/>
      <c r="TFE4" s="112"/>
      <c r="TFF4" s="112"/>
      <c r="TFG4" s="112"/>
      <c r="TFH4" s="112"/>
      <c r="TFI4" s="112"/>
      <c r="TFJ4" s="112"/>
      <c r="TFK4" s="112"/>
      <c r="TFL4" s="112"/>
      <c r="TFM4" s="112"/>
      <c r="TFN4" s="112"/>
      <c r="TFO4" s="112"/>
      <c r="TFP4" s="112"/>
      <c r="TFQ4" s="112"/>
      <c r="TFR4" s="112"/>
      <c r="TFS4" s="112"/>
      <c r="TFT4" s="112"/>
      <c r="TFU4" s="112"/>
      <c r="TFV4" s="112"/>
      <c r="TFW4" s="112"/>
      <c r="TFX4" s="112"/>
      <c r="TFY4" s="112"/>
      <c r="TFZ4" s="112"/>
      <c r="TGA4" s="112"/>
      <c r="TGB4" s="112"/>
      <c r="TGC4" s="112"/>
      <c r="TGD4" s="112"/>
      <c r="TGE4" s="112"/>
      <c r="TGF4" s="112"/>
      <c r="TGG4" s="112"/>
      <c r="TGH4" s="112"/>
      <c r="TGI4" s="112"/>
      <c r="TGJ4" s="112"/>
      <c r="TGK4" s="112"/>
      <c r="TGL4" s="112"/>
      <c r="TGM4" s="112"/>
      <c r="TGN4" s="112"/>
      <c r="TGO4" s="112"/>
      <c r="TGP4" s="112"/>
      <c r="TGQ4" s="112"/>
      <c r="TGR4" s="112"/>
      <c r="TGS4" s="112"/>
      <c r="TGT4" s="112"/>
      <c r="TGU4" s="112"/>
      <c r="TGV4" s="112"/>
      <c r="TGW4" s="112"/>
      <c r="TGX4" s="112"/>
      <c r="TGY4" s="112"/>
      <c r="TGZ4" s="112"/>
      <c r="THA4" s="112"/>
      <c r="THB4" s="112"/>
      <c r="THC4" s="112"/>
      <c r="THD4" s="112"/>
      <c r="THE4" s="112"/>
      <c r="THF4" s="112"/>
      <c r="THG4" s="112"/>
      <c r="THH4" s="112"/>
      <c r="THI4" s="112"/>
      <c r="THJ4" s="112"/>
      <c r="THK4" s="112"/>
      <c r="THL4" s="112"/>
      <c r="THM4" s="112"/>
      <c r="THN4" s="112"/>
      <c r="THO4" s="112"/>
      <c r="THP4" s="112"/>
      <c r="THQ4" s="112"/>
      <c r="THR4" s="112"/>
      <c r="THS4" s="112"/>
      <c r="THT4" s="112"/>
      <c r="THU4" s="112"/>
      <c r="THV4" s="112"/>
      <c r="THW4" s="112"/>
      <c r="THX4" s="112"/>
      <c r="THY4" s="112"/>
      <c r="THZ4" s="112"/>
      <c r="TIA4" s="112"/>
      <c r="TIB4" s="112"/>
      <c r="TIC4" s="112"/>
      <c r="TID4" s="112"/>
      <c r="TIE4" s="112"/>
      <c r="TIF4" s="112"/>
      <c r="TIG4" s="112"/>
      <c r="TIH4" s="112"/>
      <c r="TII4" s="112"/>
      <c r="TIJ4" s="112"/>
      <c r="TIK4" s="112"/>
      <c r="TIL4" s="112"/>
      <c r="TIM4" s="112"/>
      <c r="TIN4" s="112"/>
      <c r="TIO4" s="112"/>
      <c r="TIP4" s="112"/>
      <c r="TIQ4" s="112"/>
      <c r="TIR4" s="112"/>
      <c r="TIS4" s="112"/>
      <c r="TIT4" s="112"/>
      <c r="TIU4" s="112"/>
      <c r="TIV4" s="112"/>
      <c r="TIW4" s="112"/>
      <c r="TIX4" s="112"/>
      <c r="TIY4" s="112"/>
      <c r="TIZ4" s="112"/>
      <c r="TJA4" s="112"/>
      <c r="TJB4" s="112"/>
      <c r="TJC4" s="112"/>
      <c r="TJD4" s="112"/>
      <c r="TJE4" s="112"/>
      <c r="TJF4" s="112"/>
      <c r="TJG4" s="112"/>
      <c r="TJH4" s="112"/>
      <c r="TJI4" s="112"/>
      <c r="TJJ4" s="112"/>
      <c r="TJK4" s="112"/>
      <c r="TJL4" s="112"/>
      <c r="TJM4" s="112"/>
      <c r="TJN4" s="112"/>
      <c r="TJO4" s="112"/>
      <c r="TJP4" s="112"/>
      <c r="TJQ4" s="112"/>
      <c r="TJR4" s="112"/>
      <c r="TJS4" s="112"/>
      <c r="TJT4" s="112"/>
      <c r="TJU4" s="112"/>
      <c r="TJV4" s="112"/>
      <c r="TJW4" s="112"/>
      <c r="TJX4" s="112"/>
      <c r="TJY4" s="112"/>
      <c r="TJZ4" s="112"/>
      <c r="TKA4" s="112"/>
      <c r="TKB4" s="112"/>
      <c r="TKC4" s="112"/>
      <c r="TKD4" s="112"/>
      <c r="TKE4" s="112"/>
      <c r="TKF4" s="112"/>
      <c r="TKG4" s="112"/>
      <c r="TKH4" s="112"/>
      <c r="TKI4" s="112"/>
      <c r="TKJ4" s="112"/>
      <c r="TKK4" s="112"/>
      <c r="TKL4" s="112"/>
      <c r="TKM4" s="112"/>
      <c r="TKN4" s="112"/>
      <c r="TKO4" s="112"/>
      <c r="TKP4" s="112"/>
      <c r="TKQ4" s="112"/>
      <c r="TKR4" s="112"/>
      <c r="TKS4" s="112"/>
      <c r="TKT4" s="112"/>
      <c r="TKU4" s="112"/>
      <c r="TKV4" s="112"/>
      <c r="TKW4" s="112"/>
      <c r="TKX4" s="112"/>
      <c r="TKY4" s="112"/>
      <c r="TKZ4" s="112"/>
      <c r="TLA4" s="112"/>
      <c r="TLB4" s="112"/>
      <c r="TLC4" s="112"/>
      <c r="TLD4" s="112"/>
      <c r="TLE4" s="112"/>
      <c r="TLF4" s="112"/>
      <c r="TLG4" s="112"/>
      <c r="TLH4" s="112"/>
      <c r="TLI4" s="112"/>
      <c r="TLJ4" s="112"/>
      <c r="TLK4" s="112"/>
      <c r="TLL4" s="112"/>
      <c r="TLM4" s="112"/>
      <c r="TLN4" s="112"/>
      <c r="TLO4" s="112"/>
      <c r="TLP4" s="112"/>
      <c r="TLQ4" s="112"/>
      <c r="TLR4" s="112"/>
      <c r="TLS4" s="112"/>
      <c r="TLT4" s="112"/>
      <c r="TLU4" s="112"/>
      <c r="TLV4" s="112"/>
      <c r="TLW4" s="112"/>
      <c r="TLX4" s="112"/>
      <c r="TLY4" s="112"/>
      <c r="TLZ4" s="112"/>
      <c r="TMA4" s="112"/>
      <c r="TMB4" s="112"/>
      <c r="TMC4" s="112"/>
      <c r="TMD4" s="112"/>
      <c r="TME4" s="112"/>
      <c r="TMF4" s="112"/>
      <c r="TMG4" s="112"/>
      <c r="TMH4" s="112"/>
      <c r="TMI4" s="112"/>
      <c r="TMJ4" s="112"/>
      <c r="TMK4" s="112"/>
      <c r="TML4" s="112"/>
      <c r="TMM4" s="112"/>
      <c r="TMN4" s="112"/>
      <c r="TMO4" s="112"/>
      <c r="TMP4" s="112"/>
      <c r="TMQ4" s="112"/>
      <c r="TMR4" s="112"/>
      <c r="TMS4" s="112"/>
      <c r="TMT4" s="112"/>
      <c r="TMU4" s="112"/>
      <c r="TMV4" s="112"/>
      <c r="TMW4" s="112"/>
      <c r="TMX4" s="112"/>
      <c r="TMY4" s="112"/>
      <c r="TMZ4" s="112"/>
      <c r="TNA4" s="112"/>
      <c r="TNB4" s="112"/>
      <c r="TNC4" s="112"/>
      <c r="TND4" s="112"/>
      <c r="TNE4" s="112"/>
      <c r="TNF4" s="112"/>
      <c r="TNG4" s="112"/>
      <c r="TNH4" s="112"/>
      <c r="TNI4" s="112"/>
      <c r="TNJ4" s="112"/>
      <c r="TNK4" s="112"/>
      <c r="TNL4" s="112"/>
      <c r="TNM4" s="112"/>
      <c r="TNN4" s="112"/>
      <c r="TNO4" s="112"/>
      <c r="TNP4" s="112"/>
      <c r="TNQ4" s="112"/>
      <c r="TNR4" s="112"/>
      <c r="TNS4" s="112"/>
      <c r="TNT4" s="112"/>
      <c r="TNU4" s="112"/>
      <c r="TNV4" s="112"/>
      <c r="TNW4" s="112"/>
      <c r="TNX4" s="112"/>
      <c r="TNY4" s="112"/>
      <c r="TNZ4" s="112"/>
      <c r="TOA4" s="112"/>
      <c r="TOB4" s="112"/>
      <c r="TOC4" s="112"/>
      <c r="TOD4" s="112"/>
      <c r="TOE4" s="112"/>
      <c r="TOF4" s="112"/>
      <c r="TOG4" s="112"/>
      <c r="TOH4" s="112"/>
      <c r="TOI4" s="112"/>
      <c r="TOJ4" s="112"/>
      <c r="TOK4" s="112"/>
      <c r="TOL4" s="112"/>
      <c r="TOM4" s="112"/>
      <c r="TON4" s="112"/>
      <c r="TOO4" s="112"/>
      <c r="TOP4" s="112"/>
      <c r="TOQ4" s="112"/>
      <c r="TOR4" s="112"/>
      <c r="TOS4" s="112"/>
      <c r="TOT4" s="112"/>
      <c r="TOU4" s="112"/>
      <c r="TOV4" s="112"/>
      <c r="TOW4" s="112"/>
      <c r="TOX4" s="112"/>
      <c r="TOY4" s="112"/>
      <c r="TOZ4" s="112"/>
      <c r="TPA4" s="112"/>
      <c r="TPB4" s="112"/>
      <c r="TPC4" s="112"/>
      <c r="TPD4" s="112"/>
      <c r="TPE4" s="112"/>
      <c r="TPF4" s="112"/>
      <c r="TPG4" s="112"/>
      <c r="TPH4" s="112"/>
      <c r="TPI4" s="112"/>
      <c r="TPJ4" s="112"/>
      <c r="TPK4" s="112"/>
      <c r="TPL4" s="112"/>
      <c r="TPM4" s="112"/>
      <c r="TPN4" s="112"/>
      <c r="TPO4" s="112"/>
      <c r="TPP4" s="112"/>
      <c r="TPQ4" s="112"/>
      <c r="TPR4" s="112"/>
      <c r="TPS4" s="112"/>
      <c r="TPT4" s="112"/>
      <c r="TPU4" s="112"/>
      <c r="TPV4" s="112"/>
      <c r="TPW4" s="112"/>
      <c r="TPX4" s="112"/>
      <c r="TPY4" s="112"/>
      <c r="TPZ4" s="112"/>
      <c r="TQA4" s="112"/>
      <c r="TQB4" s="112"/>
      <c r="TQC4" s="112"/>
      <c r="TQD4" s="112"/>
      <c r="TQE4" s="112"/>
      <c r="TQF4" s="112"/>
      <c r="TQG4" s="112"/>
      <c r="TQH4" s="112"/>
      <c r="TQI4" s="112"/>
      <c r="TQJ4" s="112"/>
      <c r="TQK4" s="112"/>
      <c r="TQL4" s="112"/>
      <c r="TQM4" s="112"/>
      <c r="TQN4" s="112"/>
      <c r="TQO4" s="112"/>
      <c r="TQP4" s="112"/>
      <c r="TQQ4" s="112"/>
      <c r="TQR4" s="112"/>
      <c r="TQS4" s="112"/>
      <c r="TQT4" s="112"/>
      <c r="TQU4" s="112"/>
      <c r="TQV4" s="112"/>
      <c r="TQW4" s="112"/>
      <c r="TQX4" s="112"/>
      <c r="TQY4" s="112"/>
      <c r="TQZ4" s="112"/>
      <c r="TRA4" s="112"/>
      <c r="TRB4" s="112"/>
      <c r="TRC4" s="112"/>
      <c r="TRD4" s="112"/>
      <c r="TRE4" s="112"/>
      <c r="TRF4" s="112"/>
      <c r="TRG4" s="112"/>
      <c r="TRH4" s="112"/>
      <c r="TRI4" s="112"/>
      <c r="TRJ4" s="112"/>
      <c r="TRK4" s="112"/>
      <c r="TRL4" s="112"/>
      <c r="TRM4" s="112"/>
      <c r="TRN4" s="112"/>
      <c r="TRO4" s="112"/>
      <c r="TRP4" s="112"/>
      <c r="TRQ4" s="112"/>
      <c r="TRR4" s="112"/>
      <c r="TRS4" s="112"/>
      <c r="TRT4" s="112"/>
      <c r="TRU4" s="112"/>
      <c r="TRV4" s="112"/>
      <c r="TRW4" s="112"/>
      <c r="TRX4" s="112"/>
      <c r="TRY4" s="112"/>
      <c r="TRZ4" s="112"/>
      <c r="TSA4" s="112"/>
      <c r="TSB4" s="112"/>
      <c r="TSC4" s="112"/>
      <c r="TSD4" s="112"/>
      <c r="TSE4" s="112"/>
      <c r="TSF4" s="112"/>
      <c r="TSG4" s="112"/>
      <c r="TSH4" s="112"/>
      <c r="TSI4" s="112"/>
      <c r="TSJ4" s="112"/>
      <c r="TSK4" s="112"/>
      <c r="TSL4" s="112"/>
      <c r="TSM4" s="112"/>
      <c r="TSN4" s="112"/>
      <c r="TSO4" s="112"/>
      <c r="TSP4" s="112"/>
      <c r="TSQ4" s="112"/>
      <c r="TSR4" s="112"/>
      <c r="TSS4" s="112"/>
      <c r="TST4" s="112"/>
      <c r="TSU4" s="112"/>
      <c r="TSV4" s="112"/>
      <c r="TSW4" s="112"/>
      <c r="TSX4" s="112"/>
      <c r="TSY4" s="112"/>
      <c r="TSZ4" s="112"/>
      <c r="TTA4" s="112"/>
      <c r="TTB4" s="112"/>
      <c r="TTC4" s="112"/>
      <c r="TTD4" s="112"/>
      <c r="TTE4" s="112"/>
      <c r="TTF4" s="112"/>
      <c r="TTG4" s="112"/>
      <c r="TTH4" s="112"/>
      <c r="TTI4" s="112"/>
      <c r="TTJ4" s="112"/>
      <c r="TTK4" s="112"/>
      <c r="TTL4" s="112"/>
      <c r="TTM4" s="112"/>
      <c r="TTN4" s="112"/>
      <c r="TTO4" s="112"/>
      <c r="TTP4" s="112"/>
      <c r="TTQ4" s="112"/>
      <c r="TTR4" s="112"/>
      <c r="TTS4" s="112"/>
      <c r="TTT4" s="112"/>
      <c r="TTU4" s="112"/>
      <c r="TTV4" s="112"/>
      <c r="TTW4" s="112"/>
      <c r="TTX4" s="112"/>
      <c r="TTY4" s="112"/>
      <c r="TTZ4" s="112"/>
      <c r="TUA4" s="112"/>
      <c r="TUB4" s="112"/>
      <c r="TUC4" s="112"/>
      <c r="TUD4" s="112"/>
      <c r="TUE4" s="112"/>
      <c r="TUF4" s="112"/>
      <c r="TUG4" s="112"/>
      <c r="TUH4" s="112"/>
      <c r="TUI4" s="112"/>
      <c r="TUJ4" s="112"/>
      <c r="TUK4" s="112"/>
      <c r="TUL4" s="112"/>
      <c r="TUM4" s="112"/>
      <c r="TUN4" s="112"/>
      <c r="TUO4" s="112"/>
      <c r="TUP4" s="112"/>
      <c r="TUQ4" s="112"/>
      <c r="TUR4" s="112"/>
      <c r="TUS4" s="112"/>
      <c r="TUT4" s="112"/>
      <c r="TUU4" s="112"/>
      <c r="TUV4" s="112"/>
      <c r="TUW4" s="112"/>
      <c r="TUX4" s="112"/>
      <c r="TUY4" s="112"/>
      <c r="TUZ4" s="112"/>
      <c r="TVA4" s="112"/>
      <c r="TVB4" s="112"/>
      <c r="TVC4" s="112"/>
      <c r="TVD4" s="112"/>
      <c r="TVE4" s="112"/>
      <c r="TVF4" s="112"/>
      <c r="TVG4" s="112"/>
      <c r="TVH4" s="112"/>
      <c r="TVI4" s="112"/>
      <c r="TVJ4" s="112"/>
      <c r="TVK4" s="112"/>
      <c r="TVL4" s="112"/>
      <c r="TVM4" s="112"/>
      <c r="TVN4" s="112"/>
      <c r="TVO4" s="112"/>
      <c r="TVP4" s="112"/>
      <c r="TVQ4" s="112"/>
      <c r="TVR4" s="112"/>
      <c r="TVS4" s="112"/>
      <c r="TVT4" s="112"/>
      <c r="TVU4" s="112"/>
      <c r="TVV4" s="112"/>
      <c r="TVW4" s="112"/>
      <c r="TVX4" s="112"/>
      <c r="TVY4" s="112"/>
      <c r="TVZ4" s="112"/>
      <c r="TWA4" s="112"/>
      <c r="TWB4" s="112"/>
      <c r="TWC4" s="112"/>
      <c r="TWD4" s="112"/>
      <c r="TWE4" s="112"/>
      <c r="TWF4" s="112"/>
      <c r="TWG4" s="112"/>
      <c r="TWH4" s="112"/>
      <c r="TWI4" s="112"/>
      <c r="TWJ4" s="112"/>
      <c r="TWK4" s="112"/>
      <c r="TWL4" s="112"/>
      <c r="TWM4" s="112"/>
      <c r="TWN4" s="112"/>
      <c r="TWO4" s="112"/>
      <c r="TWP4" s="112"/>
      <c r="TWQ4" s="112"/>
      <c r="TWR4" s="112"/>
      <c r="TWS4" s="112"/>
      <c r="TWT4" s="112"/>
      <c r="TWU4" s="112"/>
      <c r="TWV4" s="112"/>
      <c r="TWW4" s="112"/>
      <c r="TWX4" s="112"/>
      <c r="TWY4" s="112"/>
      <c r="TWZ4" s="112"/>
      <c r="TXA4" s="112"/>
      <c r="TXB4" s="112"/>
      <c r="TXC4" s="112"/>
      <c r="TXD4" s="112"/>
      <c r="TXE4" s="112"/>
      <c r="TXF4" s="112"/>
      <c r="TXG4" s="112"/>
      <c r="TXH4" s="112"/>
      <c r="TXI4" s="112"/>
      <c r="TXJ4" s="112"/>
      <c r="TXK4" s="112"/>
      <c r="TXL4" s="112"/>
      <c r="TXM4" s="112"/>
      <c r="TXN4" s="112"/>
      <c r="TXO4" s="112"/>
      <c r="TXP4" s="112"/>
      <c r="TXQ4" s="112"/>
      <c r="TXR4" s="112"/>
      <c r="TXS4" s="112"/>
      <c r="TXT4" s="112"/>
      <c r="TXU4" s="112"/>
      <c r="TXV4" s="112"/>
      <c r="TXW4" s="112"/>
      <c r="TXX4" s="112"/>
      <c r="TXY4" s="112"/>
      <c r="TXZ4" s="112"/>
      <c r="TYA4" s="112"/>
      <c r="TYB4" s="112"/>
      <c r="TYC4" s="112"/>
      <c r="TYD4" s="112"/>
      <c r="TYE4" s="112"/>
      <c r="TYF4" s="112"/>
      <c r="TYG4" s="112"/>
      <c r="TYH4" s="112"/>
      <c r="TYI4" s="112"/>
      <c r="TYJ4" s="112"/>
      <c r="TYK4" s="112"/>
      <c r="TYL4" s="112"/>
      <c r="TYM4" s="112"/>
      <c r="TYN4" s="112"/>
      <c r="TYO4" s="112"/>
      <c r="TYP4" s="112"/>
      <c r="TYQ4" s="112"/>
      <c r="TYR4" s="112"/>
      <c r="TYS4" s="112"/>
      <c r="TYT4" s="112"/>
      <c r="TYU4" s="112"/>
      <c r="TYV4" s="112"/>
      <c r="TYW4" s="112"/>
      <c r="TYX4" s="112"/>
      <c r="TYY4" s="112"/>
      <c r="TYZ4" s="112"/>
      <c r="TZA4" s="112"/>
      <c r="TZB4" s="112"/>
      <c r="TZC4" s="112"/>
      <c r="TZD4" s="112"/>
      <c r="TZE4" s="112"/>
      <c r="TZF4" s="112"/>
      <c r="TZG4" s="112"/>
      <c r="TZH4" s="112"/>
      <c r="TZI4" s="112"/>
      <c r="TZJ4" s="112"/>
      <c r="TZK4" s="112"/>
      <c r="TZL4" s="112"/>
      <c r="TZM4" s="112"/>
      <c r="TZN4" s="112"/>
      <c r="TZO4" s="112"/>
      <c r="TZP4" s="112"/>
      <c r="TZQ4" s="112"/>
      <c r="TZR4" s="112"/>
      <c r="TZS4" s="112"/>
      <c r="TZT4" s="112"/>
      <c r="TZU4" s="112"/>
      <c r="TZV4" s="112"/>
      <c r="TZW4" s="112"/>
      <c r="TZX4" s="112"/>
      <c r="TZY4" s="112"/>
      <c r="TZZ4" s="112"/>
      <c r="UAA4" s="112"/>
      <c r="UAB4" s="112"/>
      <c r="UAC4" s="112"/>
      <c r="UAD4" s="112"/>
      <c r="UAE4" s="112"/>
      <c r="UAF4" s="112"/>
      <c r="UAG4" s="112"/>
      <c r="UAH4" s="112"/>
      <c r="UAI4" s="112"/>
      <c r="UAJ4" s="112"/>
      <c r="UAK4" s="112"/>
      <c r="UAL4" s="112"/>
      <c r="UAM4" s="112"/>
      <c r="UAN4" s="112"/>
      <c r="UAO4" s="112"/>
      <c r="UAP4" s="112"/>
      <c r="UAQ4" s="112"/>
      <c r="UAR4" s="112"/>
      <c r="UAS4" s="112"/>
      <c r="UAT4" s="112"/>
      <c r="UAU4" s="112"/>
      <c r="UAV4" s="112"/>
      <c r="UAW4" s="112"/>
      <c r="UAX4" s="112"/>
      <c r="UAY4" s="112"/>
      <c r="UAZ4" s="112"/>
      <c r="UBA4" s="112"/>
      <c r="UBB4" s="112"/>
      <c r="UBC4" s="112"/>
      <c r="UBD4" s="112"/>
      <c r="UBE4" s="112"/>
      <c r="UBF4" s="112"/>
      <c r="UBG4" s="112"/>
      <c r="UBH4" s="112"/>
      <c r="UBI4" s="112"/>
      <c r="UBJ4" s="112"/>
      <c r="UBK4" s="112"/>
      <c r="UBL4" s="112"/>
      <c r="UBM4" s="112"/>
      <c r="UBN4" s="112"/>
      <c r="UBO4" s="112"/>
      <c r="UBP4" s="112"/>
      <c r="UBQ4" s="112"/>
      <c r="UBR4" s="112"/>
      <c r="UBS4" s="112"/>
      <c r="UBT4" s="112"/>
      <c r="UBU4" s="112"/>
      <c r="UBV4" s="112"/>
      <c r="UBW4" s="112"/>
      <c r="UBX4" s="112"/>
      <c r="UBY4" s="112"/>
      <c r="UBZ4" s="112"/>
      <c r="UCA4" s="112"/>
      <c r="UCB4" s="112"/>
      <c r="UCC4" s="112"/>
      <c r="UCD4" s="112"/>
      <c r="UCE4" s="112"/>
      <c r="UCF4" s="112"/>
      <c r="UCG4" s="112"/>
      <c r="UCH4" s="112"/>
      <c r="UCI4" s="112"/>
      <c r="UCJ4" s="112"/>
      <c r="UCK4" s="112"/>
      <c r="UCL4" s="112"/>
      <c r="UCM4" s="112"/>
      <c r="UCN4" s="112"/>
      <c r="UCO4" s="112"/>
      <c r="UCP4" s="112"/>
      <c r="UCQ4" s="112"/>
      <c r="UCR4" s="112"/>
      <c r="UCS4" s="112"/>
      <c r="UCT4" s="112"/>
      <c r="UCU4" s="112"/>
      <c r="UCV4" s="112"/>
      <c r="UCW4" s="112"/>
      <c r="UCX4" s="112"/>
      <c r="UCY4" s="112"/>
      <c r="UCZ4" s="112"/>
      <c r="UDA4" s="112"/>
      <c r="UDB4" s="112"/>
      <c r="UDC4" s="112"/>
      <c r="UDD4" s="112"/>
      <c r="UDE4" s="112"/>
      <c r="UDF4" s="112"/>
      <c r="UDG4" s="112"/>
      <c r="UDH4" s="112"/>
      <c r="UDI4" s="112"/>
      <c r="UDJ4" s="112"/>
      <c r="UDK4" s="112"/>
      <c r="UDL4" s="112"/>
      <c r="UDM4" s="112"/>
      <c r="UDN4" s="112"/>
      <c r="UDO4" s="112"/>
      <c r="UDP4" s="112"/>
      <c r="UDQ4" s="112"/>
      <c r="UDR4" s="112"/>
      <c r="UDS4" s="112"/>
      <c r="UDT4" s="112"/>
      <c r="UDU4" s="112"/>
      <c r="UDV4" s="112"/>
      <c r="UDW4" s="112"/>
      <c r="UDX4" s="112"/>
      <c r="UDY4" s="112"/>
      <c r="UDZ4" s="112"/>
      <c r="UEA4" s="112"/>
      <c r="UEB4" s="112"/>
      <c r="UEC4" s="112"/>
      <c r="UED4" s="112"/>
      <c r="UEE4" s="112"/>
      <c r="UEF4" s="112"/>
      <c r="UEG4" s="112"/>
      <c r="UEH4" s="112"/>
      <c r="UEI4" s="112"/>
      <c r="UEJ4" s="112"/>
      <c r="UEK4" s="112"/>
      <c r="UEL4" s="112"/>
      <c r="UEM4" s="112"/>
      <c r="UEN4" s="112"/>
      <c r="UEO4" s="112"/>
      <c r="UEP4" s="112"/>
      <c r="UEQ4" s="112"/>
      <c r="UER4" s="112"/>
      <c r="UES4" s="112"/>
      <c r="UET4" s="112"/>
      <c r="UEU4" s="112"/>
      <c r="UEV4" s="112"/>
      <c r="UEW4" s="112"/>
      <c r="UEX4" s="112"/>
      <c r="UEY4" s="112"/>
      <c r="UEZ4" s="112"/>
      <c r="UFA4" s="112"/>
      <c r="UFB4" s="112"/>
      <c r="UFC4" s="112"/>
      <c r="UFD4" s="112"/>
      <c r="UFE4" s="112"/>
      <c r="UFF4" s="112"/>
      <c r="UFG4" s="112"/>
      <c r="UFH4" s="112"/>
      <c r="UFI4" s="112"/>
      <c r="UFJ4" s="112"/>
      <c r="UFK4" s="112"/>
      <c r="UFL4" s="112"/>
      <c r="UFM4" s="112"/>
      <c r="UFN4" s="112"/>
      <c r="UFO4" s="112"/>
      <c r="UFP4" s="112"/>
      <c r="UFQ4" s="112"/>
      <c r="UFR4" s="112"/>
      <c r="UFS4" s="112"/>
      <c r="UFT4" s="112"/>
      <c r="UFU4" s="112"/>
      <c r="UFV4" s="112"/>
      <c r="UFW4" s="112"/>
      <c r="UFX4" s="112"/>
      <c r="UFY4" s="112"/>
      <c r="UFZ4" s="112"/>
      <c r="UGA4" s="112"/>
      <c r="UGB4" s="112"/>
      <c r="UGC4" s="112"/>
      <c r="UGD4" s="112"/>
      <c r="UGE4" s="112"/>
      <c r="UGF4" s="112"/>
      <c r="UGG4" s="112"/>
      <c r="UGH4" s="112"/>
      <c r="UGI4" s="112"/>
      <c r="UGJ4" s="112"/>
      <c r="UGK4" s="112"/>
      <c r="UGL4" s="112"/>
      <c r="UGM4" s="112"/>
      <c r="UGN4" s="112"/>
      <c r="UGO4" s="112"/>
      <c r="UGP4" s="112"/>
      <c r="UGQ4" s="112"/>
      <c r="UGR4" s="112"/>
      <c r="UGS4" s="112"/>
      <c r="UGT4" s="112"/>
      <c r="UGU4" s="112"/>
      <c r="UGV4" s="112"/>
      <c r="UGW4" s="112"/>
      <c r="UGX4" s="112"/>
      <c r="UGY4" s="112"/>
      <c r="UGZ4" s="112"/>
      <c r="UHA4" s="112"/>
      <c r="UHB4" s="112"/>
      <c r="UHC4" s="112"/>
      <c r="UHD4" s="112"/>
      <c r="UHE4" s="112"/>
      <c r="UHF4" s="112"/>
      <c r="UHG4" s="112"/>
      <c r="UHH4" s="112"/>
      <c r="UHI4" s="112"/>
      <c r="UHJ4" s="112"/>
      <c r="UHK4" s="112"/>
      <c r="UHL4" s="112"/>
      <c r="UHM4" s="112"/>
      <c r="UHN4" s="112"/>
      <c r="UHO4" s="112"/>
      <c r="UHP4" s="112"/>
      <c r="UHQ4" s="112"/>
      <c r="UHR4" s="112"/>
      <c r="UHS4" s="112"/>
      <c r="UHT4" s="112"/>
      <c r="UHU4" s="112"/>
      <c r="UHV4" s="112"/>
      <c r="UHW4" s="112"/>
      <c r="UHX4" s="112"/>
      <c r="UHY4" s="112"/>
      <c r="UHZ4" s="112"/>
      <c r="UIA4" s="112"/>
      <c r="UIB4" s="112"/>
      <c r="UIC4" s="112"/>
      <c r="UID4" s="112"/>
      <c r="UIE4" s="112"/>
      <c r="UIF4" s="112"/>
      <c r="UIG4" s="112"/>
      <c r="UIH4" s="112"/>
      <c r="UII4" s="112"/>
      <c r="UIJ4" s="112"/>
      <c r="UIK4" s="112"/>
      <c r="UIL4" s="112"/>
      <c r="UIM4" s="112"/>
      <c r="UIN4" s="112"/>
      <c r="UIO4" s="112"/>
      <c r="UIP4" s="112"/>
      <c r="UIQ4" s="112"/>
      <c r="UIR4" s="112"/>
      <c r="UIS4" s="112"/>
      <c r="UIT4" s="112"/>
      <c r="UIU4" s="112"/>
      <c r="UIV4" s="112"/>
      <c r="UIW4" s="112"/>
      <c r="UIX4" s="112"/>
      <c r="UIY4" s="112"/>
      <c r="UIZ4" s="112"/>
      <c r="UJA4" s="112"/>
      <c r="UJB4" s="112"/>
      <c r="UJC4" s="112"/>
      <c r="UJD4" s="112"/>
      <c r="UJE4" s="112"/>
      <c r="UJF4" s="112"/>
      <c r="UJG4" s="112"/>
      <c r="UJH4" s="112"/>
      <c r="UJI4" s="112"/>
      <c r="UJJ4" s="112"/>
      <c r="UJK4" s="112"/>
      <c r="UJL4" s="112"/>
      <c r="UJM4" s="112"/>
      <c r="UJN4" s="112"/>
      <c r="UJO4" s="112"/>
      <c r="UJP4" s="112"/>
      <c r="UJQ4" s="112"/>
      <c r="UJR4" s="112"/>
      <c r="UJS4" s="112"/>
      <c r="UJT4" s="112"/>
      <c r="UJU4" s="112"/>
      <c r="UJV4" s="112"/>
      <c r="UJW4" s="112"/>
      <c r="UJX4" s="112"/>
      <c r="UJY4" s="112"/>
      <c r="UJZ4" s="112"/>
      <c r="UKA4" s="112"/>
      <c r="UKB4" s="112"/>
      <c r="UKC4" s="112"/>
      <c r="UKD4" s="112"/>
      <c r="UKE4" s="112"/>
      <c r="UKF4" s="112"/>
      <c r="UKG4" s="112"/>
      <c r="UKH4" s="112"/>
      <c r="UKI4" s="112"/>
      <c r="UKJ4" s="112"/>
      <c r="UKK4" s="112"/>
      <c r="UKL4" s="112"/>
      <c r="UKM4" s="112"/>
      <c r="UKN4" s="112"/>
      <c r="UKO4" s="112"/>
      <c r="UKP4" s="112"/>
      <c r="UKQ4" s="112"/>
      <c r="UKR4" s="112"/>
      <c r="UKS4" s="112"/>
      <c r="UKT4" s="112"/>
      <c r="UKU4" s="112"/>
      <c r="UKV4" s="112"/>
      <c r="UKW4" s="112"/>
      <c r="UKX4" s="112"/>
      <c r="UKY4" s="112"/>
      <c r="UKZ4" s="112"/>
      <c r="ULA4" s="112"/>
      <c r="ULB4" s="112"/>
      <c r="ULC4" s="112"/>
      <c r="ULD4" s="112"/>
      <c r="ULE4" s="112"/>
      <c r="ULF4" s="112"/>
      <c r="ULG4" s="112"/>
      <c r="ULH4" s="112"/>
      <c r="ULI4" s="112"/>
      <c r="ULJ4" s="112"/>
      <c r="ULK4" s="112"/>
      <c r="ULL4" s="112"/>
      <c r="ULM4" s="112"/>
      <c r="ULN4" s="112"/>
      <c r="ULO4" s="112"/>
      <c r="ULP4" s="112"/>
      <c r="ULQ4" s="112"/>
      <c r="ULR4" s="112"/>
      <c r="ULS4" s="112"/>
      <c r="ULT4" s="112"/>
      <c r="ULU4" s="112"/>
      <c r="ULV4" s="112"/>
      <c r="ULW4" s="112"/>
      <c r="ULX4" s="112"/>
      <c r="ULY4" s="112"/>
      <c r="ULZ4" s="112"/>
      <c r="UMA4" s="112"/>
      <c r="UMB4" s="112"/>
      <c r="UMC4" s="112"/>
      <c r="UMD4" s="112"/>
      <c r="UME4" s="112"/>
      <c r="UMF4" s="112"/>
      <c r="UMG4" s="112"/>
      <c r="UMH4" s="112"/>
      <c r="UMI4" s="112"/>
      <c r="UMJ4" s="112"/>
      <c r="UMK4" s="112"/>
      <c r="UML4" s="112"/>
      <c r="UMM4" s="112"/>
      <c r="UMN4" s="112"/>
      <c r="UMO4" s="112"/>
      <c r="UMP4" s="112"/>
      <c r="UMQ4" s="112"/>
      <c r="UMR4" s="112"/>
      <c r="UMS4" s="112"/>
      <c r="UMT4" s="112"/>
      <c r="UMU4" s="112"/>
      <c r="UMV4" s="112"/>
      <c r="UMW4" s="112"/>
      <c r="UMX4" s="112"/>
      <c r="UMY4" s="112"/>
      <c r="UMZ4" s="112"/>
      <c r="UNA4" s="112"/>
      <c r="UNB4" s="112"/>
      <c r="UNC4" s="112"/>
      <c r="UND4" s="112"/>
      <c r="UNE4" s="112"/>
      <c r="UNF4" s="112"/>
      <c r="UNG4" s="112"/>
      <c r="UNH4" s="112"/>
      <c r="UNI4" s="112"/>
      <c r="UNJ4" s="112"/>
      <c r="UNK4" s="112"/>
      <c r="UNL4" s="112"/>
      <c r="UNM4" s="112"/>
      <c r="UNN4" s="112"/>
      <c r="UNO4" s="112"/>
      <c r="UNP4" s="112"/>
      <c r="UNQ4" s="112"/>
      <c r="UNR4" s="112"/>
      <c r="UNS4" s="112"/>
      <c r="UNT4" s="112"/>
      <c r="UNU4" s="112"/>
      <c r="UNV4" s="112"/>
      <c r="UNW4" s="112"/>
      <c r="UNX4" s="112"/>
      <c r="UNY4" s="112"/>
      <c r="UNZ4" s="112"/>
      <c r="UOA4" s="112"/>
      <c r="UOB4" s="112"/>
      <c r="UOC4" s="112"/>
      <c r="UOD4" s="112"/>
      <c r="UOE4" s="112"/>
      <c r="UOF4" s="112"/>
      <c r="UOG4" s="112"/>
      <c r="UOH4" s="112"/>
      <c r="UOI4" s="112"/>
      <c r="UOJ4" s="112"/>
      <c r="UOK4" s="112"/>
      <c r="UOL4" s="112"/>
      <c r="UOM4" s="112"/>
      <c r="UON4" s="112"/>
      <c r="UOO4" s="112"/>
      <c r="UOP4" s="112"/>
      <c r="UOQ4" s="112"/>
      <c r="UOR4" s="112"/>
      <c r="UOS4" s="112"/>
      <c r="UOT4" s="112"/>
      <c r="UOU4" s="112"/>
      <c r="UOV4" s="112"/>
      <c r="UOW4" s="112"/>
      <c r="UOX4" s="112"/>
      <c r="UOY4" s="112"/>
      <c r="UOZ4" s="112"/>
      <c r="UPA4" s="112"/>
      <c r="UPB4" s="112"/>
      <c r="UPC4" s="112"/>
      <c r="UPD4" s="112"/>
      <c r="UPE4" s="112"/>
      <c r="UPF4" s="112"/>
      <c r="UPG4" s="112"/>
      <c r="UPH4" s="112"/>
      <c r="UPI4" s="112"/>
      <c r="UPJ4" s="112"/>
      <c r="UPK4" s="112"/>
      <c r="UPL4" s="112"/>
      <c r="UPM4" s="112"/>
      <c r="UPN4" s="112"/>
      <c r="UPO4" s="112"/>
      <c r="UPP4" s="112"/>
      <c r="UPQ4" s="112"/>
      <c r="UPR4" s="112"/>
      <c r="UPS4" s="112"/>
      <c r="UPT4" s="112"/>
      <c r="UPU4" s="112"/>
      <c r="UPV4" s="112"/>
      <c r="UPW4" s="112"/>
      <c r="UPX4" s="112"/>
      <c r="UPY4" s="112"/>
      <c r="UPZ4" s="112"/>
      <c r="UQA4" s="112"/>
      <c r="UQB4" s="112"/>
      <c r="UQC4" s="112"/>
      <c r="UQD4" s="112"/>
      <c r="UQE4" s="112"/>
      <c r="UQF4" s="112"/>
      <c r="UQG4" s="112"/>
      <c r="UQH4" s="112"/>
      <c r="UQI4" s="112"/>
      <c r="UQJ4" s="112"/>
      <c r="UQK4" s="112"/>
      <c r="UQL4" s="112"/>
      <c r="UQM4" s="112"/>
      <c r="UQN4" s="112"/>
      <c r="UQO4" s="112"/>
      <c r="UQP4" s="112"/>
      <c r="UQQ4" s="112"/>
      <c r="UQR4" s="112"/>
      <c r="UQS4" s="112"/>
      <c r="UQT4" s="112"/>
      <c r="UQU4" s="112"/>
      <c r="UQV4" s="112"/>
      <c r="UQW4" s="112"/>
      <c r="UQX4" s="112"/>
      <c r="UQY4" s="112"/>
      <c r="UQZ4" s="112"/>
      <c r="URA4" s="112"/>
      <c r="URB4" s="112"/>
      <c r="URC4" s="112"/>
      <c r="URD4" s="112"/>
      <c r="URE4" s="112"/>
      <c r="URF4" s="112"/>
      <c r="URG4" s="112"/>
      <c r="URH4" s="112"/>
      <c r="URI4" s="112"/>
      <c r="URJ4" s="112"/>
      <c r="URK4" s="112"/>
      <c r="URL4" s="112"/>
      <c r="URM4" s="112"/>
      <c r="URN4" s="112"/>
      <c r="URO4" s="112"/>
      <c r="URP4" s="112"/>
      <c r="URQ4" s="112"/>
      <c r="URR4" s="112"/>
      <c r="URS4" s="112"/>
      <c r="URT4" s="112"/>
      <c r="URU4" s="112"/>
      <c r="URV4" s="112"/>
      <c r="URW4" s="112"/>
      <c r="URX4" s="112"/>
      <c r="URY4" s="112"/>
      <c r="URZ4" s="112"/>
      <c r="USA4" s="112"/>
      <c r="USB4" s="112"/>
      <c r="USC4" s="112"/>
      <c r="USD4" s="112"/>
      <c r="USE4" s="112"/>
      <c r="USF4" s="112"/>
      <c r="USG4" s="112"/>
      <c r="USH4" s="112"/>
      <c r="USI4" s="112"/>
      <c r="USJ4" s="112"/>
      <c r="USK4" s="112"/>
      <c r="USL4" s="112"/>
      <c r="USM4" s="112"/>
      <c r="USN4" s="112"/>
      <c r="USO4" s="112"/>
      <c r="USP4" s="112"/>
      <c r="USQ4" s="112"/>
      <c r="USR4" s="112"/>
      <c r="USS4" s="112"/>
      <c r="UST4" s="112"/>
      <c r="USU4" s="112"/>
      <c r="USV4" s="112"/>
      <c r="USW4" s="112"/>
      <c r="USX4" s="112"/>
      <c r="USY4" s="112"/>
      <c r="USZ4" s="112"/>
      <c r="UTA4" s="112"/>
      <c r="UTB4" s="112"/>
      <c r="UTC4" s="112"/>
      <c r="UTD4" s="112"/>
      <c r="UTE4" s="112"/>
      <c r="UTF4" s="112"/>
      <c r="UTG4" s="112"/>
      <c r="UTH4" s="112"/>
      <c r="UTI4" s="112"/>
      <c r="UTJ4" s="112"/>
      <c r="UTK4" s="112"/>
      <c r="UTL4" s="112"/>
      <c r="UTM4" s="112"/>
      <c r="UTN4" s="112"/>
      <c r="UTO4" s="112"/>
      <c r="UTP4" s="112"/>
      <c r="UTQ4" s="112"/>
      <c r="UTR4" s="112"/>
      <c r="UTS4" s="112"/>
      <c r="UTT4" s="112"/>
      <c r="UTU4" s="112"/>
      <c r="UTV4" s="112"/>
      <c r="UTW4" s="112"/>
      <c r="UTX4" s="112"/>
      <c r="UTY4" s="112"/>
      <c r="UTZ4" s="112"/>
      <c r="UUA4" s="112"/>
      <c r="UUB4" s="112"/>
      <c r="UUC4" s="112"/>
      <c r="UUD4" s="112"/>
      <c r="UUE4" s="112"/>
      <c r="UUF4" s="112"/>
      <c r="UUG4" s="112"/>
      <c r="UUH4" s="112"/>
      <c r="UUI4" s="112"/>
      <c r="UUJ4" s="112"/>
      <c r="UUK4" s="112"/>
      <c r="UUL4" s="112"/>
      <c r="UUM4" s="112"/>
      <c r="UUN4" s="112"/>
      <c r="UUO4" s="112"/>
      <c r="UUP4" s="112"/>
      <c r="UUQ4" s="112"/>
      <c r="UUR4" s="112"/>
      <c r="UUS4" s="112"/>
      <c r="UUT4" s="112"/>
      <c r="UUU4" s="112"/>
      <c r="UUV4" s="112"/>
      <c r="UUW4" s="112"/>
      <c r="UUX4" s="112"/>
      <c r="UUY4" s="112"/>
      <c r="UUZ4" s="112"/>
      <c r="UVA4" s="112"/>
      <c r="UVB4" s="112"/>
      <c r="UVC4" s="112"/>
      <c r="UVD4" s="112"/>
      <c r="UVE4" s="112"/>
      <c r="UVF4" s="112"/>
      <c r="UVG4" s="112"/>
      <c r="UVH4" s="112"/>
      <c r="UVI4" s="112"/>
      <c r="UVJ4" s="112"/>
      <c r="UVK4" s="112"/>
      <c r="UVL4" s="112"/>
      <c r="UVM4" s="112"/>
      <c r="UVN4" s="112"/>
      <c r="UVO4" s="112"/>
      <c r="UVP4" s="112"/>
      <c r="UVQ4" s="112"/>
      <c r="UVR4" s="112"/>
      <c r="UVS4" s="112"/>
      <c r="UVT4" s="112"/>
      <c r="UVU4" s="112"/>
      <c r="UVV4" s="112"/>
      <c r="UVW4" s="112"/>
      <c r="UVX4" s="112"/>
      <c r="UVY4" s="112"/>
      <c r="UVZ4" s="112"/>
      <c r="UWA4" s="112"/>
      <c r="UWB4" s="112"/>
      <c r="UWC4" s="112"/>
      <c r="UWD4" s="112"/>
      <c r="UWE4" s="112"/>
      <c r="UWF4" s="112"/>
      <c r="UWG4" s="112"/>
      <c r="UWH4" s="112"/>
      <c r="UWI4" s="112"/>
      <c r="UWJ4" s="112"/>
      <c r="UWK4" s="112"/>
      <c r="UWL4" s="112"/>
      <c r="UWM4" s="112"/>
      <c r="UWN4" s="112"/>
      <c r="UWO4" s="112"/>
      <c r="UWP4" s="112"/>
      <c r="UWQ4" s="112"/>
      <c r="UWR4" s="112"/>
      <c r="UWS4" s="112"/>
      <c r="UWT4" s="112"/>
      <c r="UWU4" s="112"/>
      <c r="UWV4" s="112"/>
      <c r="UWW4" s="112"/>
      <c r="UWX4" s="112"/>
      <c r="UWY4" s="112"/>
      <c r="UWZ4" s="112"/>
      <c r="UXA4" s="112"/>
      <c r="UXB4" s="112"/>
      <c r="UXC4" s="112"/>
      <c r="UXD4" s="112"/>
      <c r="UXE4" s="112"/>
      <c r="UXF4" s="112"/>
      <c r="UXG4" s="112"/>
      <c r="UXH4" s="112"/>
      <c r="UXI4" s="112"/>
      <c r="UXJ4" s="112"/>
      <c r="UXK4" s="112"/>
      <c r="UXL4" s="112"/>
      <c r="UXM4" s="112"/>
      <c r="UXN4" s="112"/>
      <c r="UXO4" s="112"/>
      <c r="UXP4" s="112"/>
      <c r="UXQ4" s="112"/>
      <c r="UXR4" s="112"/>
      <c r="UXS4" s="112"/>
      <c r="UXT4" s="112"/>
      <c r="UXU4" s="112"/>
      <c r="UXV4" s="112"/>
      <c r="UXW4" s="112"/>
      <c r="UXX4" s="112"/>
      <c r="UXY4" s="112"/>
      <c r="UXZ4" s="112"/>
      <c r="UYA4" s="112"/>
      <c r="UYB4" s="112"/>
      <c r="UYC4" s="112"/>
      <c r="UYD4" s="112"/>
      <c r="UYE4" s="112"/>
      <c r="UYF4" s="112"/>
      <c r="UYG4" s="112"/>
      <c r="UYH4" s="112"/>
      <c r="UYI4" s="112"/>
      <c r="UYJ4" s="112"/>
      <c r="UYK4" s="112"/>
      <c r="UYL4" s="112"/>
      <c r="UYM4" s="112"/>
      <c r="UYN4" s="112"/>
      <c r="UYO4" s="112"/>
      <c r="UYP4" s="112"/>
      <c r="UYQ4" s="112"/>
      <c r="UYR4" s="112"/>
      <c r="UYS4" s="112"/>
      <c r="UYT4" s="112"/>
      <c r="UYU4" s="112"/>
      <c r="UYV4" s="112"/>
      <c r="UYW4" s="112"/>
      <c r="UYX4" s="112"/>
      <c r="UYY4" s="112"/>
      <c r="UYZ4" s="112"/>
      <c r="UZA4" s="112"/>
      <c r="UZB4" s="112"/>
      <c r="UZC4" s="112"/>
      <c r="UZD4" s="112"/>
      <c r="UZE4" s="112"/>
      <c r="UZF4" s="112"/>
      <c r="UZG4" s="112"/>
      <c r="UZH4" s="112"/>
      <c r="UZI4" s="112"/>
      <c r="UZJ4" s="112"/>
      <c r="UZK4" s="112"/>
      <c r="UZL4" s="112"/>
      <c r="UZM4" s="112"/>
      <c r="UZN4" s="112"/>
      <c r="UZO4" s="112"/>
      <c r="UZP4" s="112"/>
      <c r="UZQ4" s="112"/>
      <c r="UZR4" s="112"/>
      <c r="UZS4" s="112"/>
      <c r="UZT4" s="112"/>
      <c r="UZU4" s="112"/>
      <c r="UZV4" s="112"/>
      <c r="UZW4" s="112"/>
      <c r="UZX4" s="112"/>
      <c r="UZY4" s="112"/>
      <c r="UZZ4" s="112"/>
      <c r="VAA4" s="112"/>
      <c r="VAB4" s="112"/>
      <c r="VAC4" s="112"/>
      <c r="VAD4" s="112"/>
      <c r="VAE4" s="112"/>
      <c r="VAF4" s="112"/>
      <c r="VAG4" s="112"/>
      <c r="VAH4" s="112"/>
      <c r="VAI4" s="112"/>
      <c r="VAJ4" s="112"/>
      <c r="VAK4" s="112"/>
      <c r="VAL4" s="112"/>
      <c r="VAM4" s="112"/>
      <c r="VAN4" s="112"/>
      <c r="VAO4" s="112"/>
      <c r="VAP4" s="112"/>
      <c r="VAQ4" s="112"/>
      <c r="VAR4" s="112"/>
      <c r="VAS4" s="112"/>
      <c r="VAT4" s="112"/>
      <c r="VAU4" s="112"/>
      <c r="VAV4" s="112"/>
      <c r="VAW4" s="112"/>
      <c r="VAX4" s="112"/>
      <c r="VAY4" s="112"/>
      <c r="VAZ4" s="112"/>
      <c r="VBA4" s="112"/>
      <c r="VBB4" s="112"/>
      <c r="VBC4" s="112"/>
      <c r="VBD4" s="112"/>
      <c r="VBE4" s="112"/>
      <c r="VBF4" s="112"/>
      <c r="VBG4" s="112"/>
      <c r="VBH4" s="112"/>
      <c r="VBI4" s="112"/>
      <c r="VBJ4" s="112"/>
      <c r="VBK4" s="112"/>
      <c r="VBL4" s="112"/>
      <c r="VBM4" s="112"/>
      <c r="VBN4" s="112"/>
      <c r="VBO4" s="112"/>
      <c r="VBP4" s="112"/>
      <c r="VBQ4" s="112"/>
      <c r="VBR4" s="112"/>
      <c r="VBS4" s="112"/>
      <c r="VBT4" s="112"/>
      <c r="VBU4" s="112"/>
      <c r="VBV4" s="112"/>
      <c r="VBW4" s="112"/>
      <c r="VBX4" s="112"/>
      <c r="VBY4" s="112"/>
      <c r="VBZ4" s="112"/>
      <c r="VCA4" s="112"/>
      <c r="VCB4" s="112"/>
      <c r="VCC4" s="112"/>
      <c r="VCD4" s="112"/>
      <c r="VCE4" s="112"/>
      <c r="VCF4" s="112"/>
      <c r="VCG4" s="112"/>
      <c r="VCH4" s="112"/>
      <c r="VCI4" s="112"/>
      <c r="VCJ4" s="112"/>
      <c r="VCK4" s="112"/>
      <c r="VCL4" s="112"/>
      <c r="VCM4" s="112"/>
      <c r="VCN4" s="112"/>
      <c r="VCO4" s="112"/>
      <c r="VCP4" s="112"/>
      <c r="VCQ4" s="112"/>
      <c r="VCR4" s="112"/>
      <c r="VCS4" s="112"/>
      <c r="VCT4" s="112"/>
      <c r="VCU4" s="112"/>
      <c r="VCV4" s="112"/>
      <c r="VCW4" s="112"/>
      <c r="VCX4" s="112"/>
      <c r="VCY4" s="112"/>
      <c r="VCZ4" s="112"/>
      <c r="VDA4" s="112"/>
      <c r="VDB4" s="112"/>
      <c r="VDC4" s="112"/>
      <c r="VDD4" s="112"/>
      <c r="VDE4" s="112"/>
      <c r="VDF4" s="112"/>
      <c r="VDG4" s="112"/>
      <c r="VDH4" s="112"/>
      <c r="VDI4" s="112"/>
      <c r="VDJ4" s="112"/>
      <c r="VDK4" s="112"/>
      <c r="VDL4" s="112"/>
      <c r="VDM4" s="112"/>
      <c r="VDN4" s="112"/>
      <c r="VDO4" s="112"/>
      <c r="VDP4" s="112"/>
      <c r="VDQ4" s="112"/>
      <c r="VDR4" s="112"/>
      <c r="VDS4" s="112"/>
      <c r="VDT4" s="112"/>
      <c r="VDU4" s="112"/>
      <c r="VDV4" s="112"/>
      <c r="VDW4" s="112"/>
      <c r="VDX4" s="112"/>
      <c r="VDY4" s="112"/>
      <c r="VDZ4" s="112"/>
      <c r="VEA4" s="112"/>
      <c r="VEB4" s="112"/>
      <c r="VEC4" s="112"/>
      <c r="VED4" s="112"/>
      <c r="VEE4" s="112"/>
      <c r="VEF4" s="112"/>
      <c r="VEG4" s="112"/>
      <c r="VEH4" s="112"/>
      <c r="VEI4" s="112"/>
      <c r="VEJ4" s="112"/>
      <c r="VEK4" s="112"/>
      <c r="VEL4" s="112"/>
      <c r="VEM4" s="112"/>
      <c r="VEN4" s="112"/>
      <c r="VEO4" s="112"/>
      <c r="VEP4" s="112"/>
      <c r="VEQ4" s="112"/>
      <c r="VER4" s="112"/>
      <c r="VES4" s="112"/>
      <c r="VET4" s="112"/>
      <c r="VEU4" s="112"/>
      <c r="VEV4" s="112"/>
      <c r="VEW4" s="112"/>
      <c r="VEX4" s="112"/>
      <c r="VEY4" s="112"/>
      <c r="VEZ4" s="112"/>
      <c r="VFA4" s="112"/>
      <c r="VFB4" s="112"/>
      <c r="VFC4" s="112"/>
      <c r="VFD4" s="112"/>
      <c r="VFE4" s="112"/>
      <c r="VFF4" s="112"/>
      <c r="VFG4" s="112"/>
      <c r="VFH4" s="112"/>
      <c r="VFI4" s="112"/>
      <c r="VFJ4" s="112"/>
      <c r="VFK4" s="112"/>
      <c r="VFL4" s="112"/>
      <c r="VFM4" s="112"/>
      <c r="VFN4" s="112"/>
      <c r="VFO4" s="112"/>
      <c r="VFP4" s="112"/>
      <c r="VFQ4" s="112"/>
      <c r="VFR4" s="112"/>
      <c r="VFS4" s="112"/>
      <c r="VFT4" s="112"/>
      <c r="VFU4" s="112"/>
      <c r="VFV4" s="112"/>
      <c r="VFW4" s="112"/>
      <c r="VFX4" s="112"/>
      <c r="VFY4" s="112"/>
      <c r="VFZ4" s="112"/>
      <c r="VGA4" s="112"/>
      <c r="VGB4" s="112"/>
      <c r="VGC4" s="112"/>
      <c r="VGD4" s="112"/>
      <c r="VGE4" s="112"/>
      <c r="VGF4" s="112"/>
      <c r="VGG4" s="112"/>
      <c r="VGH4" s="112"/>
      <c r="VGI4" s="112"/>
      <c r="VGJ4" s="112"/>
      <c r="VGK4" s="112"/>
      <c r="VGL4" s="112"/>
      <c r="VGM4" s="112"/>
      <c r="VGN4" s="112"/>
      <c r="VGO4" s="112"/>
      <c r="VGP4" s="112"/>
      <c r="VGQ4" s="112"/>
      <c r="VGR4" s="112"/>
      <c r="VGS4" s="112"/>
      <c r="VGT4" s="112"/>
      <c r="VGU4" s="112"/>
      <c r="VGV4" s="112"/>
      <c r="VGW4" s="112"/>
      <c r="VGX4" s="112"/>
      <c r="VGY4" s="112"/>
      <c r="VGZ4" s="112"/>
      <c r="VHA4" s="112"/>
      <c r="VHB4" s="112"/>
      <c r="VHC4" s="112"/>
      <c r="VHD4" s="112"/>
      <c r="VHE4" s="112"/>
      <c r="VHF4" s="112"/>
      <c r="VHG4" s="112"/>
      <c r="VHH4" s="112"/>
      <c r="VHI4" s="112"/>
      <c r="VHJ4" s="112"/>
      <c r="VHK4" s="112"/>
      <c r="VHL4" s="112"/>
      <c r="VHM4" s="112"/>
      <c r="VHN4" s="112"/>
      <c r="VHO4" s="112"/>
      <c r="VHP4" s="112"/>
      <c r="VHQ4" s="112"/>
      <c r="VHR4" s="112"/>
      <c r="VHS4" s="112"/>
      <c r="VHT4" s="112"/>
      <c r="VHU4" s="112"/>
      <c r="VHV4" s="112"/>
      <c r="VHW4" s="112"/>
      <c r="VHX4" s="112"/>
      <c r="VHY4" s="112"/>
      <c r="VHZ4" s="112"/>
      <c r="VIA4" s="112"/>
      <c r="VIB4" s="112"/>
      <c r="VIC4" s="112"/>
      <c r="VID4" s="112"/>
      <c r="VIE4" s="112"/>
      <c r="VIF4" s="112"/>
      <c r="VIG4" s="112"/>
      <c r="VIH4" s="112"/>
      <c r="VII4" s="112"/>
      <c r="VIJ4" s="112"/>
      <c r="VIK4" s="112"/>
      <c r="VIL4" s="112"/>
      <c r="VIM4" s="112"/>
      <c r="VIN4" s="112"/>
      <c r="VIO4" s="112"/>
      <c r="VIP4" s="112"/>
      <c r="VIQ4" s="112"/>
      <c r="VIR4" s="112"/>
      <c r="VIS4" s="112"/>
      <c r="VIT4" s="112"/>
      <c r="VIU4" s="112"/>
      <c r="VIV4" s="112"/>
      <c r="VIW4" s="112"/>
      <c r="VIX4" s="112"/>
      <c r="VIY4" s="112"/>
      <c r="VIZ4" s="112"/>
      <c r="VJA4" s="112"/>
      <c r="VJB4" s="112"/>
      <c r="VJC4" s="112"/>
      <c r="VJD4" s="112"/>
      <c r="VJE4" s="112"/>
      <c r="VJF4" s="112"/>
      <c r="VJG4" s="112"/>
      <c r="VJH4" s="112"/>
      <c r="VJI4" s="112"/>
      <c r="VJJ4" s="112"/>
      <c r="VJK4" s="112"/>
      <c r="VJL4" s="112"/>
      <c r="VJM4" s="112"/>
      <c r="VJN4" s="112"/>
      <c r="VJO4" s="112"/>
      <c r="VJP4" s="112"/>
      <c r="VJQ4" s="112"/>
      <c r="VJR4" s="112"/>
      <c r="VJS4" s="112"/>
      <c r="VJT4" s="112"/>
      <c r="VJU4" s="112"/>
      <c r="VJV4" s="112"/>
      <c r="VJW4" s="112"/>
      <c r="VJX4" s="112"/>
      <c r="VJY4" s="112"/>
      <c r="VJZ4" s="112"/>
      <c r="VKA4" s="112"/>
      <c r="VKB4" s="112"/>
      <c r="VKC4" s="112"/>
      <c r="VKD4" s="112"/>
      <c r="VKE4" s="112"/>
      <c r="VKF4" s="112"/>
      <c r="VKG4" s="112"/>
      <c r="VKH4" s="112"/>
      <c r="VKI4" s="112"/>
      <c r="VKJ4" s="112"/>
      <c r="VKK4" s="112"/>
      <c r="VKL4" s="112"/>
      <c r="VKM4" s="112"/>
      <c r="VKN4" s="112"/>
      <c r="VKO4" s="112"/>
      <c r="VKP4" s="112"/>
      <c r="VKQ4" s="112"/>
      <c r="VKR4" s="112"/>
      <c r="VKS4" s="112"/>
      <c r="VKT4" s="112"/>
      <c r="VKU4" s="112"/>
      <c r="VKV4" s="112"/>
      <c r="VKW4" s="112"/>
      <c r="VKX4" s="112"/>
      <c r="VKY4" s="112"/>
      <c r="VKZ4" s="112"/>
      <c r="VLA4" s="112"/>
      <c r="VLB4" s="112"/>
      <c r="VLC4" s="112"/>
      <c r="VLD4" s="112"/>
      <c r="VLE4" s="112"/>
      <c r="VLF4" s="112"/>
      <c r="VLG4" s="112"/>
      <c r="VLH4" s="112"/>
      <c r="VLI4" s="112"/>
      <c r="VLJ4" s="112"/>
      <c r="VLK4" s="112"/>
      <c r="VLL4" s="112"/>
      <c r="VLM4" s="112"/>
      <c r="VLN4" s="112"/>
      <c r="VLO4" s="112"/>
      <c r="VLP4" s="112"/>
      <c r="VLQ4" s="112"/>
      <c r="VLR4" s="112"/>
      <c r="VLS4" s="112"/>
      <c r="VLT4" s="112"/>
      <c r="VLU4" s="112"/>
      <c r="VLV4" s="112"/>
      <c r="VLW4" s="112"/>
      <c r="VLX4" s="112"/>
      <c r="VLY4" s="112"/>
      <c r="VLZ4" s="112"/>
      <c r="VMA4" s="112"/>
      <c r="VMB4" s="112"/>
      <c r="VMC4" s="112"/>
      <c r="VMD4" s="112"/>
      <c r="VME4" s="112"/>
      <c r="VMF4" s="112"/>
      <c r="VMG4" s="112"/>
      <c r="VMH4" s="112"/>
      <c r="VMI4" s="112"/>
      <c r="VMJ4" s="112"/>
      <c r="VMK4" s="112"/>
      <c r="VML4" s="112"/>
      <c r="VMM4" s="112"/>
      <c r="VMN4" s="112"/>
      <c r="VMO4" s="112"/>
      <c r="VMP4" s="112"/>
      <c r="VMQ4" s="112"/>
      <c r="VMR4" s="112"/>
      <c r="VMS4" s="112"/>
      <c r="VMT4" s="112"/>
      <c r="VMU4" s="112"/>
      <c r="VMV4" s="112"/>
      <c r="VMW4" s="112"/>
      <c r="VMX4" s="112"/>
      <c r="VMY4" s="112"/>
      <c r="VMZ4" s="112"/>
      <c r="VNA4" s="112"/>
      <c r="VNB4" s="112"/>
      <c r="VNC4" s="112"/>
      <c r="VND4" s="112"/>
      <c r="VNE4" s="112"/>
      <c r="VNF4" s="112"/>
      <c r="VNG4" s="112"/>
      <c r="VNH4" s="112"/>
      <c r="VNI4" s="112"/>
      <c r="VNJ4" s="112"/>
      <c r="VNK4" s="112"/>
      <c r="VNL4" s="112"/>
      <c r="VNM4" s="112"/>
      <c r="VNN4" s="112"/>
      <c r="VNO4" s="112"/>
      <c r="VNP4" s="112"/>
      <c r="VNQ4" s="112"/>
      <c r="VNR4" s="112"/>
      <c r="VNS4" s="112"/>
      <c r="VNT4" s="112"/>
      <c r="VNU4" s="112"/>
      <c r="VNV4" s="112"/>
      <c r="VNW4" s="112"/>
      <c r="VNX4" s="112"/>
      <c r="VNY4" s="112"/>
      <c r="VNZ4" s="112"/>
      <c r="VOA4" s="112"/>
      <c r="VOB4" s="112"/>
      <c r="VOC4" s="112"/>
      <c r="VOD4" s="112"/>
      <c r="VOE4" s="112"/>
      <c r="VOF4" s="112"/>
      <c r="VOG4" s="112"/>
      <c r="VOH4" s="112"/>
      <c r="VOI4" s="112"/>
      <c r="VOJ4" s="112"/>
      <c r="VOK4" s="112"/>
      <c r="VOL4" s="112"/>
      <c r="VOM4" s="112"/>
      <c r="VON4" s="112"/>
      <c r="VOO4" s="112"/>
      <c r="VOP4" s="112"/>
      <c r="VOQ4" s="112"/>
      <c r="VOR4" s="112"/>
      <c r="VOS4" s="112"/>
      <c r="VOT4" s="112"/>
      <c r="VOU4" s="112"/>
      <c r="VOV4" s="112"/>
      <c r="VOW4" s="112"/>
      <c r="VOX4" s="112"/>
      <c r="VOY4" s="112"/>
      <c r="VOZ4" s="112"/>
      <c r="VPA4" s="112"/>
      <c r="VPB4" s="112"/>
      <c r="VPC4" s="112"/>
      <c r="VPD4" s="112"/>
      <c r="VPE4" s="112"/>
      <c r="VPF4" s="112"/>
      <c r="VPG4" s="112"/>
      <c r="VPH4" s="112"/>
      <c r="VPI4" s="112"/>
      <c r="VPJ4" s="112"/>
      <c r="VPK4" s="112"/>
      <c r="VPL4" s="112"/>
      <c r="VPM4" s="112"/>
      <c r="VPN4" s="112"/>
      <c r="VPO4" s="112"/>
      <c r="VPP4" s="112"/>
      <c r="VPQ4" s="112"/>
      <c r="VPR4" s="112"/>
      <c r="VPS4" s="112"/>
      <c r="VPT4" s="112"/>
      <c r="VPU4" s="112"/>
      <c r="VPV4" s="112"/>
      <c r="VPW4" s="112"/>
      <c r="VPX4" s="112"/>
      <c r="VPY4" s="112"/>
      <c r="VPZ4" s="112"/>
      <c r="VQA4" s="112"/>
      <c r="VQB4" s="112"/>
      <c r="VQC4" s="112"/>
      <c r="VQD4" s="112"/>
      <c r="VQE4" s="112"/>
      <c r="VQF4" s="112"/>
      <c r="VQG4" s="112"/>
      <c r="VQH4" s="112"/>
      <c r="VQI4" s="112"/>
      <c r="VQJ4" s="112"/>
      <c r="VQK4" s="112"/>
      <c r="VQL4" s="112"/>
      <c r="VQM4" s="112"/>
      <c r="VQN4" s="112"/>
      <c r="VQO4" s="112"/>
      <c r="VQP4" s="112"/>
      <c r="VQQ4" s="112"/>
      <c r="VQR4" s="112"/>
      <c r="VQS4" s="112"/>
      <c r="VQT4" s="112"/>
      <c r="VQU4" s="112"/>
      <c r="VQV4" s="112"/>
      <c r="VQW4" s="112"/>
      <c r="VQX4" s="112"/>
      <c r="VQY4" s="112"/>
      <c r="VQZ4" s="112"/>
      <c r="VRA4" s="112"/>
      <c r="VRB4" s="112"/>
      <c r="VRC4" s="112"/>
      <c r="VRD4" s="112"/>
      <c r="VRE4" s="112"/>
      <c r="VRF4" s="112"/>
      <c r="VRG4" s="112"/>
      <c r="VRH4" s="112"/>
      <c r="VRI4" s="112"/>
      <c r="VRJ4" s="112"/>
      <c r="VRK4" s="112"/>
      <c r="VRL4" s="112"/>
      <c r="VRM4" s="112"/>
      <c r="VRN4" s="112"/>
      <c r="VRO4" s="112"/>
      <c r="VRP4" s="112"/>
      <c r="VRQ4" s="112"/>
      <c r="VRR4" s="112"/>
      <c r="VRS4" s="112"/>
      <c r="VRT4" s="112"/>
      <c r="VRU4" s="112"/>
      <c r="VRV4" s="112"/>
      <c r="VRW4" s="112"/>
      <c r="VRX4" s="112"/>
      <c r="VRY4" s="112"/>
      <c r="VRZ4" s="112"/>
      <c r="VSA4" s="112"/>
      <c r="VSB4" s="112"/>
      <c r="VSC4" s="112"/>
      <c r="VSD4" s="112"/>
      <c r="VSE4" s="112"/>
      <c r="VSF4" s="112"/>
      <c r="VSG4" s="112"/>
      <c r="VSH4" s="112"/>
      <c r="VSI4" s="112"/>
      <c r="VSJ4" s="112"/>
      <c r="VSK4" s="112"/>
      <c r="VSL4" s="112"/>
      <c r="VSM4" s="112"/>
      <c r="VSN4" s="112"/>
      <c r="VSO4" s="112"/>
      <c r="VSP4" s="112"/>
      <c r="VSQ4" s="112"/>
      <c r="VSR4" s="112"/>
      <c r="VSS4" s="112"/>
      <c r="VST4" s="112"/>
      <c r="VSU4" s="112"/>
      <c r="VSV4" s="112"/>
      <c r="VSW4" s="112"/>
      <c r="VSX4" s="112"/>
      <c r="VSY4" s="112"/>
      <c r="VSZ4" s="112"/>
      <c r="VTA4" s="112"/>
      <c r="VTB4" s="112"/>
      <c r="VTC4" s="112"/>
      <c r="VTD4" s="112"/>
      <c r="VTE4" s="112"/>
      <c r="VTF4" s="112"/>
      <c r="VTG4" s="112"/>
      <c r="VTH4" s="112"/>
      <c r="VTI4" s="112"/>
      <c r="VTJ4" s="112"/>
      <c r="VTK4" s="112"/>
      <c r="VTL4" s="112"/>
      <c r="VTM4" s="112"/>
      <c r="VTN4" s="112"/>
      <c r="VTO4" s="112"/>
      <c r="VTP4" s="112"/>
      <c r="VTQ4" s="112"/>
      <c r="VTR4" s="112"/>
      <c r="VTS4" s="112"/>
      <c r="VTT4" s="112"/>
      <c r="VTU4" s="112"/>
      <c r="VTV4" s="112"/>
      <c r="VTW4" s="112"/>
      <c r="VTX4" s="112"/>
      <c r="VTY4" s="112"/>
      <c r="VTZ4" s="112"/>
      <c r="VUA4" s="112"/>
      <c r="VUB4" s="112"/>
      <c r="VUC4" s="112"/>
      <c r="VUD4" s="112"/>
      <c r="VUE4" s="112"/>
      <c r="VUF4" s="112"/>
      <c r="VUG4" s="112"/>
      <c r="VUH4" s="112"/>
      <c r="VUI4" s="112"/>
      <c r="VUJ4" s="112"/>
      <c r="VUK4" s="112"/>
      <c r="VUL4" s="112"/>
      <c r="VUM4" s="112"/>
      <c r="VUN4" s="112"/>
      <c r="VUO4" s="112"/>
      <c r="VUP4" s="112"/>
      <c r="VUQ4" s="112"/>
      <c r="VUR4" s="112"/>
      <c r="VUS4" s="112"/>
      <c r="VUT4" s="112"/>
      <c r="VUU4" s="112"/>
      <c r="VUV4" s="112"/>
      <c r="VUW4" s="112"/>
      <c r="VUX4" s="112"/>
      <c r="VUY4" s="112"/>
      <c r="VUZ4" s="112"/>
      <c r="VVA4" s="112"/>
      <c r="VVB4" s="112"/>
      <c r="VVC4" s="112"/>
      <c r="VVD4" s="112"/>
      <c r="VVE4" s="112"/>
      <c r="VVF4" s="112"/>
      <c r="VVG4" s="112"/>
      <c r="VVH4" s="112"/>
      <c r="VVI4" s="112"/>
      <c r="VVJ4" s="112"/>
      <c r="VVK4" s="112"/>
      <c r="VVL4" s="112"/>
      <c r="VVM4" s="112"/>
      <c r="VVN4" s="112"/>
      <c r="VVO4" s="112"/>
      <c r="VVP4" s="112"/>
      <c r="VVQ4" s="112"/>
      <c r="VVR4" s="112"/>
      <c r="VVS4" s="112"/>
      <c r="VVT4" s="112"/>
      <c r="VVU4" s="112"/>
      <c r="VVV4" s="112"/>
      <c r="VVW4" s="112"/>
      <c r="VVX4" s="112"/>
      <c r="VVY4" s="112"/>
      <c r="VVZ4" s="112"/>
      <c r="VWA4" s="112"/>
      <c r="VWB4" s="112"/>
      <c r="VWC4" s="112"/>
      <c r="VWD4" s="112"/>
      <c r="VWE4" s="112"/>
      <c r="VWF4" s="112"/>
      <c r="VWG4" s="112"/>
      <c r="VWH4" s="112"/>
      <c r="VWI4" s="112"/>
      <c r="VWJ4" s="112"/>
      <c r="VWK4" s="112"/>
      <c r="VWL4" s="112"/>
      <c r="VWM4" s="112"/>
      <c r="VWN4" s="112"/>
      <c r="VWO4" s="112"/>
      <c r="VWP4" s="112"/>
      <c r="VWQ4" s="112"/>
      <c r="VWR4" s="112"/>
      <c r="VWS4" s="112"/>
      <c r="VWT4" s="112"/>
      <c r="VWU4" s="112"/>
      <c r="VWV4" s="112"/>
      <c r="VWW4" s="112"/>
      <c r="VWX4" s="112"/>
      <c r="VWY4" s="112"/>
      <c r="VWZ4" s="112"/>
      <c r="VXA4" s="112"/>
      <c r="VXB4" s="112"/>
      <c r="VXC4" s="112"/>
      <c r="VXD4" s="112"/>
      <c r="VXE4" s="112"/>
      <c r="VXF4" s="112"/>
      <c r="VXG4" s="112"/>
      <c r="VXH4" s="112"/>
      <c r="VXI4" s="112"/>
      <c r="VXJ4" s="112"/>
      <c r="VXK4" s="112"/>
      <c r="VXL4" s="112"/>
      <c r="VXM4" s="112"/>
      <c r="VXN4" s="112"/>
      <c r="VXO4" s="112"/>
      <c r="VXP4" s="112"/>
      <c r="VXQ4" s="112"/>
      <c r="VXR4" s="112"/>
      <c r="VXS4" s="112"/>
      <c r="VXT4" s="112"/>
      <c r="VXU4" s="112"/>
      <c r="VXV4" s="112"/>
      <c r="VXW4" s="112"/>
      <c r="VXX4" s="112"/>
      <c r="VXY4" s="112"/>
      <c r="VXZ4" s="112"/>
      <c r="VYA4" s="112"/>
      <c r="VYB4" s="112"/>
      <c r="VYC4" s="112"/>
      <c r="VYD4" s="112"/>
      <c r="VYE4" s="112"/>
      <c r="VYF4" s="112"/>
      <c r="VYG4" s="112"/>
      <c r="VYH4" s="112"/>
      <c r="VYI4" s="112"/>
      <c r="VYJ4" s="112"/>
      <c r="VYK4" s="112"/>
      <c r="VYL4" s="112"/>
      <c r="VYM4" s="112"/>
      <c r="VYN4" s="112"/>
      <c r="VYO4" s="112"/>
      <c r="VYP4" s="112"/>
      <c r="VYQ4" s="112"/>
      <c r="VYR4" s="112"/>
      <c r="VYS4" s="112"/>
      <c r="VYT4" s="112"/>
      <c r="VYU4" s="112"/>
      <c r="VYV4" s="112"/>
      <c r="VYW4" s="112"/>
      <c r="VYX4" s="112"/>
      <c r="VYY4" s="112"/>
      <c r="VYZ4" s="112"/>
      <c r="VZA4" s="112"/>
      <c r="VZB4" s="112"/>
      <c r="VZC4" s="112"/>
      <c r="VZD4" s="112"/>
      <c r="VZE4" s="112"/>
      <c r="VZF4" s="112"/>
      <c r="VZG4" s="112"/>
      <c r="VZH4" s="112"/>
      <c r="VZI4" s="112"/>
      <c r="VZJ4" s="112"/>
      <c r="VZK4" s="112"/>
      <c r="VZL4" s="112"/>
      <c r="VZM4" s="112"/>
      <c r="VZN4" s="112"/>
      <c r="VZO4" s="112"/>
      <c r="VZP4" s="112"/>
      <c r="VZQ4" s="112"/>
      <c r="VZR4" s="112"/>
      <c r="VZS4" s="112"/>
      <c r="VZT4" s="112"/>
      <c r="VZU4" s="112"/>
      <c r="VZV4" s="112"/>
      <c r="VZW4" s="112"/>
      <c r="VZX4" s="112"/>
      <c r="VZY4" s="112"/>
      <c r="VZZ4" s="112"/>
      <c r="WAA4" s="112"/>
      <c r="WAB4" s="112"/>
      <c r="WAC4" s="112"/>
      <c r="WAD4" s="112"/>
      <c r="WAE4" s="112"/>
      <c r="WAF4" s="112"/>
      <c r="WAG4" s="112"/>
      <c r="WAH4" s="112"/>
      <c r="WAI4" s="112"/>
      <c r="WAJ4" s="112"/>
      <c r="WAK4" s="112"/>
      <c r="WAL4" s="112"/>
      <c r="WAM4" s="112"/>
      <c r="WAN4" s="112"/>
      <c r="WAO4" s="112"/>
      <c r="WAP4" s="112"/>
      <c r="WAQ4" s="112"/>
      <c r="WAR4" s="112"/>
      <c r="WAS4" s="112"/>
      <c r="WAT4" s="112"/>
      <c r="WAU4" s="112"/>
      <c r="WAV4" s="112"/>
      <c r="WAW4" s="112"/>
      <c r="WAX4" s="112"/>
      <c r="WAY4" s="112"/>
      <c r="WAZ4" s="112"/>
      <c r="WBA4" s="112"/>
      <c r="WBB4" s="112"/>
      <c r="WBC4" s="112"/>
      <c r="WBD4" s="112"/>
      <c r="WBE4" s="112"/>
      <c r="WBF4" s="112"/>
      <c r="WBG4" s="112"/>
      <c r="WBH4" s="112"/>
      <c r="WBI4" s="112"/>
      <c r="WBJ4" s="112"/>
      <c r="WBK4" s="112"/>
      <c r="WBL4" s="112"/>
      <c r="WBM4" s="112"/>
      <c r="WBN4" s="112"/>
      <c r="WBO4" s="112"/>
      <c r="WBP4" s="112"/>
      <c r="WBQ4" s="112"/>
      <c r="WBR4" s="112"/>
      <c r="WBS4" s="112"/>
      <c r="WBT4" s="112"/>
      <c r="WBU4" s="112"/>
      <c r="WBV4" s="112"/>
      <c r="WBW4" s="112"/>
      <c r="WBX4" s="112"/>
      <c r="WBY4" s="112"/>
      <c r="WBZ4" s="112"/>
      <c r="WCA4" s="112"/>
      <c r="WCB4" s="112"/>
      <c r="WCC4" s="112"/>
      <c r="WCD4" s="112"/>
      <c r="WCE4" s="112"/>
      <c r="WCF4" s="112"/>
      <c r="WCG4" s="112"/>
      <c r="WCH4" s="112"/>
      <c r="WCI4" s="112"/>
      <c r="WCJ4" s="112"/>
      <c r="WCK4" s="112"/>
      <c r="WCL4" s="112"/>
      <c r="WCM4" s="112"/>
      <c r="WCN4" s="112"/>
      <c r="WCO4" s="112"/>
      <c r="WCP4" s="112"/>
      <c r="WCQ4" s="112"/>
      <c r="WCR4" s="112"/>
      <c r="WCS4" s="112"/>
      <c r="WCT4" s="112"/>
      <c r="WCU4" s="112"/>
      <c r="WCV4" s="112"/>
      <c r="WCW4" s="112"/>
      <c r="WCX4" s="112"/>
      <c r="WCY4" s="112"/>
      <c r="WCZ4" s="112"/>
      <c r="WDA4" s="112"/>
      <c r="WDB4" s="112"/>
      <c r="WDC4" s="112"/>
      <c r="WDD4" s="112"/>
      <c r="WDE4" s="112"/>
      <c r="WDF4" s="112"/>
      <c r="WDG4" s="112"/>
      <c r="WDH4" s="112"/>
      <c r="WDI4" s="112"/>
      <c r="WDJ4" s="112"/>
      <c r="WDK4" s="112"/>
      <c r="WDL4" s="112"/>
      <c r="WDM4" s="112"/>
      <c r="WDN4" s="112"/>
      <c r="WDO4" s="112"/>
      <c r="WDP4" s="112"/>
      <c r="WDQ4" s="112"/>
      <c r="WDR4" s="112"/>
      <c r="WDS4" s="112"/>
      <c r="WDT4" s="112"/>
      <c r="WDU4" s="112"/>
      <c r="WDV4" s="112"/>
      <c r="WDW4" s="112"/>
      <c r="WDX4" s="112"/>
      <c r="WDY4" s="112"/>
      <c r="WDZ4" s="112"/>
      <c r="WEA4" s="112"/>
      <c r="WEB4" s="112"/>
      <c r="WEC4" s="112"/>
      <c r="WED4" s="112"/>
      <c r="WEE4" s="112"/>
      <c r="WEF4" s="112"/>
      <c r="WEG4" s="112"/>
      <c r="WEH4" s="112"/>
      <c r="WEI4" s="112"/>
      <c r="WEJ4" s="112"/>
      <c r="WEK4" s="112"/>
      <c r="WEL4" s="112"/>
      <c r="WEM4" s="112"/>
      <c r="WEN4" s="112"/>
      <c r="WEO4" s="112"/>
      <c r="WEP4" s="112"/>
      <c r="WEQ4" s="112"/>
      <c r="WER4" s="112"/>
      <c r="WES4" s="112"/>
      <c r="WET4" s="112"/>
      <c r="WEU4" s="112"/>
      <c r="WEV4" s="112"/>
      <c r="WEW4" s="112"/>
      <c r="WEX4" s="112"/>
      <c r="WEY4" s="112"/>
      <c r="WEZ4" s="112"/>
      <c r="WFA4" s="112"/>
      <c r="WFB4" s="112"/>
      <c r="WFC4" s="112"/>
      <c r="WFD4" s="112"/>
      <c r="WFE4" s="112"/>
      <c r="WFF4" s="112"/>
      <c r="WFG4" s="112"/>
      <c r="WFH4" s="112"/>
      <c r="WFI4" s="112"/>
      <c r="WFJ4" s="112"/>
      <c r="WFK4" s="112"/>
      <c r="WFL4" s="112"/>
      <c r="WFM4" s="112"/>
      <c r="WFN4" s="112"/>
      <c r="WFO4" s="112"/>
      <c r="WFP4" s="112"/>
      <c r="WFQ4" s="112"/>
      <c r="WFR4" s="112"/>
      <c r="WFS4" s="112"/>
      <c r="WFT4" s="112"/>
      <c r="WFU4" s="112"/>
      <c r="WFV4" s="112"/>
      <c r="WFW4" s="112"/>
      <c r="WFX4" s="112"/>
      <c r="WFY4" s="112"/>
      <c r="WFZ4" s="112"/>
      <c r="WGA4" s="112"/>
      <c r="WGB4" s="112"/>
      <c r="WGC4" s="112"/>
      <c r="WGD4" s="112"/>
      <c r="WGE4" s="112"/>
      <c r="WGF4" s="112"/>
      <c r="WGG4" s="112"/>
      <c r="WGH4" s="112"/>
      <c r="WGI4" s="112"/>
      <c r="WGJ4" s="112"/>
      <c r="WGK4" s="112"/>
      <c r="WGL4" s="112"/>
      <c r="WGM4" s="112"/>
      <c r="WGN4" s="112"/>
      <c r="WGO4" s="112"/>
      <c r="WGP4" s="112"/>
      <c r="WGQ4" s="112"/>
      <c r="WGR4" s="112"/>
      <c r="WGS4" s="112"/>
      <c r="WGT4" s="112"/>
      <c r="WGU4" s="112"/>
      <c r="WGV4" s="112"/>
      <c r="WGW4" s="112"/>
      <c r="WGX4" s="112"/>
      <c r="WGY4" s="112"/>
      <c r="WGZ4" s="112"/>
      <c r="WHA4" s="112"/>
      <c r="WHB4" s="112"/>
      <c r="WHC4" s="112"/>
      <c r="WHD4" s="112"/>
      <c r="WHE4" s="112"/>
      <c r="WHF4" s="112"/>
      <c r="WHG4" s="112"/>
      <c r="WHH4" s="112"/>
      <c r="WHI4" s="112"/>
      <c r="WHJ4" s="112"/>
      <c r="WHK4" s="112"/>
      <c r="WHL4" s="112"/>
      <c r="WHM4" s="112"/>
      <c r="WHN4" s="112"/>
      <c r="WHO4" s="112"/>
      <c r="WHP4" s="112"/>
      <c r="WHQ4" s="112"/>
      <c r="WHR4" s="112"/>
      <c r="WHS4" s="112"/>
      <c r="WHT4" s="112"/>
      <c r="WHU4" s="112"/>
      <c r="WHV4" s="112"/>
      <c r="WHW4" s="112"/>
      <c r="WHX4" s="112"/>
      <c r="WHY4" s="112"/>
      <c r="WHZ4" s="112"/>
      <c r="WIA4" s="112"/>
      <c r="WIB4" s="112"/>
      <c r="WIC4" s="112"/>
      <c r="WID4" s="112"/>
      <c r="WIE4" s="112"/>
      <c r="WIF4" s="112"/>
      <c r="WIG4" s="112"/>
      <c r="WIH4" s="112"/>
      <c r="WII4" s="112"/>
      <c r="WIJ4" s="112"/>
      <c r="WIK4" s="112"/>
      <c r="WIL4" s="112"/>
      <c r="WIM4" s="112"/>
      <c r="WIN4" s="112"/>
      <c r="WIO4" s="112"/>
      <c r="WIP4" s="112"/>
      <c r="WIQ4" s="112"/>
      <c r="WIR4" s="112"/>
      <c r="WIS4" s="112"/>
      <c r="WIT4" s="112"/>
      <c r="WIU4" s="112"/>
      <c r="WIV4" s="112"/>
      <c r="WIW4" s="112"/>
      <c r="WIX4" s="112"/>
      <c r="WIY4" s="112"/>
      <c r="WIZ4" s="112"/>
      <c r="WJA4" s="112"/>
      <c r="WJB4" s="112"/>
      <c r="WJC4" s="112"/>
      <c r="WJD4" s="112"/>
      <c r="WJE4" s="112"/>
      <c r="WJF4" s="112"/>
      <c r="WJG4" s="112"/>
      <c r="WJH4" s="112"/>
      <c r="WJI4" s="112"/>
      <c r="WJJ4" s="112"/>
      <c r="WJK4" s="112"/>
      <c r="WJL4" s="112"/>
      <c r="WJM4" s="112"/>
      <c r="WJN4" s="112"/>
      <c r="WJO4" s="112"/>
      <c r="WJP4" s="112"/>
      <c r="WJQ4" s="112"/>
      <c r="WJR4" s="112"/>
      <c r="WJS4" s="112"/>
      <c r="WJT4" s="112"/>
      <c r="WJU4" s="112"/>
      <c r="WJV4" s="112"/>
      <c r="WJW4" s="112"/>
      <c r="WJX4" s="112"/>
      <c r="WJY4" s="112"/>
      <c r="WJZ4" s="112"/>
      <c r="WKA4" s="112"/>
      <c r="WKB4" s="112"/>
      <c r="WKC4" s="112"/>
      <c r="WKD4" s="112"/>
      <c r="WKE4" s="112"/>
      <c r="WKF4" s="112"/>
      <c r="WKG4" s="112"/>
      <c r="WKH4" s="112"/>
      <c r="WKI4" s="112"/>
      <c r="WKJ4" s="112"/>
      <c r="WKK4" s="112"/>
      <c r="WKL4" s="112"/>
      <c r="WKM4" s="112"/>
      <c r="WKN4" s="112"/>
      <c r="WKO4" s="112"/>
      <c r="WKP4" s="112"/>
      <c r="WKQ4" s="112"/>
      <c r="WKR4" s="112"/>
      <c r="WKS4" s="112"/>
      <c r="WKT4" s="112"/>
      <c r="WKU4" s="112"/>
      <c r="WKV4" s="112"/>
      <c r="WKW4" s="112"/>
      <c r="WKX4" s="112"/>
      <c r="WKY4" s="112"/>
      <c r="WKZ4" s="112"/>
      <c r="WLA4" s="112"/>
      <c r="WLB4" s="112"/>
      <c r="WLC4" s="112"/>
      <c r="WLD4" s="112"/>
      <c r="WLE4" s="112"/>
      <c r="WLF4" s="112"/>
      <c r="WLG4" s="112"/>
      <c r="WLH4" s="112"/>
      <c r="WLI4" s="112"/>
      <c r="WLJ4" s="112"/>
      <c r="WLK4" s="112"/>
      <c r="WLL4" s="112"/>
      <c r="WLM4" s="112"/>
      <c r="WLN4" s="112"/>
      <c r="WLO4" s="112"/>
      <c r="WLP4" s="112"/>
      <c r="WLQ4" s="112"/>
      <c r="WLR4" s="112"/>
      <c r="WLS4" s="112"/>
      <c r="WLT4" s="112"/>
      <c r="WLU4" s="112"/>
      <c r="WLV4" s="112"/>
      <c r="WLW4" s="112"/>
      <c r="WLX4" s="112"/>
      <c r="WLY4" s="112"/>
      <c r="WLZ4" s="112"/>
      <c r="WMA4" s="112"/>
      <c r="WMB4" s="112"/>
      <c r="WMC4" s="112"/>
      <c r="WMD4" s="112"/>
      <c r="WME4" s="112"/>
      <c r="WMF4" s="112"/>
      <c r="WMG4" s="112"/>
      <c r="WMH4" s="112"/>
      <c r="WMI4" s="112"/>
      <c r="WMJ4" s="112"/>
      <c r="WMK4" s="112"/>
      <c r="WML4" s="112"/>
      <c r="WMM4" s="112"/>
      <c r="WMN4" s="112"/>
      <c r="WMO4" s="112"/>
      <c r="WMP4" s="112"/>
      <c r="WMQ4" s="112"/>
      <c r="WMR4" s="112"/>
      <c r="WMS4" s="112"/>
      <c r="WMT4" s="112"/>
      <c r="WMU4" s="112"/>
      <c r="WMV4" s="112"/>
      <c r="WMW4" s="112"/>
      <c r="WMX4" s="112"/>
      <c r="WMY4" s="112"/>
      <c r="WMZ4" s="112"/>
      <c r="WNA4" s="112"/>
      <c r="WNB4" s="112"/>
      <c r="WNC4" s="112"/>
      <c r="WND4" s="112"/>
      <c r="WNE4" s="112"/>
      <c r="WNF4" s="112"/>
      <c r="WNG4" s="112"/>
      <c r="WNH4" s="112"/>
      <c r="WNI4" s="112"/>
      <c r="WNJ4" s="112"/>
      <c r="WNK4" s="112"/>
      <c r="WNL4" s="112"/>
      <c r="WNM4" s="112"/>
      <c r="WNN4" s="112"/>
      <c r="WNO4" s="112"/>
      <c r="WNP4" s="112"/>
      <c r="WNQ4" s="112"/>
      <c r="WNR4" s="112"/>
      <c r="WNS4" s="112"/>
      <c r="WNT4" s="112"/>
      <c r="WNU4" s="112"/>
      <c r="WNV4" s="112"/>
      <c r="WNW4" s="112"/>
      <c r="WNX4" s="112"/>
      <c r="WNY4" s="112"/>
      <c r="WNZ4" s="112"/>
      <c r="WOA4" s="112"/>
      <c r="WOB4" s="112"/>
      <c r="WOC4" s="112"/>
      <c r="WOD4" s="112"/>
      <c r="WOE4" s="112"/>
      <c r="WOF4" s="112"/>
      <c r="WOG4" s="112"/>
      <c r="WOH4" s="112"/>
      <c r="WOI4" s="112"/>
      <c r="WOJ4" s="112"/>
      <c r="WOK4" s="112"/>
      <c r="WOL4" s="112"/>
      <c r="WOM4" s="112"/>
      <c r="WON4" s="112"/>
      <c r="WOO4" s="112"/>
      <c r="WOP4" s="112"/>
      <c r="WOQ4" s="112"/>
      <c r="WOR4" s="112"/>
      <c r="WOS4" s="112"/>
      <c r="WOT4" s="112"/>
      <c r="WOU4" s="112"/>
      <c r="WOV4" s="112"/>
      <c r="WOW4" s="112"/>
      <c r="WOX4" s="112"/>
      <c r="WOY4" s="112"/>
      <c r="WOZ4" s="112"/>
      <c r="WPA4" s="112"/>
      <c r="WPB4" s="112"/>
      <c r="WPC4" s="112"/>
      <c r="WPD4" s="112"/>
      <c r="WPE4" s="112"/>
      <c r="WPF4" s="112"/>
      <c r="WPG4" s="112"/>
      <c r="WPH4" s="112"/>
      <c r="WPI4" s="112"/>
      <c r="WPJ4" s="112"/>
      <c r="WPK4" s="112"/>
      <c r="WPL4" s="112"/>
      <c r="WPM4" s="112"/>
      <c r="WPN4" s="112"/>
      <c r="WPO4" s="112"/>
      <c r="WPP4" s="112"/>
      <c r="WPQ4" s="112"/>
      <c r="WPR4" s="112"/>
      <c r="WPS4" s="112"/>
      <c r="WPT4" s="112"/>
      <c r="WPU4" s="112"/>
      <c r="WPV4" s="112"/>
      <c r="WPW4" s="112"/>
      <c r="WPX4" s="112"/>
      <c r="WPY4" s="112"/>
      <c r="WPZ4" s="112"/>
      <c r="WQA4" s="112"/>
      <c r="WQB4" s="112"/>
      <c r="WQC4" s="112"/>
      <c r="WQD4" s="112"/>
      <c r="WQE4" s="112"/>
      <c r="WQF4" s="112"/>
      <c r="WQG4" s="112"/>
      <c r="WQH4" s="112"/>
      <c r="WQI4" s="112"/>
      <c r="WQJ4" s="112"/>
      <c r="WQK4" s="112"/>
      <c r="WQL4" s="112"/>
      <c r="WQM4" s="112"/>
      <c r="WQN4" s="112"/>
      <c r="WQO4" s="112"/>
      <c r="WQP4" s="112"/>
      <c r="WQQ4" s="112"/>
      <c r="WQR4" s="112"/>
      <c r="WQS4" s="112"/>
      <c r="WQT4" s="112"/>
      <c r="WQU4" s="112"/>
      <c r="WQV4" s="112"/>
      <c r="WQW4" s="112"/>
      <c r="WQX4" s="112"/>
      <c r="WQY4" s="112"/>
      <c r="WQZ4" s="112"/>
      <c r="WRA4" s="112"/>
      <c r="WRB4" s="112"/>
      <c r="WRC4" s="112"/>
      <c r="WRD4" s="112"/>
      <c r="WRE4" s="112"/>
      <c r="WRF4" s="112"/>
      <c r="WRG4" s="112"/>
      <c r="WRH4" s="112"/>
      <c r="WRI4" s="112"/>
      <c r="WRJ4" s="112"/>
      <c r="WRK4" s="112"/>
      <c r="WRL4" s="112"/>
      <c r="WRM4" s="112"/>
      <c r="WRN4" s="112"/>
      <c r="WRO4" s="112"/>
      <c r="WRP4" s="112"/>
      <c r="WRQ4" s="112"/>
      <c r="WRR4" s="112"/>
      <c r="WRS4" s="112"/>
      <c r="WRT4" s="112"/>
      <c r="WRU4" s="112"/>
      <c r="WRV4" s="112"/>
      <c r="WRW4" s="112"/>
      <c r="WRX4" s="112"/>
      <c r="WRY4" s="112"/>
      <c r="WRZ4" s="112"/>
      <c r="WSA4" s="112"/>
      <c r="WSB4" s="112"/>
      <c r="WSC4" s="112"/>
      <c r="WSD4" s="112"/>
      <c r="WSE4" s="112"/>
      <c r="WSF4" s="112"/>
      <c r="WSG4" s="112"/>
      <c r="WSH4" s="112"/>
      <c r="WSI4" s="112"/>
      <c r="WSJ4" s="112"/>
      <c r="WSK4" s="112"/>
      <c r="WSL4" s="112"/>
      <c r="WSM4" s="112"/>
      <c r="WSN4" s="112"/>
      <c r="WSO4" s="112"/>
      <c r="WSP4" s="112"/>
      <c r="WSQ4" s="112"/>
      <c r="WSR4" s="112"/>
      <c r="WSS4" s="112"/>
      <c r="WST4" s="112"/>
      <c r="WSU4" s="112"/>
      <c r="WSV4" s="112"/>
      <c r="WSW4" s="112"/>
      <c r="WSX4" s="112"/>
      <c r="WSY4" s="112"/>
      <c r="WSZ4" s="112"/>
      <c r="WTA4" s="112"/>
      <c r="WTB4" s="112"/>
      <c r="WTC4" s="112"/>
      <c r="WTD4" s="112"/>
      <c r="WTE4" s="112"/>
      <c r="WTF4" s="112"/>
      <c r="WTG4" s="112"/>
      <c r="WTH4" s="112"/>
      <c r="WTI4" s="112"/>
      <c r="WTJ4" s="112"/>
      <c r="WTK4" s="112"/>
      <c r="WTL4" s="112"/>
      <c r="WTM4" s="112"/>
      <c r="WTN4" s="112"/>
      <c r="WTO4" s="112"/>
      <c r="WTP4" s="112"/>
      <c r="WTQ4" s="112"/>
      <c r="WTR4" s="112"/>
      <c r="WTS4" s="112"/>
      <c r="WTT4" s="112"/>
      <c r="WTU4" s="112"/>
      <c r="WTV4" s="112"/>
      <c r="WTW4" s="112"/>
      <c r="WTX4" s="112"/>
      <c r="WTY4" s="112"/>
      <c r="WTZ4" s="112"/>
      <c r="WUA4" s="112"/>
      <c r="WUB4" s="112"/>
      <c r="WUC4" s="112"/>
      <c r="WUD4" s="112"/>
      <c r="WUE4" s="112"/>
      <c r="WUF4" s="112"/>
      <c r="WUG4" s="112"/>
      <c r="WUH4" s="112"/>
      <c r="WUI4" s="112"/>
      <c r="WUJ4" s="112"/>
      <c r="WUK4" s="112"/>
      <c r="WUL4" s="112"/>
      <c r="WUM4" s="112"/>
      <c r="WUN4" s="112"/>
      <c r="WUO4" s="112"/>
      <c r="WUP4" s="112"/>
      <c r="WUQ4" s="112"/>
      <c r="WUR4" s="112"/>
      <c r="WUS4" s="112"/>
      <c r="WUT4" s="112"/>
      <c r="WUU4" s="112"/>
      <c r="WUV4" s="112"/>
      <c r="WUW4" s="112"/>
      <c r="WUX4" s="112"/>
      <c r="WUY4" s="112"/>
      <c r="WUZ4" s="112"/>
      <c r="WVA4" s="112"/>
      <c r="WVB4" s="112"/>
      <c r="WVC4" s="112"/>
      <c r="WVD4" s="112"/>
      <c r="WVE4" s="112"/>
      <c r="WVF4" s="112"/>
      <c r="WVG4" s="112"/>
      <c r="WVH4" s="112"/>
      <c r="WVI4" s="112"/>
      <c r="WVJ4" s="112"/>
      <c r="WVK4" s="112"/>
      <c r="WVL4" s="112"/>
      <c r="WVM4" s="112"/>
      <c r="WVN4" s="112"/>
      <c r="WVO4" s="112"/>
      <c r="WVP4" s="112"/>
      <c r="WVQ4" s="112"/>
      <c r="WVR4" s="112"/>
      <c r="WVS4" s="112"/>
      <c r="WVT4" s="112"/>
      <c r="WVU4" s="112"/>
      <c r="WVV4" s="112"/>
      <c r="WVW4" s="112"/>
      <c r="WVX4" s="112"/>
      <c r="WVY4" s="112"/>
      <c r="WVZ4" s="112"/>
      <c r="WWA4" s="112"/>
      <c r="WWB4" s="112"/>
      <c r="WWC4" s="112"/>
      <c r="WWD4" s="112"/>
      <c r="WWE4" s="112"/>
      <c r="WWF4" s="112"/>
      <c r="WWG4" s="112"/>
      <c r="WWH4" s="112"/>
      <c r="WWI4" s="112"/>
      <c r="WWJ4" s="112"/>
      <c r="WWK4" s="112"/>
      <c r="WWL4" s="112"/>
      <c r="WWM4" s="112"/>
      <c r="WWN4" s="112"/>
      <c r="WWO4" s="112"/>
      <c r="WWP4" s="112"/>
      <c r="WWQ4" s="112"/>
      <c r="WWR4" s="112"/>
      <c r="WWS4" s="112"/>
      <c r="WWT4" s="112"/>
      <c r="WWU4" s="112"/>
      <c r="WWV4" s="112"/>
      <c r="WWW4" s="112"/>
      <c r="WWX4" s="112"/>
      <c r="WWY4" s="112"/>
      <c r="WWZ4" s="112"/>
      <c r="WXA4" s="112"/>
      <c r="WXB4" s="112"/>
      <c r="WXC4" s="112"/>
      <c r="WXD4" s="112"/>
      <c r="WXE4" s="112"/>
      <c r="WXF4" s="112"/>
      <c r="WXG4" s="112"/>
      <c r="WXH4" s="112"/>
      <c r="WXI4" s="112"/>
      <c r="WXJ4" s="112"/>
      <c r="WXK4" s="112"/>
      <c r="WXL4" s="112"/>
      <c r="WXM4" s="112"/>
      <c r="WXN4" s="112"/>
      <c r="WXO4" s="112"/>
      <c r="WXP4" s="112"/>
      <c r="WXQ4" s="112"/>
      <c r="WXR4" s="112"/>
      <c r="WXS4" s="112"/>
      <c r="WXT4" s="112"/>
      <c r="WXU4" s="112"/>
      <c r="WXV4" s="112"/>
      <c r="WXW4" s="112"/>
      <c r="WXX4" s="112"/>
      <c r="WXY4" s="112"/>
      <c r="WXZ4" s="112"/>
      <c r="WYA4" s="112"/>
      <c r="WYB4" s="112"/>
      <c r="WYC4" s="112"/>
      <c r="WYD4" s="112"/>
      <c r="WYE4" s="112"/>
      <c r="WYF4" s="112"/>
      <c r="WYG4" s="112"/>
      <c r="WYH4" s="112"/>
      <c r="WYI4" s="112"/>
      <c r="WYJ4" s="112"/>
      <c r="WYK4" s="112"/>
      <c r="WYL4" s="112"/>
      <c r="WYM4" s="112"/>
      <c r="WYN4" s="112"/>
      <c r="WYO4" s="112"/>
      <c r="WYP4" s="112"/>
      <c r="WYQ4" s="112"/>
      <c r="WYR4" s="112"/>
      <c r="WYS4" s="112"/>
      <c r="WYT4" s="112"/>
      <c r="WYU4" s="112"/>
      <c r="WYV4" s="112"/>
      <c r="WYW4" s="112"/>
      <c r="WYX4" s="112"/>
      <c r="WYY4" s="112"/>
      <c r="WYZ4" s="112"/>
      <c r="WZA4" s="112"/>
      <c r="WZB4" s="112"/>
      <c r="WZC4" s="112"/>
      <c r="WZD4" s="112"/>
      <c r="WZE4" s="112"/>
      <c r="WZF4" s="112"/>
      <c r="WZG4" s="112"/>
      <c r="WZH4" s="112"/>
      <c r="WZI4" s="112"/>
      <c r="WZJ4" s="112"/>
      <c r="WZK4" s="112"/>
      <c r="WZL4" s="112"/>
      <c r="WZM4" s="112"/>
      <c r="WZN4" s="112"/>
      <c r="WZO4" s="112"/>
      <c r="WZP4" s="112"/>
      <c r="WZQ4" s="112"/>
      <c r="WZR4" s="112"/>
      <c r="WZS4" s="112"/>
      <c r="WZT4" s="112"/>
      <c r="WZU4" s="112"/>
      <c r="WZV4" s="112"/>
      <c r="WZW4" s="112"/>
      <c r="WZX4" s="112"/>
      <c r="WZY4" s="112"/>
      <c r="WZZ4" s="112"/>
      <c r="XAA4" s="112"/>
      <c r="XAB4" s="112"/>
      <c r="XAC4" s="112"/>
      <c r="XAD4" s="112"/>
      <c r="XAE4" s="112"/>
      <c r="XAF4" s="112"/>
      <c r="XAG4" s="112"/>
      <c r="XAH4" s="112"/>
      <c r="XAI4" s="112"/>
      <c r="XAJ4" s="112"/>
      <c r="XAK4" s="112"/>
      <c r="XAL4" s="112"/>
      <c r="XAM4" s="112"/>
      <c r="XAN4" s="112"/>
      <c r="XAO4" s="112"/>
      <c r="XAP4" s="112"/>
      <c r="XAQ4" s="112"/>
      <c r="XAR4" s="112"/>
      <c r="XAS4" s="112"/>
      <c r="XAT4" s="112"/>
      <c r="XAU4" s="112"/>
      <c r="XAV4" s="112"/>
      <c r="XAW4" s="112"/>
      <c r="XAX4" s="112"/>
      <c r="XAY4" s="112"/>
      <c r="XAZ4" s="112"/>
      <c r="XBA4" s="112"/>
      <c r="XBB4" s="112"/>
      <c r="XBC4" s="112"/>
      <c r="XBD4" s="112"/>
      <c r="XBE4" s="112"/>
      <c r="XBF4" s="112"/>
      <c r="XBG4" s="112"/>
      <c r="XBH4" s="112"/>
      <c r="XBI4" s="112"/>
      <c r="XBJ4" s="112"/>
      <c r="XBK4" s="112"/>
      <c r="XBL4" s="112"/>
      <c r="XBM4" s="112"/>
      <c r="XBN4" s="112"/>
      <c r="XBO4" s="112"/>
      <c r="XBP4" s="112"/>
      <c r="XBQ4" s="112"/>
      <c r="XBR4" s="112"/>
      <c r="XBS4" s="112"/>
      <c r="XBT4" s="112"/>
      <c r="XBU4" s="112"/>
      <c r="XBV4" s="112"/>
      <c r="XBW4" s="112"/>
      <c r="XBX4" s="112"/>
      <c r="XBY4" s="112"/>
      <c r="XBZ4" s="112"/>
      <c r="XCA4" s="112"/>
      <c r="XCB4" s="112"/>
      <c r="XCC4" s="112"/>
      <c r="XCD4" s="112"/>
      <c r="XCE4" s="112"/>
      <c r="XCF4" s="112"/>
      <c r="XCG4" s="112"/>
      <c r="XCH4" s="112"/>
      <c r="XCI4" s="112"/>
      <c r="XCJ4" s="112"/>
      <c r="XCK4" s="112"/>
      <c r="XCL4" s="112"/>
      <c r="XCM4" s="112"/>
      <c r="XCN4" s="112"/>
      <c r="XCO4" s="112"/>
      <c r="XCP4" s="112"/>
      <c r="XCQ4" s="112"/>
      <c r="XCR4" s="112"/>
      <c r="XCS4" s="112"/>
      <c r="XCT4" s="112"/>
      <c r="XCU4" s="112"/>
      <c r="XCV4" s="112"/>
      <c r="XCW4" s="112"/>
      <c r="XCX4" s="112"/>
      <c r="XCY4" s="112"/>
      <c r="XCZ4" s="112"/>
      <c r="XDA4" s="112"/>
      <c r="XDB4" s="112"/>
      <c r="XDC4" s="112"/>
      <c r="XDD4" s="112"/>
      <c r="XDE4" s="112"/>
      <c r="XDF4" s="112"/>
      <c r="XDG4" s="112"/>
      <c r="XDH4" s="112"/>
      <c r="XDI4" s="112"/>
      <c r="XDJ4" s="112"/>
      <c r="XDK4" s="112"/>
      <c r="XDL4" s="112"/>
      <c r="XDM4" s="112"/>
      <c r="XDN4" s="112"/>
      <c r="XDO4" s="112"/>
      <c r="XDP4" s="112"/>
      <c r="XDQ4" s="112"/>
      <c r="XDR4" s="112"/>
      <c r="XDS4" s="112"/>
    </row>
    <row r="5" spans="1:16347" ht="10.5" customHeight="1" thickTop="1">
      <c r="A5" s="39">
        <v>39</v>
      </c>
      <c r="B5" s="62" t="s">
        <v>602</v>
      </c>
      <c r="C5" s="42" t="s">
        <v>18</v>
      </c>
      <c r="D5" s="42" t="s">
        <v>179</v>
      </c>
      <c r="E5" s="43" t="s">
        <v>603</v>
      </c>
      <c r="F5" s="43">
        <v>179.09462869999999</v>
      </c>
      <c r="G5" s="44" t="s">
        <v>604</v>
      </c>
      <c r="H5" s="65" t="s">
        <v>182</v>
      </c>
      <c r="I5" s="65" t="s">
        <v>183</v>
      </c>
      <c r="J5" s="65" t="s">
        <v>605</v>
      </c>
      <c r="K5" s="65" t="s">
        <v>390</v>
      </c>
      <c r="L5" s="65" t="s">
        <v>606</v>
      </c>
      <c r="M5" s="65" t="s">
        <v>187</v>
      </c>
      <c r="N5" s="66" t="s">
        <v>607</v>
      </c>
      <c r="O5" s="48">
        <v>1</v>
      </c>
      <c r="P5" s="48">
        <f>IF(OR(AD5&lt;=0.005,AE5&lt;=15),1,IF(AND(AE5&lt;=20,AD5&gt;0.001),0.5,0))</f>
        <v>1</v>
      </c>
      <c r="Q5" s="48">
        <f>IF(AND(AJ5&lt;=0.5),1,IF(AND(AJ5&lt;=2),0.5,0))</f>
        <v>1</v>
      </c>
      <c r="R5" s="49">
        <f>SUM(O5:Q5)</f>
        <v>3</v>
      </c>
      <c r="S5" s="48" t="str">
        <f>IF(R5&gt;=2.5,"Level 1+",IF(R5&gt;=2,"Level 1","NA"))</f>
        <v>Level 1+</v>
      </c>
      <c r="T5" s="63"/>
      <c r="U5" s="52" t="s">
        <v>118</v>
      </c>
      <c r="V5" s="52">
        <v>7.2977180480000001</v>
      </c>
      <c r="W5" s="52">
        <f ca="1">IFERROR(__xludf.DUMMYFUNCTION("count(split(Y58,"","",false))"),6)</f>
        <v>6</v>
      </c>
      <c r="X5" s="67" t="s">
        <v>608</v>
      </c>
      <c r="Y5" s="68">
        <v>0.88810699699999995</v>
      </c>
      <c r="Z5" s="55" t="s">
        <v>501</v>
      </c>
      <c r="AA5" s="56">
        <v>180.1019287</v>
      </c>
      <c r="AB5" s="56">
        <v>180.10232690000001</v>
      </c>
      <c r="AC5" s="57">
        <v>10</v>
      </c>
      <c r="AD5" s="58">
        <f>ABS(AA5-AB5)</f>
        <v>3.982000000064545E-4</v>
      </c>
      <c r="AE5" s="59">
        <f>(AD5/AA5)*1000000</f>
        <v>2.2109702149261574</v>
      </c>
      <c r="AF5" s="60">
        <v>7</v>
      </c>
      <c r="AG5" s="60">
        <v>7.4</v>
      </c>
      <c r="AH5" s="60">
        <v>7.3555837869999996</v>
      </c>
      <c r="AI5" s="60">
        <v>7.2532902000000004</v>
      </c>
      <c r="AJ5" s="59">
        <f>ABS(AH5-AI5)</f>
        <v>0.10229358699999924</v>
      </c>
      <c r="AK5" s="44" t="s">
        <v>609</v>
      </c>
      <c r="AL5" s="61">
        <v>18192.83008</v>
      </c>
      <c r="AM5" s="61">
        <v>25488.052729999999</v>
      </c>
      <c r="AN5" s="61">
        <v>7010.7045900000003</v>
      </c>
      <c r="AO5" s="61">
        <v>10687.06934</v>
      </c>
      <c r="AP5" s="61">
        <v>6341.7470700000003</v>
      </c>
      <c r="AQ5" s="61">
        <v>15322.21875</v>
      </c>
      <c r="AR5" s="61">
        <v>5193.4711909999996</v>
      </c>
      <c r="AS5" s="61">
        <v>5089.8090819999998</v>
      </c>
      <c r="AT5" s="61">
        <v>17157.712889999999</v>
      </c>
      <c r="AU5" s="61">
        <v>14980.177729999999</v>
      </c>
      <c r="AV5" s="61">
        <v>24719.51367</v>
      </c>
      <c r="AW5" s="61">
        <v>87524.640629999994</v>
      </c>
      <c r="AX5" s="61">
        <v>201506.64060000001</v>
      </c>
      <c r="AY5" s="61">
        <v>157290.26560000001</v>
      </c>
      <c r="AZ5" s="61">
        <v>962264.625</v>
      </c>
      <c r="BA5" s="61">
        <v>85278.179690000004</v>
      </c>
      <c r="BB5" s="61">
        <v>391287.3125</v>
      </c>
      <c r="BC5" s="61">
        <v>1565239</v>
      </c>
      <c r="BD5" s="61">
        <v>104679.30469999999</v>
      </c>
      <c r="BE5" s="61">
        <v>10675.73828</v>
      </c>
      <c r="BF5" s="61">
        <v>10583.568359999999</v>
      </c>
      <c r="BG5" s="61">
        <v>4988.9287109999996</v>
      </c>
      <c r="BH5" s="61">
        <v>4097.5791019999997</v>
      </c>
      <c r="BI5" s="61">
        <v>5116.986328</v>
      </c>
      <c r="BJ5" s="61">
        <v>3703.5002439999998</v>
      </c>
      <c r="BL5" s="129">
        <v>1.1623036533078974</v>
      </c>
      <c r="BM5" s="129">
        <v>1.628380888158294</v>
      </c>
      <c r="BN5" s="129">
        <v>0.4478999430757859</v>
      </c>
      <c r="BO5" s="129">
        <v>0.6827755595151922</v>
      </c>
      <c r="BP5" s="129">
        <v>0.40516158043595901</v>
      </c>
      <c r="BQ5" s="129">
        <v>0.97890601690859991</v>
      </c>
      <c r="BR5" s="129">
        <v>0.33180052317888831</v>
      </c>
      <c r="BS5" s="129">
        <v>0.32517775764595691</v>
      </c>
      <c r="BT5" s="129">
        <v>1.0961720791521294</v>
      </c>
      <c r="BU5" s="129">
        <v>0.95705369786978212</v>
      </c>
      <c r="BV5" s="129">
        <v>1.5792804594058798</v>
      </c>
      <c r="BW5" s="129">
        <v>5.5917748426917546</v>
      </c>
      <c r="BX5" s="129">
        <v>12.873857640909792</v>
      </c>
      <c r="BY5" s="129">
        <v>10.048961570724982</v>
      </c>
      <c r="BZ5" s="129">
        <v>61.477168981861553</v>
      </c>
      <c r="CA5" s="129">
        <v>5.448252930702596</v>
      </c>
      <c r="CB5" s="129">
        <v>24.998566512845642</v>
      </c>
      <c r="CC5" s="129">
        <v>100</v>
      </c>
      <c r="CD5" s="129">
        <v>6.6877521388107493</v>
      </c>
      <c r="CE5" s="129">
        <v>0.68205164067596058</v>
      </c>
      <c r="CF5" s="129">
        <v>0.67616308819292126</v>
      </c>
      <c r="CG5" s="129">
        <v>0.31873271180950635</v>
      </c>
      <c r="CH5" s="129">
        <v>0.26178616185770986</v>
      </c>
      <c r="CI5" s="129">
        <v>0.32691405772536974</v>
      </c>
      <c r="CJ5" s="129">
        <v>0.23660924906675593</v>
      </c>
    </row>
    <row r="6" spans="1:16347" ht="10.5" customHeight="1">
      <c r="A6" s="39">
        <v>49</v>
      </c>
      <c r="B6" s="62" t="s">
        <v>540</v>
      </c>
      <c r="C6" s="42" t="s">
        <v>18</v>
      </c>
      <c r="D6" s="42" t="s">
        <v>179</v>
      </c>
      <c r="E6" s="43" t="s">
        <v>541</v>
      </c>
      <c r="F6" s="43">
        <v>281.11240400000003</v>
      </c>
      <c r="G6" s="44" t="s">
        <v>542</v>
      </c>
      <c r="H6" s="65" t="s">
        <v>182</v>
      </c>
      <c r="I6" s="65" t="s">
        <v>388</v>
      </c>
      <c r="J6" s="65" t="s">
        <v>543</v>
      </c>
      <c r="K6" s="65" t="s">
        <v>390</v>
      </c>
      <c r="L6" s="44" t="s">
        <v>540</v>
      </c>
      <c r="M6" s="65" t="s">
        <v>187</v>
      </c>
      <c r="N6" s="66" t="s">
        <v>544</v>
      </c>
      <c r="O6" s="48">
        <v>1</v>
      </c>
      <c r="P6" s="48">
        <f>IF(OR(AD6&lt;=0.005,AE6&lt;=15),1,IF(AND(AE6&lt;=20,AD6&gt;0.001),0.5,0))</f>
        <v>1</v>
      </c>
      <c r="Q6" s="48">
        <f>IF(AND(AJ6&lt;=0.5),1,IF(AND(AJ6&lt;=2),0.5,0))</f>
        <v>1</v>
      </c>
      <c r="R6" s="49">
        <f>SUM(O6:Q6)</f>
        <v>3</v>
      </c>
      <c r="S6" s="48" t="str">
        <f>IF(R6&gt;=2.5,"Level 1+",IF(R6&gt;=2,"Level 1","NA"))</f>
        <v>Level 1+</v>
      </c>
      <c r="T6" s="63"/>
      <c r="U6" s="52" t="s">
        <v>106</v>
      </c>
      <c r="V6" s="52">
        <v>9.7472600939999996</v>
      </c>
      <c r="W6" s="52">
        <f ca="1">IFERROR(__xludf.DUMMYFUNCTION("count(split(Y50,"","",false))"),2)</f>
        <v>2</v>
      </c>
      <c r="X6" s="67" t="s">
        <v>545</v>
      </c>
      <c r="Y6" s="68">
        <v>0.62496868800000005</v>
      </c>
      <c r="Z6" s="55" t="s">
        <v>501</v>
      </c>
      <c r="AA6" s="56">
        <v>282.11970400000001</v>
      </c>
      <c r="AB6" s="56">
        <v>282.1208269</v>
      </c>
      <c r="AC6" s="57">
        <v>10</v>
      </c>
      <c r="AD6" s="58">
        <f>ABS(AA6-AB6)</f>
        <v>1.1228999999843836E-3</v>
      </c>
      <c r="AE6" s="59">
        <f>(AD6/AA6)*1000000</f>
        <v>3.980225358468346</v>
      </c>
      <c r="AF6" s="60">
        <v>9.4499999999999993</v>
      </c>
      <c r="AG6" s="60">
        <v>9.9499999999999993</v>
      </c>
      <c r="AH6" s="60">
        <v>9.9767183240000001</v>
      </c>
      <c r="AI6" s="60">
        <v>9.7429452770000005</v>
      </c>
      <c r="AJ6" s="59">
        <f>ABS(AH6-AI6)</f>
        <v>0.23377304699999968</v>
      </c>
      <c r="AK6" s="44" t="s">
        <v>546</v>
      </c>
      <c r="AL6" s="61">
        <v>105804.5469</v>
      </c>
      <c r="AM6" s="61">
        <v>80987.859379999994</v>
      </c>
      <c r="AN6" s="61">
        <v>101427.77340000001</v>
      </c>
      <c r="AO6" s="61">
        <v>108530.7656</v>
      </c>
      <c r="AP6" s="61">
        <v>117113.49219999999</v>
      </c>
      <c r="AQ6" s="61">
        <v>79242.226559999996</v>
      </c>
      <c r="AR6" s="61">
        <v>93644.640629999994</v>
      </c>
      <c r="AS6" s="61">
        <v>99001.640629999994</v>
      </c>
      <c r="AT6" s="61">
        <v>88979.421879999994</v>
      </c>
      <c r="AU6" s="61">
        <v>86547.054690000004</v>
      </c>
      <c r="AV6" s="61">
        <v>90995.007809999996</v>
      </c>
      <c r="AW6" s="61">
        <v>115765.125</v>
      </c>
      <c r="AX6" s="61">
        <v>124226.85159999999</v>
      </c>
      <c r="AY6" s="61">
        <v>104505.36719999999</v>
      </c>
      <c r="AZ6" s="61">
        <v>157328.26560000001</v>
      </c>
      <c r="BA6" s="61">
        <v>161853.7813</v>
      </c>
      <c r="BB6" s="61">
        <v>63357.539060000003</v>
      </c>
      <c r="BC6" s="61">
        <v>147340.0625</v>
      </c>
      <c r="BD6" s="61">
        <v>99226.109379999994</v>
      </c>
      <c r="BE6" s="61">
        <v>65351.046880000002</v>
      </c>
      <c r="BF6" s="61">
        <v>38602.914060000003</v>
      </c>
      <c r="BG6" s="61">
        <v>57507.257810000003</v>
      </c>
      <c r="BH6" s="61">
        <v>2619.6159670000002</v>
      </c>
      <c r="BI6" s="61">
        <v>5719.4682620000003</v>
      </c>
      <c r="BJ6" s="61">
        <v>3549.8623050000001</v>
      </c>
      <c r="BL6" s="129">
        <v>65.370451064030846</v>
      </c>
      <c r="BM6" s="129">
        <v>50.037669017992847</v>
      </c>
      <c r="BN6" s="129">
        <v>62.666298300440147</v>
      </c>
      <c r="BO6" s="129">
        <v>67.054822400988911</v>
      </c>
      <c r="BP6" s="129">
        <v>72.357587978082037</v>
      </c>
      <c r="BQ6" s="129">
        <v>48.959144434891243</v>
      </c>
      <c r="BR6" s="129">
        <v>57.857555058554567</v>
      </c>
      <c r="BS6" s="129">
        <v>61.167332536085766</v>
      </c>
      <c r="BT6" s="129">
        <v>54.975188818773674</v>
      </c>
      <c r="BU6" s="129">
        <v>53.472371170360795</v>
      </c>
      <c r="BV6" s="129">
        <v>56.22050166460955</v>
      </c>
      <c r="BW6" s="129">
        <v>71.524510623218916</v>
      </c>
      <c r="BX6" s="129">
        <v>76.752517366117289</v>
      </c>
      <c r="BY6" s="129">
        <v>64.567763793109478</v>
      </c>
      <c r="BZ6" s="129">
        <v>97.203948116842682</v>
      </c>
      <c r="CA6" s="129">
        <v>100</v>
      </c>
      <c r="CB6" s="129">
        <v>39.144923616313442</v>
      </c>
      <c r="CC6" s="129">
        <v>91.032820683318818</v>
      </c>
      <c r="CD6" s="129">
        <v>61.306018668839094</v>
      </c>
      <c r="CE6" s="129">
        <v>40.376595687233412</v>
      </c>
      <c r="CF6" s="129">
        <v>23.850486377237331</v>
      </c>
      <c r="CG6" s="129">
        <v>35.530376459607623</v>
      </c>
      <c r="CH6" s="129">
        <v>1.6185077333129938</v>
      </c>
      <c r="CI6" s="129">
        <v>3.5337254502561319</v>
      </c>
      <c r="CJ6" s="129">
        <v>2.1932526237494829</v>
      </c>
    </row>
    <row r="7" spans="1:16347" ht="10.5" customHeight="1">
      <c r="A7" s="39">
        <v>5</v>
      </c>
      <c r="B7" s="62" t="s">
        <v>859</v>
      </c>
      <c r="C7" s="42" t="s">
        <v>18</v>
      </c>
      <c r="D7" s="42" t="s">
        <v>179</v>
      </c>
      <c r="E7" s="43" t="s">
        <v>860</v>
      </c>
      <c r="F7" s="43">
        <v>95.037113779999999</v>
      </c>
      <c r="G7" s="44" t="s">
        <v>861</v>
      </c>
      <c r="H7" s="65" t="s">
        <v>182</v>
      </c>
      <c r="I7" s="65" t="s">
        <v>183</v>
      </c>
      <c r="J7" s="65" t="s">
        <v>691</v>
      </c>
      <c r="K7" s="65" t="s">
        <v>862</v>
      </c>
      <c r="L7" s="65" t="s">
        <v>863</v>
      </c>
      <c r="M7" s="65" t="s">
        <v>187</v>
      </c>
      <c r="N7" s="66" t="s">
        <v>864</v>
      </c>
      <c r="O7" s="48">
        <v>1</v>
      </c>
      <c r="P7" s="48">
        <f>IF(OR(AD7&lt;=0.005,AE7&lt;=15),1,IF(AND(AE7&lt;=20,AD7&gt;0.001),0.5,0))</f>
        <v>1</v>
      </c>
      <c r="Q7" s="48">
        <f>IF(AND(AJ7&lt;=0.5),1,IF(AND(AJ7&lt;=2),0.5,0))</f>
        <v>1</v>
      </c>
      <c r="R7" s="49">
        <f>SUM(O7:Q7)</f>
        <v>3</v>
      </c>
      <c r="S7" s="48" t="str">
        <f>IF(R7&gt;=2.5,"Level 1+",IF(R7&gt;=2,"Level 1","NA"))</f>
        <v>Level 1+</v>
      </c>
      <c r="T7" s="63"/>
      <c r="U7" s="52" t="s">
        <v>141</v>
      </c>
      <c r="V7" s="52">
        <v>1.4162373539999999</v>
      </c>
      <c r="W7" s="52">
        <f ca="1">IFERROR(__xludf.DUMMYFUNCTION("count(split(Y92,"","",false))"),3)</f>
        <v>3</v>
      </c>
      <c r="X7" s="67" t="s">
        <v>865</v>
      </c>
      <c r="Y7" s="68">
        <v>0.89671153999999997</v>
      </c>
      <c r="Z7" s="55" t="s">
        <v>501</v>
      </c>
      <c r="AA7" s="56">
        <v>96.044413779999999</v>
      </c>
      <c r="AB7" s="56">
        <v>96.045238310000002</v>
      </c>
      <c r="AC7" s="57">
        <v>10</v>
      </c>
      <c r="AD7" s="58">
        <f>ABS(AA7-AB7)</f>
        <v>8.2453000000271004E-4</v>
      </c>
      <c r="AE7" s="59">
        <f>(AD7/AA7)*1000000</f>
        <v>8.584882426284409</v>
      </c>
      <c r="AF7" s="60">
        <v>1.1250145979999999</v>
      </c>
      <c r="AG7" s="60">
        <v>1.5</v>
      </c>
      <c r="AH7" s="60">
        <v>1.2647128270000001</v>
      </c>
      <c r="AI7" s="60">
        <v>1.2165168669999999</v>
      </c>
      <c r="AJ7" s="59">
        <f>ABS(AH7-AI7)</f>
        <v>4.8195960000000149E-2</v>
      </c>
      <c r="AK7" s="64" t="s">
        <v>866</v>
      </c>
      <c r="AL7" s="61">
        <v>11863.70117</v>
      </c>
      <c r="AM7" s="61">
        <v>0</v>
      </c>
      <c r="AN7" s="61">
        <v>0</v>
      </c>
      <c r="AO7" s="61">
        <v>6484.0571289999998</v>
      </c>
      <c r="AP7" s="61">
        <v>0</v>
      </c>
      <c r="AQ7" s="61">
        <v>9494.3662110000005</v>
      </c>
      <c r="AR7" s="61">
        <v>29270.664059999999</v>
      </c>
      <c r="AS7" s="61">
        <v>0</v>
      </c>
      <c r="AT7" s="61">
        <v>0</v>
      </c>
      <c r="AU7" s="61">
        <v>18039.011719999999</v>
      </c>
      <c r="AV7" s="61">
        <v>8897.8466800000006</v>
      </c>
      <c r="AW7" s="61">
        <v>8204.2099610000005</v>
      </c>
      <c r="AX7" s="61">
        <v>21444.171880000002</v>
      </c>
      <c r="AY7" s="61">
        <v>0</v>
      </c>
      <c r="AZ7" s="61">
        <v>3509.1809079999998</v>
      </c>
      <c r="BA7" s="61">
        <v>3975.3071289999998</v>
      </c>
      <c r="BB7" s="61">
        <v>0</v>
      </c>
      <c r="BC7" s="61">
        <v>0</v>
      </c>
      <c r="BD7" s="61">
        <v>3499.7666020000001</v>
      </c>
      <c r="BE7" s="61">
        <v>1882.463135</v>
      </c>
      <c r="BF7" s="61">
        <v>0</v>
      </c>
      <c r="BG7" s="61">
        <v>0</v>
      </c>
      <c r="BH7" s="61">
        <v>0</v>
      </c>
      <c r="BI7" s="61">
        <v>0</v>
      </c>
      <c r="BJ7" s="61">
        <v>0</v>
      </c>
      <c r="BL7" s="129">
        <v>40.53102842382183</v>
      </c>
      <c r="BM7" s="129">
        <v>0</v>
      </c>
      <c r="BN7" s="129">
        <v>0</v>
      </c>
      <c r="BO7" s="129">
        <v>22.152067051532416</v>
      </c>
      <c r="BP7" s="129">
        <v>0</v>
      </c>
      <c r="BQ7" s="129">
        <v>32.436456486050766</v>
      </c>
      <c r="BR7" s="129">
        <v>100</v>
      </c>
      <c r="BS7" s="129">
        <v>0</v>
      </c>
      <c r="BT7" s="129">
        <v>0</v>
      </c>
      <c r="BU7" s="129">
        <v>61.628296792389207</v>
      </c>
      <c r="BV7" s="129">
        <v>30.398513206809703</v>
      </c>
      <c r="BW7" s="129">
        <v>28.028779750888923</v>
      </c>
      <c r="BX7" s="129">
        <v>73.26165144748002</v>
      </c>
      <c r="BY7" s="129">
        <v>0</v>
      </c>
      <c r="BZ7" s="129">
        <v>11.98873008417835</v>
      </c>
      <c r="CA7" s="129">
        <v>13.581198980833783</v>
      </c>
      <c r="CB7" s="129">
        <v>0</v>
      </c>
      <c r="CC7" s="129">
        <v>0</v>
      </c>
      <c r="CD7" s="129">
        <v>11.956567144585652</v>
      </c>
      <c r="CE7" s="129">
        <v>6.4312279733089186</v>
      </c>
      <c r="CF7" s="129">
        <v>0</v>
      </c>
      <c r="CG7" s="129">
        <v>0</v>
      </c>
      <c r="CH7" s="129">
        <v>0</v>
      </c>
      <c r="CI7" s="129">
        <v>0</v>
      </c>
      <c r="CJ7" s="129">
        <v>0</v>
      </c>
    </row>
    <row r="8" spans="1:16347" ht="10.5" customHeight="1">
      <c r="A8" s="39">
        <v>114</v>
      </c>
      <c r="B8" s="62" t="s">
        <v>230</v>
      </c>
      <c r="C8" s="42" t="s">
        <v>19</v>
      </c>
      <c r="D8" s="42" t="s">
        <v>179</v>
      </c>
      <c r="E8" s="64" t="s">
        <v>231</v>
      </c>
      <c r="F8" s="64">
        <v>154.0266087</v>
      </c>
      <c r="G8" s="64" t="s">
        <v>232</v>
      </c>
      <c r="H8" s="65" t="s">
        <v>182</v>
      </c>
      <c r="I8" s="65" t="s">
        <v>215</v>
      </c>
      <c r="J8" s="65" t="s">
        <v>233</v>
      </c>
      <c r="K8" s="65" t="s">
        <v>234</v>
      </c>
      <c r="L8" s="65" t="s">
        <v>235</v>
      </c>
      <c r="M8" s="65" t="s">
        <v>187</v>
      </c>
      <c r="N8" s="66" t="s">
        <v>236</v>
      </c>
      <c r="O8" s="48">
        <v>1</v>
      </c>
      <c r="P8" s="48">
        <f>IF(OR(AD8&lt;=0.005,AE8&lt;=15),1,IF(AND(AE8&lt;=20,AD8&gt;0.001),0.5,0))</f>
        <v>1</v>
      </c>
      <c r="Q8" s="48">
        <f>IF(AND(AJ8&lt;=0.5),1,IF(AND(AJ8&lt;=2),0.5,0))</f>
        <v>1</v>
      </c>
      <c r="R8" s="49">
        <f>SUM(O8:Q8)</f>
        <v>3</v>
      </c>
      <c r="S8" s="48" t="str">
        <f>IF(R8&gt;=2.5,"Level 1+",IF(R8&gt;=2,"Level 1","NA"))</f>
        <v>Level 1+</v>
      </c>
      <c r="T8" s="63" t="s">
        <v>237</v>
      </c>
      <c r="U8" s="52" t="s">
        <v>169</v>
      </c>
      <c r="V8" s="52">
        <v>3.4338040350000001</v>
      </c>
      <c r="W8" s="52">
        <f ca="1">IFERROR(__xludf.DUMMYFUNCTION("count(split(Y10,"","",false))"),3)</f>
        <v>3</v>
      </c>
      <c r="X8" s="67" t="s">
        <v>238</v>
      </c>
      <c r="Y8" s="68">
        <v>0.89696018799999999</v>
      </c>
      <c r="Z8" s="55" t="s">
        <v>190</v>
      </c>
      <c r="AA8" s="56">
        <v>153.01930870000001</v>
      </c>
      <c r="AB8" s="56">
        <v>153.0199259</v>
      </c>
      <c r="AC8" s="57">
        <v>20</v>
      </c>
      <c r="AD8" s="58">
        <f>ABS(AA8-AB8)</f>
        <v>6.1719999999354513E-4</v>
      </c>
      <c r="AE8" s="59">
        <f>(AD8/AA8)*1000000</f>
        <v>4.0334779005150807</v>
      </c>
      <c r="AF8" s="60">
        <v>3.3639584440000001</v>
      </c>
      <c r="AG8" s="60">
        <v>3.5204288720000001</v>
      </c>
      <c r="AH8" s="60">
        <v>3.3986380970000001</v>
      </c>
      <c r="AI8" s="60">
        <v>3.4332643300000001</v>
      </c>
      <c r="AJ8" s="59">
        <f>ABS(AH8-AI8)</f>
        <v>3.4626233000000006E-2</v>
      </c>
      <c r="AK8" s="64" t="s">
        <v>239</v>
      </c>
      <c r="AL8" s="61">
        <v>0</v>
      </c>
      <c r="AM8" s="61">
        <v>14188.47559</v>
      </c>
      <c r="AN8" s="61">
        <v>2154.0886230000001</v>
      </c>
      <c r="AO8" s="61">
        <v>0</v>
      </c>
      <c r="AP8" s="61">
        <v>0</v>
      </c>
      <c r="AQ8" s="61">
        <v>8031.7670900000003</v>
      </c>
      <c r="AR8" s="61">
        <v>0</v>
      </c>
      <c r="AS8" s="61">
        <v>0</v>
      </c>
      <c r="AT8" s="61">
        <v>0</v>
      </c>
      <c r="AU8" s="61">
        <v>0</v>
      </c>
      <c r="AV8" s="61">
        <v>10204.37305</v>
      </c>
      <c r="AW8" s="61">
        <v>9328.0917969999991</v>
      </c>
      <c r="AX8" s="61">
        <v>21615.755860000001</v>
      </c>
      <c r="AY8" s="61">
        <v>7442.6708980000003</v>
      </c>
      <c r="AZ8" s="61">
        <v>13402.85547</v>
      </c>
      <c r="BA8" s="61">
        <v>0</v>
      </c>
      <c r="BB8" s="61">
        <v>6877.6083980000003</v>
      </c>
      <c r="BC8" s="61">
        <v>0</v>
      </c>
      <c r="BD8" s="61">
        <v>2238.4602049999999</v>
      </c>
      <c r="BE8" s="61">
        <v>0</v>
      </c>
      <c r="BF8" s="61">
        <v>3099.0585940000001</v>
      </c>
      <c r="BG8" s="61">
        <v>0</v>
      </c>
      <c r="BH8" s="61">
        <v>0</v>
      </c>
      <c r="BI8" s="61">
        <v>0</v>
      </c>
      <c r="BJ8" s="61">
        <v>0</v>
      </c>
      <c r="BL8" s="129">
        <v>0</v>
      </c>
      <c r="BM8" s="129">
        <v>65.639507042433806</v>
      </c>
      <c r="BN8" s="129">
        <v>9.9653633995105633</v>
      </c>
      <c r="BO8" s="129">
        <v>0</v>
      </c>
      <c r="BP8" s="129">
        <v>0</v>
      </c>
      <c r="BQ8" s="129">
        <v>37.157003169446412</v>
      </c>
      <c r="BR8" s="129">
        <v>0</v>
      </c>
      <c r="BS8" s="129">
        <v>0</v>
      </c>
      <c r="BT8" s="129">
        <v>0</v>
      </c>
      <c r="BU8" s="129">
        <v>0</v>
      </c>
      <c r="BV8" s="129">
        <v>47.208032493016873</v>
      </c>
      <c r="BW8" s="129">
        <v>43.15413190922299</v>
      </c>
      <c r="BX8" s="129">
        <v>99.999999999999986</v>
      </c>
      <c r="BY8" s="129">
        <v>34.431693928282549</v>
      </c>
      <c r="BZ8" s="129">
        <v>62.00502798424926</v>
      </c>
      <c r="CA8" s="129">
        <v>0</v>
      </c>
      <c r="CB8" s="129">
        <v>31.817570676429721</v>
      </c>
      <c r="CC8" s="129">
        <v>0</v>
      </c>
      <c r="CD8" s="129">
        <v>10.355687857958623</v>
      </c>
      <c r="CE8" s="129">
        <v>0</v>
      </c>
      <c r="CF8" s="129">
        <v>14.337035512761382</v>
      </c>
      <c r="CG8" s="129">
        <v>0</v>
      </c>
      <c r="CH8" s="129">
        <v>0</v>
      </c>
      <c r="CI8" s="129">
        <v>0</v>
      </c>
      <c r="CJ8" s="129">
        <v>0</v>
      </c>
    </row>
    <row r="9" spans="1:16347" ht="10.5" customHeight="1">
      <c r="A9" s="39">
        <v>51</v>
      </c>
      <c r="B9" s="62" t="s">
        <v>525</v>
      </c>
      <c r="C9" s="42" t="s">
        <v>18</v>
      </c>
      <c r="D9" s="42" t="s">
        <v>179</v>
      </c>
      <c r="E9" s="64" t="s">
        <v>526</v>
      </c>
      <c r="F9" s="64">
        <v>329.0525197</v>
      </c>
      <c r="G9" s="64" t="s">
        <v>527</v>
      </c>
      <c r="H9" s="65" t="s">
        <v>182</v>
      </c>
      <c r="I9" s="65" t="s">
        <v>388</v>
      </c>
      <c r="J9" s="65" t="s">
        <v>528</v>
      </c>
      <c r="K9" s="65" t="s">
        <v>529</v>
      </c>
      <c r="L9" s="65" t="s">
        <v>530</v>
      </c>
      <c r="M9" s="65" t="s">
        <v>187</v>
      </c>
      <c r="N9" s="66" t="s">
        <v>531</v>
      </c>
      <c r="O9" s="48">
        <v>1</v>
      </c>
      <c r="P9" s="48">
        <f>IF(OR(AD9&lt;=0.005,AE9&lt;=15),1,IF(AND(AE9&lt;=20,AD9&gt;0.001),0.5,0))</f>
        <v>1</v>
      </c>
      <c r="Q9" s="48">
        <f>IF(AND(AJ9&lt;=0.5),1,IF(AND(AJ9&lt;=2),0.5,0))</f>
        <v>1</v>
      </c>
      <c r="R9" s="49">
        <f>SUM(O9:Q9)</f>
        <v>3</v>
      </c>
      <c r="S9" s="48" t="str">
        <f>IF(R9&gt;=2.5,"Level 1+",IF(R9&gt;=2,"Level 1","NA"))</f>
        <v>Level 1+</v>
      </c>
      <c r="T9" s="63"/>
      <c r="U9" s="52" t="s">
        <v>123</v>
      </c>
      <c r="V9" s="52">
        <v>9.9260263440000003</v>
      </c>
      <c r="W9" s="52">
        <f ca="1">IFERROR(__xludf.DUMMYFUNCTION("count(split(Y48,"","",false))"),3)</f>
        <v>3</v>
      </c>
      <c r="X9" s="67" t="s">
        <v>532</v>
      </c>
      <c r="Y9" s="68">
        <v>0.826706677</v>
      </c>
      <c r="Z9" s="55" t="s">
        <v>501</v>
      </c>
      <c r="AA9" s="56">
        <v>330.05981969999999</v>
      </c>
      <c r="AB9" s="56">
        <v>330.06071370000001</v>
      </c>
      <c r="AC9" s="57">
        <v>10</v>
      </c>
      <c r="AD9" s="58">
        <f>ABS(AA9-AB9)</f>
        <v>8.9400000001660374E-4</v>
      </c>
      <c r="AE9" s="59">
        <f>(AD9/AA9)*1000000</f>
        <v>2.7085999163096672</v>
      </c>
      <c r="AF9" s="60">
        <v>9.7427556160000002</v>
      </c>
      <c r="AG9" s="60">
        <v>10.06745901</v>
      </c>
      <c r="AH9" s="60">
        <v>9.7815000570000006</v>
      </c>
      <c r="AI9" s="60">
        <v>9.9047431429999993</v>
      </c>
      <c r="AJ9" s="59">
        <f>ABS(AH9-AI9)</f>
        <v>0.12324308599999867</v>
      </c>
      <c r="AK9" s="64" t="s">
        <v>533</v>
      </c>
      <c r="AL9" s="61">
        <v>414356.78129999997</v>
      </c>
      <c r="AM9" s="61">
        <v>342691.90629999997</v>
      </c>
      <c r="AN9" s="61">
        <v>194985.2188</v>
      </c>
      <c r="AO9" s="61">
        <v>402100.3125</v>
      </c>
      <c r="AP9" s="61">
        <v>289327.25</v>
      </c>
      <c r="AQ9" s="61">
        <v>458159.78129999997</v>
      </c>
      <c r="AR9" s="61">
        <v>408836.34379999997</v>
      </c>
      <c r="AS9" s="61">
        <v>351060.75</v>
      </c>
      <c r="AT9" s="61">
        <v>323479.9375</v>
      </c>
      <c r="AU9" s="61">
        <v>381939.53129999997</v>
      </c>
      <c r="AV9" s="61">
        <v>376950.5</v>
      </c>
      <c r="AW9" s="61">
        <v>390684.46879999997</v>
      </c>
      <c r="AX9" s="61">
        <v>384506.625</v>
      </c>
      <c r="AY9" s="61">
        <v>287849.09379999997</v>
      </c>
      <c r="AZ9" s="61">
        <v>297315.3125</v>
      </c>
      <c r="BA9" s="61">
        <v>268402.34379999997</v>
      </c>
      <c r="BB9" s="61">
        <v>135770.29689999999</v>
      </c>
      <c r="BC9" s="61">
        <v>354625.125</v>
      </c>
      <c r="BD9" s="61">
        <v>289968.9375</v>
      </c>
      <c r="BE9" s="61">
        <v>182819.0313</v>
      </c>
      <c r="BF9" s="61">
        <v>152965.23439999999</v>
      </c>
      <c r="BG9" s="61">
        <v>209398.4375</v>
      </c>
      <c r="BH9" s="61">
        <v>0</v>
      </c>
      <c r="BI9" s="61">
        <v>0</v>
      </c>
      <c r="BJ9" s="61">
        <v>0</v>
      </c>
      <c r="BL9" s="129">
        <v>90.439361596578451</v>
      </c>
      <c r="BM9" s="129">
        <v>74.797465925017022</v>
      </c>
      <c r="BN9" s="129">
        <v>42.558344655818878</v>
      </c>
      <c r="BO9" s="129">
        <v>87.76420997911805</v>
      </c>
      <c r="BP9" s="129">
        <v>63.149857715369926</v>
      </c>
      <c r="BQ9" s="129">
        <v>100</v>
      </c>
      <c r="BR9" s="129">
        <v>89.234446253652422</v>
      </c>
      <c r="BS9" s="129">
        <v>76.62408712608665</v>
      </c>
      <c r="BT9" s="129">
        <v>70.604175814416919</v>
      </c>
      <c r="BU9" s="129">
        <v>83.363827836714577</v>
      </c>
      <c r="BV9" s="129">
        <v>82.27489958425123</v>
      </c>
      <c r="BW9" s="129">
        <v>85.272536950200433</v>
      </c>
      <c r="BX9" s="129">
        <v>83.924133172271539</v>
      </c>
      <c r="BY9" s="129">
        <v>62.82722874173853</v>
      </c>
      <c r="BZ9" s="129">
        <v>64.893367911165456</v>
      </c>
      <c r="CA9" s="129">
        <v>58.582694237897741</v>
      </c>
      <c r="CB9" s="129">
        <v>29.633831349133306</v>
      </c>
      <c r="CC9" s="129">
        <v>77.402063532022211</v>
      </c>
      <c r="CD9" s="129">
        <v>63.289915294884928</v>
      </c>
      <c r="CE9" s="129">
        <v>39.902898238091161</v>
      </c>
      <c r="CF9" s="129">
        <v>33.386875200169385</v>
      </c>
      <c r="CG9" s="129">
        <v>45.704238138460106</v>
      </c>
      <c r="CH9" s="129">
        <v>0</v>
      </c>
      <c r="CI9" s="129">
        <v>0</v>
      </c>
      <c r="CJ9" s="129">
        <v>0</v>
      </c>
    </row>
    <row r="10" spans="1:16347" ht="10.5" customHeight="1">
      <c r="A10" s="39">
        <v>105</v>
      </c>
      <c r="B10" s="62" t="s">
        <v>481</v>
      </c>
      <c r="C10" s="42" t="s">
        <v>19</v>
      </c>
      <c r="D10" s="42" t="s">
        <v>179</v>
      </c>
      <c r="E10" s="64" t="s">
        <v>452</v>
      </c>
      <c r="F10" s="64">
        <v>138.03169410000001</v>
      </c>
      <c r="G10" s="64" t="s">
        <v>482</v>
      </c>
      <c r="H10" s="65" t="s">
        <v>182</v>
      </c>
      <c r="I10" s="65" t="s">
        <v>215</v>
      </c>
      <c r="J10" s="65" t="s">
        <v>233</v>
      </c>
      <c r="K10" s="65" t="s">
        <v>234</v>
      </c>
      <c r="L10" s="65" t="s">
        <v>483</v>
      </c>
      <c r="M10" s="65" t="s">
        <v>187</v>
      </c>
      <c r="N10" s="66" t="s">
        <v>484</v>
      </c>
      <c r="O10" s="48">
        <v>1</v>
      </c>
      <c r="P10" s="48">
        <f>IF(OR(AD10&lt;=0.005,AE10&lt;=15),1,IF(AND(AE10&lt;=20,AD10&gt;0.001),0.5,0))</f>
        <v>1</v>
      </c>
      <c r="Q10" s="48">
        <f>IF(AND(AJ10&lt;=0.5),1,IF(AND(AJ10&lt;=2),0.5,0))</f>
        <v>1</v>
      </c>
      <c r="R10" s="49">
        <f>SUM(O10:Q10)</f>
        <v>3</v>
      </c>
      <c r="S10" s="48" t="str">
        <f>IF(R10&gt;=2.5,"Level 1+",IF(R10&gt;=2,"Level 1","NA"))</f>
        <v>Level 1+</v>
      </c>
      <c r="T10" s="63" t="s">
        <v>485</v>
      </c>
      <c r="U10" s="52" t="s">
        <v>177</v>
      </c>
      <c r="V10" s="52">
        <v>2.219670534</v>
      </c>
      <c r="W10" s="52">
        <f ca="1">IFERROR(__xludf.DUMMYFUNCTION("count(split(Y42,"","",false))"),3)</f>
        <v>3</v>
      </c>
      <c r="X10" s="67" t="s">
        <v>486</v>
      </c>
      <c r="Y10" s="68">
        <v>0.908787016</v>
      </c>
      <c r="Z10" s="55" t="s">
        <v>190</v>
      </c>
      <c r="AA10" s="56">
        <v>137.02439409999999</v>
      </c>
      <c r="AB10" s="56">
        <v>137.0223762</v>
      </c>
      <c r="AC10" s="57">
        <v>20</v>
      </c>
      <c r="AD10" s="58">
        <f>ABS(AA10-AB10)</f>
        <v>2.0178999999984626E-3</v>
      </c>
      <c r="AE10" s="59">
        <f>(AD10/AA10)*1000000</f>
        <v>14.726574879256939</v>
      </c>
      <c r="AF10" s="60">
        <v>1.93</v>
      </c>
      <c r="AG10" s="60">
        <v>2.6</v>
      </c>
      <c r="AH10" s="60">
        <v>2.6194103919999998</v>
      </c>
      <c r="AI10" s="60">
        <v>2.2799050869999999</v>
      </c>
      <c r="AJ10" s="59">
        <f>ABS(AH10-AI10)</f>
        <v>0.33950530499999987</v>
      </c>
      <c r="AK10" s="64" t="s">
        <v>487</v>
      </c>
      <c r="AL10" s="61">
        <v>423979.46879999997</v>
      </c>
      <c r="AM10" s="61">
        <v>223737.0625</v>
      </c>
      <c r="AN10" s="61">
        <v>745495.8125</v>
      </c>
      <c r="AO10" s="61">
        <v>206661.26560000001</v>
      </c>
      <c r="AP10" s="61">
        <v>224838.1563</v>
      </c>
      <c r="AQ10" s="61">
        <v>116967.9844</v>
      </c>
      <c r="AR10" s="61">
        <v>1452777.875</v>
      </c>
      <c r="AS10" s="61">
        <v>214436.23439999999</v>
      </c>
      <c r="AT10" s="61">
        <v>205163.54689999999</v>
      </c>
      <c r="AU10" s="61">
        <v>160097.5625</v>
      </c>
      <c r="AV10" s="61">
        <v>208830.4375</v>
      </c>
      <c r="AW10" s="61">
        <v>224851.6563</v>
      </c>
      <c r="AX10" s="61">
        <v>111602.42969999999</v>
      </c>
      <c r="AY10" s="61">
        <v>134285.45310000001</v>
      </c>
      <c r="AZ10" s="61">
        <v>799180.3125</v>
      </c>
      <c r="BA10" s="61">
        <v>628942.5625</v>
      </c>
      <c r="BB10" s="61">
        <v>335737</v>
      </c>
      <c r="BC10" s="61">
        <v>193651.79689999999</v>
      </c>
      <c r="BD10" s="61">
        <v>501993</v>
      </c>
      <c r="BE10" s="61">
        <v>122152.9375</v>
      </c>
      <c r="BF10" s="61">
        <v>78241.3125</v>
      </c>
      <c r="BG10" s="61">
        <v>741013.875</v>
      </c>
      <c r="BH10" s="61">
        <v>160238.4688</v>
      </c>
      <c r="BI10" s="61">
        <v>1677417.25</v>
      </c>
      <c r="BJ10" s="61">
        <v>378722.4375</v>
      </c>
      <c r="BL10" s="129">
        <v>25.275730817719918</v>
      </c>
      <c r="BM10" s="129">
        <v>13.338187770514461</v>
      </c>
      <c r="BN10" s="129">
        <v>44.443075358858984</v>
      </c>
      <c r="BO10" s="129">
        <v>12.320206293335781</v>
      </c>
      <c r="BP10" s="129">
        <v>13.40382998326743</v>
      </c>
      <c r="BQ10" s="129">
        <v>6.9731001275919873</v>
      </c>
      <c r="BR10" s="129">
        <v>86.608020455256437</v>
      </c>
      <c r="BS10" s="129">
        <v>12.783714630334222</v>
      </c>
      <c r="BT10" s="129">
        <v>12.230919104951376</v>
      </c>
      <c r="BU10" s="129">
        <v>9.5442897406712603</v>
      </c>
      <c r="BV10" s="129">
        <v>12.449522472718103</v>
      </c>
      <c r="BW10" s="129">
        <v>13.404634791969618</v>
      </c>
      <c r="BX10" s="129">
        <v>6.6532301191012548</v>
      </c>
      <c r="BY10" s="129">
        <v>8.0054889801568461</v>
      </c>
      <c r="BZ10" s="129">
        <v>47.643501490162926</v>
      </c>
      <c r="CA10" s="129">
        <v>37.494699813060819</v>
      </c>
      <c r="CB10" s="129">
        <v>20.015115499736275</v>
      </c>
      <c r="CC10" s="129">
        <v>11.544640839957976</v>
      </c>
      <c r="CD10" s="129">
        <v>29.926543321287532</v>
      </c>
      <c r="CE10" s="129">
        <v>7.282203488726493</v>
      </c>
      <c r="CF10" s="129">
        <v>4.6643917904146983</v>
      </c>
      <c r="CG10" s="129">
        <v>44.17588259569883</v>
      </c>
      <c r="CH10" s="129">
        <v>9.5526899344811191</v>
      </c>
      <c r="CI10" s="129">
        <v>100</v>
      </c>
      <c r="CJ10" s="129">
        <v>22.577712104725286</v>
      </c>
    </row>
    <row r="11" spans="1:16347" ht="10.5" customHeight="1">
      <c r="A11" s="39">
        <v>99</v>
      </c>
      <c r="B11" s="62" t="s">
        <v>474</v>
      </c>
      <c r="C11" s="42" t="s">
        <v>19</v>
      </c>
      <c r="D11" s="42" t="s">
        <v>179</v>
      </c>
      <c r="E11" s="64" t="s">
        <v>475</v>
      </c>
      <c r="F11" s="64">
        <v>164.0473441</v>
      </c>
      <c r="G11" s="64" t="s">
        <v>476</v>
      </c>
      <c r="H11" s="65" t="s">
        <v>182</v>
      </c>
      <c r="I11" s="65" t="s">
        <v>243</v>
      </c>
      <c r="J11" s="65" t="s">
        <v>244</v>
      </c>
      <c r="K11" s="65" t="s">
        <v>245</v>
      </c>
      <c r="L11" s="65" t="s">
        <v>477</v>
      </c>
      <c r="M11" s="65" t="s">
        <v>187</v>
      </c>
      <c r="N11" s="66" t="s">
        <v>478</v>
      </c>
      <c r="O11" s="48">
        <v>1</v>
      </c>
      <c r="P11" s="48">
        <f>IF(OR(AD11&lt;=0.005,AE11&lt;=15),1,IF(AND(AE11&lt;=20,AD11&gt;0.001),0.5,0))</f>
        <v>1</v>
      </c>
      <c r="Q11" s="48">
        <f>IF(AND(AJ11&lt;=0.5),1,IF(AND(AJ11&lt;=2),0.5,0))</f>
        <v>1</v>
      </c>
      <c r="R11" s="49">
        <f>SUM(O11:Q11)</f>
        <v>3</v>
      </c>
      <c r="S11" s="48" t="str">
        <f>IF(R11&gt;=2.5,"Level 1+",IF(R11&gt;=2,"Level 1","NA"))</f>
        <v>Level 1+</v>
      </c>
      <c r="T11" s="63" t="s">
        <v>209</v>
      </c>
      <c r="U11" s="52" t="s">
        <v>159</v>
      </c>
      <c r="V11" s="52">
        <v>1.362874269</v>
      </c>
      <c r="W11" s="52">
        <f ca="1">IFERROR(__xludf.DUMMYFUNCTION("count(split(Y41,"","",false))"),2)</f>
        <v>2</v>
      </c>
      <c r="X11" s="67" t="s">
        <v>479</v>
      </c>
      <c r="Y11" s="68">
        <v>0.94536128500000005</v>
      </c>
      <c r="Z11" s="55" t="s">
        <v>190</v>
      </c>
      <c r="AA11" s="56">
        <v>163.04004409999999</v>
      </c>
      <c r="AB11" s="56">
        <v>163.03810609999999</v>
      </c>
      <c r="AC11" s="57">
        <v>20</v>
      </c>
      <c r="AD11" s="58">
        <f>ABS(AA11-AB11)</f>
        <v>1.9379999999955544E-3</v>
      </c>
      <c r="AE11" s="59">
        <f>(AD11/AA11)*1000000</f>
        <v>11.886650366746034</v>
      </c>
      <c r="AF11" s="60">
        <v>1.28</v>
      </c>
      <c r="AG11" s="60">
        <v>1.6</v>
      </c>
      <c r="AH11" s="60">
        <v>1.417120519</v>
      </c>
      <c r="AI11" s="60">
        <v>1.4796350840000001</v>
      </c>
      <c r="AJ11" s="59">
        <f>ABS(AH11-AI11)</f>
        <v>6.2514565000000077E-2</v>
      </c>
      <c r="AK11" s="64" t="s">
        <v>480</v>
      </c>
      <c r="AL11" s="61">
        <v>1500098.75</v>
      </c>
      <c r="AM11" s="61">
        <v>1325504.125</v>
      </c>
      <c r="AN11" s="61">
        <v>268748.5</v>
      </c>
      <c r="AO11" s="61">
        <v>403543.5</v>
      </c>
      <c r="AP11" s="61">
        <v>321428.0625</v>
      </c>
      <c r="AQ11" s="61">
        <v>352590.59379999997</v>
      </c>
      <c r="AR11" s="61">
        <v>216484.89060000001</v>
      </c>
      <c r="AS11" s="61">
        <v>559209.9375</v>
      </c>
      <c r="AT11" s="61">
        <v>848359.0625</v>
      </c>
      <c r="AU11" s="61">
        <v>706144.4375</v>
      </c>
      <c r="AV11" s="61">
        <v>803834.3125</v>
      </c>
      <c r="AW11" s="61">
        <v>961533.4375</v>
      </c>
      <c r="AX11" s="61">
        <v>1078463.75</v>
      </c>
      <c r="AY11" s="61">
        <v>1005590.625</v>
      </c>
      <c r="AZ11" s="61">
        <v>630379.875</v>
      </c>
      <c r="BA11" s="61">
        <v>741490.9375</v>
      </c>
      <c r="BB11" s="61">
        <v>332681.46879999997</v>
      </c>
      <c r="BC11" s="61">
        <v>1016842.25</v>
      </c>
      <c r="BD11" s="61">
        <v>256423.1563</v>
      </c>
      <c r="BE11" s="61">
        <v>1047082.5</v>
      </c>
      <c r="BF11" s="61">
        <v>447839.5625</v>
      </c>
      <c r="BG11" s="61">
        <v>235904.20310000001</v>
      </c>
      <c r="BH11" s="61">
        <v>8187.2416990000002</v>
      </c>
      <c r="BI11" s="61">
        <v>13994.871090000001</v>
      </c>
      <c r="BJ11" s="61">
        <v>31682.634770000001</v>
      </c>
      <c r="BL11" s="129">
        <v>100</v>
      </c>
      <c r="BM11" s="129">
        <v>88.361124559299853</v>
      </c>
      <c r="BN11" s="129">
        <v>17.915387237006897</v>
      </c>
      <c r="BO11" s="129">
        <v>26.901129009006908</v>
      </c>
      <c r="BP11" s="129">
        <v>21.427126880813681</v>
      </c>
      <c r="BQ11" s="129">
        <v>23.504492207596332</v>
      </c>
      <c r="BR11" s="129">
        <v>14.431375974415019</v>
      </c>
      <c r="BS11" s="129">
        <v>37.278208351283538</v>
      </c>
      <c r="BT11" s="129">
        <v>56.553547724774788</v>
      </c>
      <c r="BU11" s="129">
        <v>47.073196847874186</v>
      </c>
      <c r="BV11" s="129">
        <v>53.58542645942476</v>
      </c>
      <c r="BW11" s="129">
        <v>64.098009381049081</v>
      </c>
      <c r="BX11" s="129">
        <v>71.892850387349498</v>
      </c>
      <c r="BY11" s="129">
        <v>67.034961865010558</v>
      </c>
      <c r="BZ11" s="129">
        <v>42.022558514897767</v>
      </c>
      <c r="CA11" s="129">
        <v>49.429475059558584</v>
      </c>
      <c r="CB11" s="129">
        <v>22.177304580781765</v>
      </c>
      <c r="CC11" s="129">
        <v>67.785020819462716</v>
      </c>
      <c r="CD11" s="129">
        <v>17.093751748009922</v>
      </c>
      <c r="CE11" s="129">
        <v>69.800904773769062</v>
      </c>
      <c r="CF11" s="129">
        <v>29.854005444641562</v>
      </c>
      <c r="CG11" s="129">
        <v>15.725911584154044</v>
      </c>
      <c r="CH11" s="129">
        <v>0.5457801827379698</v>
      </c>
      <c r="CI11" s="129">
        <v>0.9329299881091162</v>
      </c>
      <c r="CJ11" s="129">
        <v>2.1120366089232459</v>
      </c>
    </row>
    <row r="12" spans="1:16347" ht="10.5" customHeight="1">
      <c r="A12" s="39">
        <v>141</v>
      </c>
      <c r="B12" s="62" t="s">
        <v>192</v>
      </c>
      <c r="C12" s="42" t="s">
        <v>19</v>
      </c>
      <c r="D12" s="42" t="s">
        <v>179</v>
      </c>
      <c r="E12" s="156" t="s">
        <v>193</v>
      </c>
      <c r="F12" s="156">
        <v>172.0371734</v>
      </c>
      <c r="G12" s="156" t="s">
        <v>194</v>
      </c>
      <c r="H12" s="65" t="s">
        <v>182</v>
      </c>
      <c r="I12" s="65" t="s">
        <v>195</v>
      </c>
      <c r="J12" s="65" t="s">
        <v>196</v>
      </c>
      <c r="K12" s="65" t="s">
        <v>197</v>
      </c>
      <c r="L12" s="65" t="s">
        <v>198</v>
      </c>
      <c r="M12" s="65" t="s">
        <v>187</v>
      </c>
      <c r="N12" s="66" t="s">
        <v>199</v>
      </c>
      <c r="O12" s="48">
        <v>1</v>
      </c>
      <c r="P12" s="48">
        <f>IF(OR(AD12&lt;=0.005,AE12&lt;=15),1,IF(AND(AE12&lt;=20,AD12&gt;0.001),0.5,0))</f>
        <v>1</v>
      </c>
      <c r="Q12" s="48">
        <f>IF(AND(AJ12&lt;=0.5),1,IF(AND(AJ12&lt;=2),0.5,0))</f>
        <v>1</v>
      </c>
      <c r="R12" s="49">
        <f>SUM(O12:Q12)</f>
        <v>3</v>
      </c>
      <c r="S12" s="48" t="str">
        <f>IF(R12&gt;=2.5,"Level 1+",IF(R12&gt;=2,"Level 1","NA"))</f>
        <v>Level 1+</v>
      </c>
      <c r="T12" s="63" t="s">
        <v>200</v>
      </c>
      <c r="U12" s="52" t="s">
        <v>170</v>
      </c>
      <c r="V12" s="52">
        <v>10.256199840000001</v>
      </c>
      <c r="W12" s="52">
        <f ca="1">IFERROR(__xludf.DUMMYFUNCTION("count(split(Y6,"","",false))"),10)</f>
        <v>10</v>
      </c>
      <c r="X12" s="67" t="s">
        <v>201</v>
      </c>
      <c r="Y12" s="68">
        <v>0.85292890399999999</v>
      </c>
      <c r="Z12" s="55" t="s">
        <v>190</v>
      </c>
      <c r="AA12" s="56">
        <v>171.02987340000001</v>
      </c>
      <c r="AB12" s="56">
        <v>171.02824680000001</v>
      </c>
      <c r="AC12" s="57">
        <v>20</v>
      </c>
      <c r="AD12" s="58">
        <f>ABS(AA12-AB12)</f>
        <v>1.6266000000086933E-3</v>
      </c>
      <c r="AE12" s="59">
        <f>(AD12/AA12)*1000000</f>
        <v>9.5106192133139533</v>
      </c>
      <c r="AF12" s="60">
        <v>10.082148480000001</v>
      </c>
      <c r="AG12" s="60">
        <v>10.520862839999999</v>
      </c>
      <c r="AH12" s="60">
        <v>10.567708830000001</v>
      </c>
      <c r="AI12" s="60">
        <v>10.29250189</v>
      </c>
      <c r="AJ12" s="59">
        <f>ABS(AH12-AI12)</f>
        <v>0.27520694000000034</v>
      </c>
      <c r="AK12" s="156" t="s">
        <v>202</v>
      </c>
      <c r="AL12" s="61">
        <v>7729.0751950000003</v>
      </c>
      <c r="AM12" s="61">
        <v>8608.578125</v>
      </c>
      <c r="AN12" s="61">
        <v>6420.5698240000002</v>
      </c>
      <c r="AO12" s="61">
        <v>0</v>
      </c>
      <c r="AP12" s="61">
        <v>0</v>
      </c>
      <c r="AQ12" s="61">
        <v>5755.4833980000003</v>
      </c>
      <c r="AR12" s="61">
        <v>0</v>
      </c>
      <c r="AS12" s="61">
        <v>0</v>
      </c>
      <c r="AT12" s="61">
        <v>0</v>
      </c>
      <c r="AU12" s="61">
        <v>0</v>
      </c>
      <c r="AV12" s="61">
        <v>5272.2070309999999</v>
      </c>
      <c r="AW12" s="61">
        <v>7766.9897460000002</v>
      </c>
      <c r="AX12" s="61">
        <v>8416.6152340000008</v>
      </c>
      <c r="AY12" s="61">
        <v>12467.757809999999</v>
      </c>
      <c r="AZ12" s="61">
        <v>7976.3076170000004</v>
      </c>
      <c r="BA12" s="61">
        <v>2841.7604980000001</v>
      </c>
      <c r="BB12" s="61">
        <v>2219.9604490000002</v>
      </c>
      <c r="BC12" s="61">
        <v>2500.130615</v>
      </c>
      <c r="BD12" s="61">
        <v>7528.1982420000004</v>
      </c>
      <c r="BE12" s="61">
        <v>3129.9445799999999</v>
      </c>
      <c r="BF12" s="61">
        <v>5985.4780270000001</v>
      </c>
      <c r="BG12" s="61">
        <v>7344.9833980000003</v>
      </c>
      <c r="BH12" s="61">
        <v>0</v>
      </c>
      <c r="BI12" s="61">
        <v>0</v>
      </c>
      <c r="BJ12" s="61">
        <v>0</v>
      </c>
      <c r="BL12" s="129">
        <v>61.992503486077908</v>
      </c>
      <c r="BM12" s="129">
        <v>69.046722403408637</v>
      </c>
      <c r="BN12" s="129">
        <v>51.497389681809999</v>
      </c>
      <c r="BO12" s="129">
        <v>0</v>
      </c>
      <c r="BP12" s="129">
        <v>0</v>
      </c>
      <c r="BQ12" s="129">
        <v>46.162938723302013</v>
      </c>
      <c r="BR12" s="129">
        <v>0</v>
      </c>
      <c r="BS12" s="129">
        <v>0</v>
      </c>
      <c r="BT12" s="129">
        <v>0</v>
      </c>
      <c r="BU12" s="129">
        <v>0</v>
      </c>
      <c r="BV12" s="129">
        <v>42.286729589592504</v>
      </c>
      <c r="BW12" s="129">
        <v>62.296604284134716</v>
      </c>
      <c r="BX12" s="129">
        <v>67.507047877119462</v>
      </c>
      <c r="BY12" s="129">
        <v>100</v>
      </c>
      <c r="BZ12" s="129">
        <v>63.975477696578714</v>
      </c>
      <c r="CA12" s="129">
        <v>22.792875361444001</v>
      </c>
      <c r="CB12" s="129">
        <v>17.805610943287967</v>
      </c>
      <c r="CC12" s="129">
        <v>20.052768533847548</v>
      </c>
      <c r="CD12" s="129">
        <v>60.381332046423516</v>
      </c>
      <c r="CE12" s="129">
        <v>25.104310074820102</v>
      </c>
      <c r="CF12" s="129">
        <v>48.007653968055386</v>
      </c>
      <c r="CG12" s="129">
        <v>58.911822878920688</v>
      </c>
      <c r="CH12" s="129">
        <v>0</v>
      </c>
      <c r="CI12" s="129">
        <v>0</v>
      </c>
      <c r="CJ12" s="129">
        <v>0</v>
      </c>
    </row>
    <row r="13" spans="1:16347" ht="10.5" customHeight="1">
      <c r="A13" s="39">
        <v>32</v>
      </c>
      <c r="B13" s="62" t="s">
        <v>650</v>
      </c>
      <c r="C13" s="42" t="s">
        <v>18</v>
      </c>
      <c r="D13" s="42" t="s">
        <v>179</v>
      </c>
      <c r="E13" s="64" t="s">
        <v>651</v>
      </c>
      <c r="F13" s="64">
        <v>167.09462869999999</v>
      </c>
      <c r="G13" s="64" t="s">
        <v>652</v>
      </c>
      <c r="H13" s="65" t="s">
        <v>182</v>
      </c>
      <c r="I13" s="65" t="s">
        <v>215</v>
      </c>
      <c r="J13" s="65" t="s">
        <v>445</v>
      </c>
      <c r="K13" s="65" t="s">
        <v>653</v>
      </c>
      <c r="L13" s="65" t="s">
        <v>654</v>
      </c>
      <c r="M13" s="65" t="s">
        <v>187</v>
      </c>
      <c r="N13" s="66" t="s">
        <v>655</v>
      </c>
      <c r="O13" s="48">
        <v>1</v>
      </c>
      <c r="P13" s="48">
        <f>IF(OR(AD13&lt;=0.005,AE13&lt;=15),1,IF(AND(AE13&lt;=20,AD13&gt;0.001),0.5,0))</f>
        <v>1</v>
      </c>
      <c r="Q13" s="48">
        <f>IF(AND(AJ13&lt;=0.5),1,IF(AND(AJ13&lt;=2),0.5,0))</f>
        <v>1</v>
      </c>
      <c r="R13" s="49">
        <f>SUM(O13:Q13)</f>
        <v>3</v>
      </c>
      <c r="S13" s="48" t="str">
        <f>IF(R13&gt;=2.5,"Level 1+",IF(R13&gt;=2,"Level 1","NA"))</f>
        <v>Level 1+</v>
      </c>
      <c r="T13" s="63"/>
      <c r="U13" s="52" t="s">
        <v>120</v>
      </c>
      <c r="V13" s="52">
        <v>5.6183576579999999</v>
      </c>
      <c r="W13" s="52">
        <f ca="1">IFERROR(__xludf.DUMMYFUNCTION("count(split(Y64,"","",false))"),8)</f>
        <v>8</v>
      </c>
      <c r="X13" s="67" t="s">
        <v>656</v>
      </c>
      <c r="Y13" s="68">
        <v>0.84397011899999996</v>
      </c>
      <c r="Z13" s="55" t="s">
        <v>501</v>
      </c>
      <c r="AA13" s="56">
        <v>168.1019287</v>
      </c>
      <c r="AB13" s="56">
        <v>168.10243389999999</v>
      </c>
      <c r="AC13" s="57">
        <v>10</v>
      </c>
      <c r="AD13" s="58">
        <f>ABS(AA13-AB13)</f>
        <v>5.0519999999210086E-4</v>
      </c>
      <c r="AE13" s="59">
        <f>(AD13/AA13)*1000000</f>
        <v>3.0053194743154714</v>
      </c>
      <c r="AF13" s="60">
        <v>5.424931494</v>
      </c>
      <c r="AG13" s="60">
        <v>5.7699893849999997</v>
      </c>
      <c r="AH13" s="60">
        <v>5.5644293349999998</v>
      </c>
      <c r="AI13" s="60">
        <v>5.6260038349999997</v>
      </c>
      <c r="AJ13" s="59">
        <f>ABS(AH13-AI13)</f>
        <v>6.1574499999999865E-2</v>
      </c>
      <c r="AK13" s="64" t="s">
        <v>657</v>
      </c>
      <c r="AL13" s="61">
        <v>1807965.375</v>
      </c>
      <c r="AM13" s="61">
        <v>1326556.25</v>
      </c>
      <c r="AN13" s="61">
        <v>613560.4375</v>
      </c>
      <c r="AO13" s="61">
        <v>725953.125</v>
      </c>
      <c r="AP13" s="61">
        <v>897383.625</v>
      </c>
      <c r="AQ13" s="61">
        <v>923880.9375</v>
      </c>
      <c r="AR13" s="61">
        <v>193351.92189999999</v>
      </c>
      <c r="AS13" s="61">
        <v>328951.3125</v>
      </c>
      <c r="AT13" s="61">
        <v>1840351.75</v>
      </c>
      <c r="AU13" s="61">
        <v>1463949</v>
      </c>
      <c r="AV13" s="61">
        <v>1683851</v>
      </c>
      <c r="AW13" s="61">
        <v>1764759.125</v>
      </c>
      <c r="AX13" s="61">
        <v>1710173</v>
      </c>
      <c r="AY13" s="61">
        <v>1502821.5</v>
      </c>
      <c r="AZ13" s="61">
        <v>3892534.5</v>
      </c>
      <c r="BA13" s="61">
        <v>1953783.125</v>
      </c>
      <c r="BB13" s="61">
        <v>805594.8125</v>
      </c>
      <c r="BC13" s="61">
        <v>2307546.75</v>
      </c>
      <c r="BD13" s="61">
        <v>484684.6875</v>
      </c>
      <c r="BE13" s="61">
        <v>1063575.25</v>
      </c>
      <c r="BF13" s="61">
        <v>406286.9375</v>
      </c>
      <c r="BG13" s="61">
        <v>169814.8125</v>
      </c>
      <c r="BH13" s="61">
        <v>10814.13672</v>
      </c>
      <c r="BI13" s="61">
        <v>9991.0712889999995</v>
      </c>
      <c r="BJ13" s="61">
        <v>13030.749019999999</v>
      </c>
      <c r="BL13" s="129">
        <v>46.446996808891484</v>
      </c>
      <c r="BM13" s="129">
        <v>34.079498845803421</v>
      </c>
      <c r="BN13" s="129">
        <v>15.762491957360943</v>
      </c>
      <c r="BO13" s="129">
        <v>18.649882871943717</v>
      </c>
      <c r="BP13" s="129">
        <v>23.053967151736227</v>
      </c>
      <c r="BQ13" s="129">
        <v>23.734688478676297</v>
      </c>
      <c r="BR13" s="129">
        <v>4.9672500500637824</v>
      </c>
      <c r="BS13" s="129">
        <v>8.4508258693660903</v>
      </c>
      <c r="BT13" s="129">
        <v>47.279009344682756</v>
      </c>
      <c r="BU13" s="129">
        <v>37.609146431457447</v>
      </c>
      <c r="BV13" s="129">
        <v>43.258473367416528</v>
      </c>
      <c r="BW13" s="129">
        <v>45.337019492055887</v>
      </c>
      <c r="BX13" s="129">
        <v>43.934690880710242</v>
      </c>
      <c r="BY13" s="129">
        <v>38.607788832700138</v>
      </c>
      <c r="BZ13" s="129">
        <v>100</v>
      </c>
      <c r="CA13" s="129">
        <v>50.193084351596625</v>
      </c>
      <c r="CB13" s="129">
        <v>20.695893960605872</v>
      </c>
      <c r="CC13" s="129">
        <v>59.281343556492565</v>
      </c>
      <c r="CD13" s="129">
        <v>12.451647827398833</v>
      </c>
      <c r="CE13" s="129">
        <v>27.323463671291805</v>
      </c>
      <c r="CF13" s="129">
        <v>10.437593745154988</v>
      </c>
      <c r="CG13" s="129">
        <v>4.3625769405512012</v>
      </c>
      <c r="CH13" s="129">
        <v>0.27781736346845481</v>
      </c>
      <c r="CI13" s="129">
        <v>0.25667264577873361</v>
      </c>
      <c r="CJ13" s="129">
        <v>0.33476258257955066</v>
      </c>
    </row>
    <row r="14" spans="1:16347" ht="10.5" customHeight="1">
      <c r="A14" s="39">
        <v>70</v>
      </c>
      <c r="B14" s="62" t="s">
        <v>874</v>
      </c>
      <c r="C14" s="42" t="s">
        <v>18</v>
      </c>
      <c r="D14" s="42" t="s">
        <v>179</v>
      </c>
      <c r="E14" s="64" t="s">
        <v>875</v>
      </c>
      <c r="F14" s="64">
        <v>103.0633285</v>
      </c>
      <c r="G14" s="64" t="s">
        <v>876</v>
      </c>
      <c r="H14" s="65" t="s">
        <v>182</v>
      </c>
      <c r="I14" s="65" t="s">
        <v>223</v>
      </c>
      <c r="J14" s="65" t="s">
        <v>224</v>
      </c>
      <c r="K14" s="65" t="s">
        <v>225</v>
      </c>
      <c r="L14" s="65" t="s">
        <v>877</v>
      </c>
      <c r="M14" s="65" t="s">
        <v>187</v>
      </c>
      <c r="N14" s="66" t="s">
        <v>878</v>
      </c>
      <c r="O14" s="48">
        <v>1</v>
      </c>
      <c r="P14" s="48">
        <f>IF(OR(AD14&lt;=0.005,AE14&lt;=15),1,IF(AND(AE14&lt;=20,AD14&gt;0.001),0.5,0))</f>
        <v>1</v>
      </c>
      <c r="Q14" s="48">
        <f>IF(AND(AJ14&lt;=0.5),1,IF(AND(AJ14&lt;=2),0.5,0))</f>
        <v>1</v>
      </c>
      <c r="R14" s="49">
        <f>SUM(O14:Q14)</f>
        <v>3</v>
      </c>
      <c r="S14" s="48" t="str">
        <f>IF(R14&gt;=2.5,"Level 1+",IF(R14&gt;=2,"Level 1","NA"))</f>
        <v>Level 1+</v>
      </c>
      <c r="T14" s="63" t="s">
        <v>879</v>
      </c>
      <c r="U14" s="52" t="s">
        <v>139</v>
      </c>
      <c r="V14" s="52">
        <v>13.78243923</v>
      </c>
      <c r="W14" s="52">
        <f ca="1">IFERROR(__xludf.DUMMYFUNCTION("count(split(Y94,"","",false))"),5)</f>
        <v>5</v>
      </c>
      <c r="X14" s="67" t="s">
        <v>880</v>
      </c>
      <c r="Y14" s="68">
        <v>0.96832046100000002</v>
      </c>
      <c r="Z14" s="55" t="s">
        <v>501</v>
      </c>
      <c r="AA14" s="56">
        <v>104.0706285</v>
      </c>
      <c r="AB14" s="56">
        <v>104.07141660000001</v>
      </c>
      <c r="AC14" s="57">
        <v>10</v>
      </c>
      <c r="AD14" s="58">
        <f>ABS(AA14-AB14)</f>
        <v>7.8810000000828495E-4</v>
      </c>
      <c r="AE14" s="59">
        <f>(AD14/AA14)*1000000</f>
        <v>7.5727418135875384</v>
      </c>
      <c r="AF14" s="60">
        <v>13.67</v>
      </c>
      <c r="AG14" s="60">
        <v>14.1</v>
      </c>
      <c r="AH14" s="60">
        <v>13.676646979999999</v>
      </c>
      <c r="AI14" s="60">
        <v>13.844209960000001</v>
      </c>
      <c r="AJ14" s="59">
        <f>ABS(AH14-AI14)</f>
        <v>0.16756298000000136</v>
      </c>
      <c r="AK14" s="64" t="s">
        <v>881</v>
      </c>
      <c r="AL14" s="61">
        <v>7647531</v>
      </c>
      <c r="AM14" s="61">
        <v>0</v>
      </c>
      <c r="AN14" s="61">
        <v>15955.73633</v>
      </c>
      <c r="AO14" s="61">
        <v>10662428</v>
      </c>
      <c r="AP14" s="61">
        <v>17576.773440000001</v>
      </c>
      <c r="AQ14" s="61">
        <v>11021847</v>
      </c>
      <c r="AR14" s="61">
        <v>7428295.5</v>
      </c>
      <c r="AS14" s="61">
        <v>7927831.5</v>
      </c>
      <c r="AT14" s="61">
        <v>0</v>
      </c>
      <c r="AU14" s="61">
        <v>9370998</v>
      </c>
      <c r="AV14" s="61">
        <v>12188.808590000001</v>
      </c>
      <c r="AW14" s="61">
        <v>9230280</v>
      </c>
      <c r="AX14" s="61">
        <v>0</v>
      </c>
      <c r="AY14" s="61">
        <v>37412848</v>
      </c>
      <c r="AZ14" s="61">
        <v>7664.8510740000002</v>
      </c>
      <c r="BA14" s="61">
        <v>0</v>
      </c>
      <c r="BB14" s="61">
        <v>0</v>
      </c>
      <c r="BC14" s="61">
        <v>7059.9091799999997</v>
      </c>
      <c r="BD14" s="61">
        <v>7680720.5</v>
      </c>
      <c r="BE14" s="61">
        <v>15961941</v>
      </c>
      <c r="BF14" s="61">
        <v>0</v>
      </c>
      <c r="BG14" s="61">
        <v>0</v>
      </c>
      <c r="BH14" s="61">
        <v>62401.8125</v>
      </c>
      <c r="BI14" s="61">
        <v>6626.2939450000003</v>
      </c>
      <c r="BJ14" s="61">
        <v>196603.89060000001</v>
      </c>
      <c r="BL14" s="129">
        <v>20.440921792428099</v>
      </c>
      <c r="BM14" s="129">
        <v>0</v>
      </c>
      <c r="BN14" s="129">
        <v>4.2647745849233393E-2</v>
      </c>
      <c r="BO14" s="129">
        <v>28.499375401733651</v>
      </c>
      <c r="BP14" s="129">
        <v>4.698058121637786E-2</v>
      </c>
      <c r="BQ14" s="129">
        <v>29.460058747732862</v>
      </c>
      <c r="BR14" s="129">
        <v>19.85493192071344</v>
      </c>
      <c r="BS14" s="129">
        <v>21.190130994571703</v>
      </c>
      <c r="BT14" s="129">
        <v>0</v>
      </c>
      <c r="BU14" s="129">
        <v>25.047539818406769</v>
      </c>
      <c r="BV14" s="129">
        <v>3.2579205384203842E-2</v>
      </c>
      <c r="BW14" s="129">
        <v>24.671417690521714</v>
      </c>
      <c r="BX14" s="129">
        <v>0</v>
      </c>
      <c r="BY14" s="129">
        <v>100</v>
      </c>
      <c r="BZ14" s="129">
        <v>2.048721624721005E-2</v>
      </c>
      <c r="CA14" s="129">
        <v>0</v>
      </c>
      <c r="CB14" s="129">
        <v>0</v>
      </c>
      <c r="CC14" s="129">
        <v>1.8870280017174848E-2</v>
      </c>
      <c r="CD14" s="129">
        <v>20.529633296027075</v>
      </c>
      <c r="CE14" s="129">
        <v>42.664330178766392</v>
      </c>
      <c r="CF14" s="129">
        <v>0</v>
      </c>
      <c r="CG14" s="129">
        <v>0</v>
      </c>
      <c r="CH14" s="129">
        <v>0.1667924679243879</v>
      </c>
      <c r="CI14" s="129">
        <v>1.7711279143998875E-2</v>
      </c>
      <c r="CJ14" s="129">
        <v>0.52549832774024585</v>
      </c>
    </row>
    <row r="15" spans="1:16347" ht="10.5" customHeight="1">
      <c r="A15" s="39">
        <v>67</v>
      </c>
      <c r="B15" s="62" t="s">
        <v>715</v>
      </c>
      <c r="C15" s="42" t="s">
        <v>18</v>
      </c>
      <c r="D15" s="42" t="s">
        <v>179</v>
      </c>
      <c r="E15" s="64" t="s">
        <v>716</v>
      </c>
      <c r="F15" s="64">
        <v>145.0851266</v>
      </c>
      <c r="G15" s="64" t="s">
        <v>717</v>
      </c>
      <c r="H15" s="65" t="s">
        <v>182</v>
      </c>
      <c r="I15" s="65" t="s">
        <v>223</v>
      </c>
      <c r="J15" s="65" t="s">
        <v>224</v>
      </c>
      <c r="K15" s="65" t="s">
        <v>225</v>
      </c>
      <c r="L15" s="65" t="s">
        <v>718</v>
      </c>
      <c r="M15" s="65" t="s">
        <v>187</v>
      </c>
      <c r="N15" s="66" t="s">
        <v>719</v>
      </c>
      <c r="O15" s="48">
        <v>1</v>
      </c>
      <c r="P15" s="48">
        <f>IF(OR(AD15&lt;=0.005,AE15&lt;=15),1,IF(AND(AE15&lt;=20,AD15&gt;0.001),0.5,0))</f>
        <v>1</v>
      </c>
      <c r="Q15" s="48">
        <f>IF(AND(AJ15&lt;=0.5),1,IF(AND(AJ15&lt;=2),0.5,0))</f>
        <v>1</v>
      </c>
      <c r="R15" s="49">
        <f>SUM(O15:Q15)</f>
        <v>3</v>
      </c>
      <c r="S15" s="48" t="str">
        <f>IF(R15&gt;=2.5,"Level 1+",IF(R15&gt;=2,"Level 1","NA"))</f>
        <v>Level 1+</v>
      </c>
      <c r="T15" s="63" t="s">
        <v>647</v>
      </c>
      <c r="U15" s="52" t="s">
        <v>112</v>
      </c>
      <c r="V15" s="52">
        <v>13.311738009999999</v>
      </c>
      <c r="W15" s="52">
        <f ca="1">IFERROR(__xludf.DUMMYFUNCTION("count(split(Y72,"","",false))"),8)</f>
        <v>8</v>
      </c>
      <c r="X15" s="67" t="s">
        <v>720</v>
      </c>
      <c r="Y15" s="68">
        <v>0.928790055</v>
      </c>
      <c r="Z15" s="55" t="s">
        <v>501</v>
      </c>
      <c r="AA15" s="56">
        <v>146.09242660000001</v>
      </c>
      <c r="AB15" s="56">
        <v>146.09290100000001</v>
      </c>
      <c r="AC15" s="57">
        <v>10</v>
      </c>
      <c r="AD15" s="58">
        <f>ABS(AA15-AB15)</f>
        <v>4.7440000000165128E-4</v>
      </c>
      <c r="AE15" s="59">
        <f>(AD15/AA15)*1000000</f>
        <v>3.2472593620513606</v>
      </c>
      <c r="AF15" s="60">
        <v>13.1</v>
      </c>
      <c r="AG15" s="60">
        <v>13.5</v>
      </c>
      <c r="AH15" s="60">
        <v>13.13716758</v>
      </c>
      <c r="AI15" s="60">
        <v>13.32579065</v>
      </c>
      <c r="AJ15" s="59">
        <f>ABS(AH15-AI15)</f>
        <v>0.18862307000000023</v>
      </c>
      <c r="AK15" s="64" t="s">
        <v>721</v>
      </c>
      <c r="AL15" s="61">
        <v>1318280.375</v>
      </c>
      <c r="AM15" s="61">
        <v>883680.75</v>
      </c>
      <c r="AN15" s="61">
        <v>790465.6875</v>
      </c>
      <c r="AO15" s="61">
        <v>1826702.25</v>
      </c>
      <c r="AP15" s="61">
        <v>671417.25</v>
      </c>
      <c r="AQ15" s="61">
        <v>1542494</v>
      </c>
      <c r="AR15" s="61">
        <v>827714.375</v>
      </c>
      <c r="AS15" s="61">
        <v>741867.0625</v>
      </c>
      <c r="AT15" s="61">
        <v>2918513.5</v>
      </c>
      <c r="AU15" s="61">
        <v>3509148</v>
      </c>
      <c r="AV15" s="61">
        <v>837816.5625</v>
      </c>
      <c r="AW15" s="61">
        <v>2362141.75</v>
      </c>
      <c r="AX15" s="61">
        <v>1530666.375</v>
      </c>
      <c r="AY15" s="61">
        <v>1422256.25</v>
      </c>
      <c r="AZ15" s="61">
        <v>1336141</v>
      </c>
      <c r="BA15" s="61">
        <v>1114590.5</v>
      </c>
      <c r="BB15" s="61">
        <v>574180.3125</v>
      </c>
      <c r="BC15" s="61">
        <v>1446103.375</v>
      </c>
      <c r="BD15" s="61">
        <v>970398.375</v>
      </c>
      <c r="BE15" s="61">
        <v>1506683.75</v>
      </c>
      <c r="BF15" s="61">
        <v>652604.0625</v>
      </c>
      <c r="BG15" s="61">
        <v>1754413.875</v>
      </c>
      <c r="BH15" s="61">
        <v>34692.359380000002</v>
      </c>
      <c r="BI15" s="61">
        <v>43484.394529999998</v>
      </c>
      <c r="BJ15" s="61">
        <v>61320.527340000001</v>
      </c>
      <c r="BL15" s="129">
        <v>37.566964260270581</v>
      </c>
      <c r="BM15" s="129">
        <v>25.182202346552497</v>
      </c>
      <c r="BN15" s="129">
        <v>22.525857772313962</v>
      </c>
      <c r="BO15" s="129">
        <v>52.055434823495617</v>
      </c>
      <c r="BP15" s="129">
        <v>19.13334091352089</v>
      </c>
      <c r="BQ15" s="129">
        <v>43.956367756503859</v>
      </c>
      <c r="BR15" s="129">
        <v>23.5873315972994</v>
      </c>
      <c r="BS15" s="129">
        <v>21.140945394722593</v>
      </c>
      <c r="BT15" s="129">
        <v>83.168720726512532</v>
      </c>
      <c r="BU15" s="129">
        <v>100</v>
      </c>
      <c r="BV15" s="129">
        <v>23.875213085911451</v>
      </c>
      <c r="BW15" s="129">
        <v>67.313825179217289</v>
      </c>
      <c r="BX15" s="129">
        <v>43.619316569150115</v>
      </c>
      <c r="BY15" s="129">
        <v>40.529959123981094</v>
      </c>
      <c r="BZ15" s="129">
        <v>38.075937521016499</v>
      </c>
      <c r="CA15" s="129">
        <v>31.762424953293504</v>
      </c>
      <c r="CB15" s="129">
        <v>16.362385185805785</v>
      </c>
      <c r="CC15" s="129">
        <v>41.209529350144251</v>
      </c>
      <c r="CD15" s="129">
        <v>27.653389797181539</v>
      </c>
      <c r="CE15" s="129">
        <v>42.935885006844963</v>
      </c>
      <c r="CF15" s="129">
        <v>18.597222530939135</v>
      </c>
      <c r="CG15" s="129">
        <v>49.995436926570207</v>
      </c>
      <c r="CH15" s="129">
        <v>0.98862628136516328</v>
      </c>
      <c r="CI15" s="129">
        <v>1.239172429603995</v>
      </c>
      <c r="CJ15" s="129">
        <v>1.7474477377414688</v>
      </c>
    </row>
    <row r="16" spans="1:16347" ht="10.5" customHeight="1">
      <c r="A16" s="39">
        <v>123</v>
      </c>
      <c r="B16" s="62" t="s">
        <v>259</v>
      </c>
      <c r="C16" s="42" t="s">
        <v>19</v>
      </c>
      <c r="D16" s="42" t="s">
        <v>179</v>
      </c>
      <c r="E16" s="64" t="s">
        <v>260</v>
      </c>
      <c r="F16" s="64">
        <v>189.0425931</v>
      </c>
      <c r="G16" s="64" t="s">
        <v>261</v>
      </c>
      <c r="H16" s="65" t="s">
        <v>182</v>
      </c>
      <c r="I16" s="65" t="s">
        <v>183</v>
      </c>
      <c r="J16" s="65" t="s">
        <v>184</v>
      </c>
      <c r="K16" s="65" t="s">
        <v>185</v>
      </c>
      <c r="L16" s="65" t="s">
        <v>262</v>
      </c>
      <c r="M16" s="65" t="s">
        <v>187</v>
      </c>
      <c r="N16" s="66" t="s">
        <v>263</v>
      </c>
      <c r="O16" s="48">
        <v>1</v>
      </c>
      <c r="P16" s="48">
        <f>IF(OR(AD16&lt;=0.005,AE16&lt;=15),1,IF(AND(AE16&lt;=20,AD16&gt;0.001),0.5,0))</f>
        <v>1</v>
      </c>
      <c r="Q16" s="48">
        <f>IF(AND(AJ16&lt;=0.5),1,IF(AND(AJ16&lt;=2),0.5,0))</f>
        <v>1</v>
      </c>
      <c r="R16" s="49">
        <f>SUM(O16:Q16)</f>
        <v>3</v>
      </c>
      <c r="S16" s="48" t="str">
        <f>IF(R16&gt;=2.5,"Level 1+",IF(R16&gt;=2,"Level 1","NA"))</f>
        <v>Level 1+</v>
      </c>
      <c r="T16" s="63" t="s">
        <v>209</v>
      </c>
      <c r="U16" s="52" t="s">
        <v>169</v>
      </c>
      <c r="V16" s="52">
        <v>6.8554625509999996</v>
      </c>
      <c r="W16" s="52">
        <f ca="1">IFERROR(__xludf.DUMMYFUNCTION("count(split(Y13,"","",false))"),3)</f>
        <v>3</v>
      </c>
      <c r="X16" s="67" t="s">
        <v>264</v>
      </c>
      <c r="Y16" s="68">
        <v>0.89716974900000002</v>
      </c>
      <c r="Z16" s="55" t="s">
        <v>190</v>
      </c>
      <c r="AA16" s="56">
        <v>188.03529309999999</v>
      </c>
      <c r="AB16" s="56">
        <v>188.033581</v>
      </c>
      <c r="AC16" s="57">
        <v>20</v>
      </c>
      <c r="AD16" s="58">
        <f>ABS(AA16-AB16)</f>
        <v>1.7120999999917785E-3</v>
      </c>
      <c r="AE16" s="59">
        <f>(AD16/AA16)*1000000</f>
        <v>9.1052055801102085</v>
      </c>
      <c r="AF16" s="60">
        <v>6.793313264</v>
      </c>
      <c r="AG16" s="60">
        <v>7.1253963840000001</v>
      </c>
      <c r="AH16" s="60">
        <v>7.2727959719999999</v>
      </c>
      <c r="AI16" s="60">
        <v>6.9166972700000002</v>
      </c>
      <c r="AJ16" s="59">
        <f>ABS(AH16-AI16)</f>
        <v>0.35609870199999971</v>
      </c>
      <c r="AK16" s="64" t="s">
        <v>265</v>
      </c>
      <c r="AL16" s="61">
        <v>20243.123049999998</v>
      </c>
      <c r="AM16" s="61">
        <v>27792.203130000002</v>
      </c>
      <c r="AN16" s="61">
        <v>7900.8100590000004</v>
      </c>
      <c r="AO16" s="61">
        <v>7036.7241210000002</v>
      </c>
      <c r="AP16" s="61">
        <v>0</v>
      </c>
      <c r="AQ16" s="61">
        <v>15293.329100000001</v>
      </c>
      <c r="AR16" s="61">
        <v>6193.4799800000001</v>
      </c>
      <c r="AS16" s="61">
        <v>10214.043949999999</v>
      </c>
      <c r="AT16" s="61">
        <v>31162.757809999999</v>
      </c>
      <c r="AU16" s="61">
        <v>8233.2998050000006</v>
      </c>
      <c r="AV16" s="61">
        <v>18958.835940000001</v>
      </c>
      <c r="AW16" s="61">
        <v>11851.378909999999</v>
      </c>
      <c r="AX16" s="61">
        <v>40052.855470000002</v>
      </c>
      <c r="AY16" s="61">
        <v>13760.48047</v>
      </c>
      <c r="AZ16" s="61">
        <v>18900.191409999999</v>
      </c>
      <c r="BA16" s="61">
        <v>15868.077149999999</v>
      </c>
      <c r="BB16" s="61">
        <v>18324.345700000002</v>
      </c>
      <c r="BC16" s="61">
        <v>17727.85742</v>
      </c>
      <c r="BD16" s="61">
        <v>6147.3710940000001</v>
      </c>
      <c r="BE16" s="61">
        <v>30151.412110000001</v>
      </c>
      <c r="BF16" s="61">
        <v>13089.49805</v>
      </c>
      <c r="BG16" s="61">
        <v>17295.66992</v>
      </c>
      <c r="BH16" s="61">
        <v>0</v>
      </c>
      <c r="BI16" s="61">
        <v>0</v>
      </c>
      <c r="BJ16" s="61">
        <v>0</v>
      </c>
      <c r="BL16" s="129">
        <v>50.541023386365808</v>
      </c>
      <c r="BM16" s="129">
        <v>69.388818359821173</v>
      </c>
      <c r="BN16" s="129">
        <v>19.725959525951371</v>
      </c>
      <c r="BO16" s="129">
        <v>17.56859539333114</v>
      </c>
      <c r="BP16" s="129">
        <v>0</v>
      </c>
      <c r="BQ16" s="129">
        <v>38.18286841360127</v>
      </c>
      <c r="BR16" s="129">
        <v>15.46326699388257</v>
      </c>
      <c r="BS16" s="129">
        <v>25.501412646222995</v>
      </c>
      <c r="BT16" s="129">
        <v>77.80408523767106</v>
      </c>
      <c r="BU16" s="129">
        <v>20.556086971543952</v>
      </c>
      <c r="BV16" s="129">
        <v>47.334542612574431</v>
      </c>
      <c r="BW16" s="129">
        <v>29.589348302212318</v>
      </c>
      <c r="BX16" s="129">
        <v>100</v>
      </c>
      <c r="BY16" s="129">
        <v>34.355803870979287</v>
      </c>
      <c r="BZ16" s="129">
        <v>47.1881247621819</v>
      </c>
      <c r="CA16" s="129">
        <v>39.617842383011492</v>
      </c>
      <c r="CB16" s="129">
        <v>45.750410264069991</v>
      </c>
      <c r="CC16" s="129">
        <v>44.261157443015129</v>
      </c>
      <c r="CD16" s="129">
        <v>15.348146897053178</v>
      </c>
      <c r="CE16" s="129">
        <v>75.279057525832869</v>
      </c>
      <c r="CF16" s="129">
        <v>32.680561464098773</v>
      </c>
      <c r="CG16" s="129">
        <v>43.182114526028322</v>
      </c>
      <c r="CH16" s="129">
        <v>0</v>
      </c>
      <c r="CI16" s="129">
        <v>0</v>
      </c>
      <c r="CJ16" s="129">
        <v>0</v>
      </c>
    </row>
    <row r="17" spans="1:88" ht="10.5" customHeight="1">
      <c r="A17" s="39">
        <v>103</v>
      </c>
      <c r="B17" s="62" t="s">
        <v>451</v>
      </c>
      <c r="C17" s="42" t="s">
        <v>19</v>
      </c>
      <c r="D17" s="42" t="s">
        <v>179</v>
      </c>
      <c r="E17" s="64" t="s">
        <v>452</v>
      </c>
      <c r="F17" s="64">
        <v>138.03169410000001</v>
      </c>
      <c r="G17" s="64" t="s">
        <v>453</v>
      </c>
      <c r="H17" s="65" t="s">
        <v>182</v>
      </c>
      <c r="I17" s="65" t="s">
        <v>215</v>
      </c>
      <c r="J17" s="65" t="s">
        <v>233</v>
      </c>
      <c r="K17" s="65" t="s">
        <v>234</v>
      </c>
      <c r="L17" s="65" t="s">
        <v>454</v>
      </c>
      <c r="M17" s="65" t="s">
        <v>187</v>
      </c>
      <c r="N17" s="66" t="s">
        <v>455</v>
      </c>
      <c r="O17" s="48">
        <v>1</v>
      </c>
      <c r="P17" s="48">
        <f>IF(OR(AD17&lt;=0.005,AE17&lt;=15),1,IF(AND(AE17&lt;=20,AD17&gt;0.001),0.5,0))</f>
        <v>1</v>
      </c>
      <c r="Q17" s="48">
        <f>IF(AND(AJ17&lt;=0.5),1,IF(AND(AJ17&lt;=2),0.5,0))</f>
        <v>1</v>
      </c>
      <c r="R17" s="49">
        <f>SUM(O17:Q17)</f>
        <v>3</v>
      </c>
      <c r="S17" s="48" t="str">
        <f>IF(R17&gt;=2.5,"Level 1+",IF(R17&gt;=2,"Level 1","NA"))</f>
        <v>Level 1+</v>
      </c>
      <c r="T17" s="63"/>
      <c r="U17" s="52" t="s">
        <v>177</v>
      </c>
      <c r="V17" s="52">
        <v>1.725809336</v>
      </c>
      <c r="W17" s="52">
        <f ca="1">IFERROR(__xludf.DUMMYFUNCTION("count(split(Y38,"","",false))"),3)</f>
        <v>3</v>
      </c>
      <c r="X17" s="67" t="s">
        <v>456</v>
      </c>
      <c r="Y17" s="68">
        <v>0.873459129</v>
      </c>
      <c r="Z17" s="55" t="s">
        <v>190</v>
      </c>
      <c r="AA17" s="56">
        <v>137.02439409999999</v>
      </c>
      <c r="AB17" s="56">
        <v>137.02241430000001</v>
      </c>
      <c r="AC17" s="57">
        <v>20</v>
      </c>
      <c r="AD17" s="58">
        <f>ABS(AA17-AB17)</f>
        <v>1.9797999999866533E-3</v>
      </c>
      <c r="AE17" s="59">
        <f>(AD17/AA17)*1000000</f>
        <v>14.448522199206378</v>
      </c>
      <c r="AF17" s="60">
        <v>1.5579516689999999</v>
      </c>
      <c r="AG17" s="60">
        <v>1.759613396</v>
      </c>
      <c r="AH17" s="60">
        <v>1.5965674219999999</v>
      </c>
      <c r="AI17" s="60">
        <v>1.6080795779999999</v>
      </c>
      <c r="AJ17" s="59">
        <f>ABS(AH17-AI17)</f>
        <v>1.1512155999999996E-2</v>
      </c>
      <c r="AK17" s="64" t="s">
        <v>457</v>
      </c>
      <c r="AL17" s="61">
        <v>442011.78129999997</v>
      </c>
      <c r="AM17" s="61">
        <v>802561.9375</v>
      </c>
      <c r="AN17" s="61">
        <v>261951.875</v>
      </c>
      <c r="AO17" s="61">
        <v>386408.46879999997</v>
      </c>
      <c r="AP17" s="61">
        <v>225182.04689999999</v>
      </c>
      <c r="AQ17" s="61">
        <v>415318.6875</v>
      </c>
      <c r="AR17" s="61">
        <v>482470.21879999997</v>
      </c>
      <c r="AS17" s="61">
        <v>168174.375</v>
      </c>
      <c r="AT17" s="61">
        <v>416576.59379999997</v>
      </c>
      <c r="AU17" s="61">
        <v>350696.34379999997</v>
      </c>
      <c r="AV17" s="61">
        <v>559393.5</v>
      </c>
      <c r="AW17" s="61">
        <v>635271</v>
      </c>
      <c r="AX17" s="61">
        <v>627106.375</v>
      </c>
      <c r="AY17" s="61">
        <v>650616.5625</v>
      </c>
      <c r="AZ17" s="61">
        <v>431888.8125</v>
      </c>
      <c r="BA17" s="61">
        <v>428996.40629999997</v>
      </c>
      <c r="BB17" s="61">
        <v>399545.3125</v>
      </c>
      <c r="BC17" s="61">
        <v>272509.6875</v>
      </c>
      <c r="BD17" s="61">
        <v>585125.875</v>
      </c>
      <c r="BE17" s="61">
        <v>370391.3125</v>
      </c>
      <c r="BF17" s="61">
        <v>390359.65629999997</v>
      </c>
      <c r="BG17" s="61">
        <v>503169.5625</v>
      </c>
      <c r="BH17" s="61">
        <v>408383.46879999997</v>
      </c>
      <c r="BI17" s="61">
        <v>115294.25780000001</v>
      </c>
      <c r="BJ17" s="61">
        <v>186308.42189999999</v>
      </c>
      <c r="BL17" s="129">
        <v>55.075098960820078</v>
      </c>
      <c r="BM17" s="129">
        <v>100</v>
      </c>
      <c r="BN17" s="129">
        <v>32.639459057326647</v>
      </c>
      <c r="BO17" s="129">
        <v>48.146872003881938</v>
      </c>
      <c r="BP17" s="129">
        <v>28.057902621378673</v>
      </c>
      <c r="BQ17" s="129">
        <v>51.749113444593178</v>
      </c>
      <c r="BR17" s="129">
        <v>60.116259724814071</v>
      </c>
      <c r="BS17" s="129">
        <v>20.95469111379332</v>
      </c>
      <c r="BT17" s="129">
        <v>51.905849796172269</v>
      </c>
      <c r="BU17" s="129">
        <v>43.69710640557259</v>
      </c>
      <c r="BV17" s="129">
        <v>69.7009755711222</v>
      </c>
      <c r="BW17" s="129">
        <v>79.155386060156886</v>
      </c>
      <c r="BX17" s="129">
        <v>78.138065823735872</v>
      </c>
      <c r="BY17" s="129">
        <v>81.067458111293746</v>
      </c>
      <c r="BZ17" s="129">
        <v>53.813767177315206</v>
      </c>
      <c r="CA17" s="129">
        <v>53.453370544376206</v>
      </c>
      <c r="CB17" s="129">
        <v>49.783735538791362</v>
      </c>
      <c r="CC17" s="129">
        <v>33.954972789872684</v>
      </c>
      <c r="CD17" s="129">
        <v>72.907254588060994</v>
      </c>
      <c r="CE17" s="129">
        <v>46.151118710386136</v>
      </c>
      <c r="CF17" s="129">
        <v>48.639193819230925</v>
      </c>
      <c r="CG17" s="129">
        <v>62.695418134005386</v>
      </c>
      <c r="CH17" s="129">
        <v>50.884978431960583</v>
      </c>
      <c r="CI17" s="129">
        <v>14.365776946654663</v>
      </c>
      <c r="CJ17" s="129">
        <v>23.214211040253822</v>
      </c>
    </row>
    <row r="18" spans="1:88" ht="10.5" customHeight="1">
      <c r="A18" s="39">
        <v>62</v>
      </c>
      <c r="B18" s="62" t="s">
        <v>554</v>
      </c>
      <c r="C18" s="42" t="s">
        <v>18</v>
      </c>
      <c r="D18" s="42" t="s">
        <v>179</v>
      </c>
      <c r="E18" s="64" t="s">
        <v>555</v>
      </c>
      <c r="F18" s="64">
        <v>126.0429274</v>
      </c>
      <c r="G18" s="64" t="s">
        <v>556</v>
      </c>
      <c r="H18" s="65" t="s">
        <v>182</v>
      </c>
      <c r="I18" s="65" t="s">
        <v>183</v>
      </c>
      <c r="J18" s="65" t="s">
        <v>305</v>
      </c>
      <c r="K18" s="65" t="s">
        <v>306</v>
      </c>
      <c r="L18" s="65" t="s">
        <v>557</v>
      </c>
      <c r="M18" s="65" t="s">
        <v>187</v>
      </c>
      <c r="N18" s="66" t="s">
        <v>558</v>
      </c>
      <c r="O18" s="48">
        <v>1</v>
      </c>
      <c r="P18" s="48">
        <f>IF(OR(AD18&lt;=0.005,AE18&lt;=15),1,IF(AND(AE18&lt;=20,AD18&gt;0.001),0.5,0))</f>
        <v>1</v>
      </c>
      <c r="Q18" s="48">
        <f>IF(AND(AJ18&lt;=0.5),1,IF(AND(AJ18&lt;=2),0.5,0))</f>
        <v>1</v>
      </c>
      <c r="R18" s="49">
        <f>SUM(O18:Q18)</f>
        <v>3</v>
      </c>
      <c r="S18" s="48" t="str">
        <f>IF(R18&gt;=2.5,"Level 1+",IF(R18&gt;=2,"Level 1","NA"))</f>
        <v>Level 1+</v>
      </c>
      <c r="T18" s="63"/>
      <c r="U18" s="52" t="s">
        <v>104</v>
      </c>
      <c r="V18" s="52">
        <v>12.80746078</v>
      </c>
      <c r="W18" s="52">
        <f ca="1">IFERROR(__xludf.DUMMYFUNCTION("count(split(Y52,"","",false))"),2)</f>
        <v>2</v>
      </c>
      <c r="X18" s="67" t="s">
        <v>559</v>
      </c>
      <c r="Y18" s="68">
        <v>0.97924034599999998</v>
      </c>
      <c r="Z18" s="55" t="s">
        <v>501</v>
      </c>
      <c r="AA18" s="56">
        <v>127.0502274</v>
      </c>
      <c r="AB18" s="56">
        <v>127.05086230000001</v>
      </c>
      <c r="AC18" s="57">
        <v>10</v>
      </c>
      <c r="AD18" s="58">
        <f>ABS(AA18-AB18)</f>
        <v>6.3490000000854252E-4</v>
      </c>
      <c r="AE18" s="59">
        <f>(AD18/AA18)*1000000</f>
        <v>4.9972362348447286</v>
      </c>
      <c r="AF18" s="60">
        <v>12.624907690000001</v>
      </c>
      <c r="AG18" s="60">
        <v>13.475702139999999</v>
      </c>
      <c r="AH18" s="60">
        <v>12.86611656</v>
      </c>
      <c r="AI18" s="60">
        <v>12.961118389999999</v>
      </c>
      <c r="AJ18" s="59">
        <f>ABS(AH18-AI18)</f>
        <v>9.5001829999999288E-2</v>
      </c>
      <c r="AK18" s="64" t="s">
        <v>560</v>
      </c>
      <c r="AL18" s="61">
        <v>204429.0625</v>
      </c>
      <c r="AM18" s="61">
        <v>186770.01560000001</v>
      </c>
      <c r="AN18" s="61">
        <v>305715.78129999997</v>
      </c>
      <c r="AO18" s="61">
        <v>143292.625</v>
      </c>
      <c r="AP18" s="61">
        <v>109669.02340000001</v>
      </c>
      <c r="AQ18" s="61">
        <v>114864.1563</v>
      </c>
      <c r="AR18" s="61">
        <v>90997.125</v>
      </c>
      <c r="AS18" s="61">
        <v>166345.125</v>
      </c>
      <c r="AT18" s="61">
        <v>199400.95310000001</v>
      </c>
      <c r="AU18" s="61">
        <v>228947.79689999999</v>
      </c>
      <c r="AV18" s="61">
        <v>245787.48439999999</v>
      </c>
      <c r="AW18" s="61">
        <v>249706.25</v>
      </c>
      <c r="AX18" s="61">
        <v>304571.09379999997</v>
      </c>
      <c r="AY18" s="61">
        <v>97439.945309999996</v>
      </c>
      <c r="AZ18" s="61">
        <v>279899</v>
      </c>
      <c r="BA18" s="61">
        <v>123842.1563</v>
      </c>
      <c r="BB18" s="61">
        <v>66102.132809999996</v>
      </c>
      <c r="BC18" s="61">
        <v>174948.29689999999</v>
      </c>
      <c r="BD18" s="61">
        <v>174182.95310000001</v>
      </c>
      <c r="BE18" s="61">
        <v>79774.578129999994</v>
      </c>
      <c r="BF18" s="61">
        <v>34652.183590000001</v>
      </c>
      <c r="BG18" s="61">
        <v>54807.792970000002</v>
      </c>
      <c r="BH18" s="61">
        <v>3657.7883299999999</v>
      </c>
      <c r="BI18" s="61">
        <v>3276.5146479999999</v>
      </c>
      <c r="BJ18" s="61">
        <v>4456.1162109999996</v>
      </c>
      <c r="BL18" s="129">
        <v>66.868992379360691</v>
      </c>
      <c r="BM18" s="129">
        <v>61.092696885255634</v>
      </c>
      <c r="BN18" s="129">
        <v>100</v>
      </c>
      <c r="BO18" s="129">
        <v>46.871190093842891</v>
      </c>
      <c r="BP18" s="129">
        <v>35.872869543617504</v>
      </c>
      <c r="BQ18" s="129">
        <v>37.572203767682964</v>
      </c>
      <c r="BR18" s="129">
        <v>29.765269104869727</v>
      </c>
      <c r="BS18" s="129">
        <v>54.411690588116855</v>
      </c>
      <c r="BT18" s="129">
        <v>65.224291743162297</v>
      </c>
      <c r="BU18" s="129">
        <v>74.889099910525289</v>
      </c>
      <c r="BV18" s="129">
        <v>80.397381958770339</v>
      </c>
      <c r="BW18" s="129">
        <v>81.67921490286507</v>
      </c>
      <c r="BX18" s="129">
        <v>99.625571341089284</v>
      </c>
      <c r="BY18" s="129">
        <v>31.872723382369923</v>
      </c>
      <c r="BZ18" s="129">
        <v>91.55529976561273</v>
      </c>
      <c r="CA18" s="129">
        <v>40.508918372935824</v>
      </c>
      <c r="CB18" s="129">
        <v>21.622087197760241</v>
      </c>
      <c r="CC18" s="129">
        <v>57.225798470744493</v>
      </c>
      <c r="CD18" s="129">
        <v>56.975453592653651</v>
      </c>
      <c r="CE18" s="129">
        <v>26.094360517070239</v>
      </c>
      <c r="CF18" s="129">
        <v>11.334770957079147</v>
      </c>
      <c r="CG18" s="129">
        <v>17.927695043069079</v>
      </c>
      <c r="CH18" s="129">
        <v>1.1964669649849051</v>
      </c>
      <c r="CI18" s="129">
        <v>1.0717518847300671</v>
      </c>
      <c r="CJ18" s="129">
        <v>1.4576009756680492</v>
      </c>
    </row>
    <row r="19" spans="1:88" ht="10.5" customHeight="1">
      <c r="A19" s="39">
        <v>93</v>
      </c>
      <c r="B19" s="62" t="s">
        <v>212</v>
      </c>
      <c r="C19" s="42" t="s">
        <v>19</v>
      </c>
      <c r="D19" s="42" t="s">
        <v>179</v>
      </c>
      <c r="E19" s="64" t="s">
        <v>213</v>
      </c>
      <c r="F19" s="64">
        <v>166.06299419999999</v>
      </c>
      <c r="G19" s="64" t="s">
        <v>214</v>
      </c>
      <c r="H19" s="65" t="s">
        <v>182</v>
      </c>
      <c r="I19" s="65" t="s">
        <v>215</v>
      </c>
      <c r="J19" s="65" t="s">
        <v>216</v>
      </c>
      <c r="K19" s="65" t="s">
        <v>217</v>
      </c>
      <c r="L19" s="65" t="s">
        <v>212</v>
      </c>
      <c r="M19" s="65" t="s">
        <v>187</v>
      </c>
      <c r="N19" s="66" t="s">
        <v>218</v>
      </c>
      <c r="O19" s="48">
        <v>0</v>
      </c>
      <c r="P19" s="48">
        <f>IF(OR(AD19&lt;=0.005,AE19&lt;=15),1,IF(AND(AE19&lt;=20,AD19&gt;0.001),0.5,0))</f>
        <v>1</v>
      </c>
      <c r="Q19" s="48">
        <f>IF(AND(AJ19&lt;=0.5),1,IF(AND(AJ19&lt;=2),0.5,0))</f>
        <v>1</v>
      </c>
      <c r="R19" s="49">
        <f>SUM(O19:Q19)</f>
        <v>2</v>
      </c>
      <c r="S19" s="48" t="str">
        <f>IF(R19&gt;=2.5,"Level 1+",IF(R19&gt;=2,"Level 1","NA"))</f>
        <v>Level 1</v>
      </c>
      <c r="T19" s="63"/>
      <c r="U19" s="52"/>
      <c r="V19" s="52"/>
      <c r="W19" s="52">
        <f ca="1">IFERROR(__xludf.DUMMYFUNCTION("count(split(Y8,"","",false))"),0)</f>
        <v>0</v>
      </c>
      <c r="X19" s="67"/>
      <c r="Y19" s="68"/>
      <c r="Z19" s="55" t="s">
        <v>190</v>
      </c>
      <c r="AA19" s="56">
        <v>165.0556942</v>
      </c>
      <c r="AB19" s="56">
        <v>165.05393710000001</v>
      </c>
      <c r="AC19" s="57">
        <v>20</v>
      </c>
      <c r="AD19" s="58">
        <f>ABS(AA19-AB19)</f>
        <v>1.7570999999918513E-3</v>
      </c>
      <c r="AE19" s="59">
        <f>(AD19/AA19)*1000000</f>
        <v>10.645497621322605</v>
      </c>
      <c r="AF19" s="60">
        <v>1.077743498</v>
      </c>
      <c r="AG19" s="60">
        <v>1.1523629</v>
      </c>
      <c r="AH19" s="60">
        <v>1.0881485019999999</v>
      </c>
      <c r="AI19" s="60">
        <v>1.105782786</v>
      </c>
      <c r="AJ19" s="59">
        <f>ABS(AH19-AI19)</f>
        <v>1.7634284000000111E-2</v>
      </c>
      <c r="AK19" s="64" t="s">
        <v>219</v>
      </c>
      <c r="AL19" s="61">
        <v>61878.277340000001</v>
      </c>
      <c r="AM19" s="61">
        <v>134499.6563</v>
      </c>
      <c r="AN19" s="61">
        <v>56533.238279999998</v>
      </c>
      <c r="AO19" s="61">
        <v>41668.484380000002</v>
      </c>
      <c r="AP19" s="61">
        <v>38008.058590000001</v>
      </c>
      <c r="AQ19" s="61">
        <v>55718.851560000003</v>
      </c>
      <c r="AR19" s="61">
        <v>51998.703130000002</v>
      </c>
      <c r="AS19" s="61">
        <v>62397.234380000002</v>
      </c>
      <c r="AT19" s="61">
        <v>147139.70310000001</v>
      </c>
      <c r="AU19" s="61">
        <v>45408.492189999997</v>
      </c>
      <c r="AV19" s="61">
        <v>45937.867189999997</v>
      </c>
      <c r="AW19" s="61">
        <v>76241.507809999996</v>
      </c>
      <c r="AX19" s="61">
        <v>237348.5625</v>
      </c>
      <c r="AY19" s="61">
        <v>108951.99219999999</v>
      </c>
      <c r="AZ19" s="61">
        <v>81512.773440000004</v>
      </c>
      <c r="BA19" s="61">
        <v>29285.832030000001</v>
      </c>
      <c r="BB19" s="61">
        <v>30877.832030000001</v>
      </c>
      <c r="BC19" s="61">
        <v>50323.128909999999</v>
      </c>
      <c r="BD19" s="61">
        <v>44482.152340000001</v>
      </c>
      <c r="BE19" s="61">
        <v>78009.8125</v>
      </c>
      <c r="BF19" s="61">
        <v>23494.751950000002</v>
      </c>
      <c r="BG19" s="61">
        <v>66153.882809999996</v>
      </c>
      <c r="BH19" s="61">
        <v>4672.1904299999997</v>
      </c>
      <c r="BI19" s="61">
        <v>5426.1640630000002</v>
      </c>
      <c r="BJ19" s="61">
        <v>8209.7714840000008</v>
      </c>
      <c r="BL19" s="129">
        <v>26.070634971720125</v>
      </c>
      <c r="BM19" s="129">
        <v>56.667567261967299</v>
      </c>
      <c r="BN19" s="129">
        <v>23.818656276883917</v>
      </c>
      <c r="BO19" s="129">
        <v>17.555819146787545</v>
      </c>
      <c r="BP19" s="129">
        <v>16.013603870046612</v>
      </c>
      <c r="BQ19" s="129">
        <v>23.475537822142908</v>
      </c>
      <c r="BR19" s="129">
        <v>21.908160126312119</v>
      </c>
      <c r="BS19" s="129">
        <v>26.289282615731029</v>
      </c>
      <c r="BT19" s="129">
        <v>61.993087950553736</v>
      </c>
      <c r="BU19" s="129">
        <v>19.131564022006661</v>
      </c>
      <c r="BV19" s="129">
        <v>19.35460097425279</v>
      </c>
      <c r="BW19" s="129">
        <v>32.122169608674163</v>
      </c>
      <c r="BX19" s="129">
        <v>100</v>
      </c>
      <c r="BY19" s="129">
        <v>45.903792739423054</v>
      </c>
      <c r="BZ19" s="129">
        <v>34.343065987602095</v>
      </c>
      <c r="CA19" s="129">
        <v>12.338744217167948</v>
      </c>
      <c r="CB19" s="129">
        <v>13.009487693863745</v>
      </c>
      <c r="CC19" s="129">
        <v>21.202205052326786</v>
      </c>
      <c r="CD19" s="129">
        <v>18.741277331308883</v>
      </c>
      <c r="CE19" s="129">
        <v>32.86719400291291</v>
      </c>
      <c r="CF19" s="129">
        <v>9.8988389491509992</v>
      </c>
      <c r="CG19" s="129">
        <v>27.872038538257417</v>
      </c>
      <c r="CH19" s="129">
        <v>1.9684932492481388</v>
      </c>
      <c r="CI19" s="129">
        <v>2.2861583848859417</v>
      </c>
      <c r="CJ19" s="129">
        <v>3.4589514246584074</v>
      </c>
    </row>
    <row r="20" spans="1:88" ht="10.5" customHeight="1">
      <c r="A20" s="39">
        <v>29</v>
      </c>
      <c r="B20" s="62" t="s">
        <v>951</v>
      </c>
      <c r="C20" s="42" t="s">
        <v>18</v>
      </c>
      <c r="D20" s="42" t="s">
        <v>179</v>
      </c>
      <c r="E20" s="64" t="s">
        <v>952</v>
      </c>
      <c r="F20" s="64">
        <v>173.04767849999999</v>
      </c>
      <c r="G20" s="64" t="s">
        <v>953</v>
      </c>
      <c r="H20" s="65" t="s">
        <v>182</v>
      </c>
      <c r="I20" s="65" t="s">
        <v>183</v>
      </c>
      <c r="J20" s="65" t="s">
        <v>184</v>
      </c>
      <c r="K20" s="65" t="s">
        <v>185</v>
      </c>
      <c r="L20" s="65" t="s">
        <v>954</v>
      </c>
      <c r="M20" s="65" t="s">
        <v>187</v>
      </c>
      <c r="N20" s="66" t="s">
        <v>955</v>
      </c>
      <c r="O20" s="48">
        <v>1</v>
      </c>
      <c r="P20" s="48">
        <f>IF(OR(AD20&lt;=0.005,AE20&lt;=15),1,IF(AND(AE20&lt;=20,AD20&gt;0.001),0.5,0))</f>
        <v>1</v>
      </c>
      <c r="Q20" s="48">
        <v>0.5</v>
      </c>
      <c r="R20" s="49">
        <f>SUM(O20:Q20)</f>
        <v>2.5</v>
      </c>
      <c r="S20" s="48" t="str">
        <f>IF(R20&gt;=2.5,"Level 1+",IF(R20&gt;=2,"Level 1","NA"))</f>
        <v>Level 1+</v>
      </c>
      <c r="T20" s="63" t="s">
        <v>956</v>
      </c>
      <c r="U20" s="52" t="s">
        <v>107</v>
      </c>
      <c r="V20" s="52">
        <v>5.1679258350000001</v>
      </c>
      <c r="W20" s="52">
        <f ca="1">IFERROR(__xludf.DUMMYFUNCTION("count(split(Y105,"","",false))"),3)</f>
        <v>3</v>
      </c>
      <c r="X20" s="67" t="s">
        <v>957</v>
      </c>
      <c r="Y20" s="68">
        <v>0.96987902199999998</v>
      </c>
      <c r="Z20" s="55" t="s">
        <v>501</v>
      </c>
      <c r="AA20" s="56">
        <v>174.0549785</v>
      </c>
      <c r="AB20" s="56">
        <v>174.0556244</v>
      </c>
      <c r="AC20" s="57">
        <v>10</v>
      </c>
      <c r="AD20" s="58">
        <f>ABS(AA20-AB20)</f>
        <v>6.4589999999498104E-4</v>
      </c>
      <c r="AE20" s="59">
        <f>(AD20/AA20)*1000000</f>
        <v>3.7108964395119619</v>
      </c>
      <c r="AF20" s="60">
        <v>4.5989243809999998</v>
      </c>
      <c r="AG20" s="60">
        <v>5.8177653329999997</v>
      </c>
      <c r="AH20" s="60">
        <v>4.7800001459999999</v>
      </c>
      <c r="AI20" s="60">
        <v>5.0996143739999997</v>
      </c>
      <c r="AJ20" s="59">
        <f>ABS(AH20-AI20)</f>
        <v>0.31961422799999983</v>
      </c>
      <c r="AK20" s="64" t="s">
        <v>958</v>
      </c>
      <c r="AL20" s="61">
        <v>556468.6875</v>
      </c>
      <c r="AM20" s="61">
        <v>82398.03125</v>
      </c>
      <c r="AN20" s="61">
        <v>30847.10742</v>
      </c>
      <c r="AO20" s="61">
        <v>36887.765630000002</v>
      </c>
      <c r="AP20" s="61">
        <v>25239.269530000001</v>
      </c>
      <c r="AQ20" s="61">
        <v>36632.398439999997</v>
      </c>
      <c r="AR20" s="61">
        <v>53077.011720000002</v>
      </c>
      <c r="AS20" s="61">
        <v>198192.9688</v>
      </c>
      <c r="AT20" s="61">
        <v>167514.85939999999</v>
      </c>
      <c r="AU20" s="61">
        <v>38341.792970000002</v>
      </c>
      <c r="AV20" s="61">
        <v>278041.5625</v>
      </c>
      <c r="AW20" s="61">
        <v>78769.742190000004</v>
      </c>
      <c r="AX20" s="61">
        <v>69881.226559999996</v>
      </c>
      <c r="AY20" s="61">
        <v>17673.925780000001</v>
      </c>
      <c r="AZ20" s="61">
        <v>34544.355470000002</v>
      </c>
      <c r="BA20" s="61">
        <v>28084.144530000001</v>
      </c>
      <c r="BB20" s="61">
        <v>22148.57617</v>
      </c>
      <c r="BC20" s="61">
        <v>22275.287110000001</v>
      </c>
      <c r="BD20" s="61">
        <v>20795.257809999999</v>
      </c>
      <c r="BE20" s="61">
        <v>31532.498049999998</v>
      </c>
      <c r="BF20" s="61">
        <v>17243.125</v>
      </c>
      <c r="BG20" s="61">
        <v>38103.207029999998</v>
      </c>
      <c r="BH20" s="61">
        <v>10363.402340000001</v>
      </c>
      <c r="BI20" s="61">
        <v>27428.433590000001</v>
      </c>
      <c r="BJ20" s="61">
        <v>12128.06055</v>
      </c>
      <c r="BL20" s="129">
        <v>100</v>
      </c>
      <c r="BM20" s="129">
        <v>14.807307778660952</v>
      </c>
      <c r="BN20" s="129">
        <v>5.5433680480000058</v>
      </c>
      <c r="BO20" s="129">
        <v>6.62890230099425</v>
      </c>
      <c r="BP20" s="129">
        <v>4.5356136107838063</v>
      </c>
      <c r="BQ20" s="129">
        <v>6.5830116344147394</v>
      </c>
      <c r="BR20" s="129">
        <v>9.5381847913949347</v>
      </c>
      <c r="BS20" s="129">
        <v>35.616194271488098</v>
      </c>
      <c r="BT20" s="129">
        <v>30.103195950266294</v>
      </c>
      <c r="BU20" s="129">
        <v>6.8901977472002871</v>
      </c>
      <c r="BV20" s="129">
        <v>49.965356316657086</v>
      </c>
      <c r="BW20" s="129">
        <v>14.155287432951923</v>
      </c>
      <c r="BX20" s="129">
        <v>12.557980013924862</v>
      </c>
      <c r="BY20" s="129">
        <v>3.1760863058444779</v>
      </c>
      <c r="BZ20" s="129">
        <v>6.2077806435424998</v>
      </c>
      <c r="CA20" s="129">
        <v>5.0468508221318391</v>
      </c>
      <c r="CB20" s="129">
        <v>3.9802017018253166</v>
      </c>
      <c r="CC20" s="129">
        <v>4.0029722445074691</v>
      </c>
      <c r="CD20" s="129">
        <v>3.7370041256813753</v>
      </c>
      <c r="CE20" s="129">
        <v>5.6665359180699637</v>
      </c>
      <c r="CF20" s="129">
        <v>3.0986694107563779</v>
      </c>
      <c r="CG20" s="129">
        <v>6.8473227489552144</v>
      </c>
      <c r="CH20" s="129">
        <v>1.8623513906162064</v>
      </c>
      <c r="CI20" s="129">
        <v>4.929016529793512</v>
      </c>
      <c r="CJ20" s="129">
        <v>2.179468642608934</v>
      </c>
    </row>
    <row r="21" spans="1:88" ht="10.5" customHeight="1">
      <c r="A21" s="39">
        <v>9</v>
      </c>
      <c r="B21" s="62" t="s">
        <v>802</v>
      </c>
      <c r="C21" s="42" t="s">
        <v>18</v>
      </c>
      <c r="D21" s="42" t="s">
        <v>179</v>
      </c>
      <c r="E21" s="64" t="s">
        <v>803</v>
      </c>
      <c r="F21" s="64">
        <v>251.10183929999999</v>
      </c>
      <c r="G21" s="64" t="s">
        <v>804</v>
      </c>
      <c r="H21" s="65" t="s">
        <v>182</v>
      </c>
      <c r="I21" s="65" t="s">
        <v>388</v>
      </c>
      <c r="J21" s="65" t="s">
        <v>668</v>
      </c>
      <c r="K21" s="65" t="s">
        <v>390</v>
      </c>
      <c r="L21" s="65" t="s">
        <v>805</v>
      </c>
      <c r="M21" s="65" t="s">
        <v>187</v>
      </c>
      <c r="N21" s="66" t="s">
        <v>806</v>
      </c>
      <c r="O21" s="48">
        <v>1</v>
      </c>
      <c r="P21" s="48">
        <f>IF(OR(AD21&lt;=0.005,AE21&lt;=15),1,IF(AND(AE21&lt;=20,AD21&gt;0.001),0.5,0))</f>
        <v>1</v>
      </c>
      <c r="Q21" s="48">
        <f>IF(AND(AJ21&lt;=0.5),1,IF(AND(AJ21&lt;=2),0.5,0))</f>
        <v>1</v>
      </c>
      <c r="R21" s="49">
        <f>SUM(O21:Q21)</f>
        <v>3</v>
      </c>
      <c r="S21" s="48" t="str">
        <f>IF(R21&gt;=2.5,"Level 1+",IF(R21&gt;=2,"Level 1","NA"))</f>
        <v>Level 1+</v>
      </c>
      <c r="T21" s="63"/>
      <c r="U21" s="52" t="s">
        <v>128</v>
      </c>
      <c r="V21" s="52">
        <v>1.705188632</v>
      </c>
      <c r="W21" s="52">
        <f ca="1">IFERROR(__xludf.DUMMYFUNCTION("count(split(Y84,"","",false))"),4)</f>
        <v>4</v>
      </c>
      <c r="X21" s="67" t="s">
        <v>807</v>
      </c>
      <c r="Y21" s="68">
        <v>0.84388011399999996</v>
      </c>
      <c r="Z21" s="55" t="s">
        <v>501</v>
      </c>
      <c r="AA21" s="56">
        <v>252.10913930000001</v>
      </c>
      <c r="AB21" s="56">
        <v>252.10929469999999</v>
      </c>
      <c r="AC21" s="57">
        <v>10</v>
      </c>
      <c r="AD21" s="58">
        <f>ABS(AA21-AB21)</f>
        <v>1.5539999998281928E-4</v>
      </c>
      <c r="AE21" s="59">
        <f>(AD21/AA21)*1000000</f>
        <v>0.61639970853218207</v>
      </c>
      <c r="AF21" s="60">
        <v>1.5324433550000001</v>
      </c>
      <c r="AG21" s="60">
        <v>1.8720722869999999</v>
      </c>
      <c r="AH21" s="60">
        <v>1.6436349589999999</v>
      </c>
      <c r="AI21" s="60">
        <v>1.714527798</v>
      </c>
      <c r="AJ21" s="59">
        <f>ABS(AH21-AI21)</f>
        <v>7.0892839000000096E-2</v>
      </c>
      <c r="AK21" s="64" t="s">
        <v>808</v>
      </c>
      <c r="AL21" s="61">
        <v>117741.7969</v>
      </c>
      <c r="AM21" s="61">
        <v>102287.9844</v>
      </c>
      <c r="AN21" s="61">
        <v>116707</v>
      </c>
      <c r="AO21" s="61">
        <v>107603.55469999999</v>
      </c>
      <c r="AP21" s="61">
        <v>123336.6875</v>
      </c>
      <c r="AQ21" s="61">
        <v>109523.2188</v>
      </c>
      <c r="AR21" s="61">
        <v>199941.4375</v>
      </c>
      <c r="AS21" s="61">
        <v>91415.734379999994</v>
      </c>
      <c r="AT21" s="61">
        <v>186666.92189999999</v>
      </c>
      <c r="AU21" s="61">
        <v>180834.2188</v>
      </c>
      <c r="AV21" s="61">
        <v>134609.5938</v>
      </c>
      <c r="AW21" s="61">
        <v>178939.4688</v>
      </c>
      <c r="AX21" s="61">
        <v>145877.14060000001</v>
      </c>
      <c r="AY21" s="61">
        <v>98360.359379999994</v>
      </c>
      <c r="AZ21" s="61">
        <v>92154.046879999994</v>
      </c>
      <c r="BA21" s="61">
        <v>99340.273440000004</v>
      </c>
      <c r="BB21" s="61">
        <v>73660.828129999994</v>
      </c>
      <c r="BC21" s="61">
        <v>148184.76560000001</v>
      </c>
      <c r="BD21" s="61">
        <v>170499.4688</v>
      </c>
      <c r="BE21" s="61">
        <v>104505.1094</v>
      </c>
      <c r="BF21" s="61">
        <v>84083.257809999996</v>
      </c>
      <c r="BG21" s="61">
        <v>103632.55469999999</v>
      </c>
      <c r="BH21" s="61">
        <v>3477.5092770000001</v>
      </c>
      <c r="BI21" s="61">
        <v>2643.391357</v>
      </c>
      <c r="BJ21" s="61">
        <v>3031.8012699999999</v>
      </c>
      <c r="BL21" s="129">
        <v>58.888141633972197</v>
      </c>
      <c r="BM21" s="129">
        <v>51.158972186543366</v>
      </c>
      <c r="BN21" s="129">
        <v>58.370591638864248</v>
      </c>
      <c r="BO21" s="129">
        <v>53.817535797200613</v>
      </c>
      <c r="BP21" s="129">
        <v>61.686406300844958</v>
      </c>
      <c r="BQ21" s="129">
        <v>54.77764898034205</v>
      </c>
      <c r="BR21" s="129">
        <v>99.999999999999986</v>
      </c>
      <c r="BS21" s="129">
        <v>45.721254944963569</v>
      </c>
      <c r="BT21" s="129">
        <v>93.360798158710836</v>
      </c>
      <c r="BU21" s="129">
        <v>90.443592414403838</v>
      </c>
      <c r="BV21" s="129">
        <v>67.324510358189258</v>
      </c>
      <c r="BW21" s="129">
        <v>89.495939929910719</v>
      </c>
      <c r="BX21" s="129">
        <v>72.959933880639426</v>
      </c>
      <c r="BY21" s="129">
        <v>49.194584479267832</v>
      </c>
      <c r="BZ21" s="129">
        <v>46.090519320188434</v>
      </c>
      <c r="CA21" s="129">
        <v>49.684685016831487</v>
      </c>
      <c r="CB21" s="129">
        <v>36.841201629352092</v>
      </c>
      <c r="CC21" s="129">
        <v>74.114084330317965</v>
      </c>
      <c r="CD21" s="129">
        <v>85.27470389923549</v>
      </c>
      <c r="CE21" s="129">
        <v>52.267859382575459</v>
      </c>
      <c r="CF21" s="129">
        <v>42.053942825133475</v>
      </c>
      <c r="CG21" s="129">
        <v>51.831454247696897</v>
      </c>
      <c r="CH21" s="129">
        <v>1.7392639167156132</v>
      </c>
      <c r="CI21" s="129">
        <v>1.3220828008701297</v>
      </c>
      <c r="CJ21" s="129">
        <v>1.5163446396648017</v>
      </c>
    </row>
    <row r="22" spans="1:88" ht="10.5" customHeight="1">
      <c r="A22" s="39">
        <v>14</v>
      </c>
      <c r="B22" s="62" t="s">
        <v>665</v>
      </c>
      <c r="C22" s="42" t="s">
        <v>18</v>
      </c>
      <c r="D22" s="42" t="s">
        <v>179</v>
      </c>
      <c r="E22" s="64" t="s">
        <v>666</v>
      </c>
      <c r="F22" s="64">
        <v>297.08956030000002</v>
      </c>
      <c r="G22" s="64" t="s">
        <v>667</v>
      </c>
      <c r="H22" s="65" t="s">
        <v>182</v>
      </c>
      <c r="I22" s="65" t="s">
        <v>388</v>
      </c>
      <c r="J22" s="65" t="s">
        <v>668</v>
      </c>
      <c r="K22" s="65" t="s">
        <v>669</v>
      </c>
      <c r="L22" s="65" t="s">
        <v>670</v>
      </c>
      <c r="M22" s="65" t="s">
        <v>187</v>
      </c>
      <c r="N22" s="66" t="s">
        <v>671</v>
      </c>
      <c r="O22" s="48">
        <v>1</v>
      </c>
      <c r="P22" s="48">
        <f>IF(OR(AD22&lt;=0.005,AE22&lt;=15),1,IF(AND(AE22&lt;=20,AD22&gt;0.001),0.5,0))</f>
        <v>1</v>
      </c>
      <c r="Q22" s="48">
        <f>IF(AND(AJ22&lt;=0.5),1,IF(AND(AJ22&lt;=2),0.5,0))</f>
        <v>1</v>
      </c>
      <c r="R22" s="49">
        <f>SUM(O22:Q22)</f>
        <v>3</v>
      </c>
      <c r="S22" s="48" t="str">
        <f>IF(R22&gt;=2.5,"Level 1+",IF(R22&gt;=2,"Level 1","NA"))</f>
        <v>Level 1+</v>
      </c>
      <c r="T22" s="63"/>
      <c r="U22" s="52" t="s">
        <v>105</v>
      </c>
      <c r="V22" s="52">
        <v>1.4943523409999999</v>
      </c>
      <c r="W22" s="52">
        <f ca="1">IFERROR(__xludf.DUMMYFUNCTION("count(split(Y66,"","",false))"),7)</f>
        <v>7</v>
      </c>
      <c r="X22" s="67" t="s">
        <v>672</v>
      </c>
      <c r="Y22" s="68">
        <v>0.92515961700000005</v>
      </c>
      <c r="Z22" s="55" t="s">
        <v>501</v>
      </c>
      <c r="AA22" s="56">
        <v>298.0968603</v>
      </c>
      <c r="AB22" s="56">
        <v>298.09756160000001</v>
      </c>
      <c r="AC22" s="57">
        <v>10</v>
      </c>
      <c r="AD22" s="58">
        <f>ABS(AA22-AB22)</f>
        <v>7.0130000000290238E-4</v>
      </c>
      <c r="AE22" s="59">
        <f>(AD22/AA22)*1000000</f>
        <v>2.3525910313081626</v>
      </c>
      <c r="AF22" s="60">
        <v>1.44844043</v>
      </c>
      <c r="AG22" s="60">
        <v>1.6768564930000001</v>
      </c>
      <c r="AH22" s="60">
        <v>1.5086451670000001</v>
      </c>
      <c r="AI22" s="60">
        <v>1.527029065</v>
      </c>
      <c r="AJ22" s="59">
        <f>ABS(AH22-AI22)</f>
        <v>1.8383897999999954E-2</v>
      </c>
      <c r="AK22" s="64" t="s">
        <v>673</v>
      </c>
      <c r="AL22" s="61">
        <v>432808.21879999997</v>
      </c>
      <c r="AM22" s="61">
        <v>311788</v>
      </c>
      <c r="AN22" s="61">
        <v>93381.296879999994</v>
      </c>
      <c r="AO22" s="61">
        <v>129052.3594</v>
      </c>
      <c r="AP22" s="61">
        <v>113695.9063</v>
      </c>
      <c r="AQ22" s="61">
        <v>154582.51560000001</v>
      </c>
      <c r="AR22" s="61">
        <v>74147.210940000004</v>
      </c>
      <c r="AS22" s="61">
        <v>177071.125</v>
      </c>
      <c r="AT22" s="61">
        <v>274036</v>
      </c>
      <c r="AU22" s="61">
        <v>244651.07810000001</v>
      </c>
      <c r="AV22" s="61">
        <v>306787.0625</v>
      </c>
      <c r="AW22" s="61">
        <v>433308.78129999997</v>
      </c>
      <c r="AX22" s="61">
        <v>362714.28129999997</v>
      </c>
      <c r="AY22" s="61">
        <v>345049.09379999997</v>
      </c>
      <c r="AZ22" s="61">
        <v>352868.84379999997</v>
      </c>
      <c r="BA22" s="61">
        <v>329378.9375</v>
      </c>
      <c r="BB22" s="61">
        <v>154922.23439999999</v>
      </c>
      <c r="BC22" s="61">
        <v>315681</v>
      </c>
      <c r="BD22" s="61">
        <v>97812.859379999994</v>
      </c>
      <c r="BE22" s="61">
        <v>553555.25</v>
      </c>
      <c r="BF22" s="61">
        <v>203174.8438</v>
      </c>
      <c r="BG22" s="61">
        <v>115603.8281</v>
      </c>
      <c r="BH22" s="61">
        <v>0</v>
      </c>
      <c r="BI22" s="61">
        <v>0</v>
      </c>
      <c r="BJ22" s="61">
        <v>0</v>
      </c>
      <c r="BL22" s="129">
        <v>78.186995570902809</v>
      </c>
      <c r="BM22" s="129">
        <v>56.324639681404882</v>
      </c>
      <c r="BN22" s="129">
        <v>16.869372457401496</v>
      </c>
      <c r="BO22" s="129">
        <v>23.313365630621334</v>
      </c>
      <c r="BP22" s="129">
        <v>20.539215606752894</v>
      </c>
      <c r="BQ22" s="129">
        <v>27.925399605549764</v>
      </c>
      <c r="BR22" s="129">
        <v>13.394726351163683</v>
      </c>
      <c r="BS22" s="129">
        <v>31.987976809902893</v>
      </c>
      <c r="BT22" s="129">
        <v>49.504724234843763</v>
      </c>
      <c r="BU22" s="129">
        <v>44.196325136470115</v>
      </c>
      <c r="BV22" s="129">
        <v>55.42121811689077</v>
      </c>
      <c r="BW22" s="129">
        <v>78.277422407248409</v>
      </c>
      <c r="BX22" s="129">
        <v>65.524494853946365</v>
      </c>
      <c r="BY22" s="129">
        <v>62.333270942692707</v>
      </c>
      <c r="BZ22" s="129">
        <v>63.745912228273504</v>
      </c>
      <c r="CA22" s="129">
        <v>59.50245029741837</v>
      </c>
      <c r="CB22" s="129">
        <v>27.986769956567116</v>
      </c>
      <c r="CC22" s="129">
        <v>57.027911848004329</v>
      </c>
      <c r="CD22" s="129">
        <v>17.669936177102464</v>
      </c>
      <c r="CE22" s="129">
        <v>100</v>
      </c>
      <c r="CF22" s="129">
        <v>36.703625121430967</v>
      </c>
      <c r="CG22" s="129">
        <v>20.883882521211749</v>
      </c>
      <c r="CH22" s="129">
        <v>0</v>
      </c>
      <c r="CI22" s="129">
        <v>0</v>
      </c>
      <c r="CJ22" s="129">
        <v>0</v>
      </c>
    </row>
    <row r="23" spans="1:88" ht="10.5" customHeight="1">
      <c r="A23" s="39">
        <v>34</v>
      </c>
      <c r="B23" s="62" t="s">
        <v>867</v>
      </c>
      <c r="C23" s="42" t="s">
        <v>18</v>
      </c>
      <c r="D23" s="42" t="s">
        <v>179</v>
      </c>
      <c r="E23" s="64" t="s">
        <v>868</v>
      </c>
      <c r="F23" s="64">
        <v>221.08993720000001</v>
      </c>
      <c r="G23" s="64" t="s">
        <v>869</v>
      </c>
      <c r="H23" s="65" t="s">
        <v>182</v>
      </c>
      <c r="I23" s="65" t="s">
        <v>195</v>
      </c>
      <c r="J23" s="65" t="s">
        <v>196</v>
      </c>
      <c r="K23" s="65" t="s">
        <v>206</v>
      </c>
      <c r="L23" s="65" t="s">
        <v>870</v>
      </c>
      <c r="M23" s="65" t="s">
        <v>187</v>
      </c>
      <c r="N23" s="66" t="s">
        <v>871</v>
      </c>
      <c r="O23" s="48">
        <v>1</v>
      </c>
      <c r="P23" s="48">
        <f>IF(OR(AD23&lt;=0.005,AE23&lt;=15),1,IF(AND(AE23&lt;=20,AD23&gt;0.001),0.5,0))</f>
        <v>1</v>
      </c>
      <c r="Q23" s="48">
        <f>IF(AND(AJ23&lt;=0.5),1,IF(AND(AJ23&lt;=2),0.5,0))</f>
        <v>1</v>
      </c>
      <c r="R23" s="49">
        <f>SUM(O23:Q23)</f>
        <v>3</v>
      </c>
      <c r="S23" s="48" t="str">
        <f>IF(R23&gt;=2.5,"Level 1+",IF(R23&gt;=2,"Level 1","NA"))</f>
        <v>Level 1+</v>
      </c>
      <c r="T23" s="63"/>
      <c r="U23" s="52" t="s">
        <v>138</v>
      </c>
      <c r="V23" s="52">
        <v>6.0177764890000001</v>
      </c>
      <c r="W23" s="52">
        <f ca="1">IFERROR(__xludf.DUMMYFUNCTION("count(split(Y93,"","",false))"),14)</f>
        <v>14</v>
      </c>
      <c r="X23" s="67" t="s">
        <v>872</v>
      </c>
      <c r="Y23" s="68">
        <v>0.801516008</v>
      </c>
      <c r="Z23" s="55" t="s">
        <v>501</v>
      </c>
      <c r="AA23" s="56">
        <v>222.0972372</v>
      </c>
      <c r="AB23" s="56">
        <v>222.09774300000001</v>
      </c>
      <c r="AC23" s="57">
        <v>10</v>
      </c>
      <c r="AD23" s="58">
        <f>ABS(AA23-AB23)</f>
        <v>5.0580000001332337E-4</v>
      </c>
      <c r="AE23" s="59">
        <f>(AD23/AA23)*1000000</f>
        <v>2.2773808733057188</v>
      </c>
      <c r="AF23" s="60">
        <v>5.7</v>
      </c>
      <c r="AG23" s="60">
        <v>6.25</v>
      </c>
      <c r="AH23" s="60">
        <v>5.6410619110000004</v>
      </c>
      <c r="AI23" s="60">
        <v>6.0943136830000002</v>
      </c>
      <c r="AJ23" s="59">
        <f>ABS(AH23-AI23)</f>
        <v>0.45325177199999978</v>
      </c>
      <c r="AK23" s="64" t="s">
        <v>873</v>
      </c>
      <c r="AL23" s="61">
        <v>1456353.125</v>
      </c>
      <c r="AM23" s="61">
        <v>1227556.625</v>
      </c>
      <c r="AN23" s="61">
        <v>971530.5625</v>
      </c>
      <c r="AO23" s="61">
        <v>581621.25</v>
      </c>
      <c r="AP23" s="61">
        <v>527031.5</v>
      </c>
      <c r="AQ23" s="61">
        <v>1097949</v>
      </c>
      <c r="AR23" s="61">
        <v>506620.71879999997</v>
      </c>
      <c r="AS23" s="61">
        <v>878031.75</v>
      </c>
      <c r="AT23" s="61">
        <v>916710.625</v>
      </c>
      <c r="AU23" s="61">
        <v>690403.6875</v>
      </c>
      <c r="AV23" s="61">
        <v>1574471.375</v>
      </c>
      <c r="AW23" s="61">
        <v>1345230.25</v>
      </c>
      <c r="AX23" s="61">
        <v>1490808.375</v>
      </c>
      <c r="AY23" s="61">
        <v>689222</v>
      </c>
      <c r="AZ23" s="61">
        <v>1292501.625</v>
      </c>
      <c r="BA23" s="61">
        <v>877681.1875</v>
      </c>
      <c r="BB23" s="61">
        <v>737568.75</v>
      </c>
      <c r="BC23" s="61">
        <v>1073238.625</v>
      </c>
      <c r="BD23" s="61">
        <v>980270.8125</v>
      </c>
      <c r="BE23" s="61">
        <v>1123260.5</v>
      </c>
      <c r="BF23" s="61">
        <v>636261.625</v>
      </c>
      <c r="BG23" s="61">
        <v>668314.75</v>
      </c>
      <c r="BH23" s="61">
        <v>6629.0854490000002</v>
      </c>
      <c r="BI23" s="61">
        <v>8998.2558590000008</v>
      </c>
      <c r="BJ23" s="61">
        <v>9535.0087889999995</v>
      </c>
      <c r="BL23" s="129">
        <v>92.49791060825099</v>
      </c>
      <c r="BM23" s="129">
        <v>77.966271377909308</v>
      </c>
      <c r="BN23" s="129">
        <v>61.705190575471725</v>
      </c>
      <c r="BO23" s="129">
        <v>36.94073193296385</v>
      </c>
      <c r="BP23" s="129">
        <v>33.473552353404969</v>
      </c>
      <c r="BQ23" s="129">
        <v>69.734452936624535</v>
      </c>
      <c r="BR23" s="129">
        <v>32.177194634611887</v>
      </c>
      <c r="BS23" s="129">
        <v>55.76676489275647</v>
      </c>
      <c r="BT23" s="129">
        <v>58.223391009569802</v>
      </c>
      <c r="BU23" s="129">
        <v>43.849872310317494</v>
      </c>
      <c r="BV23" s="129">
        <v>100.00000000000001</v>
      </c>
      <c r="BW23" s="129">
        <v>85.440121132719867</v>
      </c>
      <c r="BX23" s="129">
        <v>94.686280022080439</v>
      </c>
      <c r="BY23" s="129">
        <v>43.774819342142699</v>
      </c>
      <c r="BZ23" s="129">
        <v>82.091147894003484</v>
      </c>
      <c r="CA23" s="129">
        <v>55.744499483199561</v>
      </c>
      <c r="CB23" s="129">
        <v>46.845484885363511</v>
      </c>
      <c r="CC23" s="129">
        <v>68.165013479524205</v>
      </c>
      <c r="CD23" s="129">
        <v>62.260313402014063</v>
      </c>
      <c r="CE23" s="129">
        <v>71.342071874758602</v>
      </c>
      <c r="CF23" s="129">
        <v>40.411126877425765</v>
      </c>
      <c r="CG23" s="129">
        <v>42.446929211399606</v>
      </c>
      <c r="CH23" s="129">
        <v>0.42103562848197229</v>
      </c>
      <c r="CI23" s="129">
        <v>0.57150965091378692</v>
      </c>
      <c r="CJ23" s="129">
        <v>0.60560064415270809</v>
      </c>
    </row>
    <row r="24" spans="1:88" ht="10.5" customHeight="1">
      <c r="A24" s="39">
        <v>15</v>
      </c>
      <c r="B24" s="62" t="s">
        <v>729</v>
      </c>
      <c r="C24" s="42" t="s">
        <v>18</v>
      </c>
      <c r="D24" s="42" t="s">
        <v>179</v>
      </c>
      <c r="E24" s="64" t="s">
        <v>643</v>
      </c>
      <c r="F24" s="64">
        <v>146.1175552</v>
      </c>
      <c r="G24" s="64" t="s">
        <v>730</v>
      </c>
      <c r="H24" s="65" t="s">
        <v>182</v>
      </c>
      <c r="I24" s="65" t="s">
        <v>707</v>
      </c>
      <c r="J24" s="65" t="s">
        <v>708</v>
      </c>
      <c r="K24" s="65" t="s">
        <v>709</v>
      </c>
      <c r="L24" s="65" t="s">
        <v>731</v>
      </c>
      <c r="M24" s="65" t="s">
        <v>187</v>
      </c>
      <c r="N24" s="66" t="s">
        <v>732</v>
      </c>
      <c r="O24" s="48">
        <v>0.5</v>
      </c>
      <c r="P24" s="48">
        <f>IF(OR(AD24&lt;=0.005,AE24&lt;=15),1,IF(AND(AE24&lt;=20,AD24&gt;0.001),0.5,0))</f>
        <v>1</v>
      </c>
      <c r="Q24" s="48">
        <f>IF(AND(AJ24&lt;=0.5),1,IF(AND(AJ24&lt;=2),0.5,0))</f>
        <v>1</v>
      </c>
      <c r="R24" s="49">
        <f>SUM(O24:Q24)</f>
        <v>2.5</v>
      </c>
      <c r="S24" s="48" t="str">
        <f>IF(R24&gt;=2.5,"Level 1+",IF(R24&gt;=2,"Level 1","NA"))</f>
        <v>Level 1+</v>
      </c>
      <c r="T24" s="63"/>
      <c r="U24" s="52" t="s">
        <v>122</v>
      </c>
      <c r="V24" s="52">
        <v>1.836058497</v>
      </c>
      <c r="W24" s="52">
        <f ca="1">IFERROR(__xludf.DUMMYFUNCTION("count(split(Y74,"","",false))"),2)</f>
        <v>2</v>
      </c>
      <c r="X24" s="67" t="s">
        <v>733</v>
      </c>
      <c r="Y24" s="68">
        <v>0.113943158</v>
      </c>
      <c r="Z24" s="55" t="s">
        <v>591</v>
      </c>
      <c r="AA24" s="56">
        <v>146.1175552</v>
      </c>
      <c r="AB24" s="56">
        <v>146.1181192</v>
      </c>
      <c r="AC24" s="57">
        <v>10</v>
      </c>
      <c r="AD24" s="58">
        <f>ABS(AA24-AB24)</f>
        <v>5.6399999999712236E-4</v>
      </c>
      <c r="AE24" s="59">
        <f>(AD24/AA24)*1000000</f>
        <v>3.859905808204505</v>
      </c>
      <c r="AF24" s="60">
        <v>1.67</v>
      </c>
      <c r="AG24" s="60">
        <v>2.1</v>
      </c>
      <c r="AH24" s="60">
        <v>1.7721767239999999</v>
      </c>
      <c r="AI24" s="60">
        <v>1.9363117000000001</v>
      </c>
      <c r="AJ24" s="59">
        <f>ABS(AH24-AI24)</f>
        <v>0.16413497600000015</v>
      </c>
      <c r="AK24" s="64" t="s">
        <v>734</v>
      </c>
      <c r="AL24" s="61">
        <v>350633.625</v>
      </c>
      <c r="AM24" s="61">
        <v>314787.09379999997</v>
      </c>
      <c r="AN24" s="61">
        <v>364868.84379999997</v>
      </c>
      <c r="AO24" s="61">
        <v>261002.76560000001</v>
      </c>
      <c r="AP24" s="61">
        <v>207021.7188</v>
      </c>
      <c r="AQ24" s="61">
        <v>222990.2813</v>
      </c>
      <c r="AR24" s="61">
        <v>506846.59379999997</v>
      </c>
      <c r="AS24" s="61">
        <v>285146.46879999997</v>
      </c>
      <c r="AT24" s="61">
        <v>315910.46879999997</v>
      </c>
      <c r="AU24" s="61">
        <v>288797.0625</v>
      </c>
      <c r="AV24" s="61">
        <v>290335.59379999997</v>
      </c>
      <c r="AW24" s="61">
        <v>352573.96879999997</v>
      </c>
      <c r="AX24" s="61">
        <v>372596.65629999997</v>
      </c>
      <c r="AY24" s="61">
        <v>784392.125</v>
      </c>
      <c r="AZ24" s="61">
        <v>535412.75</v>
      </c>
      <c r="BA24" s="61">
        <v>456638.71879999997</v>
      </c>
      <c r="BB24" s="61">
        <v>227592.5938</v>
      </c>
      <c r="BC24" s="61">
        <v>388299.5</v>
      </c>
      <c r="BD24" s="61">
        <v>579242.0625</v>
      </c>
      <c r="BE24" s="61">
        <v>613520.125</v>
      </c>
      <c r="BF24" s="61">
        <v>480639.9375</v>
      </c>
      <c r="BG24" s="61">
        <v>1605780</v>
      </c>
      <c r="BH24" s="61">
        <v>43395.367189999997</v>
      </c>
      <c r="BI24" s="61">
        <v>80267.851559999996</v>
      </c>
      <c r="BJ24" s="61">
        <v>131316.14060000001</v>
      </c>
      <c r="BL24" s="129">
        <v>21.835720023913609</v>
      </c>
      <c r="BM24" s="129">
        <v>19.603376166099959</v>
      </c>
      <c r="BN24" s="129">
        <v>22.722218722365451</v>
      </c>
      <c r="BO24" s="129">
        <v>16.253955435987496</v>
      </c>
      <c r="BP24" s="129">
        <v>12.892284048873444</v>
      </c>
      <c r="BQ24" s="129">
        <v>13.886726780754524</v>
      </c>
      <c r="BR24" s="129">
        <v>31.563887568658217</v>
      </c>
      <c r="BS24" s="129">
        <v>17.757505312060179</v>
      </c>
      <c r="BT24" s="129">
        <v>19.673334379553857</v>
      </c>
      <c r="BU24" s="129">
        <v>17.984846149534803</v>
      </c>
      <c r="BV24" s="129">
        <v>18.080658234627407</v>
      </c>
      <c r="BW24" s="129">
        <v>21.956554995080271</v>
      </c>
      <c r="BX24" s="129">
        <v>23.203468488834083</v>
      </c>
      <c r="BY24" s="129">
        <v>48.848044252637344</v>
      </c>
      <c r="BZ24" s="129">
        <v>33.342845844387149</v>
      </c>
      <c r="CA24" s="129">
        <v>28.437190574051236</v>
      </c>
      <c r="CB24" s="129">
        <v>14.173335936429647</v>
      </c>
      <c r="CC24" s="129">
        <v>24.181363574088603</v>
      </c>
      <c r="CD24" s="129">
        <v>36.072317658707917</v>
      </c>
      <c r="CE24" s="129">
        <v>38.206985078902463</v>
      </c>
      <c r="CF24" s="129">
        <v>29.931867223405447</v>
      </c>
      <c r="CG24" s="129">
        <v>100</v>
      </c>
      <c r="CH24" s="129">
        <v>2.7024478564934173</v>
      </c>
      <c r="CI24" s="129">
        <v>4.9986829802339043</v>
      </c>
      <c r="CJ24" s="129">
        <v>8.1777167856119775</v>
      </c>
    </row>
    <row r="25" spans="1:88" ht="10.5" customHeight="1">
      <c r="A25" s="39">
        <v>17</v>
      </c>
      <c r="B25" s="62" t="s">
        <v>1024</v>
      </c>
      <c r="C25" s="42" t="s">
        <v>18</v>
      </c>
      <c r="D25" s="42" t="s">
        <v>179</v>
      </c>
      <c r="E25" s="64" t="s">
        <v>1025</v>
      </c>
      <c r="F25" s="64">
        <v>135.05449519999999</v>
      </c>
      <c r="G25" s="64" t="s">
        <v>1026</v>
      </c>
      <c r="H25" s="65" t="s">
        <v>182</v>
      </c>
      <c r="I25" s="65" t="s">
        <v>183</v>
      </c>
      <c r="J25" s="65" t="s">
        <v>342</v>
      </c>
      <c r="K25" s="65" t="s">
        <v>343</v>
      </c>
      <c r="L25" s="65" t="s">
        <v>1027</v>
      </c>
      <c r="M25" s="65" t="s">
        <v>187</v>
      </c>
      <c r="N25" s="66" t="s">
        <v>1028</v>
      </c>
      <c r="O25" s="48">
        <v>1</v>
      </c>
      <c r="P25" s="48">
        <f>IF(OR(AD25&lt;=0.005,AE25&lt;=15),1,IF(AND(AE25&lt;=20,AD25&gt;0.001),0.5,0))</f>
        <v>1</v>
      </c>
      <c r="Q25" s="48">
        <f>IF(AND(AJ25&lt;=0.5),1,IF(AND(AJ25&lt;=2),0.5,0))</f>
        <v>1</v>
      </c>
      <c r="R25" s="49">
        <f>SUM(O25:Q25)</f>
        <v>3</v>
      </c>
      <c r="S25" s="48" t="str">
        <f>IF(R25&gt;=2.5,"Level 1+",IF(R25&gt;=2,"Level 1","NA"))</f>
        <v>Level 1+</v>
      </c>
      <c r="T25" s="63"/>
      <c r="U25" s="52" t="s">
        <v>131</v>
      </c>
      <c r="V25" s="52">
        <v>2.0811967849999999</v>
      </c>
      <c r="W25" s="52">
        <f ca="1">IFERROR(__xludf.DUMMYFUNCTION("count(split(Y115,"","",false))"),2)</f>
        <v>2</v>
      </c>
      <c r="X25" s="67" t="s">
        <v>1029</v>
      </c>
      <c r="Y25" s="68">
        <v>0.97551410199999999</v>
      </c>
      <c r="Z25" s="55" t="s">
        <v>501</v>
      </c>
      <c r="AA25" s="56">
        <v>136.06179520000001</v>
      </c>
      <c r="AB25" s="56">
        <v>136.06230669999999</v>
      </c>
      <c r="AC25" s="57">
        <v>10</v>
      </c>
      <c r="AD25" s="58">
        <f>ABS(AA25-AB25)</f>
        <v>5.1149999998756357E-4</v>
      </c>
      <c r="AE25" s="59">
        <f>(AD25/AA25)*1000000</f>
        <v>3.75932126454527</v>
      </c>
      <c r="AF25" s="60">
        <v>2.0592318220000001</v>
      </c>
      <c r="AG25" s="60">
        <v>2.4937062870000002</v>
      </c>
      <c r="AH25" s="60">
        <v>2.2698268449999999</v>
      </c>
      <c r="AI25" s="60">
        <v>2.3049795390000001</v>
      </c>
      <c r="AJ25" s="59">
        <f>ABS(AH25-AI25)</f>
        <v>3.5152694000000206E-2</v>
      </c>
      <c r="AK25" s="64" t="s">
        <v>1030</v>
      </c>
      <c r="AL25" s="61">
        <v>151174368</v>
      </c>
      <c r="AM25" s="61">
        <v>124174592</v>
      </c>
      <c r="AN25" s="61">
        <v>110811336</v>
      </c>
      <c r="AO25" s="61">
        <v>114941720</v>
      </c>
      <c r="AP25" s="61">
        <v>106615312</v>
      </c>
      <c r="AQ25" s="61">
        <v>109019776</v>
      </c>
      <c r="AR25" s="61">
        <v>121807280</v>
      </c>
      <c r="AS25" s="61">
        <v>108277344</v>
      </c>
      <c r="AT25" s="61">
        <v>111160472</v>
      </c>
      <c r="AU25" s="61">
        <v>130940200</v>
      </c>
      <c r="AV25" s="61">
        <v>143538736</v>
      </c>
      <c r="AW25" s="61">
        <v>155189024</v>
      </c>
      <c r="AX25" s="61">
        <v>117312072</v>
      </c>
      <c r="AY25" s="61">
        <v>136074144</v>
      </c>
      <c r="AZ25" s="61">
        <v>139901536</v>
      </c>
      <c r="BA25" s="61">
        <v>132558272</v>
      </c>
      <c r="BB25" s="61">
        <v>92770912</v>
      </c>
      <c r="BC25" s="61">
        <v>149914320</v>
      </c>
      <c r="BD25" s="61">
        <v>138104352</v>
      </c>
      <c r="BE25" s="61">
        <v>100450128</v>
      </c>
      <c r="BF25" s="61">
        <v>72471080</v>
      </c>
      <c r="BG25" s="61">
        <v>75549544</v>
      </c>
      <c r="BH25" s="61">
        <v>1403022.75</v>
      </c>
      <c r="BI25" s="61">
        <v>876537.6875</v>
      </c>
      <c r="BJ25" s="61">
        <v>2608855.75</v>
      </c>
      <c r="BL25" s="129">
        <v>97.41305416032516</v>
      </c>
      <c r="BM25" s="129">
        <v>80.01506085894323</v>
      </c>
      <c r="BN25" s="129">
        <v>71.404106517223795</v>
      </c>
      <c r="BO25" s="129">
        <v>74.065624641082877</v>
      </c>
      <c r="BP25" s="129">
        <v>68.700291587631867</v>
      </c>
      <c r="BQ25" s="129">
        <v>70.249669203409653</v>
      </c>
      <c r="BR25" s="129">
        <v>78.489623080560136</v>
      </c>
      <c r="BS25" s="129">
        <v>69.771264235800601</v>
      </c>
      <c r="BT25" s="129">
        <v>71.6290811906904</v>
      </c>
      <c r="BU25" s="129">
        <v>84.374652681622649</v>
      </c>
      <c r="BV25" s="129">
        <v>92.492840215297704</v>
      </c>
      <c r="BW25" s="129">
        <v>100.00000000000001</v>
      </c>
      <c r="BX25" s="129">
        <v>75.593021320889292</v>
      </c>
      <c r="BY25" s="129">
        <v>87.682840250351731</v>
      </c>
      <c r="BZ25" s="129">
        <v>90.149117762348979</v>
      </c>
      <c r="CA25" s="129">
        <v>85.417298584209163</v>
      </c>
      <c r="CB25" s="129">
        <v>59.77929985563928</v>
      </c>
      <c r="CC25" s="129">
        <v>96.601110140366643</v>
      </c>
      <c r="CD25" s="129">
        <v>88.991056480901648</v>
      </c>
      <c r="CE25" s="129">
        <v>64.727598261072899</v>
      </c>
      <c r="CF25" s="129">
        <v>46.698586106192671</v>
      </c>
      <c r="CG25" s="129">
        <v>48.682272787539411</v>
      </c>
      <c r="CH25" s="129">
        <v>0.90407344143101265</v>
      </c>
      <c r="CI25" s="129">
        <v>0.56481938278057608</v>
      </c>
      <c r="CJ25" s="129">
        <v>1.6810826453809002</v>
      </c>
    </row>
    <row r="26" spans="1:88" ht="10.5" customHeight="1">
      <c r="A26" s="39">
        <v>21</v>
      </c>
      <c r="B26" s="62" t="s">
        <v>779</v>
      </c>
      <c r="C26" s="42" t="s">
        <v>18</v>
      </c>
      <c r="D26" s="42" t="s">
        <v>179</v>
      </c>
      <c r="E26" s="64" t="s">
        <v>780</v>
      </c>
      <c r="F26" s="64">
        <v>267.09675390000001</v>
      </c>
      <c r="G26" s="64" t="s">
        <v>781</v>
      </c>
      <c r="H26" s="65" t="s">
        <v>182</v>
      </c>
      <c r="I26" s="65" t="s">
        <v>388</v>
      </c>
      <c r="J26" s="65" t="s">
        <v>543</v>
      </c>
      <c r="K26" s="65" t="s">
        <v>390</v>
      </c>
      <c r="L26" s="65" t="s">
        <v>782</v>
      </c>
      <c r="M26" s="65" t="s">
        <v>187</v>
      </c>
      <c r="N26" s="66" t="s">
        <v>783</v>
      </c>
      <c r="O26" s="48">
        <v>1</v>
      </c>
      <c r="P26" s="48">
        <f>IF(OR(AD26&lt;=0.005,AE26&lt;=15),1,IF(AND(AE26&lt;=20,AD26&gt;0.001),0.5,0))</f>
        <v>1</v>
      </c>
      <c r="Q26" s="48">
        <f>IF(AND(AJ26&lt;=0.5),1,IF(AND(AJ26&lt;=2),0.5,0))</f>
        <v>1</v>
      </c>
      <c r="R26" s="49">
        <f>SUM(O26:Q26)</f>
        <v>3</v>
      </c>
      <c r="S26" s="48" t="str">
        <f>IF(R26&gt;=2.5,"Level 1+",IF(R26&gt;=2,"Level 1","NA"))</f>
        <v>Level 1+</v>
      </c>
      <c r="T26" s="63" t="s">
        <v>784</v>
      </c>
      <c r="U26" s="52" t="s">
        <v>106</v>
      </c>
      <c r="V26" s="52">
        <v>2.7464756970000002</v>
      </c>
      <c r="W26" s="52">
        <f ca="1">IFERROR(__xludf.DUMMYFUNCTION("count(split(Y81,"","",false))"),5)</f>
        <v>5</v>
      </c>
      <c r="X26" s="67" t="s">
        <v>785</v>
      </c>
      <c r="Y26" s="68">
        <v>0.88785979699999995</v>
      </c>
      <c r="Z26" s="55" t="s">
        <v>501</v>
      </c>
      <c r="AA26" s="56">
        <v>268.1040539</v>
      </c>
      <c r="AB26" s="56">
        <v>268.10478699999999</v>
      </c>
      <c r="AC26" s="57">
        <v>10</v>
      </c>
      <c r="AD26" s="58">
        <f>ABS(AA26-AB26)</f>
        <v>7.330999999908272E-4</v>
      </c>
      <c r="AE26" s="59">
        <f>(AD26/AA26)*1000000</f>
        <v>2.7343861061655779</v>
      </c>
      <c r="AF26" s="60">
        <v>2.65</v>
      </c>
      <c r="AG26" s="60">
        <v>2.9</v>
      </c>
      <c r="AH26" s="60">
        <v>2.6998176780000001</v>
      </c>
      <c r="AI26" s="60">
        <v>2.7173276249999998</v>
      </c>
      <c r="AJ26" s="59">
        <f>ABS(AH26-AI26)</f>
        <v>1.7509946999999748E-2</v>
      </c>
      <c r="AK26" s="64" t="s">
        <v>786</v>
      </c>
      <c r="AL26" s="61">
        <v>3985110</v>
      </c>
      <c r="AM26" s="61">
        <v>2715050.25</v>
      </c>
      <c r="AN26" s="61">
        <v>6328201</v>
      </c>
      <c r="AO26" s="61">
        <v>6837479</v>
      </c>
      <c r="AP26" s="61">
        <v>5432987</v>
      </c>
      <c r="AQ26" s="61">
        <v>5032463.5</v>
      </c>
      <c r="AR26" s="61">
        <v>6188958.5</v>
      </c>
      <c r="AS26" s="61">
        <v>15597430</v>
      </c>
      <c r="AT26" s="61">
        <v>6451001.5</v>
      </c>
      <c r="AU26" s="61">
        <v>3277065.5</v>
      </c>
      <c r="AV26" s="61">
        <v>3588195.25</v>
      </c>
      <c r="AW26" s="61">
        <v>3562991.75</v>
      </c>
      <c r="AX26" s="61">
        <v>3140508.75</v>
      </c>
      <c r="AY26" s="61">
        <v>8750328</v>
      </c>
      <c r="AZ26" s="61">
        <v>3778594.75</v>
      </c>
      <c r="BA26" s="61">
        <v>2803966</v>
      </c>
      <c r="BB26" s="61">
        <v>2657180</v>
      </c>
      <c r="BC26" s="61">
        <v>3156674.75</v>
      </c>
      <c r="BD26" s="61">
        <v>2435061.5</v>
      </c>
      <c r="BE26" s="61">
        <v>6349326.5</v>
      </c>
      <c r="BF26" s="61">
        <v>6672351.5</v>
      </c>
      <c r="BG26" s="61">
        <v>10331325</v>
      </c>
      <c r="BH26" s="61">
        <v>471611.34379999997</v>
      </c>
      <c r="BI26" s="61">
        <v>475041.96879999997</v>
      </c>
      <c r="BJ26" s="61">
        <v>770052.625</v>
      </c>
      <c r="BL26" s="129">
        <v>25.549786086554004</v>
      </c>
      <c r="BM26" s="129">
        <v>17.40703596682274</v>
      </c>
      <c r="BN26" s="129">
        <v>40.572075014922333</v>
      </c>
      <c r="BO26" s="129">
        <v>43.837215489987777</v>
      </c>
      <c r="BP26" s="129">
        <v>34.832578187560387</v>
      </c>
      <c r="BQ26" s="129">
        <v>32.26469681223125</v>
      </c>
      <c r="BR26" s="129">
        <v>39.679347815633733</v>
      </c>
      <c r="BS26" s="129">
        <v>100</v>
      </c>
      <c r="BT26" s="129">
        <v>41.359387411900549</v>
      </c>
      <c r="BU26" s="129">
        <v>21.010291439038355</v>
      </c>
      <c r="BV26" s="129">
        <v>23.005041535688893</v>
      </c>
      <c r="BW26" s="129">
        <v>22.843454017745234</v>
      </c>
      <c r="BX26" s="129">
        <v>20.134783422653605</v>
      </c>
      <c r="BY26" s="129">
        <v>56.101088448545696</v>
      </c>
      <c r="BZ26" s="129">
        <v>24.225752255339504</v>
      </c>
      <c r="CA26" s="129">
        <v>17.97710263806281</v>
      </c>
      <c r="CB26" s="129">
        <v>17.036011701927819</v>
      </c>
      <c r="CC26" s="129">
        <v>20.2384287026773</v>
      </c>
      <c r="CD26" s="129">
        <v>15.611940556873794</v>
      </c>
      <c r="CE26" s="129">
        <v>40.707517199948967</v>
      </c>
      <c r="CF26" s="129">
        <v>42.778531463196181</v>
      </c>
      <c r="CG26" s="129">
        <v>66.237354487245653</v>
      </c>
      <c r="CH26" s="129">
        <v>3.0236477663307353</v>
      </c>
      <c r="CI26" s="129">
        <v>3.0456425757320278</v>
      </c>
      <c r="CJ26" s="129">
        <v>4.9370481226714915</v>
      </c>
    </row>
    <row r="27" spans="1:88" ht="10.5" customHeight="1">
      <c r="A27" s="39">
        <v>61</v>
      </c>
      <c r="B27" s="62" t="s">
        <v>744</v>
      </c>
      <c r="C27" s="42" t="s">
        <v>18</v>
      </c>
      <c r="D27" s="42" t="s">
        <v>179</v>
      </c>
      <c r="E27" s="64" t="s">
        <v>497</v>
      </c>
      <c r="F27" s="64">
        <v>89.04767846</v>
      </c>
      <c r="G27" s="64" t="s">
        <v>745</v>
      </c>
      <c r="H27" s="65" t="s">
        <v>182</v>
      </c>
      <c r="I27" s="65" t="s">
        <v>223</v>
      </c>
      <c r="J27" s="65" t="s">
        <v>224</v>
      </c>
      <c r="K27" s="65" t="s">
        <v>225</v>
      </c>
      <c r="L27" s="65" t="s">
        <v>746</v>
      </c>
      <c r="M27" s="65" t="s">
        <v>187</v>
      </c>
      <c r="N27" s="66" t="s">
        <v>747</v>
      </c>
      <c r="O27" s="48">
        <v>1</v>
      </c>
      <c r="P27" s="48">
        <f>IF(OR(AD27&lt;=0.005,AE27&lt;=15),1,IF(AND(AE27&lt;=20,AD27&gt;0.001),0.5,0))</f>
        <v>1</v>
      </c>
      <c r="Q27" s="48">
        <f>IF(AND(AJ27&lt;=0.5),1,IF(AND(AJ27&lt;=2),0.5,0))</f>
        <v>1</v>
      </c>
      <c r="R27" s="49">
        <f>SUM(O27:Q27)</f>
        <v>3</v>
      </c>
      <c r="S27" s="48" t="str">
        <f>IF(R27&gt;=2.5,"Level 1+",IF(R27&gt;=2,"Level 1","NA"))</f>
        <v>Level 1+</v>
      </c>
      <c r="T27" s="63"/>
      <c r="U27" s="52" t="s">
        <v>118</v>
      </c>
      <c r="V27" s="52">
        <v>12.77304554</v>
      </c>
      <c r="W27" s="52">
        <f ca="1">IFERROR(__xludf.DUMMYFUNCTION("count(split(Y76,"","",false))"),2)</f>
        <v>2</v>
      </c>
      <c r="X27" s="67" t="s">
        <v>748</v>
      </c>
      <c r="Y27" s="68">
        <v>0.71147516300000002</v>
      </c>
      <c r="Z27" s="55" t="s">
        <v>501</v>
      </c>
      <c r="AA27" s="56">
        <v>90.054978460000001</v>
      </c>
      <c r="AB27" s="56">
        <v>90.055745139999999</v>
      </c>
      <c r="AC27" s="57">
        <v>10</v>
      </c>
      <c r="AD27" s="58">
        <f>ABS(AA27-AB27)</f>
        <v>7.6667999999813219E-4</v>
      </c>
      <c r="AE27" s="59">
        <f>(AD27/AA27)*1000000</f>
        <v>8.5134660305168008</v>
      </c>
      <c r="AF27" s="60">
        <v>12.6</v>
      </c>
      <c r="AG27" s="60">
        <v>13</v>
      </c>
      <c r="AH27" s="60">
        <v>12.63869845</v>
      </c>
      <c r="AI27" s="60">
        <v>12.78930437</v>
      </c>
      <c r="AJ27" s="59">
        <f>ABS(AH27-AI27)</f>
        <v>0.15060592000000028</v>
      </c>
      <c r="AK27" s="64" t="s">
        <v>749</v>
      </c>
      <c r="AL27" s="61">
        <v>0</v>
      </c>
      <c r="AM27" s="61">
        <v>0</v>
      </c>
      <c r="AN27" s="61">
        <v>0</v>
      </c>
      <c r="AO27" s="61">
        <v>0</v>
      </c>
      <c r="AP27" s="61">
        <v>0</v>
      </c>
      <c r="AQ27" s="61">
        <v>0</v>
      </c>
      <c r="AR27" s="61">
        <v>0</v>
      </c>
      <c r="AS27" s="61">
        <v>0</v>
      </c>
      <c r="AT27" s="61">
        <v>0</v>
      </c>
      <c r="AU27" s="61">
        <v>0</v>
      </c>
      <c r="AV27" s="61">
        <v>0</v>
      </c>
      <c r="AW27" s="61">
        <v>0</v>
      </c>
      <c r="AX27" s="61">
        <v>0</v>
      </c>
      <c r="AY27" s="61">
        <v>0</v>
      </c>
      <c r="AZ27" s="61">
        <v>0</v>
      </c>
      <c r="BA27" s="61">
        <v>0</v>
      </c>
      <c r="BB27" s="61">
        <v>0</v>
      </c>
      <c r="BC27" s="61">
        <v>6011.8061520000001</v>
      </c>
      <c r="BD27" s="61">
        <v>0</v>
      </c>
      <c r="BE27" s="61">
        <v>0</v>
      </c>
      <c r="BF27" s="61">
        <v>0</v>
      </c>
      <c r="BG27" s="61">
        <v>0</v>
      </c>
      <c r="BH27" s="61">
        <v>0</v>
      </c>
      <c r="BI27" s="61">
        <v>0</v>
      </c>
      <c r="BJ27" s="61">
        <v>0</v>
      </c>
      <c r="BL27" s="129">
        <v>0</v>
      </c>
      <c r="BM27" s="129">
        <v>0</v>
      </c>
      <c r="BN27" s="129">
        <v>0</v>
      </c>
      <c r="BO27" s="129">
        <v>0</v>
      </c>
      <c r="BP27" s="129">
        <v>0</v>
      </c>
      <c r="BQ27" s="129">
        <v>0</v>
      </c>
      <c r="BR27" s="129">
        <v>0</v>
      </c>
      <c r="BS27" s="129">
        <v>0</v>
      </c>
      <c r="BT27" s="129">
        <v>0</v>
      </c>
      <c r="BU27" s="129">
        <v>0</v>
      </c>
      <c r="BV27" s="129">
        <v>0</v>
      </c>
      <c r="BW27" s="129">
        <v>0</v>
      </c>
      <c r="BX27" s="129">
        <v>0</v>
      </c>
      <c r="BY27" s="129">
        <v>0</v>
      </c>
      <c r="BZ27" s="129">
        <v>0</v>
      </c>
      <c r="CA27" s="129">
        <v>0</v>
      </c>
      <c r="CB27" s="129">
        <v>0</v>
      </c>
      <c r="CC27" s="129">
        <v>100</v>
      </c>
      <c r="CD27" s="129">
        <v>0</v>
      </c>
      <c r="CE27" s="129">
        <v>0</v>
      </c>
      <c r="CF27" s="129">
        <v>0</v>
      </c>
      <c r="CG27" s="129">
        <v>0</v>
      </c>
      <c r="CH27" s="129">
        <v>0</v>
      </c>
      <c r="CI27" s="129">
        <v>0</v>
      </c>
      <c r="CJ27" s="129">
        <v>0</v>
      </c>
    </row>
    <row r="28" spans="1:88" ht="10.5" customHeight="1">
      <c r="A28" s="39">
        <v>25</v>
      </c>
      <c r="B28" s="62" t="s">
        <v>681</v>
      </c>
      <c r="C28" s="42" t="s">
        <v>18</v>
      </c>
      <c r="D28" s="42" t="s">
        <v>179</v>
      </c>
      <c r="E28" s="64" t="s">
        <v>682</v>
      </c>
      <c r="F28" s="64">
        <v>158.0439901</v>
      </c>
      <c r="G28" s="64" t="s">
        <v>683</v>
      </c>
      <c r="H28" s="65" t="s">
        <v>182</v>
      </c>
      <c r="I28" s="65" t="s">
        <v>183</v>
      </c>
      <c r="J28" s="65" t="s">
        <v>305</v>
      </c>
      <c r="K28" s="65" t="s">
        <v>306</v>
      </c>
      <c r="L28" s="65" t="s">
        <v>684</v>
      </c>
      <c r="M28" s="65" t="s">
        <v>187</v>
      </c>
      <c r="N28" s="66" t="s">
        <v>685</v>
      </c>
      <c r="O28" s="48">
        <v>1</v>
      </c>
      <c r="P28" s="48">
        <f>IF(OR(AD28&lt;=0.005,AE28&lt;=15),1,IF(AND(AE28&lt;=20,AD28&gt;0.001),0.5,0))</f>
        <v>1</v>
      </c>
      <c r="Q28" s="48">
        <f>IF(AND(AJ28&lt;=0.5),1,IF(AND(AJ28&lt;=2),0.5,0))</f>
        <v>1</v>
      </c>
      <c r="R28" s="49">
        <f>SUM(O28:Q28)</f>
        <v>3</v>
      </c>
      <c r="S28" s="48" t="str">
        <f>IF(R28&gt;=2.5,"Level 1+",IF(R28&gt;=2,"Level 1","NA"))</f>
        <v>Level 1+</v>
      </c>
      <c r="T28" s="63"/>
      <c r="U28" s="52" t="s">
        <v>121</v>
      </c>
      <c r="V28" s="52">
        <v>4.035376072</v>
      </c>
      <c r="W28" s="52">
        <f ca="1">IFERROR(__xludf.DUMMYFUNCTION("count(split(Y68,"","",false))"),5)</f>
        <v>5</v>
      </c>
      <c r="X28" s="67" t="s">
        <v>686</v>
      </c>
      <c r="Y28" s="68">
        <v>0.90804553899999996</v>
      </c>
      <c r="Z28" s="55" t="s">
        <v>501</v>
      </c>
      <c r="AA28" s="56">
        <v>159.05129009999999</v>
      </c>
      <c r="AB28" s="56">
        <v>159.05187520000001</v>
      </c>
      <c r="AC28" s="57">
        <v>10</v>
      </c>
      <c r="AD28" s="58">
        <f>ABS(AA28-AB28)</f>
        <v>5.8510000002343077E-4</v>
      </c>
      <c r="AE28" s="59">
        <f>(AD28/AA28)*1000000</f>
        <v>3.6786875457317074</v>
      </c>
      <c r="AF28" s="60">
        <v>3.9455809400000001</v>
      </c>
      <c r="AG28" s="60">
        <v>4.4002987210000004</v>
      </c>
      <c r="AH28" s="60">
        <v>4.3436680790000004</v>
      </c>
      <c r="AI28" s="60">
        <v>4.0997903669999998</v>
      </c>
      <c r="AJ28" s="59">
        <f>ABS(AH28-AI28)</f>
        <v>0.24387771200000063</v>
      </c>
      <c r="AK28" s="64" t="s">
        <v>687</v>
      </c>
      <c r="AL28" s="61">
        <v>3156478</v>
      </c>
      <c r="AM28" s="61">
        <v>1997727.5</v>
      </c>
      <c r="AN28" s="61">
        <v>2931992.5</v>
      </c>
      <c r="AO28" s="61">
        <v>1443727.125</v>
      </c>
      <c r="AP28" s="61">
        <v>1304841.75</v>
      </c>
      <c r="AQ28" s="61">
        <v>978352.4375</v>
      </c>
      <c r="AR28" s="61">
        <v>756929.1875</v>
      </c>
      <c r="AS28" s="61">
        <v>779230.125</v>
      </c>
      <c r="AT28" s="61">
        <v>1561591</v>
      </c>
      <c r="AU28" s="61">
        <v>1808073</v>
      </c>
      <c r="AV28" s="61">
        <v>1581834.5</v>
      </c>
      <c r="AW28" s="61">
        <v>2221863</v>
      </c>
      <c r="AX28" s="61">
        <v>1545179.5</v>
      </c>
      <c r="AY28" s="61">
        <v>4193902.75</v>
      </c>
      <c r="AZ28" s="61">
        <v>4274971.5</v>
      </c>
      <c r="BA28" s="61">
        <v>3118050</v>
      </c>
      <c r="BB28" s="61">
        <v>1599607.125</v>
      </c>
      <c r="BC28" s="61">
        <v>2424788.5</v>
      </c>
      <c r="BD28" s="61">
        <v>2688327.25</v>
      </c>
      <c r="BE28" s="61">
        <v>2655290.75</v>
      </c>
      <c r="BF28" s="61">
        <v>1569029.625</v>
      </c>
      <c r="BG28" s="61">
        <v>1817871</v>
      </c>
      <c r="BH28" s="61">
        <v>9420.3017579999996</v>
      </c>
      <c r="BI28" s="61">
        <v>1943.208496</v>
      </c>
      <c r="BJ28" s="61">
        <v>11882.86133</v>
      </c>
      <c r="BL28" s="129">
        <v>73.836234931624688</v>
      </c>
      <c r="BM28" s="129">
        <v>46.730779374786479</v>
      </c>
      <c r="BN28" s="129">
        <v>68.585077116888385</v>
      </c>
      <c r="BO28" s="129">
        <v>33.771619880974647</v>
      </c>
      <c r="BP28" s="129">
        <v>30.522817520537856</v>
      </c>
      <c r="BQ28" s="129">
        <v>22.885589705100958</v>
      </c>
      <c r="BR28" s="129">
        <v>17.706063946859061</v>
      </c>
      <c r="BS28" s="129">
        <v>18.22772678133644</v>
      </c>
      <c r="BT28" s="129">
        <v>36.528687969030905</v>
      </c>
      <c r="BU28" s="129">
        <v>42.294387225739399</v>
      </c>
      <c r="BV28" s="129">
        <v>37.002223289675733</v>
      </c>
      <c r="BW28" s="129">
        <v>51.973750000438599</v>
      </c>
      <c r="BX28" s="129">
        <v>36.144790672873491</v>
      </c>
      <c r="BY28" s="129">
        <v>98.103642328375756</v>
      </c>
      <c r="BZ28" s="129">
        <v>100</v>
      </c>
      <c r="CA28" s="129">
        <v>72.937328354118861</v>
      </c>
      <c r="CB28" s="129">
        <v>37.417959979382317</v>
      </c>
      <c r="CC28" s="129">
        <v>56.720576967589146</v>
      </c>
      <c r="CD28" s="129">
        <v>62.885267188330964</v>
      </c>
      <c r="CE28" s="129">
        <v>62.11247841067479</v>
      </c>
      <c r="CF28" s="129">
        <v>36.702692053034738</v>
      </c>
      <c r="CG28" s="129">
        <v>42.523581736158945</v>
      </c>
      <c r="CH28" s="129">
        <v>0.2203594049223486</v>
      </c>
      <c r="CI28" s="129">
        <v>4.5455472533559582E-2</v>
      </c>
      <c r="CJ28" s="129">
        <v>0.27796352162815591</v>
      </c>
    </row>
    <row r="29" spans="1:88" ht="10.5" customHeight="1">
      <c r="A29" s="39">
        <v>84</v>
      </c>
      <c r="B29" s="62" t="s">
        <v>995</v>
      </c>
      <c r="C29" s="42" t="s">
        <v>18</v>
      </c>
      <c r="D29" s="42" t="s">
        <v>179</v>
      </c>
      <c r="E29" s="64" t="s">
        <v>996</v>
      </c>
      <c r="F29" s="64">
        <v>174.11167570000001</v>
      </c>
      <c r="G29" s="64" t="s">
        <v>997</v>
      </c>
      <c r="H29" s="65" t="s">
        <v>182</v>
      </c>
      <c r="I29" s="65" t="s">
        <v>223</v>
      </c>
      <c r="J29" s="65" t="s">
        <v>224</v>
      </c>
      <c r="K29" s="65" t="s">
        <v>225</v>
      </c>
      <c r="L29" s="65" t="s">
        <v>998</v>
      </c>
      <c r="M29" s="65" t="s">
        <v>187</v>
      </c>
      <c r="N29" s="66" t="s">
        <v>999</v>
      </c>
      <c r="O29" s="48">
        <v>1</v>
      </c>
      <c r="P29" s="48">
        <f>IF(OR(AD29&lt;=0.005,AE29&lt;=15),1,IF(AND(AE29&lt;=20,AD29&gt;0.001),0.5,0))</f>
        <v>1</v>
      </c>
      <c r="Q29" s="48">
        <f>IF(AND(AJ29&lt;=0.5),1,IF(AND(AJ29&lt;=2),0.5,0))</f>
        <v>1</v>
      </c>
      <c r="R29" s="49">
        <f>SUM(O29:Q29)</f>
        <v>3</v>
      </c>
      <c r="S29" s="48" t="str">
        <f>IF(R29&gt;=2.5,"Level 1+",IF(R29&gt;=2,"Level 1","NA"))</f>
        <v>Level 1+</v>
      </c>
      <c r="T29" s="63"/>
      <c r="U29" s="52" t="s">
        <v>119</v>
      </c>
      <c r="V29" s="52">
        <v>16.59380913</v>
      </c>
      <c r="W29" s="52">
        <f ca="1">IFERROR(__xludf.DUMMYFUNCTION("count(split(Y111,"","",false))"),13)</f>
        <v>13</v>
      </c>
      <c r="X29" s="67" t="s">
        <v>1000</v>
      </c>
      <c r="Y29" s="68">
        <v>0.94651625399999995</v>
      </c>
      <c r="Z29" s="55" t="s">
        <v>501</v>
      </c>
      <c r="AA29" s="56">
        <v>175.11897569999999</v>
      </c>
      <c r="AB29" s="56">
        <v>175.11965989999999</v>
      </c>
      <c r="AC29" s="57">
        <v>10</v>
      </c>
      <c r="AD29" s="58">
        <f>ABS(AA29-AB29)</f>
        <v>6.8419999999491665E-4</v>
      </c>
      <c r="AE29" s="59">
        <f>(AD29/AA29)*1000000</f>
        <v>3.9070580287486045</v>
      </c>
      <c r="AF29" s="60">
        <v>16.332799820000002</v>
      </c>
      <c r="AG29" s="60">
        <v>16.896927529999999</v>
      </c>
      <c r="AH29" s="60">
        <v>16.539710979999999</v>
      </c>
      <c r="AI29" s="60">
        <v>16.639769130000001</v>
      </c>
      <c r="AJ29" s="59">
        <f>ABS(AH29-AI29)</f>
        <v>0.1000581500000024</v>
      </c>
      <c r="AK29" s="64" t="s">
        <v>1001</v>
      </c>
      <c r="AL29" s="61">
        <v>4946022.5</v>
      </c>
      <c r="AM29" s="61">
        <v>2531528.25</v>
      </c>
      <c r="AN29" s="61">
        <v>3498190.75</v>
      </c>
      <c r="AO29" s="61">
        <v>2215531.25</v>
      </c>
      <c r="AP29" s="61">
        <v>1776850.625</v>
      </c>
      <c r="AQ29" s="61">
        <v>1344462.125</v>
      </c>
      <c r="AR29" s="61">
        <v>2345867.5</v>
      </c>
      <c r="AS29" s="61">
        <v>2491706.5</v>
      </c>
      <c r="AT29" s="61">
        <v>2567245.75</v>
      </c>
      <c r="AU29" s="61">
        <v>2064974.625</v>
      </c>
      <c r="AV29" s="61">
        <v>1786854.5</v>
      </c>
      <c r="AW29" s="61">
        <v>2755316.25</v>
      </c>
      <c r="AX29" s="61">
        <v>1983553.75</v>
      </c>
      <c r="AY29" s="61">
        <v>12572528</v>
      </c>
      <c r="AZ29" s="61">
        <v>3029366</v>
      </c>
      <c r="BA29" s="61">
        <v>3233936</v>
      </c>
      <c r="BB29" s="61">
        <v>1085042</v>
      </c>
      <c r="BC29" s="61">
        <v>2941005</v>
      </c>
      <c r="BD29" s="61">
        <v>2885190.5</v>
      </c>
      <c r="BE29" s="61">
        <v>4247763</v>
      </c>
      <c r="BF29" s="61">
        <v>3974768</v>
      </c>
      <c r="BG29" s="61">
        <v>5560333.5</v>
      </c>
      <c r="BH29" s="61">
        <v>64152.410159999999</v>
      </c>
      <c r="BI29" s="61">
        <v>39630.679689999997</v>
      </c>
      <c r="BJ29" s="61">
        <v>0</v>
      </c>
      <c r="BL29" s="129">
        <v>39.339920340602944</v>
      </c>
      <c r="BM29" s="129">
        <v>20.135395602220971</v>
      </c>
      <c r="BN29" s="129">
        <v>27.82408398692769</v>
      </c>
      <c r="BO29" s="129">
        <v>17.622002909836432</v>
      </c>
      <c r="BP29" s="129">
        <v>14.132803084630236</v>
      </c>
      <c r="BQ29" s="129">
        <v>10.693649876938036</v>
      </c>
      <c r="BR29" s="129">
        <v>18.658677872898753</v>
      </c>
      <c r="BS29" s="129">
        <v>19.818659381788613</v>
      </c>
      <c r="BT29" s="129">
        <v>20.419487234389138</v>
      </c>
      <c r="BU29" s="129">
        <v>16.424498120028048</v>
      </c>
      <c r="BV29" s="129">
        <v>14.212372404340639</v>
      </c>
      <c r="BW29" s="129">
        <v>21.915371753397569</v>
      </c>
      <c r="BX29" s="129">
        <v>15.776888705278685</v>
      </c>
      <c r="BY29" s="129">
        <v>100</v>
      </c>
      <c r="BZ29" s="129">
        <v>24.095122317484599</v>
      </c>
      <c r="CA29" s="129">
        <v>25.72224138216276</v>
      </c>
      <c r="CB29" s="129">
        <v>8.6302611535245735</v>
      </c>
      <c r="CC29" s="129">
        <v>23.392312190515703</v>
      </c>
      <c r="CD29" s="129">
        <v>22.948372037827237</v>
      </c>
      <c r="CE29" s="129">
        <v>33.786069118318927</v>
      </c>
      <c r="CF29" s="129">
        <v>31.614707877365635</v>
      </c>
      <c r="CG29" s="129">
        <v>44.226057798399815</v>
      </c>
      <c r="CH29" s="129">
        <v>0.51025863819909567</v>
      </c>
      <c r="CI29" s="129">
        <v>0.31521647587501894</v>
      </c>
      <c r="CJ29" s="129">
        <v>0</v>
      </c>
    </row>
    <row r="30" spans="1:88" ht="10.5" customHeight="1">
      <c r="A30" s="39">
        <v>158</v>
      </c>
      <c r="B30" s="62" t="s">
        <v>401</v>
      </c>
      <c r="C30" s="42" t="s">
        <v>19</v>
      </c>
      <c r="D30" s="42" t="s">
        <v>179</v>
      </c>
      <c r="E30" s="64" t="s">
        <v>402</v>
      </c>
      <c r="F30" s="64">
        <v>132.0534921</v>
      </c>
      <c r="G30" s="64" t="s">
        <v>403</v>
      </c>
      <c r="H30" s="65" t="s">
        <v>182</v>
      </c>
      <c r="I30" s="65" t="s">
        <v>223</v>
      </c>
      <c r="J30" s="65" t="s">
        <v>224</v>
      </c>
      <c r="K30" s="65" t="s">
        <v>225</v>
      </c>
      <c r="L30" s="65" t="s">
        <v>401</v>
      </c>
      <c r="M30" s="65" t="s">
        <v>187</v>
      </c>
      <c r="N30" s="66" t="s">
        <v>404</v>
      </c>
      <c r="O30" s="48">
        <v>1</v>
      </c>
      <c r="P30" s="48">
        <f>IF(OR(AD30&lt;=0.005,AE30&lt;=15),1,IF(AND(AE30&lt;=20,AD30&gt;0.001),0.5,0))</f>
        <v>1</v>
      </c>
      <c r="Q30" s="48">
        <f>IF(AND(AJ30&lt;=0.5),1,IF(AND(AJ30&lt;=2),0.5,0))</f>
        <v>1</v>
      </c>
      <c r="R30" s="49">
        <f>SUM(O30:Q30)</f>
        <v>3</v>
      </c>
      <c r="S30" s="48" t="str">
        <f>IF(R30&gt;=2.5,"Level 1+",IF(R30&gt;=2,"Level 1","NA"))</f>
        <v>Level 1+</v>
      </c>
      <c r="T30" s="63"/>
      <c r="U30" s="52" t="s">
        <v>155</v>
      </c>
      <c r="V30" s="52">
        <v>14.019595150000001</v>
      </c>
      <c r="W30" s="52">
        <f ca="1">IFERROR(__xludf.DUMMYFUNCTION("count(split(Y31,"","",false))"),11)</f>
        <v>11</v>
      </c>
      <c r="X30" s="67" t="s">
        <v>405</v>
      </c>
      <c r="Y30" s="68">
        <v>0.92456377899999997</v>
      </c>
      <c r="Z30" s="55" t="s">
        <v>190</v>
      </c>
      <c r="AA30" s="56">
        <v>131.04619210000001</v>
      </c>
      <c r="AB30" s="56">
        <v>131.04426000000001</v>
      </c>
      <c r="AC30" s="57">
        <v>20</v>
      </c>
      <c r="AD30" s="58">
        <f>ABS(AA30-AB30)</f>
        <v>1.9321000000047661E-3</v>
      </c>
      <c r="AE30" s="59">
        <f>(AD30/AA30)*1000000</f>
        <v>14.743656179878926</v>
      </c>
      <c r="AF30" s="60">
        <v>13.74652216</v>
      </c>
      <c r="AG30" s="60">
        <v>14.425256510000001</v>
      </c>
      <c r="AH30" s="60">
        <v>13.675256510000001</v>
      </c>
      <c r="AI30" s="60">
        <v>13.90773154</v>
      </c>
      <c r="AJ30" s="59">
        <f>ABS(AH30-AI30)</f>
        <v>0.2324750299999998</v>
      </c>
      <c r="AK30" s="64" t="s">
        <v>406</v>
      </c>
      <c r="AL30" s="61">
        <v>7823164.5</v>
      </c>
      <c r="AM30" s="61">
        <v>6744759.5</v>
      </c>
      <c r="AN30" s="61">
        <v>6073367.5</v>
      </c>
      <c r="AO30" s="61">
        <v>6201282</v>
      </c>
      <c r="AP30" s="61">
        <v>5518127.5</v>
      </c>
      <c r="AQ30" s="61">
        <v>1615986.625</v>
      </c>
      <c r="AR30" s="61">
        <v>4895137</v>
      </c>
      <c r="AS30" s="61">
        <v>2528256.5</v>
      </c>
      <c r="AT30" s="61">
        <v>3238907.25</v>
      </c>
      <c r="AU30" s="61">
        <v>6213283.5</v>
      </c>
      <c r="AV30" s="61">
        <v>2944561</v>
      </c>
      <c r="AW30" s="61">
        <v>6493570</v>
      </c>
      <c r="AX30" s="61">
        <v>4880431.5</v>
      </c>
      <c r="AY30" s="61">
        <v>21580778</v>
      </c>
      <c r="AZ30" s="61">
        <v>7733155.5</v>
      </c>
      <c r="BA30" s="61">
        <v>6121740.5</v>
      </c>
      <c r="BB30" s="61">
        <v>3172810.75</v>
      </c>
      <c r="BC30" s="61">
        <v>3745494.75</v>
      </c>
      <c r="BD30" s="61">
        <v>6361753.5</v>
      </c>
      <c r="BE30" s="61">
        <v>2840466.25</v>
      </c>
      <c r="BF30" s="61">
        <v>3114559</v>
      </c>
      <c r="BG30" s="61">
        <v>2255223.25</v>
      </c>
      <c r="BH30" s="61">
        <v>11965.532230000001</v>
      </c>
      <c r="BI30" s="61">
        <v>2512.4323730000001</v>
      </c>
      <c r="BJ30" s="61">
        <v>9752.4384769999997</v>
      </c>
      <c r="BL30" s="129">
        <v>36.250613856460596</v>
      </c>
      <c r="BM30" s="129">
        <v>31.253551192640042</v>
      </c>
      <c r="BN30" s="129">
        <v>28.142486336683508</v>
      </c>
      <c r="BO30" s="129">
        <v>28.735210565624651</v>
      </c>
      <c r="BP30" s="129">
        <v>25.569641187171289</v>
      </c>
      <c r="BQ30" s="129">
        <v>7.488083260946385</v>
      </c>
      <c r="BR30" s="129">
        <v>22.682856938707214</v>
      </c>
      <c r="BS30" s="129">
        <v>11.715316750860419</v>
      </c>
      <c r="BT30" s="129">
        <v>15.008296966865606</v>
      </c>
      <c r="BU30" s="129">
        <v>28.790822555146065</v>
      </c>
      <c r="BV30" s="129">
        <v>13.644369076962843</v>
      </c>
      <c r="BW30" s="129">
        <v>30.089601032919202</v>
      </c>
      <c r="BX30" s="129">
        <v>22.614715280422235</v>
      </c>
      <c r="BY30" s="129">
        <v>100</v>
      </c>
      <c r="BZ30" s="129">
        <v>35.833534360994769</v>
      </c>
      <c r="CA30" s="129">
        <v>28.366634882208604</v>
      </c>
      <c r="CB30" s="129">
        <v>14.702022095774305</v>
      </c>
      <c r="CC30" s="129">
        <v>17.355698436821879</v>
      </c>
      <c r="CD30" s="129">
        <v>29.478795898831823</v>
      </c>
      <c r="CE30" s="129">
        <v>13.162019691783124</v>
      </c>
      <c r="CF30" s="129">
        <v>14.432097860420047</v>
      </c>
      <c r="CG30" s="129">
        <v>10.450148043782296</v>
      </c>
      <c r="CH30" s="129">
        <v>5.5445323750608067E-2</v>
      </c>
      <c r="CI30" s="129">
        <v>1.1641991651088762E-2</v>
      </c>
      <c r="CJ30" s="129">
        <v>4.5190393400089651E-2</v>
      </c>
    </row>
    <row r="31" spans="1:88" ht="10.5" customHeight="1">
      <c r="A31" s="39">
        <v>83</v>
      </c>
      <c r="B31" s="62" t="s">
        <v>765</v>
      </c>
      <c r="C31" s="42" t="s">
        <v>18</v>
      </c>
      <c r="D31" s="42" t="s">
        <v>179</v>
      </c>
      <c r="E31" s="64" t="s">
        <v>766</v>
      </c>
      <c r="F31" s="64">
        <v>133.03750769999999</v>
      </c>
      <c r="G31" s="64" t="s">
        <v>767</v>
      </c>
      <c r="H31" s="65" t="s">
        <v>182</v>
      </c>
      <c r="I31" s="65" t="s">
        <v>223</v>
      </c>
      <c r="J31" s="65" t="s">
        <v>224</v>
      </c>
      <c r="K31" s="65" t="s">
        <v>225</v>
      </c>
      <c r="L31" s="65" t="s">
        <v>768</v>
      </c>
      <c r="M31" s="65" t="s">
        <v>187</v>
      </c>
      <c r="N31" s="66" t="s">
        <v>769</v>
      </c>
      <c r="O31" s="48">
        <v>1</v>
      </c>
      <c r="P31" s="48">
        <f>IF(OR(AD31&lt;=0.005,AE31&lt;=15),1,IF(AND(AE31&lt;=20,AD31&gt;0.001),0.5,0))</f>
        <v>1</v>
      </c>
      <c r="Q31" s="48">
        <f>IF(AND(AJ31&lt;=0.5),1,IF(AND(AJ31&lt;=2),0.5,0))</f>
        <v>1</v>
      </c>
      <c r="R31" s="49">
        <f>SUM(O31:Q31)</f>
        <v>3</v>
      </c>
      <c r="S31" s="48" t="str">
        <f>IF(R31&gt;=2.5,"Level 1+",IF(R31&gt;=2,"Level 1","NA"))</f>
        <v>Level 1+</v>
      </c>
      <c r="T31" s="63"/>
      <c r="U31" s="52" t="s">
        <v>114</v>
      </c>
      <c r="V31" s="52">
        <v>16.008739469999998</v>
      </c>
      <c r="W31" s="52">
        <f ca="1">IFERROR(__xludf.DUMMYFUNCTION("count(split(Y79,"","",false))"),5)</f>
        <v>5</v>
      </c>
      <c r="X31" s="67" t="s">
        <v>770</v>
      </c>
      <c r="Y31" s="68">
        <v>0.89543486100000003</v>
      </c>
      <c r="Z31" s="55" t="s">
        <v>501</v>
      </c>
      <c r="AA31" s="56">
        <v>134.04480770000001</v>
      </c>
      <c r="AB31" s="56">
        <v>134.04537719999999</v>
      </c>
      <c r="AC31" s="57">
        <v>10</v>
      </c>
      <c r="AD31" s="58">
        <f>ABS(AA31-AB31)</f>
        <v>5.6949999998323619E-4</v>
      </c>
      <c r="AE31" s="59">
        <f>(AD31/AA31)*1000000</f>
        <v>4.2485793351862604</v>
      </c>
      <c r="AF31" s="60">
        <v>15.8</v>
      </c>
      <c r="AG31" s="60">
        <v>16.39342379</v>
      </c>
      <c r="AH31" s="60">
        <v>15.63916208</v>
      </c>
      <c r="AI31" s="60">
        <v>15.93865873</v>
      </c>
      <c r="AJ31" s="59">
        <f>ABS(AH31-AI31)</f>
        <v>0.29949665000000003</v>
      </c>
      <c r="AK31" s="64" t="s">
        <v>771</v>
      </c>
      <c r="AL31" s="61">
        <v>2648390.75</v>
      </c>
      <c r="AM31" s="61">
        <v>2205485.75</v>
      </c>
      <c r="AN31" s="61">
        <v>825367.5</v>
      </c>
      <c r="AO31" s="61">
        <v>1336610.875</v>
      </c>
      <c r="AP31" s="61">
        <v>1818530.375</v>
      </c>
      <c r="AQ31" s="61">
        <v>1345103.125</v>
      </c>
      <c r="AR31" s="61">
        <v>1281365.75</v>
      </c>
      <c r="AS31" s="61">
        <v>1302003.375</v>
      </c>
      <c r="AT31" s="61">
        <v>1824526.75</v>
      </c>
      <c r="AU31" s="61">
        <v>1769947.875</v>
      </c>
      <c r="AV31" s="61">
        <v>1927373.625</v>
      </c>
      <c r="AW31" s="61">
        <v>2714408.75</v>
      </c>
      <c r="AX31" s="61">
        <v>2566118</v>
      </c>
      <c r="AY31" s="61">
        <v>6440993.5</v>
      </c>
      <c r="AZ31" s="61">
        <v>2289338.25</v>
      </c>
      <c r="BA31" s="61">
        <v>2579335.75</v>
      </c>
      <c r="BB31" s="61">
        <v>1499469.125</v>
      </c>
      <c r="BC31" s="61">
        <v>3531761.75</v>
      </c>
      <c r="BD31" s="61">
        <v>2194435.5</v>
      </c>
      <c r="BE31" s="61">
        <v>2983213.25</v>
      </c>
      <c r="BF31" s="61">
        <v>3684932</v>
      </c>
      <c r="BG31" s="61">
        <v>1939536.125</v>
      </c>
      <c r="BH31" s="61">
        <v>319656.03129999997</v>
      </c>
      <c r="BI31" s="61">
        <v>163039.39060000001</v>
      </c>
      <c r="BJ31" s="61">
        <v>60229.738279999998</v>
      </c>
      <c r="BL31" s="129">
        <v>41.117736728037379</v>
      </c>
      <c r="BM31" s="129">
        <v>34.241390710920612</v>
      </c>
      <c r="BN31" s="129">
        <v>12.814288665250167</v>
      </c>
      <c r="BO31" s="129">
        <v>20.751625894359311</v>
      </c>
      <c r="BP31" s="129">
        <v>28.233693684056664</v>
      </c>
      <c r="BQ31" s="129">
        <v>20.883472790338946</v>
      </c>
      <c r="BR31" s="129">
        <v>19.893914657730988</v>
      </c>
      <c r="BS31" s="129">
        <v>20.214325243458173</v>
      </c>
      <c r="BT31" s="129">
        <v>28.326790735000746</v>
      </c>
      <c r="BU31" s="129">
        <v>27.479423399511273</v>
      </c>
      <c r="BV31" s="129">
        <v>29.923545567931409</v>
      </c>
      <c r="BW31" s="129">
        <v>42.142702829928339</v>
      </c>
      <c r="BX31" s="129">
        <v>39.840406608079952</v>
      </c>
      <c r="BY31" s="129">
        <v>100.00000000000001</v>
      </c>
      <c r="BZ31" s="129">
        <v>35.543247326674063</v>
      </c>
      <c r="CA31" s="129">
        <v>40.045619515063947</v>
      </c>
      <c r="CB31" s="129">
        <v>23.280090641296255</v>
      </c>
      <c r="CC31" s="129">
        <v>54.832561933186241</v>
      </c>
      <c r="CD31" s="129">
        <v>34.069829444789846</v>
      </c>
      <c r="CE31" s="129">
        <v>46.316041927382791</v>
      </c>
      <c r="CF31" s="129">
        <v>57.210615101536746</v>
      </c>
      <c r="CG31" s="129">
        <v>30.112375132811422</v>
      </c>
      <c r="CH31" s="129">
        <v>4.9628373526537484</v>
      </c>
      <c r="CI31" s="129">
        <v>2.5312770553176311</v>
      </c>
      <c r="CJ31" s="129">
        <v>0.93510012515926311</v>
      </c>
    </row>
    <row r="32" spans="1:88" ht="10.5" customHeight="1">
      <c r="A32" s="39">
        <v>102</v>
      </c>
      <c r="B32" s="62" t="s">
        <v>291</v>
      </c>
      <c r="C32" s="42" t="s">
        <v>19</v>
      </c>
      <c r="D32" s="42" t="s">
        <v>179</v>
      </c>
      <c r="E32" s="64" t="s">
        <v>292</v>
      </c>
      <c r="F32" s="64">
        <v>188.104859</v>
      </c>
      <c r="G32" s="64" t="s">
        <v>293</v>
      </c>
      <c r="H32" s="65" t="s">
        <v>182</v>
      </c>
      <c r="I32" s="65" t="s">
        <v>294</v>
      </c>
      <c r="J32" s="65" t="s">
        <v>295</v>
      </c>
      <c r="K32" s="65" t="s">
        <v>296</v>
      </c>
      <c r="L32" s="65" t="s">
        <v>297</v>
      </c>
      <c r="M32" s="65" t="s">
        <v>187</v>
      </c>
      <c r="N32" s="66" t="s">
        <v>298</v>
      </c>
      <c r="O32" s="48">
        <v>1</v>
      </c>
      <c r="P32" s="48">
        <f>IF(OR(AD32&lt;=0.005,AE32&lt;=15),1,IF(AND(AE32&lt;=20,AD32&gt;0.001),0.5,0))</f>
        <v>1</v>
      </c>
      <c r="Q32" s="48">
        <f>IF(AND(AJ32&lt;=0.5),1,IF(AND(AJ32&lt;=2),0.5,0))</f>
        <v>1</v>
      </c>
      <c r="R32" s="49">
        <f>SUM(O32:Q32)</f>
        <v>3</v>
      </c>
      <c r="S32" s="48" t="str">
        <f>IF(R32&gt;=2.5,"Level 1+",IF(R32&gt;=2,"Level 1","NA"))</f>
        <v>Level 1+</v>
      </c>
      <c r="T32" s="63" t="s">
        <v>299</v>
      </c>
      <c r="U32" s="52" t="s">
        <v>160</v>
      </c>
      <c r="V32" s="52">
        <v>1.9463622570000001</v>
      </c>
      <c r="W32" s="52">
        <f ca="1">IFERROR(__xludf.DUMMYFUNCTION("count(split(Y17,"","",false))"),5)</f>
        <v>5</v>
      </c>
      <c r="X32" s="67" t="s">
        <v>300</v>
      </c>
      <c r="Y32" s="68">
        <v>0.85862263299999997</v>
      </c>
      <c r="Z32" s="55" t="s">
        <v>190</v>
      </c>
      <c r="AA32" s="56">
        <v>187.09755899999999</v>
      </c>
      <c r="AB32" s="56">
        <v>187.0958392</v>
      </c>
      <c r="AC32" s="57">
        <v>20</v>
      </c>
      <c r="AD32" s="58">
        <f>ABS(AA32-AB32)</f>
        <v>1.7197999999893909E-3</v>
      </c>
      <c r="AE32" s="59">
        <f>(AD32/AA32)*1000000</f>
        <v>9.1919959254486638</v>
      </c>
      <c r="AF32" s="60">
        <v>1.53304475</v>
      </c>
      <c r="AG32" s="60">
        <v>2.1262995490000001</v>
      </c>
      <c r="AH32" s="60">
        <v>1.923369176</v>
      </c>
      <c r="AI32" s="60">
        <v>1.8593059830000001</v>
      </c>
      <c r="AJ32" s="59">
        <f>ABS(AH32-AI32)</f>
        <v>6.4063192999999963E-2</v>
      </c>
      <c r="AK32" s="64" t="s">
        <v>301</v>
      </c>
      <c r="AL32" s="61">
        <v>1155996.625</v>
      </c>
      <c r="AM32" s="61">
        <v>903186.5</v>
      </c>
      <c r="AN32" s="61">
        <v>825173.6875</v>
      </c>
      <c r="AO32" s="61">
        <v>639817.8125</v>
      </c>
      <c r="AP32" s="61">
        <v>495960.25</v>
      </c>
      <c r="AQ32" s="61">
        <v>413310.3125</v>
      </c>
      <c r="AR32" s="61">
        <v>584139.875</v>
      </c>
      <c r="AS32" s="61">
        <v>329000.25</v>
      </c>
      <c r="AT32" s="61">
        <v>516887.8125</v>
      </c>
      <c r="AU32" s="61">
        <v>516544.5</v>
      </c>
      <c r="AV32" s="61">
        <v>352152.5</v>
      </c>
      <c r="AW32" s="61">
        <v>463810.75</v>
      </c>
      <c r="AX32" s="61">
        <v>429815.21879999997</v>
      </c>
      <c r="AY32" s="61">
        <v>858332.8125</v>
      </c>
      <c r="AZ32" s="61">
        <v>1593012.5</v>
      </c>
      <c r="BA32" s="61">
        <v>1781605.5</v>
      </c>
      <c r="BB32" s="61">
        <v>710561.6875</v>
      </c>
      <c r="BC32" s="61">
        <v>832592.9375</v>
      </c>
      <c r="BD32" s="61">
        <v>778018.3125</v>
      </c>
      <c r="BE32" s="61">
        <v>1013621.438</v>
      </c>
      <c r="BF32" s="61">
        <v>457191.71879999997</v>
      </c>
      <c r="BG32" s="61">
        <v>860107.8125</v>
      </c>
      <c r="BH32" s="61">
        <v>121171.86719999999</v>
      </c>
      <c r="BI32" s="61">
        <v>471287.125</v>
      </c>
      <c r="BJ32" s="61">
        <v>335994.5625</v>
      </c>
      <c r="BL32" s="129">
        <v>64.885106439107872</v>
      </c>
      <c r="BM32" s="129">
        <v>50.695089344975642</v>
      </c>
      <c r="BN32" s="129">
        <v>46.316296593157126</v>
      </c>
      <c r="BO32" s="129">
        <v>35.912429126425579</v>
      </c>
      <c r="BP32" s="129">
        <v>27.837826612008101</v>
      </c>
      <c r="BQ32" s="129">
        <v>23.198755981613214</v>
      </c>
      <c r="BR32" s="129">
        <v>32.787273894248756</v>
      </c>
      <c r="BS32" s="129">
        <v>18.466503948264641</v>
      </c>
      <c r="BT32" s="129">
        <v>29.012472879096972</v>
      </c>
      <c r="BU32" s="129">
        <v>28.9932030407405</v>
      </c>
      <c r="BV32" s="129">
        <v>19.76602003080929</v>
      </c>
      <c r="BW32" s="129">
        <v>26.033302546495282</v>
      </c>
      <c r="BX32" s="129">
        <v>24.125162321288297</v>
      </c>
      <c r="BY32" s="129">
        <v>48.177490050406782</v>
      </c>
      <c r="BZ32" s="129">
        <v>89.414435462845177</v>
      </c>
      <c r="CA32" s="129">
        <v>100</v>
      </c>
      <c r="CB32" s="129">
        <v>39.883222604555272</v>
      </c>
      <c r="CC32" s="129">
        <v>46.732732779507025</v>
      </c>
      <c r="CD32" s="129">
        <v>43.669505538684071</v>
      </c>
      <c r="CE32" s="129">
        <v>56.893708399530645</v>
      </c>
      <c r="CF32" s="129">
        <v>25.661781960147742</v>
      </c>
      <c r="CG32" s="129">
        <v>48.277119289315173</v>
      </c>
      <c r="CH32" s="129">
        <v>6.8012737499968425</v>
      </c>
      <c r="CI32" s="129">
        <v>26.452945110463567</v>
      </c>
      <c r="CJ32" s="129">
        <v>18.859088754496998</v>
      </c>
    </row>
    <row r="33" spans="1:88" ht="10.5" customHeight="1">
      <c r="A33" s="39">
        <v>95</v>
      </c>
      <c r="B33" s="62" t="s">
        <v>362</v>
      </c>
      <c r="C33" s="42" t="s">
        <v>19</v>
      </c>
      <c r="D33" s="155" t="s">
        <v>179</v>
      </c>
      <c r="E33" s="64" t="s">
        <v>363</v>
      </c>
      <c r="F33" s="64">
        <v>122.0367794</v>
      </c>
      <c r="G33" s="64" t="s">
        <v>364</v>
      </c>
      <c r="H33" s="65" t="s">
        <v>182</v>
      </c>
      <c r="I33" s="65" t="s">
        <v>215</v>
      </c>
      <c r="J33" s="65" t="s">
        <v>233</v>
      </c>
      <c r="K33" s="65" t="s">
        <v>234</v>
      </c>
      <c r="L33" s="65" t="s">
        <v>365</v>
      </c>
      <c r="M33" s="65" t="s">
        <v>187</v>
      </c>
      <c r="N33" s="66" t="s">
        <v>366</v>
      </c>
      <c r="O33" s="48">
        <v>1</v>
      </c>
      <c r="P33" s="48">
        <f>IF(OR(AD33&lt;=0.005,AE33&lt;=15),1,IF(AND(AE33&lt;=20,AD33&gt;0.001),0.5,0))</f>
        <v>1</v>
      </c>
      <c r="Q33" s="48">
        <f>IF(AND(AJ33&lt;=0.5),1,IF(AND(AJ33&lt;=2),0.5,0))</f>
        <v>1</v>
      </c>
      <c r="R33" s="49">
        <f>SUM(O33:Q33)</f>
        <v>3</v>
      </c>
      <c r="S33" s="48" t="str">
        <f>IF(R33&gt;=2.5,"Level 1+",IF(R33&gt;=2,"Level 1","NA"))</f>
        <v>Level 1+</v>
      </c>
      <c r="T33" s="63"/>
      <c r="U33" s="52" t="s">
        <v>176</v>
      </c>
      <c r="V33" s="52">
        <v>1.31429565</v>
      </c>
      <c r="W33" s="52">
        <f ca="1">IFERROR(__xludf.DUMMYFUNCTION("count(split(Y26,"","",false))"),2)</f>
        <v>2</v>
      </c>
      <c r="X33" s="67" t="s">
        <v>367</v>
      </c>
      <c r="Y33" s="68">
        <v>0.97563282399999995</v>
      </c>
      <c r="Z33" s="55" t="s">
        <v>190</v>
      </c>
      <c r="AA33" s="56">
        <v>121.0294794</v>
      </c>
      <c r="AB33" s="56">
        <v>121.02756789999999</v>
      </c>
      <c r="AC33" s="57">
        <v>20</v>
      </c>
      <c r="AD33" s="58">
        <f>ABS(AA33-AB33)</f>
        <v>1.911500000005617E-3</v>
      </c>
      <c r="AE33" s="59">
        <f>(AD33/AA33)*1000000</f>
        <v>15.793672826503268</v>
      </c>
      <c r="AF33" s="60">
        <v>1.154380529</v>
      </c>
      <c r="AG33" s="60">
        <v>1.3580614289999999</v>
      </c>
      <c r="AH33" s="60">
        <v>1.2122693090000001</v>
      </c>
      <c r="AI33" s="60">
        <v>1.2166994609999999</v>
      </c>
      <c r="AJ33" s="59">
        <f>ABS(AH33-AI33)</f>
        <v>4.430151999999854E-3</v>
      </c>
      <c r="AK33" s="64" t="s">
        <v>368</v>
      </c>
      <c r="AL33" s="61">
        <v>800406.75</v>
      </c>
      <c r="AM33" s="61">
        <v>689078.0625</v>
      </c>
      <c r="AN33" s="61">
        <v>836232.625</v>
      </c>
      <c r="AO33" s="61">
        <v>993895.5</v>
      </c>
      <c r="AP33" s="61">
        <v>1009704.063</v>
      </c>
      <c r="AQ33" s="61">
        <v>733884.5625</v>
      </c>
      <c r="AR33" s="61">
        <v>1488913.375</v>
      </c>
      <c r="AS33" s="61">
        <v>964132.1875</v>
      </c>
      <c r="AT33" s="61">
        <v>867712.5625</v>
      </c>
      <c r="AU33" s="61">
        <v>1449873.875</v>
      </c>
      <c r="AV33" s="61">
        <v>672573.875</v>
      </c>
      <c r="AW33" s="61">
        <v>710227.5625</v>
      </c>
      <c r="AX33" s="61">
        <v>713394.125</v>
      </c>
      <c r="AY33" s="61">
        <v>801815.4375</v>
      </c>
      <c r="AZ33" s="61">
        <v>1401286.875</v>
      </c>
      <c r="BA33" s="61">
        <v>1067531.875</v>
      </c>
      <c r="BB33" s="61">
        <v>568898.1875</v>
      </c>
      <c r="BC33" s="61">
        <v>1037425.375</v>
      </c>
      <c r="BD33" s="61">
        <v>650137.75</v>
      </c>
      <c r="BE33" s="61">
        <v>650966.625</v>
      </c>
      <c r="BF33" s="61">
        <v>602371.5625</v>
      </c>
      <c r="BG33" s="61">
        <v>901521.6875</v>
      </c>
      <c r="BH33" s="61">
        <v>1165850.75</v>
      </c>
      <c r="BI33" s="61">
        <v>1724425.625</v>
      </c>
      <c r="BJ33" s="61">
        <v>1964121</v>
      </c>
      <c r="BL33" s="129">
        <v>40.751397189887996</v>
      </c>
      <c r="BM33" s="129">
        <v>35.083279619738292</v>
      </c>
      <c r="BN33" s="129">
        <v>42.575412869166414</v>
      </c>
      <c r="BO33" s="129">
        <v>50.602559618271989</v>
      </c>
      <c r="BP33" s="129">
        <v>51.40742668094277</v>
      </c>
      <c r="BQ33" s="129">
        <v>37.364529094694269</v>
      </c>
      <c r="BR33" s="129">
        <v>75.805583006342275</v>
      </c>
      <c r="BS33" s="129">
        <v>49.087209367447322</v>
      </c>
      <c r="BT33" s="129">
        <v>44.178162266988643</v>
      </c>
      <c r="BU33" s="129">
        <v>73.817950879808322</v>
      </c>
      <c r="BV33" s="129">
        <v>34.24299597631714</v>
      </c>
      <c r="BW33" s="129">
        <v>36.16007173183322</v>
      </c>
      <c r="BX33" s="129">
        <v>36.321292069073138</v>
      </c>
      <c r="BY33" s="129">
        <v>40.823118204021036</v>
      </c>
      <c r="BZ33" s="129">
        <v>71.344223446518825</v>
      </c>
      <c r="CA33" s="129">
        <v>54.35163490436689</v>
      </c>
      <c r="CB33" s="129">
        <v>28.964518351975261</v>
      </c>
      <c r="CC33" s="129">
        <v>52.818811824729742</v>
      </c>
      <c r="CD33" s="129">
        <v>33.10069746212173</v>
      </c>
      <c r="CE33" s="129">
        <v>33.142898273578865</v>
      </c>
      <c r="CF33" s="129">
        <v>30.66876035132255</v>
      </c>
      <c r="CG33" s="129">
        <v>45.899498427031737</v>
      </c>
      <c r="CH33" s="129">
        <v>59.357379204234363</v>
      </c>
      <c r="CI33" s="129">
        <v>87.796303028173924</v>
      </c>
      <c r="CJ33" s="129">
        <v>100</v>
      </c>
    </row>
    <row r="34" spans="1:88" ht="10.5" customHeight="1">
      <c r="A34" s="39">
        <v>72</v>
      </c>
      <c r="B34" s="62" t="s">
        <v>627</v>
      </c>
      <c r="C34" s="42" t="s">
        <v>18</v>
      </c>
      <c r="D34" s="155" t="s">
        <v>179</v>
      </c>
      <c r="E34" s="64" t="s">
        <v>497</v>
      </c>
      <c r="F34" s="64">
        <v>89.04767846</v>
      </c>
      <c r="G34" s="64" t="s">
        <v>628</v>
      </c>
      <c r="H34" s="65" t="s">
        <v>182</v>
      </c>
      <c r="I34" s="65" t="s">
        <v>223</v>
      </c>
      <c r="J34" s="65" t="s">
        <v>224</v>
      </c>
      <c r="K34" s="65" t="s">
        <v>225</v>
      </c>
      <c r="L34" s="65" t="s">
        <v>629</v>
      </c>
      <c r="M34" s="65" t="s">
        <v>187</v>
      </c>
      <c r="N34" s="66" t="s">
        <v>630</v>
      </c>
      <c r="O34" s="48">
        <v>1</v>
      </c>
      <c r="P34" s="48">
        <f>IF(OR(AD34&lt;=0.005,AE34&lt;=15),1,IF(AND(AE34&lt;=20,AD34&gt;0.001),0.5,0))</f>
        <v>1</v>
      </c>
      <c r="Q34" s="48">
        <f>IF(AND(AJ34&lt;=0.5),1,IF(AND(AJ34&lt;=2),0.5,0))</f>
        <v>1</v>
      </c>
      <c r="R34" s="49">
        <f>SUM(O34:Q34)</f>
        <v>3</v>
      </c>
      <c r="S34" s="48" t="str">
        <f>IF(R34&gt;=2.5,"Level 1+",IF(R34&gt;=2,"Level 1","NA"))</f>
        <v>Level 1+</v>
      </c>
      <c r="T34" s="63" t="s">
        <v>631</v>
      </c>
      <c r="U34" s="52" t="s">
        <v>127</v>
      </c>
      <c r="V34" s="52">
        <v>13.780335429999999</v>
      </c>
      <c r="W34" s="52">
        <f ca="1">IFERROR(__xludf.DUMMYFUNCTION("count(split(Y61,"","",false))"),3)</f>
        <v>3</v>
      </c>
      <c r="X34" s="67" t="s">
        <v>632</v>
      </c>
      <c r="Y34" s="68">
        <v>0.83993291199999998</v>
      </c>
      <c r="Z34" s="55" t="s">
        <v>501</v>
      </c>
      <c r="AA34" s="56">
        <v>90.054978460000001</v>
      </c>
      <c r="AB34" s="56">
        <v>90.055727660000002</v>
      </c>
      <c r="AC34" s="57">
        <v>10</v>
      </c>
      <c r="AD34" s="58">
        <f>ABS(AA34-AB34)</f>
        <v>7.4920000000133768E-4</v>
      </c>
      <c r="AE34" s="59">
        <f>(AD34/AA34)*1000000</f>
        <v>8.3193623807717874</v>
      </c>
      <c r="AF34" s="60">
        <v>13.694064920000001</v>
      </c>
      <c r="AG34" s="60">
        <v>13.85</v>
      </c>
      <c r="AH34" s="60">
        <v>13.6333424</v>
      </c>
      <c r="AI34" s="60">
        <v>13.80444586</v>
      </c>
      <c r="AJ34" s="59">
        <f>ABS(AH34-AI34)</f>
        <v>0.17110345999999943</v>
      </c>
      <c r="AK34" s="64" t="s">
        <v>633</v>
      </c>
      <c r="AL34" s="61">
        <v>3626.0886230000001</v>
      </c>
      <c r="AM34" s="61">
        <v>0</v>
      </c>
      <c r="AN34" s="61">
        <v>0</v>
      </c>
      <c r="AO34" s="61">
        <v>0</v>
      </c>
      <c r="AP34" s="61">
        <v>0</v>
      </c>
      <c r="AQ34" s="61">
        <v>0</v>
      </c>
      <c r="AR34" s="61">
        <v>0</v>
      </c>
      <c r="AS34" s="61">
        <v>0</v>
      </c>
      <c r="AT34" s="61">
        <v>0</v>
      </c>
      <c r="AU34" s="61">
        <v>0</v>
      </c>
      <c r="AV34" s="61">
        <v>0</v>
      </c>
      <c r="AW34" s="61">
        <v>0</v>
      </c>
      <c r="AX34" s="61">
        <v>0</v>
      </c>
      <c r="AY34" s="61">
        <v>0</v>
      </c>
      <c r="AZ34" s="61">
        <v>0</v>
      </c>
      <c r="BA34" s="61">
        <v>0</v>
      </c>
      <c r="BB34" s="61">
        <v>0</v>
      </c>
      <c r="BC34" s="61">
        <v>0</v>
      </c>
      <c r="BD34" s="61">
        <v>0</v>
      </c>
      <c r="BE34" s="61">
        <v>0</v>
      </c>
      <c r="BF34" s="61">
        <v>0</v>
      </c>
      <c r="BG34" s="61">
        <v>0</v>
      </c>
      <c r="BH34" s="61">
        <v>2690.3554690000001</v>
      </c>
      <c r="BI34" s="61">
        <v>0</v>
      </c>
      <c r="BJ34" s="61">
        <v>0</v>
      </c>
      <c r="BL34" s="129">
        <v>100</v>
      </c>
      <c r="BM34" s="129">
        <v>0</v>
      </c>
      <c r="BN34" s="129">
        <v>0</v>
      </c>
      <c r="BO34" s="129">
        <v>0</v>
      </c>
      <c r="BP34" s="129">
        <v>0</v>
      </c>
      <c r="BQ34" s="129">
        <v>0</v>
      </c>
      <c r="BR34" s="129">
        <v>0</v>
      </c>
      <c r="BS34" s="129">
        <v>0</v>
      </c>
      <c r="BT34" s="129">
        <v>0</v>
      </c>
      <c r="BU34" s="129">
        <v>0</v>
      </c>
      <c r="BV34" s="129">
        <v>0</v>
      </c>
      <c r="BW34" s="129">
        <v>0</v>
      </c>
      <c r="BX34" s="129">
        <v>0</v>
      </c>
      <c r="BY34" s="129">
        <v>0</v>
      </c>
      <c r="BZ34" s="129">
        <v>0</v>
      </c>
      <c r="CA34" s="129">
        <v>0</v>
      </c>
      <c r="CB34" s="129">
        <v>0</v>
      </c>
      <c r="CC34" s="129">
        <v>0</v>
      </c>
      <c r="CD34" s="129">
        <v>0</v>
      </c>
      <c r="CE34" s="129">
        <v>0</v>
      </c>
      <c r="CF34" s="129">
        <v>0</v>
      </c>
      <c r="CG34" s="129">
        <v>0</v>
      </c>
      <c r="CH34" s="129">
        <v>74.194421281798881</v>
      </c>
      <c r="CI34" s="129">
        <v>0</v>
      </c>
      <c r="CJ34" s="129">
        <v>0</v>
      </c>
    </row>
    <row r="35" spans="1:88" ht="10.5" customHeight="1">
      <c r="A35" s="39">
        <v>41</v>
      </c>
      <c r="B35" s="62" t="s">
        <v>1017</v>
      </c>
      <c r="C35" s="42" t="s">
        <v>18</v>
      </c>
      <c r="D35" s="42" t="s">
        <v>179</v>
      </c>
      <c r="E35" s="64" t="s">
        <v>1018</v>
      </c>
      <c r="F35" s="64">
        <v>118.08625499999999</v>
      </c>
      <c r="G35" s="64" t="s">
        <v>1019</v>
      </c>
      <c r="H35" s="65" t="s">
        <v>182</v>
      </c>
      <c r="I35" s="65" t="s">
        <v>223</v>
      </c>
      <c r="J35" s="65" t="s">
        <v>224</v>
      </c>
      <c r="K35" s="65" t="s">
        <v>225</v>
      </c>
      <c r="L35" s="65" t="s">
        <v>1020</v>
      </c>
      <c r="M35" s="65" t="s">
        <v>187</v>
      </c>
      <c r="N35" s="66" t="s">
        <v>1021</v>
      </c>
      <c r="O35" s="48">
        <v>1</v>
      </c>
      <c r="P35" s="48">
        <f>IF(OR(AD35&lt;=0.005,AE35&lt;=15),1,IF(AND(AE35&lt;=20,AD35&gt;0.001),0.5,0))</f>
        <v>1</v>
      </c>
      <c r="Q35" s="48">
        <f>IF(AND(AJ35&lt;=0.5),1,IF(AND(AJ35&lt;=2),0.5,0))</f>
        <v>0.5</v>
      </c>
      <c r="R35" s="49">
        <f>SUM(O35:Q35)</f>
        <v>2.5</v>
      </c>
      <c r="S35" s="48" t="str">
        <f>IF(R35&gt;=2.5,"Level 1+",IF(R35&gt;=2,"Level 1","NA"))</f>
        <v>Level 1+</v>
      </c>
      <c r="T35" s="63"/>
      <c r="U35" s="52" t="s">
        <v>134</v>
      </c>
      <c r="V35" s="52">
        <v>7.6767511370000001</v>
      </c>
      <c r="W35" s="52">
        <f ca="1">IFERROR(__xludf.DUMMYFUNCTION("count(split(Y114,"","",false))"),3)</f>
        <v>3</v>
      </c>
      <c r="X35" s="67" t="s">
        <v>1022</v>
      </c>
      <c r="Y35" s="68">
        <v>0.97300753299999998</v>
      </c>
      <c r="Z35" s="55" t="s">
        <v>591</v>
      </c>
      <c r="AA35" s="56">
        <v>118.08625499999999</v>
      </c>
      <c r="AB35" s="56">
        <v>118.0869769</v>
      </c>
      <c r="AC35" s="57">
        <v>10</v>
      </c>
      <c r="AD35" s="58">
        <f>ABS(AA35-AB35)</f>
        <v>7.2190000000205146E-4</v>
      </c>
      <c r="AE35" s="59">
        <f>(AD35/AA35)*1000000</f>
        <v>6.1133279228988284</v>
      </c>
      <c r="AF35" s="60">
        <v>7.1743566889999997</v>
      </c>
      <c r="AG35" s="60">
        <v>8.0817507699999993</v>
      </c>
      <c r="AH35" s="60">
        <v>7.0870924310000003</v>
      </c>
      <c r="AI35" s="60">
        <v>7.6109671150000002</v>
      </c>
      <c r="AJ35" s="59">
        <f>ABS(AH35-AI35)</f>
        <v>0.52387468399999992</v>
      </c>
      <c r="AK35" s="64" t="s">
        <v>1023</v>
      </c>
      <c r="AL35" s="61">
        <v>248446384</v>
      </c>
      <c r="AM35" s="61">
        <v>249767328</v>
      </c>
      <c r="AN35" s="61">
        <v>164659792</v>
      </c>
      <c r="AO35" s="61">
        <v>120225368</v>
      </c>
      <c r="AP35" s="61">
        <v>94151096</v>
      </c>
      <c r="AQ35" s="61">
        <v>106616600</v>
      </c>
      <c r="AR35" s="61">
        <v>136008560</v>
      </c>
      <c r="AS35" s="61">
        <v>162947872</v>
      </c>
      <c r="AT35" s="61">
        <v>158091232</v>
      </c>
      <c r="AU35" s="61">
        <v>175805152</v>
      </c>
      <c r="AV35" s="61">
        <v>195700512</v>
      </c>
      <c r="AW35" s="61">
        <v>204939296</v>
      </c>
      <c r="AX35" s="61">
        <v>227112032</v>
      </c>
      <c r="AY35" s="61">
        <v>416244832</v>
      </c>
      <c r="AZ35" s="61">
        <v>248237728</v>
      </c>
      <c r="BA35" s="61">
        <v>171484000</v>
      </c>
      <c r="BB35" s="61">
        <v>95842968</v>
      </c>
      <c r="BC35" s="61">
        <v>194671072</v>
      </c>
      <c r="BD35" s="61">
        <v>215190272</v>
      </c>
      <c r="BE35" s="61">
        <v>296406400</v>
      </c>
      <c r="BF35" s="61">
        <v>181213296</v>
      </c>
      <c r="BG35" s="61">
        <v>278855808</v>
      </c>
      <c r="BH35" s="61">
        <v>25657734</v>
      </c>
      <c r="BI35" s="61">
        <v>31975156</v>
      </c>
      <c r="BJ35" s="61">
        <v>42506472</v>
      </c>
      <c r="BL35" s="129">
        <v>59.68756003678142</v>
      </c>
      <c r="BM35" s="129">
        <v>60.004907880754175</v>
      </c>
      <c r="BN35" s="129">
        <v>39.558399129865947</v>
      </c>
      <c r="BO35" s="129">
        <v>28.88332989561297</v>
      </c>
      <c r="BP35" s="129">
        <v>22.619162752752203</v>
      </c>
      <c r="BQ35" s="129">
        <v>25.61391561012822</v>
      </c>
      <c r="BR35" s="129">
        <v>32.675134811043129</v>
      </c>
      <c r="BS35" s="129">
        <v>39.147121951534523</v>
      </c>
      <c r="BT35" s="129">
        <v>37.980347104946155</v>
      </c>
      <c r="BU35" s="129">
        <v>42.235996337847624</v>
      </c>
      <c r="BV35" s="129">
        <v>47.015721747147118</v>
      </c>
      <c r="BW35" s="129">
        <v>49.235276991979561</v>
      </c>
      <c r="BX35" s="129">
        <v>54.562126551519555</v>
      </c>
      <c r="BY35" s="129">
        <v>99.999999999999986</v>
      </c>
      <c r="BZ35" s="129">
        <v>59.637431846841515</v>
      </c>
      <c r="CA35" s="129">
        <v>41.19786885426123</v>
      </c>
      <c r="CB35" s="129">
        <v>23.025623534948775</v>
      </c>
      <c r="CC35" s="129">
        <v>46.768405763654016</v>
      </c>
      <c r="CD35" s="129">
        <v>51.698004505194668</v>
      </c>
      <c r="CE35" s="129">
        <v>71.209628856124752</v>
      </c>
      <c r="CF35" s="129">
        <v>43.535266282897652</v>
      </c>
      <c r="CG35" s="129">
        <v>66.993218068350686</v>
      </c>
      <c r="CH35" s="129">
        <v>6.1640967112355636</v>
      </c>
      <c r="CI35" s="129">
        <v>7.681814533615638</v>
      </c>
      <c r="CJ35" s="129">
        <v>10.211891831968737</v>
      </c>
    </row>
    <row r="36" spans="1:88" ht="10.5" customHeight="1">
      <c r="A36" s="39">
        <v>22</v>
      </c>
      <c r="B36" s="62" t="s">
        <v>943</v>
      </c>
      <c r="C36" s="42" t="s">
        <v>18</v>
      </c>
      <c r="D36" s="42" t="s">
        <v>179</v>
      </c>
      <c r="E36" s="64" t="s">
        <v>944</v>
      </c>
      <c r="F36" s="64">
        <v>244.08816340000001</v>
      </c>
      <c r="G36" s="64" t="s">
        <v>945</v>
      </c>
      <c r="H36" s="65" t="s">
        <v>182</v>
      </c>
      <c r="I36" s="65" t="s">
        <v>183</v>
      </c>
      <c r="J36" s="65" t="s">
        <v>946</v>
      </c>
      <c r="K36" s="65" t="s">
        <v>390</v>
      </c>
      <c r="L36" s="65" t="s">
        <v>947</v>
      </c>
      <c r="M36" s="65" t="s">
        <v>187</v>
      </c>
      <c r="N36" s="66" t="s">
        <v>948</v>
      </c>
      <c r="O36" s="48">
        <v>1</v>
      </c>
      <c r="P36" s="48">
        <f>IF(OR(AD36&lt;=0.005,AE36&lt;=15),1,IF(AND(AE36&lt;=20,AD36&gt;0.001),0.5,0))</f>
        <v>1</v>
      </c>
      <c r="Q36" s="48">
        <f>IF(AND(AJ36&lt;=0.5),1,IF(AND(AJ36&lt;=2),0.5,0))</f>
        <v>1</v>
      </c>
      <c r="R36" s="49">
        <f>SUM(O36:Q36)</f>
        <v>3</v>
      </c>
      <c r="S36" s="48" t="str">
        <f>IF(R36&gt;=2.5,"Level 1+",IF(R36&gt;=2,"Level 1","NA"))</f>
        <v>Level 1+</v>
      </c>
      <c r="T36" s="63"/>
      <c r="U36" s="52" t="s">
        <v>125</v>
      </c>
      <c r="V36" s="52">
        <v>3.0340359210000001</v>
      </c>
      <c r="W36" s="52">
        <f ca="1">IFERROR(__xludf.DUMMYFUNCTION("count(split(Y104,"","",false))"),13)</f>
        <v>13</v>
      </c>
      <c r="X36" s="67" t="s">
        <v>949</v>
      </c>
      <c r="Y36" s="68">
        <v>0.88534022400000001</v>
      </c>
      <c r="Z36" s="55" t="s">
        <v>501</v>
      </c>
      <c r="AA36" s="56">
        <v>245.0954634</v>
      </c>
      <c r="AB36" s="56">
        <v>245.09558960000001</v>
      </c>
      <c r="AC36" s="57">
        <v>10</v>
      </c>
      <c r="AD36" s="58">
        <f>ABS(AA36-AB36)</f>
        <v>1.2620000001106746E-4</v>
      </c>
      <c r="AE36" s="59">
        <f>(AD36/AA36)*1000000</f>
        <v>0.5149014113129744</v>
      </c>
      <c r="AF36" s="60">
        <v>2.918708198</v>
      </c>
      <c r="AG36" s="60">
        <v>3.1658255099999999</v>
      </c>
      <c r="AH36" s="60">
        <v>3.0236197640000002</v>
      </c>
      <c r="AI36" s="60">
        <v>3.0871165299999999</v>
      </c>
      <c r="AJ36" s="59">
        <f>ABS(AH36-AI36)</f>
        <v>6.3496765999999649E-2</v>
      </c>
      <c r="AK36" s="64" t="s">
        <v>950</v>
      </c>
      <c r="AL36" s="61">
        <v>2644.6003420000002</v>
      </c>
      <c r="AM36" s="61">
        <v>0</v>
      </c>
      <c r="AN36" s="61">
        <v>0</v>
      </c>
      <c r="AO36" s="61">
        <v>0</v>
      </c>
      <c r="AP36" s="61">
        <v>2024.3666989999999</v>
      </c>
      <c r="AQ36" s="61">
        <v>0</v>
      </c>
      <c r="AR36" s="61">
        <v>9071.7246090000008</v>
      </c>
      <c r="AS36" s="61">
        <v>3912.4267580000001</v>
      </c>
      <c r="AT36" s="61">
        <v>3316.9045409999999</v>
      </c>
      <c r="AU36" s="61">
        <v>2360.828857</v>
      </c>
      <c r="AV36" s="61">
        <v>3296.0434570000002</v>
      </c>
      <c r="AW36" s="61">
        <v>4436.8222660000001</v>
      </c>
      <c r="AX36" s="61">
        <v>0</v>
      </c>
      <c r="AY36" s="61">
        <v>1588.224365</v>
      </c>
      <c r="AZ36" s="61">
        <v>3296.7060550000001</v>
      </c>
      <c r="BA36" s="61">
        <v>0</v>
      </c>
      <c r="BB36" s="61">
        <v>0</v>
      </c>
      <c r="BC36" s="61">
        <v>0</v>
      </c>
      <c r="BD36" s="61">
        <v>3288.921875</v>
      </c>
      <c r="BE36" s="61">
        <v>0</v>
      </c>
      <c r="BF36" s="61">
        <v>0</v>
      </c>
      <c r="BG36" s="61">
        <v>0</v>
      </c>
      <c r="BH36" s="61">
        <v>1435.5828859999999</v>
      </c>
      <c r="BI36" s="61">
        <v>0</v>
      </c>
      <c r="BJ36" s="61">
        <v>2128.7990719999998</v>
      </c>
      <c r="BL36" s="129">
        <v>29.152123283992868</v>
      </c>
      <c r="BM36" s="129">
        <v>0</v>
      </c>
      <c r="BN36" s="129">
        <v>0</v>
      </c>
      <c r="BO36" s="129">
        <v>0</v>
      </c>
      <c r="BP36" s="129">
        <v>22.315125141603598</v>
      </c>
      <c r="BQ36" s="129">
        <v>0</v>
      </c>
      <c r="BR36" s="129">
        <v>100</v>
      </c>
      <c r="BS36" s="129">
        <v>43.12770643542801</v>
      </c>
      <c r="BT36" s="129">
        <v>36.563108823975099</v>
      </c>
      <c r="BU36" s="129">
        <v>26.024035767772716</v>
      </c>
      <c r="BV36" s="129">
        <v>36.333151622901077</v>
      </c>
      <c r="BW36" s="129">
        <v>48.908255676084529</v>
      </c>
      <c r="BX36" s="129">
        <v>0</v>
      </c>
      <c r="BY36" s="129">
        <v>17.507413787939864</v>
      </c>
      <c r="BZ36" s="129">
        <v>36.340455614463416</v>
      </c>
      <c r="CA36" s="129">
        <v>0</v>
      </c>
      <c r="CB36" s="129">
        <v>0</v>
      </c>
      <c r="CC36" s="129">
        <v>0</v>
      </c>
      <c r="CD36" s="129">
        <v>36.254648556428634</v>
      </c>
      <c r="CE36" s="129">
        <v>0</v>
      </c>
      <c r="CF36" s="129">
        <v>0</v>
      </c>
      <c r="CG36" s="129">
        <v>0</v>
      </c>
      <c r="CH36" s="129">
        <v>15.824806725016401</v>
      </c>
      <c r="CI36" s="129">
        <v>0</v>
      </c>
      <c r="CJ36" s="129">
        <v>23.4663105831942</v>
      </c>
    </row>
    <row r="37" spans="1:88" ht="10.5" customHeight="1">
      <c r="A37" s="39">
        <v>127</v>
      </c>
      <c r="B37" s="62" t="s">
        <v>467</v>
      </c>
      <c r="C37" s="42" t="s">
        <v>19</v>
      </c>
      <c r="D37" s="42" t="s">
        <v>179</v>
      </c>
      <c r="E37" s="64" t="s">
        <v>468</v>
      </c>
      <c r="F37" s="64">
        <v>182.07903820000001</v>
      </c>
      <c r="G37" s="64" t="s">
        <v>469</v>
      </c>
      <c r="H37" s="65" t="s">
        <v>182</v>
      </c>
      <c r="I37" s="65" t="s">
        <v>195</v>
      </c>
      <c r="J37" s="65" t="s">
        <v>196</v>
      </c>
      <c r="K37" s="65" t="s">
        <v>206</v>
      </c>
      <c r="L37" s="65" t="s">
        <v>470</v>
      </c>
      <c r="M37" s="65" t="s">
        <v>187</v>
      </c>
      <c r="N37" s="66" t="s">
        <v>471</v>
      </c>
      <c r="O37" s="48">
        <v>1</v>
      </c>
      <c r="P37" s="48">
        <f>IF(OR(AD37&lt;=0.005,AE37&lt;=15),1,IF(AND(AE37&lt;=20,AD37&gt;0.001),0.5,0))</f>
        <v>1</v>
      </c>
      <c r="Q37" s="48">
        <f>IF(AND(AJ37&lt;=0.5),1,IF(AND(AJ37&lt;=2),0.5,0))</f>
        <v>1</v>
      </c>
      <c r="R37" s="49">
        <f>SUM(O37:Q37)</f>
        <v>3</v>
      </c>
      <c r="S37" s="48" t="str">
        <f>IF(R37&gt;=2.5,"Level 1+",IF(R37&gt;=2,"Level 1","NA"))</f>
        <v>Level 1+</v>
      </c>
      <c r="T37" s="63" t="s">
        <v>209</v>
      </c>
      <c r="U37" s="52" t="s">
        <v>154</v>
      </c>
      <c r="V37" s="52">
        <v>7.9802532199999998</v>
      </c>
      <c r="W37" s="52">
        <f ca="1">IFERROR(__xludf.DUMMYFUNCTION("count(split(Y40,"","",false))"),19)</f>
        <v>19</v>
      </c>
      <c r="X37" s="67" t="s">
        <v>472</v>
      </c>
      <c r="Y37" s="68">
        <v>0.86423448199999997</v>
      </c>
      <c r="Z37" s="55" t="s">
        <v>190</v>
      </c>
      <c r="AA37" s="56">
        <v>181.0717382</v>
      </c>
      <c r="AB37" s="56">
        <v>181.07006150000001</v>
      </c>
      <c r="AC37" s="57">
        <v>20</v>
      </c>
      <c r="AD37" s="58">
        <f>ABS(AA37-AB37)</f>
        <v>1.6766999999902055E-3</v>
      </c>
      <c r="AE37" s="59">
        <f>(AD37/AA37)*1000000</f>
        <v>9.2598658225627268</v>
      </c>
      <c r="AF37" s="60">
        <v>7.85</v>
      </c>
      <c r="AG37" s="60">
        <v>8.75</v>
      </c>
      <c r="AH37" s="60">
        <v>8.2625758390000001</v>
      </c>
      <c r="AI37" s="60">
        <v>8.0741214069999998</v>
      </c>
      <c r="AJ37" s="59">
        <f>ABS(AH37-AI37)</f>
        <v>0.18845443200000034</v>
      </c>
      <c r="AK37" s="64" t="s">
        <v>473</v>
      </c>
      <c r="AL37" s="61">
        <v>1197106.75</v>
      </c>
      <c r="AM37" s="61">
        <v>217654.9688</v>
      </c>
      <c r="AN37" s="61">
        <v>272485.5</v>
      </c>
      <c r="AO37" s="61">
        <v>1782511.375</v>
      </c>
      <c r="AP37" s="61">
        <v>3340383.75</v>
      </c>
      <c r="AQ37" s="61">
        <v>424244.6875</v>
      </c>
      <c r="AR37" s="61">
        <v>1176888.25</v>
      </c>
      <c r="AS37" s="61">
        <v>1626064.625</v>
      </c>
      <c r="AT37" s="61">
        <v>1961092.875</v>
      </c>
      <c r="AU37" s="61">
        <v>953630.625</v>
      </c>
      <c r="AV37" s="61">
        <v>3477407.5</v>
      </c>
      <c r="AW37" s="61">
        <v>473978.84379999997</v>
      </c>
      <c r="AX37" s="61">
        <v>198316.125</v>
      </c>
      <c r="AY37" s="61">
        <v>362002.8125</v>
      </c>
      <c r="AZ37" s="61">
        <v>193092.60939999999</v>
      </c>
      <c r="BA37" s="61">
        <v>992888.0625</v>
      </c>
      <c r="BB37" s="61">
        <v>200990.79689999999</v>
      </c>
      <c r="BC37" s="61">
        <v>454798.96879999997</v>
      </c>
      <c r="BD37" s="61">
        <v>218590.1875</v>
      </c>
      <c r="BE37" s="61">
        <v>14533501</v>
      </c>
      <c r="BF37" s="61">
        <v>529599.5625</v>
      </c>
      <c r="BG37" s="61">
        <v>1316283.5</v>
      </c>
      <c r="BH37" s="61">
        <v>582015.5</v>
      </c>
      <c r="BI37" s="61">
        <v>1420029.5</v>
      </c>
      <c r="BJ37" s="61">
        <v>1388197.375</v>
      </c>
      <c r="BL37" s="129">
        <v>8.2368780240906858</v>
      </c>
      <c r="BM37" s="129">
        <v>1.4976086546524474</v>
      </c>
      <c r="BN37" s="129">
        <v>1.8748785994510202</v>
      </c>
      <c r="BO37" s="129">
        <v>12.264845029425464</v>
      </c>
      <c r="BP37" s="129">
        <v>22.984026698040616</v>
      </c>
      <c r="BQ37" s="129">
        <v>2.9190811456922869</v>
      </c>
      <c r="BR37" s="129">
        <v>8.0977615097697377</v>
      </c>
      <c r="BS37" s="129">
        <v>11.188388984870198</v>
      </c>
      <c r="BT37" s="129">
        <v>13.493602642611714</v>
      </c>
      <c r="BU37" s="129">
        <v>6.5616029131590521</v>
      </c>
      <c r="BV37" s="129">
        <v>23.926839788981333</v>
      </c>
      <c r="BW37" s="129">
        <v>3.2612846952706027</v>
      </c>
      <c r="BX37" s="129">
        <v>1.3645447507795954</v>
      </c>
      <c r="BY37" s="129">
        <v>2.4908163043440119</v>
      </c>
      <c r="BZ37" s="129">
        <v>1.3286035443214954</v>
      </c>
      <c r="CA37" s="129">
        <v>6.8317197797007063</v>
      </c>
      <c r="CB37" s="129">
        <v>1.3829482441980083</v>
      </c>
      <c r="CC37" s="129">
        <v>3.1293146007971511</v>
      </c>
      <c r="CD37" s="129">
        <v>1.5040435714698062</v>
      </c>
      <c r="CE37" s="129">
        <v>100</v>
      </c>
      <c r="CF37" s="129">
        <v>3.6439916472981975</v>
      </c>
      <c r="CG37" s="129">
        <v>9.056892073011177</v>
      </c>
      <c r="CH37" s="129">
        <v>4.0046476069324246</v>
      </c>
      <c r="CI37" s="129">
        <v>9.7707324615039415</v>
      </c>
      <c r="CJ37" s="129">
        <v>9.551706605311411</v>
      </c>
    </row>
    <row r="38" spans="1:88" ht="10.5" customHeight="1">
      <c r="A38" s="39">
        <v>111</v>
      </c>
      <c r="B38" s="62" t="s">
        <v>422</v>
      </c>
      <c r="C38" s="42" t="s">
        <v>19</v>
      </c>
      <c r="D38" s="42" t="s">
        <v>179</v>
      </c>
      <c r="E38" s="64" t="s">
        <v>423</v>
      </c>
      <c r="F38" s="64">
        <v>180.04225869999999</v>
      </c>
      <c r="G38" s="64" t="s">
        <v>424</v>
      </c>
      <c r="H38" s="65" t="s">
        <v>182</v>
      </c>
      <c r="I38" s="65" t="s">
        <v>243</v>
      </c>
      <c r="J38" s="65" t="s">
        <v>244</v>
      </c>
      <c r="K38" s="65" t="s">
        <v>245</v>
      </c>
      <c r="L38" s="65" t="s">
        <v>425</v>
      </c>
      <c r="M38" s="65" t="s">
        <v>187</v>
      </c>
      <c r="N38" s="66" t="s">
        <v>426</v>
      </c>
      <c r="O38" s="48">
        <v>1</v>
      </c>
      <c r="P38" s="48">
        <f>IF(OR(AD38&lt;=0.005,AE38&lt;=15),1,IF(AND(AE38&lt;=20,AD38&gt;0.001),0.5,0))</f>
        <v>1</v>
      </c>
      <c r="Q38" s="48">
        <f>IF(AND(AJ38&lt;=0.5),1,IF(AND(AJ38&lt;=2),0.5,0))</f>
        <v>1</v>
      </c>
      <c r="R38" s="49">
        <f>SUM(O38:Q38)</f>
        <v>3</v>
      </c>
      <c r="S38" s="48" t="str">
        <f>IF(R38&gt;=2.5,"Level 1+",IF(R38&gt;=2,"Level 1","NA"))</f>
        <v>Level 1+</v>
      </c>
      <c r="T38" s="63"/>
      <c r="U38" s="52" t="s">
        <v>177</v>
      </c>
      <c r="V38" s="52">
        <v>2.7440087800000001</v>
      </c>
      <c r="W38" s="52">
        <f ca="1">IFERROR(__xludf.DUMMYFUNCTION("count(split(Y34,"","",false))"),3)</f>
        <v>3</v>
      </c>
      <c r="X38" s="67" t="s">
        <v>427</v>
      </c>
      <c r="Y38" s="68">
        <v>0.91852319400000004</v>
      </c>
      <c r="Z38" s="55" t="s">
        <v>190</v>
      </c>
      <c r="AA38" s="56">
        <v>179.0349587</v>
      </c>
      <c r="AB38" s="56">
        <v>179.03361760000001</v>
      </c>
      <c r="AC38" s="57">
        <v>20</v>
      </c>
      <c r="AD38" s="58">
        <f>ABS(AA38-AB38)</f>
        <v>1.3410999999905471E-3</v>
      </c>
      <c r="AE38" s="59">
        <f>(AD38/AA38)*1000000</f>
        <v>7.4907158340945124</v>
      </c>
      <c r="AF38" s="60">
        <v>2.7341950669999999</v>
      </c>
      <c r="AG38" s="60">
        <v>2.9661010989999999</v>
      </c>
      <c r="AH38" s="60">
        <v>2.9094278280000001</v>
      </c>
      <c r="AI38" s="60">
        <v>2.8276866319999998</v>
      </c>
      <c r="AJ38" s="59">
        <f>ABS(AH38-AI38)</f>
        <v>8.1741196000000294E-2</v>
      </c>
      <c r="AK38" s="64" t="s">
        <v>428</v>
      </c>
      <c r="AL38" s="61">
        <v>294941.65629999997</v>
      </c>
      <c r="AM38" s="61">
        <v>190288.60939999999</v>
      </c>
      <c r="AN38" s="61">
        <v>174932.1563</v>
      </c>
      <c r="AO38" s="61">
        <v>255507.17189999999</v>
      </c>
      <c r="AP38" s="61">
        <v>165824.35939999999</v>
      </c>
      <c r="AQ38" s="61">
        <v>386725.59379999997</v>
      </c>
      <c r="AR38" s="61">
        <v>392422.53129999997</v>
      </c>
      <c r="AS38" s="61">
        <v>381179.03129999997</v>
      </c>
      <c r="AT38" s="61">
        <v>200294.625</v>
      </c>
      <c r="AU38" s="61">
        <v>218868.4063</v>
      </c>
      <c r="AV38" s="61">
        <v>203992.70310000001</v>
      </c>
      <c r="AW38" s="61">
        <v>235016.70310000001</v>
      </c>
      <c r="AX38" s="61">
        <v>185902.29689999999</v>
      </c>
      <c r="AY38" s="61">
        <v>415110.09379999997</v>
      </c>
      <c r="AZ38" s="61">
        <v>258103.8438</v>
      </c>
      <c r="BA38" s="61">
        <v>280676.0625</v>
      </c>
      <c r="BB38" s="61">
        <v>179693.64060000001</v>
      </c>
      <c r="BC38" s="61">
        <v>200460.51560000001</v>
      </c>
      <c r="BD38" s="61">
        <v>120689.2813</v>
      </c>
      <c r="BE38" s="61">
        <v>585413.4375</v>
      </c>
      <c r="BF38" s="61">
        <v>157971.20310000001</v>
      </c>
      <c r="BG38" s="61">
        <v>180444.125</v>
      </c>
      <c r="BH38" s="61">
        <v>290214.0625</v>
      </c>
      <c r="BI38" s="61">
        <v>321846.46879999997</v>
      </c>
      <c r="BJ38" s="61">
        <v>457777.15629999997</v>
      </c>
      <c r="BL38" s="129">
        <v>50.381770797668096</v>
      </c>
      <c r="BM38" s="129">
        <v>32.504995138585279</v>
      </c>
      <c r="BN38" s="129">
        <v>29.881814303246156</v>
      </c>
      <c r="BO38" s="129">
        <v>43.645593956834993</v>
      </c>
      <c r="BP38" s="129">
        <v>28.326025468112011</v>
      </c>
      <c r="BQ38" s="129">
        <v>66.060252298188828</v>
      </c>
      <c r="BR38" s="129">
        <v>67.033400014839927</v>
      </c>
      <c r="BS38" s="129">
        <v>65.112791555967647</v>
      </c>
      <c r="BT38" s="129">
        <v>34.214217195859973</v>
      </c>
      <c r="BU38" s="129">
        <v>37.386980257008531</v>
      </c>
      <c r="BV38" s="129">
        <v>34.84592085401183</v>
      </c>
      <c r="BW38" s="129">
        <v>40.145423395751827</v>
      </c>
      <c r="BX38" s="129">
        <v>31.755727660419478</v>
      </c>
      <c r="BY38" s="129">
        <v>70.908876908039872</v>
      </c>
      <c r="BZ38" s="129">
        <v>44.089156016341015</v>
      </c>
      <c r="CA38" s="129">
        <v>47.944929945343112</v>
      </c>
      <c r="CB38" s="129">
        <v>30.695168421035778</v>
      </c>
      <c r="CC38" s="129">
        <v>34.242554536510788</v>
      </c>
      <c r="CD38" s="129">
        <v>20.616076360563554</v>
      </c>
      <c r="CE38" s="129">
        <v>100</v>
      </c>
      <c r="CF38" s="129">
        <v>26.984553647182043</v>
      </c>
      <c r="CG38" s="129">
        <v>30.823365751661619</v>
      </c>
      <c r="CH38" s="129">
        <v>49.574205836366716</v>
      </c>
      <c r="CI38" s="129">
        <v>54.977636006177249</v>
      </c>
      <c r="CJ38" s="129">
        <v>78.197240954176081</v>
      </c>
    </row>
    <row r="39" spans="1:88" ht="10.5" customHeight="1">
      <c r="A39" s="39">
        <v>59</v>
      </c>
      <c r="B39" s="62" t="s">
        <v>704</v>
      </c>
      <c r="C39" s="42" t="s">
        <v>18</v>
      </c>
      <c r="D39" s="42" t="s">
        <v>179</v>
      </c>
      <c r="E39" s="64" t="s">
        <v>705</v>
      </c>
      <c r="F39" s="64">
        <v>162.11246980000001</v>
      </c>
      <c r="G39" s="64" t="s">
        <v>706</v>
      </c>
      <c r="H39" s="65" t="s">
        <v>182</v>
      </c>
      <c r="I39" s="65" t="s">
        <v>707</v>
      </c>
      <c r="J39" s="65" t="s">
        <v>708</v>
      </c>
      <c r="K39" s="65" t="s">
        <v>709</v>
      </c>
      <c r="L39" s="65" t="s">
        <v>710</v>
      </c>
      <c r="M39" s="65" t="s">
        <v>187</v>
      </c>
      <c r="N39" s="66" t="s">
        <v>711</v>
      </c>
      <c r="O39" s="48">
        <v>1</v>
      </c>
      <c r="P39" s="48">
        <f>IF(OR(AD39&lt;=0.005,AE39&lt;=15),1,IF(AND(AE39&lt;=20,AD39&gt;0.001),0.5,0))</f>
        <v>1</v>
      </c>
      <c r="Q39" s="48">
        <f>IF(AND(AJ39&lt;=0.5),1,IF(AND(AJ39&lt;=2),0.5,0))</f>
        <v>1</v>
      </c>
      <c r="R39" s="49">
        <f>SUM(O39:Q39)</f>
        <v>3</v>
      </c>
      <c r="S39" s="48" t="str">
        <f>IF(R39&gt;=2.5,"Level 1+",IF(R39&gt;=2,"Level 1","NA"))</f>
        <v>Level 1+</v>
      </c>
      <c r="T39" s="63" t="s">
        <v>712</v>
      </c>
      <c r="U39" s="52" t="s">
        <v>142</v>
      </c>
      <c r="V39" s="52">
        <v>12.59872532</v>
      </c>
      <c r="W39" s="52">
        <f ca="1">IFERROR(__xludf.DUMMYFUNCTION("count(split(Y71,"","",false))"),5)</f>
        <v>5</v>
      </c>
      <c r="X39" s="67" t="s">
        <v>713</v>
      </c>
      <c r="Y39" s="68">
        <v>0.95893242899999998</v>
      </c>
      <c r="Z39" s="55" t="s">
        <v>591</v>
      </c>
      <c r="AA39" s="56">
        <v>162.11246980000001</v>
      </c>
      <c r="AB39" s="56">
        <v>162.1129957</v>
      </c>
      <c r="AC39" s="57">
        <v>10</v>
      </c>
      <c r="AD39" s="58">
        <f>ABS(AA39-AB39)</f>
        <v>5.2589999998531312E-4</v>
      </c>
      <c r="AE39" s="59">
        <f>(AD39/AA39)*1000000</f>
        <v>3.2440440925619227</v>
      </c>
      <c r="AF39" s="60">
        <v>12.261395719999999</v>
      </c>
      <c r="AG39" s="60">
        <v>13.16675877</v>
      </c>
      <c r="AH39" s="60">
        <v>12.503515269999999</v>
      </c>
      <c r="AI39" s="60">
        <v>12.733567109999999</v>
      </c>
      <c r="AJ39" s="59">
        <f>ABS(AH39-AI39)</f>
        <v>0.23005183999999979</v>
      </c>
      <c r="AK39" s="64" t="s">
        <v>714</v>
      </c>
      <c r="AL39" s="61">
        <v>241373.73439999999</v>
      </c>
      <c r="AM39" s="61">
        <v>89637.03125</v>
      </c>
      <c r="AN39" s="61">
        <v>137419.5313</v>
      </c>
      <c r="AO39" s="61">
        <v>97402.664059999996</v>
      </c>
      <c r="AP39" s="61">
        <v>29001.839840000001</v>
      </c>
      <c r="AQ39" s="61">
        <v>54127.445310000003</v>
      </c>
      <c r="AR39" s="61">
        <v>26119.51758</v>
      </c>
      <c r="AS39" s="61">
        <v>30246.068360000001</v>
      </c>
      <c r="AT39" s="61">
        <v>59547.238279999998</v>
      </c>
      <c r="AU39" s="61">
        <v>46635.519529999998</v>
      </c>
      <c r="AV39" s="61">
        <v>40136.78125</v>
      </c>
      <c r="AW39" s="61">
        <v>39783.722659999999</v>
      </c>
      <c r="AX39" s="61">
        <v>25723.412110000001</v>
      </c>
      <c r="AY39" s="61">
        <v>55707.984380000002</v>
      </c>
      <c r="AZ39" s="61">
        <v>103062.22659999999</v>
      </c>
      <c r="BA39" s="61">
        <v>55191.855470000002</v>
      </c>
      <c r="BB39" s="61">
        <v>49696.484380000002</v>
      </c>
      <c r="BC39" s="61">
        <v>48893.679689999997</v>
      </c>
      <c r="BD39" s="61">
        <v>21430.167969999999</v>
      </c>
      <c r="BE39" s="61">
        <v>52354.355470000002</v>
      </c>
      <c r="BF39" s="61">
        <v>39050.066409999999</v>
      </c>
      <c r="BG39" s="61">
        <v>23265.683590000001</v>
      </c>
      <c r="BH39" s="61">
        <v>30388.652340000001</v>
      </c>
      <c r="BI39" s="61">
        <v>27511.009770000001</v>
      </c>
      <c r="BJ39" s="61">
        <v>95207.773440000004</v>
      </c>
      <c r="BL39" s="129">
        <v>100</v>
      </c>
      <c r="BM39" s="129">
        <v>37.136199376795162</v>
      </c>
      <c r="BN39" s="129">
        <v>56.932263836242832</v>
      </c>
      <c r="BO39" s="129">
        <v>40.353464432292434</v>
      </c>
      <c r="BP39" s="129">
        <v>12.015325491852689</v>
      </c>
      <c r="BQ39" s="129">
        <v>22.424745362020637</v>
      </c>
      <c r="BR39" s="129">
        <v>10.82119297069632</v>
      </c>
      <c r="BS39" s="129">
        <v>12.530803500714287</v>
      </c>
      <c r="BT39" s="129">
        <v>24.670140033264534</v>
      </c>
      <c r="BU39" s="129">
        <v>19.320875838427597</v>
      </c>
      <c r="BV39" s="129">
        <v>16.628479212856725</v>
      </c>
      <c r="BW39" s="129">
        <v>16.482208703814958</v>
      </c>
      <c r="BX39" s="129">
        <v>10.65708834225171</v>
      </c>
      <c r="BY39" s="129">
        <v>23.07955524592489</v>
      </c>
      <c r="BZ39" s="129">
        <v>42.698194505789608</v>
      </c>
      <c r="CA39" s="129">
        <v>22.865725472240946</v>
      </c>
      <c r="CB39" s="129">
        <v>20.589019142258426</v>
      </c>
      <c r="CC39" s="129">
        <v>20.256420944697453</v>
      </c>
      <c r="CD39" s="129">
        <v>8.8784175392034701</v>
      </c>
      <c r="CE39" s="129">
        <v>21.690162602049881</v>
      </c>
      <c r="CF39" s="129">
        <v>16.178258378886813</v>
      </c>
      <c r="CG39" s="129">
        <v>9.6388630054687514</v>
      </c>
      <c r="CH39" s="129">
        <v>12.589875371294751</v>
      </c>
      <c r="CI39" s="129">
        <v>11.397681623638999</v>
      </c>
      <c r="CJ39" s="129">
        <v>39.44413159810648</v>
      </c>
    </row>
    <row r="40" spans="1:88" ht="10.5" customHeight="1">
      <c r="A40" s="39">
        <v>125</v>
      </c>
      <c r="B40" s="62" t="s">
        <v>275</v>
      </c>
      <c r="C40" s="42" t="s">
        <v>19</v>
      </c>
      <c r="D40" s="42" t="s">
        <v>179</v>
      </c>
      <c r="E40" s="64" t="s">
        <v>276</v>
      </c>
      <c r="F40" s="64">
        <v>354.09508219999998</v>
      </c>
      <c r="G40" s="64" t="s">
        <v>277</v>
      </c>
      <c r="H40" s="65" t="s">
        <v>182</v>
      </c>
      <c r="I40" s="65" t="s">
        <v>195</v>
      </c>
      <c r="J40" s="65" t="s">
        <v>196</v>
      </c>
      <c r="K40" s="65" t="s">
        <v>278</v>
      </c>
      <c r="L40" s="65" t="s">
        <v>279</v>
      </c>
      <c r="M40" s="65" t="s">
        <v>187</v>
      </c>
      <c r="N40" s="66" t="s">
        <v>280</v>
      </c>
      <c r="O40" s="48">
        <v>1</v>
      </c>
      <c r="P40" s="48">
        <f>IF(OR(AD40&lt;=0.005,AE40&lt;=15),1,IF(AND(AE40&lt;=20,AD40&gt;0.001),0.5,0))</f>
        <v>1</v>
      </c>
      <c r="Q40" s="48">
        <f>IF(AND(AJ40&lt;=0.5),1,IF(AND(AJ40&lt;=2),0.5,0))</f>
        <v>0.5</v>
      </c>
      <c r="R40" s="49">
        <f>SUM(O40:Q40)</f>
        <v>2.5</v>
      </c>
      <c r="S40" s="48" t="str">
        <f>IF(R40&gt;=2.5,"Level 1+",IF(R40&gt;=2,"Level 1","NA"))</f>
        <v>Level 1+</v>
      </c>
      <c r="T40" s="63" t="s">
        <v>281</v>
      </c>
      <c r="U40" s="52" t="s">
        <v>162</v>
      </c>
      <c r="V40" s="52">
        <v>7.7794814109999999</v>
      </c>
      <c r="W40" s="52">
        <f ca="1">IFERROR(__xludf.DUMMYFUNCTION("count(split(Y15,"","",false))"),5)</f>
        <v>5</v>
      </c>
      <c r="X40" s="67" t="s">
        <v>282</v>
      </c>
      <c r="Y40" s="68">
        <v>0.48716969599999999</v>
      </c>
      <c r="Z40" s="55" t="s">
        <v>190</v>
      </c>
      <c r="AA40" s="56">
        <v>353.08778219999999</v>
      </c>
      <c r="AB40" s="56">
        <v>353.08597090000001</v>
      </c>
      <c r="AC40" s="57">
        <v>20</v>
      </c>
      <c r="AD40" s="58">
        <f>ABS(AA40-AB40)</f>
        <v>1.8112999999857493E-3</v>
      </c>
      <c r="AE40" s="59">
        <f>(AD40/AA40)*1000000</f>
        <v>5.1298857997861056</v>
      </c>
      <c r="AF40" s="60">
        <v>7.5860254749999996</v>
      </c>
      <c r="AG40" s="60">
        <v>7.9450700730000001</v>
      </c>
      <c r="AH40" s="60">
        <v>8.3360254749999996</v>
      </c>
      <c r="AI40" s="60">
        <v>7.753872576</v>
      </c>
      <c r="AJ40" s="59">
        <f>ABS(AH40-AI40)</f>
        <v>0.58215289899999956</v>
      </c>
      <c r="AK40" s="64" t="s">
        <v>283</v>
      </c>
      <c r="AL40" s="61">
        <v>257990.60939999999</v>
      </c>
      <c r="AM40" s="61">
        <v>79473.40625</v>
      </c>
      <c r="AN40" s="61">
        <v>19699.316409999999</v>
      </c>
      <c r="AO40" s="61">
        <v>28953.087889999999</v>
      </c>
      <c r="AP40" s="61">
        <v>30928.808590000001</v>
      </c>
      <c r="AQ40" s="61">
        <v>30101.730469999999</v>
      </c>
      <c r="AR40" s="61">
        <v>10005.76563</v>
      </c>
      <c r="AS40" s="61">
        <v>158017.42189999999</v>
      </c>
      <c r="AT40" s="61">
        <v>150157.79689999999</v>
      </c>
      <c r="AU40" s="61">
        <v>127278.50780000001</v>
      </c>
      <c r="AV40" s="61">
        <v>74654.914059999996</v>
      </c>
      <c r="AW40" s="61">
        <v>109237.19530000001</v>
      </c>
      <c r="AX40" s="61">
        <v>159429.73439999999</v>
      </c>
      <c r="AY40" s="61">
        <v>97186.15625</v>
      </c>
      <c r="AZ40" s="61">
        <v>20318.939450000002</v>
      </c>
      <c r="BA40" s="61">
        <v>35856.175779999998</v>
      </c>
      <c r="BB40" s="61">
        <v>13445.28613</v>
      </c>
      <c r="BC40" s="61">
        <v>45264.125</v>
      </c>
      <c r="BD40" s="61">
        <v>6670.9868159999996</v>
      </c>
      <c r="BE40" s="61">
        <v>20816.662110000001</v>
      </c>
      <c r="BF40" s="61">
        <v>12247.287109999999</v>
      </c>
      <c r="BG40" s="61">
        <v>0</v>
      </c>
      <c r="BH40" s="61">
        <v>0</v>
      </c>
      <c r="BI40" s="61">
        <v>0</v>
      </c>
      <c r="BJ40" s="61">
        <v>0</v>
      </c>
      <c r="BL40" s="129">
        <v>100</v>
      </c>
      <c r="BM40" s="129">
        <v>30.804767055215152</v>
      </c>
      <c r="BN40" s="129">
        <v>7.6356718780633264</v>
      </c>
      <c r="BO40" s="129">
        <v>11.222535563342873</v>
      </c>
      <c r="BP40" s="129">
        <v>11.988346654139885</v>
      </c>
      <c r="BQ40" s="129">
        <v>11.667762070877918</v>
      </c>
      <c r="BR40" s="129">
        <v>3.8783448952929214</v>
      </c>
      <c r="BS40" s="129">
        <v>61.249292083729614</v>
      </c>
      <c r="BT40" s="129">
        <v>58.202814919975921</v>
      </c>
      <c r="BU40" s="129">
        <v>49.334550624151518</v>
      </c>
      <c r="BV40" s="129">
        <v>28.937066443473427</v>
      </c>
      <c r="BW40" s="129">
        <v>42.341539311856835</v>
      </c>
      <c r="BX40" s="129">
        <v>61.796719954567457</v>
      </c>
      <c r="BY40" s="129">
        <v>37.670423925902789</v>
      </c>
      <c r="BZ40" s="129">
        <v>7.8758445887837043</v>
      </c>
      <c r="CA40" s="129">
        <v>13.89824841430837</v>
      </c>
      <c r="CB40" s="129">
        <v>5.2115409011472345</v>
      </c>
      <c r="CC40" s="129">
        <v>17.544873088702431</v>
      </c>
      <c r="CD40" s="129">
        <v>2.5857479198620785</v>
      </c>
      <c r="CE40" s="129">
        <v>8.0687673704142195</v>
      </c>
      <c r="CF40" s="129">
        <v>4.747183294183885</v>
      </c>
      <c r="CG40" s="129">
        <v>0</v>
      </c>
      <c r="CH40" s="129">
        <v>0</v>
      </c>
      <c r="CI40" s="129">
        <v>0</v>
      </c>
      <c r="CJ40" s="129">
        <v>0</v>
      </c>
    </row>
    <row r="41" spans="1:88" ht="10.5" customHeight="1">
      <c r="A41" s="39">
        <v>24</v>
      </c>
      <c r="B41" s="62" t="s">
        <v>809</v>
      </c>
      <c r="C41" s="42" t="s">
        <v>18</v>
      </c>
      <c r="D41" s="42" t="s">
        <v>179</v>
      </c>
      <c r="E41" s="64" t="s">
        <v>810</v>
      </c>
      <c r="F41" s="64">
        <v>184.06380530000001</v>
      </c>
      <c r="G41" s="64" t="s">
        <v>811</v>
      </c>
      <c r="H41" s="65" t="s">
        <v>182</v>
      </c>
      <c r="I41" s="65" t="s">
        <v>223</v>
      </c>
      <c r="J41" s="65" t="s">
        <v>812</v>
      </c>
      <c r="K41" s="65" t="s">
        <v>813</v>
      </c>
      <c r="L41" s="65" t="s">
        <v>814</v>
      </c>
      <c r="M41" s="65" t="s">
        <v>187</v>
      </c>
      <c r="N41" s="66" t="s">
        <v>815</v>
      </c>
      <c r="O41" s="48">
        <v>1</v>
      </c>
      <c r="P41" s="48">
        <f>IF(OR(AD41&lt;=0.005,AE41&lt;=15),1,IF(AND(AE41&lt;=20,AD41&gt;0.001),0.5,0))</f>
        <v>1</v>
      </c>
      <c r="Q41" s="48">
        <f>IF(AND(AJ41&lt;=0.5),1,IF(AND(AJ41&lt;=2),0.5,0))</f>
        <v>1</v>
      </c>
      <c r="R41" s="49">
        <f>SUM(O41:Q41)</f>
        <v>3</v>
      </c>
      <c r="S41" s="48" t="str">
        <f>IF(R41&gt;=2.5,"Level 1+",IF(R41&gt;=2,"Level 1","NA"))</f>
        <v>Level 1+</v>
      </c>
      <c r="T41" s="63"/>
      <c r="U41" s="52" t="s">
        <v>142</v>
      </c>
      <c r="V41" s="52">
        <v>3.678128004</v>
      </c>
      <c r="W41" s="52">
        <f ca="1">IFERROR(__xludf.DUMMYFUNCTION("count(split(Y85,"","",false))"),5)</f>
        <v>5</v>
      </c>
      <c r="X41" s="67" t="s">
        <v>816</v>
      </c>
      <c r="Y41" s="68">
        <v>0.89870733999999997</v>
      </c>
      <c r="Z41" s="55" t="s">
        <v>591</v>
      </c>
      <c r="AA41" s="56">
        <v>184.06380530000001</v>
      </c>
      <c r="AB41" s="56">
        <v>184.06448789999999</v>
      </c>
      <c r="AC41" s="57">
        <v>10</v>
      </c>
      <c r="AD41" s="58">
        <f>ABS(AA41-AB41)</f>
        <v>6.825999999762189E-4</v>
      </c>
      <c r="AE41" s="59">
        <f>(AD41/AA41)*1000000</f>
        <v>3.7084966208520456</v>
      </c>
      <c r="AF41" s="60">
        <v>3.47</v>
      </c>
      <c r="AG41" s="60">
        <v>3.9</v>
      </c>
      <c r="AH41" s="60">
        <v>3.7422591650000001</v>
      </c>
      <c r="AI41" s="60">
        <v>3.6455023990000002</v>
      </c>
      <c r="AJ41" s="59">
        <f>ABS(AH41-AI41)</f>
        <v>9.6756765999999939E-2</v>
      </c>
      <c r="AK41" s="64" t="s">
        <v>817</v>
      </c>
      <c r="AL41" s="61">
        <v>211292.95310000001</v>
      </c>
      <c r="AM41" s="61">
        <v>97453.773440000004</v>
      </c>
      <c r="AN41" s="61">
        <v>129820.6563</v>
      </c>
      <c r="AO41" s="61">
        <v>64902.734380000002</v>
      </c>
      <c r="AP41" s="61">
        <v>29163.83008</v>
      </c>
      <c r="AQ41" s="61">
        <v>43352.296880000002</v>
      </c>
      <c r="AR41" s="61">
        <v>43886.28125</v>
      </c>
      <c r="AS41" s="61">
        <v>25698.140630000002</v>
      </c>
      <c r="AT41" s="61">
        <v>37174.128909999999</v>
      </c>
      <c r="AU41" s="61">
        <v>25745.556639999999</v>
      </c>
      <c r="AV41" s="61">
        <v>29504.808590000001</v>
      </c>
      <c r="AW41" s="61">
        <v>57122.492189999997</v>
      </c>
      <c r="AX41" s="61">
        <v>26933.457030000001</v>
      </c>
      <c r="AY41" s="61">
        <v>48238.082029999998</v>
      </c>
      <c r="AZ41" s="61">
        <v>116728.5156</v>
      </c>
      <c r="BA41" s="61">
        <v>68229.828129999994</v>
      </c>
      <c r="BB41" s="61">
        <v>66827.53125</v>
      </c>
      <c r="BC41" s="61">
        <v>43365.738279999998</v>
      </c>
      <c r="BD41" s="61">
        <v>20909.966799999998</v>
      </c>
      <c r="BE41" s="61">
        <v>52782.734380000002</v>
      </c>
      <c r="BF41" s="61">
        <v>75745.507809999996</v>
      </c>
      <c r="BG41" s="61">
        <v>86227.765629999994</v>
      </c>
      <c r="BH41" s="61">
        <v>16925.568360000001</v>
      </c>
      <c r="BI41" s="61">
        <v>29555.125</v>
      </c>
      <c r="BJ41" s="61">
        <v>42156.121090000001</v>
      </c>
      <c r="BL41" s="129">
        <v>100</v>
      </c>
      <c r="BM41" s="129">
        <v>46.122585732368179</v>
      </c>
      <c r="BN41" s="129">
        <v>61.441072404605428</v>
      </c>
      <c r="BO41" s="129">
        <v>30.716942249031398</v>
      </c>
      <c r="BP41" s="129">
        <v>13.802556901269414</v>
      </c>
      <c r="BQ41" s="129">
        <v>20.517625526054516</v>
      </c>
      <c r="BR41" s="129">
        <v>20.770347806739039</v>
      </c>
      <c r="BS41" s="129">
        <v>12.162327353074417</v>
      </c>
      <c r="BT41" s="129">
        <v>17.593643500456142</v>
      </c>
      <c r="BU41" s="129">
        <v>12.184768238728354</v>
      </c>
      <c r="BV41" s="129">
        <v>13.963934034296006</v>
      </c>
      <c r="BW41" s="129">
        <v>27.034736062856414</v>
      </c>
      <c r="BX41" s="129">
        <v>12.746973637711914</v>
      </c>
      <c r="BY41" s="129">
        <v>22.829953068605199</v>
      </c>
      <c r="BZ41" s="129">
        <v>55.244869214713056</v>
      </c>
      <c r="CA41" s="129">
        <v>32.291577702408468</v>
      </c>
      <c r="CB41" s="129">
        <v>31.627903472186357</v>
      </c>
      <c r="CC41" s="129">
        <v>20.523987025481162</v>
      </c>
      <c r="CD41" s="129">
        <v>9.8961969593485684</v>
      </c>
      <c r="CE41" s="129">
        <v>24.98083045629031</v>
      </c>
      <c r="CF41" s="129">
        <v>35.848572656444162</v>
      </c>
      <c r="CG41" s="129">
        <v>40.80957947953447</v>
      </c>
      <c r="CH41" s="129">
        <v>8.0104746096238824</v>
      </c>
      <c r="CI41" s="129">
        <v>13.987747611257177</v>
      </c>
      <c r="CJ41" s="129">
        <v>19.951503574304486</v>
      </c>
    </row>
    <row r="42" spans="1:88" ht="10.5" customHeight="1">
      <c r="A42" s="39">
        <v>154</v>
      </c>
      <c r="B42" s="62" t="s">
        <v>332</v>
      </c>
      <c r="C42" s="42" t="s">
        <v>19</v>
      </c>
      <c r="D42" s="42" t="s">
        <v>179</v>
      </c>
      <c r="E42" s="64" t="s">
        <v>333</v>
      </c>
      <c r="F42" s="64">
        <v>131.0582431</v>
      </c>
      <c r="G42" s="64" t="s">
        <v>334</v>
      </c>
      <c r="H42" s="65" t="s">
        <v>182</v>
      </c>
      <c r="I42" s="65" t="s">
        <v>223</v>
      </c>
      <c r="J42" s="65" t="s">
        <v>224</v>
      </c>
      <c r="K42" s="65" t="s">
        <v>225</v>
      </c>
      <c r="L42" s="65" t="s">
        <v>335</v>
      </c>
      <c r="M42" s="65" t="s">
        <v>187</v>
      </c>
      <c r="N42" s="66" t="s">
        <v>336</v>
      </c>
      <c r="O42" s="48">
        <v>1</v>
      </c>
      <c r="P42" s="48">
        <f>IF(OR(AD42&lt;=0.005,AE42&lt;=15),1,IF(AND(AE42&lt;=20,AD42&gt;0.001),0.5,0))</f>
        <v>1</v>
      </c>
      <c r="Q42" s="48">
        <f>IF(AND(AJ42&lt;=0.5),1,IF(AND(AJ42&lt;=2),0.5,0))</f>
        <v>1</v>
      </c>
      <c r="R42" s="49">
        <f>SUM(O42:Q42)</f>
        <v>3</v>
      </c>
      <c r="S42" s="48" t="str">
        <f>IF(R42&gt;=2.5,"Level 1+",IF(R42&gt;=2,"Level 1","NA"))</f>
        <v>Level 1+</v>
      </c>
      <c r="T42" s="63"/>
      <c r="U42" s="52" t="s">
        <v>169</v>
      </c>
      <c r="V42" s="52">
        <v>13.13117886</v>
      </c>
      <c r="W42" s="52">
        <f ca="1">IFERROR(__xludf.DUMMYFUNCTION("count(split(Y22,"","",false))"),10)</f>
        <v>10</v>
      </c>
      <c r="X42" s="67" t="s">
        <v>337</v>
      </c>
      <c r="Y42" s="68">
        <v>0.92579445999999999</v>
      </c>
      <c r="Z42" s="55" t="s">
        <v>190</v>
      </c>
      <c r="AA42" s="56">
        <v>130.05094310000001</v>
      </c>
      <c r="AB42" s="56">
        <v>130.04931379999999</v>
      </c>
      <c r="AC42" s="57">
        <v>20</v>
      </c>
      <c r="AD42" s="58">
        <f>ABS(AA42-AB42)</f>
        <v>1.6293000000189295E-3</v>
      </c>
      <c r="AE42" s="59">
        <f>(AD42/AA42)*1000000</f>
        <v>12.528167510220303</v>
      </c>
      <c r="AF42" s="60">
        <v>12.972348350000001</v>
      </c>
      <c r="AG42" s="60">
        <v>13.19565646</v>
      </c>
      <c r="AH42" s="60">
        <v>12.924022770000001</v>
      </c>
      <c r="AI42" s="60">
        <v>13.0708878</v>
      </c>
      <c r="AJ42" s="59">
        <f>ABS(AH42-AI42)</f>
        <v>0.14686502999999895</v>
      </c>
      <c r="AK42" s="64" t="s">
        <v>338</v>
      </c>
      <c r="AL42" s="61">
        <v>1923.2044679999999</v>
      </c>
      <c r="AM42" s="61">
        <v>1483.4073490000001</v>
      </c>
      <c r="AN42" s="61">
        <v>0</v>
      </c>
      <c r="AO42" s="61">
        <v>0</v>
      </c>
      <c r="AP42" s="61">
        <v>0</v>
      </c>
      <c r="AQ42" s="61">
        <v>1331.123047</v>
      </c>
      <c r="AR42" s="61">
        <v>1332.2341309999999</v>
      </c>
      <c r="AS42" s="61">
        <v>0</v>
      </c>
      <c r="AT42" s="61">
        <v>0</v>
      </c>
      <c r="AU42" s="61">
        <v>0</v>
      </c>
      <c r="AV42" s="61">
        <v>1154.4803469999999</v>
      </c>
      <c r="AW42" s="61">
        <v>1779.305908</v>
      </c>
      <c r="AX42" s="61">
        <v>0</v>
      </c>
      <c r="AY42" s="61">
        <v>0</v>
      </c>
      <c r="AZ42" s="61">
        <v>0</v>
      </c>
      <c r="BA42" s="61">
        <v>0</v>
      </c>
      <c r="BB42" s="61">
        <v>1658.072388</v>
      </c>
      <c r="BC42" s="61">
        <v>0</v>
      </c>
      <c r="BD42" s="61">
        <v>1363.7646480000001</v>
      </c>
      <c r="BE42" s="61">
        <v>0</v>
      </c>
      <c r="BF42" s="61">
        <v>1459.1865230000001</v>
      </c>
      <c r="BG42" s="61">
        <v>0</v>
      </c>
      <c r="BH42" s="61">
        <v>0</v>
      </c>
      <c r="BI42" s="61">
        <v>0</v>
      </c>
      <c r="BJ42" s="61">
        <v>0</v>
      </c>
      <c r="BL42" s="129">
        <v>100</v>
      </c>
      <c r="BM42" s="129">
        <v>77.132066490186631</v>
      </c>
      <c r="BN42" s="129">
        <v>0</v>
      </c>
      <c r="BO42" s="129">
        <v>0</v>
      </c>
      <c r="BP42" s="129">
        <v>0</v>
      </c>
      <c r="BQ42" s="129">
        <v>69.213807951698257</v>
      </c>
      <c r="BR42" s="129">
        <v>69.271580488029528</v>
      </c>
      <c r="BS42" s="129">
        <v>0</v>
      </c>
      <c r="BT42" s="129">
        <v>0</v>
      </c>
      <c r="BU42" s="129">
        <v>0</v>
      </c>
      <c r="BV42" s="129">
        <v>60.028996719240155</v>
      </c>
      <c r="BW42" s="129">
        <v>92.517771126559182</v>
      </c>
      <c r="BX42" s="129">
        <v>0</v>
      </c>
      <c r="BY42" s="129">
        <v>0</v>
      </c>
      <c r="BZ42" s="129">
        <v>0</v>
      </c>
      <c r="CA42" s="129">
        <v>0</v>
      </c>
      <c r="CB42" s="129">
        <v>86.214046170778772</v>
      </c>
      <c r="CC42" s="129">
        <v>0</v>
      </c>
      <c r="CD42" s="129">
        <v>70.911058636330097</v>
      </c>
      <c r="CE42" s="129">
        <v>0</v>
      </c>
      <c r="CF42" s="129">
        <v>75.87266706578805</v>
      </c>
      <c r="CG42" s="129">
        <v>0</v>
      </c>
      <c r="CH42" s="129">
        <v>0</v>
      </c>
      <c r="CI42" s="129">
        <v>0</v>
      </c>
      <c r="CJ42" s="129">
        <v>0</v>
      </c>
    </row>
    <row r="43" spans="1:88" ht="10.5" customHeight="1">
      <c r="A43" s="39">
        <v>80</v>
      </c>
      <c r="B43" s="62" t="s">
        <v>910</v>
      </c>
      <c r="C43" s="42" t="s">
        <v>18</v>
      </c>
      <c r="D43" s="42" t="s">
        <v>179</v>
      </c>
      <c r="E43" s="64" t="s">
        <v>911</v>
      </c>
      <c r="F43" s="64">
        <v>175.0956913</v>
      </c>
      <c r="G43" s="64" t="s">
        <v>912</v>
      </c>
      <c r="H43" s="65" t="s">
        <v>182</v>
      </c>
      <c r="I43" s="65" t="s">
        <v>223</v>
      </c>
      <c r="J43" s="65" t="s">
        <v>224</v>
      </c>
      <c r="K43" s="65" t="s">
        <v>225</v>
      </c>
      <c r="L43" s="65" t="s">
        <v>910</v>
      </c>
      <c r="M43" s="65" t="s">
        <v>187</v>
      </c>
      <c r="N43" s="66" t="s">
        <v>913</v>
      </c>
      <c r="O43" s="48">
        <v>1</v>
      </c>
      <c r="P43" s="48">
        <f>IF(OR(AD43&lt;=0.005,AE43&lt;=15),1,IF(AND(AE43&lt;=20,AD43&gt;0.001),0.5,0))</f>
        <v>1</v>
      </c>
      <c r="Q43" s="48">
        <f>IF(AND(AJ43&lt;=0.5),1,IF(AND(AJ43&lt;=2),0.5,0))</f>
        <v>1</v>
      </c>
      <c r="R43" s="49">
        <f>SUM(O43:Q43)</f>
        <v>3</v>
      </c>
      <c r="S43" s="48" t="str">
        <f>IF(R43&gt;=2.5,"Level 1+",IF(R43&gt;=2,"Level 1","NA"))</f>
        <v>Level 1+</v>
      </c>
      <c r="T43" s="63"/>
      <c r="U43" s="52" t="s">
        <v>125</v>
      </c>
      <c r="V43" s="52">
        <v>14.86898422</v>
      </c>
      <c r="W43" s="52">
        <f ca="1">IFERROR(__xludf.DUMMYFUNCTION("count(split(Y99,"","",false))"),13)</f>
        <v>13</v>
      </c>
      <c r="X43" s="67" t="s">
        <v>914</v>
      </c>
      <c r="Y43" s="68">
        <v>0.88812135699999994</v>
      </c>
      <c r="Z43" s="55" t="s">
        <v>501</v>
      </c>
      <c r="AA43" s="56">
        <v>176.10299130000001</v>
      </c>
      <c r="AB43" s="56">
        <v>176.10372179999999</v>
      </c>
      <c r="AC43" s="57">
        <v>10</v>
      </c>
      <c r="AD43" s="58">
        <f>ABS(AA43-AB43)</f>
        <v>7.304999999746542E-4</v>
      </c>
      <c r="AE43" s="59">
        <f>(AD43/AA43)*1000000</f>
        <v>4.1481407816078031</v>
      </c>
      <c r="AF43" s="60">
        <v>14.65</v>
      </c>
      <c r="AG43" s="60">
        <v>15</v>
      </c>
      <c r="AH43" s="60">
        <v>14.471166520000001</v>
      </c>
      <c r="AI43" s="60">
        <v>14.73520952</v>
      </c>
      <c r="AJ43" s="59">
        <f>ABS(AH43-AI43)</f>
        <v>0.26404299999999914</v>
      </c>
      <c r="AK43" s="64" t="s">
        <v>915</v>
      </c>
      <c r="AL43" s="61">
        <v>652823.5</v>
      </c>
      <c r="AM43" s="61">
        <v>358842.28129999997</v>
      </c>
      <c r="AN43" s="61">
        <v>192119.85939999999</v>
      </c>
      <c r="AO43" s="61">
        <v>449809.625</v>
      </c>
      <c r="AP43" s="61">
        <v>260439.76560000001</v>
      </c>
      <c r="AQ43" s="61">
        <v>231073.3125</v>
      </c>
      <c r="AR43" s="61">
        <v>302920.9375</v>
      </c>
      <c r="AS43" s="61">
        <v>339534.4375</v>
      </c>
      <c r="AT43" s="61">
        <v>419760.28129999997</v>
      </c>
      <c r="AU43" s="61">
        <v>596484.5</v>
      </c>
      <c r="AV43" s="61">
        <v>309462.28129999997</v>
      </c>
      <c r="AW43" s="61">
        <v>499438.75</v>
      </c>
      <c r="AX43" s="61">
        <v>365024.03129999997</v>
      </c>
      <c r="AY43" s="61">
        <v>1047300.938</v>
      </c>
      <c r="AZ43" s="61">
        <v>381484.0625</v>
      </c>
      <c r="BA43" s="61">
        <v>381665.96879999997</v>
      </c>
      <c r="BB43" s="61">
        <v>168420.07810000001</v>
      </c>
      <c r="BC43" s="61">
        <v>270551.90629999997</v>
      </c>
      <c r="BD43" s="61">
        <v>204806.0625</v>
      </c>
      <c r="BE43" s="61">
        <v>201761.0938</v>
      </c>
      <c r="BF43" s="61">
        <v>448268.09379999997</v>
      </c>
      <c r="BG43" s="61">
        <v>209591.23439999999</v>
      </c>
      <c r="BH43" s="61">
        <v>46693.109380000002</v>
      </c>
      <c r="BI43" s="61">
        <v>56247.347659999999</v>
      </c>
      <c r="BJ43" s="61">
        <v>22653.685549999998</v>
      </c>
      <c r="BL43" s="129">
        <v>62.333898148384925</v>
      </c>
      <c r="BM43" s="129">
        <v>34.263530975659258</v>
      </c>
      <c r="BN43" s="129">
        <v>18.344284095351394</v>
      </c>
      <c r="BO43" s="129">
        <v>42.949414889190138</v>
      </c>
      <c r="BP43" s="129">
        <v>24.867710526198344</v>
      </c>
      <c r="BQ43" s="129">
        <v>22.063697655162418</v>
      </c>
      <c r="BR43" s="129">
        <v>28.923963161770796</v>
      </c>
      <c r="BS43" s="129">
        <v>32.419949718406535</v>
      </c>
      <c r="BT43" s="129">
        <v>40.08019720688916</v>
      </c>
      <c r="BU43" s="129">
        <v>56.954451042418526</v>
      </c>
      <c r="BV43" s="129">
        <v>29.548553817871209</v>
      </c>
      <c r="BW43" s="129">
        <v>47.688179383641497</v>
      </c>
      <c r="BX43" s="129">
        <v>34.853786343118884</v>
      </c>
      <c r="BY43" s="129">
        <v>100</v>
      </c>
      <c r="BZ43" s="129">
        <v>36.42544837480132</v>
      </c>
      <c r="CA43" s="129">
        <v>36.442817432098963</v>
      </c>
      <c r="CB43" s="129">
        <v>16.081345102356817</v>
      </c>
      <c r="CC43" s="129">
        <v>25.833253507503301</v>
      </c>
      <c r="CD43" s="129">
        <v>19.55560766431778</v>
      </c>
      <c r="CE43" s="129">
        <v>19.264863276576193</v>
      </c>
      <c r="CF43" s="129">
        <v>42.802224034673785</v>
      </c>
      <c r="CG43" s="129">
        <v>20.012512812243845</v>
      </c>
      <c r="CH43" s="129">
        <v>4.4584233323774605</v>
      </c>
      <c r="CI43" s="129">
        <v>5.3706958161819198</v>
      </c>
      <c r="CJ43" s="129">
        <v>2.163054068610029</v>
      </c>
    </row>
    <row r="44" spans="1:88" ht="10.5" customHeight="1">
      <c r="A44" s="39">
        <v>66</v>
      </c>
      <c r="B44" s="62" t="s">
        <v>577</v>
      </c>
      <c r="C44" s="42" t="s">
        <v>18</v>
      </c>
      <c r="D44" s="42" t="s">
        <v>179</v>
      </c>
      <c r="E44" s="64" t="s">
        <v>578</v>
      </c>
      <c r="F44" s="64">
        <v>131.06947650000001</v>
      </c>
      <c r="G44" s="64" t="s">
        <v>579</v>
      </c>
      <c r="H44" s="65" t="s">
        <v>182</v>
      </c>
      <c r="I44" s="65" t="s">
        <v>223</v>
      </c>
      <c r="J44" s="65" t="s">
        <v>224</v>
      </c>
      <c r="K44" s="65" t="s">
        <v>225</v>
      </c>
      <c r="L44" s="65" t="s">
        <v>580</v>
      </c>
      <c r="M44" s="65" t="s">
        <v>187</v>
      </c>
      <c r="N44" s="66" t="s">
        <v>581</v>
      </c>
      <c r="O44" s="48">
        <v>1</v>
      </c>
      <c r="P44" s="48">
        <f>IF(OR(AD44&lt;=0.005,AE44&lt;=15),1,IF(AND(AE44&lt;=20,AD44&gt;0.001),0.5,0))</f>
        <v>1</v>
      </c>
      <c r="Q44" s="48">
        <f>IF(AND(AJ44&lt;=0.5),1,IF(AND(AJ44&lt;=2),0.5,0))</f>
        <v>1</v>
      </c>
      <c r="R44" s="49">
        <f>SUM(O44:Q44)</f>
        <v>3</v>
      </c>
      <c r="S44" s="48" t="str">
        <f>IF(R44&gt;=2.5,"Level 1+",IF(R44&gt;=2,"Level 1","NA"))</f>
        <v>Level 1+</v>
      </c>
      <c r="T44" s="63" t="s">
        <v>582</v>
      </c>
      <c r="U44" s="52" t="s">
        <v>142</v>
      </c>
      <c r="V44" s="52">
        <v>13.074564929999999</v>
      </c>
      <c r="W44" s="52">
        <f ca="1">IFERROR(__xludf.DUMMYFUNCTION("count(split(Y55,"","",false))"),5)</f>
        <v>5</v>
      </c>
      <c r="X44" s="67" t="s">
        <v>583</v>
      </c>
      <c r="Y44" s="68">
        <v>0.59197192600000004</v>
      </c>
      <c r="Z44" s="55" t="s">
        <v>501</v>
      </c>
      <c r="AA44" s="56">
        <v>132.07677649999999</v>
      </c>
      <c r="AB44" s="56">
        <v>132.07735890000001</v>
      </c>
      <c r="AC44" s="57">
        <v>10</v>
      </c>
      <c r="AD44" s="58">
        <f>ABS(AA44-AB44)</f>
        <v>5.8240000001319459E-4</v>
      </c>
      <c r="AE44" s="59">
        <f>(AD44/AA44)*1000000</f>
        <v>4.4095564371469544</v>
      </c>
      <c r="AF44" s="60">
        <v>12.95</v>
      </c>
      <c r="AG44" s="60">
        <v>13.35</v>
      </c>
      <c r="AH44" s="60">
        <v>12.88977773</v>
      </c>
      <c r="AI44" s="60">
        <v>13.10870519</v>
      </c>
      <c r="AJ44" s="59">
        <f>ABS(AH44-AI44)</f>
        <v>0.21892745999999974</v>
      </c>
      <c r="AK44" s="64" t="s">
        <v>584</v>
      </c>
      <c r="AL44" s="61">
        <v>98554.703129999994</v>
      </c>
      <c r="AM44" s="61">
        <v>39885.09375</v>
      </c>
      <c r="AN44" s="61">
        <v>88347.414059999996</v>
      </c>
      <c r="AO44" s="61">
        <v>61688.207029999998</v>
      </c>
      <c r="AP44" s="61">
        <v>17440.027340000001</v>
      </c>
      <c r="AQ44" s="61">
        <v>20403.63867</v>
      </c>
      <c r="AR44" s="61">
        <v>6347.4379879999997</v>
      </c>
      <c r="AS44" s="61">
        <v>9038.1621090000008</v>
      </c>
      <c r="AT44" s="61">
        <v>17099.292969999999</v>
      </c>
      <c r="AU44" s="61">
        <v>11111.63574</v>
      </c>
      <c r="AV44" s="61">
        <v>31224.64258</v>
      </c>
      <c r="AW44" s="61">
        <v>13010.558590000001</v>
      </c>
      <c r="AX44" s="61">
        <v>5500.0161129999997</v>
      </c>
      <c r="AY44" s="61">
        <v>5916.0268550000001</v>
      </c>
      <c r="AZ44" s="61">
        <v>21821.070309999999</v>
      </c>
      <c r="BA44" s="61">
        <v>13897.255859999999</v>
      </c>
      <c r="BB44" s="61">
        <v>24676.101559999999</v>
      </c>
      <c r="BC44" s="61">
        <v>17477.425780000001</v>
      </c>
      <c r="BD44" s="61">
        <v>5409.5947269999997</v>
      </c>
      <c r="BE44" s="61">
        <v>21752.271479999999</v>
      </c>
      <c r="BF44" s="61">
        <v>8840.65625</v>
      </c>
      <c r="BG44" s="61">
        <v>4141.2333980000003</v>
      </c>
      <c r="BH44" s="61">
        <v>11060.04199</v>
      </c>
      <c r="BI44" s="61">
        <v>9932.5283199999994</v>
      </c>
      <c r="BJ44" s="61">
        <v>45200.265630000002</v>
      </c>
      <c r="BL44" s="129">
        <v>99.999999999999986</v>
      </c>
      <c r="BM44" s="129">
        <v>40.470005472381153</v>
      </c>
      <c r="BN44" s="129">
        <v>89.64302184895638</v>
      </c>
      <c r="BO44" s="129">
        <v>62.592859671678255</v>
      </c>
      <c r="BP44" s="129">
        <v>17.695783951574061</v>
      </c>
      <c r="BQ44" s="129">
        <v>20.702856405631181</v>
      </c>
      <c r="BR44" s="129">
        <v>6.4405226604227295</v>
      </c>
      <c r="BS44" s="129">
        <v>9.1707060362995385</v>
      </c>
      <c r="BT44" s="129">
        <v>17.350052739182754</v>
      </c>
      <c r="BU44" s="129">
        <v>11.274586992914013</v>
      </c>
      <c r="BV44" s="129">
        <v>31.68254947591155</v>
      </c>
      <c r="BW44" s="129">
        <v>13.201357395230785</v>
      </c>
      <c r="BX44" s="129">
        <v>5.580673411136071</v>
      </c>
      <c r="BY44" s="129">
        <v>6.0027849175258332</v>
      </c>
      <c r="BZ44" s="129">
        <v>22.141074567711499</v>
      </c>
      <c r="CA44" s="129">
        <v>14.101058010056226</v>
      </c>
      <c r="CB44" s="129">
        <v>25.037974623545495</v>
      </c>
      <c r="CC44" s="129">
        <v>17.733730836717299</v>
      </c>
      <c r="CD44" s="129">
        <v>5.4889260027138391</v>
      </c>
      <c r="CE44" s="129">
        <v>22.071266808350437</v>
      </c>
      <c r="CF44" s="129">
        <v>8.9703037696116894</v>
      </c>
      <c r="CG44" s="129">
        <v>4.2019642558685879</v>
      </c>
      <c r="CH44" s="129">
        <v>11.2222366246805</v>
      </c>
      <c r="CI44" s="129">
        <v>10.078188056533795</v>
      </c>
      <c r="CJ44" s="129">
        <v>45.863123924565976</v>
      </c>
    </row>
    <row r="45" spans="1:88" ht="10.5" customHeight="1">
      <c r="A45" s="39">
        <v>86</v>
      </c>
      <c r="B45" s="62" t="s">
        <v>674</v>
      </c>
      <c r="C45" s="42" t="s">
        <v>18</v>
      </c>
      <c r="D45" s="42" t="s">
        <v>179</v>
      </c>
      <c r="E45" s="64" t="s">
        <v>675</v>
      </c>
      <c r="F45" s="64">
        <v>240.02384889999999</v>
      </c>
      <c r="G45" s="64" t="s">
        <v>676</v>
      </c>
      <c r="H45" s="65" t="s">
        <v>182</v>
      </c>
      <c r="I45" s="65" t="s">
        <v>223</v>
      </c>
      <c r="J45" s="65" t="s">
        <v>224</v>
      </c>
      <c r="K45" s="65" t="s">
        <v>225</v>
      </c>
      <c r="L45" s="65" t="s">
        <v>677</v>
      </c>
      <c r="M45" s="65" t="s">
        <v>187</v>
      </c>
      <c r="N45" s="66" t="s">
        <v>678</v>
      </c>
      <c r="O45" s="48">
        <v>1</v>
      </c>
      <c r="P45" s="48">
        <f>IF(OR(AD45&lt;=0.005,AE45&lt;=15),1,IF(AND(AE45&lt;=20,AD45&gt;0.001),0.5,0))</f>
        <v>1</v>
      </c>
      <c r="Q45" s="48">
        <f>IF(AND(AJ45&lt;=0.5),1,IF(AND(AJ45&lt;=2),0.5,0))</f>
        <v>1</v>
      </c>
      <c r="R45" s="49">
        <f>SUM(O45:Q45)</f>
        <v>3</v>
      </c>
      <c r="S45" s="48" t="str">
        <f>IF(R45&gt;=2.5,"Level 1+",IF(R45&gt;=2,"Level 1","NA"))</f>
        <v>Level 1+</v>
      </c>
      <c r="T45" s="63"/>
      <c r="U45" s="52" t="s">
        <v>130</v>
      </c>
      <c r="V45" s="52">
        <v>16.519851679999999</v>
      </c>
      <c r="W45" s="52">
        <f ca="1">IFERROR(__xludf.DUMMYFUNCTION("count(split(Y67,"","",false))"),8)</f>
        <v>8</v>
      </c>
      <c r="X45" s="67" t="s">
        <v>679</v>
      </c>
      <c r="Y45" s="68">
        <v>0.78933911300000004</v>
      </c>
      <c r="Z45" s="55" t="s">
        <v>501</v>
      </c>
      <c r="AA45" s="56">
        <v>241.03114890000001</v>
      </c>
      <c r="AB45" s="56">
        <v>241.03168429999999</v>
      </c>
      <c r="AC45" s="57">
        <v>10</v>
      </c>
      <c r="AD45" s="58">
        <f>ABS(AA45-AB45)</f>
        <v>5.3539999998974963E-4</v>
      </c>
      <c r="AE45" s="59">
        <f>(AD45/AA45)*1000000</f>
        <v>2.2212896649796852</v>
      </c>
      <c r="AF45" s="60">
        <v>16.44302008</v>
      </c>
      <c r="AG45" s="60">
        <v>16.8969272</v>
      </c>
      <c r="AH45" s="60">
        <v>16.511243790000002</v>
      </c>
      <c r="AI45" s="60">
        <v>16.761220080000001</v>
      </c>
      <c r="AJ45" s="59">
        <f>ABS(AH45-AI45)</f>
        <v>0.24997628999999932</v>
      </c>
      <c r="AK45" s="64" t="s">
        <v>680</v>
      </c>
      <c r="AL45" s="61">
        <v>11274.4043</v>
      </c>
      <c r="AM45" s="61">
        <v>15410</v>
      </c>
      <c r="AN45" s="61">
        <v>18391.376950000002</v>
      </c>
      <c r="AO45" s="61">
        <v>3050.7751459999999</v>
      </c>
      <c r="AP45" s="61">
        <v>13910.25</v>
      </c>
      <c r="AQ45" s="61">
        <v>13266.29883</v>
      </c>
      <c r="AR45" s="61">
        <v>4929.6298829999996</v>
      </c>
      <c r="AS45" s="61">
        <v>9467.2470699999994</v>
      </c>
      <c r="AT45" s="61">
        <v>6554.1435549999997</v>
      </c>
      <c r="AU45" s="61">
        <v>6908.6816410000001</v>
      </c>
      <c r="AV45" s="61">
        <v>14691.30371</v>
      </c>
      <c r="AW45" s="61">
        <v>13323.702149999999</v>
      </c>
      <c r="AX45" s="61">
        <v>16163.141600000001</v>
      </c>
      <c r="AY45" s="61">
        <v>15214.778319999999</v>
      </c>
      <c r="AZ45" s="61">
        <v>23324.355469999999</v>
      </c>
      <c r="BA45" s="61">
        <v>9571.4003909999992</v>
      </c>
      <c r="BB45" s="61">
        <v>11260.311519999999</v>
      </c>
      <c r="BC45" s="61">
        <v>11450.851559999999</v>
      </c>
      <c r="BD45" s="61">
        <v>14494.833979999999</v>
      </c>
      <c r="BE45" s="61">
        <v>13825.075199999999</v>
      </c>
      <c r="BF45" s="61">
        <v>10972.01074</v>
      </c>
      <c r="BG45" s="61">
        <v>16453.5</v>
      </c>
      <c r="BH45" s="61">
        <v>0</v>
      </c>
      <c r="BI45" s="61">
        <v>0</v>
      </c>
      <c r="BJ45" s="61">
        <v>0</v>
      </c>
      <c r="BL45" s="129">
        <v>48.33747416729797</v>
      </c>
      <c r="BM45" s="129">
        <v>66.068277941572632</v>
      </c>
      <c r="BN45" s="129">
        <v>78.850525896225335</v>
      </c>
      <c r="BO45" s="129">
        <v>13.079783276000638</v>
      </c>
      <c r="BP45" s="129">
        <v>59.638303908939697</v>
      </c>
      <c r="BQ45" s="129">
        <v>56.877450899182335</v>
      </c>
      <c r="BR45" s="129">
        <v>21.135117278333951</v>
      </c>
      <c r="BS45" s="129">
        <v>40.589533469325055</v>
      </c>
      <c r="BT45" s="129">
        <v>28.099998576295064</v>
      </c>
      <c r="BU45" s="129">
        <v>29.620032372967433</v>
      </c>
      <c r="BV45" s="129">
        <v>62.986965401449531</v>
      </c>
      <c r="BW45" s="129">
        <v>57.123559821994085</v>
      </c>
      <c r="BX45" s="129">
        <v>69.297270060856263</v>
      </c>
      <c r="BY45" s="129">
        <v>65.231291555170245</v>
      </c>
      <c r="BZ45" s="129">
        <v>100</v>
      </c>
      <c r="CA45" s="129">
        <v>41.036076659485069</v>
      </c>
      <c r="CB45" s="129">
        <v>48.27705329085348</v>
      </c>
      <c r="CC45" s="129">
        <v>49.093967782853376</v>
      </c>
      <c r="CD45" s="129">
        <v>62.1446281705121</v>
      </c>
      <c r="CE45" s="129">
        <v>59.273128544889218</v>
      </c>
      <c r="CF45" s="129">
        <v>47.041002929801429</v>
      </c>
      <c r="CG45" s="129">
        <v>70.542142187648622</v>
      </c>
      <c r="CH45" s="129">
        <v>0</v>
      </c>
      <c r="CI45" s="129">
        <v>0</v>
      </c>
      <c r="CJ45" s="129">
        <v>0</v>
      </c>
    </row>
    <row r="46" spans="1:88" ht="10.5" customHeight="1">
      <c r="A46" s="39">
        <v>37</v>
      </c>
      <c r="B46" s="62" t="s">
        <v>930</v>
      </c>
      <c r="C46" s="42" t="s">
        <v>18</v>
      </c>
      <c r="D46" s="42" t="s">
        <v>179</v>
      </c>
      <c r="E46" s="64" t="s">
        <v>931</v>
      </c>
      <c r="F46" s="64">
        <v>243.0855205</v>
      </c>
      <c r="G46" s="64" t="s">
        <v>932</v>
      </c>
      <c r="H46" s="65" t="s">
        <v>182</v>
      </c>
      <c r="I46" s="65" t="s">
        <v>388</v>
      </c>
      <c r="J46" s="65" t="s">
        <v>389</v>
      </c>
      <c r="K46" s="65" t="s">
        <v>390</v>
      </c>
      <c r="L46" s="157" t="s">
        <v>933</v>
      </c>
      <c r="M46" s="65" t="s">
        <v>187</v>
      </c>
      <c r="N46" s="66" t="s">
        <v>934</v>
      </c>
      <c r="O46" s="48">
        <v>1</v>
      </c>
      <c r="P46" s="48">
        <f>IF(OR(AD46&lt;=0.005,AE46&lt;=15),1,IF(AND(AE46&lt;=20,AD46&gt;0.001),0.5,0))</f>
        <v>1</v>
      </c>
      <c r="Q46" s="48">
        <f>IF(AND(AJ46&lt;=0.5),1,IF(AND(AJ46&lt;=2),0.5,0))</f>
        <v>1</v>
      </c>
      <c r="R46" s="49">
        <f>SUM(O46:Q46)</f>
        <v>3</v>
      </c>
      <c r="S46" s="48" t="str">
        <f>IF(R46&gt;=2.5,"Level 1+",IF(R46&gt;=2,"Level 1","NA"))</f>
        <v>Level 1+</v>
      </c>
      <c r="T46" s="63"/>
      <c r="U46" s="52" t="s">
        <v>116</v>
      </c>
      <c r="V46" s="52">
        <v>6.1438221930000001</v>
      </c>
      <c r="W46" s="52">
        <f ca="1">IFERROR(__xludf.DUMMYFUNCTION("count(split(Y102,"","",false))"),2)</f>
        <v>2</v>
      </c>
      <c r="X46" s="67" t="s">
        <v>935</v>
      </c>
      <c r="Y46" s="68">
        <v>0.99793472400000005</v>
      </c>
      <c r="Z46" s="55" t="s">
        <v>501</v>
      </c>
      <c r="AA46" s="56">
        <v>244.09282049999999</v>
      </c>
      <c r="AB46" s="56">
        <v>244.09365299999999</v>
      </c>
      <c r="AC46" s="57">
        <v>10</v>
      </c>
      <c r="AD46" s="58">
        <f>ABS(AA46-AB46)</f>
        <v>8.3250000000134605E-4</v>
      </c>
      <c r="AE46" s="59">
        <f>(AD46/AA46)*1000000</f>
        <v>3.4105878177656033</v>
      </c>
      <c r="AF46" s="60">
        <v>5.9</v>
      </c>
      <c r="AG46" s="60">
        <v>6.7</v>
      </c>
      <c r="AH46" s="60">
        <v>6.1676131759999997</v>
      </c>
      <c r="AI46" s="60">
        <v>6.1235442879999997</v>
      </c>
      <c r="AJ46" s="59">
        <f>ABS(AH46-AI46)</f>
        <v>4.4068887999999973E-2</v>
      </c>
      <c r="AK46" s="64" t="s">
        <v>936</v>
      </c>
      <c r="AL46" s="61">
        <v>15215194</v>
      </c>
      <c r="AM46" s="61">
        <v>12825978</v>
      </c>
      <c r="AN46" s="61">
        <v>9457266</v>
      </c>
      <c r="AO46" s="61">
        <v>9576846</v>
      </c>
      <c r="AP46" s="61">
        <v>6933382.5</v>
      </c>
      <c r="AQ46" s="61">
        <v>10446945</v>
      </c>
      <c r="AR46" s="61">
        <v>9454638</v>
      </c>
      <c r="AS46" s="61">
        <v>10308008</v>
      </c>
      <c r="AT46" s="61">
        <v>9111065</v>
      </c>
      <c r="AU46" s="61">
        <v>8486175</v>
      </c>
      <c r="AV46" s="61">
        <v>14035071</v>
      </c>
      <c r="AW46" s="61">
        <v>14611670</v>
      </c>
      <c r="AX46" s="61">
        <v>13865098</v>
      </c>
      <c r="AY46" s="61">
        <v>9570034</v>
      </c>
      <c r="AZ46" s="61">
        <v>12748794</v>
      </c>
      <c r="BA46" s="61">
        <v>11361225</v>
      </c>
      <c r="BB46" s="61">
        <v>7339030</v>
      </c>
      <c r="BC46" s="61">
        <v>9694930</v>
      </c>
      <c r="BD46" s="61">
        <v>13028544</v>
      </c>
      <c r="BE46" s="61">
        <v>8165634.5</v>
      </c>
      <c r="BF46" s="61">
        <v>5741893.5</v>
      </c>
      <c r="BG46" s="61">
        <v>5973494.5</v>
      </c>
      <c r="BH46" s="61">
        <v>46887</v>
      </c>
      <c r="BI46" s="61">
        <v>49260.667970000002</v>
      </c>
      <c r="BJ46" s="61">
        <v>58209.484380000002</v>
      </c>
      <c r="BL46" s="129">
        <v>100</v>
      </c>
      <c r="BM46" s="129">
        <v>84.297170315409716</v>
      </c>
      <c r="BN46" s="129">
        <v>62.156723075630843</v>
      </c>
      <c r="BO46" s="129">
        <v>62.942647987268515</v>
      </c>
      <c r="BP46" s="129">
        <v>45.568807732586258</v>
      </c>
      <c r="BQ46" s="129">
        <v>68.661267151769479</v>
      </c>
      <c r="BR46" s="129">
        <v>62.139450867336954</v>
      </c>
      <c r="BS46" s="129">
        <v>67.748120727215181</v>
      </c>
      <c r="BT46" s="129">
        <v>59.881359383258605</v>
      </c>
      <c r="BU46" s="129">
        <v>55.774346354045832</v>
      </c>
      <c r="BV46" s="129">
        <v>92.243786047026418</v>
      </c>
      <c r="BW46" s="129">
        <v>96.033412390272517</v>
      </c>
      <c r="BX46" s="129">
        <v>91.126659311737995</v>
      </c>
      <c r="BY46" s="129">
        <v>62.897876951158167</v>
      </c>
      <c r="BZ46" s="129">
        <v>83.789887923873991</v>
      </c>
      <c r="CA46" s="129">
        <v>74.670260530361958</v>
      </c>
      <c r="CB46" s="129">
        <v>48.234876269076821</v>
      </c>
      <c r="CC46" s="129">
        <v>63.71874062203873</v>
      </c>
      <c r="CD46" s="129">
        <v>85.628510553332418</v>
      </c>
      <c r="CE46" s="129">
        <v>53.667633156698493</v>
      </c>
      <c r="CF46" s="129">
        <v>37.737892135979337</v>
      </c>
      <c r="CG46" s="129">
        <v>39.260061357088183</v>
      </c>
      <c r="CH46" s="129">
        <v>0.30815906783705815</v>
      </c>
      <c r="CI46" s="129">
        <v>0.32375970999778247</v>
      </c>
      <c r="CJ46" s="129">
        <v>0.38257471038489554</v>
      </c>
    </row>
    <row r="47" spans="1:88" ht="10.5" customHeight="1">
      <c r="A47" s="39">
        <v>69</v>
      </c>
      <c r="B47" s="62" t="s">
        <v>516</v>
      </c>
      <c r="C47" s="42" t="s">
        <v>18</v>
      </c>
      <c r="D47" s="42" t="s">
        <v>179</v>
      </c>
      <c r="E47" s="64" t="s">
        <v>517</v>
      </c>
      <c r="F47" s="64">
        <v>305.04128639999999</v>
      </c>
      <c r="G47" s="64" t="s">
        <v>518</v>
      </c>
      <c r="H47" s="65" t="s">
        <v>182</v>
      </c>
      <c r="I47" s="65" t="s">
        <v>388</v>
      </c>
      <c r="J47" s="65" t="s">
        <v>519</v>
      </c>
      <c r="K47" s="65" t="s">
        <v>520</v>
      </c>
      <c r="L47" s="65" t="s">
        <v>521</v>
      </c>
      <c r="M47" s="65" t="s">
        <v>187</v>
      </c>
      <c r="N47" s="66" t="s">
        <v>522</v>
      </c>
      <c r="O47" s="48">
        <v>1</v>
      </c>
      <c r="P47" s="48">
        <f>IF(OR(AD47&lt;=0.005,AE47&lt;=15),1,IF(AND(AE47&lt;=20,AD47&gt;0.001),0.5,0))</f>
        <v>1</v>
      </c>
      <c r="Q47" s="48">
        <f>IF(AND(AJ47&lt;=0.5),1,IF(AND(AJ47&lt;=2),0.5,0))</f>
        <v>1</v>
      </c>
      <c r="R47" s="49">
        <f>SUM(O47:Q47)</f>
        <v>3</v>
      </c>
      <c r="S47" s="48" t="str">
        <f>IF(R47&gt;=2.5,"Level 1+",IF(R47&gt;=2,"Level 1","NA"))</f>
        <v>Level 1+</v>
      </c>
      <c r="T47" s="63"/>
      <c r="U47" s="52" t="s">
        <v>123</v>
      </c>
      <c r="V47" s="52">
        <v>13.6478796</v>
      </c>
      <c r="W47" s="52">
        <f ca="1">IFERROR(__xludf.DUMMYFUNCTION("count(split(Y47,"","",false))"),2)</f>
        <v>2</v>
      </c>
      <c r="X47" s="67" t="s">
        <v>523</v>
      </c>
      <c r="Y47" s="68">
        <v>0.56103165700000002</v>
      </c>
      <c r="Z47" s="55" t="s">
        <v>501</v>
      </c>
      <c r="AA47" s="56">
        <v>306.04858639999998</v>
      </c>
      <c r="AB47" s="56">
        <v>306.04931399999998</v>
      </c>
      <c r="AC47" s="57">
        <v>10</v>
      </c>
      <c r="AD47" s="58">
        <f>ABS(AA47-AB47)</f>
        <v>7.2760000000471337E-4</v>
      </c>
      <c r="AE47" s="59">
        <f>(AD47/AA47)*1000000</f>
        <v>2.3774002963495255</v>
      </c>
      <c r="AF47" s="60">
        <v>13.424435949999999</v>
      </c>
      <c r="AG47" s="60">
        <v>14</v>
      </c>
      <c r="AH47" s="60">
        <v>13.35225943</v>
      </c>
      <c r="AI47" s="60">
        <v>13.63834379</v>
      </c>
      <c r="AJ47" s="59">
        <f>ABS(AH47-AI47)</f>
        <v>0.28608436000000026</v>
      </c>
      <c r="AK47" s="64" t="s">
        <v>524</v>
      </c>
      <c r="AL47" s="61">
        <v>404728.125</v>
      </c>
      <c r="AM47" s="61">
        <v>310023.875</v>
      </c>
      <c r="AN47" s="61">
        <v>226028.9688</v>
      </c>
      <c r="AO47" s="61">
        <v>352903.9375</v>
      </c>
      <c r="AP47" s="61">
        <v>248568.5</v>
      </c>
      <c r="AQ47" s="61">
        <v>448373.71879999997</v>
      </c>
      <c r="AR47" s="61">
        <v>433679.9375</v>
      </c>
      <c r="AS47" s="61">
        <v>267897.28129999997</v>
      </c>
      <c r="AT47" s="61">
        <v>277852</v>
      </c>
      <c r="AU47" s="61">
        <v>339597.375</v>
      </c>
      <c r="AV47" s="61">
        <v>361249.90629999997</v>
      </c>
      <c r="AW47" s="61">
        <v>417100.15629999997</v>
      </c>
      <c r="AX47" s="61">
        <v>381633.15629999997</v>
      </c>
      <c r="AY47" s="61">
        <v>318767.6875</v>
      </c>
      <c r="AZ47" s="61">
        <v>306788.09379999997</v>
      </c>
      <c r="BA47" s="61">
        <v>262724.875</v>
      </c>
      <c r="BB47" s="61">
        <v>128787.5625</v>
      </c>
      <c r="BC47" s="61">
        <v>325696.75</v>
      </c>
      <c r="BD47" s="61">
        <v>361733.3125</v>
      </c>
      <c r="BE47" s="61">
        <v>166174.125</v>
      </c>
      <c r="BF47" s="61">
        <v>156370.0625</v>
      </c>
      <c r="BG47" s="61">
        <v>176447.14060000001</v>
      </c>
      <c r="BH47" s="61">
        <v>0</v>
      </c>
      <c r="BI47" s="61">
        <v>0</v>
      </c>
      <c r="BJ47" s="61">
        <v>0</v>
      </c>
      <c r="BL47" s="129">
        <v>90.26580016402157</v>
      </c>
      <c r="BM47" s="129">
        <v>69.14407825457053</v>
      </c>
      <c r="BN47" s="129">
        <v>50.410842411756455</v>
      </c>
      <c r="BO47" s="129">
        <v>78.707542994377675</v>
      </c>
      <c r="BP47" s="129">
        <v>55.437794317038374</v>
      </c>
      <c r="BQ47" s="129">
        <v>100</v>
      </c>
      <c r="BR47" s="129">
        <v>96.722871862488844</v>
      </c>
      <c r="BS47" s="129">
        <v>59.748658332826444</v>
      </c>
      <c r="BT47" s="129">
        <v>61.968841693849974</v>
      </c>
      <c r="BU47" s="129">
        <v>75.739803820098487</v>
      </c>
      <c r="BV47" s="129">
        <v>80.568929701505965</v>
      </c>
      <c r="BW47" s="129">
        <v>93.025112492387237</v>
      </c>
      <c r="BX47" s="129">
        <v>85.1149700123771</v>
      </c>
      <c r="BY47" s="129">
        <v>71.094195340692664</v>
      </c>
      <c r="BZ47" s="129">
        <v>68.422407678369041</v>
      </c>
      <c r="CA47" s="129">
        <v>58.595065674933139</v>
      </c>
      <c r="CB47" s="129">
        <v>28.723263005842352</v>
      </c>
      <c r="CC47" s="129">
        <v>72.639571933804433</v>
      </c>
      <c r="CD47" s="129">
        <v>80.676742934024091</v>
      </c>
      <c r="CE47" s="129">
        <v>37.061522125948478</v>
      </c>
      <c r="CF47" s="129">
        <v>34.874939351596986</v>
      </c>
      <c r="CG47" s="129">
        <v>39.352694683406597</v>
      </c>
      <c r="CH47" s="129">
        <v>0</v>
      </c>
      <c r="CI47" s="129">
        <v>0</v>
      </c>
      <c r="CJ47" s="129">
        <v>0</v>
      </c>
    </row>
    <row r="48" spans="1:88" ht="10.5" customHeight="1">
      <c r="A48" s="39">
        <v>27</v>
      </c>
      <c r="B48" s="62" t="s">
        <v>722</v>
      </c>
      <c r="C48" s="42" t="s">
        <v>18</v>
      </c>
      <c r="D48" s="42" t="s">
        <v>179</v>
      </c>
      <c r="E48" s="64" t="s">
        <v>723</v>
      </c>
      <c r="F48" s="64">
        <v>111.0432618</v>
      </c>
      <c r="G48" s="64" t="s">
        <v>724</v>
      </c>
      <c r="H48" s="65" t="s">
        <v>182</v>
      </c>
      <c r="I48" s="65" t="s">
        <v>183</v>
      </c>
      <c r="J48" s="65" t="s">
        <v>461</v>
      </c>
      <c r="K48" s="65" t="s">
        <v>462</v>
      </c>
      <c r="L48" s="65" t="s">
        <v>725</v>
      </c>
      <c r="M48" s="65" t="s">
        <v>187</v>
      </c>
      <c r="N48" s="66" t="s">
        <v>726</v>
      </c>
      <c r="O48" s="48">
        <v>1</v>
      </c>
      <c r="P48" s="48">
        <f>IF(OR(AD48&lt;=0.005,AE48&lt;=15),1,IF(AND(AE48&lt;=20,AD48&gt;0.001),0.5,0))</f>
        <v>1</v>
      </c>
      <c r="Q48" s="48">
        <f>IF(AND(AJ48&lt;=0.5),1,IF(AND(AJ48&lt;=2),0.5,0))</f>
        <v>1</v>
      </c>
      <c r="R48" s="49">
        <f>SUM(O48:Q48)</f>
        <v>3</v>
      </c>
      <c r="S48" s="48" t="str">
        <f>IF(R48&gt;=2.5,"Level 1+",IF(R48&gt;=2,"Level 1","NA"))</f>
        <v>Level 1+</v>
      </c>
      <c r="T48" s="63"/>
      <c r="U48" s="52" t="s">
        <v>112</v>
      </c>
      <c r="V48" s="52">
        <v>4.3906497959999999</v>
      </c>
      <c r="W48" s="52">
        <f ca="1">IFERROR(__xludf.DUMMYFUNCTION("count(split(Y73,"","",false))"),4)</f>
        <v>4</v>
      </c>
      <c r="X48" s="67" t="s">
        <v>727</v>
      </c>
      <c r="Y48" s="68">
        <v>0.96184881200000005</v>
      </c>
      <c r="Z48" s="55" t="s">
        <v>501</v>
      </c>
      <c r="AA48" s="56">
        <v>112.0505618</v>
      </c>
      <c r="AB48" s="56">
        <v>112.05137740000001</v>
      </c>
      <c r="AC48" s="57">
        <v>10</v>
      </c>
      <c r="AD48" s="58">
        <f>ABS(AA48-AB48)</f>
        <v>8.156000000099084E-4</v>
      </c>
      <c r="AE48" s="59">
        <f>(AD48/AA48)*1000000</f>
        <v>7.2788568562974252</v>
      </c>
      <c r="AF48" s="60">
        <v>4.0599999999999996</v>
      </c>
      <c r="AG48" s="60">
        <v>4.4735883430000003</v>
      </c>
      <c r="AH48" s="60">
        <v>4.2427414350000001</v>
      </c>
      <c r="AI48" s="60">
        <v>4.2411798889999996</v>
      </c>
      <c r="AJ48" s="59">
        <f>ABS(AH48-AI48)</f>
        <v>1.5615460000004688E-3</v>
      </c>
      <c r="AK48" s="64" t="s">
        <v>728</v>
      </c>
      <c r="AL48" s="61">
        <v>335157.28129999997</v>
      </c>
      <c r="AM48" s="61">
        <v>144793.45310000001</v>
      </c>
      <c r="AN48" s="61">
        <v>222998.01560000001</v>
      </c>
      <c r="AO48" s="61">
        <v>126232.35159999999</v>
      </c>
      <c r="AP48" s="61">
        <v>116638.0469</v>
      </c>
      <c r="AQ48" s="61">
        <v>176741.76560000001</v>
      </c>
      <c r="AR48" s="61">
        <v>165621.85939999999</v>
      </c>
      <c r="AS48" s="61">
        <v>150740.92189999999</v>
      </c>
      <c r="AT48" s="61">
        <v>126870.9063</v>
      </c>
      <c r="AU48" s="61">
        <v>205315.57810000001</v>
      </c>
      <c r="AV48" s="61">
        <v>244157.92189999999</v>
      </c>
      <c r="AW48" s="61">
        <v>288152.53129999997</v>
      </c>
      <c r="AX48" s="61">
        <v>146198.48439999999</v>
      </c>
      <c r="AY48" s="61">
        <v>613450.625</v>
      </c>
      <c r="AZ48" s="61">
        <v>396164.9375</v>
      </c>
      <c r="BA48" s="61">
        <v>590769.5</v>
      </c>
      <c r="BB48" s="61">
        <v>65024.195310000003</v>
      </c>
      <c r="BC48" s="61">
        <v>180810.4375</v>
      </c>
      <c r="BD48" s="61">
        <v>179071.7813</v>
      </c>
      <c r="BE48" s="61">
        <v>213953.51560000001</v>
      </c>
      <c r="BF48" s="61">
        <v>49153.527340000001</v>
      </c>
      <c r="BG48" s="61">
        <v>137521.26560000001</v>
      </c>
      <c r="BH48" s="61">
        <v>25912.929690000001</v>
      </c>
      <c r="BI48" s="61">
        <v>24697.224610000001</v>
      </c>
      <c r="BJ48" s="61">
        <v>71034.289059999996</v>
      </c>
      <c r="BL48" s="129">
        <v>54.634760751934998</v>
      </c>
      <c r="BM48" s="129">
        <v>23.603114447882419</v>
      </c>
      <c r="BN48" s="129">
        <v>36.351420393450574</v>
      </c>
      <c r="BO48" s="129">
        <v>20.577426520675562</v>
      </c>
      <c r="BP48" s="129">
        <v>19.013436802676662</v>
      </c>
      <c r="BQ48" s="129">
        <v>28.811082489320146</v>
      </c>
      <c r="BR48" s="129">
        <v>26.998400955252098</v>
      </c>
      <c r="BS48" s="129">
        <v>24.572625042153959</v>
      </c>
      <c r="BT48" s="129">
        <v>20.681518793790453</v>
      </c>
      <c r="BU48" s="129">
        <v>33.468965509652875</v>
      </c>
      <c r="BV48" s="129">
        <v>39.800745479719737</v>
      </c>
      <c r="BW48" s="129">
        <v>46.972408137981759</v>
      </c>
      <c r="BX48" s="129">
        <v>23.832151837810905</v>
      </c>
      <c r="BY48" s="129">
        <v>99.999999999999986</v>
      </c>
      <c r="BZ48" s="129">
        <v>64.57975937346221</v>
      </c>
      <c r="CA48" s="129">
        <v>96.302697547989283</v>
      </c>
      <c r="CB48" s="129">
        <v>10.599743917450569</v>
      </c>
      <c r="CC48" s="129">
        <v>29.474326071474781</v>
      </c>
      <c r="CD48" s="129">
        <v>29.190903717801248</v>
      </c>
      <c r="CE48" s="129">
        <v>34.877055606553505</v>
      </c>
      <c r="CF48" s="129">
        <v>8.0126297597300518</v>
      </c>
      <c r="CG48" s="129">
        <v>22.417658405678534</v>
      </c>
      <c r="CH48" s="129">
        <v>4.224126381809457</v>
      </c>
      <c r="CI48" s="129">
        <v>4.0259514952813031</v>
      </c>
      <c r="CJ48" s="129">
        <v>11.579463149132824</v>
      </c>
    </row>
    <row r="49" spans="1:88" ht="10.5" customHeight="1">
      <c r="A49" s="39">
        <v>60</v>
      </c>
      <c r="B49" s="62" t="s">
        <v>642</v>
      </c>
      <c r="C49" s="42" t="s">
        <v>18</v>
      </c>
      <c r="D49" s="42" t="s">
        <v>179</v>
      </c>
      <c r="E49" s="64" t="s">
        <v>643</v>
      </c>
      <c r="F49" s="64">
        <v>146.1175552</v>
      </c>
      <c r="G49" s="64" t="s">
        <v>644</v>
      </c>
      <c r="H49" s="65" t="s">
        <v>182</v>
      </c>
      <c r="I49" s="65" t="s">
        <v>294</v>
      </c>
      <c r="J49" s="65" t="s">
        <v>295</v>
      </c>
      <c r="K49" s="65" t="s">
        <v>296</v>
      </c>
      <c r="L49" s="65" t="s">
        <v>645</v>
      </c>
      <c r="M49" s="65" t="s">
        <v>187</v>
      </c>
      <c r="N49" s="66" t="s">
        <v>646</v>
      </c>
      <c r="O49" s="48">
        <v>1</v>
      </c>
      <c r="P49" s="48">
        <f>IF(OR(AD49&lt;=0.005,AE49&lt;=15),1,IF(AND(AE49&lt;=20,AD49&gt;0.001),0.5,0))</f>
        <v>1</v>
      </c>
      <c r="Q49" s="48">
        <f>IF(AND(AJ49&lt;=0.5),1,IF(AND(AJ49&lt;=2),0.5,0))</f>
        <v>1</v>
      </c>
      <c r="R49" s="49">
        <f>SUM(O49:Q49)</f>
        <v>3</v>
      </c>
      <c r="S49" s="48" t="str">
        <f>IF(R49&gt;=2.5,"Level 1+",IF(R49&gt;=2,"Level 1","NA"))</f>
        <v>Level 1+</v>
      </c>
      <c r="T49" s="63" t="s">
        <v>647</v>
      </c>
      <c r="U49" s="52" t="s">
        <v>103</v>
      </c>
      <c r="V49" s="52">
        <v>12.87408733</v>
      </c>
      <c r="W49" s="52">
        <f ca="1">IFERROR(__xludf.DUMMYFUNCTION("count(split(Y63,"","",false))"),3)</f>
        <v>3</v>
      </c>
      <c r="X49" s="67" t="s">
        <v>648</v>
      </c>
      <c r="Y49" s="68">
        <v>0.92974968099999999</v>
      </c>
      <c r="Z49" s="55" t="s">
        <v>591</v>
      </c>
      <c r="AA49" s="56">
        <v>146.1175552</v>
      </c>
      <c r="AB49" s="56">
        <v>146.1180526</v>
      </c>
      <c r="AC49" s="57">
        <v>10</v>
      </c>
      <c r="AD49" s="58">
        <f>ABS(AA49-AB49)</f>
        <v>4.9740000000042528E-4</v>
      </c>
      <c r="AE49" s="59">
        <f>(AD49/AA49)*1000000</f>
        <v>3.4041084202346776</v>
      </c>
      <c r="AF49" s="60">
        <v>12.52539709</v>
      </c>
      <c r="AG49" s="60">
        <v>13.25</v>
      </c>
      <c r="AH49" s="60">
        <v>12.67477965</v>
      </c>
      <c r="AI49" s="60">
        <v>12.932829480000001</v>
      </c>
      <c r="AJ49" s="59">
        <f>ABS(AH49-AI49)</f>
        <v>0.25804983000000092</v>
      </c>
      <c r="AK49" s="64" t="s">
        <v>649</v>
      </c>
      <c r="AL49" s="61">
        <v>599341.5</v>
      </c>
      <c r="AM49" s="61">
        <v>279535.125</v>
      </c>
      <c r="AN49" s="61">
        <v>175806.67189999999</v>
      </c>
      <c r="AO49" s="61">
        <v>56070.375</v>
      </c>
      <c r="AP49" s="61">
        <v>90642.679690000004</v>
      </c>
      <c r="AQ49" s="61">
        <v>53617.050779999998</v>
      </c>
      <c r="AR49" s="61">
        <v>54410.695310000003</v>
      </c>
      <c r="AS49" s="61">
        <v>121034.7188</v>
      </c>
      <c r="AT49" s="61">
        <v>127276.42969999999</v>
      </c>
      <c r="AU49" s="61">
        <v>156041.64060000001</v>
      </c>
      <c r="AV49" s="61">
        <v>114746.3125</v>
      </c>
      <c r="AW49" s="61">
        <v>217406.70310000001</v>
      </c>
      <c r="AX49" s="61">
        <v>104081.16409999999</v>
      </c>
      <c r="AY49" s="61">
        <v>206272.29689999999</v>
      </c>
      <c r="AZ49" s="61">
        <v>107927.61719999999</v>
      </c>
      <c r="BA49" s="61">
        <v>110723.86719999999</v>
      </c>
      <c r="BB49" s="61">
        <v>52463.179689999997</v>
      </c>
      <c r="BC49" s="61">
        <v>124591.2969</v>
      </c>
      <c r="BD49" s="61">
        <v>181408.8438</v>
      </c>
      <c r="BE49" s="61">
        <v>141825.7188</v>
      </c>
      <c r="BF49" s="61">
        <v>117373.1406</v>
      </c>
      <c r="BG49" s="61">
        <v>156401.67189999999</v>
      </c>
      <c r="BH49" s="61">
        <v>29635.65625</v>
      </c>
      <c r="BI49" s="61">
        <v>36983.925779999998</v>
      </c>
      <c r="BJ49" s="61">
        <v>32887.78125</v>
      </c>
      <c r="BL49" s="129">
        <v>100</v>
      </c>
      <c r="BM49" s="129">
        <v>46.640375311904812</v>
      </c>
      <c r="BN49" s="129">
        <v>29.333305285884588</v>
      </c>
      <c r="BO49" s="129">
        <v>9.3553299746471748</v>
      </c>
      <c r="BP49" s="129">
        <v>15.123711555098387</v>
      </c>
      <c r="BQ49" s="129">
        <v>8.945993357710087</v>
      </c>
      <c r="BR49" s="129">
        <v>9.0784127763553837</v>
      </c>
      <c r="BS49" s="129">
        <v>20.194616725189228</v>
      </c>
      <c r="BT49" s="129">
        <v>21.236044842548029</v>
      </c>
      <c r="BU49" s="129">
        <v>26.035514076699179</v>
      </c>
      <c r="BV49" s="129">
        <v>19.145397490412392</v>
      </c>
      <c r="BW49" s="129">
        <v>36.274261518683424</v>
      </c>
      <c r="BX49" s="129">
        <v>17.365919780292202</v>
      </c>
      <c r="BY49" s="129">
        <v>34.41648824584982</v>
      </c>
      <c r="BZ49" s="129">
        <v>18.007699650366277</v>
      </c>
      <c r="CA49" s="129">
        <v>18.474253359728966</v>
      </c>
      <c r="CB49" s="129">
        <v>8.7534702152278783</v>
      </c>
      <c r="CC49" s="129">
        <v>20.788031014037905</v>
      </c>
      <c r="CD49" s="129">
        <v>30.268026459038794</v>
      </c>
      <c r="CE49" s="129">
        <v>23.663590590673262</v>
      </c>
      <c r="CF49" s="129">
        <v>19.583683192303553</v>
      </c>
      <c r="CG49" s="129">
        <v>26.095585221447202</v>
      </c>
      <c r="CH49" s="129">
        <v>4.9447028530478869</v>
      </c>
      <c r="CI49" s="129">
        <v>6.1707600391429587</v>
      </c>
      <c r="CJ49" s="129">
        <v>5.4873192078305939</v>
      </c>
    </row>
    <row r="50" spans="1:88" ht="10.5" customHeight="1">
      <c r="A50" s="39">
        <v>30</v>
      </c>
      <c r="B50" s="62" t="s">
        <v>697</v>
      </c>
      <c r="C50" s="42" t="s">
        <v>18</v>
      </c>
      <c r="D50" s="42" t="s">
        <v>179</v>
      </c>
      <c r="E50" s="64" t="s">
        <v>698</v>
      </c>
      <c r="F50" s="64">
        <v>227.09060590000001</v>
      </c>
      <c r="G50" s="64" t="s">
        <v>699</v>
      </c>
      <c r="H50" s="65" t="s">
        <v>182</v>
      </c>
      <c r="I50" s="65" t="s">
        <v>388</v>
      </c>
      <c r="J50" s="65" t="s">
        <v>389</v>
      </c>
      <c r="K50" s="65" t="s">
        <v>622</v>
      </c>
      <c r="L50" s="65" t="s">
        <v>700</v>
      </c>
      <c r="M50" s="65" t="s">
        <v>187</v>
      </c>
      <c r="N50" s="66" t="s">
        <v>701</v>
      </c>
      <c r="O50" s="48">
        <v>1</v>
      </c>
      <c r="P50" s="48">
        <f>IF(OR(AD50&lt;=0.005,AE50&lt;=15),1,IF(AND(AE50&lt;=20,AD50&gt;0.001),0.5,0))</f>
        <v>1</v>
      </c>
      <c r="Q50" s="48">
        <f>IF(AND(AJ50&lt;=0.5),1,IF(AND(AJ50&lt;=2),0.5,0))</f>
        <v>1</v>
      </c>
      <c r="R50" s="49">
        <f>SUM(O50:Q50)</f>
        <v>3</v>
      </c>
      <c r="S50" s="48" t="str">
        <f>IF(R50&gt;=2.5,"Level 1+",IF(R50&gt;=2,"Level 1","NA"))</f>
        <v>Level 1+</v>
      </c>
      <c r="T50" s="63"/>
      <c r="U50" s="52" t="s">
        <v>103</v>
      </c>
      <c r="V50" s="52">
        <v>4.9505586619999997</v>
      </c>
      <c r="W50" s="52">
        <f ca="1">IFERROR(__xludf.DUMMYFUNCTION("count(split(Y70,"","",false))"),2)</f>
        <v>2</v>
      </c>
      <c r="X50" s="67" t="s">
        <v>702</v>
      </c>
      <c r="Y50" s="68">
        <v>0.940798099</v>
      </c>
      <c r="Z50" s="55" t="s">
        <v>501</v>
      </c>
      <c r="AA50" s="56">
        <v>228.0979059</v>
      </c>
      <c r="AB50" s="56">
        <v>228.0985594</v>
      </c>
      <c r="AC50" s="57">
        <v>10</v>
      </c>
      <c r="AD50" s="58">
        <f>ABS(AA50-AB50)</f>
        <v>6.5349999999853026E-4</v>
      </c>
      <c r="AE50" s="59">
        <f>(AD50/AA50)*1000000</f>
        <v>2.8649978061834114</v>
      </c>
      <c r="AF50" s="60">
        <v>4.7319194680000001</v>
      </c>
      <c r="AG50" s="60">
        <v>5.1568986350000001</v>
      </c>
      <c r="AH50" s="60">
        <v>4.939857645</v>
      </c>
      <c r="AI50" s="60">
        <v>4.9215098920000004</v>
      </c>
      <c r="AJ50" s="59">
        <f>ABS(AH50-AI50)</f>
        <v>1.8347752999999578E-2</v>
      </c>
      <c r="AK50" s="64" t="s">
        <v>703</v>
      </c>
      <c r="AL50" s="61">
        <v>1906550.375</v>
      </c>
      <c r="AM50" s="61">
        <v>1507665.5</v>
      </c>
      <c r="AN50" s="61">
        <v>2106545.5</v>
      </c>
      <c r="AO50" s="61">
        <v>2030112.5</v>
      </c>
      <c r="AP50" s="61">
        <v>1831599</v>
      </c>
      <c r="AQ50" s="61">
        <v>826554.8125</v>
      </c>
      <c r="AR50" s="61">
        <v>1438242.875</v>
      </c>
      <c r="AS50" s="61">
        <v>1091699.125</v>
      </c>
      <c r="AT50" s="61">
        <v>1144142.625</v>
      </c>
      <c r="AU50" s="61">
        <v>1068697.5</v>
      </c>
      <c r="AV50" s="61">
        <v>1531375.75</v>
      </c>
      <c r="AW50" s="61">
        <v>1637487.375</v>
      </c>
      <c r="AX50" s="61">
        <v>1609994.375</v>
      </c>
      <c r="AY50" s="61">
        <v>911203.1875</v>
      </c>
      <c r="AZ50" s="61">
        <v>2267479</v>
      </c>
      <c r="BA50" s="61">
        <v>2602890.75</v>
      </c>
      <c r="BB50" s="61">
        <v>981523.0625</v>
      </c>
      <c r="BC50" s="61">
        <v>1637168.5</v>
      </c>
      <c r="BD50" s="61">
        <v>1690793.75</v>
      </c>
      <c r="BE50" s="61">
        <v>1231157.375</v>
      </c>
      <c r="BF50" s="61">
        <v>487546.09379999997</v>
      </c>
      <c r="BG50" s="61">
        <v>521952.28129999997</v>
      </c>
      <c r="BH50" s="61">
        <v>7690.3564450000003</v>
      </c>
      <c r="BI50" s="61">
        <v>0</v>
      </c>
      <c r="BJ50" s="61">
        <v>11424.087890000001</v>
      </c>
      <c r="BL50" s="129">
        <v>73.247422120963009</v>
      </c>
      <c r="BM50" s="129">
        <v>57.922734559642969</v>
      </c>
      <c r="BN50" s="129">
        <v>80.930999505069508</v>
      </c>
      <c r="BO50" s="129">
        <v>77.994533577715472</v>
      </c>
      <c r="BP50" s="129">
        <v>70.367878482798403</v>
      </c>
      <c r="BQ50" s="129">
        <v>31.755263354791207</v>
      </c>
      <c r="BR50" s="129">
        <v>55.255598991236951</v>
      </c>
      <c r="BS50" s="129">
        <v>41.941795866768516</v>
      </c>
      <c r="BT50" s="129">
        <v>43.95661343066358</v>
      </c>
      <c r="BU50" s="129">
        <v>41.058100498455417</v>
      </c>
      <c r="BV50" s="129">
        <v>58.833654466673252</v>
      </c>
      <c r="BW50" s="129">
        <v>62.910338246044326</v>
      </c>
      <c r="BX50" s="129">
        <v>61.85408953487579</v>
      </c>
      <c r="BY50" s="129">
        <v>35.007354323265396</v>
      </c>
      <c r="BZ50" s="129">
        <v>87.113875217390515</v>
      </c>
      <c r="CA50" s="129">
        <v>100</v>
      </c>
      <c r="CB50" s="129">
        <v>37.708961180948528</v>
      </c>
      <c r="CC50" s="129">
        <v>62.898087443739236</v>
      </c>
      <c r="CD50" s="129">
        <v>64.958306452162844</v>
      </c>
      <c r="CE50" s="129">
        <v>47.29961774231208</v>
      </c>
      <c r="CF50" s="129">
        <v>18.730947266995358</v>
      </c>
      <c r="CG50" s="129">
        <v>20.052792507714738</v>
      </c>
      <c r="CH50" s="129">
        <v>0.29545444598471909</v>
      </c>
      <c r="CI50" s="129">
        <v>0</v>
      </c>
      <c r="CJ50" s="129">
        <v>0.43890001491610819</v>
      </c>
    </row>
    <row r="51" spans="1:88" ht="10.5" customHeight="1">
      <c r="A51" s="39">
        <v>145</v>
      </c>
      <c r="B51" s="62" t="s">
        <v>311</v>
      </c>
      <c r="C51" s="42" t="s">
        <v>19</v>
      </c>
      <c r="D51" s="42" t="s">
        <v>179</v>
      </c>
      <c r="E51" s="64" t="s">
        <v>204</v>
      </c>
      <c r="F51" s="64">
        <v>342.11621150000002</v>
      </c>
      <c r="G51" s="64" t="s">
        <v>312</v>
      </c>
      <c r="H51" s="65" t="s">
        <v>182</v>
      </c>
      <c r="I51" s="65" t="s">
        <v>195</v>
      </c>
      <c r="J51" s="65" t="s">
        <v>196</v>
      </c>
      <c r="K51" s="65" t="s">
        <v>206</v>
      </c>
      <c r="L51" s="65" t="s">
        <v>313</v>
      </c>
      <c r="M51" s="65" t="s">
        <v>187</v>
      </c>
      <c r="N51" s="66" t="s">
        <v>314</v>
      </c>
      <c r="O51" s="48">
        <v>1</v>
      </c>
      <c r="P51" s="48">
        <f>IF(OR(AD51&lt;=0.005,AE51&lt;=15),1,IF(AND(AE51&lt;=20,AD51&gt;0.001),0.5,0))</f>
        <v>1</v>
      </c>
      <c r="Q51" s="48">
        <f>IF(AND(AJ51&lt;=0.5),1,IF(AND(AJ51&lt;=2),0.5,0))</f>
        <v>1</v>
      </c>
      <c r="R51" s="49">
        <f>SUM(O51:Q51)</f>
        <v>3</v>
      </c>
      <c r="S51" s="48" t="str">
        <f>IF(R51&gt;=2.5,"Level 1+",IF(R51&gt;=2,"Level 1","NA"))</f>
        <v>Level 1+</v>
      </c>
      <c r="T51" s="63" t="s">
        <v>209</v>
      </c>
      <c r="U51" s="52" t="s">
        <v>170</v>
      </c>
      <c r="V51" s="52">
        <v>13.38118935</v>
      </c>
      <c r="W51" s="52">
        <f ca="1">IFERROR(__xludf.DUMMYFUNCTION("count(split(Y19,"","",false))"),10)</f>
        <v>10</v>
      </c>
      <c r="X51" s="67" t="s">
        <v>315</v>
      </c>
      <c r="Y51" s="68">
        <v>0.636805065</v>
      </c>
      <c r="Z51" s="55" t="s">
        <v>190</v>
      </c>
      <c r="AA51" s="56">
        <v>341.10891149999998</v>
      </c>
      <c r="AB51" s="56">
        <v>341.1075993</v>
      </c>
      <c r="AC51" s="57">
        <v>20</v>
      </c>
      <c r="AD51" s="58">
        <f>ABS(AA51-AB51)</f>
        <v>1.3121999999725631E-3</v>
      </c>
      <c r="AE51" s="59">
        <f>(AD51/AA51)*1000000</f>
        <v>3.8468651968143122</v>
      </c>
      <c r="AF51" s="60">
        <v>13.26279961</v>
      </c>
      <c r="AG51" s="60">
        <v>13.46</v>
      </c>
      <c r="AH51" s="60">
        <v>13.34644696</v>
      </c>
      <c r="AI51" s="60">
        <v>13.335822479999999</v>
      </c>
      <c r="AJ51" s="59">
        <f>ABS(AH51-AI51)</f>
        <v>1.0624480000000602E-2</v>
      </c>
      <c r="AK51" s="64" t="s">
        <v>316</v>
      </c>
      <c r="AL51" s="61">
        <v>27867.371090000001</v>
      </c>
      <c r="AM51" s="61">
        <v>23131.16992</v>
      </c>
      <c r="AN51" s="61">
        <v>15657.64746</v>
      </c>
      <c r="AO51" s="61">
        <v>11605.11816</v>
      </c>
      <c r="AP51" s="61">
        <v>8247.140625</v>
      </c>
      <c r="AQ51" s="61">
        <v>12479.83887</v>
      </c>
      <c r="AR51" s="61">
        <v>24831.099610000001</v>
      </c>
      <c r="AS51" s="61">
        <v>12991.250980000001</v>
      </c>
      <c r="AT51" s="61">
        <v>25006.671880000002</v>
      </c>
      <c r="AU51" s="61">
        <v>18812.359380000002</v>
      </c>
      <c r="AV51" s="61">
        <v>23190.935549999998</v>
      </c>
      <c r="AW51" s="61">
        <v>17162.068360000001</v>
      </c>
      <c r="AX51" s="61">
        <v>18275.605469999999</v>
      </c>
      <c r="AY51" s="61">
        <v>35280.792970000002</v>
      </c>
      <c r="AZ51" s="61">
        <v>9578.6318360000005</v>
      </c>
      <c r="BA51" s="61">
        <v>10405.891600000001</v>
      </c>
      <c r="BB51" s="61">
        <v>10288.250980000001</v>
      </c>
      <c r="BC51" s="61">
        <v>9663.2714840000008</v>
      </c>
      <c r="BD51" s="61">
        <v>16377.331050000001</v>
      </c>
      <c r="BE51" s="61">
        <v>11585.55078</v>
      </c>
      <c r="BF51" s="61">
        <v>24598.373049999998</v>
      </c>
      <c r="BG51" s="61">
        <v>16716.748049999998</v>
      </c>
      <c r="BH51" s="61">
        <v>0</v>
      </c>
      <c r="BI51" s="61">
        <v>11888.972659999999</v>
      </c>
      <c r="BJ51" s="61">
        <v>2650.984375</v>
      </c>
      <c r="BL51" s="129">
        <v>78.987371722898089</v>
      </c>
      <c r="BM51" s="129">
        <v>65.56306696300426</v>
      </c>
      <c r="BN51" s="129">
        <v>44.380089396839878</v>
      </c>
      <c r="BO51" s="129">
        <v>32.89358651850052</v>
      </c>
      <c r="BP51" s="129">
        <v>23.375723533234407</v>
      </c>
      <c r="BQ51" s="129">
        <v>35.372897884159997</v>
      </c>
      <c r="BR51" s="129">
        <v>70.381353477838232</v>
      </c>
      <c r="BS51" s="129">
        <v>36.822446114084606</v>
      </c>
      <c r="BT51" s="129">
        <v>70.878996119116991</v>
      </c>
      <c r="BU51" s="129">
        <v>53.321815629247752</v>
      </c>
      <c r="BV51" s="129">
        <v>65.732466868643613</v>
      </c>
      <c r="BW51" s="129">
        <v>48.644225130067987</v>
      </c>
      <c r="BX51" s="129">
        <v>51.800438514916969</v>
      </c>
      <c r="BY51" s="129">
        <v>100</v>
      </c>
      <c r="BZ51" s="129">
        <v>27.149706765788718</v>
      </c>
      <c r="CA51" s="129">
        <v>29.494494664131697</v>
      </c>
      <c r="CB51" s="129">
        <v>29.161053689321314</v>
      </c>
      <c r="CC51" s="129">
        <v>27.389609672937009</v>
      </c>
      <c r="CD51" s="129">
        <v>46.419963020462689</v>
      </c>
      <c r="CE51" s="129">
        <v>32.838124669849222</v>
      </c>
      <c r="CF51" s="129">
        <v>69.72171252192804</v>
      </c>
      <c r="CG51" s="129">
        <v>47.38200772362061</v>
      </c>
      <c r="CH51" s="129">
        <v>0</v>
      </c>
      <c r="CI51" s="129">
        <v>33.698144682035469</v>
      </c>
      <c r="CJ51" s="129">
        <v>7.5139591597450419</v>
      </c>
    </row>
    <row r="52" spans="1:88" ht="10.5" customHeight="1">
      <c r="A52" s="39">
        <v>159</v>
      </c>
      <c r="B52" s="62" t="s">
        <v>203</v>
      </c>
      <c r="C52" s="42" t="s">
        <v>19</v>
      </c>
      <c r="D52" s="42" t="s">
        <v>179</v>
      </c>
      <c r="E52" s="156" t="s">
        <v>204</v>
      </c>
      <c r="F52" s="156">
        <v>342.11621150000002</v>
      </c>
      <c r="G52" s="156" t="s">
        <v>205</v>
      </c>
      <c r="H52" s="65" t="s">
        <v>182</v>
      </c>
      <c r="I52" s="65" t="s">
        <v>195</v>
      </c>
      <c r="J52" s="65" t="s">
        <v>196</v>
      </c>
      <c r="K52" s="65" t="s">
        <v>206</v>
      </c>
      <c r="L52" s="65" t="s">
        <v>207</v>
      </c>
      <c r="M52" s="65" t="s">
        <v>187</v>
      </c>
      <c r="N52" s="66" t="s">
        <v>208</v>
      </c>
      <c r="O52" s="48">
        <v>1</v>
      </c>
      <c r="P52" s="48">
        <f>IF(OR(AD52&lt;=0.005,AE52&lt;=15),1,IF(AND(AE52&lt;=20,AD52&gt;0.001),0.5,0))</f>
        <v>1</v>
      </c>
      <c r="Q52" s="48">
        <f>IF(AND(AJ52&lt;=0.5),1,IF(AND(AJ52&lt;=2),0.5,0))</f>
        <v>1</v>
      </c>
      <c r="R52" s="49">
        <f>SUM(O52:Q52)</f>
        <v>3</v>
      </c>
      <c r="S52" s="48" t="str">
        <f>IF(R52&gt;=2.5,"Level 1+",IF(R52&gt;=2,"Level 1","NA"))</f>
        <v>Level 1+</v>
      </c>
      <c r="T52" s="63" t="s">
        <v>209</v>
      </c>
      <c r="U52" s="52" t="s">
        <v>171</v>
      </c>
      <c r="V52" s="52">
        <v>14.186408999999999</v>
      </c>
      <c r="W52" s="52">
        <f ca="1">IFERROR(__xludf.DUMMYFUNCTION("count(split(Y7,"","",false))"),6)</f>
        <v>6</v>
      </c>
      <c r="X52" s="67" t="s">
        <v>210</v>
      </c>
      <c r="Y52" s="68">
        <v>0.74648950400000003</v>
      </c>
      <c r="Z52" s="55" t="s">
        <v>190</v>
      </c>
      <c r="AA52" s="56">
        <v>341.10891149999998</v>
      </c>
      <c r="AB52" s="56">
        <v>341.107753</v>
      </c>
      <c r="AC52" s="57">
        <v>20</v>
      </c>
      <c r="AD52" s="58">
        <f>ABS(AA52-AB52)</f>
        <v>1.158499999974083E-3</v>
      </c>
      <c r="AE52" s="59">
        <f>(AD52/AA52)*1000000</f>
        <v>3.3962759720338855</v>
      </c>
      <c r="AF52" s="60">
        <v>14.109779489999999</v>
      </c>
      <c r="AG52" s="60">
        <v>14.28901037</v>
      </c>
      <c r="AH52" s="60">
        <v>14.10794886</v>
      </c>
      <c r="AI52" s="60">
        <v>14.17455994</v>
      </c>
      <c r="AJ52" s="59">
        <f>ABS(AH52-AI52)</f>
        <v>6.661107999999949E-2</v>
      </c>
      <c r="AK52" s="64" t="s">
        <v>211</v>
      </c>
      <c r="AL52" s="61">
        <v>13791.648440000001</v>
      </c>
      <c r="AM52" s="61">
        <v>12764.081050000001</v>
      </c>
      <c r="AN52" s="61">
        <v>6745.265625</v>
      </c>
      <c r="AO52" s="61">
        <v>4668.9677730000003</v>
      </c>
      <c r="AP52" s="61">
        <v>3354.7434079999998</v>
      </c>
      <c r="AQ52" s="61">
        <v>10156.86328</v>
      </c>
      <c r="AR52" s="61">
        <v>8581.0537110000005</v>
      </c>
      <c r="AS52" s="61">
        <v>7134.748047</v>
      </c>
      <c r="AT52" s="61">
        <v>13347.27441</v>
      </c>
      <c r="AU52" s="61">
        <v>9440.2558590000008</v>
      </c>
      <c r="AV52" s="61">
        <v>14191.81055</v>
      </c>
      <c r="AW52" s="61">
        <v>9340.7851559999999</v>
      </c>
      <c r="AX52" s="61">
        <v>14651.17383</v>
      </c>
      <c r="AY52" s="61">
        <v>21167.949219999999</v>
      </c>
      <c r="AZ52" s="61">
        <v>8564.8496090000008</v>
      </c>
      <c r="BA52" s="61">
        <v>6116.4633789999998</v>
      </c>
      <c r="BB52" s="61">
        <v>4938.3095700000003</v>
      </c>
      <c r="BC52" s="61">
        <v>11198.132809999999</v>
      </c>
      <c r="BD52" s="61">
        <v>10690.03613</v>
      </c>
      <c r="BE52" s="61">
        <v>8357.9414059999999</v>
      </c>
      <c r="BF52" s="61">
        <v>11408.25195</v>
      </c>
      <c r="BG52" s="61">
        <v>17032.720700000002</v>
      </c>
      <c r="BH52" s="61">
        <v>0</v>
      </c>
      <c r="BI52" s="61">
        <v>0</v>
      </c>
      <c r="BJ52" s="61">
        <v>0</v>
      </c>
      <c r="BL52" s="129">
        <v>65.153446357332115</v>
      </c>
      <c r="BM52" s="129">
        <v>60.29909141099121</v>
      </c>
      <c r="BN52" s="129">
        <v>31.865465827114264</v>
      </c>
      <c r="BO52" s="129">
        <v>22.056778975020617</v>
      </c>
      <c r="BP52" s="129">
        <v>15.848221162730095</v>
      </c>
      <c r="BQ52" s="129">
        <v>47.982273457097797</v>
      </c>
      <c r="BR52" s="129">
        <v>40.537954913896002</v>
      </c>
      <c r="BS52" s="129">
        <v>33.705428772754779</v>
      </c>
      <c r="BT52" s="129">
        <v>63.054168692870668</v>
      </c>
      <c r="BU52" s="129">
        <v>44.596931714483773</v>
      </c>
      <c r="BV52" s="129">
        <v>67.043861464818846</v>
      </c>
      <c r="BW52" s="129">
        <v>44.127019858752291</v>
      </c>
      <c r="BX52" s="129">
        <v>69.213950192951188</v>
      </c>
      <c r="BY52" s="129">
        <v>100</v>
      </c>
      <c r="BZ52" s="129">
        <v>40.46140473970771</v>
      </c>
      <c r="CA52" s="129">
        <v>28.894926548770322</v>
      </c>
      <c r="CB52" s="129">
        <v>23.329182806873725</v>
      </c>
      <c r="CC52" s="129">
        <v>52.901359000898054</v>
      </c>
      <c r="CD52" s="129">
        <v>50.501047687226077</v>
      </c>
      <c r="CE52" s="129">
        <v>39.48394489770984</v>
      </c>
      <c r="CF52" s="129">
        <v>53.893987704870355</v>
      </c>
      <c r="CG52" s="129">
        <v>80.464671012660347</v>
      </c>
      <c r="CH52" s="129">
        <v>0</v>
      </c>
      <c r="CI52" s="129">
        <v>0</v>
      </c>
      <c r="CJ52" s="129">
        <v>0</v>
      </c>
    </row>
    <row r="53" spans="1:88" ht="10.5" customHeight="1">
      <c r="A53" s="39">
        <v>152</v>
      </c>
      <c r="B53" s="62" t="s">
        <v>284</v>
      </c>
      <c r="C53" s="42" t="s">
        <v>19</v>
      </c>
      <c r="D53" s="42" t="s">
        <v>179</v>
      </c>
      <c r="E53" s="64" t="s">
        <v>204</v>
      </c>
      <c r="F53" s="64">
        <v>342.11621150000002</v>
      </c>
      <c r="G53" s="64" t="s">
        <v>285</v>
      </c>
      <c r="H53" s="65" t="s">
        <v>182</v>
      </c>
      <c r="I53" s="65" t="s">
        <v>195</v>
      </c>
      <c r="J53" s="65" t="s">
        <v>196</v>
      </c>
      <c r="K53" s="65" t="s">
        <v>206</v>
      </c>
      <c r="L53" s="65" t="s">
        <v>286</v>
      </c>
      <c r="M53" s="65" t="s">
        <v>187</v>
      </c>
      <c r="N53" s="66" t="s">
        <v>287</v>
      </c>
      <c r="O53" s="48">
        <v>1</v>
      </c>
      <c r="P53" s="48">
        <f>IF(OR(AD53&lt;=0.005,AE53&lt;=15),1,IF(AND(AE53&lt;=20,AD53&gt;0.001),0.5,0))</f>
        <v>1</v>
      </c>
      <c r="Q53" s="48">
        <f>IF(AND(AJ53&lt;=0.5),1,IF(AND(AJ53&lt;=2),0.5,0))</f>
        <v>1</v>
      </c>
      <c r="R53" s="49">
        <f>SUM(O53:Q53)</f>
        <v>3</v>
      </c>
      <c r="S53" s="48" t="str">
        <f>IF(R53&gt;=2.5,"Level 1+",IF(R53&gt;=2,"Level 1","NA"))</f>
        <v>Level 1+</v>
      </c>
      <c r="T53" s="63" t="s">
        <v>288</v>
      </c>
      <c r="U53" s="52" t="s">
        <v>163</v>
      </c>
      <c r="V53" s="52">
        <v>12.97141075</v>
      </c>
      <c r="W53" s="52">
        <f ca="1">IFERROR(__xludf.DUMMYFUNCTION("count(split(Y16,"","",false))"),12)</f>
        <v>12</v>
      </c>
      <c r="X53" s="67" t="s">
        <v>289</v>
      </c>
      <c r="Y53" s="68">
        <v>0.73366577499999996</v>
      </c>
      <c r="Z53" s="55" t="s">
        <v>190</v>
      </c>
      <c r="AA53" s="56">
        <v>341.10891149999998</v>
      </c>
      <c r="AB53" s="56">
        <v>341.10751349999998</v>
      </c>
      <c r="AC53" s="57">
        <v>20</v>
      </c>
      <c r="AD53" s="58">
        <f>ABS(AA53-AB53)</f>
        <v>1.3979999999946813E-3</v>
      </c>
      <c r="AE53" s="59">
        <f>(AD53/AA53)*1000000</f>
        <v>4.0983977634799533</v>
      </c>
      <c r="AF53" s="60">
        <v>12.82764924</v>
      </c>
      <c r="AG53" s="60">
        <v>12.972596149999999</v>
      </c>
      <c r="AH53" s="60">
        <v>12.9624723</v>
      </c>
      <c r="AI53" s="60">
        <v>12.891740860000001</v>
      </c>
      <c r="AJ53" s="59">
        <f>ABS(AH53-AI53)</f>
        <v>7.0731439999999424E-2</v>
      </c>
      <c r="AK53" s="64" t="s">
        <v>290</v>
      </c>
      <c r="AL53" s="61">
        <v>26368.648440000001</v>
      </c>
      <c r="AM53" s="61">
        <v>22968.431639999999</v>
      </c>
      <c r="AN53" s="61">
        <v>18742.222659999999</v>
      </c>
      <c r="AO53" s="61">
        <v>15944.226559999999</v>
      </c>
      <c r="AP53" s="61">
        <v>14924.264649999999</v>
      </c>
      <c r="AQ53" s="61">
        <v>19706.273440000001</v>
      </c>
      <c r="AR53" s="61">
        <v>30338.933590000001</v>
      </c>
      <c r="AS53" s="61">
        <v>17916.679690000001</v>
      </c>
      <c r="AT53" s="61">
        <v>33868.558590000001</v>
      </c>
      <c r="AU53" s="61">
        <v>30393.177729999999</v>
      </c>
      <c r="AV53" s="61">
        <v>21533.066409999999</v>
      </c>
      <c r="AW53" s="61">
        <v>19382.410159999999</v>
      </c>
      <c r="AX53" s="61">
        <v>23139.052729999999</v>
      </c>
      <c r="AY53" s="61">
        <v>69342.65625</v>
      </c>
      <c r="AZ53" s="61">
        <v>24395.316409999999</v>
      </c>
      <c r="BA53" s="61">
        <v>20938.025389999999</v>
      </c>
      <c r="BB53" s="61">
        <v>16949.060549999998</v>
      </c>
      <c r="BC53" s="61">
        <v>44622.625</v>
      </c>
      <c r="BD53" s="61">
        <v>21753.335940000001</v>
      </c>
      <c r="BE53" s="61">
        <v>15929.215819999999</v>
      </c>
      <c r="BF53" s="61">
        <v>60573.40625</v>
      </c>
      <c r="BG53" s="61">
        <v>30247.527340000001</v>
      </c>
      <c r="BH53" s="61">
        <v>3188.0151369999999</v>
      </c>
      <c r="BI53" s="61">
        <v>16197.255859999999</v>
      </c>
      <c r="BJ53" s="61">
        <v>9983.5166019999997</v>
      </c>
      <c r="BL53" s="129">
        <v>38.02659122969493</v>
      </c>
      <c r="BM53" s="129">
        <v>33.123091733308094</v>
      </c>
      <c r="BN53" s="129">
        <v>27.02841753339958</v>
      </c>
      <c r="BO53" s="129">
        <v>22.993388806042457</v>
      </c>
      <c r="BP53" s="129">
        <v>21.52248768232036</v>
      </c>
      <c r="BQ53" s="129">
        <v>28.418688446190004</v>
      </c>
      <c r="BR53" s="129">
        <v>43.752194148172684</v>
      </c>
      <c r="BS53" s="129">
        <v>25.837890641808233</v>
      </c>
      <c r="BT53" s="129">
        <v>48.842314992800695</v>
      </c>
      <c r="BU53" s="129">
        <v>43.830420369857116</v>
      </c>
      <c r="BV53" s="129">
        <v>31.053131758274692</v>
      </c>
      <c r="BW53" s="129">
        <v>27.951640747826126</v>
      </c>
      <c r="BX53" s="129">
        <v>33.36914675806063</v>
      </c>
      <c r="BY53" s="129">
        <v>100</v>
      </c>
      <c r="BZ53" s="129">
        <v>35.180821920129432</v>
      </c>
      <c r="CA53" s="129">
        <v>30.195014904696556</v>
      </c>
      <c r="CB53" s="129">
        <v>24.442473747895978</v>
      </c>
      <c r="CC53" s="129">
        <v>64.350902335097672</v>
      </c>
      <c r="CD53" s="129">
        <v>31.37078548242086</v>
      </c>
      <c r="CE53" s="129">
        <v>22.97174161106642</v>
      </c>
      <c r="CF53" s="129">
        <v>87.353743749901412</v>
      </c>
      <c r="CG53" s="129">
        <v>43.620375935627649</v>
      </c>
      <c r="CH53" s="129">
        <v>4.5974805544026154</v>
      </c>
      <c r="CI53" s="129">
        <v>23.358285845878594</v>
      </c>
      <c r="CJ53" s="129">
        <v>14.397366847336484</v>
      </c>
    </row>
    <row r="54" spans="1:88" ht="10.5" customHeight="1">
      <c r="A54" s="39">
        <v>147</v>
      </c>
      <c r="B54" s="62" t="s">
        <v>436</v>
      </c>
      <c r="C54" s="42" t="s">
        <v>19</v>
      </c>
      <c r="D54" s="42" t="s">
        <v>179</v>
      </c>
      <c r="E54" s="64" t="s">
        <v>204</v>
      </c>
      <c r="F54" s="64">
        <v>342.11621150000002</v>
      </c>
      <c r="G54" s="64" t="s">
        <v>437</v>
      </c>
      <c r="H54" s="65" t="s">
        <v>182</v>
      </c>
      <c r="I54" s="65" t="s">
        <v>195</v>
      </c>
      <c r="J54" s="65" t="s">
        <v>196</v>
      </c>
      <c r="K54" s="65" t="s">
        <v>206</v>
      </c>
      <c r="L54" s="65" t="s">
        <v>438</v>
      </c>
      <c r="M54" s="65" t="s">
        <v>187</v>
      </c>
      <c r="N54" s="66" t="s">
        <v>439</v>
      </c>
      <c r="O54" s="48">
        <v>1</v>
      </c>
      <c r="P54" s="48">
        <f>IF(OR(AD54&lt;=0.005,AE54&lt;=15),1,IF(AND(AE54&lt;=20,AD54&gt;0.001),0.5,0))</f>
        <v>1</v>
      </c>
      <c r="Q54" s="48">
        <f>IF(AND(AJ54&lt;=0.5),1,IF(AND(AJ54&lt;=2),0.5,0))</f>
        <v>1</v>
      </c>
      <c r="R54" s="49">
        <f>SUM(O54:Q54)</f>
        <v>3</v>
      </c>
      <c r="S54" s="48" t="str">
        <f>IF(R54&gt;=2.5,"Level 1+",IF(R54&gt;=2,"Level 1","NA"))</f>
        <v>Level 1+</v>
      </c>
      <c r="T54" s="63" t="s">
        <v>209</v>
      </c>
      <c r="U54" s="52" t="s">
        <v>175</v>
      </c>
      <c r="V54" s="52">
        <v>12.640329360000001</v>
      </c>
      <c r="W54" s="52">
        <f ca="1">IFERROR(__xludf.DUMMYFUNCTION("count(split(Y36,"","",false))"),14)</f>
        <v>14</v>
      </c>
      <c r="X54" s="67" t="s">
        <v>440</v>
      </c>
      <c r="Y54" s="68">
        <v>0.83343910499999996</v>
      </c>
      <c r="Z54" s="55" t="s">
        <v>190</v>
      </c>
      <c r="AA54" s="56">
        <v>341.10891149999998</v>
      </c>
      <c r="AB54" s="56">
        <v>341.1074021</v>
      </c>
      <c r="AC54" s="57">
        <v>20</v>
      </c>
      <c r="AD54" s="58">
        <f>ABS(AA54-AB54)</f>
        <v>1.509399999974903E-3</v>
      </c>
      <c r="AE54" s="59">
        <f>(AD54/AA54)*1000000</f>
        <v>4.4249796739036622</v>
      </c>
      <c r="AF54" s="60">
        <v>12.435579730000001</v>
      </c>
      <c r="AG54" s="60">
        <v>12.761116230000001</v>
      </c>
      <c r="AH54" s="60">
        <v>12.67878984</v>
      </c>
      <c r="AI54" s="60">
        <v>12.587349959999999</v>
      </c>
      <c r="AJ54" s="59">
        <f>ABS(AH54-AI54)</f>
        <v>9.1439880000001139E-2</v>
      </c>
      <c r="AK54" s="64" t="s">
        <v>441</v>
      </c>
      <c r="AL54" s="61">
        <v>919417.875</v>
      </c>
      <c r="AM54" s="61">
        <v>927197.5625</v>
      </c>
      <c r="AN54" s="61">
        <v>722265.3125</v>
      </c>
      <c r="AO54" s="61">
        <v>1256749.75</v>
      </c>
      <c r="AP54" s="61">
        <v>890079.0625</v>
      </c>
      <c r="AQ54" s="61">
        <v>1974091.25</v>
      </c>
      <c r="AR54" s="61">
        <v>1929314.75</v>
      </c>
      <c r="AS54" s="61">
        <v>976335.375</v>
      </c>
      <c r="AT54" s="61">
        <v>2457901.75</v>
      </c>
      <c r="AU54" s="61">
        <v>2626400.25</v>
      </c>
      <c r="AV54" s="61">
        <v>1863501.375</v>
      </c>
      <c r="AW54" s="61">
        <v>1642773</v>
      </c>
      <c r="AX54" s="61">
        <v>1739196.25</v>
      </c>
      <c r="AY54" s="61">
        <v>8346430</v>
      </c>
      <c r="AZ54" s="61">
        <v>1713037.125</v>
      </c>
      <c r="BA54" s="61">
        <v>1716765.875</v>
      </c>
      <c r="BB54" s="61">
        <v>1761767.5</v>
      </c>
      <c r="BC54" s="61">
        <v>3081934.75</v>
      </c>
      <c r="BD54" s="61">
        <v>1990540.875</v>
      </c>
      <c r="BE54" s="61">
        <v>1785374.125</v>
      </c>
      <c r="BF54" s="61">
        <v>7112052.5</v>
      </c>
      <c r="BG54" s="61">
        <v>2737258</v>
      </c>
      <c r="BH54" s="61">
        <v>83955.390629999994</v>
      </c>
      <c r="BI54" s="61">
        <v>757548.875</v>
      </c>
      <c r="BJ54" s="61">
        <v>298416.3125</v>
      </c>
      <c r="BL54" s="129">
        <v>11.015702222387297</v>
      </c>
      <c r="BM54" s="129">
        <v>11.108911983926063</v>
      </c>
      <c r="BN54" s="129">
        <v>8.6535837777349123</v>
      </c>
      <c r="BO54" s="129">
        <v>15.057332895621242</v>
      </c>
      <c r="BP54" s="129">
        <v>10.664188910707932</v>
      </c>
      <c r="BQ54" s="129">
        <v>23.651923636812388</v>
      </c>
      <c r="BR54" s="129">
        <v>23.115448760727642</v>
      </c>
      <c r="BS54" s="129">
        <v>11.697640488208732</v>
      </c>
      <c r="BT54" s="129">
        <v>29.4485396750467</v>
      </c>
      <c r="BU54" s="129">
        <v>31.46734891444606</v>
      </c>
      <c r="BV54" s="129">
        <v>22.326927500739838</v>
      </c>
      <c r="BW54" s="129">
        <v>19.682343229380706</v>
      </c>
      <c r="BX54" s="129">
        <v>20.837606617440031</v>
      </c>
      <c r="BY54" s="129">
        <v>100</v>
      </c>
      <c r="BZ54" s="129">
        <v>20.524189683493422</v>
      </c>
      <c r="CA54" s="129">
        <v>20.568864472594871</v>
      </c>
      <c r="CB54" s="129">
        <v>21.108036609664254</v>
      </c>
      <c r="CC54" s="129">
        <v>36.925185378658902</v>
      </c>
      <c r="CD54" s="129">
        <v>23.849009396831939</v>
      </c>
      <c r="CE54" s="129">
        <v>21.390871606183723</v>
      </c>
      <c r="CF54" s="129">
        <v>85.21071284369485</v>
      </c>
      <c r="CG54" s="129">
        <v>32.795554506537528</v>
      </c>
      <c r="CH54" s="129">
        <v>1.0058838405162447</v>
      </c>
      <c r="CI54" s="129">
        <v>9.0763221521057513</v>
      </c>
      <c r="CJ54" s="129">
        <v>3.575376687997144</v>
      </c>
    </row>
    <row r="55" spans="1:88" ht="10.5" customHeight="1">
      <c r="A55" s="39">
        <v>134</v>
      </c>
      <c r="B55" s="62" t="s">
        <v>442</v>
      </c>
      <c r="C55" s="42" t="s">
        <v>19</v>
      </c>
      <c r="D55" s="42" t="s">
        <v>179</v>
      </c>
      <c r="E55" s="64" t="s">
        <v>443</v>
      </c>
      <c r="F55" s="64">
        <v>153.0789786</v>
      </c>
      <c r="G55" s="64" t="s">
        <v>444</v>
      </c>
      <c r="H55" s="65" t="s">
        <v>182</v>
      </c>
      <c r="I55" s="65" t="s">
        <v>215</v>
      </c>
      <c r="J55" s="65" t="s">
        <v>445</v>
      </c>
      <c r="K55" s="65" t="s">
        <v>446</v>
      </c>
      <c r="L55" s="65" t="s">
        <v>447</v>
      </c>
      <c r="M55" s="65" t="s">
        <v>187</v>
      </c>
      <c r="N55" s="66" t="s">
        <v>448</v>
      </c>
      <c r="O55" s="48">
        <v>1</v>
      </c>
      <c r="P55" s="48">
        <f>IF(OR(AD55&lt;=0.005,AE55&lt;=15),1,IF(AND(AE55&lt;=20,AD55&gt;0.001),0.5,0))</f>
        <v>1</v>
      </c>
      <c r="Q55" s="48">
        <f>IF(AND(AJ55&lt;=0.5),1,IF(AND(AJ55&lt;=2),0.5,0))</f>
        <v>1</v>
      </c>
      <c r="R55" s="49">
        <f>SUM(O55:Q55)</f>
        <v>3</v>
      </c>
      <c r="S55" s="48" t="str">
        <f>IF(R55&gt;=2.5,"Level 1+",IF(R55&gt;=2,"Level 1","NA"))</f>
        <v>Level 1+</v>
      </c>
      <c r="T55" s="63"/>
      <c r="U55" s="52" t="s">
        <v>160</v>
      </c>
      <c r="V55" s="52">
        <v>8.6342887879999992</v>
      </c>
      <c r="W55" s="52">
        <f ca="1">IFERROR(__xludf.DUMMYFUNCTION("count(split(Y37,"","",false))"),7)</f>
        <v>7</v>
      </c>
      <c r="X55" s="67" t="s">
        <v>449</v>
      </c>
      <c r="Y55" s="68">
        <v>0.917825369</v>
      </c>
      <c r="Z55" s="55" t="s">
        <v>190</v>
      </c>
      <c r="AA55" s="56">
        <v>152.07167860000001</v>
      </c>
      <c r="AB55" s="56">
        <v>152.0699042</v>
      </c>
      <c r="AC55" s="57">
        <v>20</v>
      </c>
      <c r="AD55" s="58">
        <f>ABS(AA55-AB55)</f>
        <v>1.7744000000163851E-3</v>
      </c>
      <c r="AE55" s="59">
        <f>(AD55/AA55)*1000000</f>
        <v>11.668181849190063</v>
      </c>
      <c r="AF55" s="60">
        <v>8.4330701969999993</v>
      </c>
      <c r="AG55" s="60">
        <v>8.7253343260000005</v>
      </c>
      <c r="AH55" s="60">
        <v>8.3679084019999994</v>
      </c>
      <c r="AI55" s="60">
        <v>8.5796001799999999</v>
      </c>
      <c r="AJ55" s="59">
        <f>ABS(AH55-AI55)</f>
        <v>0.2116917780000005</v>
      </c>
      <c r="AK55" s="64" t="s">
        <v>450</v>
      </c>
      <c r="AL55" s="61">
        <v>57777620</v>
      </c>
      <c r="AM55" s="61">
        <v>12249722</v>
      </c>
      <c r="AN55" s="61">
        <v>1716833.125</v>
      </c>
      <c r="AO55" s="61">
        <v>9297934</v>
      </c>
      <c r="AP55" s="61">
        <v>4610775</v>
      </c>
      <c r="AQ55" s="61">
        <v>15039140</v>
      </c>
      <c r="AR55" s="61">
        <v>1544161.625</v>
      </c>
      <c r="AS55" s="61">
        <v>3735798.75</v>
      </c>
      <c r="AT55" s="61">
        <v>49351824</v>
      </c>
      <c r="AU55" s="61">
        <v>28237758</v>
      </c>
      <c r="AV55" s="61">
        <v>61464296</v>
      </c>
      <c r="AW55" s="61">
        <v>92235496</v>
      </c>
      <c r="AX55" s="61">
        <v>99438896</v>
      </c>
      <c r="AY55" s="61">
        <v>27367548</v>
      </c>
      <c r="AZ55" s="61">
        <v>18095806</v>
      </c>
      <c r="BA55" s="61">
        <v>13730158</v>
      </c>
      <c r="BB55" s="61">
        <v>4319748.5</v>
      </c>
      <c r="BC55" s="61">
        <v>33109924</v>
      </c>
      <c r="BD55" s="61">
        <v>775312.1875</v>
      </c>
      <c r="BE55" s="61">
        <v>4549926</v>
      </c>
      <c r="BF55" s="61">
        <v>22631.039059999999</v>
      </c>
      <c r="BG55" s="61">
        <v>0</v>
      </c>
      <c r="BH55" s="61">
        <v>0</v>
      </c>
      <c r="BI55" s="61">
        <v>0</v>
      </c>
      <c r="BJ55" s="61">
        <v>0</v>
      </c>
      <c r="BL55" s="129">
        <v>58.103641858614353</v>
      </c>
      <c r="BM55" s="129">
        <v>12.318843523765588</v>
      </c>
      <c r="BN55" s="129">
        <v>1.7265207017181685</v>
      </c>
      <c r="BO55" s="129">
        <v>9.3503994654164302</v>
      </c>
      <c r="BP55" s="129">
        <v>4.6367922266554524</v>
      </c>
      <c r="BQ55" s="129">
        <v>15.124001376684632</v>
      </c>
      <c r="BR55" s="129">
        <v>1.5528748679993389</v>
      </c>
      <c r="BS55" s="129">
        <v>3.7568787469241411</v>
      </c>
      <c r="BT55" s="129">
        <v>49.630301607531926</v>
      </c>
      <c r="BU55" s="129">
        <v>28.397095237260075</v>
      </c>
      <c r="BV55" s="129">
        <v>61.811120670527153</v>
      </c>
      <c r="BW55" s="129">
        <v>92.755953364566707</v>
      </c>
      <c r="BX55" s="129">
        <v>100</v>
      </c>
      <c r="BY55" s="129">
        <v>27.521974902054421</v>
      </c>
      <c r="BZ55" s="129">
        <v>18.197915230273672</v>
      </c>
      <c r="CA55" s="129">
        <v>13.807633182090033</v>
      </c>
      <c r="CB55" s="129">
        <v>4.3441235510096572</v>
      </c>
      <c r="CC55" s="129">
        <v>33.296753415283291</v>
      </c>
      <c r="CD55" s="129">
        <v>0.77968704268398148</v>
      </c>
      <c r="CE55" s="129">
        <v>4.5755998739165404</v>
      </c>
      <c r="CF55" s="129">
        <v>2.2758739256316763E-2</v>
      </c>
      <c r="CG55" s="129">
        <v>0</v>
      </c>
      <c r="CH55" s="129">
        <v>0</v>
      </c>
      <c r="CI55" s="129">
        <v>0</v>
      </c>
      <c r="CJ55" s="129">
        <v>0</v>
      </c>
    </row>
    <row r="56" spans="1:88" ht="10.5" customHeight="1">
      <c r="A56" s="39">
        <v>96</v>
      </c>
      <c r="B56" s="62" t="s">
        <v>240</v>
      </c>
      <c r="C56" s="42" t="s">
        <v>19</v>
      </c>
      <c r="D56" s="42" t="s">
        <v>179</v>
      </c>
      <c r="E56" s="64" t="s">
        <v>241</v>
      </c>
      <c r="F56" s="64">
        <v>194.05790880000001</v>
      </c>
      <c r="G56" s="64" t="s">
        <v>242</v>
      </c>
      <c r="H56" s="65" t="s">
        <v>182</v>
      </c>
      <c r="I56" s="65" t="s">
        <v>243</v>
      </c>
      <c r="J56" s="65" t="s">
        <v>244</v>
      </c>
      <c r="K56" s="65" t="s">
        <v>245</v>
      </c>
      <c r="L56" s="65" t="s">
        <v>246</v>
      </c>
      <c r="M56" s="65" t="s">
        <v>187</v>
      </c>
      <c r="N56" s="66" t="s">
        <v>247</v>
      </c>
      <c r="O56" s="48">
        <v>1</v>
      </c>
      <c r="P56" s="48">
        <f>IF(OR(AD56&lt;=0.005,AE56&lt;=15),1,IF(AND(AE56&lt;=20,AD56&gt;0.001),0.5,0))</f>
        <v>1</v>
      </c>
      <c r="Q56" s="48">
        <f>IF(AND(AJ56&lt;=0.5),1,IF(AND(AJ56&lt;=2),0.5,0))</f>
        <v>1</v>
      </c>
      <c r="R56" s="49">
        <f>SUM(O56:Q56)</f>
        <v>3</v>
      </c>
      <c r="S56" s="48" t="str">
        <f>IF(R56&gt;=2.5,"Level 1+",IF(R56&gt;=2,"Level 1","NA"))</f>
        <v>Level 1+</v>
      </c>
      <c r="T56" s="63"/>
      <c r="U56" s="52" t="s">
        <v>153</v>
      </c>
      <c r="V56" s="52">
        <v>1.2220151420000001</v>
      </c>
      <c r="W56" s="52">
        <f ca="1">IFERROR(__xludf.DUMMYFUNCTION("count(split(Y11,"","",false))"),6)</f>
        <v>6</v>
      </c>
      <c r="X56" s="67" t="s">
        <v>248</v>
      </c>
      <c r="Y56" s="68">
        <v>0.83305159500000003</v>
      </c>
      <c r="Z56" s="55" t="s">
        <v>190</v>
      </c>
      <c r="AA56" s="56">
        <v>193.05060879999999</v>
      </c>
      <c r="AB56" s="56">
        <v>193.04905980000001</v>
      </c>
      <c r="AC56" s="57">
        <v>20</v>
      </c>
      <c r="AD56" s="58">
        <f>ABS(AA56-AB56)</f>
        <v>1.5489999999829251E-3</v>
      </c>
      <c r="AE56" s="59">
        <f>(AD56/AA56)*1000000</f>
        <v>8.0238027199783968</v>
      </c>
      <c r="AF56" s="60">
        <v>1.156612119</v>
      </c>
      <c r="AG56" s="60">
        <v>1.284606551</v>
      </c>
      <c r="AH56" s="60">
        <v>1.24178634</v>
      </c>
      <c r="AI56" s="60">
        <v>1.2147587419999999</v>
      </c>
      <c r="AJ56" s="59">
        <f>ABS(AH56-AI56)</f>
        <v>2.7027598000000097E-2</v>
      </c>
      <c r="AK56" s="64" t="s">
        <v>249</v>
      </c>
      <c r="AL56" s="61">
        <v>344373.65629999997</v>
      </c>
      <c r="AM56" s="61">
        <v>338142.5</v>
      </c>
      <c r="AN56" s="61">
        <v>57291.210939999997</v>
      </c>
      <c r="AO56" s="61">
        <v>108092.11719999999</v>
      </c>
      <c r="AP56" s="61">
        <v>100013.77340000001</v>
      </c>
      <c r="AQ56" s="61">
        <v>95510.234379999994</v>
      </c>
      <c r="AR56" s="61">
        <v>55518.511720000002</v>
      </c>
      <c r="AS56" s="61">
        <v>150182.5313</v>
      </c>
      <c r="AT56" s="61">
        <v>203234.9375</v>
      </c>
      <c r="AU56" s="61">
        <v>212005.20310000001</v>
      </c>
      <c r="AV56" s="61">
        <v>252014.2188</v>
      </c>
      <c r="AW56" s="61">
        <v>271750.0625</v>
      </c>
      <c r="AX56" s="61">
        <v>329307.96879999997</v>
      </c>
      <c r="AY56" s="61">
        <v>146314.2188</v>
      </c>
      <c r="AZ56" s="61">
        <v>159858.92189999999</v>
      </c>
      <c r="BA56" s="61">
        <v>149919.4688</v>
      </c>
      <c r="BB56" s="61">
        <v>51421.515630000002</v>
      </c>
      <c r="BC56" s="61">
        <v>267940.875</v>
      </c>
      <c r="BD56" s="61">
        <v>45675.074220000002</v>
      </c>
      <c r="BE56" s="61">
        <v>132333.98439999999</v>
      </c>
      <c r="BF56" s="61">
        <v>52749.234380000002</v>
      </c>
      <c r="BG56" s="61">
        <v>29048.814450000002</v>
      </c>
      <c r="BH56" s="61">
        <v>3909.2126459999999</v>
      </c>
      <c r="BI56" s="61">
        <v>2799.358643</v>
      </c>
      <c r="BJ56" s="61">
        <v>8171.8359380000002</v>
      </c>
      <c r="BL56" s="129">
        <v>100.00000000000001</v>
      </c>
      <c r="BM56" s="129">
        <v>98.190582762064793</v>
      </c>
      <c r="BN56" s="129">
        <v>16.636351210933206</v>
      </c>
      <c r="BO56" s="129">
        <v>31.388033092123607</v>
      </c>
      <c r="BP56" s="129">
        <v>29.042225376517578</v>
      </c>
      <c r="BQ56" s="129">
        <v>27.734477545749485</v>
      </c>
      <c r="BR56" s="129">
        <v>16.121590808222344</v>
      </c>
      <c r="BS56" s="129">
        <v>43.610342589378845</v>
      </c>
      <c r="BT56" s="129">
        <v>59.015820107607937</v>
      </c>
      <c r="BU56" s="129">
        <v>61.562549638033985</v>
      </c>
      <c r="BV56" s="129">
        <v>73.180457967568429</v>
      </c>
      <c r="BW56" s="129">
        <v>78.911396829746423</v>
      </c>
      <c r="BX56" s="129">
        <v>95.625191641582617</v>
      </c>
      <c r="BY56" s="129">
        <v>42.487053269991961</v>
      </c>
      <c r="BZ56" s="129">
        <v>46.420194743566398</v>
      </c>
      <c r="CA56" s="129">
        <v>43.53395390656658</v>
      </c>
      <c r="CB56" s="129">
        <v>14.931895831545351</v>
      </c>
      <c r="CC56" s="129">
        <v>77.805276361378873</v>
      </c>
      <c r="CD56" s="129">
        <v>13.263231197978255</v>
      </c>
      <c r="CE56" s="129">
        <v>38.427441233982684</v>
      </c>
      <c r="CF56" s="129">
        <v>15.317441800498145</v>
      </c>
      <c r="CG56" s="129">
        <v>8.4352603396277868</v>
      </c>
      <c r="CH56" s="129">
        <v>1.1351659961453331</v>
      </c>
      <c r="CI56" s="129">
        <v>0.81288408442060045</v>
      </c>
      <c r="CJ56" s="129">
        <v>2.3729561737675815</v>
      </c>
    </row>
    <row r="57" spans="1:88" ht="10.5" customHeight="1">
      <c r="A57" s="39">
        <v>82</v>
      </c>
      <c r="B57" s="62" t="s">
        <v>904</v>
      </c>
      <c r="C57" s="42" t="s">
        <v>18</v>
      </c>
      <c r="D57" s="42" t="s">
        <v>179</v>
      </c>
      <c r="E57" s="64" t="s">
        <v>562</v>
      </c>
      <c r="F57" s="64">
        <v>147.05315780000001</v>
      </c>
      <c r="G57" s="64" t="s">
        <v>905</v>
      </c>
      <c r="H57" s="65" t="s">
        <v>182</v>
      </c>
      <c r="I57" s="65" t="s">
        <v>223</v>
      </c>
      <c r="J57" s="65" t="s">
        <v>224</v>
      </c>
      <c r="K57" s="65" t="s">
        <v>225</v>
      </c>
      <c r="L57" s="65" t="s">
        <v>906</v>
      </c>
      <c r="M57" s="65" t="s">
        <v>187</v>
      </c>
      <c r="N57" s="66" t="s">
        <v>907</v>
      </c>
      <c r="O57" s="48">
        <v>1</v>
      </c>
      <c r="P57" s="48">
        <f>IF(OR(AD57&lt;=0.005,AE57&lt;=15),1,IF(AND(AE57&lt;=20,AD57&gt;0.001),0.5,0))</f>
        <v>1</v>
      </c>
      <c r="Q57" s="48">
        <f>IF(AND(AJ57&lt;=0.5),1,IF(AND(AJ57&lt;=2),0.5,0))</f>
        <v>1</v>
      </c>
      <c r="R57" s="49">
        <f>SUM(O57:Q57)</f>
        <v>3</v>
      </c>
      <c r="S57" s="48" t="str">
        <f>IF(R57&gt;=2.5,"Level 1+",IF(R57&gt;=2,"Level 1","NA"))</f>
        <v>Level 1+</v>
      </c>
      <c r="T57" s="63"/>
      <c r="U57" s="52" t="s">
        <v>117</v>
      </c>
      <c r="V57" s="52">
        <v>16.235876080000001</v>
      </c>
      <c r="W57" s="52">
        <f ca="1">IFERROR(__xludf.DUMMYFUNCTION("count(split(Y98,"","",false))"),5)</f>
        <v>5</v>
      </c>
      <c r="X57" s="67" t="s">
        <v>908</v>
      </c>
      <c r="Y57" s="68">
        <v>0.93087204499999998</v>
      </c>
      <c r="Z57" s="55" t="s">
        <v>501</v>
      </c>
      <c r="AA57" s="56">
        <v>148.06045779999999</v>
      </c>
      <c r="AB57" s="56">
        <v>148.0609953</v>
      </c>
      <c r="AC57" s="57">
        <v>10</v>
      </c>
      <c r="AD57" s="58">
        <f>ABS(AA57-AB57)</f>
        <v>5.3750000000718501E-4</v>
      </c>
      <c r="AE57" s="59">
        <f>(AD57/AA57)*1000000</f>
        <v>3.630273794865877</v>
      </c>
      <c r="AF57" s="60">
        <v>15.5</v>
      </c>
      <c r="AG57" s="60">
        <v>16.455792750000001</v>
      </c>
      <c r="AH57" s="60">
        <v>15.411042999999999</v>
      </c>
      <c r="AI57" s="60">
        <v>15.66492901</v>
      </c>
      <c r="AJ57" s="59">
        <f>ABS(AH57-AI57)</f>
        <v>0.25388601000000044</v>
      </c>
      <c r="AK57" s="64" t="s">
        <v>909</v>
      </c>
      <c r="AL57" s="61">
        <v>17267466</v>
      </c>
      <c r="AM57" s="61">
        <v>16974180</v>
      </c>
      <c r="AN57" s="61">
        <v>6889033</v>
      </c>
      <c r="AO57" s="61">
        <v>13823198</v>
      </c>
      <c r="AP57" s="61">
        <v>15545310</v>
      </c>
      <c r="AQ57" s="61">
        <v>12718641</v>
      </c>
      <c r="AR57" s="61">
        <v>9040317</v>
      </c>
      <c r="AS57" s="61">
        <v>10178604</v>
      </c>
      <c r="AT57" s="61">
        <v>17382042</v>
      </c>
      <c r="AU57" s="61">
        <v>20515104</v>
      </c>
      <c r="AV57" s="61">
        <v>11852273</v>
      </c>
      <c r="AW57" s="61">
        <v>19273666</v>
      </c>
      <c r="AX57" s="61">
        <v>23161250</v>
      </c>
      <c r="AY57" s="61">
        <v>62266676</v>
      </c>
      <c r="AZ57" s="61">
        <v>24325336</v>
      </c>
      <c r="BA57" s="61">
        <v>23731168</v>
      </c>
      <c r="BB57" s="61">
        <v>13343913</v>
      </c>
      <c r="BC57" s="61">
        <v>31230440</v>
      </c>
      <c r="BD57" s="61">
        <v>16926294</v>
      </c>
      <c r="BE57" s="61">
        <v>22464478</v>
      </c>
      <c r="BF57" s="61">
        <v>31649554</v>
      </c>
      <c r="BG57" s="61">
        <v>17192346</v>
      </c>
      <c r="BH57" s="61">
        <v>84498.890629999994</v>
      </c>
      <c r="BI57" s="61">
        <v>56612.398439999997</v>
      </c>
      <c r="BJ57" s="61">
        <v>0</v>
      </c>
      <c r="BL57" s="129">
        <v>27.731472288644412</v>
      </c>
      <c r="BM57" s="129">
        <v>27.260456299289206</v>
      </c>
      <c r="BN57" s="129">
        <v>11.063755836267861</v>
      </c>
      <c r="BO57" s="129">
        <v>22.19999346038642</v>
      </c>
      <c r="BP57" s="129">
        <v>24.965697542614929</v>
      </c>
      <c r="BQ57" s="129">
        <v>20.426079914720354</v>
      </c>
      <c r="BR57" s="129">
        <v>14.518708209187206</v>
      </c>
      <c r="BS57" s="129">
        <v>16.346791982279573</v>
      </c>
      <c r="BT57" s="129">
        <v>27.915480826373322</v>
      </c>
      <c r="BU57" s="129">
        <v>32.947164226335126</v>
      </c>
      <c r="BV57" s="129">
        <v>19.03469682563431</v>
      </c>
      <c r="BW57" s="129">
        <v>30.953420413834198</v>
      </c>
      <c r="BX57" s="129">
        <v>37.196862732804298</v>
      </c>
      <c r="BY57" s="129">
        <v>100</v>
      </c>
      <c r="BZ57" s="129">
        <v>39.066379583197921</v>
      </c>
      <c r="CA57" s="129">
        <v>38.112148462847124</v>
      </c>
      <c r="CB57" s="129">
        <v>21.430263918375857</v>
      </c>
      <c r="CC57" s="129">
        <v>50.155945372770503</v>
      </c>
      <c r="CD57" s="129">
        <v>27.183551599895907</v>
      </c>
      <c r="CE57" s="129">
        <v>36.077850052570653</v>
      </c>
      <c r="CF57" s="129">
        <v>50.829040560957516</v>
      </c>
      <c r="CG57" s="129">
        <v>27.610829908440913</v>
      </c>
      <c r="CH57" s="129">
        <v>0.13570483613096673</v>
      </c>
      <c r="CI57" s="129">
        <v>9.0919255815100838E-2</v>
      </c>
      <c r="CJ57" s="129">
        <v>0</v>
      </c>
    </row>
    <row r="58" spans="1:88" ht="10.5" customHeight="1">
      <c r="A58" s="39">
        <v>71</v>
      </c>
      <c r="B58" s="62" t="s">
        <v>916</v>
      </c>
      <c r="C58" s="42" t="s">
        <v>18</v>
      </c>
      <c r="D58" s="42" t="s">
        <v>179</v>
      </c>
      <c r="E58" s="64" t="s">
        <v>917</v>
      </c>
      <c r="F58" s="64">
        <v>146.06914219999999</v>
      </c>
      <c r="G58" s="64" t="s">
        <v>918</v>
      </c>
      <c r="H58" s="65" t="s">
        <v>182</v>
      </c>
      <c r="I58" s="65" t="s">
        <v>223</v>
      </c>
      <c r="J58" s="65" t="s">
        <v>224</v>
      </c>
      <c r="K58" s="65" t="s">
        <v>225</v>
      </c>
      <c r="L58" s="65" t="s">
        <v>919</v>
      </c>
      <c r="M58" s="65" t="s">
        <v>187</v>
      </c>
      <c r="N58" s="66" t="s">
        <v>920</v>
      </c>
      <c r="O58" s="48">
        <v>1</v>
      </c>
      <c r="P58" s="48">
        <f>IF(OR(AD58&lt;=0.005,AE58&lt;=15),1,IF(AND(AE58&lt;=20,AD58&gt;0.001),0.5,0))</f>
        <v>1</v>
      </c>
      <c r="Q58" s="48">
        <f>IF(AND(AJ58&lt;=0.5),1,IF(AND(AJ58&lt;=2),0.5,0))</f>
        <v>1</v>
      </c>
      <c r="R58" s="49">
        <f>SUM(O58:Q58)</f>
        <v>3</v>
      </c>
      <c r="S58" s="48" t="str">
        <f>IF(R58&gt;=2.5,"Level 1+",IF(R58&gt;=2,"Level 1","NA"))</f>
        <v>Level 1+</v>
      </c>
      <c r="T58" s="63"/>
      <c r="U58" s="52" t="s">
        <v>118</v>
      </c>
      <c r="V58" s="52">
        <v>13.77063465</v>
      </c>
      <c r="W58" s="52">
        <f ca="1">IFERROR(__xludf.DUMMYFUNCTION("count(split(Y100,"","",false))"),8)</f>
        <v>8</v>
      </c>
      <c r="X58" s="67" t="s">
        <v>921</v>
      </c>
      <c r="Y58" s="68">
        <v>0.94486146599999998</v>
      </c>
      <c r="Z58" s="55" t="s">
        <v>501</v>
      </c>
      <c r="AA58" s="56">
        <v>147.0764422</v>
      </c>
      <c r="AB58" s="56">
        <v>147.0769818</v>
      </c>
      <c r="AC58" s="57">
        <v>10</v>
      </c>
      <c r="AD58" s="58">
        <f>ABS(AA58-AB58)</f>
        <v>5.3959999999619868E-4</v>
      </c>
      <c r="AE58" s="59">
        <f>(AD58/AA58)*1000000</f>
        <v>3.6688404473534284</v>
      </c>
      <c r="AF58" s="60">
        <v>13.679475030000001</v>
      </c>
      <c r="AG58" s="60">
        <v>14.2</v>
      </c>
      <c r="AH58" s="60">
        <v>13.613303549999999</v>
      </c>
      <c r="AI58" s="60">
        <v>13.85675284</v>
      </c>
      <c r="AJ58" s="59">
        <f>ABS(AH58-AI58)</f>
        <v>0.24344929000000093</v>
      </c>
      <c r="AK58" s="64" t="s">
        <v>922</v>
      </c>
      <c r="AL58" s="61">
        <v>35185232</v>
      </c>
      <c r="AM58" s="61">
        <v>27935834</v>
      </c>
      <c r="AN58" s="61">
        <v>17666290</v>
      </c>
      <c r="AO58" s="61">
        <v>47981100</v>
      </c>
      <c r="AP58" s="61">
        <v>34924264</v>
      </c>
      <c r="AQ58" s="61">
        <v>17805078</v>
      </c>
      <c r="AR58" s="61">
        <v>35204148</v>
      </c>
      <c r="AS58" s="61">
        <v>32743830</v>
      </c>
      <c r="AT58" s="61">
        <v>33556784</v>
      </c>
      <c r="AU58" s="61">
        <v>48008928</v>
      </c>
      <c r="AV58" s="61">
        <v>19818464</v>
      </c>
      <c r="AW58" s="61">
        <v>67639344</v>
      </c>
      <c r="AX58" s="61">
        <v>41132308</v>
      </c>
      <c r="AY58" s="61">
        <v>170419392</v>
      </c>
      <c r="AZ58" s="61">
        <v>31120196</v>
      </c>
      <c r="BA58" s="61">
        <v>20623702</v>
      </c>
      <c r="BB58" s="61">
        <v>12165371</v>
      </c>
      <c r="BC58" s="61">
        <v>54944416</v>
      </c>
      <c r="BD58" s="61">
        <v>34129520</v>
      </c>
      <c r="BE58" s="61">
        <v>30307480</v>
      </c>
      <c r="BF58" s="61">
        <v>35143752</v>
      </c>
      <c r="BG58" s="61">
        <v>37352484</v>
      </c>
      <c r="BH58" s="61">
        <v>167151.14060000001</v>
      </c>
      <c r="BI58" s="61">
        <v>20741.125</v>
      </c>
      <c r="BJ58" s="61">
        <v>35747.285159999999</v>
      </c>
      <c r="BL58" s="129">
        <v>20.646260726009398</v>
      </c>
      <c r="BM58" s="129">
        <v>16.392403277673942</v>
      </c>
      <c r="BN58" s="129">
        <v>10.36636135868857</v>
      </c>
      <c r="BO58" s="129">
        <v>28.154718448942713</v>
      </c>
      <c r="BP58" s="129">
        <v>20.493127918212501</v>
      </c>
      <c r="BQ58" s="129">
        <v>10.44780044749837</v>
      </c>
      <c r="BR58" s="129">
        <v>20.657360401802162</v>
      </c>
      <c r="BS58" s="129">
        <v>19.213676105592491</v>
      </c>
      <c r="BT58" s="129">
        <v>19.690707498827365</v>
      </c>
      <c r="BU58" s="129">
        <v>28.171047576557488</v>
      </c>
      <c r="BV58" s="129">
        <v>11.629230551415182</v>
      </c>
      <c r="BW58" s="129">
        <v>39.689933877947411</v>
      </c>
      <c r="BX58" s="129">
        <v>24.135931666743655</v>
      </c>
      <c r="BY58" s="129">
        <v>100</v>
      </c>
      <c r="BZ58" s="129">
        <v>18.26094767431162</v>
      </c>
      <c r="CA58" s="129">
        <v>12.101734290895722</v>
      </c>
      <c r="CB58" s="129">
        <v>7.1384898497936202</v>
      </c>
      <c r="CC58" s="129">
        <v>32.240706503635458</v>
      </c>
      <c r="CD58" s="129">
        <v>20.0267819286669</v>
      </c>
      <c r="CE58" s="129">
        <v>17.784055936545062</v>
      </c>
      <c r="CF58" s="129">
        <v>20.621920772959925</v>
      </c>
      <c r="CG58" s="129">
        <v>21.917977503405247</v>
      </c>
      <c r="CH58" s="129">
        <v>9.808223033679174E-2</v>
      </c>
      <c r="CI58" s="129">
        <v>1.2170636660879532E-2</v>
      </c>
      <c r="CJ58" s="129">
        <v>2.0976066596928127E-2</v>
      </c>
    </row>
    <row r="59" spans="1:88" ht="10.5" customHeight="1">
      <c r="A59" s="39">
        <v>33</v>
      </c>
      <c r="B59" s="62" t="s">
        <v>974</v>
      </c>
      <c r="C59" s="42" t="s">
        <v>18</v>
      </c>
      <c r="D59" s="155" t="s">
        <v>179</v>
      </c>
      <c r="E59" s="64" t="s">
        <v>975</v>
      </c>
      <c r="F59" s="64">
        <v>151.04940980000001</v>
      </c>
      <c r="G59" s="64" t="s">
        <v>976</v>
      </c>
      <c r="H59" s="65" t="s">
        <v>182</v>
      </c>
      <c r="I59" s="65" t="s">
        <v>183</v>
      </c>
      <c r="J59" s="65" t="s">
        <v>342</v>
      </c>
      <c r="K59" s="65" t="s">
        <v>343</v>
      </c>
      <c r="L59" s="65" t="s">
        <v>977</v>
      </c>
      <c r="M59" s="65" t="s">
        <v>187</v>
      </c>
      <c r="N59" s="66" t="s">
        <v>978</v>
      </c>
      <c r="O59" s="48">
        <v>1</v>
      </c>
      <c r="P59" s="48">
        <f>IF(OR(AD59&lt;=0.005,AE59&lt;=15),1,IF(AND(AE59&lt;=20,AD59&gt;0.001),0.5,0))</f>
        <v>1</v>
      </c>
      <c r="Q59" s="48">
        <f>IF(AND(AJ59&lt;=0.5),1,IF(AND(AJ59&lt;=2),0.5,0))</f>
        <v>1</v>
      </c>
      <c r="R59" s="49">
        <f>SUM(O59:Q59)</f>
        <v>3</v>
      </c>
      <c r="S59" s="48" t="str">
        <f>IF(R59&gt;=2.5,"Level 1+",IF(R59&gt;=2,"Level 1","NA"))</f>
        <v>Level 1+</v>
      </c>
      <c r="T59" s="63"/>
      <c r="U59" s="52" t="s">
        <v>135</v>
      </c>
      <c r="V59" s="52">
        <v>5.6644968990000004</v>
      </c>
      <c r="W59" s="52">
        <f ca="1">IFERROR(__xludf.DUMMYFUNCTION("count(split(Y108,"","",false))"),9)</f>
        <v>9</v>
      </c>
      <c r="X59" s="67" t="s">
        <v>979</v>
      </c>
      <c r="Y59" s="68">
        <v>0.93070056899999998</v>
      </c>
      <c r="Z59" s="55" t="s">
        <v>501</v>
      </c>
      <c r="AA59" s="56">
        <v>152.05670979999999</v>
      </c>
      <c r="AB59" s="56">
        <v>152.0572976</v>
      </c>
      <c r="AC59" s="57">
        <v>10</v>
      </c>
      <c r="AD59" s="58">
        <f>ABS(AA59-AB59)</f>
        <v>5.8780000000524524E-4</v>
      </c>
      <c r="AE59" s="59">
        <f>(AD59/AA59)*1000000</f>
        <v>3.8656630199244599</v>
      </c>
      <c r="AF59" s="60">
        <v>5.45</v>
      </c>
      <c r="AG59" s="60">
        <v>5.8</v>
      </c>
      <c r="AH59" s="60">
        <v>5.5294863359999997</v>
      </c>
      <c r="AI59" s="60">
        <v>5.6252136190000002</v>
      </c>
      <c r="AJ59" s="59">
        <f>ABS(AH59-AI59)</f>
        <v>9.572728300000044E-2</v>
      </c>
      <c r="AK59" s="64" t="s">
        <v>980</v>
      </c>
      <c r="AL59" s="61">
        <v>56736748</v>
      </c>
      <c r="AM59" s="61">
        <v>35360160</v>
      </c>
      <c r="AN59" s="61">
        <v>43723948</v>
      </c>
      <c r="AO59" s="61">
        <v>44791888</v>
      </c>
      <c r="AP59" s="61">
        <v>31207322</v>
      </c>
      <c r="AQ59" s="61">
        <v>27095348</v>
      </c>
      <c r="AR59" s="61">
        <v>42072052</v>
      </c>
      <c r="AS59" s="61">
        <v>38901368</v>
      </c>
      <c r="AT59" s="61">
        <v>32452290</v>
      </c>
      <c r="AU59" s="61">
        <v>34208600</v>
      </c>
      <c r="AV59" s="61">
        <v>44677388</v>
      </c>
      <c r="AW59" s="61">
        <v>49660740</v>
      </c>
      <c r="AX59" s="61">
        <v>41500864</v>
      </c>
      <c r="AY59" s="61">
        <v>40962944</v>
      </c>
      <c r="AZ59" s="61">
        <v>46202708</v>
      </c>
      <c r="BA59" s="61">
        <v>43035332</v>
      </c>
      <c r="BB59" s="61">
        <v>28092128</v>
      </c>
      <c r="BC59" s="61">
        <v>27503646</v>
      </c>
      <c r="BD59" s="61">
        <v>42523752</v>
      </c>
      <c r="BE59" s="61">
        <v>32183556</v>
      </c>
      <c r="BF59" s="61">
        <v>15562196</v>
      </c>
      <c r="BG59" s="61">
        <v>21256354</v>
      </c>
      <c r="BH59" s="61">
        <v>326126.125</v>
      </c>
      <c r="BI59" s="61">
        <v>305333.75</v>
      </c>
      <c r="BJ59" s="61">
        <v>898233.6875</v>
      </c>
      <c r="BL59" s="129">
        <v>100</v>
      </c>
      <c r="BM59" s="129">
        <v>62.323205411772982</v>
      </c>
      <c r="BN59" s="129">
        <v>77.064600177648529</v>
      </c>
      <c r="BO59" s="129">
        <v>78.946872316333668</v>
      </c>
      <c r="BP59" s="129">
        <v>55.003719987617195</v>
      </c>
      <c r="BQ59" s="129">
        <v>47.756258430603033</v>
      </c>
      <c r="BR59" s="129">
        <v>74.153090339263002</v>
      </c>
      <c r="BS59" s="129">
        <v>68.564676988536604</v>
      </c>
      <c r="BT59" s="129">
        <v>57.198008599294411</v>
      </c>
      <c r="BU59" s="129">
        <v>60.293550839396012</v>
      </c>
      <c r="BV59" s="129">
        <v>78.745063076227069</v>
      </c>
      <c r="BW59" s="129">
        <v>87.528351113814267</v>
      </c>
      <c r="BX59" s="129">
        <v>73.146356572992161</v>
      </c>
      <c r="BY59" s="129">
        <v>72.198258525497437</v>
      </c>
      <c r="BZ59" s="129">
        <v>81.433479409147665</v>
      </c>
      <c r="CA59" s="129">
        <v>75.850896494807913</v>
      </c>
      <c r="CB59" s="129">
        <v>49.51310921098262</v>
      </c>
      <c r="CC59" s="129">
        <v>48.475894318088159</v>
      </c>
      <c r="CD59" s="129">
        <v>74.949223385168281</v>
      </c>
      <c r="CE59" s="129">
        <v>56.724357906448915</v>
      </c>
      <c r="CF59" s="129">
        <v>27.428776848472175</v>
      </c>
      <c r="CG59" s="129">
        <v>37.46487902338005</v>
      </c>
      <c r="CH59" s="129">
        <v>0.57480581192281233</v>
      </c>
      <c r="CI59" s="129">
        <v>0.53815870800349708</v>
      </c>
      <c r="CJ59" s="129">
        <v>1.5831603311137958</v>
      </c>
    </row>
    <row r="60" spans="1:88" ht="10.5" customHeight="1">
      <c r="A60" s="39">
        <v>42</v>
      </c>
      <c r="B60" s="62" t="s">
        <v>772</v>
      </c>
      <c r="C60" s="42" t="s">
        <v>18</v>
      </c>
      <c r="D60" s="42" t="s">
        <v>179</v>
      </c>
      <c r="E60" s="64" t="s">
        <v>773</v>
      </c>
      <c r="F60" s="64">
        <v>283.09166850000003</v>
      </c>
      <c r="G60" s="64" t="s">
        <v>774</v>
      </c>
      <c r="H60" s="65" t="s">
        <v>182</v>
      </c>
      <c r="I60" s="65" t="s">
        <v>388</v>
      </c>
      <c r="J60" s="65" t="s">
        <v>543</v>
      </c>
      <c r="K60" s="65" t="s">
        <v>390</v>
      </c>
      <c r="L60" s="65" t="s">
        <v>775</v>
      </c>
      <c r="M60" s="65" t="s">
        <v>187</v>
      </c>
      <c r="N60" s="66" t="s">
        <v>776</v>
      </c>
      <c r="O60" s="48">
        <v>1</v>
      </c>
      <c r="P60" s="48">
        <f>IF(OR(AD60&lt;=0.005,AE60&lt;=15),1,IF(AND(AE60&lt;=20,AD60&gt;0.001),0.5,0))</f>
        <v>1</v>
      </c>
      <c r="Q60" s="48">
        <f>IF(AND(AJ60&lt;=0.5),1,IF(AND(AJ60&lt;=2),0.5,0))</f>
        <v>1</v>
      </c>
      <c r="R60" s="49">
        <f>SUM(O60:Q60)</f>
        <v>3</v>
      </c>
      <c r="S60" s="48" t="str">
        <f>IF(R60&gt;=2.5,"Level 1+",IF(R60&gt;=2,"Level 1","NA"))</f>
        <v>Level 1+</v>
      </c>
      <c r="T60" s="63"/>
      <c r="U60" s="52" t="s">
        <v>115</v>
      </c>
      <c r="V60" s="52">
        <v>7.6065135000000001</v>
      </c>
      <c r="W60" s="52">
        <f ca="1">IFERROR(__xludf.DUMMYFUNCTION("count(split(Y80,"","",false))"),2)</f>
        <v>2</v>
      </c>
      <c r="X60" s="67" t="s">
        <v>777</v>
      </c>
      <c r="Y60" s="68">
        <v>0.98392762300000003</v>
      </c>
      <c r="Z60" s="55" t="s">
        <v>501</v>
      </c>
      <c r="AA60" s="56">
        <v>284.09896850000001</v>
      </c>
      <c r="AB60" s="56">
        <v>284.09983419999998</v>
      </c>
      <c r="AC60" s="57">
        <v>10</v>
      </c>
      <c r="AD60" s="58">
        <f>ABS(AA60-AB60)</f>
        <v>8.6569999996299885E-4</v>
      </c>
      <c r="AE60" s="59">
        <f>(AD60/AA60)*1000000</f>
        <v>3.0471775541240613</v>
      </c>
      <c r="AF60" s="60">
        <v>7.55629273</v>
      </c>
      <c r="AG60" s="60">
        <v>7.9321087260000001</v>
      </c>
      <c r="AH60" s="60">
        <v>7.7439365499999999</v>
      </c>
      <c r="AI60" s="60">
        <v>7.6929340929999999</v>
      </c>
      <c r="AJ60" s="59">
        <f>ABS(AH60-AI60)</f>
        <v>5.1002457000000057E-2</v>
      </c>
      <c r="AK60" s="64" t="s">
        <v>778</v>
      </c>
      <c r="AL60" s="61">
        <v>11743782</v>
      </c>
      <c r="AM60" s="61">
        <v>10232298</v>
      </c>
      <c r="AN60" s="61">
        <v>8450705</v>
      </c>
      <c r="AO60" s="61">
        <v>10333880</v>
      </c>
      <c r="AP60" s="61">
        <v>6033693</v>
      </c>
      <c r="AQ60" s="61">
        <v>10668794</v>
      </c>
      <c r="AR60" s="61">
        <v>9760863</v>
      </c>
      <c r="AS60" s="61">
        <v>10826441</v>
      </c>
      <c r="AT60" s="61">
        <v>6962567</v>
      </c>
      <c r="AU60" s="61">
        <v>9000581</v>
      </c>
      <c r="AV60" s="61">
        <v>11454592</v>
      </c>
      <c r="AW60" s="61">
        <v>12648373</v>
      </c>
      <c r="AX60" s="61">
        <v>9871306</v>
      </c>
      <c r="AY60" s="61">
        <v>8332202.5</v>
      </c>
      <c r="AZ60" s="61">
        <v>11006653</v>
      </c>
      <c r="BA60" s="61">
        <v>9844786</v>
      </c>
      <c r="BB60" s="61">
        <v>6158834.5</v>
      </c>
      <c r="BC60" s="61">
        <v>7323675</v>
      </c>
      <c r="BD60" s="61">
        <v>11114544</v>
      </c>
      <c r="BE60" s="61">
        <v>8025667</v>
      </c>
      <c r="BF60" s="61">
        <v>5146775.5</v>
      </c>
      <c r="BG60" s="61">
        <v>4713204.5</v>
      </c>
      <c r="BH60" s="61">
        <v>45101.960939999997</v>
      </c>
      <c r="BI60" s="61">
        <v>36022.082029999998</v>
      </c>
      <c r="BJ60" s="61">
        <v>58262.359380000002</v>
      </c>
      <c r="BL60" s="129">
        <v>92.848163159008678</v>
      </c>
      <c r="BM60" s="129">
        <v>80.898136068567879</v>
      </c>
      <c r="BN60" s="129">
        <v>66.812585302473295</v>
      </c>
      <c r="BO60" s="129">
        <v>81.70125912637144</v>
      </c>
      <c r="BP60" s="129">
        <v>47.703313303616206</v>
      </c>
      <c r="BQ60" s="129">
        <v>84.349141189938038</v>
      </c>
      <c r="BR60" s="129">
        <v>77.170897790569597</v>
      </c>
      <c r="BS60" s="129">
        <v>85.595522839182564</v>
      </c>
      <c r="BT60" s="129">
        <v>55.047135311395394</v>
      </c>
      <c r="BU60" s="129">
        <v>71.159990300728808</v>
      </c>
      <c r="BV60" s="129">
        <v>90.561782135931637</v>
      </c>
      <c r="BW60" s="129">
        <v>100</v>
      </c>
      <c r="BX60" s="129">
        <v>78.044077289624525</v>
      </c>
      <c r="BY60" s="129">
        <v>65.875686145561971</v>
      </c>
      <c r="BZ60" s="129">
        <v>87.020306880576669</v>
      </c>
      <c r="CA60" s="129">
        <v>77.834406053648166</v>
      </c>
      <c r="CB60" s="129">
        <v>48.692701424918447</v>
      </c>
      <c r="CC60" s="129">
        <v>57.902111204342255</v>
      </c>
      <c r="CD60" s="129">
        <v>87.873309871554241</v>
      </c>
      <c r="CE60" s="129">
        <v>63.452168907416002</v>
      </c>
      <c r="CF60" s="129">
        <v>40.691205896600302</v>
      </c>
      <c r="CG60" s="129">
        <v>37.263326279198125</v>
      </c>
      <c r="CH60" s="129">
        <v>0.35658310313903613</v>
      </c>
      <c r="CI60" s="129">
        <v>0.28479617125459533</v>
      </c>
      <c r="CJ60" s="129">
        <v>0.46063125573542152</v>
      </c>
    </row>
    <row r="61" spans="1:88" ht="10.5" customHeight="1">
      <c r="A61" s="39">
        <v>68</v>
      </c>
      <c r="B61" s="62" t="s">
        <v>547</v>
      </c>
      <c r="C61" s="42" t="s">
        <v>18</v>
      </c>
      <c r="D61" s="42" t="s">
        <v>179</v>
      </c>
      <c r="E61" s="64" t="s">
        <v>548</v>
      </c>
      <c r="F61" s="64">
        <v>345.04743439999999</v>
      </c>
      <c r="G61" s="64" t="s">
        <v>549</v>
      </c>
      <c r="H61" s="65" t="s">
        <v>182</v>
      </c>
      <c r="I61" s="65" t="s">
        <v>388</v>
      </c>
      <c r="J61" s="65" t="s">
        <v>528</v>
      </c>
      <c r="K61" s="65" t="s">
        <v>529</v>
      </c>
      <c r="L61" s="65" t="s">
        <v>550</v>
      </c>
      <c r="M61" s="65" t="s">
        <v>187</v>
      </c>
      <c r="N61" s="66" t="s">
        <v>551</v>
      </c>
      <c r="O61" s="48">
        <v>1</v>
      </c>
      <c r="P61" s="48">
        <f>IF(OR(AD61&lt;=0.005,AE61&lt;=15),1,IF(AND(AE61&lt;=20,AD61&gt;0.001),0.5,0))</f>
        <v>1</v>
      </c>
      <c r="Q61" s="48">
        <f>IF(AND(AJ61&lt;=0.5),1,IF(AND(AJ61&lt;=2),0.5,0))</f>
        <v>1</v>
      </c>
      <c r="R61" s="49">
        <f>SUM(O61:Q61)</f>
        <v>3</v>
      </c>
      <c r="S61" s="48" t="str">
        <f>IF(R61&gt;=2.5,"Level 1+",IF(R61&gt;=2,"Level 1","NA"))</f>
        <v>Level 1+</v>
      </c>
      <c r="T61" s="63"/>
      <c r="U61" s="52" t="s">
        <v>120</v>
      </c>
      <c r="V61" s="52">
        <v>13.64151573</v>
      </c>
      <c r="W61" s="52">
        <f ca="1">IFERROR(__xludf.DUMMYFUNCTION("count(split(Y51,"","",false))"),4)</f>
        <v>4</v>
      </c>
      <c r="X61" s="67" t="s">
        <v>552</v>
      </c>
      <c r="Y61" s="68">
        <v>0.64450280199999999</v>
      </c>
      <c r="Z61" s="55" t="s">
        <v>501</v>
      </c>
      <c r="AA61" s="56">
        <v>346.05473439999997</v>
      </c>
      <c r="AB61" s="56">
        <v>346.05570899999998</v>
      </c>
      <c r="AC61" s="57">
        <v>10</v>
      </c>
      <c r="AD61" s="58">
        <f>ABS(AA61-AB61)</f>
        <v>9.7460000000637592E-4</v>
      </c>
      <c r="AE61" s="59">
        <f>(AD61/AA61)*1000000</f>
        <v>2.8163174871633139</v>
      </c>
      <c r="AF61" s="60">
        <v>13.35</v>
      </c>
      <c r="AG61" s="60">
        <v>13.8</v>
      </c>
      <c r="AH61" s="60">
        <v>13.26444893</v>
      </c>
      <c r="AI61" s="60">
        <v>13.52036433</v>
      </c>
      <c r="AJ61" s="59">
        <f>ABS(AH61-AI61)</f>
        <v>0.25591539999999924</v>
      </c>
      <c r="AK61" s="64" t="s">
        <v>553</v>
      </c>
      <c r="AL61" s="61">
        <v>656474.125</v>
      </c>
      <c r="AM61" s="61">
        <v>437754.1875</v>
      </c>
      <c r="AN61" s="61">
        <v>269966.03129999997</v>
      </c>
      <c r="AO61" s="61">
        <v>588187.875</v>
      </c>
      <c r="AP61" s="61">
        <v>407680.1875</v>
      </c>
      <c r="AQ61" s="61">
        <v>662155.5</v>
      </c>
      <c r="AR61" s="61">
        <v>700616.875</v>
      </c>
      <c r="AS61" s="61">
        <v>490425.625</v>
      </c>
      <c r="AT61" s="61">
        <v>425110.9375</v>
      </c>
      <c r="AU61" s="61">
        <v>582207.5</v>
      </c>
      <c r="AV61" s="61">
        <v>556739.5625</v>
      </c>
      <c r="AW61" s="61">
        <v>614927.25</v>
      </c>
      <c r="AX61" s="61">
        <v>532394</v>
      </c>
      <c r="AY61" s="61">
        <v>470766.125</v>
      </c>
      <c r="AZ61" s="61">
        <v>455496.625</v>
      </c>
      <c r="BA61" s="61">
        <v>393600.96879999997</v>
      </c>
      <c r="BB61" s="61">
        <v>180683.14060000001</v>
      </c>
      <c r="BC61" s="61">
        <v>466115.15629999997</v>
      </c>
      <c r="BD61" s="61">
        <v>452687.8125</v>
      </c>
      <c r="BE61" s="61">
        <v>251937.32810000001</v>
      </c>
      <c r="BF61" s="61">
        <v>238830.07810000001</v>
      </c>
      <c r="BG61" s="61">
        <v>287499.25</v>
      </c>
      <c r="BH61" s="61">
        <v>4307.7866210000002</v>
      </c>
      <c r="BI61" s="61">
        <v>0</v>
      </c>
      <c r="BJ61" s="61">
        <v>0</v>
      </c>
      <c r="BL61" s="129">
        <v>93.699445221041813</v>
      </c>
      <c r="BM61" s="129">
        <v>62.481250897646454</v>
      </c>
      <c r="BN61" s="129">
        <v>38.532619029480266</v>
      </c>
      <c r="BO61" s="129">
        <v>83.952855831512764</v>
      </c>
      <c r="BP61" s="129">
        <v>58.188747951581959</v>
      </c>
      <c r="BQ61" s="129">
        <v>94.510355606264838</v>
      </c>
      <c r="BR61" s="129">
        <v>100</v>
      </c>
      <c r="BS61" s="129">
        <v>69.999116849704777</v>
      </c>
      <c r="BT61" s="129">
        <v>60.676662619637874</v>
      </c>
      <c r="BU61" s="129">
        <v>83.099268769396971</v>
      </c>
      <c r="BV61" s="129">
        <v>79.464195392096428</v>
      </c>
      <c r="BW61" s="129">
        <v>87.769403213418187</v>
      </c>
      <c r="BX61" s="129">
        <v>75.989320125924749</v>
      </c>
      <c r="BY61" s="129">
        <v>67.193089661164677</v>
      </c>
      <c r="BZ61" s="129">
        <v>65.013653146735876</v>
      </c>
      <c r="CA61" s="129">
        <v>56.179201906890981</v>
      </c>
      <c r="CB61" s="129">
        <v>25.789150539658358</v>
      </c>
      <c r="CC61" s="129">
        <v>66.529250569364322</v>
      </c>
      <c r="CD61" s="129">
        <v>64.612747516251304</v>
      </c>
      <c r="CE61" s="129">
        <v>35.959357687466493</v>
      </c>
      <c r="CF61" s="129">
        <v>34.088542058025652</v>
      </c>
      <c r="CG61" s="129">
        <v>41.035159194531253</v>
      </c>
      <c r="CH61" s="129">
        <v>0.61485624664692817</v>
      </c>
      <c r="CI61" s="129">
        <v>0</v>
      </c>
      <c r="CJ61" s="129">
        <v>0</v>
      </c>
    </row>
    <row r="62" spans="1:88" ht="10.5" customHeight="1">
      <c r="A62" s="39">
        <v>75</v>
      </c>
      <c r="B62" s="62" t="s">
        <v>503</v>
      </c>
      <c r="C62" s="42" t="s">
        <v>18</v>
      </c>
      <c r="D62" s="42" t="s">
        <v>179</v>
      </c>
      <c r="E62" s="64" t="s">
        <v>504</v>
      </c>
      <c r="F62" s="64">
        <v>179.07937250000001</v>
      </c>
      <c r="G62" s="64" t="s">
        <v>505</v>
      </c>
      <c r="H62" s="65" t="s">
        <v>182</v>
      </c>
      <c r="I62" s="65" t="s">
        <v>195</v>
      </c>
      <c r="J62" s="65" t="s">
        <v>196</v>
      </c>
      <c r="K62" s="65" t="s">
        <v>206</v>
      </c>
      <c r="L62" s="65" t="s">
        <v>506</v>
      </c>
      <c r="M62" s="65" t="s">
        <v>187</v>
      </c>
      <c r="N62" s="66" t="s">
        <v>507</v>
      </c>
      <c r="O62" s="48">
        <v>0</v>
      </c>
      <c r="P62" s="48">
        <f>IF(OR(AD62&lt;=0.005,AE62&lt;=15),1,IF(AND(AE62&lt;=20,AD62&gt;0.001),0.5,0))</f>
        <v>1</v>
      </c>
      <c r="Q62" s="48">
        <f>IF(AND(AJ62&lt;=0.5),1,IF(AND(AJ62&lt;=2),0.5,0))</f>
        <v>1</v>
      </c>
      <c r="R62" s="49">
        <f>SUM(O62:Q62)</f>
        <v>2</v>
      </c>
      <c r="S62" s="48" t="str">
        <f>IF(R62&gt;=2.5,"Level 1+",IF(R62&gt;=2,"Level 1","NA"))</f>
        <v>Level 1</v>
      </c>
      <c r="T62" s="63"/>
      <c r="U62" s="52"/>
      <c r="V62" s="52"/>
      <c r="W62" s="52">
        <f ca="1">IFERROR(__xludf.DUMMYFUNCTION("count(split(Y45,"","",false))"),0)</f>
        <v>0</v>
      </c>
      <c r="X62" s="67"/>
      <c r="Y62" s="68"/>
      <c r="Z62" s="55" t="s">
        <v>501</v>
      </c>
      <c r="AA62" s="56">
        <v>180.08667249999999</v>
      </c>
      <c r="AB62" s="56">
        <v>180.0871745</v>
      </c>
      <c r="AC62" s="57">
        <v>10</v>
      </c>
      <c r="AD62" s="58">
        <f>ABS(AA62-AB62)</f>
        <v>5.0200000001154876E-4</v>
      </c>
      <c r="AE62" s="59">
        <f>(AD62/AA62)*1000000</f>
        <v>2.7875466465268208</v>
      </c>
      <c r="AF62" s="60">
        <v>14</v>
      </c>
      <c r="AG62" s="60">
        <v>14.5</v>
      </c>
      <c r="AH62" s="60">
        <v>14.59015112</v>
      </c>
      <c r="AI62" s="60">
        <v>14.284771190000001</v>
      </c>
      <c r="AJ62" s="59">
        <f>ABS(AH62-AI62)</f>
        <v>0.30537992999999908</v>
      </c>
      <c r="AK62" s="64" t="s">
        <v>508</v>
      </c>
      <c r="AL62" s="61">
        <v>4445.8535160000001</v>
      </c>
      <c r="AM62" s="61">
        <v>4070.3920899999998</v>
      </c>
      <c r="AN62" s="61">
        <v>5932.4619140000004</v>
      </c>
      <c r="AO62" s="61">
        <v>4463.0395509999998</v>
      </c>
      <c r="AP62" s="61">
        <v>4980.0898440000001</v>
      </c>
      <c r="AQ62" s="61">
        <v>8131.9692379999997</v>
      </c>
      <c r="AR62" s="61">
        <v>5589.1889650000003</v>
      </c>
      <c r="AS62" s="61">
        <v>5975.5385740000002</v>
      </c>
      <c r="AT62" s="61">
        <v>3059.0854490000002</v>
      </c>
      <c r="AU62" s="61">
        <v>4674.2065430000002</v>
      </c>
      <c r="AV62" s="61">
        <v>5706.1640630000002</v>
      </c>
      <c r="AW62" s="61">
        <v>6620.9643550000001</v>
      </c>
      <c r="AX62" s="61">
        <v>6813.3701170000004</v>
      </c>
      <c r="AY62" s="61">
        <v>8223.7138670000004</v>
      </c>
      <c r="AZ62" s="61">
        <v>6130.3676759999998</v>
      </c>
      <c r="BA62" s="61">
        <v>6784.0410160000001</v>
      </c>
      <c r="BB62" s="61">
        <v>5333.8681640000004</v>
      </c>
      <c r="BC62" s="61">
        <v>5584.0053710000002</v>
      </c>
      <c r="BD62" s="61">
        <v>14498.89941</v>
      </c>
      <c r="BE62" s="61">
        <v>7624.0087890000004</v>
      </c>
      <c r="BF62" s="61">
        <v>4646.6098629999997</v>
      </c>
      <c r="BG62" s="61">
        <v>4590.5512699999999</v>
      </c>
      <c r="BH62" s="61">
        <v>4369.7475590000004</v>
      </c>
      <c r="BI62" s="61">
        <v>0</v>
      </c>
      <c r="BJ62" s="61">
        <v>3517.7077640000002</v>
      </c>
      <c r="BL62" s="129">
        <v>30.663386166633185</v>
      </c>
      <c r="BM62" s="129">
        <v>28.073800465107166</v>
      </c>
      <c r="BN62" s="129">
        <v>40.916636126934826</v>
      </c>
      <c r="BO62" s="129">
        <v>30.78191954295378</v>
      </c>
      <c r="BP62" s="129">
        <v>34.34805431207554</v>
      </c>
      <c r="BQ62" s="129">
        <v>56.086803612081894</v>
      </c>
      <c r="BR62" s="129">
        <v>38.54905677285474</v>
      </c>
      <c r="BS62" s="129">
        <v>41.213739091662546</v>
      </c>
      <c r="BT62" s="129">
        <v>21.098742480343894</v>
      </c>
      <c r="BU62" s="129">
        <v>32.23835417311858</v>
      </c>
      <c r="BV62" s="129">
        <v>39.355842823934736</v>
      </c>
      <c r="BW62" s="129">
        <v>45.665289259359035</v>
      </c>
      <c r="BX62" s="129">
        <v>46.992326274784475</v>
      </c>
      <c r="BY62" s="129">
        <v>56.71957322035108</v>
      </c>
      <c r="BZ62" s="129">
        <v>42.281607056131719</v>
      </c>
      <c r="CA62" s="129">
        <v>46.790041258724756</v>
      </c>
      <c r="CB62" s="129">
        <v>36.788090000274032</v>
      </c>
      <c r="CC62" s="129">
        <v>38.513305135068876</v>
      </c>
      <c r="CD62" s="129">
        <v>100</v>
      </c>
      <c r="CE62" s="129">
        <v>52.583362180867773</v>
      </c>
      <c r="CF62" s="129">
        <v>32.048017795027931</v>
      </c>
      <c r="CG62" s="129">
        <v>31.661377461753148</v>
      </c>
      <c r="CH62" s="129">
        <v>30.138477655663664</v>
      </c>
      <c r="CI62" s="129">
        <v>0</v>
      </c>
      <c r="CJ62" s="129">
        <v>24.261895089594255</v>
      </c>
    </row>
    <row r="63" spans="1:88" ht="10.5" customHeight="1">
      <c r="A63" s="39">
        <v>160</v>
      </c>
      <c r="B63" s="62" t="s">
        <v>369</v>
      </c>
      <c r="C63" s="42" t="s">
        <v>19</v>
      </c>
      <c r="D63" s="42" t="s">
        <v>179</v>
      </c>
      <c r="E63" s="64" t="s">
        <v>370</v>
      </c>
      <c r="F63" s="64">
        <v>155.06947650000001</v>
      </c>
      <c r="G63" s="64" t="s">
        <v>371</v>
      </c>
      <c r="H63" s="65" t="s">
        <v>182</v>
      </c>
      <c r="I63" s="65" t="s">
        <v>223</v>
      </c>
      <c r="J63" s="65" t="s">
        <v>224</v>
      </c>
      <c r="K63" s="65" t="s">
        <v>225</v>
      </c>
      <c r="L63" s="65" t="s">
        <v>372</v>
      </c>
      <c r="M63" s="65" t="s">
        <v>187</v>
      </c>
      <c r="N63" s="66" t="s">
        <v>373</v>
      </c>
      <c r="O63" s="48">
        <v>1</v>
      </c>
      <c r="P63" s="48">
        <f>IF(OR(AD63&lt;=0.005,AE63&lt;=15),1,IF(AND(AE63&lt;=20,AD63&gt;0.001),0.5,0))</f>
        <v>1</v>
      </c>
      <c r="Q63" s="48">
        <f>IF(AND(AJ63&lt;=0.5),1,IF(AND(AJ63&lt;=2),0.5,0))</f>
        <v>1</v>
      </c>
      <c r="R63" s="49">
        <f>SUM(O63:Q63)</f>
        <v>3</v>
      </c>
      <c r="S63" s="48" t="str">
        <f>IF(R63&gt;=2.5,"Level 1+",IF(R63&gt;=2,"Level 1","NA"))</f>
        <v>Level 1+</v>
      </c>
      <c r="T63" s="63" t="s">
        <v>374</v>
      </c>
      <c r="U63" s="52" t="s">
        <v>170</v>
      </c>
      <c r="V63" s="52">
        <v>14.58147335</v>
      </c>
      <c r="W63" s="52">
        <f ca="1">IFERROR(__xludf.DUMMYFUNCTION("count(split(Y27,"","",false))"),12)</f>
        <v>12</v>
      </c>
      <c r="X63" s="67" t="s">
        <v>375</v>
      </c>
      <c r="Y63" s="68">
        <v>0.91585969099999998</v>
      </c>
      <c r="Z63" s="55" t="s">
        <v>190</v>
      </c>
      <c r="AA63" s="56">
        <v>154.06217649999999</v>
      </c>
      <c r="AB63" s="56">
        <v>154.06028019999999</v>
      </c>
      <c r="AC63" s="57">
        <v>20</v>
      </c>
      <c r="AD63" s="58">
        <f>ABS(AA63-AB63)</f>
        <v>1.8962999999985186E-3</v>
      </c>
      <c r="AE63" s="59">
        <f>(AD63/AA63)*1000000</f>
        <v>12.30866681932485</v>
      </c>
      <c r="AF63" s="60">
        <v>14.291007629999999</v>
      </c>
      <c r="AG63" s="60">
        <v>15.06832906</v>
      </c>
      <c r="AH63" s="60">
        <v>14.233246940000001</v>
      </c>
      <c r="AI63" s="60">
        <v>14.730313519999999</v>
      </c>
      <c r="AJ63" s="59">
        <f>ABS(AH63-AI63)</f>
        <v>0.49706657999999848</v>
      </c>
      <c r="AK63" s="64" t="s">
        <v>376</v>
      </c>
      <c r="AL63" s="61">
        <v>31890.224610000001</v>
      </c>
      <c r="AM63" s="61">
        <v>27324.246090000001</v>
      </c>
      <c r="AN63" s="61">
        <v>15894.418949999999</v>
      </c>
      <c r="AO63" s="61">
        <v>13333.072270000001</v>
      </c>
      <c r="AP63" s="61">
        <v>11329.12988</v>
      </c>
      <c r="AQ63" s="61">
        <v>18461.363280000001</v>
      </c>
      <c r="AR63" s="61">
        <v>21531.869139999999</v>
      </c>
      <c r="AS63" s="61">
        <v>9476.7753909999992</v>
      </c>
      <c r="AT63" s="61">
        <v>15011.43555</v>
      </c>
      <c r="AU63" s="61">
        <v>19883.945309999999</v>
      </c>
      <c r="AV63" s="61">
        <v>20004.835940000001</v>
      </c>
      <c r="AW63" s="61">
        <v>32167.072270000001</v>
      </c>
      <c r="AX63" s="61">
        <v>29378.60742</v>
      </c>
      <c r="AY63" s="61">
        <v>52100.878909999999</v>
      </c>
      <c r="AZ63" s="61">
        <v>16705.835940000001</v>
      </c>
      <c r="BA63" s="61">
        <v>14370.049800000001</v>
      </c>
      <c r="BB63" s="61">
        <v>13211.184569999999</v>
      </c>
      <c r="BC63" s="61">
        <v>19544.259770000001</v>
      </c>
      <c r="BD63" s="61">
        <v>25899.154299999998</v>
      </c>
      <c r="BE63" s="61">
        <v>18928.433590000001</v>
      </c>
      <c r="BF63" s="61">
        <v>25952.60742</v>
      </c>
      <c r="BG63" s="61">
        <v>25237.683590000001</v>
      </c>
      <c r="BH63" s="61">
        <v>2454.1032709999999</v>
      </c>
      <c r="BI63" s="61">
        <v>2325.6184079999998</v>
      </c>
      <c r="BJ63" s="61">
        <v>4651.0209960000002</v>
      </c>
      <c r="BL63" s="129">
        <v>61.20861159576166</v>
      </c>
      <c r="BM63" s="129">
        <v>52.444885118349724</v>
      </c>
      <c r="BN63" s="129">
        <v>30.50700733370795</v>
      </c>
      <c r="BO63" s="129">
        <v>25.590877829588614</v>
      </c>
      <c r="BP63" s="129">
        <v>21.744604154509837</v>
      </c>
      <c r="BQ63" s="129">
        <v>35.433880706485766</v>
      </c>
      <c r="BR63" s="129">
        <v>41.327266622880849</v>
      </c>
      <c r="BS63" s="129">
        <v>18.189281235294231</v>
      </c>
      <c r="BT63" s="129">
        <v>28.812250127163928</v>
      </c>
      <c r="BU63" s="129">
        <v>38.16431838769531</v>
      </c>
      <c r="BV63" s="129">
        <v>38.39635023155121</v>
      </c>
      <c r="BW63" s="129">
        <v>61.739980098159151</v>
      </c>
      <c r="BX63" s="129">
        <v>56.387930558233265</v>
      </c>
      <c r="BY63" s="129">
        <v>100</v>
      </c>
      <c r="BZ63" s="129">
        <v>32.06440330662744</v>
      </c>
      <c r="CA63" s="129">
        <v>27.581204195850678</v>
      </c>
      <c r="CB63" s="129">
        <v>25.356932256020553</v>
      </c>
      <c r="CC63" s="129">
        <v>37.512341785560103</v>
      </c>
      <c r="CD63" s="129">
        <v>49.709630320706616</v>
      </c>
      <c r="CE63" s="129">
        <v>36.33035370228076</v>
      </c>
      <c r="CF63" s="129">
        <v>49.812225749264236</v>
      </c>
      <c r="CG63" s="129">
        <v>48.440034252773415</v>
      </c>
      <c r="CH63" s="129">
        <v>4.7102915005316168</v>
      </c>
      <c r="CI63" s="129">
        <v>4.4636836396125199</v>
      </c>
      <c r="CJ63" s="129">
        <v>8.9269530443704372</v>
      </c>
    </row>
    <row r="64" spans="1:88" ht="10.5" customHeight="1">
      <c r="A64" s="39">
        <v>6</v>
      </c>
      <c r="B64" s="62" t="s">
        <v>658</v>
      </c>
      <c r="C64" s="42" t="s">
        <v>18</v>
      </c>
      <c r="D64" s="42" t="s">
        <v>179</v>
      </c>
      <c r="E64" s="64" t="s">
        <v>659</v>
      </c>
      <c r="F64" s="64">
        <v>117.02483479999999</v>
      </c>
      <c r="G64" s="64" t="s">
        <v>660</v>
      </c>
      <c r="H64" s="65" t="s">
        <v>182</v>
      </c>
      <c r="I64" s="65" t="s">
        <v>223</v>
      </c>
      <c r="J64" s="65" t="s">
        <v>224</v>
      </c>
      <c r="K64" s="65" t="s">
        <v>225</v>
      </c>
      <c r="L64" s="65" t="s">
        <v>661</v>
      </c>
      <c r="M64" s="65" t="s">
        <v>187</v>
      </c>
      <c r="N64" s="66" t="s">
        <v>662</v>
      </c>
      <c r="O64" s="48">
        <v>1</v>
      </c>
      <c r="P64" s="48">
        <f>IF(OR(AD64&lt;=0.005,AE64&lt;=15),1,IF(AND(AE64&lt;=20,AD64&gt;0.001),0.5,0))</f>
        <v>1</v>
      </c>
      <c r="Q64" s="48">
        <f>IF(AND(AJ64&lt;=0.5),1,IF(AND(AJ64&lt;=2),0.5,0))</f>
        <v>1</v>
      </c>
      <c r="R64" s="49">
        <f>SUM(O64:Q64)</f>
        <v>3</v>
      </c>
      <c r="S64" s="48" t="str">
        <f>IF(R64&gt;=2.5,"Level 1+",IF(R64&gt;=2,"Level 1","NA"))</f>
        <v>Level 1+</v>
      </c>
      <c r="T64" s="63"/>
      <c r="U64" s="52" t="s">
        <v>128</v>
      </c>
      <c r="V64" s="52">
        <v>1.4094488620000001</v>
      </c>
      <c r="W64" s="52">
        <f ca="1">IFERROR(__xludf.DUMMYFUNCTION("count(split(Y65,"","",false))"),6)</f>
        <v>6</v>
      </c>
      <c r="X64" s="67" t="s">
        <v>663</v>
      </c>
      <c r="Y64" s="68">
        <v>0.87997185</v>
      </c>
      <c r="Z64" s="55" t="s">
        <v>501</v>
      </c>
      <c r="AA64" s="56">
        <v>118.03213479999999</v>
      </c>
      <c r="AB64" s="56">
        <v>118.03270019999999</v>
      </c>
      <c r="AC64" s="57">
        <v>10</v>
      </c>
      <c r="AD64" s="58">
        <f>ABS(AA64-AB64)</f>
        <v>5.6539999999927204E-4</v>
      </c>
      <c r="AE64" s="59">
        <f>(AD64/AA64)*1000000</f>
        <v>4.7902209085459333</v>
      </c>
      <c r="AF64" s="60">
        <v>1.1723528489999999</v>
      </c>
      <c r="AG64" s="60">
        <v>1.5075973519999999</v>
      </c>
      <c r="AH64" s="60">
        <v>1.449896257</v>
      </c>
      <c r="AI64" s="60">
        <v>1.3459013019999999</v>
      </c>
      <c r="AJ64" s="59">
        <f>ABS(AH64-AI64)</f>
        <v>0.10399495500000011</v>
      </c>
      <c r="AK64" s="64" t="s">
        <v>664</v>
      </c>
      <c r="AL64" s="61">
        <v>0</v>
      </c>
      <c r="AM64" s="61">
        <v>0</v>
      </c>
      <c r="AN64" s="61">
        <v>0</v>
      </c>
      <c r="AO64" s="61">
        <v>0</v>
      </c>
      <c r="AP64" s="61">
        <v>0</v>
      </c>
      <c r="AQ64" s="61">
        <v>0</v>
      </c>
      <c r="AR64" s="61">
        <v>0</v>
      </c>
      <c r="AS64" s="61">
        <v>0</v>
      </c>
      <c r="AT64" s="61">
        <v>0</v>
      </c>
      <c r="AU64" s="61">
        <v>0</v>
      </c>
      <c r="AV64" s="61">
        <v>0</v>
      </c>
      <c r="AW64" s="61">
        <v>0</v>
      </c>
      <c r="AX64" s="61">
        <v>0</v>
      </c>
      <c r="AY64" s="61">
        <v>0</v>
      </c>
      <c r="AZ64" s="61">
        <v>0</v>
      </c>
      <c r="BA64" s="61">
        <v>0</v>
      </c>
      <c r="BB64" s="61">
        <v>0</v>
      </c>
      <c r="BC64" s="61">
        <v>0</v>
      </c>
      <c r="BD64" s="61">
        <v>0</v>
      </c>
      <c r="BE64" s="61">
        <v>0</v>
      </c>
      <c r="BF64" s="61">
        <v>0</v>
      </c>
      <c r="BG64" s="61">
        <v>1303.80835</v>
      </c>
      <c r="BH64" s="61">
        <v>0</v>
      </c>
      <c r="BI64" s="61">
        <v>0</v>
      </c>
      <c r="BJ64" s="61">
        <v>0</v>
      </c>
      <c r="BL64" s="129">
        <v>0</v>
      </c>
      <c r="BM64" s="129">
        <v>0</v>
      </c>
      <c r="BN64" s="129">
        <v>0</v>
      </c>
      <c r="BO64" s="129">
        <v>0</v>
      </c>
      <c r="BP64" s="129">
        <v>0</v>
      </c>
      <c r="BQ64" s="129">
        <v>0</v>
      </c>
      <c r="BR64" s="129">
        <v>0</v>
      </c>
      <c r="BS64" s="129">
        <v>0</v>
      </c>
      <c r="BT64" s="129">
        <v>0</v>
      </c>
      <c r="BU64" s="129">
        <v>0</v>
      </c>
      <c r="BV64" s="129">
        <v>0</v>
      </c>
      <c r="BW64" s="129">
        <v>0</v>
      </c>
      <c r="BX64" s="129">
        <v>0</v>
      </c>
      <c r="BY64" s="129">
        <v>0</v>
      </c>
      <c r="BZ64" s="129">
        <v>0</v>
      </c>
      <c r="CA64" s="129">
        <v>0</v>
      </c>
      <c r="CB64" s="129">
        <v>0</v>
      </c>
      <c r="CC64" s="129">
        <v>0</v>
      </c>
      <c r="CD64" s="129">
        <v>0</v>
      </c>
      <c r="CE64" s="129">
        <v>0</v>
      </c>
      <c r="CF64" s="129">
        <v>0</v>
      </c>
      <c r="CG64" s="129">
        <v>100</v>
      </c>
      <c r="CH64" s="129">
        <v>0</v>
      </c>
      <c r="CI64" s="129">
        <v>0</v>
      </c>
      <c r="CJ64" s="129">
        <v>0</v>
      </c>
    </row>
    <row r="65" spans="1:88" ht="10.5" customHeight="1">
      <c r="A65" s="39">
        <v>20</v>
      </c>
      <c r="B65" s="62" t="s">
        <v>1010</v>
      </c>
      <c r="C65" s="42" t="s">
        <v>18</v>
      </c>
      <c r="D65" s="42" t="s">
        <v>179</v>
      </c>
      <c r="E65" s="64" t="s">
        <v>1011</v>
      </c>
      <c r="F65" s="64">
        <v>136.03851069999999</v>
      </c>
      <c r="G65" s="64" t="s">
        <v>1012</v>
      </c>
      <c r="H65" s="65" t="s">
        <v>182</v>
      </c>
      <c r="I65" s="65" t="s">
        <v>183</v>
      </c>
      <c r="J65" s="65" t="s">
        <v>342</v>
      </c>
      <c r="K65" s="65" t="s">
        <v>343</v>
      </c>
      <c r="L65" s="65" t="s">
        <v>1013</v>
      </c>
      <c r="M65" s="65" t="s">
        <v>187</v>
      </c>
      <c r="N65" s="66" t="s">
        <v>1014</v>
      </c>
      <c r="O65" s="48">
        <v>1</v>
      </c>
      <c r="P65" s="48">
        <f>IF(OR(AD65&lt;=0.005,AE65&lt;=15),1,IF(AND(AE65&lt;=20,AD65&gt;0.001),0.5,0))</f>
        <v>1</v>
      </c>
      <c r="Q65" s="48">
        <f>IF(AND(AJ65&lt;=0.5),1,IF(AND(AJ65&lt;=2),0.5,0))</f>
        <v>1</v>
      </c>
      <c r="R65" s="49">
        <f>SUM(O65:Q65)</f>
        <v>3</v>
      </c>
      <c r="S65" s="48" t="str">
        <f>IF(R65&gt;=2.5,"Level 1+",IF(R65&gt;=2,"Level 1","NA"))</f>
        <v>Level 1+</v>
      </c>
      <c r="T65" s="63"/>
      <c r="U65" s="52" t="s">
        <v>113</v>
      </c>
      <c r="V65" s="52">
        <v>2.864797115</v>
      </c>
      <c r="W65" s="52">
        <f ca="1">IFERROR(__xludf.DUMMYFUNCTION("count(split(Y113,"","",false))"),2)</f>
        <v>2</v>
      </c>
      <c r="X65" s="67" t="s">
        <v>1015</v>
      </c>
      <c r="Y65" s="68">
        <v>0.98693910799999995</v>
      </c>
      <c r="Z65" s="55" t="s">
        <v>501</v>
      </c>
      <c r="AA65" s="56">
        <v>137.0458107</v>
      </c>
      <c r="AB65" s="56">
        <v>137.04635819999999</v>
      </c>
      <c r="AC65" s="57">
        <v>10</v>
      </c>
      <c r="AD65" s="58">
        <f>ABS(AA65-AB65)</f>
        <v>5.4749999998193744E-4</v>
      </c>
      <c r="AE65" s="59">
        <f>(AD65/AA65)*1000000</f>
        <v>3.9950144932225746</v>
      </c>
      <c r="AF65" s="60">
        <v>2.509507632</v>
      </c>
      <c r="AG65" s="60">
        <v>2.9</v>
      </c>
      <c r="AH65" s="60">
        <v>2.717780211</v>
      </c>
      <c r="AI65" s="60">
        <v>2.6800719040000001</v>
      </c>
      <c r="AJ65" s="59">
        <f>ABS(AH65-AI65)</f>
        <v>3.7708306999999941E-2</v>
      </c>
      <c r="AK65" s="64" t="s">
        <v>1016</v>
      </c>
      <c r="AL65" s="61">
        <v>3361706.75</v>
      </c>
      <c r="AM65" s="61">
        <v>1889754.375</v>
      </c>
      <c r="AN65" s="61">
        <v>1543969.625</v>
      </c>
      <c r="AO65" s="61">
        <v>1345400.875</v>
      </c>
      <c r="AP65" s="61">
        <v>781354.625</v>
      </c>
      <c r="AQ65" s="61">
        <v>1361441.875</v>
      </c>
      <c r="AR65" s="61">
        <v>13294347</v>
      </c>
      <c r="AS65" s="61">
        <v>8423983</v>
      </c>
      <c r="AT65" s="61">
        <v>1880050.5</v>
      </c>
      <c r="AU65" s="61">
        <v>1288903</v>
      </c>
      <c r="AV65" s="61">
        <v>2331601.25</v>
      </c>
      <c r="AW65" s="61">
        <v>3752195.5</v>
      </c>
      <c r="AX65" s="61">
        <v>12773023</v>
      </c>
      <c r="AY65" s="61">
        <v>3304276.75</v>
      </c>
      <c r="AZ65" s="61">
        <v>1894385.875</v>
      </c>
      <c r="BA65" s="61">
        <v>2884167.25</v>
      </c>
      <c r="BB65" s="61">
        <v>1396091.875</v>
      </c>
      <c r="BC65" s="61">
        <v>1654286.625</v>
      </c>
      <c r="BD65" s="61">
        <v>1175982.75</v>
      </c>
      <c r="BE65" s="61">
        <v>3236981.5</v>
      </c>
      <c r="BF65" s="61">
        <v>1363144.75</v>
      </c>
      <c r="BG65" s="61">
        <v>5097137.5</v>
      </c>
      <c r="BH65" s="61">
        <v>210952.35939999999</v>
      </c>
      <c r="BI65" s="61">
        <v>201861.64060000001</v>
      </c>
      <c r="BJ65" s="61">
        <v>499174.96879999997</v>
      </c>
      <c r="BL65" s="129">
        <v>25.286738415959807</v>
      </c>
      <c r="BM65" s="129">
        <v>14.214721302219658</v>
      </c>
      <c r="BN65" s="129">
        <v>11.613730444977854</v>
      </c>
      <c r="BO65" s="129">
        <v>10.12009747451304</v>
      </c>
      <c r="BP65" s="129">
        <v>5.8773448970453384</v>
      </c>
      <c r="BQ65" s="129">
        <v>10.240757782236313</v>
      </c>
      <c r="BR65" s="129">
        <v>100</v>
      </c>
      <c r="BS65" s="129">
        <v>63.365150616273219</v>
      </c>
      <c r="BT65" s="129">
        <v>14.14172881150161</v>
      </c>
      <c r="BU65" s="129">
        <v>9.6951207908143218</v>
      </c>
      <c r="BV65" s="129">
        <v>17.538290899131788</v>
      </c>
      <c r="BW65" s="129">
        <v>28.223992498465702</v>
      </c>
      <c r="BX65" s="129">
        <v>96.078603935943605</v>
      </c>
      <c r="BY65" s="129">
        <v>24.854750293489406</v>
      </c>
      <c r="BZ65" s="129">
        <v>14.249559417999244</v>
      </c>
      <c r="CA65" s="129">
        <v>21.694689103571616</v>
      </c>
      <c r="CB65" s="129">
        <v>10.501394878590125</v>
      </c>
      <c r="CC65" s="129">
        <v>12.443534270618933</v>
      </c>
      <c r="CD65" s="129">
        <v>8.8457353339731544</v>
      </c>
      <c r="CE65" s="129">
        <v>24.348555818499396</v>
      </c>
      <c r="CF65" s="129">
        <v>10.253566797978118</v>
      </c>
      <c r="CG65" s="129">
        <v>38.340638317925652</v>
      </c>
      <c r="CH65" s="129">
        <v>1.5867824075902335</v>
      </c>
      <c r="CI65" s="129">
        <v>1.5184020742049233</v>
      </c>
      <c r="CJ65" s="129">
        <v>3.7547911815450581</v>
      </c>
    </row>
    <row r="66" spans="1:88" ht="10.5" customHeight="1">
      <c r="A66" s="39">
        <v>1</v>
      </c>
      <c r="B66" s="62" t="s">
        <v>959</v>
      </c>
      <c r="C66" s="42" t="s">
        <v>18</v>
      </c>
      <c r="D66" s="42" t="s">
        <v>179</v>
      </c>
      <c r="E66" s="88" t="s">
        <v>960</v>
      </c>
      <c r="F66" s="88">
        <v>159.0684139</v>
      </c>
      <c r="G66" s="89" t="s">
        <v>961</v>
      </c>
      <c r="H66" s="65" t="s">
        <v>182</v>
      </c>
      <c r="I66" s="65" t="s">
        <v>183</v>
      </c>
      <c r="J66" s="65" t="s">
        <v>320</v>
      </c>
      <c r="K66" s="65" t="s">
        <v>962</v>
      </c>
      <c r="L66" s="65" t="s">
        <v>963</v>
      </c>
      <c r="M66" s="65" t="s">
        <v>964</v>
      </c>
      <c r="N66" s="66" t="s">
        <v>965</v>
      </c>
      <c r="O66" s="48">
        <v>0.5</v>
      </c>
      <c r="P66" s="48">
        <f>IF(OR(AD66&lt;=0.005,AE66&lt;=15),1,IF(AND(AE66&lt;=20,AD66&gt;0.001),0.5,0))</f>
        <v>1</v>
      </c>
      <c r="Q66" s="48">
        <f>IF(AND(AJ66&lt;=0.5),1,IF(AND(AJ66&lt;=2),0.5,0))</f>
        <v>1</v>
      </c>
      <c r="R66" s="49">
        <f>SUM(O66:Q66)</f>
        <v>2.5</v>
      </c>
      <c r="S66" s="48" t="str">
        <f>IF(R66&gt;=2.5,"Level 1+",IF(R66&gt;=2,"Level 1","NA"))</f>
        <v>Level 1+</v>
      </c>
      <c r="T66" s="63" t="s">
        <v>966</v>
      </c>
      <c r="U66" s="52" t="s">
        <v>129</v>
      </c>
      <c r="V66" s="52">
        <v>1.086409926</v>
      </c>
      <c r="W66" s="52">
        <f ca="1">IFERROR(__xludf.DUMMYFUNCTION("count(split(Y106,"","",false))"),0)</f>
        <v>0</v>
      </c>
      <c r="X66" s="67"/>
      <c r="Y66" s="68"/>
      <c r="Z66" s="55" t="s">
        <v>501</v>
      </c>
      <c r="AA66" s="56">
        <v>160.07571390000001</v>
      </c>
      <c r="AB66" s="56">
        <v>160.0760588</v>
      </c>
      <c r="AC66" s="57">
        <v>10</v>
      </c>
      <c r="AD66" s="58">
        <f>ABS(AA66-AB66)</f>
        <v>3.4489999998754683E-4</v>
      </c>
      <c r="AE66" s="59">
        <f>(AD66/AA66)*1000000</f>
        <v>2.1546054150538247</v>
      </c>
      <c r="AF66" s="60">
        <v>1.06</v>
      </c>
      <c r="AG66" s="60">
        <v>1.32</v>
      </c>
      <c r="AH66" s="60">
        <v>1.090413619</v>
      </c>
      <c r="AI66" s="60">
        <v>1.12295685</v>
      </c>
      <c r="AJ66" s="59">
        <f>ABS(AH66-AI66)</f>
        <v>3.2543231000000006E-2</v>
      </c>
      <c r="AK66" s="90" t="s">
        <v>967</v>
      </c>
      <c r="AL66" s="91">
        <v>30740.619139999999</v>
      </c>
      <c r="AM66" s="91">
        <v>33580.515630000002</v>
      </c>
      <c r="AN66" s="91">
        <v>182475.73439999999</v>
      </c>
      <c r="AO66" s="91">
        <v>43746.730470000002</v>
      </c>
      <c r="AP66" s="91">
        <v>277401.96879999997</v>
      </c>
      <c r="AQ66" s="91">
        <v>21376.300780000001</v>
      </c>
      <c r="AR66" s="91">
        <v>112397.17969999999</v>
      </c>
      <c r="AS66" s="91">
        <v>57697.546880000002</v>
      </c>
      <c r="AT66" s="91">
        <v>36379.253909999999</v>
      </c>
      <c r="AU66" s="91">
        <v>43366.964840000001</v>
      </c>
      <c r="AV66" s="91">
        <v>39865.617189999997</v>
      </c>
      <c r="AW66" s="91">
        <v>48723.148439999997</v>
      </c>
      <c r="AX66" s="91">
        <v>23856.943360000001</v>
      </c>
      <c r="AY66" s="91">
        <v>22989.302729999999</v>
      </c>
      <c r="AZ66" s="91">
        <v>23672.367190000001</v>
      </c>
      <c r="BA66" s="91">
        <v>66422.03125</v>
      </c>
      <c r="BB66" s="91">
        <v>30317.64258</v>
      </c>
      <c r="BC66" s="91">
        <v>29818.349610000001</v>
      </c>
      <c r="BD66" s="91">
        <v>37080.40625</v>
      </c>
      <c r="BE66" s="91">
        <v>37542.035159999999</v>
      </c>
      <c r="BF66" s="91">
        <v>23917.505860000001</v>
      </c>
      <c r="BG66" s="91">
        <v>49558.441409999999</v>
      </c>
      <c r="BH66" s="91">
        <v>69481.492190000004</v>
      </c>
      <c r="BI66" s="91">
        <v>39734.976560000003</v>
      </c>
      <c r="BJ66" s="91">
        <v>75684.0625</v>
      </c>
      <c r="BL66" s="129">
        <v>11.081615344324838</v>
      </c>
      <c r="BM66" s="129">
        <v>12.10536312170543</v>
      </c>
      <c r="BN66" s="129">
        <v>65.780259307229542</v>
      </c>
      <c r="BO66" s="129">
        <v>15.770158611073278</v>
      </c>
      <c r="BP66" s="129">
        <v>100</v>
      </c>
      <c r="BQ66" s="129">
        <v>7.7058936792953299</v>
      </c>
      <c r="BR66" s="129">
        <v>40.517801725133253</v>
      </c>
      <c r="BS66" s="129">
        <v>20.799256447094116</v>
      </c>
      <c r="BT66" s="129">
        <v>13.114273870286967</v>
      </c>
      <c r="BU66" s="129">
        <v>15.633257769438011</v>
      </c>
      <c r="BV66" s="129">
        <v>14.371064979261964</v>
      </c>
      <c r="BW66" s="129">
        <v>17.564096120430996</v>
      </c>
      <c r="BX66" s="129">
        <v>8.6001348379759595</v>
      </c>
      <c r="BY66" s="129">
        <v>8.2873610556725072</v>
      </c>
      <c r="BZ66" s="129">
        <v>8.5335973974529349</v>
      </c>
      <c r="CA66" s="129">
        <v>23.944325823400575</v>
      </c>
      <c r="CB66" s="129">
        <v>10.929137493562015</v>
      </c>
      <c r="CC66" s="129">
        <v>10.749148515055529</v>
      </c>
      <c r="CD66" s="129">
        <v>13.367030670475906</v>
      </c>
      <c r="CE66" s="129">
        <v>13.53344221830916</v>
      </c>
      <c r="CF66" s="129">
        <v>8.6219668748075602</v>
      </c>
      <c r="CG66" s="129">
        <v>17.865208968913418</v>
      </c>
      <c r="CH66" s="129">
        <v>25.047223886177413</v>
      </c>
      <c r="CI66" s="129">
        <v>14.323970637947399</v>
      </c>
      <c r="CJ66" s="129">
        <v>27.283174242561472</v>
      </c>
    </row>
    <row r="67" spans="1:88" ht="10.5" customHeight="1">
      <c r="A67" s="39">
        <v>11</v>
      </c>
      <c r="B67" s="62" t="s">
        <v>787</v>
      </c>
      <c r="C67" s="42" t="s">
        <v>18</v>
      </c>
      <c r="D67" s="42" t="s">
        <v>179</v>
      </c>
      <c r="E67" s="64" t="s">
        <v>788</v>
      </c>
      <c r="F67" s="64">
        <v>175.06332850000001</v>
      </c>
      <c r="G67" s="64" t="s">
        <v>789</v>
      </c>
      <c r="H67" s="65" t="s">
        <v>182</v>
      </c>
      <c r="I67" s="65" t="s">
        <v>183</v>
      </c>
      <c r="J67" s="65" t="s">
        <v>320</v>
      </c>
      <c r="K67" s="65" t="s">
        <v>321</v>
      </c>
      <c r="L67" s="65" t="s">
        <v>790</v>
      </c>
      <c r="M67" s="65" t="s">
        <v>187</v>
      </c>
      <c r="N67" s="66" t="s">
        <v>791</v>
      </c>
      <c r="O67" s="48">
        <v>0.5</v>
      </c>
      <c r="P67" s="48">
        <f>IF(OR(AD67&lt;=0.005,AE67&lt;=15),1,IF(AND(AE67&lt;=20,AD67&gt;0.001),0.5,0))</f>
        <v>1</v>
      </c>
      <c r="Q67" s="48">
        <f>IF(AND(AJ67&lt;=0.5),1,IF(AND(AJ67&lt;=2),0.5,0))</f>
        <v>1</v>
      </c>
      <c r="R67" s="49">
        <f>SUM(O67:Q67)</f>
        <v>2.5</v>
      </c>
      <c r="S67" s="48" t="str">
        <f>IF(R67&gt;=2.5,"Level 1+",IF(R67&gt;=2,"Level 1","NA"))</f>
        <v>Level 1+</v>
      </c>
      <c r="T67" s="63" t="s">
        <v>792</v>
      </c>
      <c r="U67" s="52" t="s">
        <v>129</v>
      </c>
      <c r="V67" s="52">
        <v>1.397189021</v>
      </c>
      <c r="W67" s="52">
        <f ca="1">IFERROR(__xludf.DUMMYFUNCTION("count(split(Y82,"","",false))"),4)</f>
        <v>4</v>
      </c>
      <c r="X67" s="67" t="s">
        <v>793</v>
      </c>
      <c r="Y67" s="68">
        <v>0.46034099899999997</v>
      </c>
      <c r="Z67" s="55" t="s">
        <v>501</v>
      </c>
      <c r="AA67" s="56">
        <v>176.0706285</v>
      </c>
      <c r="AB67" s="56">
        <v>176.0712527</v>
      </c>
      <c r="AC67" s="57">
        <v>10</v>
      </c>
      <c r="AD67" s="58">
        <f>ABS(AA67-AB67)</f>
        <v>6.2420000000429354E-4</v>
      </c>
      <c r="AE67" s="59">
        <f>(AD67/AA67)*1000000</f>
        <v>3.5451682391438366</v>
      </c>
      <c r="AF67" s="60">
        <v>1.32</v>
      </c>
      <c r="AG67" s="60">
        <v>1.49</v>
      </c>
      <c r="AH67" s="60">
        <v>1.388494211</v>
      </c>
      <c r="AI67" s="60">
        <v>1.369785501</v>
      </c>
      <c r="AJ67" s="59">
        <f>ABS(AH67-AI67)</f>
        <v>1.8708710000000073E-2</v>
      </c>
      <c r="AK67" s="64" t="s">
        <v>794</v>
      </c>
      <c r="AL67" s="61">
        <v>1920300</v>
      </c>
      <c r="AM67" s="61">
        <v>2187752.5</v>
      </c>
      <c r="AN67" s="61">
        <v>455894.75</v>
      </c>
      <c r="AO67" s="61">
        <v>2340859.25</v>
      </c>
      <c r="AP67" s="61">
        <v>1508601.625</v>
      </c>
      <c r="AQ67" s="61">
        <v>2656693.5</v>
      </c>
      <c r="AR67" s="61">
        <v>426582.875</v>
      </c>
      <c r="AS67" s="61">
        <v>14354561</v>
      </c>
      <c r="AT67" s="61">
        <v>3051981.75</v>
      </c>
      <c r="AU67" s="61">
        <v>3619096.25</v>
      </c>
      <c r="AV67" s="61">
        <v>4197969.5</v>
      </c>
      <c r="AW67" s="61">
        <v>20307456</v>
      </c>
      <c r="AX67" s="61">
        <v>3362058.25</v>
      </c>
      <c r="AY67" s="61">
        <v>2493997</v>
      </c>
      <c r="AZ67" s="61">
        <v>4527928.5</v>
      </c>
      <c r="BA67" s="61">
        <v>2809243.5</v>
      </c>
      <c r="BB67" s="61">
        <v>1866558</v>
      </c>
      <c r="BC67" s="61">
        <v>3166090.25</v>
      </c>
      <c r="BD67" s="61">
        <v>559810.6875</v>
      </c>
      <c r="BE67" s="61">
        <v>761507.4375</v>
      </c>
      <c r="BF67" s="61">
        <v>119314.75780000001</v>
      </c>
      <c r="BG67" s="61">
        <v>75559.109379999994</v>
      </c>
      <c r="BH67" s="61">
        <v>4753.8398440000001</v>
      </c>
      <c r="BI67" s="61">
        <v>1991.0732419999999</v>
      </c>
      <c r="BJ67" s="61">
        <v>6926.064453</v>
      </c>
      <c r="BL67" s="129">
        <v>9.4561327622721443</v>
      </c>
      <c r="BM67" s="129">
        <v>10.773149034522099</v>
      </c>
      <c r="BN67" s="129">
        <v>2.244962392138139</v>
      </c>
      <c r="BO67" s="129">
        <v>11.527092561471019</v>
      </c>
      <c r="BP67" s="129">
        <v>7.428806567400664</v>
      </c>
      <c r="BQ67" s="129">
        <v>13.082355071949928</v>
      </c>
      <c r="BR67" s="129">
        <v>2.1006219341309911</v>
      </c>
      <c r="BS67" s="129">
        <v>70.686160787446738</v>
      </c>
      <c r="BT67" s="129">
        <v>15.028872892793663</v>
      </c>
      <c r="BU67" s="129">
        <v>17.821514669291911</v>
      </c>
      <c r="BV67" s="129">
        <v>20.672060055183675</v>
      </c>
      <c r="BW67" s="129">
        <v>100.00000000000001</v>
      </c>
      <c r="BX67" s="129">
        <v>16.555782516529892</v>
      </c>
      <c r="BY67" s="129">
        <v>12.28118874171142</v>
      </c>
      <c r="BZ67" s="129">
        <v>22.296877068205887</v>
      </c>
      <c r="CA67" s="129">
        <v>13.833556995026852</v>
      </c>
      <c r="CB67" s="129">
        <v>9.1914910464412678</v>
      </c>
      <c r="CC67" s="129">
        <v>15.590777347984899</v>
      </c>
      <c r="CD67" s="129">
        <v>2.7566756146116975</v>
      </c>
      <c r="CE67" s="129">
        <v>3.7498908652073411</v>
      </c>
      <c r="CF67" s="129">
        <v>0.58754162904501683</v>
      </c>
      <c r="CG67" s="129">
        <v>0.37207570155513325</v>
      </c>
      <c r="CH67" s="129">
        <v>2.3409332237381189E-2</v>
      </c>
      <c r="CI67" s="129">
        <v>9.8046414184031726E-3</v>
      </c>
      <c r="CJ67" s="129">
        <v>3.4106017282519288E-2</v>
      </c>
    </row>
    <row r="68" spans="1:88" ht="10.5" customHeight="1">
      <c r="A68" s="39">
        <v>91</v>
      </c>
      <c r="B68" s="62" t="s">
        <v>317</v>
      </c>
      <c r="C68" s="42" t="s">
        <v>19</v>
      </c>
      <c r="D68" s="42" t="s">
        <v>179</v>
      </c>
      <c r="E68" s="64" t="s">
        <v>318</v>
      </c>
      <c r="F68" s="64">
        <v>203.0582431</v>
      </c>
      <c r="G68" s="64" t="s">
        <v>319</v>
      </c>
      <c r="H68" s="65" t="s">
        <v>182</v>
      </c>
      <c r="I68" s="65" t="s">
        <v>183</v>
      </c>
      <c r="J68" s="65" t="s">
        <v>320</v>
      </c>
      <c r="K68" s="65" t="s">
        <v>321</v>
      </c>
      <c r="L68" s="65" t="s">
        <v>322</v>
      </c>
      <c r="M68" s="65" t="s">
        <v>187</v>
      </c>
      <c r="N68" s="66" t="s">
        <v>323</v>
      </c>
      <c r="O68" s="48">
        <v>0</v>
      </c>
      <c r="P68" s="48">
        <f>IF(OR(AD68&lt;=0.005,AE68&lt;=15),1,IF(AND(AE68&lt;=20,AD68&gt;0.001),0.5,0))</f>
        <v>1</v>
      </c>
      <c r="Q68" s="48">
        <f>IF(AND(AJ68&lt;=0.5),1,IF(AND(AJ68&lt;=2),0.5,0))</f>
        <v>1</v>
      </c>
      <c r="R68" s="49">
        <f>SUM(O68:Q68)</f>
        <v>2</v>
      </c>
      <c r="S68" s="48" t="str">
        <f>IF(R68&gt;=2.5,"Level 1+",IF(R68&gt;=2,"Level 1","NA"))</f>
        <v>Level 1</v>
      </c>
      <c r="T68" s="63"/>
      <c r="U68" s="52"/>
      <c r="V68" s="52"/>
      <c r="W68" s="52">
        <f ca="1">IFERROR(__xludf.DUMMYFUNCTION("count(split(Y20,"","",false))"),0)</f>
        <v>0</v>
      </c>
      <c r="X68" s="67"/>
      <c r="Y68" s="68"/>
      <c r="Z68" s="55" t="s">
        <v>190</v>
      </c>
      <c r="AA68" s="56">
        <v>202.05094310000001</v>
      </c>
      <c r="AB68" s="56">
        <v>202.04932199999999</v>
      </c>
      <c r="AC68" s="57">
        <v>20</v>
      </c>
      <c r="AD68" s="58">
        <f>ABS(AA68-AB68)</f>
        <v>1.6211000000225795E-3</v>
      </c>
      <c r="AE68" s="59">
        <f>(AD68/AA68)*1000000</f>
        <v>8.0232241193759588</v>
      </c>
      <c r="AF68" s="60">
        <v>1.068617583</v>
      </c>
      <c r="AG68" s="60">
        <v>1.17335711</v>
      </c>
      <c r="AH68" s="60">
        <v>1.1053018400000001</v>
      </c>
      <c r="AI68" s="60">
        <v>1.100660789</v>
      </c>
      <c r="AJ68" s="59">
        <f>ABS(AH68-AI68)</f>
        <v>4.6410510000001182E-3</v>
      </c>
      <c r="AK68" s="64" t="s">
        <v>324</v>
      </c>
      <c r="AL68" s="61">
        <v>28109.476559999999</v>
      </c>
      <c r="AM68" s="61">
        <v>20823.07617</v>
      </c>
      <c r="AN68" s="61">
        <v>0</v>
      </c>
      <c r="AO68" s="61">
        <v>10854.9082</v>
      </c>
      <c r="AP68" s="61">
        <v>31963.98633</v>
      </c>
      <c r="AQ68" s="61">
        <v>22439.931639999999</v>
      </c>
      <c r="AR68" s="61">
        <v>12914.87695</v>
      </c>
      <c r="AS68" s="61">
        <v>28321.26758</v>
      </c>
      <c r="AT68" s="61">
        <v>24413.4375</v>
      </c>
      <c r="AU68" s="61">
        <v>23933.613280000001</v>
      </c>
      <c r="AV68" s="61">
        <v>22001.376950000002</v>
      </c>
      <c r="AW68" s="61">
        <v>24345.832030000001</v>
      </c>
      <c r="AX68" s="61">
        <v>24530.79883</v>
      </c>
      <c r="AY68" s="61">
        <v>18693.962889999999</v>
      </c>
      <c r="AZ68" s="61">
        <v>25166.859380000002</v>
      </c>
      <c r="BA68" s="61">
        <v>25783.363280000001</v>
      </c>
      <c r="BB68" s="61">
        <v>6092.8266599999997</v>
      </c>
      <c r="BC68" s="61">
        <v>9826.2949219999991</v>
      </c>
      <c r="BD68" s="61">
        <v>3703.7873540000001</v>
      </c>
      <c r="BE68" s="61">
        <v>7127.9721680000002</v>
      </c>
      <c r="BF68" s="61">
        <v>4310.2543949999999</v>
      </c>
      <c r="BG68" s="61">
        <v>0</v>
      </c>
      <c r="BH68" s="61">
        <v>4163.3989259999998</v>
      </c>
      <c r="BI68" s="61">
        <v>8525.9726559999999</v>
      </c>
      <c r="BJ68" s="61">
        <v>6296.8129879999997</v>
      </c>
      <c r="BL68" s="129">
        <v>87.941085538563357</v>
      </c>
      <c r="BM68" s="129">
        <v>65.145429468715449</v>
      </c>
      <c r="BN68" s="129">
        <v>0</v>
      </c>
      <c r="BO68" s="129">
        <v>33.959807415547722</v>
      </c>
      <c r="BP68" s="129">
        <v>100</v>
      </c>
      <c r="BQ68" s="129">
        <v>70.203795635273622</v>
      </c>
      <c r="BR68" s="129">
        <v>40.404462749624756</v>
      </c>
      <c r="BS68" s="129">
        <v>88.603678175831575</v>
      </c>
      <c r="BT68" s="129">
        <v>76.377950008965598</v>
      </c>
      <c r="BU68" s="129">
        <v>74.876809897572002</v>
      </c>
      <c r="BV68" s="129">
        <v>68.831768111946886</v>
      </c>
      <c r="BW68" s="129">
        <v>76.16644488159497</v>
      </c>
      <c r="BX68" s="129">
        <v>76.745117385363358</v>
      </c>
      <c r="BY68" s="129">
        <v>58.484454025856785</v>
      </c>
      <c r="BZ68" s="129">
        <v>78.735046124017032</v>
      </c>
      <c r="CA68" s="129">
        <v>80.663791473971642</v>
      </c>
      <c r="CB68" s="129">
        <v>19.061535682993142</v>
      </c>
      <c r="CC68" s="129">
        <v>30.741769254160481</v>
      </c>
      <c r="CD68" s="129">
        <v>11.587376229490459</v>
      </c>
      <c r="CE68" s="129">
        <v>22.300010062605981</v>
      </c>
      <c r="CF68" s="129">
        <v>13.484721056067352</v>
      </c>
      <c r="CG68" s="129">
        <v>0</v>
      </c>
      <c r="CH68" s="129">
        <v>13.025280648716883</v>
      </c>
      <c r="CI68" s="129">
        <v>26.67368383898317</v>
      </c>
      <c r="CJ68" s="129">
        <v>19.699711178045668</v>
      </c>
    </row>
    <row r="69" spans="1:88" ht="10.5" customHeight="1">
      <c r="A69" s="39">
        <v>28</v>
      </c>
      <c r="B69" s="62" t="s">
        <v>896</v>
      </c>
      <c r="C69" s="42" t="s">
        <v>18</v>
      </c>
      <c r="D69" s="42" t="s">
        <v>179</v>
      </c>
      <c r="E69" s="64" t="s">
        <v>897</v>
      </c>
      <c r="F69" s="64">
        <v>268.08076949999997</v>
      </c>
      <c r="G69" s="64" t="s">
        <v>898</v>
      </c>
      <c r="H69" s="65" t="s">
        <v>182</v>
      </c>
      <c r="I69" s="65" t="s">
        <v>388</v>
      </c>
      <c r="J69" s="65" t="s">
        <v>543</v>
      </c>
      <c r="K69" s="65" t="s">
        <v>390</v>
      </c>
      <c r="L69" s="65" t="s">
        <v>899</v>
      </c>
      <c r="M69" s="65" t="s">
        <v>187</v>
      </c>
      <c r="N69" s="66" t="s">
        <v>900</v>
      </c>
      <c r="O69" s="48">
        <v>1</v>
      </c>
      <c r="P69" s="48">
        <f>IF(OR(AD69&lt;=0.005,AE69&lt;=15),1,IF(AND(AE69&lt;=20,AD69&gt;0.001),0.5,0))</f>
        <v>1</v>
      </c>
      <c r="Q69" s="48">
        <f>IF(AND(AJ69&lt;=0.5),1,IF(AND(AJ69&lt;=2),0.5,0))</f>
        <v>1</v>
      </c>
      <c r="R69" s="49">
        <f>SUM(O69:Q69)</f>
        <v>3</v>
      </c>
      <c r="S69" s="48" t="str">
        <f>IF(R69&gt;=2.5,"Level 1+",IF(R69&gt;=2,"Level 1","NA"))</f>
        <v>Level 1+</v>
      </c>
      <c r="T69" s="63" t="s">
        <v>901</v>
      </c>
      <c r="U69" s="52" t="s">
        <v>128</v>
      </c>
      <c r="V69" s="52">
        <v>4.5225696559999999</v>
      </c>
      <c r="W69" s="52">
        <f ca="1">IFERROR(__xludf.DUMMYFUNCTION("count(split(Y97,"","",false))"),3)</f>
        <v>3</v>
      </c>
      <c r="X69" s="67" t="s">
        <v>902</v>
      </c>
      <c r="Y69" s="68">
        <v>0.97488685200000003</v>
      </c>
      <c r="Z69" s="55" t="s">
        <v>501</v>
      </c>
      <c r="AA69" s="56">
        <v>269.08806950000002</v>
      </c>
      <c r="AB69" s="56">
        <v>269.08892969999999</v>
      </c>
      <c r="AC69" s="57">
        <v>10</v>
      </c>
      <c r="AD69" s="58">
        <f>ABS(AA69-AB69)</f>
        <v>8.6019999997688501E-4</v>
      </c>
      <c r="AE69" s="59">
        <f>(AD69/AA69)*1000000</f>
        <v>3.196722922629927</v>
      </c>
      <c r="AF69" s="60">
        <v>4.5</v>
      </c>
      <c r="AG69" s="60">
        <v>5.2</v>
      </c>
      <c r="AH69" s="60">
        <v>4.780429786</v>
      </c>
      <c r="AI69" s="60">
        <v>4.6933171549999999</v>
      </c>
      <c r="AJ69" s="59">
        <f>ABS(AH69-AI69)</f>
        <v>8.7112631000000107E-2</v>
      </c>
      <c r="AK69" s="64" t="s">
        <v>903</v>
      </c>
      <c r="AL69" s="61">
        <v>3399221.75</v>
      </c>
      <c r="AM69" s="61">
        <v>363397.96879999997</v>
      </c>
      <c r="AN69" s="61">
        <v>379517.6875</v>
      </c>
      <c r="AO69" s="61">
        <v>123638.80469999999</v>
      </c>
      <c r="AP69" s="61">
        <v>96174.742190000004</v>
      </c>
      <c r="AQ69" s="61">
        <v>180979.23439999999</v>
      </c>
      <c r="AR69" s="61">
        <v>247781.76560000001</v>
      </c>
      <c r="AS69" s="61">
        <v>3375156</v>
      </c>
      <c r="AT69" s="61">
        <v>2148111.25</v>
      </c>
      <c r="AU69" s="61">
        <v>179106.75</v>
      </c>
      <c r="AV69" s="61">
        <v>3433122.25</v>
      </c>
      <c r="AW69" s="61">
        <v>1113315.125</v>
      </c>
      <c r="AX69" s="61">
        <v>198186.3125</v>
      </c>
      <c r="AY69" s="61">
        <v>692046</v>
      </c>
      <c r="AZ69" s="61">
        <v>245272.82810000001</v>
      </c>
      <c r="BA69" s="61">
        <v>244793.6563</v>
      </c>
      <c r="BB69" s="61">
        <v>113374.3438</v>
      </c>
      <c r="BC69" s="61">
        <v>302967.53129999997</v>
      </c>
      <c r="BD69" s="61">
        <v>260137.67189999999</v>
      </c>
      <c r="BE69" s="61">
        <v>221533.6563</v>
      </c>
      <c r="BF69" s="61">
        <v>303369.90629999997</v>
      </c>
      <c r="BG69" s="61">
        <v>223021.01560000001</v>
      </c>
      <c r="BH69" s="61">
        <v>23651.306639999999</v>
      </c>
      <c r="BI69" s="61">
        <v>16486.935549999998</v>
      </c>
      <c r="BJ69" s="61">
        <v>45515.820310000003</v>
      </c>
      <c r="BL69" s="129">
        <v>99.012546086874707</v>
      </c>
      <c r="BM69" s="129">
        <v>10.585057633761803</v>
      </c>
      <c r="BN69" s="129">
        <v>11.054592870964616</v>
      </c>
      <c r="BO69" s="129">
        <v>3.6013516471777254</v>
      </c>
      <c r="BP69" s="129">
        <v>2.8013783135744732</v>
      </c>
      <c r="BQ69" s="129">
        <v>5.2715639357147852</v>
      </c>
      <c r="BR69" s="129">
        <v>7.2173883583667902</v>
      </c>
      <c r="BS69" s="129">
        <v>98.311558815011608</v>
      </c>
      <c r="BT69" s="129">
        <v>62.570193939350688</v>
      </c>
      <c r="BU69" s="129">
        <v>5.217022201874693</v>
      </c>
      <c r="BV69" s="129">
        <v>100</v>
      </c>
      <c r="BW69" s="129">
        <v>32.428647858374397</v>
      </c>
      <c r="BX69" s="129">
        <v>5.7727717823039946</v>
      </c>
      <c r="BY69" s="129">
        <v>20.157918932248919</v>
      </c>
      <c r="BZ69" s="129">
        <v>7.1443080158301973</v>
      </c>
      <c r="CA69" s="129">
        <v>7.1303506975319619</v>
      </c>
      <c r="CB69" s="129">
        <v>3.3023683849300736</v>
      </c>
      <c r="CC69" s="129">
        <v>8.8248395844336738</v>
      </c>
      <c r="CD69" s="129">
        <v>7.5772912514257245</v>
      </c>
      <c r="CE69" s="129">
        <v>6.4528333152132875</v>
      </c>
      <c r="CF69" s="129">
        <v>8.8365599652036853</v>
      </c>
      <c r="CG69" s="129">
        <v>6.4961571234464488</v>
      </c>
      <c r="CH69" s="129">
        <v>0.68891536384991825</v>
      </c>
      <c r="CI69" s="129">
        <v>0.48023153122496581</v>
      </c>
      <c r="CJ69" s="129">
        <v>1.3257850142097329</v>
      </c>
    </row>
    <row r="70" spans="1:88" ht="10.5" customHeight="1">
      <c r="A70" s="39">
        <v>47</v>
      </c>
      <c r="B70" s="62" t="s">
        <v>882</v>
      </c>
      <c r="C70" s="42" t="s">
        <v>18</v>
      </c>
      <c r="D70" s="42" t="s">
        <v>179</v>
      </c>
      <c r="E70" s="64" t="s">
        <v>827</v>
      </c>
      <c r="F70" s="64">
        <v>131.09462869999999</v>
      </c>
      <c r="G70" s="64" t="s">
        <v>883</v>
      </c>
      <c r="H70" s="65" t="s">
        <v>182</v>
      </c>
      <c r="I70" s="65" t="s">
        <v>223</v>
      </c>
      <c r="J70" s="65" t="s">
        <v>224</v>
      </c>
      <c r="K70" s="65" t="s">
        <v>225</v>
      </c>
      <c r="L70" s="65" t="s">
        <v>884</v>
      </c>
      <c r="M70" s="65" t="s">
        <v>187</v>
      </c>
      <c r="N70" s="66" t="s">
        <v>885</v>
      </c>
      <c r="O70" s="48">
        <v>1</v>
      </c>
      <c r="P70" s="48">
        <f>IF(OR(AD70&lt;=0.005,AE70&lt;=15),1,IF(AND(AE70&lt;=20,AD70&gt;0.001),0.5,0))</f>
        <v>1</v>
      </c>
      <c r="Q70" s="48">
        <v>0.5</v>
      </c>
      <c r="R70" s="49">
        <f>SUM(O70:Q70)</f>
        <v>2.5</v>
      </c>
      <c r="S70" s="48" t="str">
        <f>IF(R70&gt;=2.5,"Level 1+",IF(R70&gt;=2,"Level 1","NA"))</f>
        <v>Level 1+</v>
      </c>
      <c r="T70" s="63" t="s">
        <v>886</v>
      </c>
      <c r="U70" s="52" t="s">
        <v>140</v>
      </c>
      <c r="V70" s="52">
        <v>9.0859088900000007</v>
      </c>
      <c r="W70" s="52">
        <f ca="1">IFERROR(__xludf.DUMMYFUNCTION("count(split(Y95,"","",false))"),2)</f>
        <v>2</v>
      </c>
      <c r="X70" s="67" t="s">
        <v>887</v>
      </c>
      <c r="Y70" s="68">
        <v>0.98507054400000005</v>
      </c>
      <c r="Z70" s="55" t="s">
        <v>501</v>
      </c>
      <c r="AA70" s="56">
        <v>132.1019287</v>
      </c>
      <c r="AB70" s="56">
        <v>132.1025339</v>
      </c>
      <c r="AC70" s="57">
        <v>10</v>
      </c>
      <c r="AD70" s="58">
        <f>ABS(AA70-AB70)</f>
        <v>6.0519999999542051E-4</v>
      </c>
      <c r="AE70" s="59">
        <f>(AD70/AA70)*1000000</f>
        <v>4.5813108555728492</v>
      </c>
      <c r="AF70" s="60">
        <v>8.92</v>
      </c>
      <c r="AG70" s="60">
        <v>9.4945663420000006</v>
      </c>
      <c r="AH70" s="60">
        <v>8.835557326</v>
      </c>
      <c r="AI70" s="60">
        <v>9.1756319229999992</v>
      </c>
      <c r="AJ70" s="59">
        <f>ABS(AH70-AI70)</f>
        <v>0.3400745969999992</v>
      </c>
      <c r="AK70" s="64" t="s">
        <v>888</v>
      </c>
      <c r="AL70" s="61">
        <v>888601.625</v>
      </c>
      <c r="AM70" s="61">
        <v>676530.375</v>
      </c>
      <c r="AN70" s="61">
        <v>463898</v>
      </c>
      <c r="AO70" s="61">
        <v>712889.9375</v>
      </c>
      <c r="AP70" s="61">
        <v>475604.15629999997</v>
      </c>
      <c r="AQ70" s="61">
        <v>437668.25</v>
      </c>
      <c r="AR70" s="61">
        <v>582417.8125</v>
      </c>
      <c r="AS70" s="61">
        <v>802372.375</v>
      </c>
      <c r="AT70" s="61">
        <v>599296.5625</v>
      </c>
      <c r="AU70" s="61">
        <v>696029.625</v>
      </c>
      <c r="AV70" s="61">
        <v>742864.25</v>
      </c>
      <c r="AW70" s="61">
        <v>951768.9375</v>
      </c>
      <c r="AX70" s="61">
        <v>648504.25</v>
      </c>
      <c r="AY70" s="61">
        <v>2552893</v>
      </c>
      <c r="AZ70" s="61">
        <v>1006854.563</v>
      </c>
      <c r="BA70" s="61">
        <v>822439.75</v>
      </c>
      <c r="BB70" s="61">
        <v>364716.59379999997</v>
      </c>
      <c r="BC70" s="61">
        <v>758375.9375</v>
      </c>
      <c r="BD70" s="61">
        <v>850351.4375</v>
      </c>
      <c r="BE70" s="61">
        <v>1412485.125</v>
      </c>
      <c r="BF70" s="61">
        <v>895875.5625</v>
      </c>
      <c r="BG70" s="61">
        <v>1857798.125</v>
      </c>
      <c r="BH70" s="61">
        <v>24516.384770000001</v>
      </c>
      <c r="BI70" s="61">
        <v>22708.119139999999</v>
      </c>
      <c r="BJ70" s="61">
        <v>103419.0156</v>
      </c>
      <c r="BL70" s="129">
        <v>34.807632948188584</v>
      </c>
      <c r="BM70" s="129">
        <v>26.500537821209114</v>
      </c>
      <c r="BN70" s="129">
        <v>18.171462728755181</v>
      </c>
      <c r="BO70" s="129">
        <v>27.924787192412687</v>
      </c>
      <c r="BP70" s="129">
        <v>18.630007458205259</v>
      </c>
      <c r="BQ70" s="129">
        <v>17.144010736055133</v>
      </c>
      <c r="BR70" s="129">
        <v>22.814031473312827</v>
      </c>
      <c r="BS70" s="129">
        <v>31.429925774405742</v>
      </c>
      <c r="BT70" s="129">
        <v>23.475193143621766</v>
      </c>
      <c r="BU70" s="129">
        <v>27.264347741953934</v>
      </c>
      <c r="BV70" s="129">
        <v>29.098918364381117</v>
      </c>
      <c r="BW70" s="129">
        <v>37.281975292344804</v>
      </c>
      <c r="BX70" s="129">
        <v>25.402719581275047</v>
      </c>
      <c r="BY70" s="129">
        <v>100</v>
      </c>
      <c r="BZ70" s="129">
        <v>39.439747886025771</v>
      </c>
      <c r="CA70" s="129">
        <v>32.215989859347808</v>
      </c>
      <c r="CB70" s="129">
        <v>14.286403456784125</v>
      </c>
      <c r="CC70" s="129">
        <v>29.706530493052391</v>
      </c>
      <c r="CD70" s="129">
        <v>33.309325439804958</v>
      </c>
      <c r="CE70" s="129">
        <v>55.328802460580995</v>
      </c>
      <c r="CF70" s="129">
        <v>35.092562144202674</v>
      </c>
      <c r="CG70" s="129">
        <v>72.772267580349038</v>
      </c>
      <c r="CH70" s="129">
        <v>0.96033734159637718</v>
      </c>
      <c r="CI70" s="129">
        <v>0.88950532356820278</v>
      </c>
      <c r="CJ70" s="129">
        <v>4.0510517127039796</v>
      </c>
    </row>
    <row r="71" spans="1:88" ht="10.5" customHeight="1">
      <c r="A71" s="39">
        <v>31</v>
      </c>
      <c r="B71" s="62" t="s">
        <v>981</v>
      </c>
      <c r="C71" s="42" t="s">
        <v>18</v>
      </c>
      <c r="D71" s="42" t="s">
        <v>179</v>
      </c>
      <c r="E71" s="64" t="s">
        <v>982</v>
      </c>
      <c r="F71" s="64">
        <v>123.0320284</v>
      </c>
      <c r="G71" s="64" t="s">
        <v>983</v>
      </c>
      <c r="H71" s="65" t="s">
        <v>182</v>
      </c>
      <c r="I71" s="65" t="s">
        <v>183</v>
      </c>
      <c r="J71" s="65" t="s">
        <v>691</v>
      </c>
      <c r="K71" s="65" t="s">
        <v>760</v>
      </c>
      <c r="L71" s="65" t="s">
        <v>984</v>
      </c>
      <c r="M71" s="65" t="s">
        <v>187</v>
      </c>
      <c r="N71" s="66" t="s">
        <v>985</v>
      </c>
      <c r="O71" s="48">
        <v>1</v>
      </c>
      <c r="P71" s="48">
        <f>IF(OR(AD71&lt;=0.005,AE71&lt;=15),1,IF(AND(AE71&lt;=20,AD71&gt;0.001),0.5,0))</f>
        <v>1</v>
      </c>
      <c r="Q71" s="48">
        <f>IF(AND(AJ71&lt;=0.5),1,IF(AND(AJ71&lt;=2),0.5,0))</f>
        <v>1</v>
      </c>
      <c r="R71" s="49">
        <f>SUM(O71:Q71)</f>
        <v>3</v>
      </c>
      <c r="S71" s="48" t="str">
        <f>IF(R71&gt;=2.5,"Level 1+",IF(R71&gt;=2,"Level 1","NA"))</f>
        <v>Level 1+</v>
      </c>
      <c r="T71" s="63"/>
      <c r="U71" s="52" t="s">
        <v>109</v>
      </c>
      <c r="V71" s="52">
        <v>5.7203536030000004</v>
      </c>
      <c r="W71" s="52">
        <f ca="1">IFERROR(__xludf.DUMMYFUNCTION("count(split(Y109,"","",false))"),3)</f>
        <v>3</v>
      </c>
      <c r="X71" s="67" t="s">
        <v>986</v>
      </c>
      <c r="Y71" s="68">
        <v>0.96099676300000003</v>
      </c>
      <c r="Z71" s="55" t="s">
        <v>501</v>
      </c>
      <c r="AA71" s="56">
        <v>124.0393284</v>
      </c>
      <c r="AB71" s="56">
        <v>124.0400111</v>
      </c>
      <c r="AC71" s="57">
        <v>10</v>
      </c>
      <c r="AD71" s="58">
        <f>ABS(AA71-AB71)</f>
        <v>6.8269999999870379E-4</v>
      </c>
      <c r="AE71" s="59">
        <f>(AD71/AA71)*1000000</f>
        <v>5.5038995196518954</v>
      </c>
      <c r="AF71" s="60">
        <v>5.2769671279999999</v>
      </c>
      <c r="AG71" s="60">
        <v>5.9</v>
      </c>
      <c r="AH71" s="60">
        <v>5.2826152100000003</v>
      </c>
      <c r="AI71" s="60">
        <v>5.6156155280000002</v>
      </c>
      <c r="AJ71" s="59">
        <f>ABS(AH71-AI71)</f>
        <v>0.33300031799999985</v>
      </c>
      <c r="AK71" s="64" t="s">
        <v>987</v>
      </c>
      <c r="AL71" s="61">
        <v>1334189.25</v>
      </c>
      <c r="AM71" s="61">
        <v>438047.4375</v>
      </c>
      <c r="AN71" s="61">
        <v>447897.75</v>
      </c>
      <c r="AO71" s="61">
        <v>249806</v>
      </c>
      <c r="AP71" s="61">
        <v>351074.78129999997</v>
      </c>
      <c r="AQ71" s="61">
        <v>285871.28129999997</v>
      </c>
      <c r="AR71" s="61">
        <v>450777.40629999997</v>
      </c>
      <c r="AS71" s="61">
        <v>292089.59379999997</v>
      </c>
      <c r="AT71" s="61">
        <v>785980.4375</v>
      </c>
      <c r="AU71" s="61">
        <v>319964.21879999997</v>
      </c>
      <c r="AV71" s="61">
        <v>890912</v>
      </c>
      <c r="AW71" s="61">
        <v>618472.375</v>
      </c>
      <c r="AX71" s="61">
        <v>484093.375</v>
      </c>
      <c r="AY71" s="61">
        <v>303383.21879999997</v>
      </c>
      <c r="AZ71" s="61">
        <v>264543.65629999997</v>
      </c>
      <c r="BA71" s="61">
        <v>346648.875</v>
      </c>
      <c r="BB71" s="61">
        <v>201912.17189999999</v>
      </c>
      <c r="BC71" s="61">
        <v>325336.3125</v>
      </c>
      <c r="BD71" s="61">
        <v>375206.5</v>
      </c>
      <c r="BE71" s="61">
        <v>643176.4375</v>
      </c>
      <c r="BF71" s="61">
        <v>324459.34379999997</v>
      </c>
      <c r="BG71" s="61">
        <v>616303</v>
      </c>
      <c r="BH71" s="61">
        <v>26822.38867</v>
      </c>
      <c r="BI71" s="61">
        <v>80039.648440000004</v>
      </c>
      <c r="BJ71" s="61">
        <v>21128.683590000001</v>
      </c>
      <c r="BL71" s="129">
        <v>100</v>
      </c>
      <c r="BM71" s="129">
        <v>32.832481411463931</v>
      </c>
      <c r="BN71" s="129">
        <v>33.570780906831622</v>
      </c>
      <c r="BO71" s="129">
        <v>18.723430727687244</v>
      </c>
      <c r="BP71" s="129">
        <v>26.313716835898653</v>
      </c>
      <c r="BQ71" s="129">
        <v>21.42659156487732</v>
      </c>
      <c r="BR71" s="129">
        <v>33.786616576321535</v>
      </c>
      <c r="BS71" s="129">
        <v>21.892665811840409</v>
      </c>
      <c r="BT71" s="129">
        <v>58.910715814866599</v>
      </c>
      <c r="BU71" s="129">
        <v>23.981921515257298</v>
      </c>
      <c r="BV71" s="129">
        <v>66.775534280462836</v>
      </c>
      <c r="BW71" s="129">
        <v>46.355670681651802</v>
      </c>
      <c r="BX71" s="129">
        <v>36.283711250109384</v>
      </c>
      <c r="BY71" s="129">
        <v>22.739144300555562</v>
      </c>
      <c r="BZ71" s="129">
        <v>19.828045856313111</v>
      </c>
      <c r="CA71" s="129">
        <v>25.981986813340011</v>
      </c>
      <c r="CB71" s="129">
        <v>15.133698004237404</v>
      </c>
      <c r="CC71" s="129">
        <v>24.384570067552261</v>
      </c>
      <c r="CD71" s="129">
        <v>28.122434654603911</v>
      </c>
      <c r="CE71" s="129">
        <v>48.207286747363618</v>
      </c>
      <c r="CF71" s="129">
        <v>24.318839609897921</v>
      </c>
      <c r="CG71" s="129">
        <v>46.193071934884799</v>
      </c>
      <c r="CH71" s="129">
        <v>2.0103886064139704</v>
      </c>
      <c r="CI71" s="129">
        <v>5.9991225712544161</v>
      </c>
      <c r="CJ71" s="129">
        <v>1.5836346747659675</v>
      </c>
    </row>
    <row r="72" spans="1:88" ht="10.5" customHeight="1">
      <c r="A72" s="39">
        <v>45</v>
      </c>
      <c r="B72" s="62" t="s">
        <v>826</v>
      </c>
      <c r="C72" s="42" t="s">
        <v>18</v>
      </c>
      <c r="D72" s="42" t="s">
        <v>179</v>
      </c>
      <c r="E72" s="64" t="s">
        <v>827</v>
      </c>
      <c r="F72" s="64">
        <v>131.09462869999999</v>
      </c>
      <c r="G72" s="64" t="s">
        <v>828</v>
      </c>
      <c r="H72" s="65" t="s">
        <v>182</v>
      </c>
      <c r="I72" s="65" t="s">
        <v>223</v>
      </c>
      <c r="J72" s="65" t="s">
        <v>224</v>
      </c>
      <c r="K72" s="65" t="s">
        <v>225</v>
      </c>
      <c r="L72" s="65" t="s">
        <v>829</v>
      </c>
      <c r="M72" s="65" t="s">
        <v>187</v>
      </c>
      <c r="N72" s="66" t="s">
        <v>830</v>
      </c>
      <c r="O72" s="48">
        <v>1</v>
      </c>
      <c r="P72" s="48">
        <f>IF(OR(AD72&lt;=0.005,AE72&lt;=15),1,IF(AND(AE72&lt;=20,AD72&gt;0.001),0.5,0))</f>
        <v>1</v>
      </c>
      <c r="Q72" s="48">
        <v>0.5</v>
      </c>
      <c r="R72" s="49">
        <f>SUM(O72:Q72)</f>
        <v>2.5</v>
      </c>
      <c r="S72" s="48" t="str">
        <f>IF(R72&gt;=2.5,"Level 1+",IF(R72&gt;=2,"Level 1","NA"))</f>
        <v>Level 1+</v>
      </c>
      <c r="T72" s="63" t="s">
        <v>831</v>
      </c>
      <c r="U72" s="52" t="s">
        <v>111</v>
      </c>
      <c r="V72" s="52">
        <v>8.6973247530000002</v>
      </c>
      <c r="W72" s="52">
        <f ca="1">IFERROR(__xludf.DUMMYFUNCTION("count(split(Y87,"","",false))"),2)</f>
        <v>2</v>
      </c>
      <c r="X72" s="67" t="s">
        <v>832</v>
      </c>
      <c r="Y72" s="68">
        <v>0.99638981000000004</v>
      </c>
      <c r="Z72" s="55" t="s">
        <v>501</v>
      </c>
      <c r="AA72" s="56">
        <v>132.1019287</v>
      </c>
      <c r="AB72" s="56">
        <v>132.10252790000001</v>
      </c>
      <c r="AC72" s="57">
        <v>10</v>
      </c>
      <c r="AD72" s="58">
        <f>ABS(AA72-AB72)</f>
        <v>5.9920000001056906E-4</v>
      </c>
      <c r="AE72" s="59">
        <f>(AD72/AA72)*1000000</f>
        <v>4.5358913825651737</v>
      </c>
      <c r="AF72" s="60">
        <v>8.4272369260000008</v>
      </c>
      <c r="AG72" s="60">
        <v>8.92</v>
      </c>
      <c r="AH72" s="60">
        <v>8.4500028839999999</v>
      </c>
      <c r="AI72" s="60">
        <v>8.7021890640000006</v>
      </c>
      <c r="AJ72" s="59">
        <f>ABS(AH72-AI72)</f>
        <v>0.2521861800000007</v>
      </c>
      <c r="AK72" s="64" t="s">
        <v>833</v>
      </c>
      <c r="AL72" s="61">
        <v>765411.5625</v>
      </c>
      <c r="AM72" s="61">
        <v>498505.78129999997</v>
      </c>
      <c r="AN72" s="61">
        <v>324438.5625</v>
      </c>
      <c r="AO72" s="61">
        <v>823321.75</v>
      </c>
      <c r="AP72" s="61">
        <v>563177.1875</v>
      </c>
      <c r="AQ72" s="61">
        <v>420857.65629999997</v>
      </c>
      <c r="AR72" s="61">
        <v>783027</v>
      </c>
      <c r="AS72" s="61">
        <v>1069592</v>
      </c>
      <c r="AT72" s="61">
        <v>671869.0625</v>
      </c>
      <c r="AU72" s="61">
        <v>853861.1875</v>
      </c>
      <c r="AV72" s="61">
        <v>644051.8125</v>
      </c>
      <c r="AW72" s="61">
        <v>847148.6875</v>
      </c>
      <c r="AX72" s="61">
        <v>488771.8125</v>
      </c>
      <c r="AY72" s="61">
        <v>1794425.375</v>
      </c>
      <c r="AZ72" s="61">
        <v>838091.0625</v>
      </c>
      <c r="BA72" s="61">
        <v>709944.25</v>
      </c>
      <c r="BB72" s="61">
        <v>316616.25</v>
      </c>
      <c r="BC72" s="61">
        <v>624994.4375</v>
      </c>
      <c r="BD72" s="61">
        <v>543140.3125</v>
      </c>
      <c r="BE72" s="61">
        <v>1321816.875</v>
      </c>
      <c r="BF72" s="61">
        <v>749368.375</v>
      </c>
      <c r="BG72" s="61">
        <v>1617673.875</v>
      </c>
      <c r="BH72" s="61">
        <v>33765.847659999999</v>
      </c>
      <c r="BI72" s="61">
        <v>38411.863279999998</v>
      </c>
      <c r="BJ72" s="61">
        <v>158046.42189999999</v>
      </c>
      <c r="BL72" s="129">
        <v>42.654967610453014</v>
      </c>
      <c r="BM72" s="129">
        <v>27.780803161011917</v>
      </c>
      <c r="BN72" s="129">
        <v>18.08035970846656</v>
      </c>
      <c r="BO72" s="129">
        <v>45.882195017443955</v>
      </c>
      <c r="BP72" s="129">
        <v>31.384820753551814</v>
      </c>
      <c r="BQ72" s="129">
        <v>23.453617083407547</v>
      </c>
      <c r="BR72" s="129">
        <v>43.636643290334653</v>
      </c>
      <c r="BS72" s="129">
        <v>59.606379563151236</v>
      </c>
      <c r="BT72" s="129">
        <v>37.442017475928751</v>
      </c>
      <c r="BU72" s="129">
        <v>47.584101261385698</v>
      </c>
      <c r="BV72" s="129">
        <v>35.891813695512411</v>
      </c>
      <c r="BW72" s="129">
        <v>47.210026078682709</v>
      </c>
      <c r="BX72" s="129">
        <v>27.238347122682658</v>
      </c>
      <c r="BY72" s="129">
        <v>100</v>
      </c>
      <c r="BZ72" s="129">
        <v>46.705261426655873</v>
      </c>
      <c r="CA72" s="129">
        <v>39.563877099096416</v>
      </c>
      <c r="CB72" s="129">
        <v>17.644436732288185</v>
      </c>
      <c r="CC72" s="129">
        <v>34.829781511532623</v>
      </c>
      <c r="CD72" s="129">
        <v>30.268202850174251</v>
      </c>
      <c r="CE72" s="129">
        <v>73.662404322609405</v>
      </c>
      <c r="CF72" s="129">
        <v>41.760910508747124</v>
      </c>
      <c r="CG72" s="129">
        <v>90.149966531765074</v>
      </c>
      <c r="CH72" s="129">
        <v>1.8817081016812973</v>
      </c>
      <c r="CI72" s="129">
        <v>2.1406219403244897</v>
      </c>
      <c r="CJ72" s="129">
        <v>8.8076341374742313</v>
      </c>
    </row>
    <row r="73" spans="1:88" ht="10.5" customHeight="1">
      <c r="A73" s="39">
        <v>8</v>
      </c>
      <c r="B73" s="62" t="s">
        <v>593</v>
      </c>
      <c r="C73" s="42" t="s">
        <v>18</v>
      </c>
      <c r="D73" s="42" t="s">
        <v>179</v>
      </c>
      <c r="E73" s="64" t="s">
        <v>594</v>
      </c>
      <c r="F73" s="64">
        <v>205.05950609999999</v>
      </c>
      <c r="G73" s="64" t="s">
        <v>595</v>
      </c>
      <c r="H73" s="65" t="s">
        <v>182</v>
      </c>
      <c r="I73" s="65" t="s">
        <v>183</v>
      </c>
      <c r="J73" s="65" t="s">
        <v>596</v>
      </c>
      <c r="K73" s="65" t="s">
        <v>597</v>
      </c>
      <c r="L73" s="65" t="s">
        <v>598</v>
      </c>
      <c r="M73" s="65" t="s">
        <v>187</v>
      </c>
      <c r="N73" s="66" t="s">
        <v>599</v>
      </c>
      <c r="O73" s="48">
        <v>0</v>
      </c>
      <c r="P73" s="48">
        <f>IF(OR(AD73&lt;=0.005,AE73&lt;=15),1,IF(AND(AE73&lt;=20,AD73&gt;0.001),0.5,0))</f>
        <v>1</v>
      </c>
      <c r="Q73" s="48">
        <f>IF(AND(AJ73&lt;=0.5),1,IF(AND(AJ73&lt;=2),0.5,0))</f>
        <v>1</v>
      </c>
      <c r="R73" s="49">
        <f>SUM(O73:Q73)</f>
        <v>2</v>
      </c>
      <c r="S73" s="48" t="str">
        <f>IF(R73&gt;=2.5,"Level 1+",IF(R73&gt;=2,"Level 1","NA"))</f>
        <v>Level 1</v>
      </c>
      <c r="T73" s="63"/>
      <c r="U73" s="52"/>
      <c r="V73" s="52"/>
      <c r="W73" s="52">
        <f ca="1">IFERROR(__xludf.DUMMYFUNCTION("count(split(Y57,"","",false))"),0)</f>
        <v>0</v>
      </c>
      <c r="X73" s="67"/>
      <c r="Y73" s="68"/>
      <c r="Z73" s="55" t="s">
        <v>600</v>
      </c>
      <c r="AA73" s="56">
        <v>205.0590061</v>
      </c>
      <c r="AB73" s="56">
        <v>205.06074960000001</v>
      </c>
      <c r="AC73" s="57">
        <v>10</v>
      </c>
      <c r="AD73" s="58">
        <f>ABS(AA73-AB73)</f>
        <v>1.7435000000034506E-3</v>
      </c>
      <c r="AE73" s="59">
        <f>(AD73/AA73)*1000000</f>
        <v>8.5024307547516713</v>
      </c>
      <c r="AF73" s="60">
        <v>1.2</v>
      </c>
      <c r="AG73" s="60">
        <v>1.3</v>
      </c>
      <c r="AH73" s="60">
        <v>1.120994383</v>
      </c>
      <c r="AI73" s="60">
        <v>1.230893936</v>
      </c>
      <c r="AJ73" s="59">
        <f>ABS(AH73-AI73)</f>
        <v>0.10989955299999998</v>
      </c>
      <c r="AK73" s="64" t="s">
        <v>601</v>
      </c>
      <c r="AL73" s="61">
        <v>0</v>
      </c>
      <c r="AM73" s="61">
        <v>0</v>
      </c>
      <c r="AN73" s="61">
        <v>0</v>
      </c>
      <c r="AO73" s="61">
        <v>0</v>
      </c>
      <c r="AP73" s="61">
        <v>0</v>
      </c>
      <c r="AQ73" s="61">
        <v>0</v>
      </c>
      <c r="AR73" s="61">
        <v>0</v>
      </c>
      <c r="AS73" s="61">
        <v>0</v>
      </c>
      <c r="AT73" s="61">
        <v>0</v>
      </c>
      <c r="AU73" s="61">
        <v>0</v>
      </c>
      <c r="AV73" s="61">
        <v>0</v>
      </c>
      <c r="AW73" s="61">
        <v>0</v>
      </c>
      <c r="AX73" s="61">
        <v>0</v>
      </c>
      <c r="AY73" s="61">
        <v>0</v>
      </c>
      <c r="AZ73" s="61">
        <v>0</v>
      </c>
      <c r="BA73" s="61">
        <v>0</v>
      </c>
      <c r="BB73" s="61">
        <v>0</v>
      </c>
      <c r="BC73" s="61">
        <v>0</v>
      </c>
      <c r="BD73" s="61">
        <v>0</v>
      </c>
      <c r="BE73" s="61">
        <v>0</v>
      </c>
      <c r="BF73" s="61">
        <v>0</v>
      </c>
      <c r="BG73" s="61">
        <v>0</v>
      </c>
      <c r="BH73" s="61">
        <v>0</v>
      </c>
      <c r="BI73" s="61">
        <v>0</v>
      </c>
      <c r="BJ73" s="61">
        <v>0</v>
      </c>
      <c r="BL73" s="129" t="e">
        <v>#DIV/0!</v>
      </c>
      <c r="BM73" s="129" t="e">
        <v>#DIV/0!</v>
      </c>
      <c r="BN73" s="129" t="e">
        <v>#DIV/0!</v>
      </c>
      <c r="BO73" s="129" t="e">
        <v>#DIV/0!</v>
      </c>
      <c r="BP73" s="129" t="e">
        <v>#DIV/0!</v>
      </c>
      <c r="BQ73" s="129" t="e">
        <v>#DIV/0!</v>
      </c>
      <c r="BR73" s="129" t="e">
        <v>#DIV/0!</v>
      </c>
      <c r="BS73" s="129" t="e">
        <v>#DIV/0!</v>
      </c>
      <c r="BT73" s="129" t="e">
        <v>#DIV/0!</v>
      </c>
      <c r="BU73" s="129" t="e">
        <v>#DIV/0!</v>
      </c>
      <c r="BV73" s="129" t="e">
        <v>#DIV/0!</v>
      </c>
      <c r="BW73" s="129" t="e">
        <v>#DIV/0!</v>
      </c>
      <c r="BX73" s="129" t="e">
        <v>#DIV/0!</v>
      </c>
      <c r="BY73" s="129" t="e">
        <v>#DIV/0!</v>
      </c>
      <c r="BZ73" s="129" t="e">
        <v>#DIV/0!</v>
      </c>
      <c r="CA73" s="129" t="e">
        <v>#DIV/0!</v>
      </c>
      <c r="CB73" s="129" t="e">
        <v>#DIV/0!</v>
      </c>
      <c r="CC73" s="129" t="e">
        <v>#DIV/0!</v>
      </c>
      <c r="CD73" s="129" t="e">
        <v>#DIV/0!</v>
      </c>
      <c r="CE73" s="129" t="e">
        <v>#DIV/0!</v>
      </c>
      <c r="CF73" s="129" t="e">
        <v>#DIV/0!</v>
      </c>
      <c r="CG73" s="129" t="e">
        <v>#DIV/0!</v>
      </c>
      <c r="CH73" s="129" t="e">
        <v>#DIV/0!</v>
      </c>
      <c r="CI73" s="129" t="e">
        <v>#DIV/0!</v>
      </c>
      <c r="CJ73" s="129" t="e">
        <v>#DIV/0!</v>
      </c>
    </row>
    <row r="74" spans="1:88" ht="10.5" customHeight="1">
      <c r="A74" s="39">
        <v>2</v>
      </c>
      <c r="B74" s="62" t="s">
        <v>988</v>
      </c>
      <c r="C74" s="42" t="s">
        <v>18</v>
      </c>
      <c r="D74" s="42" t="s">
        <v>179</v>
      </c>
      <c r="E74" s="88" t="s">
        <v>989</v>
      </c>
      <c r="F74" s="88">
        <v>242.0803756</v>
      </c>
      <c r="G74" s="89" t="s">
        <v>990</v>
      </c>
      <c r="H74" s="65" t="s">
        <v>182</v>
      </c>
      <c r="I74" s="65" t="s">
        <v>183</v>
      </c>
      <c r="J74" s="65" t="s">
        <v>613</v>
      </c>
      <c r="K74" s="65" t="s">
        <v>837</v>
      </c>
      <c r="L74" s="65" t="s">
        <v>991</v>
      </c>
      <c r="M74" s="65" t="s">
        <v>187</v>
      </c>
      <c r="N74" s="66" t="s">
        <v>992</v>
      </c>
      <c r="O74" s="48">
        <v>1</v>
      </c>
      <c r="P74" s="48">
        <f>IF(OR(AD74&lt;=0.005,AE74&lt;=15),1,IF(AND(AE74&lt;=20,AD74&gt;0.001),0.5,0))</f>
        <v>1</v>
      </c>
      <c r="Q74" s="48">
        <f>IF(AND(AJ74&lt;=0.5),1,IF(AND(AJ74&lt;=2),0.5,0))</f>
        <v>1</v>
      </c>
      <c r="R74" s="49">
        <f>SUM(O74:Q74)</f>
        <v>3</v>
      </c>
      <c r="S74" s="48" t="str">
        <f>IF(R74&gt;=2.5,"Level 1+",IF(R74&gt;=2,"Level 1","NA"))</f>
        <v>Level 1+</v>
      </c>
      <c r="T74" s="63"/>
      <c r="U74" s="52" t="s">
        <v>133</v>
      </c>
      <c r="V74" s="52">
        <v>1.089714646</v>
      </c>
      <c r="W74" s="52">
        <f ca="1">IFERROR(__xludf.DUMMYFUNCTION("count(split(Y110,"","",false))"),6)</f>
        <v>6</v>
      </c>
      <c r="X74" s="67" t="s">
        <v>993</v>
      </c>
      <c r="Y74" s="68">
        <v>0.78346722300000005</v>
      </c>
      <c r="Z74" s="55" t="s">
        <v>501</v>
      </c>
      <c r="AA74" s="56">
        <v>243.08767560000001</v>
      </c>
      <c r="AB74" s="56">
        <v>243.08802489999999</v>
      </c>
      <c r="AC74" s="57">
        <v>10</v>
      </c>
      <c r="AD74" s="58">
        <f>ABS(AA74-AB74)</f>
        <v>3.4929999998212224E-4</v>
      </c>
      <c r="AE74" s="59">
        <f>(AD74/AA74)*1000000</f>
        <v>1.4369301081182506</v>
      </c>
      <c r="AF74" s="60">
        <v>1.07</v>
      </c>
      <c r="AG74" s="60">
        <v>1.18</v>
      </c>
      <c r="AH74" s="60">
        <v>1.134733902</v>
      </c>
      <c r="AI74" s="60">
        <v>1.0944782770000001</v>
      </c>
      <c r="AJ74" s="59">
        <f>ABS(AH74-AI74)</f>
        <v>4.0255624999999906E-2</v>
      </c>
      <c r="AK74" s="64" t="s">
        <v>994</v>
      </c>
      <c r="AL74" s="61">
        <v>2248591.75</v>
      </c>
      <c r="AM74" s="61">
        <v>54041.074220000002</v>
      </c>
      <c r="AN74" s="61">
        <v>29554.29883</v>
      </c>
      <c r="AO74" s="61">
        <v>34452.917970000002</v>
      </c>
      <c r="AP74" s="61">
        <v>59909.085939999997</v>
      </c>
      <c r="AQ74" s="61">
        <v>106251.3438</v>
      </c>
      <c r="AR74" s="61">
        <v>117121.9844</v>
      </c>
      <c r="AS74" s="61">
        <v>4018228.75</v>
      </c>
      <c r="AT74" s="61">
        <v>188998.5</v>
      </c>
      <c r="AU74" s="61">
        <v>56844.601560000003</v>
      </c>
      <c r="AV74" s="61">
        <v>3044683.5</v>
      </c>
      <c r="AW74" s="61">
        <v>140572.82810000001</v>
      </c>
      <c r="AX74" s="61">
        <v>36310.800779999998</v>
      </c>
      <c r="AY74" s="61">
        <v>85968.789059999996</v>
      </c>
      <c r="AZ74" s="61">
        <v>84362.828129999994</v>
      </c>
      <c r="BA74" s="61">
        <v>39789.347659999999</v>
      </c>
      <c r="BB74" s="61">
        <v>71134.148440000004</v>
      </c>
      <c r="BC74" s="61">
        <v>33301.03125</v>
      </c>
      <c r="BD74" s="61">
        <v>45559.390630000002</v>
      </c>
      <c r="BE74" s="61">
        <v>63605.507810000003</v>
      </c>
      <c r="BF74" s="61">
        <v>80894.367190000004</v>
      </c>
      <c r="BG74" s="61">
        <v>21368.730469999999</v>
      </c>
      <c r="BH74" s="61">
        <v>9685.1699219999991</v>
      </c>
      <c r="BI74" s="61">
        <v>4601.4609380000002</v>
      </c>
      <c r="BJ74" s="61">
        <v>0</v>
      </c>
      <c r="BL74" s="129">
        <v>55.95977456485025</v>
      </c>
      <c r="BM74" s="129">
        <v>1.3448979035850064</v>
      </c>
      <c r="BN74" s="129">
        <v>0.73550563367005928</v>
      </c>
      <c r="BO74" s="129">
        <v>0.85741554584218249</v>
      </c>
      <c r="BP74" s="129">
        <v>1.4909326886877707</v>
      </c>
      <c r="BQ74" s="129">
        <v>2.6442333279308703</v>
      </c>
      <c r="BR74" s="129">
        <v>2.9147664726653506</v>
      </c>
      <c r="BS74" s="129">
        <v>100</v>
      </c>
      <c r="BT74" s="129">
        <v>4.7035276426211432</v>
      </c>
      <c r="BU74" s="129">
        <v>1.4146681310764104</v>
      </c>
      <c r="BV74" s="129">
        <v>75.771781285473111</v>
      </c>
      <c r="BW74" s="129">
        <v>3.4983779382893525</v>
      </c>
      <c r="BX74" s="129">
        <v>0.90365190831905728</v>
      </c>
      <c r="BY74" s="129">
        <v>2.1394697616456009</v>
      </c>
      <c r="BZ74" s="129">
        <v>2.0995028749918729</v>
      </c>
      <c r="CA74" s="129">
        <v>0.99022106842473823</v>
      </c>
      <c r="CB74" s="129">
        <v>1.7702861849266298</v>
      </c>
      <c r="CC74" s="129">
        <v>0.82874901659095446</v>
      </c>
      <c r="CD74" s="129">
        <v>1.1338177456920542</v>
      </c>
      <c r="CE74" s="129">
        <v>1.5829240137212199</v>
      </c>
      <c r="CF74" s="129">
        <v>2.0131847195110533</v>
      </c>
      <c r="CG74" s="129">
        <v>0.53179477325674895</v>
      </c>
      <c r="CH74" s="129">
        <v>0.2410308253854388</v>
      </c>
      <c r="CI74" s="129">
        <v>0.11451465867890176</v>
      </c>
      <c r="CJ74" s="129">
        <v>0</v>
      </c>
    </row>
    <row r="75" spans="1:88" ht="10.5" customHeight="1">
      <c r="A75" s="39">
        <v>87</v>
      </c>
      <c r="B75" s="62" t="s">
        <v>923</v>
      </c>
      <c r="C75" s="42" t="s">
        <v>18</v>
      </c>
      <c r="D75" s="42" t="s">
        <v>179</v>
      </c>
      <c r="E75" s="64" t="s">
        <v>924</v>
      </c>
      <c r="F75" s="64">
        <v>146.10552770000001</v>
      </c>
      <c r="G75" s="64" t="s">
        <v>925</v>
      </c>
      <c r="H75" s="65" t="s">
        <v>182</v>
      </c>
      <c r="I75" s="65" t="s">
        <v>223</v>
      </c>
      <c r="J75" s="65" t="s">
        <v>224</v>
      </c>
      <c r="K75" s="65" t="s">
        <v>225</v>
      </c>
      <c r="L75" s="65" t="s">
        <v>926</v>
      </c>
      <c r="M75" s="65" t="s">
        <v>187</v>
      </c>
      <c r="N75" s="66" t="s">
        <v>927</v>
      </c>
      <c r="O75" s="48">
        <v>1</v>
      </c>
      <c r="P75" s="48">
        <f>IF(OR(AD75&lt;=0.005,AE75&lt;=15),1,IF(AND(AE75&lt;=20,AD75&gt;0.001),0.5,0))</f>
        <v>1</v>
      </c>
      <c r="Q75" s="48">
        <f>IF(AND(AJ75&lt;=0.5),1,IF(AND(AJ75&lt;=2),0.5,0))</f>
        <v>1</v>
      </c>
      <c r="R75" s="49">
        <f>SUM(O75:Q75)</f>
        <v>3</v>
      </c>
      <c r="S75" s="48" t="str">
        <f>IF(R75&gt;=2.5,"Level 1+",IF(R75&gt;=2,"Level 1","NA"))</f>
        <v>Level 1+</v>
      </c>
      <c r="T75" s="63"/>
      <c r="U75" s="52" t="s">
        <v>136</v>
      </c>
      <c r="V75" s="52">
        <v>16.807603839999999</v>
      </c>
      <c r="W75" s="52">
        <f ca="1">IFERROR(__xludf.DUMMYFUNCTION("count(split(Y101,"","",false))"),10)</f>
        <v>10</v>
      </c>
      <c r="X75" s="67" t="s">
        <v>928</v>
      </c>
      <c r="Y75" s="68">
        <v>0.89697690600000002</v>
      </c>
      <c r="Z75" s="55" t="s">
        <v>501</v>
      </c>
      <c r="AA75" s="56">
        <v>147.1128277</v>
      </c>
      <c r="AB75" s="56">
        <v>147.1132236</v>
      </c>
      <c r="AC75" s="57">
        <v>10</v>
      </c>
      <c r="AD75" s="58">
        <f>ABS(AA75-AB75)</f>
        <v>3.9590000000089276E-4</v>
      </c>
      <c r="AE75" s="59">
        <f>(AD75/AA75)*1000000</f>
        <v>2.6911317401106061</v>
      </c>
      <c r="AF75" s="60">
        <v>16.737110430000001</v>
      </c>
      <c r="AG75" s="60">
        <v>16.918447279999999</v>
      </c>
      <c r="AH75" s="60">
        <v>16.62810503</v>
      </c>
      <c r="AI75" s="60">
        <v>16.863991160000001</v>
      </c>
      <c r="AJ75" s="59">
        <f>ABS(AH75-AI75)</f>
        <v>0.2358861300000008</v>
      </c>
      <c r="AK75" s="64" t="s">
        <v>929</v>
      </c>
      <c r="AL75" s="61">
        <v>1596786.875</v>
      </c>
      <c r="AM75" s="61">
        <v>1443511</v>
      </c>
      <c r="AN75" s="61">
        <v>1818182.5</v>
      </c>
      <c r="AO75" s="61">
        <v>0</v>
      </c>
      <c r="AP75" s="61">
        <v>0</v>
      </c>
      <c r="AQ75" s="61">
        <v>621890.625</v>
      </c>
      <c r="AR75" s="61">
        <v>0</v>
      </c>
      <c r="AS75" s="61">
        <v>0</v>
      </c>
      <c r="AT75" s="61">
        <v>0</v>
      </c>
      <c r="AU75" s="61">
        <v>0</v>
      </c>
      <c r="AV75" s="61">
        <v>850369.6875</v>
      </c>
      <c r="AW75" s="61">
        <v>1442964.375</v>
      </c>
      <c r="AX75" s="61">
        <v>1090590</v>
      </c>
      <c r="AY75" s="61">
        <v>2171180.25</v>
      </c>
      <c r="AZ75" s="61">
        <v>1260190</v>
      </c>
      <c r="BA75" s="61">
        <v>69846.710940000004</v>
      </c>
      <c r="BB75" s="61">
        <v>465408.65629999997</v>
      </c>
      <c r="BC75" s="61">
        <v>0</v>
      </c>
      <c r="BD75" s="61">
        <v>1255803.875</v>
      </c>
      <c r="BE75" s="61">
        <v>1515145.375</v>
      </c>
      <c r="BF75" s="61">
        <v>1131753.75</v>
      </c>
      <c r="BG75" s="61">
        <v>1655358.625</v>
      </c>
      <c r="BH75" s="61">
        <v>0</v>
      </c>
      <c r="BI75" s="61">
        <v>0</v>
      </c>
      <c r="BJ75" s="61">
        <v>0</v>
      </c>
      <c r="BL75" s="129">
        <v>73.544648123986946</v>
      </c>
      <c r="BM75" s="129">
        <v>66.485083401067229</v>
      </c>
      <c r="BN75" s="129">
        <v>83.741665391438602</v>
      </c>
      <c r="BO75" s="129">
        <v>0</v>
      </c>
      <c r="BP75" s="129">
        <v>0</v>
      </c>
      <c r="BQ75" s="129">
        <v>28.642975404736664</v>
      </c>
      <c r="BR75" s="129">
        <v>0</v>
      </c>
      <c r="BS75" s="129">
        <v>0</v>
      </c>
      <c r="BT75" s="129">
        <v>0</v>
      </c>
      <c r="BU75" s="129">
        <v>0</v>
      </c>
      <c r="BV75" s="129">
        <v>39.16624091896562</v>
      </c>
      <c r="BW75" s="129">
        <v>66.459907002193859</v>
      </c>
      <c r="BX75" s="129">
        <v>50.230283736230561</v>
      </c>
      <c r="BY75" s="129">
        <v>100</v>
      </c>
      <c r="BZ75" s="129">
        <v>58.0417033546616</v>
      </c>
      <c r="CA75" s="129">
        <v>3.2169927365542317</v>
      </c>
      <c r="CB75" s="129">
        <v>21.43574474298023</v>
      </c>
      <c r="CC75" s="129">
        <v>0</v>
      </c>
      <c r="CD75" s="129">
        <v>57.839687653754225</v>
      </c>
      <c r="CE75" s="129">
        <v>69.784412187795098</v>
      </c>
      <c r="CF75" s="129">
        <v>52.126199563578382</v>
      </c>
      <c r="CG75" s="129">
        <v>76.242339851792593</v>
      </c>
      <c r="CH75" s="129">
        <v>0</v>
      </c>
      <c r="CI75" s="129">
        <v>0</v>
      </c>
      <c r="CJ75" s="129">
        <v>0</v>
      </c>
    </row>
    <row r="76" spans="1:88" ht="10.5" customHeight="1">
      <c r="A76" s="39">
        <v>115</v>
      </c>
      <c r="B76" s="62" t="s">
        <v>250</v>
      </c>
      <c r="C76" s="42" t="s">
        <v>19</v>
      </c>
      <c r="D76" s="42" t="s">
        <v>179</v>
      </c>
      <c r="E76" s="64" t="s">
        <v>251</v>
      </c>
      <c r="F76" s="64">
        <v>104.0109586</v>
      </c>
      <c r="G76" s="64" t="s">
        <v>252</v>
      </c>
      <c r="H76" s="65" t="s">
        <v>182</v>
      </c>
      <c r="I76" s="65" t="s">
        <v>223</v>
      </c>
      <c r="J76" s="65" t="s">
        <v>224</v>
      </c>
      <c r="K76" s="65" t="s">
        <v>253</v>
      </c>
      <c r="L76" s="65" t="s">
        <v>254</v>
      </c>
      <c r="M76" s="65" t="s">
        <v>187</v>
      </c>
      <c r="N76" s="66" t="s">
        <v>255</v>
      </c>
      <c r="O76" s="48">
        <v>1</v>
      </c>
      <c r="P76" s="48">
        <f>IF(OR(AD76&lt;=0.005,AE76&lt;=15),1,IF(AND(AE76&lt;=20,AD76&gt;0.001),0.5,0))</f>
        <v>1</v>
      </c>
      <c r="Q76" s="48">
        <f>IF(AND(AJ76&lt;=0.5),1,IF(AND(AJ76&lt;=2),0.5,0))</f>
        <v>1</v>
      </c>
      <c r="R76" s="49">
        <f>SUM(O76:Q76)</f>
        <v>3</v>
      </c>
      <c r="S76" s="48" t="str">
        <f>IF(R76&gt;=2.5,"Level 1+",IF(R76&gt;=2,"Level 1","NA"))</f>
        <v>Level 1+</v>
      </c>
      <c r="T76" s="63" t="s">
        <v>256</v>
      </c>
      <c r="U76" s="52" t="s">
        <v>163</v>
      </c>
      <c r="V76" s="52">
        <v>4.1887826920000002</v>
      </c>
      <c r="W76" s="52">
        <f ca="1">IFERROR(__xludf.DUMMYFUNCTION("count(split(Y12,"","",false))"),2)</f>
        <v>2</v>
      </c>
      <c r="X76" s="67" t="s">
        <v>257</v>
      </c>
      <c r="Y76" s="68">
        <v>0.95886071100000003</v>
      </c>
      <c r="Z76" s="55" t="s">
        <v>190</v>
      </c>
      <c r="AA76" s="56">
        <v>103.00365859999999</v>
      </c>
      <c r="AB76" s="56">
        <v>103.00188300000001</v>
      </c>
      <c r="AC76" s="57">
        <v>20</v>
      </c>
      <c r="AD76" s="58">
        <f>ABS(AA76-AB76)</f>
        <v>1.7755999999877758E-3</v>
      </c>
      <c r="AE76" s="59">
        <f>(AD76/AA76)*1000000</f>
        <v>17.238222642974897</v>
      </c>
      <c r="AF76" s="60">
        <v>4.118301411</v>
      </c>
      <c r="AG76" s="60">
        <v>4.5641608040000001</v>
      </c>
      <c r="AH76" s="60">
        <v>4.3003076599999996</v>
      </c>
      <c r="AI76" s="60">
        <v>4.2924281249999998</v>
      </c>
      <c r="AJ76" s="59">
        <f>ABS(AH76-AI76)</f>
        <v>7.8795349999998265E-3</v>
      </c>
      <c r="AK76" s="64" t="s">
        <v>258</v>
      </c>
      <c r="AL76" s="61">
        <v>7075.8383789999998</v>
      </c>
      <c r="AM76" s="61">
        <v>0</v>
      </c>
      <c r="AN76" s="61">
        <v>5561.4101559999999</v>
      </c>
      <c r="AO76" s="61">
        <v>0</v>
      </c>
      <c r="AP76" s="61">
        <v>4564.9697269999997</v>
      </c>
      <c r="AQ76" s="61">
        <v>0</v>
      </c>
      <c r="AR76" s="61">
        <v>0</v>
      </c>
      <c r="AS76" s="61">
        <v>0</v>
      </c>
      <c r="AT76" s="61">
        <v>0</v>
      </c>
      <c r="AU76" s="61">
        <v>6663.6337890000004</v>
      </c>
      <c r="AV76" s="61">
        <v>5451.5727539999998</v>
      </c>
      <c r="AW76" s="61">
        <v>0</v>
      </c>
      <c r="AX76" s="61">
        <v>0</v>
      </c>
      <c r="AY76" s="61">
        <v>0</v>
      </c>
      <c r="AZ76" s="61">
        <v>3540.5329590000001</v>
      </c>
      <c r="BA76" s="61">
        <v>7045.1733400000003</v>
      </c>
      <c r="BB76" s="61">
        <v>0</v>
      </c>
      <c r="BC76" s="61">
        <v>5690.7319340000004</v>
      </c>
      <c r="BD76" s="61">
        <v>0</v>
      </c>
      <c r="BE76" s="61">
        <v>0</v>
      </c>
      <c r="BF76" s="61">
        <v>0</v>
      </c>
      <c r="BG76" s="61">
        <v>0</v>
      </c>
      <c r="BH76" s="61">
        <v>0</v>
      </c>
      <c r="BI76" s="61">
        <v>14178.677729999999</v>
      </c>
      <c r="BJ76" s="61">
        <v>3854.0419919999999</v>
      </c>
      <c r="BL76" s="129">
        <v>49.904783180370657</v>
      </c>
      <c r="BM76" s="129">
        <v>0</v>
      </c>
      <c r="BN76" s="129">
        <v>39.223757404633531</v>
      </c>
      <c r="BO76" s="129">
        <v>0</v>
      </c>
      <c r="BP76" s="129">
        <v>32.196018655118976</v>
      </c>
      <c r="BQ76" s="129">
        <v>0</v>
      </c>
      <c r="BR76" s="129">
        <v>0</v>
      </c>
      <c r="BS76" s="129">
        <v>0</v>
      </c>
      <c r="BT76" s="129">
        <v>0</v>
      </c>
      <c r="BU76" s="129">
        <v>46.997568573695204</v>
      </c>
      <c r="BV76" s="129">
        <v>38.449091359663761</v>
      </c>
      <c r="BW76" s="129">
        <v>0</v>
      </c>
      <c r="BX76" s="129">
        <v>0</v>
      </c>
      <c r="BY76" s="129">
        <v>0</v>
      </c>
      <c r="BZ76" s="129">
        <v>24.970826098323347</v>
      </c>
      <c r="CA76" s="129">
        <v>49.688507448712578</v>
      </c>
      <c r="CB76" s="129">
        <v>0</v>
      </c>
      <c r="CC76" s="129">
        <v>40.135843711005911</v>
      </c>
      <c r="CD76" s="129">
        <v>0</v>
      </c>
      <c r="CE76" s="129">
        <v>0</v>
      </c>
      <c r="CF76" s="129">
        <v>0</v>
      </c>
      <c r="CG76" s="129">
        <v>0</v>
      </c>
      <c r="CH76" s="129">
        <v>0</v>
      </c>
      <c r="CI76" s="129">
        <v>100</v>
      </c>
      <c r="CJ76" s="129">
        <v>27.181956352992025</v>
      </c>
    </row>
    <row r="77" spans="1:88" ht="10.5" customHeight="1">
      <c r="A77" s="39">
        <v>138</v>
      </c>
      <c r="B77" s="70" t="s">
        <v>325</v>
      </c>
      <c r="C77" s="71" t="s">
        <v>19</v>
      </c>
      <c r="D77" s="42" t="s">
        <v>179</v>
      </c>
      <c r="E77" s="64" t="s">
        <v>326</v>
      </c>
      <c r="F77" s="64">
        <v>149.0510496</v>
      </c>
      <c r="G77" s="64" t="s">
        <v>327</v>
      </c>
      <c r="H77" s="65" t="s">
        <v>182</v>
      </c>
      <c r="I77" s="65" t="s">
        <v>223</v>
      </c>
      <c r="J77" s="65" t="s">
        <v>224</v>
      </c>
      <c r="K77" s="65" t="s">
        <v>225</v>
      </c>
      <c r="L77" s="157" t="s">
        <v>325</v>
      </c>
      <c r="M77" s="157" t="s">
        <v>187</v>
      </c>
      <c r="N77" s="72" t="s">
        <v>328</v>
      </c>
      <c r="O77" s="73">
        <v>0.5</v>
      </c>
      <c r="P77" s="73">
        <f>IF(OR(AD77&lt;=0.005,AE77&lt;=15),1,IF(AND(AE77&lt;=20,AD77&gt;0.001),0.5,0))</f>
        <v>1</v>
      </c>
      <c r="Q77" s="73">
        <f>IF(AND(AJ77&lt;=0.5),1,IF(AND(AJ77&lt;=2),0.5,0))</f>
        <v>1</v>
      </c>
      <c r="R77" s="74">
        <f>SUM(O77:Q77)</f>
        <v>2.5</v>
      </c>
      <c r="S77" s="73" t="str">
        <f>IF(R77&gt;=2.5,"Level 1+",IF(R77&gt;=2,"Level 1","NA"))</f>
        <v>Level 1+</v>
      </c>
      <c r="T77" s="75" t="s">
        <v>329</v>
      </c>
      <c r="U77" s="158" t="s">
        <v>166</v>
      </c>
      <c r="V77" s="158">
        <v>9.8244457240000003</v>
      </c>
      <c r="W77" s="158">
        <f ca="1">IFERROR(__xludf.DUMMYFUNCTION("count(split(Y21,"","",false))"),2)</f>
        <v>2</v>
      </c>
      <c r="X77" s="77" t="s">
        <v>330</v>
      </c>
      <c r="Y77" s="78">
        <v>0.73757315599999995</v>
      </c>
      <c r="Z77" s="79" t="s">
        <v>190</v>
      </c>
      <c r="AA77" s="80">
        <v>148.04374960000001</v>
      </c>
      <c r="AB77" s="80">
        <v>148.04203330000001</v>
      </c>
      <c r="AC77" s="81">
        <v>20</v>
      </c>
      <c r="AD77" s="82">
        <f>ABS(AA77-AB77)</f>
        <v>1.7162999999982276E-3</v>
      </c>
      <c r="AE77" s="83">
        <f>(AD77/AA77)*1000000</f>
        <v>11.593194610616829</v>
      </c>
      <c r="AF77" s="84">
        <v>9.6133116899999997</v>
      </c>
      <c r="AG77" s="84">
        <v>9.9929767569999992</v>
      </c>
      <c r="AH77" s="84">
        <v>9.5592252640000002</v>
      </c>
      <c r="AI77" s="84">
        <v>9.7474092209999998</v>
      </c>
      <c r="AJ77" s="83">
        <f>ABS(AH77-AI77)</f>
        <v>0.18818395699999968</v>
      </c>
      <c r="AK77" s="64" t="s">
        <v>331</v>
      </c>
      <c r="AL77" s="61">
        <v>19326.859380000002</v>
      </c>
      <c r="AM77" s="61">
        <v>15188.09863</v>
      </c>
      <c r="AN77" s="61">
        <v>10511.20801</v>
      </c>
      <c r="AO77" s="61">
        <v>10958.01367</v>
      </c>
      <c r="AP77" s="61">
        <v>10588.03125</v>
      </c>
      <c r="AQ77" s="61">
        <v>14346.66992</v>
      </c>
      <c r="AR77" s="61">
        <v>15478.056640000001</v>
      </c>
      <c r="AS77" s="61">
        <v>9105.5351559999999</v>
      </c>
      <c r="AT77" s="61">
        <v>9648.6103519999997</v>
      </c>
      <c r="AU77" s="61">
        <v>10338.35059</v>
      </c>
      <c r="AV77" s="61">
        <v>22579.07617</v>
      </c>
      <c r="AW77" s="61">
        <v>22700.882809999999</v>
      </c>
      <c r="AX77" s="61">
        <v>17042.353520000001</v>
      </c>
      <c r="AY77" s="61">
        <v>91480.578129999994</v>
      </c>
      <c r="AZ77" s="61">
        <v>39611.214840000001</v>
      </c>
      <c r="BA77" s="61">
        <v>15900.23438</v>
      </c>
      <c r="BB77" s="61">
        <v>8022.3549800000001</v>
      </c>
      <c r="BC77" s="61">
        <v>29972.707030000001</v>
      </c>
      <c r="BD77" s="61">
        <v>18949.26367</v>
      </c>
      <c r="BE77" s="61">
        <v>31606.98633</v>
      </c>
      <c r="BF77" s="61">
        <v>20206.82617</v>
      </c>
      <c r="BG77" s="61">
        <v>21643.242190000001</v>
      </c>
      <c r="BH77" s="61">
        <v>0</v>
      </c>
      <c r="BI77" s="61">
        <v>0</v>
      </c>
      <c r="BJ77" s="61">
        <v>0</v>
      </c>
      <c r="BL77" s="129">
        <v>21.126735067781542</v>
      </c>
      <c r="BM77" s="129">
        <v>16.602538965611586</v>
      </c>
      <c r="BN77" s="129">
        <v>11.490097925554071</v>
      </c>
      <c r="BO77" s="129">
        <v>11.978513793854619</v>
      </c>
      <c r="BP77" s="129">
        <v>11.57407557586016</v>
      </c>
      <c r="BQ77" s="129">
        <v>15.682749511718681</v>
      </c>
      <c r="BR77" s="129">
        <v>16.919500244089683</v>
      </c>
      <c r="BS77" s="129">
        <v>9.9535172843578099</v>
      </c>
      <c r="BT77" s="129">
        <v>10.547168097570045</v>
      </c>
      <c r="BU77" s="129">
        <v>11.301142604617688</v>
      </c>
      <c r="BV77" s="129">
        <v>24.681824963888651</v>
      </c>
      <c r="BW77" s="129">
        <v>24.814975237411087</v>
      </c>
      <c r="BX77" s="129">
        <v>18.629477281813504</v>
      </c>
      <c r="BY77" s="129">
        <v>100</v>
      </c>
      <c r="BZ77" s="129">
        <v>43.30013610507558</v>
      </c>
      <c r="CA77" s="129">
        <v>17.380994638451792</v>
      </c>
      <c r="CB77" s="129">
        <v>8.7694624848125677</v>
      </c>
      <c r="CC77" s="129">
        <v>32.764011381089865</v>
      </c>
      <c r="CD77" s="129">
        <v>20.713974547768856</v>
      </c>
      <c r="CE77" s="129">
        <v>34.550488175844677</v>
      </c>
      <c r="CF77" s="129">
        <v>22.08865158382007</v>
      </c>
      <c r="CG77" s="129">
        <v>23.658838446826945</v>
      </c>
      <c r="CH77" s="129">
        <v>0</v>
      </c>
      <c r="CI77" s="129">
        <v>0</v>
      </c>
      <c r="CJ77" s="129">
        <v>0</v>
      </c>
    </row>
    <row r="78" spans="1:88" ht="10.5" customHeight="1">
      <c r="A78" s="39">
        <v>50</v>
      </c>
      <c r="B78" s="87" t="s">
        <v>325</v>
      </c>
      <c r="C78" s="86" t="s">
        <v>18</v>
      </c>
      <c r="D78" s="42" t="s">
        <v>179</v>
      </c>
      <c r="E78" s="64" t="s">
        <v>326</v>
      </c>
      <c r="F78" s="64">
        <v>149.0510496</v>
      </c>
      <c r="G78" s="64" t="s">
        <v>327</v>
      </c>
      <c r="H78" s="65" t="s">
        <v>182</v>
      </c>
      <c r="I78" s="65" t="s">
        <v>223</v>
      </c>
      <c r="J78" s="65" t="s">
        <v>224</v>
      </c>
      <c r="K78" s="65" t="s">
        <v>225</v>
      </c>
      <c r="L78" s="89" t="s">
        <v>325</v>
      </c>
      <c r="M78" s="65" t="s">
        <v>187</v>
      </c>
      <c r="N78" s="89" t="s">
        <v>849</v>
      </c>
      <c r="O78" s="48">
        <v>1</v>
      </c>
      <c r="P78" s="48">
        <f>IF(OR(AD78&lt;=0.005,AE78&lt;=15),1,IF(AND(AE78&lt;=20,AD78&gt;0.001),0.5,0))</f>
        <v>1</v>
      </c>
      <c r="Q78" s="48">
        <f>IF(AND(AJ78&lt;=0.5),1,IF(AND(AJ78&lt;=2),0.5,0))</f>
        <v>1</v>
      </c>
      <c r="R78" s="49">
        <f>SUM(O78:Q78)</f>
        <v>3</v>
      </c>
      <c r="S78" s="48" t="str">
        <f>IF(R78&gt;=2.5,"Level 1+",IF(R78&gt;=2,"Level 1","NA"))</f>
        <v>Level 1+</v>
      </c>
      <c r="T78" s="63"/>
      <c r="U78" s="52" t="s">
        <v>142</v>
      </c>
      <c r="V78" s="52">
        <v>9.6665048599999999</v>
      </c>
      <c r="W78" s="52">
        <f ca="1">IFERROR(__xludf.DUMMYFUNCTION("count(split(Y90,"","",false))"),14)</f>
        <v>14</v>
      </c>
      <c r="X78" s="67" t="s">
        <v>850</v>
      </c>
      <c r="Y78" s="68">
        <v>0.943007119</v>
      </c>
      <c r="Z78" s="55" t="s">
        <v>501</v>
      </c>
      <c r="AA78" s="56">
        <v>150.05834960000001</v>
      </c>
      <c r="AB78" s="56">
        <v>150.05887329999999</v>
      </c>
      <c r="AC78" s="57">
        <v>10</v>
      </c>
      <c r="AD78" s="58">
        <f>ABS(AA78-AB78)</f>
        <v>5.2369999997381456E-4</v>
      </c>
      <c r="AE78" s="59">
        <f>(AD78/AA78)*1000000</f>
        <v>3.4899757419017656</v>
      </c>
      <c r="AF78" s="60">
        <v>9.6</v>
      </c>
      <c r="AG78" s="60">
        <v>10</v>
      </c>
      <c r="AH78" s="60">
        <v>9.5593990640000008</v>
      </c>
      <c r="AI78" s="60">
        <v>9.7409854310000004</v>
      </c>
      <c r="AJ78" s="59">
        <f>ABS(AH78-AI78)</f>
        <v>0.18158636699999953</v>
      </c>
      <c r="AK78" s="64" t="s">
        <v>851</v>
      </c>
      <c r="AL78" s="61">
        <v>148336.8125</v>
      </c>
      <c r="AM78" s="61">
        <v>94942.757809999996</v>
      </c>
      <c r="AN78" s="61">
        <v>60865.566409999999</v>
      </c>
      <c r="AO78" s="61">
        <v>77724.734379999994</v>
      </c>
      <c r="AP78" s="61">
        <v>76020.40625</v>
      </c>
      <c r="AQ78" s="61">
        <v>98430.929690000004</v>
      </c>
      <c r="AR78" s="61">
        <v>88242.5</v>
      </c>
      <c r="AS78" s="61">
        <v>64312.378909999999</v>
      </c>
      <c r="AT78" s="61">
        <v>65361.457029999998</v>
      </c>
      <c r="AU78" s="61">
        <v>52749.96875</v>
      </c>
      <c r="AV78" s="61">
        <v>152417</v>
      </c>
      <c r="AW78" s="61">
        <v>147392.5313</v>
      </c>
      <c r="AX78" s="61">
        <v>132962.57810000001</v>
      </c>
      <c r="AY78" s="61">
        <v>675897.875</v>
      </c>
      <c r="AZ78" s="61">
        <v>260621.2813</v>
      </c>
      <c r="BA78" s="61">
        <v>110424.125</v>
      </c>
      <c r="BB78" s="61">
        <v>44540.976560000003</v>
      </c>
      <c r="BC78" s="61">
        <v>217311.85939999999</v>
      </c>
      <c r="BD78" s="61">
        <v>119872.0313</v>
      </c>
      <c r="BE78" s="61">
        <v>235507.29689999999</v>
      </c>
      <c r="BF78" s="61">
        <v>124828.17969999999</v>
      </c>
      <c r="BG78" s="61">
        <v>129265.7188</v>
      </c>
      <c r="BH78" s="61">
        <v>0</v>
      </c>
      <c r="BI78" s="61">
        <v>0</v>
      </c>
      <c r="BJ78" s="61">
        <v>1749.554077</v>
      </c>
      <c r="BL78" s="129">
        <v>21.946630990665565</v>
      </c>
      <c r="BM78" s="129">
        <v>14.046908759699829</v>
      </c>
      <c r="BN78" s="129">
        <v>9.0051424425620521</v>
      </c>
      <c r="BO78" s="129">
        <v>11.499479027064554</v>
      </c>
      <c r="BP78" s="129">
        <v>11.247321387125238</v>
      </c>
      <c r="BQ78" s="129">
        <v>14.562988482542575</v>
      </c>
      <c r="BR78" s="129">
        <v>13.055596601779522</v>
      </c>
      <c r="BS78" s="129">
        <v>9.5151029894863921</v>
      </c>
      <c r="BT78" s="129">
        <v>9.6703155088333421</v>
      </c>
      <c r="BU78" s="129">
        <v>7.8044288495506811</v>
      </c>
      <c r="BV78" s="129">
        <v>22.550300221020816</v>
      </c>
      <c r="BW78" s="129">
        <v>21.806923316632709</v>
      </c>
      <c r="BX78" s="129">
        <v>19.671992325763714</v>
      </c>
      <c r="BY78" s="129">
        <v>100</v>
      </c>
      <c r="BZ78" s="129">
        <v>38.559269223919372</v>
      </c>
      <c r="CA78" s="129">
        <v>16.3373978650251</v>
      </c>
      <c r="CB78" s="129">
        <v>6.5898974101671799</v>
      </c>
      <c r="CC78" s="129">
        <v>32.151581982707079</v>
      </c>
      <c r="CD78" s="129">
        <v>17.735228313892836</v>
      </c>
      <c r="CE78" s="129">
        <v>34.84362144207067</v>
      </c>
      <c r="CF78" s="129">
        <v>18.468497137973692</v>
      </c>
      <c r="CG78" s="129">
        <v>19.125037018351332</v>
      </c>
      <c r="CH78" s="129">
        <v>0</v>
      </c>
      <c r="CI78" s="129">
        <v>0</v>
      </c>
      <c r="CJ78" s="129">
        <v>0.25884887964768349</v>
      </c>
    </row>
    <row r="79" spans="1:88" ht="10.5" customHeight="1">
      <c r="A79" s="39">
        <v>10</v>
      </c>
      <c r="B79" s="154" t="s">
        <v>634</v>
      </c>
      <c r="C79" s="155" t="s">
        <v>18</v>
      </c>
      <c r="D79" s="42" t="s">
        <v>179</v>
      </c>
      <c r="E79" s="64" t="s">
        <v>635</v>
      </c>
      <c r="F79" s="64">
        <v>146.05790880000001</v>
      </c>
      <c r="G79" s="64" t="s">
        <v>636</v>
      </c>
      <c r="H79" s="65" t="s">
        <v>182</v>
      </c>
      <c r="I79" s="65" t="s">
        <v>294</v>
      </c>
      <c r="J79" s="65" t="s">
        <v>295</v>
      </c>
      <c r="K79" s="65" t="s">
        <v>637</v>
      </c>
      <c r="L79" s="157" t="s">
        <v>638</v>
      </c>
      <c r="M79" s="65" t="s">
        <v>187</v>
      </c>
      <c r="N79" s="157" t="s">
        <v>639</v>
      </c>
      <c r="O79" s="48">
        <v>0</v>
      </c>
      <c r="P79" s="48">
        <f>IF(OR(AD79&lt;=0.005,AE79&lt;=15),1,IF(AND(AE79&lt;=20,AD79&gt;0.001),0.5,0))</f>
        <v>1</v>
      </c>
      <c r="Q79" s="48">
        <f>IF(AND(AJ79&lt;=0.5),1,IF(AND(AJ79&lt;=2),0.5,0))</f>
        <v>1</v>
      </c>
      <c r="R79" s="49">
        <f>SUM(O79:Q79)</f>
        <v>2</v>
      </c>
      <c r="S79" s="48" t="str">
        <f>IF(R79&gt;=2.5,"Level 1+",IF(R79&gt;=2,"Level 1","NA"))</f>
        <v>Level 1</v>
      </c>
      <c r="T79" s="63" t="s">
        <v>640</v>
      </c>
      <c r="U79" s="52" t="s">
        <v>130</v>
      </c>
      <c r="V79" s="52">
        <v>1.3304257390000001</v>
      </c>
      <c r="W79" s="52">
        <f ca="1">IFERROR(__xludf.DUMMYFUNCTION("count(split(Y62,"","",false))"),0)</f>
        <v>0</v>
      </c>
      <c r="X79" s="67"/>
      <c r="Y79" s="68"/>
      <c r="Z79" s="55" t="s">
        <v>501</v>
      </c>
      <c r="AA79" s="56">
        <v>147.06520879999999</v>
      </c>
      <c r="AB79" s="56">
        <v>147.06543859999999</v>
      </c>
      <c r="AC79" s="57">
        <v>10</v>
      </c>
      <c r="AD79" s="58">
        <f>ABS(AA79-AB79)</f>
        <v>2.2979999999961365E-4</v>
      </c>
      <c r="AE79" s="59">
        <f>(AD79/AA79)*1000000</f>
        <v>1.5625721533644852</v>
      </c>
      <c r="AF79" s="60">
        <v>1.2588705769999999</v>
      </c>
      <c r="AG79" s="60">
        <v>1.4</v>
      </c>
      <c r="AH79" s="60">
        <v>1.3879989779999999</v>
      </c>
      <c r="AI79" s="60">
        <v>1.3347154219999999</v>
      </c>
      <c r="AJ79" s="59">
        <f>ABS(AH79-AI79)</f>
        <v>5.328355600000001E-2</v>
      </c>
      <c r="AK79" s="64" t="s">
        <v>641</v>
      </c>
      <c r="AL79" s="61">
        <v>150374.01560000001</v>
      </c>
      <c r="AM79" s="61">
        <v>29925.035159999999</v>
      </c>
      <c r="AN79" s="61">
        <v>17198.207030000001</v>
      </c>
      <c r="AO79" s="61">
        <v>20896.152340000001</v>
      </c>
      <c r="AP79" s="61">
        <v>19315.707030000001</v>
      </c>
      <c r="AQ79" s="61">
        <v>18934.98633</v>
      </c>
      <c r="AR79" s="61">
        <v>19526.867190000001</v>
      </c>
      <c r="AS79" s="61">
        <v>475801.0625</v>
      </c>
      <c r="AT79" s="61">
        <v>198149.89060000001</v>
      </c>
      <c r="AU79" s="61">
        <v>19618.140630000002</v>
      </c>
      <c r="AV79" s="61">
        <v>628700.3125</v>
      </c>
      <c r="AW79" s="61">
        <v>103227.1563</v>
      </c>
      <c r="AX79" s="61">
        <v>18833.958979999999</v>
      </c>
      <c r="AY79" s="61">
        <v>15294.653319999999</v>
      </c>
      <c r="AZ79" s="61">
        <v>16894.783200000002</v>
      </c>
      <c r="BA79" s="61">
        <v>15029.793949999999</v>
      </c>
      <c r="BB79" s="61">
        <v>20775.808590000001</v>
      </c>
      <c r="BC79" s="61">
        <v>15305.497069999999</v>
      </c>
      <c r="BD79" s="61">
        <v>17131.314450000002</v>
      </c>
      <c r="BE79" s="61">
        <v>21897.771479999999</v>
      </c>
      <c r="BF79" s="61">
        <v>21046.359380000002</v>
      </c>
      <c r="BG79" s="61">
        <v>19421.734380000002</v>
      </c>
      <c r="BH79" s="61">
        <v>47288.125</v>
      </c>
      <c r="BI79" s="61">
        <v>32139.996090000001</v>
      </c>
      <c r="BJ79" s="61">
        <v>46394.160159999999</v>
      </c>
      <c r="BL79" s="129">
        <v>23.918234588121031</v>
      </c>
      <c r="BM79" s="129">
        <v>4.7598250812067153</v>
      </c>
      <c r="BN79" s="129">
        <v>2.7355174934798527</v>
      </c>
      <c r="BO79" s="129">
        <v>3.3237063708314922</v>
      </c>
      <c r="BP79" s="129">
        <v>3.0723234339095389</v>
      </c>
      <c r="BQ79" s="129">
        <v>3.0117666483583938</v>
      </c>
      <c r="BR79" s="129">
        <v>3.1059102090075705</v>
      </c>
      <c r="BS79" s="129">
        <v>75.680105932824716</v>
      </c>
      <c r="BT79" s="129">
        <v>31.51738382506371</v>
      </c>
      <c r="BU79" s="129">
        <v>3.1204280067858248</v>
      </c>
      <c r="BV79" s="129">
        <v>100</v>
      </c>
      <c r="BW79" s="129">
        <v>16.419135516176478</v>
      </c>
      <c r="BX79" s="129">
        <v>2.9956974102824225</v>
      </c>
      <c r="BY79" s="129">
        <v>2.4327414852366562</v>
      </c>
      <c r="BZ79" s="129">
        <v>2.68725541630775</v>
      </c>
      <c r="CA79" s="129">
        <v>2.3906134053337214</v>
      </c>
      <c r="CB79" s="129">
        <v>3.3045646990989845</v>
      </c>
      <c r="CC79" s="129">
        <v>2.4344662736269913</v>
      </c>
      <c r="CD79" s="129">
        <v>2.7248776737326659</v>
      </c>
      <c r="CE79" s="129">
        <v>3.4830222038421526</v>
      </c>
      <c r="CF79" s="129">
        <v>3.3475980465653103</v>
      </c>
      <c r="CG79" s="129">
        <v>3.0891879634623214</v>
      </c>
      <c r="CH79" s="129">
        <v>7.5215685533797156</v>
      </c>
      <c r="CI79" s="129">
        <v>5.1121329910266269</v>
      </c>
      <c r="CJ79" s="129">
        <v>7.3793760298154769</v>
      </c>
    </row>
    <row r="80" spans="1:88" ht="10.5" customHeight="1">
      <c r="A80" s="39">
        <v>144</v>
      </c>
      <c r="B80" s="154" t="s">
        <v>377</v>
      </c>
      <c r="C80" s="155" t="s">
        <v>19</v>
      </c>
      <c r="D80" s="42" t="s">
        <v>179</v>
      </c>
      <c r="E80" s="64" t="s">
        <v>378</v>
      </c>
      <c r="F80" s="64">
        <v>180.0633881</v>
      </c>
      <c r="G80" s="64" t="s">
        <v>379</v>
      </c>
      <c r="H80" s="65" t="s">
        <v>182</v>
      </c>
      <c r="I80" s="65" t="s">
        <v>195</v>
      </c>
      <c r="J80" s="65" t="s">
        <v>196</v>
      </c>
      <c r="K80" s="65" t="s">
        <v>278</v>
      </c>
      <c r="L80" s="157" t="s">
        <v>380</v>
      </c>
      <c r="M80" s="65" t="s">
        <v>187</v>
      </c>
      <c r="N80" s="157" t="s">
        <v>381</v>
      </c>
      <c r="O80" s="48">
        <v>1</v>
      </c>
      <c r="P80" s="48">
        <f>IF(OR(AD80&lt;=0.005,AE80&lt;=15),1,IF(AND(AE80&lt;=20,AD80&gt;0.001),0.5,0))</f>
        <v>1</v>
      </c>
      <c r="Q80" s="48">
        <f>IF(AND(AJ80&lt;=0.5),1,IF(AND(AJ80&lt;=2),0.5,0))</f>
        <v>1</v>
      </c>
      <c r="R80" s="49">
        <f>SUM(O80:Q80)</f>
        <v>3</v>
      </c>
      <c r="S80" s="48" t="str">
        <f>IF(R80&gt;=2.5,"Level 1+",IF(R80&gt;=2,"Level 1","NA"))</f>
        <v>Level 1+</v>
      </c>
      <c r="T80" s="63" t="s">
        <v>382</v>
      </c>
      <c r="U80" s="52" t="s">
        <v>177</v>
      </c>
      <c r="V80" s="52">
        <v>12.31317997</v>
      </c>
      <c r="W80" s="52">
        <f ca="1">IFERROR(__xludf.DUMMYFUNCTION("count(split(Y28,"","",false))"),21)</f>
        <v>21</v>
      </c>
      <c r="X80" s="67" t="s">
        <v>383</v>
      </c>
      <c r="Y80" s="68">
        <v>0.90267889099999998</v>
      </c>
      <c r="Z80" s="55" t="s">
        <v>190</v>
      </c>
      <c r="AA80" s="56">
        <v>179.05608810000001</v>
      </c>
      <c r="AB80" s="56">
        <v>179.05436040000001</v>
      </c>
      <c r="AC80" s="57">
        <v>20</v>
      </c>
      <c r="AD80" s="58">
        <f>ABS(AA80-AB80)</f>
        <v>1.7277000000035514E-3</v>
      </c>
      <c r="AE80" s="59">
        <f>(AD80/AA80)*1000000</f>
        <v>9.648931898024367</v>
      </c>
      <c r="AF80" s="60">
        <v>11.997293239999999</v>
      </c>
      <c r="AG80" s="60">
        <v>12.502323929999999</v>
      </c>
      <c r="AH80" s="60">
        <v>12.585467120000001</v>
      </c>
      <c r="AI80" s="60">
        <v>12.32886895</v>
      </c>
      <c r="AJ80" s="59">
        <f>ABS(AH80-AI80)</f>
        <v>0.25659817000000018</v>
      </c>
      <c r="AK80" s="64" t="s">
        <v>384</v>
      </c>
      <c r="AL80" s="61">
        <v>276329.375</v>
      </c>
      <c r="AM80" s="61">
        <v>298076.625</v>
      </c>
      <c r="AN80" s="61">
        <v>242334.29689999999</v>
      </c>
      <c r="AO80" s="61">
        <v>155291.5313</v>
      </c>
      <c r="AP80" s="61">
        <v>153888.9063</v>
      </c>
      <c r="AQ80" s="61">
        <v>266276.40629999997</v>
      </c>
      <c r="AR80" s="61">
        <v>411640.625</v>
      </c>
      <c r="AS80" s="61">
        <v>147783.4375</v>
      </c>
      <c r="AT80" s="61">
        <v>256092.20310000001</v>
      </c>
      <c r="AU80" s="61">
        <v>227464.29689999999</v>
      </c>
      <c r="AV80" s="61">
        <v>337285.53129999997</v>
      </c>
      <c r="AW80" s="61">
        <v>421018</v>
      </c>
      <c r="AX80" s="61">
        <v>572238.0625</v>
      </c>
      <c r="AY80" s="61">
        <v>923598.75</v>
      </c>
      <c r="AZ80" s="61">
        <v>399820.34379999997</v>
      </c>
      <c r="BA80" s="61">
        <v>295659.6875</v>
      </c>
      <c r="BB80" s="61">
        <v>176080.76560000001</v>
      </c>
      <c r="BC80" s="61">
        <v>482342.875</v>
      </c>
      <c r="BD80" s="61">
        <v>743878.25</v>
      </c>
      <c r="BE80" s="61">
        <v>407900.28129999997</v>
      </c>
      <c r="BF80" s="61">
        <v>465371</v>
      </c>
      <c r="BG80" s="61">
        <v>712835.625</v>
      </c>
      <c r="BH80" s="61">
        <v>0</v>
      </c>
      <c r="BI80" s="61">
        <v>4041.494385</v>
      </c>
      <c r="BJ80" s="61">
        <v>3516.7470699999999</v>
      </c>
      <c r="BL80" s="129">
        <v>29.918768837658128</v>
      </c>
      <c r="BM80" s="129">
        <v>32.27338982431494</v>
      </c>
      <c r="BN80" s="129">
        <v>26.238049466827448</v>
      </c>
      <c r="BO80" s="129">
        <v>16.813744204396119</v>
      </c>
      <c r="BP80" s="129">
        <v>16.661879014019888</v>
      </c>
      <c r="BQ80" s="129">
        <v>28.830312546438588</v>
      </c>
      <c r="BR80" s="129">
        <v>44.569205512675282</v>
      </c>
      <c r="BS80" s="129">
        <v>16.000826928360393</v>
      </c>
      <c r="BT80" s="129">
        <v>27.727647216932677</v>
      </c>
      <c r="BU80" s="129">
        <v>24.628042956965889</v>
      </c>
      <c r="BV80" s="129">
        <v>36.518621457640556</v>
      </c>
      <c r="BW80" s="129">
        <v>45.584513837854367</v>
      </c>
      <c r="BX80" s="129">
        <v>61.957431460360894</v>
      </c>
      <c r="BY80" s="129">
        <v>100</v>
      </c>
      <c r="BZ80" s="129">
        <v>43.289398540221057</v>
      </c>
      <c r="CA80" s="129">
        <v>32.011702863391704</v>
      </c>
      <c r="CB80" s="129">
        <v>19.064638794714696</v>
      </c>
      <c r="CC80" s="129">
        <v>52.224288415288562</v>
      </c>
      <c r="CD80" s="129">
        <v>80.541279424641928</v>
      </c>
      <c r="CE80" s="129">
        <v>44.164230549250959</v>
      </c>
      <c r="CF80" s="129">
        <v>50.386707431122012</v>
      </c>
      <c r="CG80" s="129">
        <v>77.180228427117299</v>
      </c>
      <c r="CH80" s="129">
        <v>0</v>
      </c>
      <c r="CI80" s="129">
        <v>0.43758118825951203</v>
      </c>
      <c r="CJ80" s="129">
        <v>0.38076568098430186</v>
      </c>
    </row>
    <row r="81" spans="1:88" ht="10.5" customHeight="1">
      <c r="A81" s="39">
        <v>161</v>
      </c>
      <c r="B81" s="154" t="s">
        <v>220</v>
      </c>
      <c r="C81" s="155" t="s">
        <v>19</v>
      </c>
      <c r="D81" s="42" t="s">
        <v>179</v>
      </c>
      <c r="E81" s="64" t="s">
        <v>221</v>
      </c>
      <c r="F81" s="64">
        <v>189.06372250000001</v>
      </c>
      <c r="G81" s="64" t="s">
        <v>222</v>
      </c>
      <c r="H81" s="65" t="s">
        <v>182</v>
      </c>
      <c r="I81" s="65" t="s">
        <v>223</v>
      </c>
      <c r="J81" s="65" t="s">
        <v>224</v>
      </c>
      <c r="K81" s="65" t="s">
        <v>225</v>
      </c>
      <c r="L81" s="157" t="s">
        <v>226</v>
      </c>
      <c r="M81" s="65" t="s">
        <v>187</v>
      </c>
      <c r="N81" s="157" t="s">
        <v>227</v>
      </c>
      <c r="O81" s="48">
        <v>1</v>
      </c>
      <c r="P81" s="48">
        <f>IF(OR(AD81&lt;=0.005,AE81&lt;=15),1,IF(AND(AE81&lt;=20,AD81&gt;0.001),0.5,0))</f>
        <v>1</v>
      </c>
      <c r="Q81" s="48">
        <f>IF(AND(AJ81&lt;=0.5),1,IF(AND(AJ81&lt;=2),0.5,0))</f>
        <v>1</v>
      </c>
      <c r="R81" s="49">
        <f>SUM(O81:Q81)</f>
        <v>3</v>
      </c>
      <c r="S81" s="48" t="str">
        <f>IF(R81&gt;=2.5,"Level 1+",IF(R81&gt;=2,"Level 1","NA"))</f>
        <v>Level 1+</v>
      </c>
      <c r="T81" s="63"/>
      <c r="U81" s="52" t="s">
        <v>161</v>
      </c>
      <c r="V81" s="52">
        <v>14.603427890000001</v>
      </c>
      <c r="W81" s="52">
        <f ca="1">IFERROR(__xludf.DUMMYFUNCTION("count(split(Y9,"","",false))"),10)</f>
        <v>10</v>
      </c>
      <c r="X81" s="67" t="s">
        <v>228</v>
      </c>
      <c r="Y81" s="68">
        <v>0.81246274500000004</v>
      </c>
      <c r="Z81" s="55" t="s">
        <v>190</v>
      </c>
      <c r="AA81" s="56">
        <v>188.0564225</v>
      </c>
      <c r="AB81" s="56">
        <v>188.05472259999999</v>
      </c>
      <c r="AC81" s="57">
        <v>20</v>
      </c>
      <c r="AD81" s="58">
        <f>ABS(AA81-AB81)</f>
        <v>1.6999000000055275E-3</v>
      </c>
      <c r="AE81" s="59">
        <f>(AD81/AA81)*1000000</f>
        <v>9.0393084022723418</v>
      </c>
      <c r="AF81" s="60">
        <v>14.44437522</v>
      </c>
      <c r="AG81" s="60">
        <v>14.691528010000001</v>
      </c>
      <c r="AH81" s="60">
        <v>14.541842279999999</v>
      </c>
      <c r="AI81" s="60">
        <v>14.65120761</v>
      </c>
      <c r="AJ81" s="59">
        <f>ABS(AH81-AI81)</f>
        <v>0.10936533000000104</v>
      </c>
      <c r="AK81" s="64" t="s">
        <v>229</v>
      </c>
      <c r="AL81" s="61">
        <v>130074.38280000001</v>
      </c>
      <c r="AM81" s="61">
        <v>25254.908200000002</v>
      </c>
      <c r="AN81" s="61">
        <v>14125.297850000001</v>
      </c>
      <c r="AO81" s="61">
        <v>221118.0938</v>
      </c>
      <c r="AP81" s="61">
        <v>111018.49219999999</v>
      </c>
      <c r="AQ81" s="61">
        <v>120131.08590000001</v>
      </c>
      <c r="AR81" s="61">
        <v>315389.9375</v>
      </c>
      <c r="AS81" s="61">
        <v>178365.7813</v>
      </c>
      <c r="AT81" s="61">
        <v>148589.48439999999</v>
      </c>
      <c r="AU81" s="61">
        <v>169041.35939999999</v>
      </c>
      <c r="AV81" s="61">
        <v>66229.171879999994</v>
      </c>
      <c r="AW81" s="61">
        <v>82819.039059999996</v>
      </c>
      <c r="AX81" s="61">
        <v>64882.972659999999</v>
      </c>
      <c r="AY81" s="61">
        <v>1312082</v>
      </c>
      <c r="AZ81" s="61">
        <v>362260.34379999997</v>
      </c>
      <c r="BA81" s="61">
        <v>1032773</v>
      </c>
      <c r="BB81" s="61">
        <v>158889.0313</v>
      </c>
      <c r="BC81" s="61">
        <v>2174929.5</v>
      </c>
      <c r="BD81" s="61">
        <v>24196.175780000001</v>
      </c>
      <c r="BE81" s="61">
        <v>52645.152340000001</v>
      </c>
      <c r="BF81" s="61">
        <v>214016.92189999999</v>
      </c>
      <c r="BG81" s="61">
        <v>32922.78125</v>
      </c>
      <c r="BH81" s="61">
        <v>9202.0039059999999</v>
      </c>
      <c r="BI81" s="61">
        <v>7874.4023440000001</v>
      </c>
      <c r="BJ81" s="61">
        <v>8163.7382809999999</v>
      </c>
      <c r="BL81" s="129">
        <v>5.9806252478528616</v>
      </c>
      <c r="BM81" s="129">
        <v>1.1611828429381275</v>
      </c>
      <c r="BN81" s="129">
        <v>0.64946003307233635</v>
      </c>
      <c r="BO81" s="129">
        <v>10.166678680849195</v>
      </c>
      <c r="BP81" s="129">
        <v>5.1044639469923041</v>
      </c>
      <c r="BQ81" s="129">
        <v>5.5234473531211012</v>
      </c>
      <c r="BR81" s="129">
        <v>14.50115681910609</v>
      </c>
      <c r="BS81" s="129">
        <v>8.2009914022500503</v>
      </c>
      <c r="BT81" s="129">
        <v>6.831921880686247</v>
      </c>
      <c r="BU81" s="129">
        <v>7.772268452839505</v>
      </c>
      <c r="BV81" s="129">
        <v>3.0451181006096975</v>
      </c>
      <c r="BW81" s="129">
        <v>3.8078953391362798</v>
      </c>
      <c r="BX81" s="129">
        <v>2.9832218773068275</v>
      </c>
      <c r="BY81" s="129">
        <v>60.32756464060099</v>
      </c>
      <c r="BZ81" s="129">
        <v>16.656187881032462</v>
      </c>
      <c r="CA81" s="129">
        <v>47.485355272435264</v>
      </c>
      <c r="CB81" s="129">
        <v>7.3054796166956217</v>
      </c>
      <c r="CC81" s="129">
        <v>100</v>
      </c>
      <c r="CD81" s="129">
        <v>1.112503912425667</v>
      </c>
      <c r="CE81" s="129">
        <v>2.4205452333052633</v>
      </c>
      <c r="CF81" s="129">
        <v>9.8401774356364182</v>
      </c>
      <c r="CG81" s="129">
        <v>1.5137401580143173</v>
      </c>
      <c r="CH81" s="129">
        <v>0.42309435344915775</v>
      </c>
      <c r="CI81" s="129">
        <v>0.36205322259870953</v>
      </c>
      <c r="CJ81" s="129">
        <v>0.37535645550809804</v>
      </c>
    </row>
    <row r="82" spans="1:88" ht="10.5" customHeight="1">
      <c r="A82" s="39">
        <v>58</v>
      </c>
      <c r="B82" s="154" t="s">
        <v>534</v>
      </c>
      <c r="C82" s="155" t="s">
        <v>18</v>
      </c>
      <c r="D82" s="42" t="s">
        <v>179</v>
      </c>
      <c r="E82" s="64" t="s">
        <v>535</v>
      </c>
      <c r="F82" s="64">
        <v>174.0640568</v>
      </c>
      <c r="G82" s="64" t="s">
        <v>536</v>
      </c>
      <c r="H82" s="65" t="s">
        <v>182</v>
      </c>
      <c r="I82" s="65" t="s">
        <v>223</v>
      </c>
      <c r="J82" s="65" t="s">
        <v>224</v>
      </c>
      <c r="K82" s="65" t="s">
        <v>225</v>
      </c>
      <c r="L82" s="157" t="s">
        <v>537</v>
      </c>
      <c r="M82" s="65" t="s">
        <v>187</v>
      </c>
      <c r="N82" s="157" t="s">
        <v>538</v>
      </c>
      <c r="O82" s="48">
        <v>0</v>
      </c>
      <c r="P82" s="48">
        <f>IF(OR(AD82&lt;=0.005,AE82&lt;=15),1,IF(AND(AE82&lt;=20,AD82&gt;0.001),0.5,0))</f>
        <v>1</v>
      </c>
      <c r="Q82" s="48">
        <f>IF(AND(AJ82&lt;=0.5),1,IF(AND(AJ82&lt;=2),0.5,0))</f>
        <v>1</v>
      </c>
      <c r="R82" s="49">
        <f>SUM(O82:Q82)</f>
        <v>2</v>
      </c>
      <c r="S82" s="48" t="str">
        <f>IF(R82&gt;=2.5,"Level 1+",IF(R82&gt;=2,"Level 1","NA"))</f>
        <v>Level 1</v>
      </c>
      <c r="T82" s="63"/>
      <c r="U82" s="52"/>
      <c r="V82" s="52"/>
      <c r="W82" s="52">
        <f ca="1">IFERROR(__xludf.DUMMYFUNCTION("count(split(Y49,"","",false))"),0)</f>
        <v>0</v>
      </c>
      <c r="X82" s="67"/>
      <c r="Y82" s="68"/>
      <c r="Z82" s="55" t="s">
        <v>501</v>
      </c>
      <c r="AA82" s="56">
        <v>175.07135679999999</v>
      </c>
      <c r="AB82" s="56">
        <v>175.0720341</v>
      </c>
      <c r="AC82" s="57">
        <v>10</v>
      </c>
      <c r="AD82" s="58">
        <f>ABS(AA82-AB82)</f>
        <v>6.7730000000665314E-4</v>
      </c>
      <c r="AE82" s="59">
        <f>(AD82/AA82)*1000000</f>
        <v>3.8687082363815506</v>
      </c>
      <c r="AF82" s="60">
        <v>12.1</v>
      </c>
      <c r="AG82" s="60">
        <v>12.45</v>
      </c>
      <c r="AH82" s="60">
        <v>12.44898641</v>
      </c>
      <c r="AI82" s="60">
        <v>12.288374170000001</v>
      </c>
      <c r="AJ82" s="59">
        <f>ABS(AH82-AI82)</f>
        <v>0.16061223999999896</v>
      </c>
      <c r="AK82" s="64" t="s">
        <v>539</v>
      </c>
      <c r="AL82" s="61">
        <v>2415.2497560000002</v>
      </c>
      <c r="AM82" s="61">
        <v>1345.468384</v>
      </c>
      <c r="AN82" s="61">
        <v>1759.818115</v>
      </c>
      <c r="AO82" s="61">
        <v>0</v>
      </c>
      <c r="AP82" s="61">
        <v>2585.116943</v>
      </c>
      <c r="AQ82" s="61">
        <v>0</v>
      </c>
      <c r="AR82" s="61">
        <v>0</v>
      </c>
      <c r="AS82" s="61">
        <v>2369.4926759999998</v>
      </c>
      <c r="AT82" s="61">
        <v>2114.1054690000001</v>
      </c>
      <c r="AU82" s="61">
        <v>0</v>
      </c>
      <c r="AV82" s="61">
        <v>2599.959961</v>
      </c>
      <c r="AW82" s="61">
        <v>0</v>
      </c>
      <c r="AX82" s="61">
        <v>1842.635986</v>
      </c>
      <c r="AY82" s="61">
        <v>4085.1022950000001</v>
      </c>
      <c r="AZ82" s="61">
        <v>4170.0366210000002</v>
      </c>
      <c r="BA82" s="61">
        <v>11095.81738</v>
      </c>
      <c r="BB82" s="61">
        <v>3159.4250489999999</v>
      </c>
      <c r="BC82" s="61">
        <v>13493.499019999999</v>
      </c>
      <c r="BD82" s="61">
        <v>2692.8627929999998</v>
      </c>
      <c r="BE82" s="61">
        <v>0</v>
      </c>
      <c r="BF82" s="61">
        <v>0</v>
      </c>
      <c r="BG82" s="61">
        <v>0</v>
      </c>
      <c r="BH82" s="61">
        <v>0</v>
      </c>
      <c r="BI82" s="61">
        <v>0</v>
      </c>
      <c r="BJ82" s="61">
        <v>1746.4342039999999</v>
      </c>
      <c r="BL82" s="129">
        <v>17.899358442314544</v>
      </c>
      <c r="BM82" s="129">
        <v>9.9712341625085763</v>
      </c>
      <c r="BN82" s="129">
        <v>13.041970154602643</v>
      </c>
      <c r="BO82" s="129">
        <v>0</v>
      </c>
      <c r="BP82" s="129">
        <v>19.158240121175034</v>
      </c>
      <c r="BQ82" s="129">
        <v>0</v>
      </c>
      <c r="BR82" s="129">
        <v>0</v>
      </c>
      <c r="BS82" s="129">
        <v>17.560253811764831</v>
      </c>
      <c r="BT82" s="129">
        <v>15.667585300643539</v>
      </c>
      <c r="BU82" s="129">
        <v>0</v>
      </c>
      <c r="BV82" s="129">
        <v>19.268241374208067</v>
      </c>
      <c r="BW82" s="129">
        <v>0</v>
      </c>
      <c r="BX82" s="129">
        <v>13.655731424954</v>
      </c>
      <c r="BY82" s="129">
        <v>30.274595854974912</v>
      </c>
      <c r="BZ82" s="129">
        <v>30.904042122945217</v>
      </c>
      <c r="CA82" s="129">
        <v>82.23083844712059</v>
      </c>
      <c r="CB82" s="129">
        <v>23.414423822294832</v>
      </c>
      <c r="CC82" s="129">
        <v>100</v>
      </c>
      <c r="CD82" s="129">
        <v>19.956742050439633</v>
      </c>
      <c r="CE82" s="129">
        <v>0</v>
      </c>
      <c r="CF82" s="129">
        <v>0</v>
      </c>
      <c r="CG82" s="129">
        <v>0</v>
      </c>
      <c r="CH82" s="129">
        <v>0</v>
      </c>
      <c r="CI82" s="129">
        <v>0</v>
      </c>
      <c r="CJ82" s="129">
        <v>12.942782308809919</v>
      </c>
    </row>
    <row r="83" spans="1:88" ht="10.5" customHeight="1">
      <c r="A83" s="39">
        <v>85</v>
      </c>
      <c r="B83" s="154" t="s">
        <v>585</v>
      </c>
      <c r="C83" s="155" t="s">
        <v>18</v>
      </c>
      <c r="D83" s="42" t="s">
        <v>179</v>
      </c>
      <c r="E83" s="64" t="s">
        <v>586</v>
      </c>
      <c r="F83" s="64">
        <v>189.1597543</v>
      </c>
      <c r="G83" s="64" t="s">
        <v>587</v>
      </c>
      <c r="H83" s="65" t="s">
        <v>182</v>
      </c>
      <c r="I83" s="65" t="s">
        <v>223</v>
      </c>
      <c r="J83" s="65" t="s">
        <v>224</v>
      </c>
      <c r="K83" s="65" t="s">
        <v>225</v>
      </c>
      <c r="L83" s="157" t="s">
        <v>588</v>
      </c>
      <c r="M83" s="65" t="s">
        <v>187</v>
      </c>
      <c r="N83" s="157" t="s">
        <v>589</v>
      </c>
      <c r="O83" s="48">
        <v>1</v>
      </c>
      <c r="P83" s="48">
        <f>IF(OR(AD83&lt;=0.005,AE83&lt;=15),1,IF(AND(AE83&lt;=20,AD83&gt;0.001),0.5,0))</f>
        <v>1</v>
      </c>
      <c r="Q83" s="48">
        <f>IF(AND(AJ83&lt;=0.5),1,IF(AND(AJ83&lt;=2),0.5,0))</f>
        <v>1</v>
      </c>
      <c r="R83" s="49">
        <f>SUM(O83:Q83)</f>
        <v>3</v>
      </c>
      <c r="S83" s="48" t="str">
        <f>IF(R83&gt;=2.5,"Level 1+",IF(R83&gt;=2,"Level 1","NA"))</f>
        <v>Level 1+</v>
      </c>
      <c r="T83" s="63"/>
      <c r="U83" s="52" t="s">
        <v>124</v>
      </c>
      <c r="V83" s="52">
        <v>16.438631059999999</v>
      </c>
      <c r="W83" s="52">
        <f ca="1">IFERROR(__xludf.DUMMYFUNCTION("count(split(Y56,"","",false))"),4)</f>
        <v>4</v>
      </c>
      <c r="X83" s="67" t="s">
        <v>590</v>
      </c>
      <c r="Y83" s="68">
        <v>0.92878241800000005</v>
      </c>
      <c r="Z83" s="55" t="s">
        <v>591</v>
      </c>
      <c r="AA83" s="56">
        <v>189.1597543</v>
      </c>
      <c r="AB83" s="56">
        <v>189.16055589999999</v>
      </c>
      <c r="AC83" s="57">
        <v>10</v>
      </c>
      <c r="AD83" s="58">
        <f>ABS(AA83-AB83)</f>
        <v>8.0159999998841158E-4</v>
      </c>
      <c r="AE83" s="59">
        <f>(AD83/AA83)*1000000</f>
        <v>4.2376878895555405</v>
      </c>
      <c r="AF83" s="60">
        <v>16.36</v>
      </c>
      <c r="AG83" s="60">
        <v>16.52</v>
      </c>
      <c r="AH83" s="60">
        <v>16.401525159999998</v>
      </c>
      <c r="AI83" s="60">
        <v>16.435364119999999</v>
      </c>
      <c r="AJ83" s="59">
        <f>ABS(AH83-AI83)</f>
        <v>3.383896000000064E-2</v>
      </c>
      <c r="AK83" s="64" t="s">
        <v>592</v>
      </c>
      <c r="AL83" s="61">
        <v>346926.0625</v>
      </c>
      <c r="AM83" s="61">
        <v>270240</v>
      </c>
      <c r="AN83" s="61">
        <v>396942.71879999997</v>
      </c>
      <c r="AO83" s="61">
        <v>219128.85939999999</v>
      </c>
      <c r="AP83" s="61">
        <v>213677.4375</v>
      </c>
      <c r="AQ83" s="61">
        <v>172819.6875</v>
      </c>
      <c r="AR83" s="61">
        <v>243834.85939999999</v>
      </c>
      <c r="AS83" s="61">
        <v>106282.88280000001</v>
      </c>
      <c r="AT83" s="61">
        <v>237894.2188</v>
      </c>
      <c r="AU83" s="61">
        <v>259308.1875</v>
      </c>
      <c r="AV83" s="61">
        <v>375602.09379999997</v>
      </c>
      <c r="AW83" s="61">
        <v>528712.9375</v>
      </c>
      <c r="AX83" s="61">
        <v>484703.8125</v>
      </c>
      <c r="AY83" s="61">
        <v>1111935</v>
      </c>
      <c r="AZ83" s="61">
        <v>381087.96879999997</v>
      </c>
      <c r="BA83" s="61">
        <v>258514.85939999999</v>
      </c>
      <c r="BB83" s="61">
        <v>157161.2813</v>
      </c>
      <c r="BC83" s="61">
        <v>321858.84379999997</v>
      </c>
      <c r="BD83" s="61">
        <v>487383.84379999997</v>
      </c>
      <c r="BE83" s="61">
        <v>611106.9375</v>
      </c>
      <c r="BF83" s="61">
        <v>422339.34379999997</v>
      </c>
      <c r="BG83" s="61">
        <v>752667</v>
      </c>
      <c r="BH83" s="61">
        <v>0</v>
      </c>
      <c r="BI83" s="61">
        <v>0</v>
      </c>
      <c r="BJ83" s="61">
        <v>0</v>
      </c>
      <c r="BL83" s="129">
        <v>31.200210668789094</v>
      </c>
      <c r="BM83" s="129">
        <v>24.303578896248432</v>
      </c>
      <c r="BN83" s="129">
        <v>35.698374347421385</v>
      </c>
      <c r="BO83" s="129">
        <v>19.706984616906563</v>
      </c>
      <c r="BP83" s="129">
        <v>19.216720176988765</v>
      </c>
      <c r="BQ83" s="129">
        <v>15.542247298628068</v>
      </c>
      <c r="BR83" s="129">
        <v>21.92887708364248</v>
      </c>
      <c r="BS83" s="129">
        <v>9.5583719192218979</v>
      </c>
      <c r="BT83" s="129">
        <v>21.394615584544063</v>
      </c>
      <c r="BU83" s="129">
        <v>23.320444765206599</v>
      </c>
      <c r="BV83" s="129">
        <v>33.779141208793682</v>
      </c>
      <c r="BW83" s="129">
        <v>47.548906860562894</v>
      </c>
      <c r="BX83" s="129">
        <v>43.591020383385718</v>
      </c>
      <c r="BY83" s="129">
        <v>100</v>
      </c>
      <c r="BZ83" s="129">
        <v>34.272504130187464</v>
      </c>
      <c r="CA83" s="129">
        <v>23.249098139729391</v>
      </c>
      <c r="CB83" s="129">
        <v>14.134034930099332</v>
      </c>
      <c r="CC83" s="129">
        <v>28.945832607121819</v>
      </c>
      <c r="CD83" s="129">
        <v>43.832044481017327</v>
      </c>
      <c r="CE83" s="129">
        <v>54.958872371136806</v>
      </c>
      <c r="CF83" s="129">
        <v>37.982377009447497</v>
      </c>
      <c r="CG83" s="129">
        <v>67.68983798513402</v>
      </c>
      <c r="CH83" s="129">
        <v>0</v>
      </c>
      <c r="CI83" s="129">
        <v>0</v>
      </c>
      <c r="CJ83" s="129">
        <v>0</v>
      </c>
    </row>
    <row r="84" spans="1:88" ht="10.5" customHeight="1">
      <c r="A84" s="39">
        <v>4</v>
      </c>
      <c r="B84" s="87" t="s">
        <v>757</v>
      </c>
      <c r="C84" s="86" t="s">
        <v>18</v>
      </c>
      <c r="D84" s="42" t="s">
        <v>179</v>
      </c>
      <c r="E84" s="64" t="s">
        <v>758</v>
      </c>
      <c r="F84" s="64">
        <v>122.0480128</v>
      </c>
      <c r="G84" s="64" t="s">
        <v>759</v>
      </c>
      <c r="H84" s="65" t="s">
        <v>182</v>
      </c>
      <c r="I84" s="65" t="s">
        <v>183</v>
      </c>
      <c r="J84" s="65" t="s">
        <v>691</v>
      </c>
      <c r="K84" s="65" t="s">
        <v>760</v>
      </c>
      <c r="L84" s="89" t="s">
        <v>761</v>
      </c>
      <c r="M84" s="65" t="s">
        <v>187</v>
      </c>
      <c r="N84" s="89" t="s">
        <v>762</v>
      </c>
      <c r="O84" s="48">
        <v>1</v>
      </c>
      <c r="P84" s="48">
        <f>IF(OR(AD84&lt;=0.005,AE84&lt;=15),1,IF(AND(AE84&lt;=20,AD84&gt;0.001),0.5,0))</f>
        <v>1</v>
      </c>
      <c r="Q84" s="48">
        <f>IF(AND(AJ84&lt;=0.5),1,IF(AND(AJ84&lt;=2),0.5,0))</f>
        <v>1</v>
      </c>
      <c r="R84" s="49">
        <f>SUM(O84:Q84)</f>
        <v>3</v>
      </c>
      <c r="S84" s="48" t="str">
        <f>IF(R84&gt;=2.5,"Level 1+",IF(R84&gt;=2,"Level 1","NA"))</f>
        <v>Level 1+</v>
      </c>
      <c r="T84" s="63"/>
      <c r="U84" s="52" t="s">
        <v>132</v>
      </c>
      <c r="V84" s="52">
        <v>1.178444147</v>
      </c>
      <c r="W84" s="52">
        <f ca="1">IFERROR(__xludf.DUMMYFUNCTION("count(split(Y78,"","",false))"),5)</f>
        <v>5</v>
      </c>
      <c r="X84" s="67" t="s">
        <v>763</v>
      </c>
      <c r="Y84" s="68">
        <v>0.72934929800000003</v>
      </c>
      <c r="Z84" s="55" t="s">
        <v>501</v>
      </c>
      <c r="AA84" s="56">
        <v>123.0553128</v>
      </c>
      <c r="AB84" s="56">
        <v>123.0560268</v>
      </c>
      <c r="AC84" s="57">
        <v>10</v>
      </c>
      <c r="AD84" s="58">
        <f>ABS(AA84-AB84)</f>
        <v>7.1400000000210184E-4</v>
      </c>
      <c r="AE84" s="59">
        <f>(AD84/AA84)*1000000</f>
        <v>5.8022687826778814</v>
      </c>
      <c r="AF84" s="60">
        <v>1.0900000000000001</v>
      </c>
      <c r="AG84" s="60">
        <v>1.24</v>
      </c>
      <c r="AH84" s="60">
        <v>1.1722431659999999</v>
      </c>
      <c r="AI84" s="60">
        <v>1.162614222</v>
      </c>
      <c r="AJ84" s="59">
        <f>ABS(AH84-AI84)</f>
        <v>9.6289439999999171E-3</v>
      </c>
      <c r="AK84" s="64" t="s">
        <v>764</v>
      </c>
      <c r="AL84" s="61">
        <v>1646489.75</v>
      </c>
      <c r="AM84" s="61">
        <v>1235063</v>
      </c>
      <c r="AN84" s="61">
        <v>837822.0625</v>
      </c>
      <c r="AO84" s="61">
        <v>1383529.375</v>
      </c>
      <c r="AP84" s="61">
        <v>990087.0625</v>
      </c>
      <c r="AQ84" s="61">
        <v>1774212.25</v>
      </c>
      <c r="AR84" s="61">
        <v>1493066.75</v>
      </c>
      <c r="AS84" s="61">
        <v>1412343.75</v>
      </c>
      <c r="AT84" s="61">
        <v>1130902.75</v>
      </c>
      <c r="AU84" s="61">
        <v>1467086.625</v>
      </c>
      <c r="AV84" s="61">
        <v>1338228.5</v>
      </c>
      <c r="AW84" s="61">
        <v>1608102.25</v>
      </c>
      <c r="AX84" s="61">
        <v>1169302.25</v>
      </c>
      <c r="AY84" s="61">
        <v>1616637.125</v>
      </c>
      <c r="AZ84" s="61">
        <v>1367384.5</v>
      </c>
      <c r="BA84" s="61">
        <v>1211027.625</v>
      </c>
      <c r="BB84" s="61">
        <v>1208947.375</v>
      </c>
      <c r="BC84" s="61">
        <v>1665791.25</v>
      </c>
      <c r="BD84" s="61">
        <v>1117004.625</v>
      </c>
      <c r="BE84" s="61">
        <v>1047870.75</v>
      </c>
      <c r="BF84" s="61">
        <v>1660874.25</v>
      </c>
      <c r="BG84" s="61">
        <v>1241115.125</v>
      </c>
      <c r="BH84" s="61">
        <v>198006.1563</v>
      </c>
      <c r="BI84" s="61">
        <v>199699.20310000001</v>
      </c>
      <c r="BJ84" s="61">
        <v>223112.95310000001</v>
      </c>
      <c r="BL84" s="129">
        <v>92.801171336743948</v>
      </c>
      <c r="BM84" s="129">
        <v>69.611908045387466</v>
      </c>
      <c r="BN84" s="129">
        <v>47.222200303261346</v>
      </c>
      <c r="BO84" s="129">
        <v>77.979924611612844</v>
      </c>
      <c r="BP84" s="129">
        <v>55.804318930838178</v>
      </c>
      <c r="BQ84" s="129">
        <v>100</v>
      </c>
      <c r="BR84" s="129">
        <v>84.153784306246337</v>
      </c>
      <c r="BS84" s="129">
        <v>79.603990447027968</v>
      </c>
      <c r="BT84" s="129">
        <v>63.741119474290635</v>
      </c>
      <c r="BU84" s="129">
        <v>82.689465423316747</v>
      </c>
      <c r="BV84" s="129">
        <v>75.426629480210153</v>
      </c>
      <c r="BW84" s="129">
        <v>90.637535052528236</v>
      </c>
      <c r="BX84" s="129">
        <v>65.905432115013298</v>
      </c>
      <c r="BY84" s="129">
        <v>91.118586572716993</v>
      </c>
      <c r="BZ84" s="129">
        <v>77.069950339932547</v>
      </c>
      <c r="CA84" s="129">
        <v>68.25720118886565</v>
      </c>
      <c r="CB84" s="129">
        <v>68.139951970233554</v>
      </c>
      <c r="CC84" s="129">
        <v>93.889062596653815</v>
      </c>
      <c r="CD84" s="129">
        <v>62.957778867776391</v>
      </c>
      <c r="CE84" s="129">
        <v>59.061183350526406</v>
      </c>
      <c r="CF84" s="129">
        <v>93.611925517930558</v>
      </c>
      <c r="CG84" s="129">
        <v>69.953024222440121</v>
      </c>
      <c r="CH84" s="129">
        <v>11.160229352491507</v>
      </c>
      <c r="CI84" s="129">
        <v>11.255654620804247</v>
      </c>
      <c r="CJ84" s="129">
        <v>12.575324801189938</v>
      </c>
    </row>
    <row r="85" spans="1:88" ht="10.5" customHeight="1">
      <c r="A85" s="39">
        <v>54</v>
      </c>
      <c r="B85" s="154" t="s">
        <v>561</v>
      </c>
      <c r="C85" s="155" t="s">
        <v>18</v>
      </c>
      <c r="D85" s="42" t="s">
        <v>179</v>
      </c>
      <c r="E85" s="64" t="s">
        <v>562</v>
      </c>
      <c r="F85" s="64">
        <v>147.05315780000001</v>
      </c>
      <c r="G85" s="64" t="s">
        <v>563</v>
      </c>
      <c r="H85" s="65" t="s">
        <v>182</v>
      </c>
      <c r="I85" s="65" t="s">
        <v>223</v>
      </c>
      <c r="J85" s="65" t="s">
        <v>224</v>
      </c>
      <c r="K85" s="65" t="s">
        <v>225</v>
      </c>
      <c r="L85" s="157" t="s">
        <v>564</v>
      </c>
      <c r="M85" s="65" t="s">
        <v>187</v>
      </c>
      <c r="N85" s="157" t="s">
        <v>565</v>
      </c>
      <c r="O85" s="48">
        <v>0.5</v>
      </c>
      <c r="P85" s="48">
        <f>IF(OR(AD85&lt;=0.005,AE85&lt;=15),1,IF(AND(AE85&lt;=20,AD85&gt;0.001),0.5,0))</f>
        <v>1</v>
      </c>
      <c r="Q85" s="48">
        <f>IF(AND(AJ85&lt;=0.5),1,IF(AND(AJ85&lt;=2),0.5,0))</f>
        <v>1</v>
      </c>
      <c r="R85" s="49">
        <f>SUM(O85:Q85)</f>
        <v>2.5</v>
      </c>
      <c r="S85" s="48" t="str">
        <f>IF(R85&gt;=2.5,"Level 1+",IF(R85&gt;=2,"Level 1","NA"))</f>
        <v>Level 1+</v>
      </c>
      <c r="T85" s="63" t="s">
        <v>566</v>
      </c>
      <c r="U85" s="52" t="s">
        <v>125</v>
      </c>
      <c r="V85" s="52">
        <v>10.23150921</v>
      </c>
      <c r="W85" s="52">
        <f ca="1">IFERROR(__xludf.DUMMYFUNCTION("count(split(Y53,"","",false))"),5)</f>
        <v>5</v>
      </c>
      <c r="X85" s="67" t="s">
        <v>567</v>
      </c>
      <c r="Y85" s="68">
        <v>0.44746068500000002</v>
      </c>
      <c r="Z85" s="55" t="s">
        <v>501</v>
      </c>
      <c r="AA85" s="56">
        <v>148.06045779999999</v>
      </c>
      <c r="AB85" s="56">
        <v>148.06094719999999</v>
      </c>
      <c r="AC85" s="57">
        <v>10</v>
      </c>
      <c r="AD85" s="58">
        <f>ABS(AA85-AB85)</f>
        <v>4.8939999999220163E-4</v>
      </c>
      <c r="AE85" s="59">
        <f>(AD85/AA85)*1000000</f>
        <v>3.3054065026145127</v>
      </c>
      <c r="AF85" s="60">
        <v>10.04142839</v>
      </c>
      <c r="AG85" s="60">
        <v>10.498500529999999</v>
      </c>
      <c r="AH85" s="60">
        <v>10.40926247</v>
      </c>
      <c r="AI85" s="60">
        <v>10.23438344</v>
      </c>
      <c r="AJ85" s="59">
        <f>ABS(AH85-AI85)</f>
        <v>0.1748790299999996</v>
      </c>
      <c r="AK85" s="64" t="s">
        <v>568</v>
      </c>
      <c r="AL85" s="61">
        <v>110535.2031</v>
      </c>
      <c r="AM85" s="61">
        <v>64945.113279999998</v>
      </c>
      <c r="AN85" s="61">
        <v>42395.816409999999</v>
      </c>
      <c r="AO85" s="61">
        <v>10115.997069999999</v>
      </c>
      <c r="AP85" s="61">
        <v>36637.230470000002</v>
      </c>
      <c r="AQ85" s="61">
        <v>29426.511719999999</v>
      </c>
      <c r="AR85" s="61">
        <v>15982.374019999999</v>
      </c>
      <c r="AS85" s="61">
        <v>0</v>
      </c>
      <c r="AT85" s="61">
        <v>19143.53125</v>
      </c>
      <c r="AU85" s="61">
        <v>16090.996090000001</v>
      </c>
      <c r="AV85" s="61">
        <v>45113.992189999997</v>
      </c>
      <c r="AW85" s="61">
        <v>75015.125</v>
      </c>
      <c r="AX85" s="61">
        <v>63702.1875</v>
      </c>
      <c r="AY85" s="61">
        <v>222754.1563</v>
      </c>
      <c r="AZ85" s="61">
        <v>71467.578129999994</v>
      </c>
      <c r="BA85" s="61">
        <v>61316.023439999997</v>
      </c>
      <c r="BB85" s="61">
        <v>35993.261720000002</v>
      </c>
      <c r="BC85" s="61">
        <v>68160.257809999996</v>
      </c>
      <c r="BD85" s="61">
        <v>78305.6875</v>
      </c>
      <c r="BE85" s="61">
        <v>72241.335940000004</v>
      </c>
      <c r="BF85" s="61">
        <v>75764.890629999994</v>
      </c>
      <c r="BG85" s="61">
        <v>63303.664060000003</v>
      </c>
      <c r="BH85" s="61">
        <v>0</v>
      </c>
      <c r="BI85" s="61">
        <v>0</v>
      </c>
      <c r="BJ85" s="61">
        <v>0</v>
      </c>
      <c r="BL85" s="129">
        <v>49.622060901585968</v>
      </c>
      <c r="BM85" s="129">
        <v>29.155511330856363</v>
      </c>
      <c r="BN85" s="129">
        <v>19.032559084061408</v>
      </c>
      <c r="BO85" s="129">
        <v>4.5413280892393386</v>
      </c>
      <c r="BP85" s="129">
        <v>16.44738355438713</v>
      </c>
      <c r="BQ85" s="129">
        <v>13.210308713777296</v>
      </c>
      <c r="BR85" s="129">
        <v>7.1748937418143246</v>
      </c>
      <c r="BS85" s="129">
        <v>0</v>
      </c>
      <c r="BT85" s="129">
        <v>8.5940175339390503</v>
      </c>
      <c r="BU85" s="129">
        <v>7.2236569486627351</v>
      </c>
      <c r="BV85" s="129">
        <v>20.252817249004121</v>
      </c>
      <c r="BW85" s="129">
        <v>33.676195428188286</v>
      </c>
      <c r="BX85" s="129">
        <v>28.597530370749809</v>
      </c>
      <c r="BY85" s="129">
        <v>100</v>
      </c>
      <c r="BZ85" s="129">
        <v>32.08361151014806</v>
      </c>
      <c r="CA85" s="129">
        <v>27.526320701922632</v>
      </c>
      <c r="CB85" s="129">
        <v>16.158289622001544</v>
      </c>
      <c r="CC85" s="129">
        <v>30.598871393539063</v>
      </c>
      <c r="CD85" s="129">
        <v>35.153412533654262</v>
      </c>
      <c r="CE85" s="129">
        <v>32.430971048956359</v>
      </c>
      <c r="CF85" s="129">
        <v>34.012784267855203</v>
      </c>
      <c r="CG85" s="129">
        <v>28.418623073745987</v>
      </c>
      <c r="CH85" s="129">
        <v>0</v>
      </c>
      <c r="CI85" s="129">
        <v>0</v>
      </c>
      <c r="CJ85" s="129">
        <v>0</v>
      </c>
    </row>
    <row r="86" spans="1:88" ht="10.5" customHeight="1">
      <c r="A86" s="39">
        <v>88</v>
      </c>
      <c r="B86" s="87" t="s">
        <v>842</v>
      </c>
      <c r="C86" s="86" t="s">
        <v>18</v>
      </c>
      <c r="D86" s="42" t="s">
        <v>179</v>
      </c>
      <c r="E86" s="64" t="s">
        <v>843</v>
      </c>
      <c r="F86" s="64">
        <v>132.08987759999999</v>
      </c>
      <c r="G86" s="64" t="s">
        <v>844</v>
      </c>
      <c r="H86" s="65" t="s">
        <v>182</v>
      </c>
      <c r="I86" s="65" t="s">
        <v>223</v>
      </c>
      <c r="J86" s="65" t="s">
        <v>224</v>
      </c>
      <c r="K86" s="65" t="s">
        <v>225</v>
      </c>
      <c r="L86" s="89" t="s">
        <v>845</v>
      </c>
      <c r="M86" s="65" t="s">
        <v>187</v>
      </c>
      <c r="N86" s="89" t="s">
        <v>846</v>
      </c>
      <c r="O86" s="48">
        <v>1</v>
      </c>
      <c r="P86" s="48">
        <f>IF(OR(AD86&lt;=0.005,AE86&lt;=15),1,IF(AND(AE86&lt;=20,AD86&gt;0.001),0.5,0))</f>
        <v>1</v>
      </c>
      <c r="Q86" s="48">
        <f>IF(AND(AJ86&lt;=0.5),1,IF(AND(AJ86&lt;=2),0.5,0))</f>
        <v>1</v>
      </c>
      <c r="R86" s="49">
        <f>SUM(O86:Q86)</f>
        <v>3</v>
      </c>
      <c r="S86" s="48" t="str">
        <f>IF(R86&gt;=2.5,"Level 1+",IF(R86&gt;=2,"Level 1","NA"))</f>
        <v>Level 1+</v>
      </c>
      <c r="T86" s="63"/>
      <c r="U86" s="52" t="s">
        <v>126</v>
      </c>
      <c r="V86" s="52">
        <v>16.92442703</v>
      </c>
      <c r="W86" s="52">
        <f ca="1">IFERROR(__xludf.DUMMYFUNCTION("count(split(Y89,"","",false))"),3)</f>
        <v>3</v>
      </c>
      <c r="X86" s="67" t="s">
        <v>847</v>
      </c>
      <c r="Y86" s="68">
        <v>0.96399601999999995</v>
      </c>
      <c r="Z86" s="55" t="s">
        <v>501</v>
      </c>
      <c r="AA86" s="56">
        <v>133.09717760000001</v>
      </c>
      <c r="AB86" s="56">
        <v>133.09770040000001</v>
      </c>
      <c r="AC86" s="57">
        <v>10</v>
      </c>
      <c r="AD86" s="58">
        <f>ABS(AA86-AB86)</f>
        <v>5.2279999999882421E-4</v>
      </c>
      <c r="AE86" s="59">
        <f>(AD86/AA86)*1000000</f>
        <v>3.9279570718622372</v>
      </c>
      <c r="AF86" s="60">
        <v>16.801369529999999</v>
      </c>
      <c r="AG86" s="60">
        <v>16.953992240000002</v>
      </c>
      <c r="AH86" s="60">
        <v>16.65886733</v>
      </c>
      <c r="AI86" s="60">
        <v>16.91636944</v>
      </c>
      <c r="AJ86" s="59">
        <f>ABS(AH86-AI86)</f>
        <v>0.25750211000000078</v>
      </c>
      <c r="AK86" s="64" t="s">
        <v>848</v>
      </c>
      <c r="AL86" s="61">
        <v>0</v>
      </c>
      <c r="AM86" s="61">
        <v>86329.296879999994</v>
      </c>
      <c r="AN86" s="61">
        <v>87660.351559999996</v>
      </c>
      <c r="AO86" s="61">
        <v>0</v>
      </c>
      <c r="AP86" s="61">
        <v>0</v>
      </c>
      <c r="AQ86" s="61">
        <v>0</v>
      </c>
      <c r="AR86" s="61">
        <v>0</v>
      </c>
      <c r="AS86" s="61">
        <v>0</v>
      </c>
      <c r="AT86" s="61">
        <v>0</v>
      </c>
      <c r="AU86" s="61">
        <v>0</v>
      </c>
      <c r="AV86" s="61">
        <v>3481.2631839999999</v>
      </c>
      <c r="AW86" s="61">
        <v>9125.9648440000001</v>
      </c>
      <c r="AX86" s="61">
        <v>14365.204100000001</v>
      </c>
      <c r="AY86" s="61">
        <v>0</v>
      </c>
      <c r="AZ86" s="61">
        <v>110315.46090000001</v>
      </c>
      <c r="BA86" s="61">
        <v>0</v>
      </c>
      <c r="BB86" s="61">
        <v>46015.476560000003</v>
      </c>
      <c r="BC86" s="61">
        <v>0</v>
      </c>
      <c r="BD86" s="61">
        <v>68859.867190000004</v>
      </c>
      <c r="BE86" s="61">
        <v>0</v>
      </c>
      <c r="BF86" s="61">
        <v>0</v>
      </c>
      <c r="BG86" s="61">
        <v>0</v>
      </c>
      <c r="BH86" s="61">
        <v>0</v>
      </c>
      <c r="BI86" s="61">
        <v>0</v>
      </c>
      <c r="BJ86" s="61">
        <v>0</v>
      </c>
      <c r="BL86" s="129">
        <v>0</v>
      </c>
      <c r="BM86" s="129">
        <v>78.256752204712939</v>
      </c>
      <c r="BN86" s="129">
        <v>79.463341624854678</v>
      </c>
      <c r="BO86" s="129">
        <v>0</v>
      </c>
      <c r="BP86" s="129">
        <v>0</v>
      </c>
      <c r="BQ86" s="129">
        <v>0</v>
      </c>
      <c r="BR86" s="129">
        <v>0</v>
      </c>
      <c r="BS86" s="129">
        <v>0</v>
      </c>
      <c r="BT86" s="129">
        <v>0</v>
      </c>
      <c r="BU86" s="129">
        <v>0</v>
      </c>
      <c r="BV86" s="129">
        <v>3.1557346138051621</v>
      </c>
      <c r="BW86" s="129">
        <v>8.2726072751240256</v>
      </c>
      <c r="BX86" s="129">
        <v>13.021931815180405</v>
      </c>
      <c r="BY86" s="129">
        <v>0</v>
      </c>
      <c r="BZ86" s="129">
        <v>100</v>
      </c>
      <c r="CA86" s="129">
        <v>0</v>
      </c>
      <c r="CB86" s="129">
        <v>41.712626847212853</v>
      </c>
      <c r="CC86" s="129">
        <v>0</v>
      </c>
      <c r="CD86" s="129">
        <v>62.420867055453698</v>
      </c>
      <c r="CE86" s="129">
        <v>0</v>
      </c>
      <c r="CF86" s="129">
        <v>0</v>
      </c>
      <c r="CG86" s="129">
        <v>0</v>
      </c>
      <c r="CH86" s="129">
        <v>0</v>
      </c>
      <c r="CI86" s="129">
        <v>0</v>
      </c>
      <c r="CJ86" s="129">
        <v>0</v>
      </c>
    </row>
    <row r="87" spans="1:88" ht="10.5" customHeight="1">
      <c r="A87" s="39">
        <v>122</v>
      </c>
      <c r="B87" s="154" t="s">
        <v>488</v>
      </c>
      <c r="C87" s="155" t="s">
        <v>19</v>
      </c>
      <c r="D87" s="42" t="s">
        <v>179</v>
      </c>
      <c r="E87" s="64" t="s">
        <v>489</v>
      </c>
      <c r="F87" s="64">
        <v>156.01710660000001</v>
      </c>
      <c r="G87" s="64" t="s">
        <v>490</v>
      </c>
      <c r="H87" s="65" t="s">
        <v>182</v>
      </c>
      <c r="I87" s="65" t="s">
        <v>183</v>
      </c>
      <c r="J87" s="65" t="s">
        <v>461</v>
      </c>
      <c r="K87" s="65" t="s">
        <v>462</v>
      </c>
      <c r="L87" s="157" t="s">
        <v>491</v>
      </c>
      <c r="M87" s="65" t="s">
        <v>187</v>
      </c>
      <c r="N87" s="157" t="s">
        <v>492</v>
      </c>
      <c r="O87" s="48">
        <v>1</v>
      </c>
      <c r="P87" s="48">
        <f>IF(OR(AD87&lt;=0.005,AE87&lt;=15),1,IF(AND(AE87&lt;=20,AD87&gt;0.001),0.5,0))</f>
        <v>1</v>
      </c>
      <c r="Q87" s="48">
        <f>IF(AND(AJ87&lt;=0.5),1,IF(AND(AJ87&lt;=2),0.5,0))</f>
        <v>1</v>
      </c>
      <c r="R87" s="49">
        <f>SUM(O87:Q87)</f>
        <v>3</v>
      </c>
      <c r="S87" s="48" t="str">
        <f>IF(R87&gt;=2.5,"Level 1+",IF(R87&gt;=2,"Level 1","NA"))</f>
        <v>Level 1+</v>
      </c>
      <c r="T87" s="63" t="s">
        <v>493</v>
      </c>
      <c r="U87" s="52" t="s">
        <v>167</v>
      </c>
      <c r="V87" s="52">
        <v>6.6897892949999997</v>
      </c>
      <c r="W87" s="52">
        <f ca="1">IFERROR(__xludf.DUMMYFUNCTION("count(split(Y43,"","",false))"),3)</f>
        <v>3</v>
      </c>
      <c r="X87" s="67" t="s">
        <v>494</v>
      </c>
      <c r="Y87" s="68">
        <v>0.95495706199999997</v>
      </c>
      <c r="Z87" s="55" t="s">
        <v>190</v>
      </c>
      <c r="AA87" s="56">
        <v>155.00980659999999</v>
      </c>
      <c r="AB87" s="56">
        <v>155.0080385</v>
      </c>
      <c r="AC87" s="57">
        <v>20</v>
      </c>
      <c r="AD87" s="58">
        <f>ABS(AA87-AB87)</f>
        <v>1.7680999999925007E-3</v>
      </c>
      <c r="AE87" s="59">
        <f>(AD87/AA87)*1000000</f>
        <v>11.406375111189261</v>
      </c>
      <c r="AF87" s="60">
        <v>6.3005008809999996</v>
      </c>
      <c r="AG87" s="60">
        <v>7.1386889739999999</v>
      </c>
      <c r="AH87" s="60">
        <v>7.0165454519999999</v>
      </c>
      <c r="AI87" s="60">
        <v>6.6387710259999997</v>
      </c>
      <c r="AJ87" s="59">
        <f>ABS(AH87-AI87)</f>
        <v>0.37777442600000022</v>
      </c>
      <c r="AK87" s="64" t="s">
        <v>495</v>
      </c>
      <c r="AL87" s="61">
        <v>1144772.125</v>
      </c>
      <c r="AM87" s="61">
        <v>232809.01560000001</v>
      </c>
      <c r="AN87" s="61">
        <v>223784.17189999999</v>
      </c>
      <c r="AO87" s="61">
        <v>8660.2607420000004</v>
      </c>
      <c r="AP87" s="61">
        <v>20925.189450000002</v>
      </c>
      <c r="AQ87" s="61">
        <v>134151.17189999999</v>
      </c>
      <c r="AR87" s="61">
        <v>24942.40625</v>
      </c>
      <c r="AS87" s="61">
        <v>113292.1406</v>
      </c>
      <c r="AT87" s="61">
        <v>226383.54689999999</v>
      </c>
      <c r="AU87" s="61">
        <v>24969.744139999999</v>
      </c>
      <c r="AV87" s="61">
        <v>1264858.625</v>
      </c>
      <c r="AW87" s="61">
        <v>691655.375</v>
      </c>
      <c r="AX87" s="61">
        <v>198354.39060000001</v>
      </c>
      <c r="AY87" s="61">
        <v>98677.335940000004</v>
      </c>
      <c r="AZ87" s="61">
        <v>67098.09375</v>
      </c>
      <c r="BA87" s="61">
        <v>22873.744139999999</v>
      </c>
      <c r="BB87" s="61">
        <v>34468.878909999999</v>
      </c>
      <c r="BC87" s="61">
        <v>44272.460939999997</v>
      </c>
      <c r="BD87" s="61">
        <v>81459.46875</v>
      </c>
      <c r="BE87" s="61">
        <v>76267.289059999996</v>
      </c>
      <c r="BF87" s="61">
        <v>102592.7188</v>
      </c>
      <c r="BG87" s="61">
        <v>65249.171880000002</v>
      </c>
      <c r="BH87" s="61">
        <v>4620.1455079999996</v>
      </c>
      <c r="BI87" s="61">
        <v>0</v>
      </c>
      <c r="BJ87" s="61">
        <v>0</v>
      </c>
      <c r="BL87" s="129">
        <v>90.505935001233823</v>
      </c>
      <c r="BM87" s="129">
        <v>18.405931777553402</v>
      </c>
      <c r="BN87" s="129">
        <v>17.692425657452425</v>
      </c>
      <c r="BO87" s="129">
        <v>0.68468211156800229</v>
      </c>
      <c r="BP87" s="129">
        <v>1.6543500622450988</v>
      </c>
      <c r="BQ87" s="129">
        <v>10.606021040493752</v>
      </c>
      <c r="BR87" s="129">
        <v>1.9719521025521725</v>
      </c>
      <c r="BS87" s="129">
        <v>8.9569014560817024</v>
      </c>
      <c r="BT87" s="129">
        <v>17.89793281442817</v>
      </c>
      <c r="BU87" s="129">
        <v>1.9741134421248063</v>
      </c>
      <c r="BV87" s="129">
        <v>100</v>
      </c>
      <c r="BW87" s="129">
        <v>54.682425476602177</v>
      </c>
      <c r="BX87" s="129">
        <v>15.681941576672255</v>
      </c>
      <c r="BY87" s="129">
        <v>7.8014517978244404</v>
      </c>
      <c r="BZ87" s="129">
        <v>5.3047899918459267</v>
      </c>
      <c r="CA87" s="129">
        <v>1.8084032229293607</v>
      </c>
      <c r="CB87" s="129">
        <v>2.7251171181285181</v>
      </c>
      <c r="CC87" s="129">
        <v>3.5001904612066816</v>
      </c>
      <c r="CD87" s="129">
        <v>6.4402034456617629</v>
      </c>
      <c r="CE87" s="129">
        <v>6.0297085818583076</v>
      </c>
      <c r="CF87" s="129">
        <v>8.1110028245251513</v>
      </c>
      <c r="CG87" s="129">
        <v>5.1586138237386017</v>
      </c>
      <c r="CH87" s="129">
        <v>0.36526971605225833</v>
      </c>
      <c r="CI87" s="129">
        <v>0</v>
      </c>
      <c r="CJ87" s="129">
        <v>0</v>
      </c>
    </row>
    <row r="88" spans="1:88" ht="10.5" customHeight="1">
      <c r="A88" s="39">
        <v>38</v>
      </c>
      <c r="B88" s="87" t="s">
        <v>1002</v>
      </c>
      <c r="C88" s="86" t="s">
        <v>18</v>
      </c>
      <c r="D88" s="42" t="s">
        <v>179</v>
      </c>
      <c r="E88" s="64" t="s">
        <v>1003</v>
      </c>
      <c r="F88" s="64">
        <v>219.11067259999999</v>
      </c>
      <c r="G88" s="64" t="s">
        <v>1004</v>
      </c>
      <c r="H88" s="65" t="s">
        <v>182</v>
      </c>
      <c r="I88" s="65" t="s">
        <v>195</v>
      </c>
      <c r="J88" s="65" t="s">
        <v>196</v>
      </c>
      <c r="K88" s="65" t="s">
        <v>278</v>
      </c>
      <c r="L88" s="89" t="s">
        <v>1005</v>
      </c>
      <c r="M88" s="65" t="s">
        <v>187</v>
      </c>
      <c r="N88" s="89" t="s">
        <v>1006</v>
      </c>
      <c r="O88" s="48">
        <v>1</v>
      </c>
      <c r="P88" s="48">
        <f>IF(OR(AD88&lt;=0.005,AE88&lt;=15),1,IF(AND(AE88&lt;=20,AD88&gt;0.001),0.5,0))</f>
        <v>1</v>
      </c>
      <c r="Q88" s="48">
        <f>IF(AND(AJ88&lt;=0.5),1,IF(AND(AJ88&lt;=2),0.5,0))</f>
        <v>1</v>
      </c>
      <c r="R88" s="49">
        <f>SUM(O88:Q88)</f>
        <v>3</v>
      </c>
      <c r="S88" s="48" t="str">
        <f>IF(R88&gt;=2.5,"Level 1+",IF(R88&gt;=2,"Level 1","NA"))</f>
        <v>Level 1+</v>
      </c>
      <c r="T88" s="63" t="s">
        <v>1007</v>
      </c>
      <c r="U88" s="52" t="s">
        <v>137</v>
      </c>
      <c r="V88" s="52">
        <v>6.376473904</v>
      </c>
      <c r="W88" s="52">
        <f ca="1">IFERROR(__xludf.DUMMYFUNCTION("count(split(Y112,"","",false))"),26)</f>
        <v>26</v>
      </c>
      <c r="X88" s="67" t="s">
        <v>1008</v>
      </c>
      <c r="Y88" s="68">
        <v>0.92373884500000003</v>
      </c>
      <c r="Z88" s="55" t="s">
        <v>501</v>
      </c>
      <c r="AA88" s="56">
        <v>220.1179726</v>
      </c>
      <c r="AB88" s="56">
        <v>220.1187424</v>
      </c>
      <c r="AC88" s="57">
        <v>10</v>
      </c>
      <c r="AD88" s="58">
        <f>ABS(AA88-AB88)</f>
        <v>7.6980000000048676E-4</v>
      </c>
      <c r="AE88" s="59">
        <f>(AD88/AA88)*1000000</f>
        <v>3.4972155653976196</v>
      </c>
      <c r="AF88" s="60">
        <v>5.98</v>
      </c>
      <c r="AG88" s="60">
        <v>6.58</v>
      </c>
      <c r="AH88" s="60">
        <v>6.1472210799999996</v>
      </c>
      <c r="AI88" s="60">
        <v>6.3345958329999998</v>
      </c>
      <c r="AJ88" s="59">
        <f>ABS(AH88-AI88)</f>
        <v>0.18737475300000028</v>
      </c>
      <c r="AK88" s="64" t="s">
        <v>1009</v>
      </c>
      <c r="AL88" s="61">
        <v>2345548.5</v>
      </c>
      <c r="AM88" s="61">
        <v>325749.5</v>
      </c>
      <c r="AN88" s="61">
        <v>431537.625</v>
      </c>
      <c r="AO88" s="61">
        <v>264924.5625</v>
      </c>
      <c r="AP88" s="61">
        <v>228164.25</v>
      </c>
      <c r="AQ88" s="61">
        <v>426354.34379999997</v>
      </c>
      <c r="AR88" s="61">
        <v>363628.15629999997</v>
      </c>
      <c r="AS88" s="61">
        <v>2686708.75</v>
      </c>
      <c r="AT88" s="61">
        <v>554195.6875</v>
      </c>
      <c r="AU88" s="61">
        <v>295277.5625</v>
      </c>
      <c r="AV88" s="61">
        <v>1661300.375</v>
      </c>
      <c r="AW88" s="61">
        <v>1003905.063</v>
      </c>
      <c r="AX88" s="61">
        <v>907209.4375</v>
      </c>
      <c r="AY88" s="61">
        <v>886847.0625</v>
      </c>
      <c r="AZ88" s="61">
        <v>457789.71879999997</v>
      </c>
      <c r="BA88" s="61">
        <v>362056.59379999997</v>
      </c>
      <c r="BB88" s="61">
        <v>345538.6875</v>
      </c>
      <c r="BC88" s="61">
        <v>569999.1875</v>
      </c>
      <c r="BD88" s="61">
        <v>442806.125</v>
      </c>
      <c r="BE88" s="61">
        <v>1400472.25</v>
      </c>
      <c r="BF88" s="61">
        <v>719629.125</v>
      </c>
      <c r="BG88" s="61">
        <v>274168.59379999997</v>
      </c>
      <c r="BH88" s="61">
        <v>11477.527340000001</v>
      </c>
      <c r="BI88" s="61">
        <v>9406.4150389999995</v>
      </c>
      <c r="BJ88" s="61">
        <v>23797.11133</v>
      </c>
      <c r="BL88" s="129">
        <v>87.301926567217222</v>
      </c>
      <c r="BM88" s="129">
        <v>12.124481300773668</v>
      </c>
      <c r="BN88" s="129">
        <v>16.06194288830153</v>
      </c>
      <c r="BO88" s="129">
        <v>9.8605612722257288</v>
      </c>
      <c r="BP88" s="129">
        <v>8.4923328589300944</v>
      </c>
      <c r="BQ88" s="129">
        <v>15.86901981094899</v>
      </c>
      <c r="BR88" s="129">
        <v>13.534334761815918</v>
      </c>
      <c r="BS88" s="129">
        <v>100</v>
      </c>
      <c r="BT88" s="129">
        <v>20.627307946944377</v>
      </c>
      <c r="BU88" s="129">
        <v>10.990307844123409</v>
      </c>
      <c r="BV88" s="129">
        <v>61.834032996691583</v>
      </c>
      <c r="BW88" s="129">
        <v>37.365608125555099</v>
      </c>
      <c r="BX88" s="129">
        <v>33.766571739493536</v>
      </c>
      <c r="BY88" s="129">
        <v>33.008678834280047</v>
      </c>
      <c r="BZ88" s="129">
        <v>17.039052662481556</v>
      </c>
      <c r="CA88" s="129">
        <v>13.475840795918053</v>
      </c>
      <c r="CB88" s="129">
        <v>12.861040017828504</v>
      </c>
      <c r="CC88" s="129">
        <v>21.215518336328788</v>
      </c>
      <c r="CD88" s="129">
        <v>16.481359395580185</v>
      </c>
      <c r="CE88" s="129">
        <v>52.125942196004679</v>
      </c>
      <c r="CF88" s="129">
        <v>26.784783613035838</v>
      </c>
      <c r="CG88" s="129">
        <v>10.204626526786722</v>
      </c>
      <c r="CH88" s="129">
        <v>0.42719655935910433</v>
      </c>
      <c r="CI88" s="129">
        <v>0.35010921965397251</v>
      </c>
      <c r="CJ88" s="129">
        <v>0.88573468672404476</v>
      </c>
    </row>
    <row r="89" spans="1:88" ht="10.5" customHeight="1">
      <c r="A89" s="39">
        <v>44</v>
      </c>
      <c r="B89" s="87" t="s">
        <v>968</v>
      </c>
      <c r="C89" s="86" t="s">
        <v>18</v>
      </c>
      <c r="D89" s="42" t="s">
        <v>179</v>
      </c>
      <c r="E89" s="64" t="s">
        <v>969</v>
      </c>
      <c r="F89" s="64">
        <v>165.0789786</v>
      </c>
      <c r="G89" s="64" t="s">
        <v>970</v>
      </c>
      <c r="H89" s="65" t="s">
        <v>182</v>
      </c>
      <c r="I89" s="65" t="s">
        <v>223</v>
      </c>
      <c r="J89" s="65" t="s">
        <v>224</v>
      </c>
      <c r="K89" s="65" t="s">
        <v>225</v>
      </c>
      <c r="L89" s="89" t="s">
        <v>968</v>
      </c>
      <c r="M89" s="65" t="s">
        <v>187</v>
      </c>
      <c r="N89" s="89" t="s">
        <v>971</v>
      </c>
      <c r="O89" s="48">
        <v>1</v>
      </c>
      <c r="P89" s="48">
        <f>IF(OR(AD89&lt;=0.005,AE89&lt;=15),1,IF(AND(AE89&lt;=20,AD89&gt;0.001),0.5,0))</f>
        <v>1</v>
      </c>
      <c r="Q89" s="48">
        <f>IF(AND(AJ89&lt;=0.5),1,IF(AND(AJ89&lt;=2),0.5,0))</f>
        <v>1</v>
      </c>
      <c r="R89" s="49">
        <f>SUM(O89:Q89)</f>
        <v>3</v>
      </c>
      <c r="S89" s="48" t="str">
        <f>IF(R89&gt;=2.5,"Level 1+",IF(R89&gt;=2,"Level 1","NA"))</f>
        <v>Level 1+</v>
      </c>
      <c r="T89" s="63"/>
      <c r="U89" s="52" t="s">
        <v>125</v>
      </c>
      <c r="V89" s="52">
        <v>8.4410982130000001</v>
      </c>
      <c r="W89" s="52">
        <f ca="1">IFERROR(__xludf.DUMMYFUNCTION("count(split(Y107,"","",false))"),9)</f>
        <v>9</v>
      </c>
      <c r="X89" s="67" t="s">
        <v>972</v>
      </c>
      <c r="Y89" s="68">
        <v>0.92909105400000003</v>
      </c>
      <c r="Z89" s="55" t="s">
        <v>501</v>
      </c>
      <c r="AA89" s="56">
        <v>166.08627860000001</v>
      </c>
      <c r="AB89" s="56">
        <v>166.0868691</v>
      </c>
      <c r="AC89" s="57">
        <v>10</v>
      </c>
      <c r="AD89" s="58">
        <f>ABS(AA89-AB89)</f>
        <v>5.9049999998705971E-4</v>
      </c>
      <c r="AE89" s="59">
        <f>(AD89/AA89)*1000000</f>
        <v>3.5553810041659859</v>
      </c>
      <c r="AF89" s="60">
        <v>8.2727190850000003</v>
      </c>
      <c r="AG89" s="60">
        <v>8.6323287289999993</v>
      </c>
      <c r="AH89" s="60">
        <v>8.0900980140000005</v>
      </c>
      <c r="AI89" s="60">
        <v>8.4153564650000003</v>
      </c>
      <c r="AJ89" s="59">
        <f>ABS(AH89-AI89)</f>
        <v>0.32525845099999984</v>
      </c>
      <c r="AK89" s="64" t="s">
        <v>973</v>
      </c>
      <c r="AL89" s="61">
        <v>339257.8125</v>
      </c>
      <c r="AM89" s="61">
        <v>280630.5</v>
      </c>
      <c r="AN89" s="61">
        <v>166130.23439999999</v>
      </c>
      <c r="AO89" s="61">
        <v>288399.15629999997</v>
      </c>
      <c r="AP89" s="61">
        <v>213563</v>
      </c>
      <c r="AQ89" s="61">
        <v>202545.7188</v>
      </c>
      <c r="AR89" s="61">
        <v>209825.82810000001</v>
      </c>
      <c r="AS89" s="61">
        <v>333104.75</v>
      </c>
      <c r="AT89" s="61">
        <v>291100.65629999997</v>
      </c>
      <c r="AU89" s="61">
        <v>219950.5</v>
      </c>
      <c r="AV89" s="61">
        <v>258116.04689999999</v>
      </c>
      <c r="AW89" s="61">
        <v>352881</v>
      </c>
      <c r="AX89" s="61">
        <v>578323.4375</v>
      </c>
      <c r="AY89" s="61">
        <v>671502.25</v>
      </c>
      <c r="AZ89" s="61">
        <v>358801.5625</v>
      </c>
      <c r="BA89" s="61">
        <v>278135.625</v>
      </c>
      <c r="BB89" s="61">
        <v>134496.67189999999</v>
      </c>
      <c r="BC89" s="61">
        <v>273924.40629999997</v>
      </c>
      <c r="BD89" s="61">
        <v>258093</v>
      </c>
      <c r="BE89" s="61">
        <v>469883.90629999997</v>
      </c>
      <c r="BF89" s="61">
        <v>325391.96879999997</v>
      </c>
      <c r="BG89" s="61">
        <v>439290.125</v>
      </c>
      <c r="BH89" s="61">
        <v>0</v>
      </c>
      <c r="BI89" s="61">
        <v>0</v>
      </c>
      <c r="BJ89" s="61">
        <v>38463.585939999997</v>
      </c>
      <c r="BL89" s="129">
        <v>50.522215301586854</v>
      </c>
      <c r="BM89" s="129">
        <v>41.791445970583126</v>
      </c>
      <c r="BN89" s="129">
        <v>24.740086038430995</v>
      </c>
      <c r="BO89" s="129">
        <v>42.948352935526273</v>
      </c>
      <c r="BP89" s="129">
        <v>31.803765363407198</v>
      </c>
      <c r="BQ89" s="129">
        <v>30.163073735047053</v>
      </c>
      <c r="BR89" s="129">
        <v>31.247226364468627</v>
      </c>
      <c r="BS89" s="129">
        <v>49.605902288488238</v>
      </c>
      <c r="BT89" s="129">
        <v>43.350659852591704</v>
      </c>
      <c r="BU89" s="129">
        <v>32.754990768832123</v>
      </c>
      <c r="BV89" s="129">
        <v>38.438597473053889</v>
      </c>
      <c r="BW89" s="129">
        <v>52.55097804958956</v>
      </c>
      <c r="BX89" s="129">
        <v>86.123827209812035</v>
      </c>
      <c r="BY89" s="129">
        <v>100</v>
      </c>
      <c r="BZ89" s="129">
        <v>53.432667202529849</v>
      </c>
      <c r="CA89" s="129">
        <v>41.419909613110008</v>
      </c>
      <c r="CB89" s="129">
        <v>20.029221331723011</v>
      </c>
      <c r="CC89" s="129">
        <v>40.792775645949064</v>
      </c>
      <c r="CD89" s="129">
        <v>38.435165332655252</v>
      </c>
      <c r="CE89" s="129">
        <v>69.975030805928057</v>
      </c>
      <c r="CF89" s="129">
        <v>48.457316233862208</v>
      </c>
      <c r="CG89" s="129">
        <v>65.41901013734504</v>
      </c>
      <c r="CH89" s="129">
        <v>0</v>
      </c>
      <c r="CI89" s="129">
        <v>0</v>
      </c>
      <c r="CJ89" s="129">
        <v>5.727990626985985</v>
      </c>
    </row>
    <row r="90" spans="1:88" ht="10.5" customHeight="1">
      <c r="A90" s="39">
        <v>53</v>
      </c>
      <c r="B90" s="154" t="s">
        <v>569</v>
      </c>
      <c r="C90" s="155" t="s">
        <v>18</v>
      </c>
      <c r="D90" s="42" t="s">
        <v>179</v>
      </c>
      <c r="E90" s="64" t="s">
        <v>570</v>
      </c>
      <c r="F90" s="64">
        <v>129.0789786</v>
      </c>
      <c r="G90" s="64" t="s">
        <v>571</v>
      </c>
      <c r="H90" s="65" t="s">
        <v>182</v>
      </c>
      <c r="I90" s="65" t="s">
        <v>223</v>
      </c>
      <c r="J90" s="65" t="s">
        <v>224</v>
      </c>
      <c r="K90" s="65" t="s">
        <v>225</v>
      </c>
      <c r="L90" s="157" t="s">
        <v>572</v>
      </c>
      <c r="M90" s="65" t="s">
        <v>187</v>
      </c>
      <c r="N90" s="157" t="s">
        <v>573</v>
      </c>
      <c r="O90" s="48">
        <v>1</v>
      </c>
      <c r="P90" s="48">
        <f>IF(OR(AD90&lt;=0.005,AE90&lt;=15),1,IF(AND(AE90&lt;=20,AD90&gt;0.001),0.5,0))</f>
        <v>1</v>
      </c>
      <c r="Q90" s="48">
        <f>IF(AND(AJ90&lt;=0.5),1,IF(AND(AJ90&lt;=2),0.5,0))</f>
        <v>1</v>
      </c>
      <c r="R90" s="49">
        <f>SUM(O90:Q90)</f>
        <v>3</v>
      </c>
      <c r="S90" s="48" t="str">
        <f>IF(R90&gt;=2.5,"Level 1+",IF(R90&gt;=2,"Level 1","NA"))</f>
        <v>Level 1+</v>
      </c>
      <c r="T90" s="63" t="s">
        <v>574</v>
      </c>
      <c r="U90" s="52" t="s">
        <v>127</v>
      </c>
      <c r="V90" s="52">
        <v>10.311043740000001</v>
      </c>
      <c r="W90" s="52">
        <f ca="1">IFERROR(__xludf.DUMMYFUNCTION("count(split(Y54,"","",false))"),3)</f>
        <v>3</v>
      </c>
      <c r="X90" s="67" t="s">
        <v>575</v>
      </c>
      <c r="Y90" s="68">
        <v>0.924461698</v>
      </c>
      <c r="Z90" s="55" t="s">
        <v>501</v>
      </c>
      <c r="AA90" s="56">
        <v>130.08627860000001</v>
      </c>
      <c r="AB90" s="56">
        <v>130.0868906</v>
      </c>
      <c r="AC90" s="57">
        <v>10</v>
      </c>
      <c r="AD90" s="58">
        <f>ABS(AA90-AB90)</f>
        <v>6.1199999998962085E-4</v>
      </c>
      <c r="AE90" s="59">
        <f>(AD90/AA90)*1000000</f>
        <v>4.7045699713760651</v>
      </c>
      <c r="AF90" s="60">
        <v>10.03960698</v>
      </c>
      <c r="AG90" s="60">
        <v>10.440823030000001</v>
      </c>
      <c r="AH90" s="60">
        <v>10.093742629999999</v>
      </c>
      <c r="AI90" s="60">
        <v>10.24665633</v>
      </c>
      <c r="AJ90" s="59">
        <f>ABS(AH90-AI90)</f>
        <v>0.15291370000000093</v>
      </c>
      <c r="AK90" s="64" t="s">
        <v>576</v>
      </c>
      <c r="AL90" s="61">
        <v>166528.29689999999</v>
      </c>
      <c r="AM90" s="61">
        <v>337207.875</v>
      </c>
      <c r="AN90" s="61">
        <v>108542.6563</v>
      </c>
      <c r="AO90" s="61">
        <v>9406.8662110000005</v>
      </c>
      <c r="AP90" s="61">
        <v>10070.878909999999</v>
      </c>
      <c r="AQ90" s="61">
        <v>63877.578130000002</v>
      </c>
      <c r="AR90" s="61">
        <v>8965.9912110000005</v>
      </c>
      <c r="AS90" s="61">
        <v>26810.082030000001</v>
      </c>
      <c r="AT90" s="61">
        <v>19899.98633</v>
      </c>
      <c r="AU90" s="61">
        <v>127273.9688</v>
      </c>
      <c r="AV90" s="61">
        <v>70253.414059999996</v>
      </c>
      <c r="AW90" s="61">
        <v>63351.214840000001</v>
      </c>
      <c r="AX90" s="61">
        <v>204593.60939999999</v>
      </c>
      <c r="AY90" s="61">
        <v>361889.125</v>
      </c>
      <c r="AZ90" s="61">
        <v>417148.96879999997</v>
      </c>
      <c r="BA90" s="61">
        <v>281611.25</v>
      </c>
      <c r="BB90" s="61">
        <v>124733.52340000001</v>
      </c>
      <c r="BC90" s="61">
        <v>55696.613279999998</v>
      </c>
      <c r="BD90" s="61">
        <v>147971.9375</v>
      </c>
      <c r="BE90" s="61">
        <v>203076.1563</v>
      </c>
      <c r="BF90" s="61">
        <v>128032.8438</v>
      </c>
      <c r="BG90" s="61">
        <v>182389.875</v>
      </c>
      <c r="BH90" s="61">
        <v>0</v>
      </c>
      <c r="BI90" s="61">
        <v>0</v>
      </c>
      <c r="BJ90" s="61">
        <v>0</v>
      </c>
      <c r="BL90" s="129">
        <v>39.920582179322409</v>
      </c>
      <c r="BM90" s="129">
        <v>80.836319929073738</v>
      </c>
      <c r="BN90" s="129">
        <v>26.020118571128542</v>
      </c>
      <c r="BO90" s="129">
        <v>2.2550376279391156</v>
      </c>
      <c r="BP90" s="129">
        <v>2.4142164222461333</v>
      </c>
      <c r="BQ90" s="129">
        <v>15.312893692091516</v>
      </c>
      <c r="BR90" s="129">
        <v>2.1493499640649238</v>
      </c>
      <c r="BS90" s="129">
        <v>6.4269802960615641</v>
      </c>
      <c r="BT90" s="129">
        <v>4.7704747748138265</v>
      </c>
      <c r="BU90" s="129">
        <v>30.510435916005076</v>
      </c>
      <c r="BV90" s="129">
        <v>16.841325117522381</v>
      </c>
      <c r="BW90" s="129">
        <v>15.18671256032121</v>
      </c>
      <c r="BX90" s="129">
        <v>49.045694632435108</v>
      </c>
      <c r="BY90" s="129">
        <v>86.752971256535929</v>
      </c>
      <c r="BZ90" s="129">
        <v>100</v>
      </c>
      <c r="CA90" s="129">
        <v>67.508557149284755</v>
      </c>
      <c r="CB90" s="129">
        <v>29.901433955072985</v>
      </c>
      <c r="CC90" s="129">
        <v>13.351732221757802</v>
      </c>
      <c r="CD90" s="129">
        <v>35.472205031614116</v>
      </c>
      <c r="CE90" s="129">
        <v>48.681926958655353</v>
      </c>
      <c r="CF90" s="129">
        <v>30.692355339702331</v>
      </c>
      <c r="CG90" s="129">
        <v>43.722959575970073</v>
      </c>
      <c r="CH90" s="129">
        <v>0</v>
      </c>
      <c r="CI90" s="129">
        <v>0</v>
      </c>
      <c r="CJ90" s="129">
        <v>0</v>
      </c>
    </row>
    <row r="91" spans="1:88" ht="10.5" customHeight="1">
      <c r="A91" s="39">
        <v>52</v>
      </c>
      <c r="B91" s="87" t="s">
        <v>937</v>
      </c>
      <c r="C91" s="86" t="s">
        <v>18</v>
      </c>
      <c r="D91" s="42" t="s">
        <v>179</v>
      </c>
      <c r="E91" s="64" t="s">
        <v>938</v>
      </c>
      <c r="F91" s="64">
        <v>115.0633285</v>
      </c>
      <c r="G91" s="64" t="s">
        <v>939</v>
      </c>
      <c r="H91" s="65" t="s">
        <v>182</v>
      </c>
      <c r="I91" s="65" t="s">
        <v>223</v>
      </c>
      <c r="J91" s="65" t="s">
        <v>224</v>
      </c>
      <c r="K91" s="65" t="s">
        <v>225</v>
      </c>
      <c r="L91" s="89" t="s">
        <v>937</v>
      </c>
      <c r="M91" s="65" t="s">
        <v>187</v>
      </c>
      <c r="N91" s="89" t="s">
        <v>940</v>
      </c>
      <c r="O91" s="48">
        <v>1</v>
      </c>
      <c r="P91" s="48">
        <f>IF(OR(AD91&lt;=0.005,AE91&lt;=15),1,IF(AND(AE91&lt;=20,AD91&gt;0.001),0.5,0))</f>
        <v>1</v>
      </c>
      <c r="Q91" s="48">
        <f>IF(AND(AJ91&lt;=0.5),1,IF(AND(AJ91&lt;=2),0.5,0))</f>
        <v>1</v>
      </c>
      <c r="R91" s="49">
        <f>SUM(O91:Q91)</f>
        <v>3</v>
      </c>
      <c r="S91" s="48" t="str">
        <f>IF(R91&gt;=2.5,"Level 1+",IF(R91&gt;=2,"Level 1","NA"))</f>
        <v>Level 1+</v>
      </c>
      <c r="T91" s="63"/>
      <c r="U91" s="52" t="s">
        <v>141</v>
      </c>
      <c r="V91" s="52">
        <v>10.19754601</v>
      </c>
      <c r="W91" s="52">
        <f ca="1">IFERROR(__xludf.DUMMYFUNCTION("count(split(Y103,"","",false))"),2)</f>
        <v>2</v>
      </c>
      <c r="X91" s="67" t="s">
        <v>941</v>
      </c>
      <c r="Y91" s="68">
        <v>0.99655724199999995</v>
      </c>
      <c r="Z91" s="55" t="s">
        <v>501</v>
      </c>
      <c r="AA91" s="56">
        <v>116.0706285</v>
      </c>
      <c r="AB91" s="56">
        <v>116.07139309999999</v>
      </c>
      <c r="AC91" s="57">
        <v>10</v>
      </c>
      <c r="AD91" s="58">
        <f>ABS(AA91-AB91)</f>
        <v>7.6459999999656247E-4</v>
      </c>
      <c r="AE91" s="59">
        <f>(AD91/AA91)*1000000</f>
        <v>6.5873684831176949</v>
      </c>
      <c r="AF91" s="60">
        <v>9.985331789</v>
      </c>
      <c r="AG91" s="60">
        <v>10.409750600000001</v>
      </c>
      <c r="AH91" s="60">
        <v>10.043767539999999</v>
      </c>
      <c r="AI91" s="60">
        <v>10.164979199999999</v>
      </c>
      <c r="AJ91" s="59">
        <f>ABS(AH91-AI91)</f>
        <v>0.12121166000000017</v>
      </c>
      <c r="AK91" s="64" t="s">
        <v>942</v>
      </c>
      <c r="AL91" s="61">
        <v>1149750</v>
      </c>
      <c r="AM91" s="61">
        <v>692862.75</v>
      </c>
      <c r="AN91" s="61">
        <v>424918.75</v>
      </c>
      <c r="AO91" s="61">
        <v>714120.8125</v>
      </c>
      <c r="AP91" s="61">
        <v>581763.9375</v>
      </c>
      <c r="AQ91" s="61">
        <v>592618.8125</v>
      </c>
      <c r="AR91" s="61">
        <v>431994.75</v>
      </c>
      <c r="AS91" s="61">
        <v>208878.875</v>
      </c>
      <c r="AT91" s="61">
        <v>809941.9375</v>
      </c>
      <c r="AU91" s="61">
        <v>676369.625</v>
      </c>
      <c r="AV91" s="61">
        <v>681789.75</v>
      </c>
      <c r="AW91" s="61">
        <v>1419000.75</v>
      </c>
      <c r="AX91" s="61">
        <v>1002794.5</v>
      </c>
      <c r="AY91" s="61">
        <v>3898192.25</v>
      </c>
      <c r="AZ91" s="61">
        <v>1532674.75</v>
      </c>
      <c r="BA91" s="61">
        <v>1073233.75</v>
      </c>
      <c r="BB91" s="61">
        <v>514404.03129999997</v>
      </c>
      <c r="BC91" s="61">
        <v>1110104.75</v>
      </c>
      <c r="BD91" s="61">
        <v>922151.125</v>
      </c>
      <c r="BE91" s="61">
        <v>1600950.25</v>
      </c>
      <c r="BF91" s="61">
        <v>1476312.25</v>
      </c>
      <c r="BG91" s="61">
        <v>2196165.75</v>
      </c>
      <c r="BH91" s="61">
        <v>10122.20996</v>
      </c>
      <c r="BI91" s="61">
        <v>0</v>
      </c>
      <c r="BJ91" s="61">
        <v>0</v>
      </c>
      <c r="BL91" s="129">
        <v>29.494440660282979</v>
      </c>
      <c r="BM91" s="129">
        <v>17.773950220130882</v>
      </c>
      <c r="BN91" s="129">
        <v>10.900405181401712</v>
      </c>
      <c r="BO91" s="129">
        <v>18.319281520812627</v>
      </c>
      <c r="BP91" s="129">
        <v>14.923941668089869</v>
      </c>
      <c r="BQ91" s="129">
        <v>15.202400869274726</v>
      </c>
      <c r="BR91" s="129">
        <v>11.081925218028946</v>
      </c>
      <c r="BS91" s="129">
        <v>5.3583523234391528</v>
      </c>
      <c r="BT91" s="129">
        <v>20.777372832240378</v>
      </c>
      <c r="BU91" s="129">
        <v>17.350853462909633</v>
      </c>
      <c r="BV91" s="129">
        <v>17.4898954765507</v>
      </c>
      <c r="BW91" s="129">
        <v>36.401507647551242</v>
      </c>
      <c r="BX91" s="129">
        <v>25.72460350050719</v>
      </c>
      <c r="BY91" s="129">
        <v>100</v>
      </c>
      <c r="BZ91" s="129">
        <v>39.317577269309893</v>
      </c>
      <c r="CA91" s="129">
        <v>27.531575693836032</v>
      </c>
      <c r="CB91" s="129">
        <v>13.195963623907979</v>
      </c>
      <c r="CC91" s="129">
        <v>28.477424375362709</v>
      </c>
      <c r="CD91" s="129">
        <v>23.65586574135742</v>
      </c>
      <c r="CE91" s="129">
        <v>41.069042964722939</v>
      </c>
      <c r="CF91" s="129">
        <v>37.871714767274497</v>
      </c>
      <c r="CG91" s="129">
        <v>56.338056441418452</v>
      </c>
      <c r="CH91" s="129">
        <v>0.25966420614581026</v>
      </c>
      <c r="CI91" s="129">
        <v>0</v>
      </c>
      <c r="CJ91" s="129">
        <v>0</v>
      </c>
    </row>
    <row r="92" spans="1:88" ht="10.5" customHeight="1">
      <c r="A92" s="39">
        <v>23</v>
      </c>
      <c r="B92" s="154" t="s">
        <v>610</v>
      </c>
      <c r="C92" s="155" t="s">
        <v>18</v>
      </c>
      <c r="D92" s="42" t="s">
        <v>179</v>
      </c>
      <c r="E92" s="64" t="s">
        <v>611</v>
      </c>
      <c r="F92" s="64">
        <v>163.04940980000001</v>
      </c>
      <c r="G92" s="64" t="s">
        <v>612</v>
      </c>
      <c r="H92" s="65" t="s">
        <v>182</v>
      </c>
      <c r="I92" s="65" t="s">
        <v>183</v>
      </c>
      <c r="J92" s="65" t="s">
        <v>613</v>
      </c>
      <c r="K92" s="65" t="s">
        <v>614</v>
      </c>
      <c r="L92" s="157" t="s">
        <v>615</v>
      </c>
      <c r="M92" s="65" t="s">
        <v>187</v>
      </c>
      <c r="N92" s="157" t="s">
        <v>616</v>
      </c>
      <c r="O92" s="48">
        <v>1</v>
      </c>
      <c r="P92" s="48">
        <f>IF(OR(AD92&lt;=0.005,AE92&lt;=15),1,IF(AND(AE92&lt;=20,AD92&gt;0.001),0.5,0))</f>
        <v>1</v>
      </c>
      <c r="Q92" s="48">
        <f>IF(AND(AJ92&lt;=0.5),1,IF(AND(AJ92&lt;=2),0.5,0))</f>
        <v>1</v>
      </c>
      <c r="R92" s="49">
        <f>SUM(O92:Q92)</f>
        <v>3</v>
      </c>
      <c r="S92" s="48" t="str">
        <f>IF(R92&gt;=2.5,"Level 1+",IF(R92&gt;=2,"Level 1","NA"))</f>
        <v>Level 1+</v>
      </c>
      <c r="T92" s="63"/>
      <c r="U92" s="52" t="s">
        <v>128</v>
      </c>
      <c r="V92" s="52">
        <v>3.2993195059999998</v>
      </c>
      <c r="W92" s="52">
        <f ca="1">IFERROR(__xludf.DUMMYFUNCTION("count(split(Y59,"","",false))"),6)</f>
        <v>6</v>
      </c>
      <c r="X92" s="67" t="s">
        <v>617</v>
      </c>
      <c r="Y92" s="68">
        <v>0.85279389100000003</v>
      </c>
      <c r="Z92" s="55" t="s">
        <v>501</v>
      </c>
      <c r="AA92" s="56">
        <v>164.05670979999999</v>
      </c>
      <c r="AB92" s="56">
        <v>164.05664049999999</v>
      </c>
      <c r="AC92" s="57">
        <v>10</v>
      </c>
      <c r="AD92" s="58">
        <f>ABS(AA92-AB92)</f>
        <v>6.930000000693326E-5</v>
      </c>
      <c r="AE92" s="59">
        <f>(AD92/AA92)*1000000</f>
        <v>0.42241490818276339</v>
      </c>
      <c r="AF92" s="60">
        <v>3.2</v>
      </c>
      <c r="AG92" s="60">
        <v>3.5</v>
      </c>
      <c r="AH92" s="60">
        <v>3.2518873570000002</v>
      </c>
      <c r="AI92" s="60">
        <v>3.3432033749999999</v>
      </c>
      <c r="AJ92" s="59">
        <f>ABS(AH92-AI92)</f>
        <v>9.1316017999999666E-2</v>
      </c>
      <c r="AK92" s="64" t="s">
        <v>618</v>
      </c>
      <c r="AL92" s="61">
        <v>45967.125</v>
      </c>
      <c r="AM92" s="61">
        <v>27785.804690000001</v>
      </c>
      <c r="AN92" s="61">
        <v>18028.490229999999</v>
      </c>
      <c r="AO92" s="61">
        <v>2453.6032709999999</v>
      </c>
      <c r="AP92" s="61">
        <v>12843.566409999999</v>
      </c>
      <c r="AQ92" s="61">
        <v>25945.23242</v>
      </c>
      <c r="AR92" s="61">
        <v>7521.0083009999998</v>
      </c>
      <c r="AS92" s="61">
        <v>9890.5332030000009</v>
      </c>
      <c r="AT92" s="61">
        <v>0</v>
      </c>
      <c r="AU92" s="61">
        <v>4287.1958009999998</v>
      </c>
      <c r="AV92" s="61">
        <v>26051.988280000001</v>
      </c>
      <c r="AW92" s="61">
        <v>27710.89258</v>
      </c>
      <c r="AX92" s="61">
        <v>35848.023439999997</v>
      </c>
      <c r="AY92" s="61">
        <v>66692.890629999994</v>
      </c>
      <c r="AZ92" s="61">
        <v>50873.617189999997</v>
      </c>
      <c r="BA92" s="61">
        <v>56572.875</v>
      </c>
      <c r="BB92" s="61">
        <v>26332.619139999999</v>
      </c>
      <c r="BC92" s="61">
        <v>33881.199220000002</v>
      </c>
      <c r="BD92" s="61">
        <v>21129.742190000001</v>
      </c>
      <c r="BE92" s="61">
        <v>54834.453130000002</v>
      </c>
      <c r="BF92" s="61">
        <v>30369.078130000002</v>
      </c>
      <c r="BG92" s="61">
        <v>58047.457029999998</v>
      </c>
      <c r="BH92" s="61">
        <v>0</v>
      </c>
      <c r="BI92" s="61">
        <v>0</v>
      </c>
      <c r="BJ92" s="61">
        <v>2984.2802729999999</v>
      </c>
      <c r="BL92" s="129">
        <v>68.92357576014696</v>
      </c>
      <c r="BM92" s="129">
        <v>41.662318768203619</v>
      </c>
      <c r="BN92" s="129">
        <v>27.032102012220133</v>
      </c>
      <c r="BO92" s="129">
        <v>3.6789577537014311</v>
      </c>
      <c r="BP92" s="129">
        <v>19.257774387458728</v>
      </c>
      <c r="BQ92" s="129">
        <v>38.902545945923116</v>
      </c>
      <c r="BR92" s="129">
        <v>11.277076506887644</v>
      </c>
      <c r="BS92" s="129">
        <v>14.829966297113852</v>
      </c>
      <c r="BT92" s="129">
        <v>0</v>
      </c>
      <c r="BU92" s="129">
        <v>6.4282650826826222</v>
      </c>
      <c r="BV92" s="129">
        <v>39.062616770551585</v>
      </c>
      <c r="BW92" s="129">
        <v>41.549994786903127</v>
      </c>
      <c r="BX92" s="129">
        <v>53.750891738788624</v>
      </c>
      <c r="BY92" s="129">
        <v>100</v>
      </c>
      <c r="BZ92" s="129">
        <v>76.280420160879757</v>
      </c>
      <c r="CA92" s="129">
        <v>84.825945412766714</v>
      </c>
      <c r="CB92" s="129">
        <v>39.483397542458569</v>
      </c>
      <c r="CC92" s="129">
        <v>50.801815455813312</v>
      </c>
      <c r="CD92" s="129">
        <v>31.682150811581945</v>
      </c>
      <c r="CE92" s="129">
        <v>82.219337941448003</v>
      </c>
      <c r="CF92" s="129">
        <v>45.535705295009798</v>
      </c>
      <c r="CG92" s="129">
        <v>87.036948738714472</v>
      </c>
      <c r="CH92" s="129">
        <v>0</v>
      </c>
      <c r="CI92" s="129">
        <v>0</v>
      </c>
      <c r="CJ92" s="129">
        <v>4.4746602596013467</v>
      </c>
    </row>
    <row r="93" spans="1:88" ht="10.5" customHeight="1">
      <c r="A93" s="39">
        <v>12</v>
      </c>
      <c r="B93" s="154" t="s">
        <v>509</v>
      </c>
      <c r="C93" s="155" t="s">
        <v>18</v>
      </c>
      <c r="D93" s="42" t="s">
        <v>179</v>
      </c>
      <c r="E93" s="64" t="s">
        <v>510</v>
      </c>
      <c r="F93" s="64">
        <v>120.0435961</v>
      </c>
      <c r="G93" s="64" t="s">
        <v>511</v>
      </c>
      <c r="H93" s="65" t="s">
        <v>182</v>
      </c>
      <c r="I93" s="65" t="s">
        <v>183</v>
      </c>
      <c r="J93" s="65" t="s">
        <v>342</v>
      </c>
      <c r="K93" s="65" t="s">
        <v>343</v>
      </c>
      <c r="L93" s="89" t="s">
        <v>512</v>
      </c>
      <c r="M93" s="65" t="s">
        <v>187</v>
      </c>
      <c r="N93" s="157" t="s">
        <v>513</v>
      </c>
      <c r="O93" s="48">
        <v>0</v>
      </c>
      <c r="P93" s="48">
        <f>IF(OR(AD93&lt;=0.005,AE93&lt;=15),1,IF(AND(AE93&lt;=20,AD93&gt;0.001),0.5,0))</f>
        <v>1</v>
      </c>
      <c r="Q93" s="48">
        <f>IF(AND(AJ93&lt;=0.5),1,IF(AND(AJ93&lt;=2),0.5,0))</f>
        <v>1</v>
      </c>
      <c r="R93" s="49">
        <f>SUM(O93:Q93)</f>
        <v>2</v>
      </c>
      <c r="S93" s="48" t="str">
        <f>IF(R93&gt;=2.5,"Level 1+",IF(R93&gt;=2,"Level 1","NA"))</f>
        <v>Level 1</v>
      </c>
      <c r="T93" s="63" t="s">
        <v>514</v>
      </c>
      <c r="U93" s="52"/>
      <c r="V93" s="52"/>
      <c r="W93" s="52">
        <f ca="1">IFERROR(__xludf.DUMMYFUNCTION("count(split(Y46,"","",false))"),0)</f>
        <v>0</v>
      </c>
      <c r="X93" s="67"/>
      <c r="Y93" s="68"/>
      <c r="Z93" s="55" t="s">
        <v>501</v>
      </c>
      <c r="AA93" s="56">
        <v>121.0508961</v>
      </c>
      <c r="AB93" s="56">
        <v>121.0514029</v>
      </c>
      <c r="AC93" s="57">
        <v>10</v>
      </c>
      <c r="AD93" s="58">
        <f>ABS(AA93-AB93)</f>
        <v>5.0679999999658776E-4</v>
      </c>
      <c r="AE93" s="59">
        <f>(AD93/AA93)*1000000</f>
        <v>4.1866687180731059</v>
      </c>
      <c r="AF93" s="60">
        <v>1.3292667090000001</v>
      </c>
      <c r="AG93" s="60">
        <v>1.5</v>
      </c>
      <c r="AH93" s="60">
        <v>1.412302242</v>
      </c>
      <c r="AI93" s="60">
        <v>1.422513967</v>
      </c>
      <c r="AJ93" s="59">
        <f>ABS(AH93-AI93)</f>
        <v>1.0211725000000005E-2</v>
      </c>
      <c r="AK93" s="64" t="s">
        <v>515</v>
      </c>
      <c r="AL93" s="61">
        <v>12035.168949999999</v>
      </c>
      <c r="AM93" s="61">
        <v>3413.9714359999998</v>
      </c>
      <c r="AN93" s="61">
        <v>3576.8415530000002</v>
      </c>
      <c r="AO93" s="61">
        <v>4395.2871089999999</v>
      </c>
      <c r="AP93" s="61">
        <v>0</v>
      </c>
      <c r="AQ93" s="61">
        <v>5946.7641599999997</v>
      </c>
      <c r="AR93" s="61">
        <v>0</v>
      </c>
      <c r="AS93" s="61">
        <v>5440.5029299999997</v>
      </c>
      <c r="AT93" s="61">
        <v>9199.9375</v>
      </c>
      <c r="AU93" s="61">
        <v>5769.173828</v>
      </c>
      <c r="AV93" s="61">
        <v>9836.296875</v>
      </c>
      <c r="AW93" s="61">
        <v>11333.00684</v>
      </c>
      <c r="AX93" s="61">
        <v>7481.7641599999997</v>
      </c>
      <c r="AY93" s="61">
        <v>4793.5673829999996</v>
      </c>
      <c r="AZ93" s="61">
        <v>4252.4516599999997</v>
      </c>
      <c r="BA93" s="61">
        <v>5193.5507809999999</v>
      </c>
      <c r="BB93" s="61">
        <v>0</v>
      </c>
      <c r="BC93" s="61">
        <v>0</v>
      </c>
      <c r="BD93" s="61">
        <v>1865.6217039999999</v>
      </c>
      <c r="BE93" s="61">
        <v>0</v>
      </c>
      <c r="BF93" s="61">
        <v>0</v>
      </c>
      <c r="BG93" s="61">
        <v>0</v>
      </c>
      <c r="BH93" s="61">
        <v>4454.9711909999996</v>
      </c>
      <c r="BI93" s="61">
        <v>0</v>
      </c>
      <c r="BJ93" s="61">
        <v>0</v>
      </c>
      <c r="BL93" s="129">
        <v>100</v>
      </c>
      <c r="BM93" s="129">
        <v>28.366626593970665</v>
      </c>
      <c r="BN93" s="129">
        <v>29.719911435061331</v>
      </c>
      <c r="BO93" s="129">
        <v>36.520360680104957</v>
      </c>
      <c r="BP93" s="129">
        <v>0</v>
      </c>
      <c r="BQ93" s="129">
        <v>49.411555290214686</v>
      </c>
      <c r="BR93" s="129">
        <v>0</v>
      </c>
      <c r="BS93" s="129">
        <v>45.205039934233746</v>
      </c>
      <c r="BT93" s="129">
        <v>76.442113427913284</v>
      </c>
      <c r="BU93" s="129">
        <v>47.935960450310091</v>
      </c>
      <c r="BV93" s="129">
        <v>81.729611905448166</v>
      </c>
      <c r="BW93" s="129">
        <v>94.165747793677639</v>
      </c>
      <c r="BX93" s="129">
        <v>62.165842383126666</v>
      </c>
      <c r="BY93" s="129">
        <v>39.829664235831103</v>
      </c>
      <c r="BZ93" s="129">
        <v>35.333543531185747</v>
      </c>
      <c r="CA93" s="129">
        <v>43.153119017909596</v>
      </c>
      <c r="CB93" s="129">
        <v>0</v>
      </c>
      <c r="CC93" s="129">
        <v>0</v>
      </c>
      <c r="CD93" s="129">
        <v>15.501416820575669</v>
      </c>
      <c r="CE93" s="129">
        <v>0</v>
      </c>
      <c r="CF93" s="129">
        <v>0</v>
      </c>
      <c r="CG93" s="129">
        <v>0</v>
      </c>
      <c r="CH93" s="129">
        <v>37.016274632355703</v>
      </c>
      <c r="CI93" s="129">
        <v>0</v>
      </c>
      <c r="CJ93" s="129">
        <v>0</v>
      </c>
    </row>
    <row r="94" spans="1:88" ht="10.5" customHeight="1">
      <c r="A94" s="39">
        <v>16</v>
      </c>
      <c r="B94" s="154" t="s">
        <v>688</v>
      </c>
      <c r="C94" s="155" t="s">
        <v>18</v>
      </c>
      <c r="D94" s="42" t="s">
        <v>179</v>
      </c>
      <c r="E94" s="64" t="s">
        <v>689</v>
      </c>
      <c r="F94" s="64">
        <v>169.07389319999999</v>
      </c>
      <c r="G94" s="64" t="s">
        <v>690</v>
      </c>
      <c r="H94" s="65" t="s">
        <v>182</v>
      </c>
      <c r="I94" s="65" t="s">
        <v>183</v>
      </c>
      <c r="J94" s="65" t="s">
        <v>691</v>
      </c>
      <c r="K94" s="65" t="s">
        <v>692</v>
      </c>
      <c r="L94" s="157" t="s">
        <v>693</v>
      </c>
      <c r="M94" s="65" t="s">
        <v>187</v>
      </c>
      <c r="N94" s="157" t="s">
        <v>694</v>
      </c>
      <c r="O94" s="48">
        <v>1</v>
      </c>
      <c r="P94" s="48">
        <f>IF(OR(AD94&lt;=0.005,AE94&lt;=15),1,IF(AND(AE94&lt;=20,AD94&gt;0.001),0.5,0))</f>
        <v>1</v>
      </c>
      <c r="Q94" s="48">
        <f>IF(AND(AJ94&lt;=0.5),1,IF(AND(AJ94&lt;=2),0.5,0))</f>
        <v>1</v>
      </c>
      <c r="R94" s="49">
        <f>SUM(O94:Q94)</f>
        <v>3</v>
      </c>
      <c r="S94" s="48" t="str">
        <f>IF(R94&gt;=2.5,"Level 1+",IF(R94&gt;=2,"Level 1","NA"))</f>
        <v>Level 1+</v>
      </c>
      <c r="T94" s="63"/>
      <c r="U94" s="52" t="s">
        <v>108</v>
      </c>
      <c r="V94" s="52">
        <v>1.851492524</v>
      </c>
      <c r="W94" s="52">
        <f ca="1">IFERROR(__xludf.DUMMYFUNCTION("count(split(Y69,"","",false))"),3)</f>
        <v>3</v>
      </c>
      <c r="X94" s="67" t="s">
        <v>695</v>
      </c>
      <c r="Y94" s="68">
        <v>0.94355741500000001</v>
      </c>
      <c r="Z94" s="55" t="s">
        <v>501</v>
      </c>
      <c r="AA94" s="56">
        <v>170.0811932</v>
      </c>
      <c r="AB94" s="56">
        <v>170.0818056</v>
      </c>
      <c r="AC94" s="57">
        <v>10</v>
      </c>
      <c r="AD94" s="58">
        <f>ABS(AA94-AB94)</f>
        <v>6.1239999999429529E-4</v>
      </c>
      <c r="AE94" s="59">
        <f>(AD94/AA94)*1000000</f>
        <v>3.6006332532849097</v>
      </c>
      <c r="AF94" s="60">
        <v>1.8</v>
      </c>
      <c r="AG94" s="60">
        <v>2.0499999999999998</v>
      </c>
      <c r="AH94" s="60">
        <v>1.936083719</v>
      </c>
      <c r="AI94" s="60">
        <v>1.892492989</v>
      </c>
      <c r="AJ94" s="59">
        <f>ABS(AH94-AI94)</f>
        <v>4.3590730000000022E-2</v>
      </c>
      <c r="AK94" s="64" t="s">
        <v>696</v>
      </c>
      <c r="AL94" s="61">
        <v>433749.03129999997</v>
      </c>
      <c r="AM94" s="61">
        <v>317864.125</v>
      </c>
      <c r="AN94" s="61">
        <v>206356.1875</v>
      </c>
      <c r="AO94" s="61">
        <v>351669.4375</v>
      </c>
      <c r="AP94" s="61">
        <v>196068.85939999999</v>
      </c>
      <c r="AQ94" s="61">
        <v>211400.60939999999</v>
      </c>
      <c r="AR94" s="61">
        <v>284039.8125</v>
      </c>
      <c r="AS94" s="61">
        <v>850972.8125</v>
      </c>
      <c r="AT94" s="61">
        <v>257266.2813</v>
      </c>
      <c r="AU94" s="61">
        <v>264959</v>
      </c>
      <c r="AV94" s="61">
        <v>215097.76560000001</v>
      </c>
      <c r="AW94" s="61">
        <v>682650.875</v>
      </c>
      <c r="AX94" s="61">
        <v>528917.75</v>
      </c>
      <c r="AY94" s="61">
        <v>453716.8125</v>
      </c>
      <c r="AZ94" s="61">
        <v>538112.8125</v>
      </c>
      <c r="BA94" s="61">
        <v>329955.71879999997</v>
      </c>
      <c r="BB94" s="61">
        <v>135810.5</v>
      </c>
      <c r="BC94" s="61">
        <v>424146.96879999997</v>
      </c>
      <c r="BD94" s="61">
        <v>201777.2188</v>
      </c>
      <c r="BE94" s="61">
        <v>319604.84379999997</v>
      </c>
      <c r="BF94" s="61">
        <v>166148.9375</v>
      </c>
      <c r="BG94" s="61">
        <v>219405.625</v>
      </c>
      <c r="BH94" s="61">
        <v>39809.699220000002</v>
      </c>
      <c r="BI94" s="61">
        <v>49601.457029999998</v>
      </c>
      <c r="BJ94" s="61">
        <v>71856.476559999996</v>
      </c>
      <c r="BL94" s="129">
        <v>50.970962283239807</v>
      </c>
      <c r="BM94" s="129">
        <v>37.353029418904029</v>
      </c>
      <c r="BN94" s="129">
        <v>24.249445395765804</v>
      </c>
      <c r="BO94" s="129">
        <v>41.325578483155127</v>
      </c>
      <c r="BP94" s="129">
        <v>23.040555058860942</v>
      </c>
      <c r="BQ94" s="129">
        <v>24.842228364375625</v>
      </c>
      <c r="BR94" s="129">
        <v>33.378247615871985</v>
      </c>
      <c r="BS94" s="129">
        <v>100</v>
      </c>
      <c r="BT94" s="129">
        <v>30.232021225707491</v>
      </c>
      <c r="BU94" s="129">
        <v>31.136012350570837</v>
      </c>
      <c r="BV94" s="129">
        <v>25.276690681583911</v>
      </c>
      <c r="BW94" s="129">
        <v>80.22005697156159</v>
      </c>
      <c r="BX94" s="129">
        <v>62.154482755581576</v>
      </c>
      <c r="BY94" s="129">
        <v>53.317427517697581</v>
      </c>
      <c r="BZ94" s="129">
        <v>63.235018157527804</v>
      </c>
      <c r="CA94" s="129">
        <v>38.773943650520557</v>
      </c>
      <c r="CB94" s="129">
        <v>15.959440537355594</v>
      </c>
      <c r="CC94" s="129">
        <v>49.842599266354348</v>
      </c>
      <c r="CD94" s="129">
        <v>23.711359027701018</v>
      </c>
      <c r="CE94" s="129">
        <v>37.557585754245231</v>
      </c>
      <c r="CF94" s="129">
        <v>19.524588219438563</v>
      </c>
      <c r="CG94" s="129">
        <v>25.78291829975473</v>
      </c>
      <c r="CH94" s="129">
        <v>4.6781399634903149</v>
      </c>
      <c r="CI94" s="129">
        <v>5.8287945632810683</v>
      </c>
      <c r="CJ94" s="129">
        <v>8.4440390461945576</v>
      </c>
    </row>
    <row r="95" spans="1:88" ht="10.5" customHeight="1">
      <c r="A95" s="39">
        <v>104</v>
      </c>
      <c r="B95" s="154" t="s">
        <v>266</v>
      </c>
      <c r="C95" s="155" t="s">
        <v>19</v>
      </c>
      <c r="D95" s="42" t="s">
        <v>179</v>
      </c>
      <c r="E95" s="64" t="s">
        <v>267</v>
      </c>
      <c r="F95" s="64">
        <v>111.0320284</v>
      </c>
      <c r="G95" s="64" t="s">
        <v>268</v>
      </c>
      <c r="H95" s="65" t="s">
        <v>182</v>
      </c>
      <c r="I95" s="65" t="s">
        <v>183</v>
      </c>
      <c r="J95" s="65" t="s">
        <v>269</v>
      </c>
      <c r="K95" s="65" t="s">
        <v>270</v>
      </c>
      <c r="L95" s="157" t="s">
        <v>271</v>
      </c>
      <c r="M95" s="65" t="s">
        <v>187</v>
      </c>
      <c r="N95" s="157" t="s">
        <v>272</v>
      </c>
      <c r="O95" s="48">
        <v>1</v>
      </c>
      <c r="P95" s="48">
        <f>IF(OR(AD95&lt;=0.005,AE95&lt;=15),1,IF(AND(AE95&lt;=20,AD95&gt;0.001),0.5,0))</f>
        <v>1</v>
      </c>
      <c r="Q95" s="48">
        <f>IF(AND(AJ95&lt;=0.5),1,IF(AND(AJ95&lt;=2),0.5,0))</f>
        <v>1</v>
      </c>
      <c r="R95" s="49">
        <f>SUM(O95:Q95)</f>
        <v>3</v>
      </c>
      <c r="S95" s="48" t="str">
        <f>IF(R95&gt;=2.5,"Level 1+",IF(R95&gt;=2,"Level 1","NA"))</f>
        <v>Level 1+</v>
      </c>
      <c r="T95" s="63"/>
      <c r="U95" s="52" t="s">
        <v>169</v>
      </c>
      <c r="V95" s="52">
        <v>1.844268799</v>
      </c>
      <c r="W95" s="52">
        <f ca="1">IFERROR(__xludf.DUMMYFUNCTION("count(split(Y14,"","",false))"),2)</f>
        <v>2</v>
      </c>
      <c r="X95" s="67" t="s">
        <v>273</v>
      </c>
      <c r="Y95" s="68">
        <v>0.99337364800000005</v>
      </c>
      <c r="Z95" s="55" t="s">
        <v>190</v>
      </c>
      <c r="AA95" s="56">
        <v>110.0247284</v>
      </c>
      <c r="AB95" s="56">
        <v>110.0228135</v>
      </c>
      <c r="AC95" s="57">
        <v>20</v>
      </c>
      <c r="AD95" s="58">
        <f>ABS(AA95-AB95)</f>
        <v>1.9149000000027172E-3</v>
      </c>
      <c r="AE95" s="59">
        <f>(AD95/AA95)*1000000</f>
        <v>17.404269275185207</v>
      </c>
      <c r="AF95" s="60">
        <v>1.7697044150000001</v>
      </c>
      <c r="AG95" s="60">
        <v>2.2341100630000001</v>
      </c>
      <c r="AH95" s="60">
        <v>1.958078821</v>
      </c>
      <c r="AI95" s="60">
        <v>1.9549597649999999</v>
      </c>
      <c r="AJ95" s="59">
        <f>ABS(AH95-AI95)</f>
        <v>3.1190560000000644E-3</v>
      </c>
      <c r="AK95" s="64" t="s">
        <v>274</v>
      </c>
      <c r="AL95" s="61">
        <v>8811.5410159999992</v>
      </c>
      <c r="AM95" s="61">
        <v>8364.6757809999999</v>
      </c>
      <c r="AN95" s="61">
        <v>7531.3710940000001</v>
      </c>
      <c r="AO95" s="61">
        <v>8002.2529299999997</v>
      </c>
      <c r="AP95" s="61">
        <v>6475.8911129999997</v>
      </c>
      <c r="AQ95" s="61">
        <v>2865.023682</v>
      </c>
      <c r="AR95" s="61">
        <v>4524.841797</v>
      </c>
      <c r="AS95" s="61">
        <v>7981.8359380000002</v>
      </c>
      <c r="AT95" s="61">
        <v>2293.48999</v>
      </c>
      <c r="AU95" s="61">
        <v>6463.7485349999997</v>
      </c>
      <c r="AV95" s="61">
        <v>3403.3781739999999</v>
      </c>
      <c r="AW95" s="61">
        <v>3142.6118160000001</v>
      </c>
      <c r="AX95" s="61">
        <v>6670.658203</v>
      </c>
      <c r="AY95" s="61">
        <v>3271.069336</v>
      </c>
      <c r="AZ95" s="61">
        <v>7041.5502930000002</v>
      </c>
      <c r="BA95" s="61">
        <v>7221.4628910000001</v>
      </c>
      <c r="BB95" s="61">
        <v>3246.0751949999999</v>
      </c>
      <c r="BC95" s="61">
        <v>9744.3847659999992</v>
      </c>
      <c r="BD95" s="61">
        <v>3137.1132809999999</v>
      </c>
      <c r="BE95" s="61">
        <v>7401.1958009999998</v>
      </c>
      <c r="BF95" s="61">
        <v>3102.5610350000002</v>
      </c>
      <c r="BG95" s="61">
        <v>2517.9541020000001</v>
      </c>
      <c r="BH95" s="61">
        <v>2821.1625979999999</v>
      </c>
      <c r="BI95" s="61">
        <v>7302.2612300000001</v>
      </c>
      <c r="BJ95" s="61">
        <v>3007.7460940000001</v>
      </c>
      <c r="BL95" s="129">
        <v>90.426858417425507</v>
      </c>
      <c r="BM95" s="129">
        <v>85.840984134636543</v>
      </c>
      <c r="BN95" s="129">
        <v>77.289344323495698</v>
      </c>
      <c r="BO95" s="129">
        <v>82.121684664191136</v>
      </c>
      <c r="BP95" s="129">
        <v>66.457670427748369</v>
      </c>
      <c r="BQ95" s="129">
        <v>29.401791398843457</v>
      </c>
      <c r="BR95" s="129">
        <v>46.435376944350843</v>
      </c>
      <c r="BS95" s="129">
        <v>81.912158947685796</v>
      </c>
      <c r="BT95" s="129">
        <v>23.536529448246132</v>
      </c>
      <c r="BU95" s="129">
        <v>66.333059400047915</v>
      </c>
      <c r="BV95" s="129">
        <v>34.926557763554548</v>
      </c>
      <c r="BW95" s="129">
        <v>32.250489809938195</v>
      </c>
      <c r="BX95" s="129">
        <v>68.45643273729489</v>
      </c>
      <c r="BY95" s="129">
        <v>33.568762056824553</v>
      </c>
      <c r="BZ95" s="129">
        <v>72.262646253145704</v>
      </c>
      <c r="CA95" s="129">
        <v>74.108967004228418</v>
      </c>
      <c r="CB95" s="129">
        <v>33.312264170090756</v>
      </c>
      <c r="CC95" s="129">
        <v>99.999999999999986</v>
      </c>
      <c r="CD95" s="129">
        <v>32.19406208123042</v>
      </c>
      <c r="CE95" s="129">
        <v>75.953443739456702</v>
      </c>
      <c r="CF95" s="129">
        <v>31.839475857166704</v>
      </c>
      <c r="CG95" s="129">
        <v>25.840052116841875</v>
      </c>
      <c r="CH95" s="129">
        <v>28.951674895305544</v>
      </c>
      <c r="CI95" s="129">
        <v>74.938145458695033</v>
      </c>
      <c r="CJ95" s="129">
        <v>30.866454539999229</v>
      </c>
    </row>
    <row r="96" spans="1:88" ht="10.5" customHeight="1">
      <c r="A96" s="39">
        <v>163</v>
      </c>
      <c r="B96" s="154" t="s">
        <v>429</v>
      </c>
      <c r="C96" s="155" t="s">
        <v>19</v>
      </c>
      <c r="D96" s="42" t="s">
        <v>179</v>
      </c>
      <c r="E96" s="64" t="s">
        <v>430</v>
      </c>
      <c r="F96" s="64">
        <v>504.16903489999999</v>
      </c>
      <c r="G96" s="64" t="s">
        <v>431</v>
      </c>
      <c r="H96" s="65" t="s">
        <v>182</v>
      </c>
      <c r="I96" s="65" t="s">
        <v>195</v>
      </c>
      <c r="J96" s="65" t="s">
        <v>196</v>
      </c>
      <c r="K96" s="65" t="s">
        <v>206</v>
      </c>
      <c r="L96" s="157" t="s">
        <v>432</v>
      </c>
      <c r="M96" s="65" t="s">
        <v>187</v>
      </c>
      <c r="N96" s="157" t="s">
        <v>433</v>
      </c>
      <c r="O96" s="48">
        <v>1</v>
      </c>
      <c r="P96" s="48">
        <f>IF(OR(AD96&lt;=0.005,AE96&lt;=15),1,IF(AND(AE96&lt;=20,AD96&gt;0.001),0.5,0))</f>
        <v>1</v>
      </c>
      <c r="Q96" s="48">
        <f>IF(AND(AJ96&lt;=0.5),1,IF(AND(AJ96&lt;=2),0.5,0))</f>
        <v>1</v>
      </c>
      <c r="R96" s="49">
        <f>SUM(O96:Q96)</f>
        <v>3</v>
      </c>
      <c r="S96" s="48" t="str">
        <f>IF(R96&gt;=2.5,"Level 1+",IF(R96&gt;=2,"Level 1","NA"))</f>
        <v>Level 1+</v>
      </c>
      <c r="T96" s="63"/>
      <c r="U96" s="52" t="s">
        <v>177</v>
      </c>
      <c r="V96" s="52">
        <v>15.032835009999999</v>
      </c>
      <c r="W96" s="52">
        <f ca="1">IFERROR(__xludf.DUMMYFUNCTION("count(split(Y35,"","",false))"),14)</f>
        <v>14</v>
      </c>
      <c r="X96" s="67" t="s">
        <v>434</v>
      </c>
      <c r="Y96" s="68">
        <v>0.80609919699999999</v>
      </c>
      <c r="Z96" s="55" t="s">
        <v>190</v>
      </c>
      <c r="AA96" s="56">
        <v>503.1617349</v>
      </c>
      <c r="AB96" s="56">
        <v>503.15963010000002</v>
      </c>
      <c r="AC96" s="57">
        <v>20</v>
      </c>
      <c r="AD96" s="58">
        <f>ABS(AA96-AB96)</f>
        <v>2.1047999999836975E-3</v>
      </c>
      <c r="AE96" s="59">
        <f>(AD96/AA96)*1000000</f>
        <v>4.1831479899838016</v>
      </c>
      <c r="AF96" s="60">
        <v>14.98783444</v>
      </c>
      <c r="AG96" s="60">
        <v>15.19930767</v>
      </c>
      <c r="AH96" s="60">
        <v>14.957971450000001</v>
      </c>
      <c r="AI96" s="60">
        <v>15.066771490000001</v>
      </c>
      <c r="AJ96" s="59">
        <f>ABS(AH96-AI96)</f>
        <v>0.10880004000000021</v>
      </c>
      <c r="AK96" s="64" t="s">
        <v>435</v>
      </c>
      <c r="AL96" s="61">
        <v>216746.76560000001</v>
      </c>
      <c r="AM96" s="61">
        <v>195235.8125</v>
      </c>
      <c r="AN96" s="61">
        <v>175078.48439999999</v>
      </c>
      <c r="AO96" s="61">
        <v>133756.14060000001</v>
      </c>
      <c r="AP96" s="61">
        <v>122749.8438</v>
      </c>
      <c r="AQ96" s="61">
        <v>193781.4375</v>
      </c>
      <c r="AR96" s="61">
        <v>182184.4688</v>
      </c>
      <c r="AS96" s="61">
        <v>162259.10939999999</v>
      </c>
      <c r="AT96" s="61">
        <v>175226.76560000001</v>
      </c>
      <c r="AU96" s="61">
        <v>162055.07810000001</v>
      </c>
      <c r="AV96" s="61">
        <v>220711.3438</v>
      </c>
      <c r="AW96" s="61">
        <v>197559.10939999999</v>
      </c>
      <c r="AX96" s="61">
        <v>188191.10939999999</v>
      </c>
      <c r="AY96" s="61">
        <v>183579.3438</v>
      </c>
      <c r="AZ96" s="61">
        <v>132962.0313</v>
      </c>
      <c r="BA96" s="61">
        <v>131622.125</v>
      </c>
      <c r="BB96" s="61">
        <v>156035.375</v>
      </c>
      <c r="BC96" s="61">
        <v>137479</v>
      </c>
      <c r="BD96" s="61">
        <v>212616.75</v>
      </c>
      <c r="BE96" s="61">
        <v>161311.20310000001</v>
      </c>
      <c r="BF96" s="61">
        <v>211824.125</v>
      </c>
      <c r="BG96" s="61">
        <v>250333.89060000001</v>
      </c>
      <c r="BH96" s="61">
        <v>127118.9844</v>
      </c>
      <c r="BI96" s="61">
        <v>127528.4844</v>
      </c>
      <c r="BJ96" s="61">
        <v>116261.52340000001</v>
      </c>
      <c r="BL96" s="129">
        <v>86.583069148368835</v>
      </c>
      <c r="BM96" s="129">
        <v>77.990164269032448</v>
      </c>
      <c r="BN96" s="129">
        <v>69.937987213945362</v>
      </c>
      <c r="BO96" s="129">
        <v>53.431095677622167</v>
      </c>
      <c r="BP96" s="129">
        <v>49.034448953672751</v>
      </c>
      <c r="BQ96" s="129">
        <v>77.409190196159557</v>
      </c>
      <c r="BR96" s="129">
        <v>72.776589843005453</v>
      </c>
      <c r="BS96" s="129">
        <v>64.817076509735656</v>
      </c>
      <c r="BT96" s="129">
        <v>69.997220584083394</v>
      </c>
      <c r="BU96" s="129">
        <v>64.735572842968466</v>
      </c>
      <c r="BV96" s="129">
        <v>88.166785276655617</v>
      </c>
      <c r="BW96" s="129">
        <v>78.918243521278924</v>
      </c>
      <c r="BX96" s="129">
        <v>75.176041465637638</v>
      </c>
      <c r="BY96" s="129">
        <v>73.333795659867391</v>
      </c>
      <c r="BZ96" s="129">
        <v>53.113875624797238</v>
      </c>
      <c r="CA96" s="129">
        <v>52.57862796145109</v>
      </c>
      <c r="CB96" s="129">
        <v>62.330903189342266</v>
      </c>
      <c r="CC96" s="129">
        <v>54.918253245891108</v>
      </c>
      <c r="CD96" s="129">
        <v>84.933266322989823</v>
      </c>
      <c r="CE96" s="129">
        <v>64.438419709520545</v>
      </c>
      <c r="CF96" s="129">
        <v>84.616639198272409</v>
      </c>
      <c r="CG96" s="129">
        <v>100</v>
      </c>
      <c r="CH96" s="129">
        <v>50.779774202894117</v>
      </c>
      <c r="CI96" s="129">
        <v>50.943355729557773</v>
      </c>
      <c r="CJ96" s="129">
        <v>46.442582393196744</v>
      </c>
    </row>
    <row r="97" spans="1:88" ht="10.5" customHeight="1">
      <c r="A97" s="39">
        <v>26</v>
      </c>
      <c r="B97" s="87" t="s">
        <v>834</v>
      </c>
      <c r="C97" s="86" t="s">
        <v>18</v>
      </c>
      <c r="D97" s="42" t="s">
        <v>179</v>
      </c>
      <c r="E97" s="64" t="s">
        <v>835</v>
      </c>
      <c r="F97" s="64">
        <v>376.13828439999997</v>
      </c>
      <c r="G97" s="64" t="s">
        <v>836</v>
      </c>
      <c r="H97" s="65" t="s">
        <v>182</v>
      </c>
      <c r="I97" s="65" t="s">
        <v>183</v>
      </c>
      <c r="J97" s="65" t="s">
        <v>613</v>
      </c>
      <c r="K97" s="65" t="s">
        <v>837</v>
      </c>
      <c r="L97" s="89" t="s">
        <v>838</v>
      </c>
      <c r="M97" s="65" t="s">
        <v>187</v>
      </c>
      <c r="N97" s="89" t="s">
        <v>839</v>
      </c>
      <c r="O97" s="48">
        <v>1</v>
      </c>
      <c r="P97" s="48">
        <f>IF(OR(AD97&lt;=0.005,AE97&lt;=15),1,IF(AND(AE97&lt;=20,AD97&gt;0.001),0.5,0))</f>
        <v>1</v>
      </c>
      <c r="Q97" s="48">
        <f>IF(AND(AJ97&lt;=0.5),1,IF(AND(AJ97&lt;=2),0.5,0))</f>
        <v>1</v>
      </c>
      <c r="R97" s="49">
        <f>SUM(O97:Q97)</f>
        <v>3</v>
      </c>
      <c r="S97" s="48" t="str">
        <f>IF(R97&gt;=2.5,"Level 1+",IF(R97&gt;=2,"Level 1","NA"))</f>
        <v>Level 1+</v>
      </c>
      <c r="T97" s="63"/>
      <c r="U97" s="52" t="s">
        <v>136</v>
      </c>
      <c r="V97" s="52">
        <v>4.0316648480000001</v>
      </c>
      <c r="W97" s="52">
        <f ca="1">IFERROR(__xludf.DUMMYFUNCTION("count(split(Y88,"","",false))"),18)</f>
        <v>18</v>
      </c>
      <c r="X97" s="67" t="s">
        <v>840</v>
      </c>
      <c r="Y97" s="68">
        <v>0.90002449799999995</v>
      </c>
      <c r="Z97" s="55" t="s">
        <v>501</v>
      </c>
      <c r="AA97" s="56">
        <v>377.14558440000002</v>
      </c>
      <c r="AB97" s="56">
        <v>377.14660570000001</v>
      </c>
      <c r="AC97" s="57">
        <v>10</v>
      </c>
      <c r="AD97" s="58">
        <f>ABS(AA97-AB97)</f>
        <v>1.0212999999907879E-3</v>
      </c>
      <c r="AE97" s="59">
        <f>(AD97/AA97)*1000000</f>
        <v>2.7079728418816611</v>
      </c>
      <c r="AF97" s="60">
        <v>3.95</v>
      </c>
      <c r="AG97" s="60">
        <v>4.249995534</v>
      </c>
      <c r="AH97" s="60">
        <v>4.00078479</v>
      </c>
      <c r="AI97" s="60">
        <v>4.0925892529999999</v>
      </c>
      <c r="AJ97" s="59">
        <f>ABS(AH97-AI97)</f>
        <v>9.1804462999999892E-2</v>
      </c>
      <c r="AK97" s="64" t="s">
        <v>841</v>
      </c>
      <c r="AL97" s="61">
        <v>77591.171879999994</v>
      </c>
      <c r="AM97" s="61">
        <v>118426.36719999999</v>
      </c>
      <c r="AN97" s="61">
        <v>113740.8281</v>
      </c>
      <c r="AO97" s="61">
        <v>49765.949220000002</v>
      </c>
      <c r="AP97" s="61">
        <v>41255.289060000003</v>
      </c>
      <c r="AQ97" s="61">
        <v>79009.960940000004</v>
      </c>
      <c r="AR97" s="61">
        <v>82957.46875</v>
      </c>
      <c r="AS97" s="61">
        <v>40889.945310000003</v>
      </c>
      <c r="AT97" s="61">
        <v>168278.1563</v>
      </c>
      <c r="AU97" s="61">
        <v>52359.480470000002</v>
      </c>
      <c r="AV97" s="61">
        <v>77660.140629999994</v>
      </c>
      <c r="AW97" s="61">
        <v>94378.320309999996</v>
      </c>
      <c r="AX97" s="61">
        <v>95410.84375</v>
      </c>
      <c r="AY97" s="61">
        <v>87766.15625</v>
      </c>
      <c r="AZ97" s="61">
        <v>118906.41409999999</v>
      </c>
      <c r="BA97" s="61">
        <v>84672.4375</v>
      </c>
      <c r="BB97" s="61">
        <v>45516.25</v>
      </c>
      <c r="BC97" s="61">
        <v>85853.640629999994</v>
      </c>
      <c r="BD97" s="61">
        <v>110208.6719</v>
      </c>
      <c r="BE97" s="61">
        <v>33506.84375</v>
      </c>
      <c r="BF97" s="61">
        <v>36138.609380000002</v>
      </c>
      <c r="BG97" s="61">
        <v>40162.476560000003</v>
      </c>
      <c r="BH97" s="61">
        <v>0</v>
      </c>
      <c r="BI97" s="61">
        <v>0</v>
      </c>
      <c r="BJ97" s="61">
        <v>0</v>
      </c>
      <c r="BL97" s="129">
        <v>46.108879242575824</v>
      </c>
      <c r="BM97" s="129">
        <v>70.375365290355276</v>
      </c>
      <c r="BN97" s="129">
        <v>67.590964032923623</v>
      </c>
      <c r="BO97" s="129">
        <v>29.573624001013616</v>
      </c>
      <c r="BP97" s="129">
        <v>24.516128514298444</v>
      </c>
      <c r="BQ97" s="129">
        <v>46.952000590702937</v>
      </c>
      <c r="BR97" s="129">
        <v>49.297823659362258</v>
      </c>
      <c r="BS97" s="129">
        <v>24.299021458912907</v>
      </c>
      <c r="BT97" s="129">
        <v>100</v>
      </c>
      <c r="BU97" s="129">
        <v>31.114840821440591</v>
      </c>
      <c r="BV97" s="129">
        <v>46.149864211460937</v>
      </c>
      <c r="BW97" s="129">
        <v>56.084712588451389</v>
      </c>
      <c r="BX97" s="129">
        <v>56.698293972216526</v>
      </c>
      <c r="BY97" s="129">
        <v>52.155406369875948</v>
      </c>
      <c r="BZ97" s="129">
        <v>70.660635173597981</v>
      </c>
      <c r="CA97" s="129">
        <v>50.31695103020332</v>
      </c>
      <c r="CB97" s="129">
        <v>27.048222419822174</v>
      </c>
      <c r="CC97" s="129">
        <v>51.01888594319</v>
      </c>
      <c r="CD97" s="129">
        <v>65.491965400146242</v>
      </c>
      <c r="CE97" s="129">
        <v>19.911582398291348</v>
      </c>
      <c r="CF97" s="129">
        <v>21.475520159356538</v>
      </c>
      <c r="CG97" s="129">
        <v>23.866720103826097</v>
      </c>
      <c r="CH97" s="129">
        <v>0</v>
      </c>
      <c r="CI97" s="129">
        <v>0</v>
      </c>
      <c r="CJ97" s="129">
        <v>0</v>
      </c>
    </row>
    <row r="98" spans="1:88" ht="10.5" customHeight="1">
      <c r="A98" s="39">
        <v>57</v>
      </c>
      <c r="B98" s="154" t="s">
        <v>496</v>
      </c>
      <c r="C98" s="155" t="s">
        <v>18</v>
      </c>
      <c r="D98" s="42" t="s">
        <v>179</v>
      </c>
      <c r="E98" s="64" t="s">
        <v>497</v>
      </c>
      <c r="F98" s="64">
        <v>89.04767846</v>
      </c>
      <c r="G98" s="64" t="s">
        <v>498</v>
      </c>
      <c r="H98" s="65" t="s">
        <v>182</v>
      </c>
      <c r="I98" s="65" t="s">
        <v>223</v>
      </c>
      <c r="J98" s="65" t="s">
        <v>224</v>
      </c>
      <c r="K98" s="65" t="s">
        <v>225</v>
      </c>
      <c r="L98" s="157" t="s">
        <v>499</v>
      </c>
      <c r="M98" s="65" t="s">
        <v>187</v>
      </c>
      <c r="N98" s="157" t="s">
        <v>500</v>
      </c>
      <c r="O98" s="48">
        <v>0</v>
      </c>
      <c r="P98" s="48">
        <f>IF(OR(AD98&lt;=0.005,AE98&lt;=15),1,IF(AND(AE98&lt;=20,AD98&gt;0.001),0.5,0))</f>
        <v>1</v>
      </c>
      <c r="Q98" s="48">
        <f>IF(AND(AJ98&lt;=0.5),1,IF(AND(AJ98&lt;=2),0.5,0))</f>
        <v>1</v>
      </c>
      <c r="R98" s="49">
        <f>SUM(O98:Q98)</f>
        <v>2</v>
      </c>
      <c r="S98" s="48" t="str">
        <f>IF(R98&gt;=2.5,"Level 1+",IF(R98&gt;=2,"Level 1","NA"))</f>
        <v>Level 1</v>
      </c>
      <c r="T98" s="63"/>
      <c r="U98" s="52"/>
      <c r="V98" s="52"/>
      <c r="W98" s="52">
        <f ca="1">IFERROR(__xludf.DUMMYFUNCTION("count(split(Y44,"","",false))"),0)</f>
        <v>0</v>
      </c>
      <c r="X98" s="67"/>
      <c r="Y98" s="68"/>
      <c r="Z98" s="55" t="s">
        <v>501</v>
      </c>
      <c r="AA98" s="56">
        <v>90.054978460000001</v>
      </c>
      <c r="AB98" s="56">
        <v>90.055736920000001</v>
      </c>
      <c r="AC98" s="57">
        <v>10</v>
      </c>
      <c r="AD98" s="58">
        <f>ABS(AA98-AB98)</f>
        <v>7.5846000000012737E-4</v>
      </c>
      <c r="AE98" s="59">
        <f>(AD98/AA98)*1000000</f>
        <v>8.4221884560997911</v>
      </c>
      <c r="AF98" s="60">
        <v>11.7</v>
      </c>
      <c r="AG98" s="60">
        <v>12.216705510000001</v>
      </c>
      <c r="AH98" s="60">
        <v>11.982155799999999</v>
      </c>
      <c r="AI98" s="60">
        <v>12.00000747</v>
      </c>
      <c r="AJ98" s="59">
        <f>ABS(AH98-AI98)</f>
        <v>1.7851670000000652E-2</v>
      </c>
      <c r="AK98" s="64" t="s">
        <v>502</v>
      </c>
      <c r="AL98" s="61">
        <v>0</v>
      </c>
      <c r="AM98" s="61">
        <v>0</v>
      </c>
      <c r="AN98" s="61">
        <v>0</v>
      </c>
      <c r="AO98" s="61">
        <v>0</v>
      </c>
      <c r="AP98" s="61">
        <v>0</v>
      </c>
      <c r="AQ98" s="61">
        <v>2088.5991210000002</v>
      </c>
      <c r="AR98" s="61">
        <v>0</v>
      </c>
      <c r="AS98" s="61">
        <v>0</v>
      </c>
      <c r="AT98" s="61">
        <v>0</v>
      </c>
      <c r="AU98" s="61">
        <v>0</v>
      </c>
      <c r="AV98" s="61">
        <v>0</v>
      </c>
      <c r="AW98" s="61">
        <v>1760.705078</v>
      </c>
      <c r="AX98" s="61">
        <v>0</v>
      </c>
      <c r="AY98" s="61">
        <v>0</v>
      </c>
      <c r="AZ98" s="61">
        <v>0</v>
      </c>
      <c r="BA98" s="61">
        <v>0</v>
      </c>
      <c r="BB98" s="61">
        <v>0</v>
      </c>
      <c r="BC98" s="61">
        <v>0</v>
      </c>
      <c r="BD98" s="61">
        <v>0</v>
      </c>
      <c r="BE98" s="61">
        <v>0</v>
      </c>
      <c r="BF98" s="61">
        <v>1237.4719239999999</v>
      </c>
      <c r="BG98" s="61">
        <v>0</v>
      </c>
      <c r="BH98" s="61">
        <v>0</v>
      </c>
      <c r="BI98" s="61">
        <v>0</v>
      </c>
      <c r="BJ98" s="61">
        <v>0</v>
      </c>
      <c r="BL98" s="129">
        <v>0</v>
      </c>
      <c r="BM98" s="129">
        <v>0</v>
      </c>
      <c r="BN98" s="129">
        <v>0</v>
      </c>
      <c r="BO98" s="129">
        <v>0</v>
      </c>
      <c r="BP98" s="129">
        <v>0</v>
      </c>
      <c r="BQ98" s="129">
        <v>100</v>
      </c>
      <c r="BR98" s="129">
        <v>0</v>
      </c>
      <c r="BS98" s="129">
        <v>0</v>
      </c>
      <c r="BT98" s="129">
        <v>0</v>
      </c>
      <c r="BU98" s="129">
        <v>0</v>
      </c>
      <c r="BV98" s="129">
        <v>0</v>
      </c>
      <c r="BW98" s="129">
        <v>84.300766973271166</v>
      </c>
      <c r="BX98" s="129">
        <v>0</v>
      </c>
      <c r="BY98" s="129">
        <v>0</v>
      </c>
      <c r="BZ98" s="129">
        <v>0</v>
      </c>
      <c r="CA98" s="129">
        <v>0</v>
      </c>
      <c r="CB98" s="129">
        <v>0</v>
      </c>
      <c r="CC98" s="129">
        <v>0</v>
      </c>
      <c r="CD98" s="129">
        <v>0</v>
      </c>
      <c r="CE98" s="129">
        <v>0</v>
      </c>
      <c r="CF98" s="129">
        <v>59.248896140850185</v>
      </c>
      <c r="CG98" s="129">
        <v>0</v>
      </c>
      <c r="CH98" s="129">
        <v>0</v>
      </c>
      <c r="CI98" s="129">
        <v>0</v>
      </c>
      <c r="CJ98" s="129">
        <v>0</v>
      </c>
    </row>
    <row r="99" spans="1:88" ht="10.5" customHeight="1">
      <c r="A99" s="39">
        <v>155</v>
      </c>
      <c r="B99" s="154" t="s">
        <v>348</v>
      </c>
      <c r="C99" s="155" t="s">
        <v>19</v>
      </c>
      <c r="D99" s="42" t="s">
        <v>179</v>
      </c>
      <c r="E99" s="64" t="s">
        <v>349</v>
      </c>
      <c r="F99" s="64">
        <v>105.0425931</v>
      </c>
      <c r="G99" s="64" t="s">
        <v>350</v>
      </c>
      <c r="H99" s="65" t="s">
        <v>182</v>
      </c>
      <c r="I99" s="65" t="s">
        <v>223</v>
      </c>
      <c r="J99" s="65" t="s">
        <v>224</v>
      </c>
      <c r="K99" s="65" t="s">
        <v>225</v>
      </c>
      <c r="L99" s="157" t="s">
        <v>348</v>
      </c>
      <c r="M99" s="65" t="s">
        <v>187</v>
      </c>
      <c r="N99" s="157" t="s">
        <v>351</v>
      </c>
      <c r="O99" s="48">
        <v>1</v>
      </c>
      <c r="P99" s="48">
        <f>IF(OR(AD99&lt;=0.005,AE99&lt;=15),1,IF(AND(AE99&lt;=20,AD99&gt;0.001),0.5,0))</f>
        <v>1</v>
      </c>
      <c r="Q99" s="48">
        <f>IF(AND(AJ99&lt;=0.5),1,IF(AND(AJ99&lt;=2),0.5,0))</f>
        <v>1</v>
      </c>
      <c r="R99" s="49">
        <f>SUM(O99:Q99)</f>
        <v>3</v>
      </c>
      <c r="S99" s="48" t="str">
        <f>IF(R99&gt;=2.5,"Level 1+",IF(R99&gt;=2,"Level 1","NA"))</f>
        <v>Level 1+</v>
      </c>
      <c r="T99" s="63"/>
      <c r="U99" s="52" t="s">
        <v>165</v>
      </c>
      <c r="V99" s="52">
        <v>13.76198387</v>
      </c>
      <c r="W99" s="52">
        <f ca="1">IFERROR(__xludf.DUMMYFUNCTION("count(split(Y24,"","",false))"),3)</f>
        <v>3</v>
      </c>
      <c r="X99" s="67" t="s">
        <v>352</v>
      </c>
      <c r="Y99" s="68">
        <v>0.97861030800000004</v>
      </c>
      <c r="Z99" s="55" t="s">
        <v>190</v>
      </c>
      <c r="AA99" s="56">
        <v>104.0352931</v>
      </c>
      <c r="AB99" s="56">
        <v>104.0335054</v>
      </c>
      <c r="AC99" s="57">
        <v>20</v>
      </c>
      <c r="AD99" s="58">
        <f>ABS(AA99-AB99)</f>
        <v>1.7877000000083854E-3</v>
      </c>
      <c r="AE99" s="59">
        <f>(AD99/AA99)*1000000</f>
        <v>17.183591709498295</v>
      </c>
      <c r="AF99" s="60">
        <v>13.69748119</v>
      </c>
      <c r="AG99" s="60">
        <v>14.249532629999999</v>
      </c>
      <c r="AH99" s="60">
        <v>13.62494852</v>
      </c>
      <c r="AI99" s="60">
        <v>13.86130638</v>
      </c>
      <c r="AJ99" s="59">
        <f>ABS(AH99-AI99)</f>
        <v>0.23635786000000003</v>
      </c>
      <c r="AK99" s="64" t="s">
        <v>353</v>
      </c>
      <c r="AL99" s="61">
        <v>2102.4807129999999</v>
      </c>
      <c r="AM99" s="61">
        <v>0</v>
      </c>
      <c r="AN99" s="61">
        <v>9476.2734380000002</v>
      </c>
      <c r="AO99" s="61">
        <v>1275.400879</v>
      </c>
      <c r="AP99" s="61">
        <v>9465.1240230000003</v>
      </c>
      <c r="AQ99" s="61">
        <v>1181.1204829999999</v>
      </c>
      <c r="AR99" s="61">
        <v>0</v>
      </c>
      <c r="AS99" s="61">
        <v>13429.52051</v>
      </c>
      <c r="AT99" s="61">
        <v>0</v>
      </c>
      <c r="AU99" s="61">
        <v>9382.8984380000002</v>
      </c>
      <c r="AV99" s="61">
        <v>0</v>
      </c>
      <c r="AW99" s="61">
        <v>0</v>
      </c>
      <c r="AX99" s="61">
        <v>0</v>
      </c>
      <c r="AY99" s="61">
        <v>0</v>
      </c>
      <c r="AZ99" s="61">
        <v>11712.54297</v>
      </c>
      <c r="BA99" s="61">
        <v>5945.9892579999996</v>
      </c>
      <c r="BB99" s="61">
        <v>0</v>
      </c>
      <c r="BC99" s="61">
        <v>8306.3574219999991</v>
      </c>
      <c r="BD99" s="61">
        <v>0</v>
      </c>
      <c r="BE99" s="61">
        <v>11871.59863</v>
      </c>
      <c r="BF99" s="61">
        <v>0</v>
      </c>
      <c r="BG99" s="61">
        <v>0</v>
      </c>
      <c r="BH99" s="61">
        <v>1538.8929439999999</v>
      </c>
      <c r="BI99" s="61">
        <v>1605.001831</v>
      </c>
      <c r="BJ99" s="61">
        <v>19530.34375</v>
      </c>
      <c r="BL99" s="129">
        <v>10.765200755875071</v>
      </c>
      <c r="BM99" s="129">
        <v>0</v>
      </c>
      <c r="BN99" s="129">
        <v>48.520771366351397</v>
      </c>
      <c r="BO99" s="129">
        <v>6.5303555089756165</v>
      </c>
      <c r="BP99" s="129">
        <v>48.463683712684265</v>
      </c>
      <c r="BQ99" s="129">
        <v>6.0476174824111828</v>
      </c>
      <c r="BR99" s="129">
        <v>0</v>
      </c>
      <c r="BS99" s="129">
        <v>68.762335583571073</v>
      </c>
      <c r="BT99" s="129">
        <v>0</v>
      </c>
      <c r="BU99" s="129">
        <v>48.042669182410059</v>
      </c>
      <c r="BV99" s="129">
        <v>0</v>
      </c>
      <c r="BW99" s="129">
        <v>0</v>
      </c>
      <c r="BX99" s="129">
        <v>0</v>
      </c>
      <c r="BY99" s="129">
        <v>0</v>
      </c>
      <c r="BZ99" s="129">
        <v>59.971002660923467</v>
      </c>
      <c r="CA99" s="129">
        <v>30.444877643282645</v>
      </c>
      <c r="CB99" s="129">
        <v>0</v>
      </c>
      <c r="CC99" s="129">
        <v>42.530523416926542</v>
      </c>
      <c r="CD99" s="129">
        <v>0</v>
      </c>
      <c r="CE99" s="129">
        <v>60.785405428411877</v>
      </c>
      <c r="CF99" s="129">
        <v>0</v>
      </c>
      <c r="CG99" s="129">
        <v>0</v>
      </c>
      <c r="CH99" s="129">
        <v>7.8794974819631625</v>
      </c>
      <c r="CI99" s="129">
        <v>8.2179906894879924</v>
      </c>
      <c r="CJ99" s="129">
        <v>100</v>
      </c>
    </row>
    <row r="100" spans="1:88" ht="10.5" customHeight="1">
      <c r="A100" s="39">
        <v>153</v>
      </c>
      <c r="B100" s="154" t="s">
        <v>354</v>
      </c>
      <c r="C100" s="155" t="s">
        <v>19</v>
      </c>
      <c r="D100" s="42" t="s">
        <v>179</v>
      </c>
      <c r="E100" s="64" t="s">
        <v>355</v>
      </c>
      <c r="F100" s="64">
        <v>174.05282339999999</v>
      </c>
      <c r="G100" s="64" t="s">
        <v>356</v>
      </c>
      <c r="H100" s="65" t="s">
        <v>182</v>
      </c>
      <c r="I100" s="65" t="s">
        <v>195</v>
      </c>
      <c r="J100" s="65" t="s">
        <v>196</v>
      </c>
      <c r="K100" s="65" t="s">
        <v>278</v>
      </c>
      <c r="L100" s="157" t="s">
        <v>357</v>
      </c>
      <c r="M100" s="65" t="s">
        <v>187</v>
      </c>
      <c r="N100" s="157" t="s">
        <v>358</v>
      </c>
      <c r="O100" s="48">
        <v>1</v>
      </c>
      <c r="P100" s="48">
        <f>IF(OR(AD100&lt;=0.005,AE100&lt;=15),1,IF(AND(AE100&lt;=20,AD100&gt;0.001),0.5,0))</f>
        <v>1</v>
      </c>
      <c r="Q100" s="48">
        <f>IF(AND(AJ100&lt;=0.5),1,IF(AND(AJ100&lt;=2),0.5,0))</f>
        <v>1</v>
      </c>
      <c r="R100" s="49">
        <f>SUM(O100:Q100)</f>
        <v>3</v>
      </c>
      <c r="S100" s="48" t="str">
        <f>IF(R100&gt;=2.5,"Level 1+",IF(R100&gt;=2,"Level 1","NA"))</f>
        <v>Level 1+</v>
      </c>
      <c r="T100" s="63" t="s">
        <v>359</v>
      </c>
      <c r="U100" s="52" t="s">
        <v>164</v>
      </c>
      <c r="V100" s="52">
        <v>12.92430878</v>
      </c>
      <c r="W100" s="52">
        <f ca="1">IFERROR(__xludf.DUMMYFUNCTION("count(split(Y25,"","",false))"),23)</f>
        <v>23</v>
      </c>
      <c r="X100" s="67" t="s">
        <v>360</v>
      </c>
      <c r="Y100" s="68">
        <v>0.89441791000000004</v>
      </c>
      <c r="Z100" s="55" t="s">
        <v>190</v>
      </c>
      <c r="AA100" s="56">
        <v>173.04552340000001</v>
      </c>
      <c r="AB100" s="56">
        <v>173.04373630000001</v>
      </c>
      <c r="AC100" s="57">
        <v>20</v>
      </c>
      <c r="AD100" s="58">
        <f>ABS(AA100-AB100)</f>
        <v>1.7871000000013737E-3</v>
      </c>
      <c r="AE100" s="59">
        <f>(AD100/AA100)*1000000</f>
        <v>10.327340256415864</v>
      </c>
      <c r="AF100" s="60">
        <v>12.855369550000001</v>
      </c>
      <c r="AG100" s="60">
        <v>13.23991511</v>
      </c>
      <c r="AH100" s="60">
        <v>12.99633493</v>
      </c>
      <c r="AI100" s="60">
        <v>13.06082582</v>
      </c>
      <c r="AJ100" s="59">
        <f>ABS(AH100-AI100)</f>
        <v>6.4490890000000078E-2</v>
      </c>
      <c r="AK100" s="64" t="s">
        <v>361</v>
      </c>
      <c r="AL100" s="61">
        <v>29586.341799999998</v>
      </c>
      <c r="AM100" s="61">
        <v>23569.556639999999</v>
      </c>
      <c r="AN100" s="61">
        <v>22482.859380000002</v>
      </c>
      <c r="AO100" s="61">
        <v>13019.82324</v>
      </c>
      <c r="AP100" s="61">
        <v>9345.3857420000004</v>
      </c>
      <c r="AQ100" s="61">
        <v>13876.037109999999</v>
      </c>
      <c r="AR100" s="61">
        <v>14565.64063</v>
      </c>
      <c r="AS100" s="61">
        <v>12402.693359999999</v>
      </c>
      <c r="AT100" s="61">
        <v>25814.658200000002</v>
      </c>
      <c r="AU100" s="61">
        <v>19805.716799999998</v>
      </c>
      <c r="AV100" s="61">
        <v>40155.457029999998</v>
      </c>
      <c r="AW100" s="61">
        <v>30429.875</v>
      </c>
      <c r="AX100" s="61">
        <v>29620.689450000002</v>
      </c>
      <c r="AY100" s="61">
        <v>29534.802729999999</v>
      </c>
      <c r="AZ100" s="61">
        <v>26127.871090000001</v>
      </c>
      <c r="BA100" s="61">
        <v>17566.029299999998</v>
      </c>
      <c r="BB100" s="61">
        <v>15793.549800000001</v>
      </c>
      <c r="BC100" s="61">
        <v>20385.082030000001</v>
      </c>
      <c r="BD100" s="61">
        <v>27984.67383</v>
      </c>
      <c r="BE100" s="61">
        <v>15098.785159999999</v>
      </c>
      <c r="BF100" s="61">
        <v>14083.29297</v>
      </c>
      <c r="BG100" s="61">
        <v>19283.712889999999</v>
      </c>
      <c r="BH100" s="61">
        <v>4337.0825199999999</v>
      </c>
      <c r="BI100" s="61">
        <v>3146.6933589999999</v>
      </c>
      <c r="BJ100" s="61">
        <v>3004.5263669999999</v>
      </c>
      <c r="BL100" s="129">
        <v>73.679504576167929</v>
      </c>
      <c r="BM100" s="129">
        <v>58.695774829287252</v>
      </c>
      <c r="BN100" s="129">
        <v>55.989549224164321</v>
      </c>
      <c r="BO100" s="129">
        <v>32.423546394386534</v>
      </c>
      <c r="BP100" s="129">
        <v>23.273015508248594</v>
      </c>
      <c r="BQ100" s="129">
        <v>34.555794246428974</v>
      </c>
      <c r="BR100" s="129">
        <v>36.273128753379801</v>
      </c>
      <c r="BS100" s="129">
        <v>30.886694554949258</v>
      </c>
      <c r="BT100" s="129">
        <v>64.286799626546298</v>
      </c>
      <c r="BU100" s="129">
        <v>49.322603364228222</v>
      </c>
      <c r="BV100" s="129">
        <v>100</v>
      </c>
      <c r="BW100" s="129">
        <v>75.780173482438386</v>
      </c>
      <c r="BX100" s="129">
        <v>73.765041269161728</v>
      </c>
      <c r="BY100" s="129">
        <v>73.551155719469591</v>
      </c>
      <c r="BZ100" s="129">
        <v>65.066800436314196</v>
      </c>
      <c r="CA100" s="129">
        <v>43.745061317261261</v>
      </c>
      <c r="CB100" s="129">
        <v>39.331017421120862</v>
      </c>
      <c r="CC100" s="129">
        <v>50.765409081934692</v>
      </c>
      <c r="CD100" s="129">
        <v>69.69083631420942</v>
      </c>
      <c r="CE100" s="129">
        <v>37.600830065810861</v>
      </c>
      <c r="CF100" s="129">
        <v>35.071927980992527</v>
      </c>
      <c r="CG100" s="129">
        <v>48.022645777865769</v>
      </c>
      <c r="CH100" s="129">
        <v>10.800730064558302</v>
      </c>
      <c r="CI100" s="129">
        <v>7.836278283793698</v>
      </c>
      <c r="CJ100" s="129">
        <v>7.4822367598887718</v>
      </c>
    </row>
    <row r="101" spans="1:88" ht="10.5" customHeight="1">
      <c r="A101" s="39">
        <v>79</v>
      </c>
      <c r="B101" s="154" t="s">
        <v>735</v>
      </c>
      <c r="C101" s="155" t="s">
        <v>18</v>
      </c>
      <c r="D101" s="42" t="s">
        <v>179</v>
      </c>
      <c r="E101" s="64" t="s">
        <v>736</v>
      </c>
      <c r="F101" s="64">
        <v>258.11010040000002</v>
      </c>
      <c r="G101" s="64" t="s">
        <v>737</v>
      </c>
      <c r="H101" s="65" t="s">
        <v>182</v>
      </c>
      <c r="I101" s="65" t="s">
        <v>294</v>
      </c>
      <c r="J101" s="65" t="s">
        <v>738</v>
      </c>
      <c r="K101" s="65" t="s">
        <v>739</v>
      </c>
      <c r="L101" s="157" t="s">
        <v>740</v>
      </c>
      <c r="M101" s="65" t="s">
        <v>187</v>
      </c>
      <c r="N101" s="157" t="s">
        <v>741</v>
      </c>
      <c r="O101" s="48">
        <v>1</v>
      </c>
      <c r="P101" s="48">
        <f>IF(OR(AD101&lt;=0.005,AE101&lt;=15),1,IF(AND(AE101&lt;=20,AD101&gt;0.001),0.5,0))</f>
        <v>1</v>
      </c>
      <c r="Q101" s="48">
        <f>IF(AND(AJ101&lt;=0.5),1,IF(AND(AJ101&lt;=2),0.5,0))</f>
        <v>1</v>
      </c>
      <c r="R101" s="49">
        <f>SUM(O101:Q101)</f>
        <v>3</v>
      </c>
      <c r="S101" s="48" t="str">
        <f>IF(R101&gt;=2.5,"Level 1+",IF(R101&gt;=2,"Level 1","NA"))</f>
        <v>Level 1+</v>
      </c>
      <c r="T101" s="63"/>
      <c r="U101" s="52" t="s">
        <v>142</v>
      </c>
      <c r="V101" s="52">
        <v>14.722380640000001</v>
      </c>
      <c r="W101" s="52">
        <f ca="1">IFERROR(__xludf.DUMMYFUNCTION("count(split(Y75,"","",false))"),6)</f>
        <v>6</v>
      </c>
      <c r="X101" s="67" t="s">
        <v>742</v>
      </c>
      <c r="Y101" s="68">
        <v>0.91848309699999997</v>
      </c>
      <c r="Z101" s="55" t="s">
        <v>591</v>
      </c>
      <c r="AA101" s="56">
        <v>258.11010040000002</v>
      </c>
      <c r="AB101" s="56">
        <v>258.11122210000002</v>
      </c>
      <c r="AC101" s="57">
        <v>10</v>
      </c>
      <c r="AD101" s="58">
        <f>ABS(AA101-AB101)</f>
        <v>1.121699999998782E-3</v>
      </c>
      <c r="AE101" s="59">
        <f>(AD101/AA101)*1000000</f>
        <v>4.3458198585040027</v>
      </c>
      <c r="AF101" s="60">
        <v>14.499408109999999</v>
      </c>
      <c r="AG101" s="60">
        <v>14.87</v>
      </c>
      <c r="AH101" s="60">
        <v>14.277545119999999</v>
      </c>
      <c r="AI101" s="60">
        <v>14.62258568</v>
      </c>
      <c r="AJ101" s="59">
        <f>ABS(AH101-AI101)</f>
        <v>0.34504056000000105</v>
      </c>
      <c r="AK101" s="64" t="s">
        <v>743</v>
      </c>
      <c r="AL101" s="61">
        <v>21656670</v>
      </c>
      <c r="AM101" s="61">
        <v>17507086</v>
      </c>
      <c r="AN101" s="61">
        <v>19718830</v>
      </c>
      <c r="AO101" s="61">
        <v>18716770</v>
      </c>
      <c r="AP101" s="61">
        <v>16772916</v>
      </c>
      <c r="AQ101" s="61">
        <v>10763902</v>
      </c>
      <c r="AR101" s="61">
        <v>13308146</v>
      </c>
      <c r="AS101" s="61">
        <v>14809313</v>
      </c>
      <c r="AT101" s="61">
        <v>14049631</v>
      </c>
      <c r="AU101" s="61">
        <v>14545974</v>
      </c>
      <c r="AV101" s="61">
        <v>13207942</v>
      </c>
      <c r="AW101" s="61">
        <v>16500827</v>
      </c>
      <c r="AX101" s="61">
        <v>14147150</v>
      </c>
      <c r="AY101" s="61">
        <v>6924391</v>
      </c>
      <c r="AZ101" s="61">
        <v>9993902</v>
      </c>
      <c r="BA101" s="61">
        <v>18817024</v>
      </c>
      <c r="BB101" s="61">
        <v>6506303.5</v>
      </c>
      <c r="BC101" s="61">
        <v>17264616</v>
      </c>
      <c r="BD101" s="61">
        <v>24396202</v>
      </c>
      <c r="BE101" s="61">
        <v>17454200</v>
      </c>
      <c r="BF101" s="61">
        <v>10781941</v>
      </c>
      <c r="BG101" s="61">
        <v>12556014</v>
      </c>
      <c r="BH101" s="61">
        <v>72762.125</v>
      </c>
      <c r="BI101" s="61">
        <v>51010.808590000001</v>
      </c>
      <c r="BJ101" s="61">
        <v>33437.914060000003</v>
      </c>
      <c r="BL101" s="129">
        <v>88.770661925163594</v>
      </c>
      <c r="BM101" s="129">
        <v>71.761522551748016</v>
      </c>
      <c r="BN101" s="129">
        <v>80.827458306829882</v>
      </c>
      <c r="BO101" s="129">
        <v>76.720015681129382</v>
      </c>
      <c r="BP101" s="129">
        <v>68.752160684683616</v>
      </c>
      <c r="BQ101" s="129">
        <v>44.121220180091967</v>
      </c>
      <c r="BR101" s="129">
        <v>54.550072999067638</v>
      </c>
      <c r="BS101" s="129">
        <v>60.703354563140607</v>
      </c>
      <c r="BT101" s="129">
        <v>57.589419041537695</v>
      </c>
      <c r="BU101" s="129">
        <v>59.623928347535404</v>
      </c>
      <c r="BV101" s="129">
        <v>54.139336934494963</v>
      </c>
      <c r="BW101" s="129">
        <v>67.636868230554896</v>
      </c>
      <c r="BX101" s="129">
        <v>57.989149294632007</v>
      </c>
      <c r="BY101" s="129">
        <v>28.383069626985378</v>
      </c>
      <c r="BZ101" s="129">
        <v>40.964991190022118</v>
      </c>
      <c r="CA101" s="129">
        <v>77.13095669563647</v>
      </c>
      <c r="CB101" s="129">
        <v>26.669329512847941</v>
      </c>
      <c r="CC101" s="129">
        <v>70.767638339771082</v>
      </c>
      <c r="CD101" s="129">
        <v>100</v>
      </c>
      <c r="CE101" s="129">
        <v>71.544742907113161</v>
      </c>
      <c r="CF101" s="129">
        <v>44.195162017432054</v>
      </c>
      <c r="CG101" s="129">
        <v>51.467084917562168</v>
      </c>
      <c r="CH101" s="129">
        <v>0.29825185494037143</v>
      </c>
      <c r="CI101" s="129">
        <v>0.20909323750475586</v>
      </c>
      <c r="CJ101" s="129">
        <v>0.13706196587485217</v>
      </c>
    </row>
    <row r="102" spans="1:88" ht="10.5" customHeight="1">
      <c r="A102" s="39">
        <v>65</v>
      </c>
      <c r="B102" s="87" t="s">
        <v>818</v>
      </c>
      <c r="C102" s="86" t="s">
        <v>18</v>
      </c>
      <c r="D102" s="42" t="s">
        <v>179</v>
      </c>
      <c r="E102" s="64" t="s">
        <v>819</v>
      </c>
      <c r="F102" s="64">
        <v>119.0582431</v>
      </c>
      <c r="G102" s="64" t="s">
        <v>820</v>
      </c>
      <c r="H102" s="65" t="s">
        <v>182</v>
      </c>
      <c r="I102" s="65" t="s">
        <v>223</v>
      </c>
      <c r="J102" s="65" t="s">
        <v>224</v>
      </c>
      <c r="K102" s="65" t="s">
        <v>225</v>
      </c>
      <c r="L102" s="89" t="s">
        <v>821</v>
      </c>
      <c r="M102" s="65" t="s">
        <v>187</v>
      </c>
      <c r="N102" s="89" t="s">
        <v>822</v>
      </c>
      <c r="O102" s="48">
        <v>1</v>
      </c>
      <c r="P102" s="48">
        <f>IF(OR(AD102&lt;=0.005,AE102&lt;=15),1,IF(AND(AE102&lt;=20,AD102&gt;0.001),0.5,0))</f>
        <v>1</v>
      </c>
      <c r="Q102" s="48">
        <f>IF(AND(AJ102&lt;=0.5),1,IF(AND(AJ102&lt;=2),0.5,0))</f>
        <v>1</v>
      </c>
      <c r="R102" s="49">
        <f>SUM(O102:Q102)</f>
        <v>3</v>
      </c>
      <c r="S102" s="48" t="str">
        <f>IF(R102&gt;=2.5,"Level 1+",IF(R102&gt;=2,"Level 1","NA"))</f>
        <v>Level 1+</v>
      </c>
      <c r="T102" s="63" t="s">
        <v>823</v>
      </c>
      <c r="U102" s="52" t="s">
        <v>126</v>
      </c>
      <c r="V102" s="52">
        <v>12.78080273</v>
      </c>
      <c r="W102" s="52">
        <f ca="1">IFERROR(__xludf.DUMMYFUNCTION("count(split(Y86,"","",false))"),6)</f>
        <v>6</v>
      </c>
      <c r="X102" s="67" t="s">
        <v>824</v>
      </c>
      <c r="Y102" s="68">
        <v>0.92625865100000004</v>
      </c>
      <c r="Z102" s="55" t="s">
        <v>501</v>
      </c>
      <c r="AA102" s="56">
        <v>120.0655431</v>
      </c>
      <c r="AB102" s="56">
        <v>120.0662181</v>
      </c>
      <c r="AC102" s="57">
        <v>10</v>
      </c>
      <c r="AD102" s="58">
        <f>ABS(AA102-AB102)</f>
        <v>6.7500000000109139E-4</v>
      </c>
      <c r="AE102" s="59">
        <f>(AD102/AA102)*1000000</f>
        <v>5.6219293443656726</v>
      </c>
      <c r="AF102" s="60">
        <v>12.7</v>
      </c>
      <c r="AG102" s="60">
        <v>13.1</v>
      </c>
      <c r="AH102" s="60">
        <v>12.724678040000001</v>
      </c>
      <c r="AI102" s="60">
        <v>12.88010113</v>
      </c>
      <c r="AJ102" s="59">
        <f>ABS(AH102-AI102)</f>
        <v>0.15542308999999932</v>
      </c>
      <c r="AK102" s="64" t="s">
        <v>825</v>
      </c>
      <c r="AL102" s="61">
        <v>1143268</v>
      </c>
      <c r="AM102" s="61">
        <v>808242.875</v>
      </c>
      <c r="AN102" s="61">
        <v>684823.5</v>
      </c>
      <c r="AO102" s="61">
        <v>740229.25</v>
      </c>
      <c r="AP102" s="61">
        <v>584203.9375</v>
      </c>
      <c r="AQ102" s="61">
        <v>459056.1875</v>
      </c>
      <c r="AR102" s="61">
        <v>585586.3125</v>
      </c>
      <c r="AS102" s="61">
        <v>669649.375</v>
      </c>
      <c r="AT102" s="61">
        <v>729807.6875</v>
      </c>
      <c r="AU102" s="61">
        <v>884252.75</v>
      </c>
      <c r="AV102" s="61">
        <v>627439.4375</v>
      </c>
      <c r="AW102" s="61">
        <v>1320677.25</v>
      </c>
      <c r="AX102" s="61">
        <v>944942.125</v>
      </c>
      <c r="AY102" s="61">
        <v>4976363.5</v>
      </c>
      <c r="AZ102" s="61">
        <v>1479577.125</v>
      </c>
      <c r="BA102" s="61">
        <v>947861.6875</v>
      </c>
      <c r="BB102" s="61">
        <v>541379.8125</v>
      </c>
      <c r="BC102" s="61">
        <v>1185173.25</v>
      </c>
      <c r="BD102" s="61">
        <v>1213973.25</v>
      </c>
      <c r="BE102" s="61">
        <v>1688060</v>
      </c>
      <c r="BF102" s="61">
        <v>1615609.5</v>
      </c>
      <c r="BG102" s="61">
        <v>1924781.25</v>
      </c>
      <c r="BH102" s="61">
        <v>38743.171880000002</v>
      </c>
      <c r="BI102" s="61">
        <v>44275.679689999997</v>
      </c>
      <c r="BJ102" s="61">
        <v>70488.054690000004</v>
      </c>
      <c r="BL102" s="129">
        <v>22.97396482391208</v>
      </c>
      <c r="BM102" s="129">
        <v>16.241636588645505</v>
      </c>
      <c r="BN102" s="129">
        <v>13.761524856453914</v>
      </c>
      <c r="BO102" s="129">
        <v>14.874903129564389</v>
      </c>
      <c r="BP102" s="129">
        <v>11.739575244051203</v>
      </c>
      <c r="BQ102" s="129">
        <v>9.2247318247551657</v>
      </c>
      <c r="BR102" s="129">
        <v>11.767354062861365</v>
      </c>
      <c r="BS102" s="129">
        <v>13.456600889384386</v>
      </c>
      <c r="BT102" s="129">
        <v>14.665481882503157</v>
      </c>
      <c r="BU102" s="129">
        <v>17.769054652056667</v>
      </c>
      <c r="BV102" s="129">
        <v>12.608392403408633</v>
      </c>
      <c r="BW102" s="129">
        <v>26.53900282806913</v>
      </c>
      <c r="BX102" s="129">
        <v>18.988607343494902</v>
      </c>
      <c r="BY102" s="129">
        <v>100</v>
      </c>
      <c r="BZ102" s="129">
        <v>29.732095032848786</v>
      </c>
      <c r="CA102" s="129">
        <v>19.047275937539531</v>
      </c>
      <c r="CB102" s="129">
        <v>10.879024663290775</v>
      </c>
      <c r="CC102" s="129">
        <v>23.816050616077383</v>
      </c>
      <c r="CD102" s="129">
        <v>24.394786474099007</v>
      </c>
      <c r="CE102" s="129">
        <v>33.921557378193938</v>
      </c>
      <c r="CF102" s="129">
        <v>32.465664937860751</v>
      </c>
      <c r="CG102" s="129">
        <v>38.678469729954415</v>
      </c>
      <c r="CH102" s="129">
        <v>0.77854384793233056</v>
      </c>
      <c r="CI102" s="129">
        <v>0.88971956510009764</v>
      </c>
      <c r="CJ102" s="129">
        <v>1.4164571115032092</v>
      </c>
    </row>
    <row r="103" spans="1:88" ht="10.5" customHeight="1">
      <c r="A103" s="39">
        <v>13</v>
      </c>
      <c r="B103" s="154" t="s">
        <v>619</v>
      </c>
      <c r="C103" s="155" t="s">
        <v>18</v>
      </c>
      <c r="D103" s="42" t="s">
        <v>179</v>
      </c>
      <c r="E103" s="64" t="s">
        <v>620</v>
      </c>
      <c r="F103" s="64">
        <v>242.0902715</v>
      </c>
      <c r="G103" s="64" t="s">
        <v>621</v>
      </c>
      <c r="H103" s="65" t="s">
        <v>182</v>
      </c>
      <c r="I103" s="65" t="s">
        <v>388</v>
      </c>
      <c r="J103" s="65" t="s">
        <v>389</v>
      </c>
      <c r="K103" s="65" t="s">
        <v>622</v>
      </c>
      <c r="L103" s="157" t="s">
        <v>623</v>
      </c>
      <c r="M103" s="65" t="s">
        <v>187</v>
      </c>
      <c r="N103" s="157" t="s">
        <v>624</v>
      </c>
      <c r="O103" s="48">
        <v>1</v>
      </c>
      <c r="P103" s="48">
        <f>IF(OR(AD103&lt;=0.005,AE103&lt;=15),1,IF(AND(AE103&lt;=20,AD103&gt;0.001),0.5,0))</f>
        <v>1</v>
      </c>
      <c r="Q103" s="48">
        <f>IF(AND(AJ103&lt;=0.5),1,IF(AND(AJ103&lt;=2),0.5,0))</f>
        <v>1</v>
      </c>
      <c r="R103" s="49">
        <f>SUM(O103:Q103)</f>
        <v>3</v>
      </c>
      <c r="S103" s="48" t="str">
        <f>IF(R103&gt;=2.5,"Level 1+",IF(R103&gt;=2,"Level 1","NA"))</f>
        <v>Level 1+</v>
      </c>
      <c r="T103" s="63"/>
      <c r="U103" s="52" t="s">
        <v>128</v>
      </c>
      <c r="V103" s="52">
        <v>1.411209226</v>
      </c>
      <c r="W103" s="52">
        <f ca="1">IFERROR(__xludf.DUMMYFUNCTION("count(split(Y60,"","",false))"),7)</f>
        <v>7</v>
      </c>
      <c r="X103" s="67" t="s">
        <v>625</v>
      </c>
      <c r="Y103" s="68">
        <v>0.718160044</v>
      </c>
      <c r="Z103" s="55" t="s">
        <v>501</v>
      </c>
      <c r="AA103" s="56">
        <v>243.09757149999999</v>
      </c>
      <c r="AB103" s="56">
        <v>243.0983186</v>
      </c>
      <c r="AC103" s="57">
        <v>10</v>
      </c>
      <c r="AD103" s="58">
        <f>ABS(AA103-AB103)</f>
        <v>7.4710000001232402E-4</v>
      </c>
      <c r="AE103" s="59">
        <f>(AD103/AA103)*1000000</f>
        <v>3.0732515977121726</v>
      </c>
      <c r="AF103" s="60">
        <v>1.37</v>
      </c>
      <c r="AG103" s="60">
        <v>1.55</v>
      </c>
      <c r="AH103" s="60">
        <v>1.460363879</v>
      </c>
      <c r="AI103" s="60">
        <v>1.4532609219999999</v>
      </c>
      <c r="AJ103" s="59">
        <f>ABS(AH103-AI103)</f>
        <v>7.1029570000000763E-3</v>
      </c>
      <c r="AK103" s="64" t="s">
        <v>626</v>
      </c>
      <c r="AL103" s="61">
        <v>446611.46879999997</v>
      </c>
      <c r="AM103" s="61">
        <v>450483.375</v>
      </c>
      <c r="AN103" s="61">
        <v>749575.5625</v>
      </c>
      <c r="AO103" s="61">
        <v>622975.4375</v>
      </c>
      <c r="AP103" s="61">
        <v>444836.875</v>
      </c>
      <c r="AQ103" s="61">
        <v>258561.70310000001</v>
      </c>
      <c r="AR103" s="61">
        <v>411600.875</v>
      </c>
      <c r="AS103" s="61">
        <v>309527.25</v>
      </c>
      <c r="AT103" s="61">
        <v>260586.04689999999</v>
      </c>
      <c r="AU103" s="61">
        <v>369514.53129999997</v>
      </c>
      <c r="AV103" s="61">
        <v>318286.1875</v>
      </c>
      <c r="AW103" s="61">
        <v>387637.65629999997</v>
      </c>
      <c r="AX103" s="61">
        <v>502404.25</v>
      </c>
      <c r="AY103" s="61">
        <v>187342.76560000001</v>
      </c>
      <c r="AZ103" s="61">
        <v>758682.1875</v>
      </c>
      <c r="BA103" s="61">
        <v>641657.1875</v>
      </c>
      <c r="BB103" s="61">
        <v>417849.96879999997</v>
      </c>
      <c r="BC103" s="61">
        <v>353084.6875</v>
      </c>
      <c r="BD103" s="61">
        <v>545623</v>
      </c>
      <c r="BE103" s="61">
        <v>409526.375</v>
      </c>
      <c r="BF103" s="61">
        <v>186501.6563</v>
      </c>
      <c r="BG103" s="61">
        <v>322369.1875</v>
      </c>
      <c r="BH103" s="61">
        <v>12443.83203</v>
      </c>
      <c r="BI103" s="61">
        <v>7775.345703</v>
      </c>
      <c r="BJ103" s="61">
        <v>12705.85547</v>
      </c>
      <c r="BL103" s="129">
        <v>58.866739744038078</v>
      </c>
      <c r="BM103" s="129">
        <v>59.37708600809875</v>
      </c>
      <c r="BN103" s="129">
        <v>98.799678554467192</v>
      </c>
      <c r="BO103" s="129">
        <v>82.112832983837521</v>
      </c>
      <c r="BP103" s="129">
        <v>58.632834977425915</v>
      </c>
      <c r="BQ103" s="129">
        <v>34.080370853572994</v>
      </c>
      <c r="BR103" s="129">
        <v>54.25208101383032</v>
      </c>
      <c r="BS103" s="129">
        <v>40.798012013429542</v>
      </c>
      <c r="BT103" s="129">
        <v>34.3471945425106</v>
      </c>
      <c r="BU103" s="129">
        <v>48.704785401331172</v>
      </c>
      <c r="BV103" s="129">
        <v>41.952505639919224</v>
      </c>
      <c r="BW103" s="129">
        <v>51.093549141747843</v>
      </c>
      <c r="BX103" s="129">
        <v>66.220646573437577</v>
      </c>
      <c r="BY103" s="129">
        <v>24.693180977047788</v>
      </c>
      <c r="BZ103" s="129">
        <v>100.00000000000001</v>
      </c>
      <c r="CA103" s="129">
        <v>84.575227687153273</v>
      </c>
      <c r="CB103" s="129">
        <v>55.075758424867466</v>
      </c>
      <c r="CC103" s="129">
        <v>46.539208817262505</v>
      </c>
      <c r="CD103" s="129">
        <v>71.917201825698598</v>
      </c>
      <c r="CE103" s="129">
        <v>53.978646361721793</v>
      </c>
      <c r="CF103" s="129">
        <v>24.582316465680833</v>
      </c>
      <c r="CG103" s="129">
        <v>42.49067564934758</v>
      </c>
      <c r="CH103" s="129">
        <v>1.6401903504555391</v>
      </c>
      <c r="CI103" s="129">
        <v>1.0248488538555547</v>
      </c>
      <c r="CJ103" s="129">
        <v>1.6747270041844764</v>
      </c>
    </row>
    <row r="104" spans="1:88" ht="10.5" customHeight="1">
      <c r="A104" s="39">
        <v>3</v>
      </c>
      <c r="B104" s="154" t="s">
        <v>750</v>
      </c>
      <c r="C104" s="155" t="s">
        <v>18</v>
      </c>
      <c r="D104" s="42" t="s">
        <v>179</v>
      </c>
      <c r="E104" s="64" t="s">
        <v>555</v>
      </c>
      <c r="F104" s="64">
        <v>126.0429274</v>
      </c>
      <c r="G104" s="64" t="s">
        <v>751</v>
      </c>
      <c r="H104" s="65" t="s">
        <v>182</v>
      </c>
      <c r="I104" s="65" t="s">
        <v>183</v>
      </c>
      <c r="J104" s="65" t="s">
        <v>461</v>
      </c>
      <c r="K104" s="65" t="s">
        <v>462</v>
      </c>
      <c r="L104" s="89" t="s">
        <v>752</v>
      </c>
      <c r="M104" s="65" t="s">
        <v>187</v>
      </c>
      <c r="N104" s="157" t="s">
        <v>753</v>
      </c>
      <c r="O104" s="48">
        <v>1</v>
      </c>
      <c r="P104" s="48">
        <f>IF(OR(AD104&lt;=0.005,AE104&lt;=15),1,IF(AND(AE104&lt;=20,AD104&gt;0.001),0.5,0))</f>
        <v>1</v>
      </c>
      <c r="Q104" s="48">
        <f>IF(AND(AJ104&lt;=0.5),1,IF(AND(AJ104&lt;=2),0.5,0))</f>
        <v>1</v>
      </c>
      <c r="R104" s="49">
        <f>SUM(O104:Q104)</f>
        <v>3</v>
      </c>
      <c r="S104" s="48" t="str">
        <f>IF(R104&gt;=2.5,"Level 1+",IF(R104&gt;=2,"Level 1","NA"))</f>
        <v>Level 1+</v>
      </c>
      <c r="T104" s="63" t="s">
        <v>754</v>
      </c>
      <c r="U104" s="52" t="s">
        <v>109</v>
      </c>
      <c r="V104" s="52">
        <v>1.214883685</v>
      </c>
      <c r="W104" s="52">
        <f ca="1">IFERROR(__xludf.DUMMYFUNCTION("count(split(Y77,"","",false))"),8)</f>
        <v>8</v>
      </c>
      <c r="X104" s="67" t="s">
        <v>755</v>
      </c>
      <c r="Y104" s="68">
        <v>0.62042501999999999</v>
      </c>
      <c r="Z104" s="55" t="s">
        <v>501</v>
      </c>
      <c r="AA104" s="56">
        <v>127.0502274</v>
      </c>
      <c r="AB104" s="56">
        <v>127.05089959999999</v>
      </c>
      <c r="AC104" s="57">
        <v>10</v>
      </c>
      <c r="AD104" s="58">
        <f>ABS(AA104-AB104)</f>
        <v>6.7219999999679203E-4</v>
      </c>
      <c r="AE104" s="59">
        <f>(AD104/AA104)*1000000</f>
        <v>5.2908209119568408</v>
      </c>
      <c r="AF104" s="60">
        <v>1.0960817759999999</v>
      </c>
      <c r="AG104" s="60">
        <v>1.24</v>
      </c>
      <c r="AH104" s="60">
        <v>1.1995746389999999</v>
      </c>
      <c r="AI104" s="60">
        <v>1.1461161310000001</v>
      </c>
      <c r="AJ104" s="59">
        <f>ABS(AH104-AI104)</f>
        <v>5.3458507999999849E-2</v>
      </c>
      <c r="AK104" s="64" t="s">
        <v>756</v>
      </c>
      <c r="AL104" s="61">
        <v>10811047</v>
      </c>
      <c r="AM104" s="61">
        <v>6810865.5</v>
      </c>
      <c r="AN104" s="61">
        <v>3107083.75</v>
      </c>
      <c r="AO104" s="61">
        <v>19657632</v>
      </c>
      <c r="AP104" s="61">
        <v>15636093</v>
      </c>
      <c r="AQ104" s="61">
        <v>10994318</v>
      </c>
      <c r="AR104" s="61">
        <v>6117062</v>
      </c>
      <c r="AS104" s="61">
        <v>18397956</v>
      </c>
      <c r="AT104" s="61">
        <v>13407822</v>
      </c>
      <c r="AU104" s="61">
        <v>15212069</v>
      </c>
      <c r="AV104" s="61">
        <v>7591607</v>
      </c>
      <c r="AW104" s="61">
        <v>8552456</v>
      </c>
      <c r="AX104" s="61">
        <v>8250459</v>
      </c>
      <c r="AY104" s="61">
        <v>11677007</v>
      </c>
      <c r="AZ104" s="61">
        <v>7898258</v>
      </c>
      <c r="BA104" s="61">
        <v>11651057</v>
      </c>
      <c r="BB104" s="61">
        <v>12825965</v>
      </c>
      <c r="BC104" s="61">
        <v>9537933</v>
      </c>
      <c r="BD104" s="61">
        <v>6154882.5</v>
      </c>
      <c r="BE104" s="61">
        <v>14969724</v>
      </c>
      <c r="BF104" s="61">
        <v>15265599</v>
      </c>
      <c r="BG104" s="61">
        <v>8272051</v>
      </c>
      <c r="BH104" s="61">
        <v>32524974</v>
      </c>
      <c r="BI104" s="61">
        <v>17428680</v>
      </c>
      <c r="BJ104" s="61">
        <v>29241378</v>
      </c>
      <c r="BL104" s="129">
        <v>33.239217962172695</v>
      </c>
      <c r="BM104" s="129">
        <v>20.940417969281082</v>
      </c>
      <c r="BN104" s="129">
        <v>9.5529169369973967</v>
      </c>
      <c r="BO104" s="129">
        <v>60.438578674959125</v>
      </c>
      <c r="BP104" s="129">
        <v>48.074113756401466</v>
      </c>
      <c r="BQ104" s="129">
        <v>33.802695737742944</v>
      </c>
      <c r="BR104" s="129">
        <v>18.807277140329152</v>
      </c>
      <c r="BS104" s="129">
        <v>56.565628615106654</v>
      </c>
      <c r="BT104" s="129">
        <v>41.223159778698054</v>
      </c>
      <c r="BU104" s="129">
        <v>46.770426319172458</v>
      </c>
      <c r="BV104" s="129">
        <v>23.34085493811617</v>
      </c>
      <c r="BW104" s="129">
        <v>26.295043310411256</v>
      </c>
      <c r="BX104" s="129">
        <v>25.366535266100442</v>
      </c>
      <c r="BY104" s="129">
        <v>35.901664364128315</v>
      </c>
      <c r="BZ104" s="129">
        <v>24.283671986947628</v>
      </c>
      <c r="CA104" s="129">
        <v>35.821879519411759</v>
      </c>
      <c r="CB104" s="129">
        <v>39.434205235644463</v>
      </c>
      <c r="CC104" s="129">
        <v>29.324951958455063</v>
      </c>
      <c r="CD104" s="129">
        <v>18.923558555342733</v>
      </c>
      <c r="CE104" s="129">
        <v>46.025321957213556</v>
      </c>
      <c r="CF104" s="129">
        <v>46.935007542204339</v>
      </c>
      <c r="CG104" s="129">
        <v>25.4329211762014</v>
      </c>
      <c r="CH104" s="129">
        <v>100</v>
      </c>
      <c r="CI104" s="129">
        <v>53.585530921561997</v>
      </c>
      <c r="CJ104" s="129">
        <v>89.904385473144416</v>
      </c>
    </row>
    <row r="105" spans="1:88" ht="10.5" customHeight="1">
      <c r="A105" s="39">
        <v>148</v>
      </c>
      <c r="B105" s="154" t="s">
        <v>416</v>
      </c>
      <c r="C105" s="155" t="s">
        <v>19</v>
      </c>
      <c r="D105" s="42" t="s">
        <v>179</v>
      </c>
      <c r="E105" s="64" t="s">
        <v>333</v>
      </c>
      <c r="F105" s="64">
        <v>131.0582431</v>
      </c>
      <c r="G105" s="64" t="s">
        <v>417</v>
      </c>
      <c r="H105" s="65" t="s">
        <v>182</v>
      </c>
      <c r="I105" s="65" t="s">
        <v>223</v>
      </c>
      <c r="J105" s="65" t="s">
        <v>224</v>
      </c>
      <c r="K105" s="65" t="s">
        <v>225</v>
      </c>
      <c r="L105" s="157" t="s">
        <v>418</v>
      </c>
      <c r="M105" s="65" t="s">
        <v>187</v>
      </c>
      <c r="N105" s="157" t="s">
        <v>419</v>
      </c>
      <c r="O105" s="48">
        <v>1</v>
      </c>
      <c r="P105" s="48">
        <f>IF(OR(AD105&lt;=0.005,AE105&lt;=15),1,IF(AND(AE105&lt;=20,AD105&gt;0.001),0.5,0))</f>
        <v>1</v>
      </c>
      <c r="Q105" s="48">
        <f>IF(AND(AJ105&lt;=0.5),1,IF(AND(AJ105&lt;=2),0.5,0))</f>
        <v>1</v>
      </c>
      <c r="R105" s="49">
        <f>SUM(O105:Q105)</f>
        <v>3</v>
      </c>
      <c r="S105" s="48" t="str">
        <f>IF(R105&gt;=2.5,"Level 1+",IF(R105&gt;=2,"Level 1","NA"))</f>
        <v>Level 1+</v>
      </c>
      <c r="T105" s="63"/>
      <c r="U105" s="52" t="s">
        <v>173</v>
      </c>
      <c r="V105" s="52">
        <v>12.48625088</v>
      </c>
      <c r="W105" s="52">
        <f ca="1">IFERROR(__xludf.DUMMYFUNCTION("count(split(Y33,"","",false))"),11)</f>
        <v>11</v>
      </c>
      <c r="X105" s="67" t="s">
        <v>420</v>
      </c>
      <c r="Y105" s="68">
        <v>0.92439274100000002</v>
      </c>
      <c r="Z105" s="55" t="s">
        <v>190</v>
      </c>
      <c r="AA105" s="56">
        <v>130.05094310000001</v>
      </c>
      <c r="AB105" s="56">
        <v>130.04917560000001</v>
      </c>
      <c r="AC105" s="57">
        <v>20</v>
      </c>
      <c r="AD105" s="58">
        <f>ABS(AA105-AB105)</f>
        <v>1.7674999999996999E-3</v>
      </c>
      <c r="AE105" s="59">
        <f>(AD105/AA105)*1000000</f>
        <v>13.590828008379892</v>
      </c>
      <c r="AF105" s="60">
        <v>12.44372755</v>
      </c>
      <c r="AG105" s="60">
        <v>12.82380451</v>
      </c>
      <c r="AH105" s="60">
        <v>12.46948014</v>
      </c>
      <c r="AI105" s="60">
        <v>12.59022759</v>
      </c>
      <c r="AJ105" s="59">
        <f>ABS(AH105-AI105)</f>
        <v>0.12074744999999965</v>
      </c>
      <c r="AK105" s="64" t="s">
        <v>421</v>
      </c>
      <c r="AL105" s="61">
        <v>22424.960940000001</v>
      </c>
      <c r="AM105" s="61">
        <v>2768.9484859999998</v>
      </c>
      <c r="AN105" s="61">
        <v>3511.3156739999999</v>
      </c>
      <c r="AO105" s="61">
        <v>3166.0327149999998</v>
      </c>
      <c r="AP105" s="61">
        <v>1895.1707759999999</v>
      </c>
      <c r="AQ105" s="61">
        <v>2412.3645019999999</v>
      </c>
      <c r="AR105" s="61">
        <v>3527.568115</v>
      </c>
      <c r="AS105" s="61">
        <v>12624.371090000001</v>
      </c>
      <c r="AT105" s="61">
        <v>13255.162109999999</v>
      </c>
      <c r="AU105" s="61">
        <v>1936.7929690000001</v>
      </c>
      <c r="AV105" s="61">
        <v>21602.777340000001</v>
      </c>
      <c r="AW105" s="61">
        <v>8636.4189449999994</v>
      </c>
      <c r="AX105" s="61">
        <v>3163.8427729999999</v>
      </c>
      <c r="AY105" s="61">
        <v>4131.6513670000004</v>
      </c>
      <c r="AZ105" s="61">
        <v>2673.4580080000001</v>
      </c>
      <c r="BA105" s="61">
        <v>0</v>
      </c>
      <c r="BB105" s="61">
        <v>2432.501221</v>
      </c>
      <c r="BC105" s="61">
        <v>2016.2220460000001</v>
      </c>
      <c r="BD105" s="61">
        <v>3161.7700199999999</v>
      </c>
      <c r="BE105" s="61">
        <v>3594.0803219999998</v>
      </c>
      <c r="BF105" s="61">
        <v>2691.5593260000001</v>
      </c>
      <c r="BG105" s="61">
        <v>3152.1772460000002</v>
      </c>
      <c r="BH105" s="61">
        <v>0</v>
      </c>
      <c r="BI105" s="61">
        <v>0</v>
      </c>
      <c r="BJ105" s="61">
        <v>0</v>
      </c>
      <c r="BL105" s="129">
        <v>100</v>
      </c>
      <c r="BM105" s="129">
        <v>12.347617877277782</v>
      </c>
      <c r="BN105" s="129">
        <v>15.65806818301642</v>
      </c>
      <c r="BO105" s="129">
        <v>14.118342161090069</v>
      </c>
      <c r="BP105" s="129">
        <v>8.4511664527340749</v>
      </c>
      <c r="BQ105" s="129">
        <v>10.757497007261231</v>
      </c>
      <c r="BR105" s="129">
        <v>15.730542962542168</v>
      </c>
      <c r="BS105" s="129">
        <v>56.296067243004977</v>
      </c>
      <c r="BT105" s="129">
        <v>59.10896409347324</v>
      </c>
      <c r="BU105" s="129">
        <v>8.6367729878418249</v>
      </c>
      <c r="BV105" s="129">
        <v>96.333623045320678</v>
      </c>
      <c r="BW105" s="129">
        <v>38.512526144895034</v>
      </c>
      <c r="BX105" s="129">
        <v>14.108576516432496</v>
      </c>
      <c r="BY105" s="129">
        <v>18.424341420502827</v>
      </c>
      <c r="BZ105" s="129">
        <v>11.921795606035067</v>
      </c>
      <c r="CA105" s="129">
        <v>0</v>
      </c>
      <c r="CB105" s="129">
        <v>10.847293012051953</v>
      </c>
      <c r="CC105" s="129">
        <v>8.9909723873971661</v>
      </c>
      <c r="CD105" s="129">
        <v>14.099333454624961</v>
      </c>
      <c r="CE105" s="129">
        <v>16.02714194961715</v>
      </c>
      <c r="CF105" s="129">
        <v>12.00251511341094</v>
      </c>
      <c r="CG105" s="129">
        <v>14.056556238532295</v>
      </c>
      <c r="CH105" s="129">
        <v>0</v>
      </c>
      <c r="CI105" s="129">
        <v>0</v>
      </c>
      <c r="CJ105" s="129">
        <v>0</v>
      </c>
    </row>
    <row r="106" spans="1:88" ht="10.5" customHeight="1">
      <c r="A106" s="39">
        <v>89</v>
      </c>
      <c r="B106" s="154" t="s">
        <v>407</v>
      </c>
      <c r="C106" s="155" t="s">
        <v>19</v>
      </c>
      <c r="D106" s="42" t="s">
        <v>179</v>
      </c>
      <c r="E106" s="64" t="s">
        <v>408</v>
      </c>
      <c r="F106" s="64">
        <v>148.05242949999999</v>
      </c>
      <c r="G106" s="64" t="s">
        <v>409</v>
      </c>
      <c r="H106" s="65" t="s">
        <v>182</v>
      </c>
      <c r="I106" s="65" t="s">
        <v>243</v>
      </c>
      <c r="J106" s="65" t="s">
        <v>244</v>
      </c>
      <c r="K106" s="65" t="s">
        <v>410</v>
      </c>
      <c r="L106" s="157" t="s">
        <v>411</v>
      </c>
      <c r="M106" s="65" t="s">
        <v>187</v>
      </c>
      <c r="N106" s="157" t="s">
        <v>412</v>
      </c>
      <c r="O106" s="48">
        <v>0.5</v>
      </c>
      <c r="P106" s="48">
        <f>IF(OR(AD106&lt;=0.005,AE106&lt;=15),1,IF(AND(AE106&lt;=20,AD106&gt;0.001),0.5,0))</f>
        <v>1</v>
      </c>
      <c r="Q106" s="48">
        <f>IF(AND(AJ106&lt;=0.5),1,IF(AND(AJ106&lt;=2),0.5,0))</f>
        <v>1</v>
      </c>
      <c r="R106" s="49">
        <f>SUM(O106:Q106)</f>
        <v>2.5</v>
      </c>
      <c r="S106" s="48" t="str">
        <f>IF(R106&gt;=2.5,"Level 1+",IF(R106&gt;=2,"Level 1","NA"))</f>
        <v>Level 1+</v>
      </c>
      <c r="T106" s="63" t="s">
        <v>413</v>
      </c>
      <c r="U106" s="52" t="s">
        <v>166</v>
      </c>
      <c r="V106" s="52">
        <v>1.0879973169999999</v>
      </c>
      <c r="W106" s="52">
        <f ca="1">IFERROR(__xludf.DUMMYFUNCTION("count(split(Y32,"","",false))"),3)</f>
        <v>3</v>
      </c>
      <c r="X106" s="67" t="s">
        <v>414</v>
      </c>
      <c r="Y106" s="68">
        <v>0.81361925999999996</v>
      </c>
      <c r="Z106" s="55" t="s">
        <v>190</v>
      </c>
      <c r="AA106" s="56">
        <v>147.0451295</v>
      </c>
      <c r="AB106" s="56">
        <v>147.0433736</v>
      </c>
      <c r="AC106" s="57">
        <v>20</v>
      </c>
      <c r="AD106" s="58">
        <f>ABS(AA106-AB106)</f>
        <v>1.7559000000062497E-3</v>
      </c>
      <c r="AE106" s="59">
        <f>(AD106/AA106)*1000000</f>
        <v>11.941231960397911</v>
      </c>
      <c r="AF106" s="60">
        <v>1.0551184199999999</v>
      </c>
      <c r="AG106" s="60">
        <v>1.210994377</v>
      </c>
      <c r="AH106" s="60">
        <v>1.108830145</v>
      </c>
      <c r="AI106" s="60">
        <v>1.1074499069999999</v>
      </c>
      <c r="AJ106" s="59">
        <f>ABS(AH106-AI106)</f>
        <v>1.3802380000000891E-3</v>
      </c>
      <c r="AK106" s="64" t="s">
        <v>415</v>
      </c>
      <c r="AL106" s="61">
        <v>52177.542970000002</v>
      </c>
      <c r="AM106" s="61">
        <v>52845.347659999999</v>
      </c>
      <c r="AN106" s="61">
        <v>453545.6875</v>
      </c>
      <c r="AO106" s="61">
        <v>48191.21875</v>
      </c>
      <c r="AP106" s="61">
        <v>51355.308590000001</v>
      </c>
      <c r="AQ106" s="61">
        <v>26629.855469999999</v>
      </c>
      <c r="AR106" s="61">
        <v>724423.875</v>
      </c>
      <c r="AS106" s="61">
        <v>74125.015629999994</v>
      </c>
      <c r="AT106" s="61">
        <v>37472.078130000002</v>
      </c>
      <c r="AU106" s="61">
        <v>33139.324220000002</v>
      </c>
      <c r="AV106" s="61">
        <v>36452.230470000002</v>
      </c>
      <c r="AW106" s="61">
        <v>34876.132810000003</v>
      </c>
      <c r="AX106" s="61">
        <v>24187.08008</v>
      </c>
      <c r="AY106" s="61">
        <v>170232.45310000001</v>
      </c>
      <c r="AZ106" s="61">
        <v>41154.992189999997</v>
      </c>
      <c r="BA106" s="61">
        <v>61790.894529999998</v>
      </c>
      <c r="BB106" s="61">
        <v>22415.972659999999</v>
      </c>
      <c r="BC106" s="61">
        <v>195805.76560000001</v>
      </c>
      <c r="BD106" s="61">
        <v>308321.4375</v>
      </c>
      <c r="BE106" s="61">
        <v>107480.71090000001</v>
      </c>
      <c r="BF106" s="61">
        <v>89921.96875</v>
      </c>
      <c r="BG106" s="61">
        <v>692654.3125</v>
      </c>
      <c r="BH106" s="61">
        <v>82494.6875</v>
      </c>
      <c r="BI106" s="61">
        <v>1557738</v>
      </c>
      <c r="BJ106" s="61">
        <v>120897.17969999999</v>
      </c>
      <c r="BL106" s="129">
        <v>3.3495711711468807</v>
      </c>
      <c r="BM106" s="129">
        <v>3.3924413258198745</v>
      </c>
      <c r="BN106" s="129">
        <v>29.115659212268042</v>
      </c>
      <c r="BO106" s="129">
        <v>3.0936665055355905</v>
      </c>
      <c r="BP106" s="129">
        <v>3.2967873024860403</v>
      </c>
      <c r="BQ106" s="129">
        <v>1.7095208225003176</v>
      </c>
      <c r="BR106" s="129">
        <v>46.50485993151608</v>
      </c>
      <c r="BS106" s="129">
        <v>4.7585033959497673</v>
      </c>
      <c r="BT106" s="129">
        <v>2.405544329662626</v>
      </c>
      <c r="BU106" s="129">
        <v>2.1274003856874519</v>
      </c>
      <c r="BV106" s="129">
        <v>2.3400745484799113</v>
      </c>
      <c r="BW106" s="129">
        <v>2.2388959382129729</v>
      </c>
      <c r="BX106" s="129">
        <v>1.5527052739292486</v>
      </c>
      <c r="BY106" s="129">
        <v>10.928182601952319</v>
      </c>
      <c r="BZ106" s="129">
        <v>2.6419713835060836</v>
      </c>
      <c r="CA106" s="129">
        <v>3.9667065019919905</v>
      </c>
      <c r="CB106" s="129">
        <v>1.4390078857933746</v>
      </c>
      <c r="CC106" s="129">
        <v>12.569877964073548</v>
      </c>
      <c r="CD106" s="129">
        <v>19.792894408430683</v>
      </c>
      <c r="CE106" s="129">
        <v>6.8997938613553753</v>
      </c>
      <c r="CF106" s="129">
        <v>5.7725990346258484</v>
      </c>
      <c r="CG106" s="129">
        <v>44.465392286764519</v>
      </c>
      <c r="CH106" s="129">
        <v>5.2957999034497449</v>
      </c>
      <c r="CI106" s="129">
        <v>99.999999999999986</v>
      </c>
      <c r="CJ106" s="129">
        <v>7.7610727670506838</v>
      </c>
    </row>
    <row r="107" spans="1:88" ht="10.5" customHeight="1">
      <c r="A107" s="39">
        <v>48</v>
      </c>
      <c r="B107" s="87" t="s">
        <v>795</v>
      </c>
      <c r="C107" s="86" t="s">
        <v>18</v>
      </c>
      <c r="D107" s="42" t="s">
        <v>179</v>
      </c>
      <c r="E107" s="64" t="s">
        <v>796</v>
      </c>
      <c r="F107" s="64">
        <v>204.08987759999999</v>
      </c>
      <c r="G107" s="64" t="s">
        <v>797</v>
      </c>
      <c r="H107" s="65" t="s">
        <v>182</v>
      </c>
      <c r="I107" s="65" t="s">
        <v>183</v>
      </c>
      <c r="J107" s="65" t="s">
        <v>320</v>
      </c>
      <c r="K107" s="65" t="s">
        <v>321</v>
      </c>
      <c r="L107" s="89" t="s">
        <v>798</v>
      </c>
      <c r="M107" s="65" t="s">
        <v>187</v>
      </c>
      <c r="N107" s="89" t="s">
        <v>799</v>
      </c>
      <c r="O107" s="48">
        <v>1</v>
      </c>
      <c r="P107" s="48">
        <f>IF(OR(AD107&lt;=0.005,AE107&lt;=15),1,IF(AND(AE107&lt;=20,AD107&gt;0.001),0.5,0))</f>
        <v>1</v>
      </c>
      <c r="Q107" s="48">
        <f>IF(AND(AJ107&lt;=0.5),1,IF(AND(AJ107&lt;=2),0.5,0))</f>
        <v>1</v>
      </c>
      <c r="R107" s="49">
        <f>SUM(O107:Q107)</f>
        <v>3</v>
      </c>
      <c r="S107" s="48" t="str">
        <f>IF(R107&gt;=2.5,"Level 1+",IF(R107&gt;=2,"Level 1","NA"))</f>
        <v>Level 1+</v>
      </c>
      <c r="T107" s="63"/>
      <c r="U107" s="52" t="s">
        <v>127</v>
      </c>
      <c r="V107" s="52">
        <v>9.6078710560000005</v>
      </c>
      <c r="W107" s="52">
        <f ca="1">IFERROR(__xludf.DUMMYFUNCTION("count(split(Y83,"","",false))"),10)</f>
        <v>10</v>
      </c>
      <c r="X107" s="67" t="s">
        <v>800</v>
      </c>
      <c r="Y107" s="68">
        <v>0.88843467899999995</v>
      </c>
      <c r="Z107" s="55" t="s">
        <v>501</v>
      </c>
      <c r="AA107" s="56">
        <v>205.09717760000001</v>
      </c>
      <c r="AB107" s="56">
        <v>205.09768829999999</v>
      </c>
      <c r="AC107" s="57">
        <v>10</v>
      </c>
      <c r="AD107" s="58">
        <f>ABS(AA107-AB107)</f>
        <v>5.1069999997821469E-4</v>
      </c>
      <c r="AE107" s="59">
        <f>(AD107/AA107)*1000000</f>
        <v>2.4900391412222662</v>
      </c>
      <c r="AF107" s="60">
        <v>9.4197197429999999</v>
      </c>
      <c r="AG107" s="60">
        <v>9.8000000000000007</v>
      </c>
      <c r="AH107" s="60">
        <v>9.2750143989999998</v>
      </c>
      <c r="AI107" s="60">
        <v>9.5197380779999996</v>
      </c>
      <c r="AJ107" s="59">
        <f>ABS(AH107-AI107)</f>
        <v>0.24472367899999981</v>
      </c>
      <c r="AK107" s="64" t="s">
        <v>801</v>
      </c>
      <c r="AL107" s="61">
        <v>113434.85159999999</v>
      </c>
      <c r="AM107" s="61">
        <v>75511.0625</v>
      </c>
      <c r="AN107" s="61">
        <v>54699.621090000001</v>
      </c>
      <c r="AO107" s="61">
        <v>67428.9375</v>
      </c>
      <c r="AP107" s="61">
        <v>91249.078129999994</v>
      </c>
      <c r="AQ107" s="61">
        <v>83973.703129999994</v>
      </c>
      <c r="AR107" s="61">
        <v>38235.125</v>
      </c>
      <c r="AS107" s="61">
        <v>69024.867190000004</v>
      </c>
      <c r="AT107" s="61">
        <v>67797.53125</v>
      </c>
      <c r="AU107" s="61">
        <v>76342.46875</v>
      </c>
      <c r="AV107" s="61">
        <v>161795.2813</v>
      </c>
      <c r="AW107" s="61">
        <v>187890.64060000001</v>
      </c>
      <c r="AX107" s="61">
        <v>143477.14060000001</v>
      </c>
      <c r="AY107" s="61">
        <v>977959.4375</v>
      </c>
      <c r="AZ107" s="61">
        <v>261955.01560000001</v>
      </c>
      <c r="BA107" s="61">
        <v>106246.46090000001</v>
      </c>
      <c r="BB107" s="61">
        <v>58445.507810000003</v>
      </c>
      <c r="BC107" s="61">
        <v>204812.57810000001</v>
      </c>
      <c r="BD107" s="61">
        <v>75419.539059999996</v>
      </c>
      <c r="BE107" s="61">
        <v>302277.375</v>
      </c>
      <c r="BF107" s="61">
        <v>11963.012699999999</v>
      </c>
      <c r="BG107" s="61">
        <v>93860.390629999994</v>
      </c>
      <c r="BH107" s="61">
        <v>0</v>
      </c>
      <c r="BI107" s="61">
        <v>0</v>
      </c>
      <c r="BJ107" s="61">
        <v>16110.91504</v>
      </c>
      <c r="BL107" s="129">
        <v>11.599136656421908</v>
      </c>
      <c r="BM107" s="129">
        <v>7.7212877758030736</v>
      </c>
      <c r="BN107" s="129">
        <v>5.5932402707653202</v>
      </c>
      <c r="BO107" s="129">
        <v>6.8948603504836061</v>
      </c>
      <c r="BP107" s="129">
        <v>9.3305585723743274</v>
      </c>
      <c r="BQ107" s="129">
        <v>8.5866243435070899</v>
      </c>
      <c r="BR107" s="129">
        <v>3.909684137589807</v>
      </c>
      <c r="BS107" s="129">
        <v>7.0580501136582168</v>
      </c>
      <c r="BT107" s="129">
        <v>6.9325504361728703</v>
      </c>
      <c r="BU107" s="129">
        <v>7.8063021657787317</v>
      </c>
      <c r="BV107" s="129">
        <v>16.544170964145945</v>
      </c>
      <c r="BW107" s="129">
        <v>19.212518780974495</v>
      </c>
      <c r="BX107" s="129">
        <v>14.671072756021132</v>
      </c>
      <c r="BY107" s="129">
        <v>100</v>
      </c>
      <c r="BZ107" s="129">
        <v>26.785877364162154</v>
      </c>
      <c r="CA107" s="129">
        <v>10.864096896656822</v>
      </c>
      <c r="CB107" s="129">
        <v>5.9762711589968172</v>
      </c>
      <c r="CC107" s="129">
        <v>20.942850004451234</v>
      </c>
      <c r="CD107" s="129">
        <v>7.7119291627061983</v>
      </c>
      <c r="CE107" s="129">
        <v>30.908989003953451</v>
      </c>
      <c r="CF107" s="129">
        <v>1.2232626672719236</v>
      </c>
      <c r="CG107" s="129">
        <v>9.5975750149657912</v>
      </c>
      <c r="CH107" s="129">
        <v>0</v>
      </c>
      <c r="CI107" s="129">
        <v>0</v>
      </c>
      <c r="CJ107" s="129">
        <v>1.6474011520544276</v>
      </c>
    </row>
    <row r="108" spans="1:88" ht="10.5" customHeight="1">
      <c r="A108" s="39">
        <v>56</v>
      </c>
      <c r="B108" s="87" t="s">
        <v>852</v>
      </c>
      <c r="C108" s="86" t="s">
        <v>18</v>
      </c>
      <c r="D108" s="42" t="s">
        <v>179</v>
      </c>
      <c r="E108" s="64" t="s">
        <v>853</v>
      </c>
      <c r="F108" s="64">
        <v>181.07389319999999</v>
      </c>
      <c r="G108" s="64" t="s">
        <v>854</v>
      </c>
      <c r="H108" s="65" t="s">
        <v>182</v>
      </c>
      <c r="I108" s="65" t="s">
        <v>223</v>
      </c>
      <c r="J108" s="65" t="s">
        <v>224</v>
      </c>
      <c r="K108" s="65" t="s">
        <v>225</v>
      </c>
      <c r="L108" s="89" t="s">
        <v>855</v>
      </c>
      <c r="M108" s="65" t="s">
        <v>187</v>
      </c>
      <c r="N108" s="89" t="s">
        <v>856</v>
      </c>
      <c r="O108" s="48">
        <v>1</v>
      </c>
      <c r="P108" s="48">
        <f>IF(OR(AD108&lt;=0.005,AE108&lt;=15),1,IF(AND(AE108&lt;=20,AD108&gt;0.001),0.5,0))</f>
        <v>1</v>
      </c>
      <c r="Q108" s="48">
        <f>IF(AND(AJ108&lt;=0.5),1,IF(AND(AJ108&lt;=2),0.5,0))</f>
        <v>1</v>
      </c>
      <c r="R108" s="49">
        <f>SUM(O108:Q108)</f>
        <v>3</v>
      </c>
      <c r="S108" s="48" t="str">
        <f>IF(R108&gt;=2.5,"Level 1+",IF(R108&gt;=2,"Level 1","NA"))</f>
        <v>Level 1+</v>
      </c>
      <c r="T108" s="63"/>
      <c r="U108" s="52" t="s">
        <v>133</v>
      </c>
      <c r="V108" s="52">
        <v>11.101495740000001</v>
      </c>
      <c r="W108" s="52">
        <f ca="1">IFERROR(__xludf.DUMMYFUNCTION("count(split(Y91,"","",false))"),9)</f>
        <v>9</v>
      </c>
      <c r="X108" s="67" t="s">
        <v>857</v>
      </c>
      <c r="Y108" s="68">
        <v>0.90925079600000003</v>
      </c>
      <c r="Z108" s="55" t="s">
        <v>501</v>
      </c>
      <c r="AA108" s="56">
        <v>182.0811932</v>
      </c>
      <c r="AB108" s="56">
        <v>182.0817959</v>
      </c>
      <c r="AC108" s="57">
        <v>10</v>
      </c>
      <c r="AD108" s="58">
        <f>ABS(AA108-AB108)</f>
        <v>6.0270000000173241E-4</v>
      </c>
      <c r="AE108" s="59">
        <f>(AD108/AA108)*1000000</f>
        <v>3.3100617884227068</v>
      </c>
      <c r="AF108" s="60">
        <v>10.95</v>
      </c>
      <c r="AG108" s="60">
        <v>11.3</v>
      </c>
      <c r="AH108" s="60">
        <v>10.98117779</v>
      </c>
      <c r="AI108" s="60">
        <v>11.06734172</v>
      </c>
      <c r="AJ108" s="59">
        <f>ABS(AH108-AI108)</f>
        <v>8.6163929999999667E-2</v>
      </c>
      <c r="AK108" s="64" t="s">
        <v>858</v>
      </c>
      <c r="AL108" s="61">
        <v>408565.21879999997</v>
      </c>
      <c r="AM108" s="61">
        <v>318937.8125</v>
      </c>
      <c r="AN108" s="61">
        <v>89686.234379999994</v>
      </c>
      <c r="AO108" s="61">
        <v>244787.32810000001</v>
      </c>
      <c r="AP108" s="61">
        <v>188756.0625</v>
      </c>
      <c r="AQ108" s="61">
        <v>243620.95310000001</v>
      </c>
      <c r="AR108" s="61">
        <v>118236.02340000001</v>
      </c>
      <c r="AS108" s="61">
        <v>348707.03129999997</v>
      </c>
      <c r="AT108" s="61">
        <v>356554.90629999997</v>
      </c>
      <c r="AU108" s="61">
        <v>268478.4375</v>
      </c>
      <c r="AV108" s="61">
        <v>396788</v>
      </c>
      <c r="AW108" s="61">
        <v>505793.34379999997</v>
      </c>
      <c r="AX108" s="61">
        <v>363840.15629999997</v>
      </c>
      <c r="AY108" s="61">
        <v>623576.0625</v>
      </c>
      <c r="AZ108" s="61">
        <v>422279.875</v>
      </c>
      <c r="BA108" s="61">
        <v>314549.53129999997</v>
      </c>
      <c r="BB108" s="61">
        <v>151714.4688</v>
      </c>
      <c r="BC108" s="61">
        <v>319951.28129999997</v>
      </c>
      <c r="BD108" s="61">
        <v>157376</v>
      </c>
      <c r="BE108" s="61">
        <v>535338.75</v>
      </c>
      <c r="BF108" s="61">
        <v>368621.46879999997</v>
      </c>
      <c r="BG108" s="61">
        <v>204147.04689999999</v>
      </c>
      <c r="BH108" s="61">
        <v>4892.0830079999996</v>
      </c>
      <c r="BI108" s="61">
        <v>4087.9567870000001</v>
      </c>
      <c r="BJ108" s="61">
        <v>14724.6875</v>
      </c>
      <c r="BL108" s="129">
        <v>65.519708560012262</v>
      </c>
      <c r="BM108" s="129">
        <v>51.146577246941703</v>
      </c>
      <c r="BN108" s="129">
        <v>14.382565299321442</v>
      </c>
      <c r="BO108" s="129">
        <v>39.255408092256587</v>
      </c>
      <c r="BP108" s="129">
        <v>30.269933990610806</v>
      </c>
      <c r="BQ108" s="129">
        <v>39.06836194501934</v>
      </c>
      <c r="BR108" s="129">
        <v>18.960962504874857</v>
      </c>
      <c r="BS108" s="129">
        <v>55.920528748648039</v>
      </c>
      <c r="BT108" s="129">
        <v>57.179056051401901</v>
      </c>
      <c r="BU108" s="129">
        <v>43.054641389477645</v>
      </c>
      <c r="BV108" s="129">
        <v>63.631050622633545</v>
      </c>
      <c r="BW108" s="129">
        <v>81.111731866711921</v>
      </c>
      <c r="BX108" s="129">
        <v>58.347357793260379</v>
      </c>
      <c r="BY108" s="129">
        <v>100</v>
      </c>
      <c r="BZ108" s="129">
        <v>67.719064344295603</v>
      </c>
      <c r="CA108" s="129">
        <v>50.442848950764521</v>
      </c>
      <c r="CB108" s="129">
        <v>24.329745467097688</v>
      </c>
      <c r="CC108" s="129">
        <v>51.309102536308465</v>
      </c>
      <c r="CD108" s="129">
        <v>25.237658958404932</v>
      </c>
      <c r="CE108" s="129">
        <v>85.849791580157074</v>
      </c>
      <c r="CF108" s="129">
        <v>59.114114695510771</v>
      </c>
      <c r="CG108" s="129">
        <v>32.738114750836829</v>
      </c>
      <c r="CH108" s="129">
        <v>0.78452065468757459</v>
      </c>
      <c r="CI108" s="129">
        <v>0.65556666344933656</v>
      </c>
      <c r="CJ108" s="129">
        <v>2.3613298177237199</v>
      </c>
    </row>
    <row r="109" spans="1:88" ht="10.5" customHeight="1">
      <c r="A109" s="39">
        <v>97</v>
      </c>
      <c r="B109" s="154" t="s">
        <v>458</v>
      </c>
      <c r="C109" s="155" t="s">
        <v>19</v>
      </c>
      <c r="D109" s="42" t="s">
        <v>179</v>
      </c>
      <c r="E109" s="64" t="s">
        <v>459</v>
      </c>
      <c r="F109" s="64">
        <v>112.0272774</v>
      </c>
      <c r="G109" s="64" t="s">
        <v>460</v>
      </c>
      <c r="H109" s="65" t="s">
        <v>182</v>
      </c>
      <c r="I109" s="65" t="s">
        <v>183</v>
      </c>
      <c r="J109" s="65" t="s">
        <v>461</v>
      </c>
      <c r="K109" s="65" t="s">
        <v>462</v>
      </c>
      <c r="L109" s="157" t="s">
        <v>463</v>
      </c>
      <c r="M109" s="65" t="s">
        <v>187</v>
      </c>
      <c r="N109" s="157" t="s">
        <v>464</v>
      </c>
      <c r="O109" s="48">
        <v>1</v>
      </c>
      <c r="P109" s="48">
        <f>IF(OR(AD109&lt;=0.005,AE109&lt;=15),1,IF(AND(AE109&lt;=20,AD109&gt;0.001),0.5,0))</f>
        <v>1</v>
      </c>
      <c r="Q109" s="48">
        <f>IF(AND(AJ109&lt;=0.5),1,IF(AND(AJ109&lt;=2),0.5,0))</f>
        <v>1</v>
      </c>
      <c r="R109" s="49">
        <f>SUM(O109:Q109)</f>
        <v>3</v>
      </c>
      <c r="S109" s="48" t="str">
        <f>IF(R109&gt;=2.5,"Level 1+",IF(R109&gt;=2,"Level 1","NA"))</f>
        <v>Level 1+</v>
      </c>
      <c r="T109" s="63"/>
      <c r="U109" s="52" t="s">
        <v>157</v>
      </c>
      <c r="V109" s="52">
        <v>1.2881478070000001</v>
      </c>
      <c r="W109" s="52">
        <f ca="1">IFERROR(__xludf.DUMMYFUNCTION("count(split(Y39,"","",false))"),2)</f>
        <v>2</v>
      </c>
      <c r="X109" s="67" t="s">
        <v>465</v>
      </c>
      <c r="Y109" s="68">
        <v>0.97143164599999998</v>
      </c>
      <c r="Z109" s="55" t="s">
        <v>190</v>
      </c>
      <c r="AA109" s="56">
        <v>111.0199774</v>
      </c>
      <c r="AB109" s="56">
        <v>111.0181142</v>
      </c>
      <c r="AC109" s="57">
        <v>20</v>
      </c>
      <c r="AD109" s="58">
        <f>ABS(AA109-AB109)</f>
        <v>1.8632000000025073E-3</v>
      </c>
      <c r="AE109" s="59">
        <f>(AD109/AA109)*1000000</f>
        <v>16.782565116992242</v>
      </c>
      <c r="AF109" s="60">
        <v>1.2248026320000001</v>
      </c>
      <c r="AG109" s="60">
        <v>1.411815584</v>
      </c>
      <c r="AH109" s="60">
        <v>1.3102127480000001</v>
      </c>
      <c r="AI109" s="60">
        <v>1.3020789310000001</v>
      </c>
      <c r="AJ109" s="59">
        <f>ABS(AH109-AI109)</f>
        <v>8.1338170000000432E-3</v>
      </c>
      <c r="AK109" s="64" t="s">
        <v>466</v>
      </c>
      <c r="AL109" s="61">
        <v>83079.015629999994</v>
      </c>
      <c r="AM109" s="61">
        <v>8905.015625</v>
      </c>
      <c r="AN109" s="61">
        <v>324714.4375</v>
      </c>
      <c r="AO109" s="61">
        <v>63489.398439999997</v>
      </c>
      <c r="AP109" s="61">
        <v>79192.523440000004</v>
      </c>
      <c r="AQ109" s="61">
        <v>63962.335939999997</v>
      </c>
      <c r="AR109" s="61">
        <v>41995.0625</v>
      </c>
      <c r="AS109" s="61">
        <v>12214.712890000001</v>
      </c>
      <c r="AT109" s="61">
        <v>24801.244139999999</v>
      </c>
      <c r="AU109" s="61">
        <v>51678.710939999997</v>
      </c>
      <c r="AV109" s="61">
        <v>16795.546880000002</v>
      </c>
      <c r="AW109" s="61">
        <v>23432.224610000001</v>
      </c>
      <c r="AX109" s="61">
        <v>6381.2451170000004</v>
      </c>
      <c r="AY109" s="61">
        <v>34442.21875</v>
      </c>
      <c r="AZ109" s="61">
        <v>113776.13280000001</v>
      </c>
      <c r="BA109" s="61">
        <v>34218.664060000003</v>
      </c>
      <c r="BB109" s="61">
        <v>6256.0590819999998</v>
      </c>
      <c r="BC109" s="61">
        <v>6034.751953</v>
      </c>
      <c r="BD109" s="61">
        <v>51611.023439999997</v>
      </c>
      <c r="BE109" s="61">
        <v>41730.480470000002</v>
      </c>
      <c r="BF109" s="61">
        <v>5926.8125</v>
      </c>
      <c r="BG109" s="61">
        <v>0</v>
      </c>
      <c r="BH109" s="61">
        <v>0</v>
      </c>
      <c r="BI109" s="61">
        <v>46506.257810000003</v>
      </c>
      <c r="BJ109" s="61">
        <v>26610.806639999999</v>
      </c>
      <c r="BL109" s="129">
        <v>25.585254622378777</v>
      </c>
      <c r="BM109" s="129">
        <v>2.7424144406883664</v>
      </c>
      <c r="BN109" s="129">
        <v>100</v>
      </c>
      <c r="BO109" s="129">
        <v>19.552379293267489</v>
      </c>
      <c r="BP109" s="129">
        <v>24.388359214856287</v>
      </c>
      <c r="BQ109" s="129">
        <v>19.69802649751291</v>
      </c>
      <c r="BR109" s="129">
        <v>12.932921253308917</v>
      </c>
      <c r="BS109" s="129">
        <v>3.7616784101261285</v>
      </c>
      <c r="BT109" s="129">
        <v>7.637863080849308</v>
      </c>
      <c r="BU109" s="129">
        <v>15.915125714113035</v>
      </c>
      <c r="BV109" s="129">
        <v>5.1724053323006318</v>
      </c>
      <c r="BW109" s="129">
        <v>7.2162558555777183</v>
      </c>
      <c r="BX109" s="129">
        <v>1.9651867549006041</v>
      </c>
      <c r="BY109" s="129">
        <v>10.606925585192066</v>
      </c>
      <c r="BZ109" s="129">
        <v>35.038827862404489</v>
      </c>
      <c r="CA109" s="129">
        <v>10.538079034443919</v>
      </c>
      <c r="CB109" s="129">
        <v>1.9266341004625025</v>
      </c>
      <c r="CC109" s="129">
        <v>1.858479715118919</v>
      </c>
      <c r="CD109" s="129">
        <v>15.894280475286843</v>
      </c>
      <c r="CE109" s="129">
        <v>12.851439803935421</v>
      </c>
      <c r="CF109" s="129">
        <v>1.8252383680968913</v>
      </c>
      <c r="CG109" s="129">
        <v>0</v>
      </c>
      <c r="CH109" s="129">
        <v>0</v>
      </c>
      <c r="CI109" s="129">
        <v>14.322202045605072</v>
      </c>
      <c r="CJ109" s="129">
        <v>8.1951411969478567</v>
      </c>
    </row>
    <row r="110" spans="1:88" ht="10.5" customHeight="1">
      <c r="A110" s="39">
        <v>109</v>
      </c>
      <c r="B110" s="154" t="s">
        <v>385</v>
      </c>
      <c r="C110" s="155" t="s">
        <v>19</v>
      </c>
      <c r="D110" s="42" t="s">
        <v>179</v>
      </c>
      <c r="E110" s="64" t="s">
        <v>386</v>
      </c>
      <c r="F110" s="64">
        <v>244.06953609999999</v>
      </c>
      <c r="G110" s="64" t="s">
        <v>387</v>
      </c>
      <c r="H110" s="65" t="s">
        <v>182</v>
      </c>
      <c r="I110" s="65" t="s">
        <v>388</v>
      </c>
      <c r="J110" s="65" t="s">
        <v>389</v>
      </c>
      <c r="K110" s="65" t="s">
        <v>390</v>
      </c>
      <c r="L110" s="157" t="s">
        <v>391</v>
      </c>
      <c r="M110" s="65" t="s">
        <v>187</v>
      </c>
      <c r="N110" s="157" t="s">
        <v>392</v>
      </c>
      <c r="O110" s="48">
        <v>1</v>
      </c>
      <c r="P110" s="48">
        <f>IF(OR(AD110&lt;=0.005,AE110&lt;=15),1,IF(AND(AE110&lt;=20,AD110&gt;0.001),0.5,0))</f>
        <v>1</v>
      </c>
      <c r="Q110" s="48">
        <f>IF(AND(AJ110&lt;=0.5),1,IF(AND(AJ110&lt;=2),0.5,0))</f>
        <v>1</v>
      </c>
      <c r="R110" s="49">
        <f>SUM(O110:Q110)</f>
        <v>3</v>
      </c>
      <c r="S110" s="48" t="str">
        <f>IF(R110&gt;=2.5,"Level 1+",IF(R110&gt;=2,"Level 1","NA"))</f>
        <v>Level 1+</v>
      </c>
      <c r="T110" s="63"/>
      <c r="U110" s="52" t="s">
        <v>172</v>
      </c>
      <c r="V110" s="52">
        <v>2.423814535</v>
      </c>
      <c r="W110" s="52">
        <f ca="1">IFERROR(__xludf.DUMMYFUNCTION("count(split(Y29,"","",false))"),10)</f>
        <v>10</v>
      </c>
      <c r="X110" s="67" t="s">
        <v>393</v>
      </c>
      <c r="Y110" s="68">
        <v>0.90865119000000005</v>
      </c>
      <c r="Z110" s="55" t="s">
        <v>190</v>
      </c>
      <c r="AA110" s="56">
        <v>243.06223610000001</v>
      </c>
      <c r="AB110" s="56">
        <v>243.0613074</v>
      </c>
      <c r="AC110" s="57">
        <v>20</v>
      </c>
      <c r="AD110" s="58">
        <f>ABS(AA110-AB110)</f>
        <v>9.287000000028911E-4</v>
      </c>
      <c r="AE110" s="59">
        <f>(AD110/AA110)*1000000</f>
        <v>3.8208321247435899</v>
      </c>
      <c r="AF110" s="60">
        <v>2.2428543460000001</v>
      </c>
      <c r="AG110" s="60">
        <v>2.6401222710000001</v>
      </c>
      <c r="AH110" s="60">
        <v>2.5548664460000001</v>
      </c>
      <c r="AI110" s="60">
        <v>2.4047866579999999</v>
      </c>
      <c r="AJ110" s="59">
        <f>ABS(AH110-AI110)</f>
        <v>0.15007978800000021</v>
      </c>
      <c r="AK110" s="64" t="s">
        <v>394</v>
      </c>
      <c r="AL110" s="61">
        <v>881061.3125</v>
      </c>
      <c r="AM110" s="61">
        <v>960613.5625</v>
      </c>
      <c r="AN110" s="61">
        <v>929726.1875</v>
      </c>
      <c r="AO110" s="61">
        <v>413834.40629999997</v>
      </c>
      <c r="AP110" s="61">
        <v>409311.84379999997</v>
      </c>
      <c r="AQ110" s="61">
        <v>489531.875</v>
      </c>
      <c r="AR110" s="61">
        <v>834989.8125</v>
      </c>
      <c r="AS110" s="61">
        <v>475378.1875</v>
      </c>
      <c r="AT110" s="61">
        <v>643163.125</v>
      </c>
      <c r="AU110" s="61">
        <v>529653.375</v>
      </c>
      <c r="AV110" s="61">
        <v>857488.4375</v>
      </c>
      <c r="AW110" s="61">
        <v>876748</v>
      </c>
      <c r="AX110" s="61">
        <v>966060.3125</v>
      </c>
      <c r="AY110" s="61">
        <v>654679.1875</v>
      </c>
      <c r="AZ110" s="61">
        <v>792316.6875</v>
      </c>
      <c r="BA110" s="61">
        <v>642964.8125</v>
      </c>
      <c r="BB110" s="61">
        <v>304576.78129999997</v>
      </c>
      <c r="BC110" s="61">
        <v>931978.25</v>
      </c>
      <c r="BD110" s="61">
        <v>911543</v>
      </c>
      <c r="BE110" s="61">
        <v>474069.25</v>
      </c>
      <c r="BF110" s="61">
        <v>385362.375</v>
      </c>
      <c r="BG110" s="61">
        <v>510419.6875</v>
      </c>
      <c r="BH110" s="61">
        <v>4470.8168949999999</v>
      </c>
      <c r="BI110" s="61">
        <v>2511.080078</v>
      </c>
      <c r="BJ110" s="61">
        <v>5855.1201170000004</v>
      </c>
      <c r="BL110" s="129">
        <v>91.201481015192826</v>
      </c>
      <c r="BM110" s="129">
        <v>99.436189445987623</v>
      </c>
      <c r="BN110" s="129">
        <v>96.238938239169201</v>
      </c>
      <c r="BO110" s="129">
        <v>42.837326090859364</v>
      </c>
      <c r="BP110" s="129">
        <v>42.369181147786776</v>
      </c>
      <c r="BQ110" s="129">
        <v>50.673013751405925</v>
      </c>
      <c r="BR110" s="129">
        <v>86.432472351460973</v>
      </c>
      <c r="BS110" s="129">
        <v>49.207920183554798</v>
      </c>
      <c r="BT110" s="129">
        <v>66.575876959027852</v>
      </c>
      <c r="BU110" s="129">
        <v>54.826118840276862</v>
      </c>
      <c r="BV110" s="129">
        <v>88.761377152629905</v>
      </c>
      <c r="BW110" s="129">
        <v>90.754996210446237</v>
      </c>
      <c r="BX110" s="129">
        <v>100</v>
      </c>
      <c r="BY110" s="129">
        <v>67.767941507275196</v>
      </c>
      <c r="BZ110" s="129">
        <v>82.015240378690123</v>
      </c>
      <c r="CA110" s="129">
        <v>66.555348996390947</v>
      </c>
      <c r="CB110" s="129">
        <v>31.527719062571467</v>
      </c>
      <c r="CC110" s="129">
        <v>96.472056448338989</v>
      </c>
      <c r="CD110" s="129">
        <v>94.356738208309338</v>
      </c>
      <c r="CE110" s="129">
        <v>49.07242786666076</v>
      </c>
      <c r="CF110" s="129">
        <v>39.89009485367923</v>
      </c>
      <c r="CG110" s="129">
        <v>52.835178186662134</v>
      </c>
      <c r="CH110" s="129">
        <v>0.46278858960992669</v>
      </c>
      <c r="CI110" s="129">
        <v>0.25992994904238964</v>
      </c>
      <c r="CJ110" s="129">
        <v>0.60608225400005766</v>
      </c>
    </row>
    <row r="111" spans="1:88" ht="10.5" customHeight="1">
      <c r="A111" s="39">
        <v>130</v>
      </c>
      <c r="B111" s="154" t="s">
        <v>302</v>
      </c>
      <c r="C111" s="155" t="s">
        <v>19</v>
      </c>
      <c r="D111" s="42" t="s">
        <v>179</v>
      </c>
      <c r="E111" s="64" t="s">
        <v>303</v>
      </c>
      <c r="F111" s="64">
        <v>138.0429274</v>
      </c>
      <c r="G111" s="64" t="s">
        <v>304</v>
      </c>
      <c r="H111" s="65" t="s">
        <v>182</v>
      </c>
      <c r="I111" s="65" t="s">
        <v>183</v>
      </c>
      <c r="J111" s="65" t="s">
        <v>305</v>
      </c>
      <c r="K111" s="65" t="s">
        <v>306</v>
      </c>
      <c r="L111" s="157" t="s">
        <v>307</v>
      </c>
      <c r="M111" s="65" t="s">
        <v>187</v>
      </c>
      <c r="N111" s="157" t="s">
        <v>308</v>
      </c>
      <c r="O111" s="48">
        <v>1</v>
      </c>
      <c r="P111" s="48">
        <f>IF(OR(AD111&lt;=0.005,AE111&lt;=15),1,IF(AND(AE111&lt;=20,AD111&gt;0.001),0.5,0))</f>
        <v>1</v>
      </c>
      <c r="Q111" s="48">
        <f>IF(AND(AJ111&lt;=0.5),1,IF(AND(AJ111&lt;=2),0.5,0))</f>
        <v>1</v>
      </c>
      <c r="R111" s="49">
        <f>SUM(O111:Q111)</f>
        <v>3</v>
      </c>
      <c r="S111" s="48" t="str">
        <f>IF(R111&gt;=2.5,"Level 1+",IF(R111&gt;=2,"Level 1","NA"))</f>
        <v>Level 1+</v>
      </c>
      <c r="T111" s="63"/>
      <c r="U111" s="52" t="s">
        <v>169</v>
      </c>
      <c r="V111" s="52">
        <v>8.0994625090000003</v>
      </c>
      <c r="W111" s="52">
        <f ca="1">IFERROR(__xludf.DUMMYFUNCTION("count(split(Y18,"","",false))"),3)</f>
        <v>3</v>
      </c>
      <c r="X111" s="67" t="s">
        <v>309</v>
      </c>
      <c r="Y111" s="68">
        <v>0.84992720799999999</v>
      </c>
      <c r="Z111" s="55" t="s">
        <v>190</v>
      </c>
      <c r="AA111" s="56">
        <v>137.03562740000001</v>
      </c>
      <c r="AB111" s="56">
        <v>137.0336571</v>
      </c>
      <c r="AC111" s="57">
        <v>20</v>
      </c>
      <c r="AD111" s="58">
        <f>ABS(AA111-AB111)</f>
        <v>1.9703000000106385E-3</v>
      </c>
      <c r="AE111" s="59">
        <f>(AD111/AA111)*1000000</f>
        <v>14.378012764953695</v>
      </c>
      <c r="AF111" s="60">
        <v>7.9704547549999996</v>
      </c>
      <c r="AG111" s="60">
        <v>8.3538093470000003</v>
      </c>
      <c r="AH111" s="60">
        <v>8.4704547550000004</v>
      </c>
      <c r="AI111" s="60">
        <v>8.1672937609999998</v>
      </c>
      <c r="AJ111" s="59">
        <f>ABS(AH111-AI111)</f>
        <v>0.30316099400000063</v>
      </c>
      <c r="AK111" s="64" t="s">
        <v>310</v>
      </c>
      <c r="AL111" s="61">
        <v>61394.394529999998</v>
      </c>
      <c r="AM111" s="61">
        <v>48337.925779999998</v>
      </c>
      <c r="AN111" s="61">
        <v>88957.140629999994</v>
      </c>
      <c r="AO111" s="61">
        <v>67224.757809999996</v>
      </c>
      <c r="AP111" s="61">
        <v>7455.126953</v>
      </c>
      <c r="AQ111" s="61">
        <v>24835.765630000002</v>
      </c>
      <c r="AR111" s="61">
        <v>21762.980469999999</v>
      </c>
      <c r="AS111" s="61">
        <v>18128.429690000001</v>
      </c>
      <c r="AT111" s="61">
        <v>23398.60742</v>
      </c>
      <c r="AU111" s="61">
        <v>10239.43555</v>
      </c>
      <c r="AV111" s="61">
        <v>10294.247069999999</v>
      </c>
      <c r="AW111" s="61">
        <v>14855.704100000001</v>
      </c>
      <c r="AX111" s="61">
        <v>20837.96875</v>
      </c>
      <c r="AY111" s="61">
        <v>9414.8007809999999</v>
      </c>
      <c r="AZ111" s="61">
        <v>38703.644529999998</v>
      </c>
      <c r="BA111" s="61">
        <v>14293.14453</v>
      </c>
      <c r="BB111" s="61">
        <v>17024.564450000002</v>
      </c>
      <c r="BC111" s="61">
        <v>18561.310549999998</v>
      </c>
      <c r="BD111" s="61">
        <v>13947.747069999999</v>
      </c>
      <c r="BE111" s="61">
        <v>27057.595700000002</v>
      </c>
      <c r="BF111" s="61">
        <v>12496.146479999999</v>
      </c>
      <c r="BG111" s="61">
        <v>8574.0927730000003</v>
      </c>
      <c r="BH111" s="61">
        <v>8939.7626949999994</v>
      </c>
      <c r="BI111" s="61">
        <v>6810.2016599999997</v>
      </c>
      <c r="BJ111" s="61">
        <v>27884.748049999998</v>
      </c>
      <c r="BL111" s="129">
        <v>69.015701376192041</v>
      </c>
      <c r="BM111" s="129">
        <v>54.338443701840916</v>
      </c>
      <c r="BN111" s="129">
        <v>100</v>
      </c>
      <c r="BO111" s="129">
        <v>75.569827597773582</v>
      </c>
      <c r="BP111" s="129">
        <v>8.3805829416304611</v>
      </c>
      <c r="BQ111" s="129">
        <v>27.918799383738694</v>
      </c>
      <c r="BR111" s="129">
        <v>24.464568348165443</v>
      </c>
      <c r="BS111" s="129">
        <v>20.378835877157623</v>
      </c>
      <c r="BT111" s="129">
        <v>26.303236878219792</v>
      </c>
      <c r="BU111" s="129">
        <v>11.510526841896763</v>
      </c>
      <c r="BV111" s="129">
        <v>11.572142491423962</v>
      </c>
      <c r="BW111" s="129">
        <v>16.699844436085716</v>
      </c>
      <c r="BX111" s="129">
        <v>23.424728585501075</v>
      </c>
      <c r="BY111" s="129">
        <v>10.583524508908217</v>
      </c>
      <c r="BZ111" s="129">
        <v>43.508193109511375</v>
      </c>
      <c r="CA111" s="129">
        <v>16.067450492197775</v>
      </c>
      <c r="CB111" s="129">
        <v>19.137940281613123</v>
      </c>
      <c r="CC111" s="129">
        <v>20.865453204259538</v>
      </c>
      <c r="CD111" s="129">
        <v>15.679176478943893</v>
      </c>
      <c r="CE111" s="129">
        <v>30.416440443539923</v>
      </c>
      <c r="CF111" s="129">
        <v>14.047378761841392</v>
      </c>
      <c r="CG111" s="129">
        <v>9.6384536556343239</v>
      </c>
      <c r="CH111" s="129">
        <v>10.049516690496171</v>
      </c>
      <c r="CI111" s="129">
        <v>7.6555986532050477</v>
      </c>
      <c r="CJ111" s="129">
        <v>31.346272882107588</v>
      </c>
    </row>
    <row r="112" spans="1:88" ht="10.5" customHeight="1">
      <c r="A112" s="39">
        <v>55</v>
      </c>
      <c r="B112" s="87" t="s">
        <v>889</v>
      </c>
      <c r="C112" s="86" t="s">
        <v>18</v>
      </c>
      <c r="D112" s="42" t="s">
        <v>179</v>
      </c>
      <c r="E112" s="64" t="s">
        <v>890</v>
      </c>
      <c r="F112" s="64">
        <v>117.0789786</v>
      </c>
      <c r="G112" s="64" t="s">
        <v>891</v>
      </c>
      <c r="H112" s="65" t="s">
        <v>182</v>
      </c>
      <c r="I112" s="65" t="s">
        <v>223</v>
      </c>
      <c r="J112" s="65" t="s">
        <v>224</v>
      </c>
      <c r="K112" s="65" t="s">
        <v>225</v>
      </c>
      <c r="L112" s="89" t="s">
        <v>892</v>
      </c>
      <c r="M112" s="65" t="s">
        <v>187</v>
      </c>
      <c r="N112" s="89" t="s">
        <v>893</v>
      </c>
      <c r="O112" s="48">
        <v>1</v>
      </c>
      <c r="P112" s="48">
        <f>IF(OR(AD112&lt;=0.005,AE112&lt;=15),1,IF(AND(AE112&lt;=20,AD112&gt;0.001),0.5,0))</f>
        <v>1</v>
      </c>
      <c r="Q112" s="48">
        <f>IF(AND(AJ112&lt;=0.5),1,IF(AND(AJ112&lt;=2),0.5,0))</f>
        <v>1</v>
      </c>
      <c r="R112" s="49">
        <f>SUM(O112:Q112)</f>
        <v>3</v>
      </c>
      <c r="S112" s="48" t="str">
        <f>IF(R112&gt;=2.5,"Level 1+",IF(R112&gt;=2,"Level 1","NA"))</f>
        <v>Level 1+</v>
      </c>
      <c r="T112" s="63"/>
      <c r="U112" s="52" t="s">
        <v>138</v>
      </c>
      <c r="V112" s="52">
        <v>10.303556439999999</v>
      </c>
      <c r="W112" s="52">
        <f ca="1">IFERROR(__xludf.DUMMYFUNCTION("count(split(Y96,"","",false))"),6)</f>
        <v>6</v>
      </c>
      <c r="X112" s="67" t="s">
        <v>894</v>
      </c>
      <c r="Y112" s="68">
        <v>0.92783346899999997</v>
      </c>
      <c r="Z112" s="55" t="s">
        <v>501</v>
      </c>
      <c r="AA112" s="56">
        <v>118.0862786</v>
      </c>
      <c r="AB112" s="56">
        <v>118.0869797</v>
      </c>
      <c r="AC112" s="57">
        <v>10</v>
      </c>
      <c r="AD112" s="58">
        <f>ABS(AA112-AB112)</f>
        <v>7.0110000000056516E-4</v>
      </c>
      <c r="AE112" s="59">
        <f>(AD112/AA112)*1000000</f>
        <v>5.9371843055147746</v>
      </c>
      <c r="AF112" s="60">
        <v>10.1606203</v>
      </c>
      <c r="AG112" s="60">
        <v>10.477461780000001</v>
      </c>
      <c r="AH112" s="60">
        <v>10.19109437</v>
      </c>
      <c r="AI112" s="60">
        <v>10.257423319999999</v>
      </c>
      <c r="AJ112" s="59">
        <f>ABS(AH112-AI112)</f>
        <v>6.6328949999999054E-2</v>
      </c>
      <c r="AK112" s="64" t="s">
        <v>895</v>
      </c>
      <c r="AL112" s="61">
        <v>2433193</v>
      </c>
      <c r="AM112" s="61">
        <v>3346718.5</v>
      </c>
      <c r="AN112" s="61">
        <v>2410753.25</v>
      </c>
      <c r="AO112" s="61">
        <v>474977.84379999997</v>
      </c>
      <c r="AP112" s="61">
        <v>896551.375</v>
      </c>
      <c r="AQ112" s="61">
        <v>1792235.125</v>
      </c>
      <c r="AR112" s="61">
        <v>691231.625</v>
      </c>
      <c r="AS112" s="61">
        <v>313100.09379999997</v>
      </c>
      <c r="AT112" s="61">
        <v>1099040.375</v>
      </c>
      <c r="AU112" s="61">
        <v>540999.875</v>
      </c>
      <c r="AV112" s="61">
        <v>2109195.75</v>
      </c>
      <c r="AW112" s="61">
        <v>3112114.5</v>
      </c>
      <c r="AX112" s="61">
        <v>3557467.75</v>
      </c>
      <c r="AY112" s="61">
        <v>12678081</v>
      </c>
      <c r="AZ112" s="61">
        <v>4734183</v>
      </c>
      <c r="BA112" s="61">
        <v>2290626.5</v>
      </c>
      <c r="BB112" s="61">
        <v>2477990.75</v>
      </c>
      <c r="BC112" s="61">
        <v>2369559.5</v>
      </c>
      <c r="BD112" s="61">
        <v>4774894.5</v>
      </c>
      <c r="BE112" s="61">
        <v>4685697.5</v>
      </c>
      <c r="BF112" s="61">
        <v>4830068</v>
      </c>
      <c r="BG112" s="61">
        <v>4617990</v>
      </c>
      <c r="BH112" s="61">
        <v>132404.875</v>
      </c>
      <c r="BI112" s="61">
        <v>124911.91409999999</v>
      </c>
      <c r="BJ112" s="61">
        <v>117338.19530000001</v>
      </c>
      <c r="BL112" s="129">
        <v>19.19212379223638</v>
      </c>
      <c r="BM112" s="129">
        <v>26.39767406439508</v>
      </c>
      <c r="BN112" s="129">
        <v>19.015127368250763</v>
      </c>
      <c r="BO112" s="129">
        <v>3.7464490390935348</v>
      </c>
      <c r="BP112" s="129">
        <v>7.0716646707021358</v>
      </c>
      <c r="BQ112" s="129">
        <v>14.136485837249344</v>
      </c>
      <c r="BR112" s="129">
        <v>5.4521786459638495</v>
      </c>
      <c r="BS112" s="129">
        <v>2.4696173955664111</v>
      </c>
      <c r="BT112" s="129">
        <v>8.6688227895057626</v>
      </c>
      <c r="BU112" s="129">
        <v>4.2672063303586718</v>
      </c>
      <c r="BV112" s="129">
        <v>16.636553670859179</v>
      </c>
      <c r="BW112" s="129">
        <v>24.547204738635131</v>
      </c>
      <c r="BX112" s="129">
        <v>28.059985971062972</v>
      </c>
      <c r="BY112" s="129">
        <v>100</v>
      </c>
      <c r="BZ112" s="129">
        <v>37.341479361111517</v>
      </c>
      <c r="CA112" s="129">
        <v>18.067612125210434</v>
      </c>
      <c r="CB112" s="129">
        <v>19.54547182653274</v>
      </c>
      <c r="CC112" s="129">
        <v>18.690206349052353</v>
      </c>
      <c r="CD112" s="129">
        <v>37.662596571200325</v>
      </c>
      <c r="CE112" s="129">
        <v>36.95904372278423</v>
      </c>
      <c r="CF112" s="129">
        <v>38.097784672617252</v>
      </c>
      <c r="CG112" s="129">
        <v>36.424992078848526</v>
      </c>
      <c r="CH112" s="129">
        <v>1.0443605384758152</v>
      </c>
      <c r="CI112" s="129">
        <v>0.98525884240682804</v>
      </c>
      <c r="CJ112" s="129">
        <v>0.92552015797974485</v>
      </c>
    </row>
    <row r="113" spans="1:88" ht="10.5" customHeight="1">
      <c r="A113" s="39">
        <v>100</v>
      </c>
      <c r="B113" s="154" t="s">
        <v>395</v>
      </c>
      <c r="C113" s="155" t="s">
        <v>19</v>
      </c>
      <c r="D113" s="42" t="s">
        <v>179</v>
      </c>
      <c r="E113" s="64" t="s">
        <v>396</v>
      </c>
      <c r="F113" s="64">
        <v>168.04225869999999</v>
      </c>
      <c r="G113" s="64" t="s">
        <v>397</v>
      </c>
      <c r="H113" s="65" t="s">
        <v>182</v>
      </c>
      <c r="I113" s="65" t="s">
        <v>215</v>
      </c>
      <c r="J113" s="65" t="s">
        <v>233</v>
      </c>
      <c r="K113" s="65" t="s">
        <v>234</v>
      </c>
      <c r="L113" s="157" t="s">
        <v>395</v>
      </c>
      <c r="M113" s="65" t="s">
        <v>187</v>
      </c>
      <c r="N113" s="157" t="s">
        <v>398</v>
      </c>
      <c r="O113" s="48">
        <v>1</v>
      </c>
      <c r="P113" s="48">
        <f>IF(OR(AD113&lt;=0.005,AE113&lt;=15),1,IF(AND(AE113&lt;=20,AD113&gt;0.001),0.5,0))</f>
        <v>1</v>
      </c>
      <c r="Q113" s="48">
        <f>IF(AND(AJ113&lt;=0.5),1,IF(AND(AJ113&lt;=2),0.5,0))</f>
        <v>1</v>
      </c>
      <c r="R113" s="49">
        <f>SUM(O113:Q113)</f>
        <v>3</v>
      </c>
      <c r="S113" s="48" t="str">
        <f>IF(R113&gt;=2.5,"Level 1+",IF(R113&gt;=2,"Level 1","NA"))</f>
        <v>Level 1+</v>
      </c>
      <c r="T113" s="63"/>
      <c r="U113" s="52" t="s">
        <v>169</v>
      </c>
      <c r="V113" s="52">
        <v>1.469117045</v>
      </c>
      <c r="W113" s="52">
        <f ca="1">IFERROR(__xludf.DUMMYFUNCTION("count(split(Y30,"","",false))"),6)</f>
        <v>6</v>
      </c>
      <c r="X113" s="67" t="s">
        <v>399</v>
      </c>
      <c r="Y113" s="68">
        <v>0.90578808499999997</v>
      </c>
      <c r="Z113" s="55" t="s">
        <v>190</v>
      </c>
      <c r="AA113" s="56">
        <v>167.0349587</v>
      </c>
      <c r="AB113" s="56">
        <v>167.03352000000001</v>
      </c>
      <c r="AC113" s="57">
        <v>20</v>
      </c>
      <c r="AD113" s="58">
        <f>ABS(AA113-AB113)</f>
        <v>1.4386999999942418E-3</v>
      </c>
      <c r="AE113" s="59">
        <f>(AD113/AA113)*1000000</f>
        <v>8.6131670351605365</v>
      </c>
      <c r="AF113" s="60">
        <v>1.2952744220000001</v>
      </c>
      <c r="AG113" s="60">
        <v>1.6341818930000001</v>
      </c>
      <c r="AH113" s="60">
        <v>1.4442745720000001</v>
      </c>
      <c r="AI113" s="60">
        <v>1.407631665</v>
      </c>
      <c r="AJ113" s="59">
        <f>ABS(AH113-AI113)</f>
        <v>3.6642907000000058E-2</v>
      </c>
      <c r="AK113" s="64" t="s">
        <v>400</v>
      </c>
      <c r="AL113" s="61">
        <v>323592.875</v>
      </c>
      <c r="AM113" s="61">
        <v>260448.54689999999</v>
      </c>
      <c r="AN113" s="61">
        <v>80867.617190000004</v>
      </c>
      <c r="AO113" s="61">
        <v>114414.7031</v>
      </c>
      <c r="AP113" s="61">
        <v>84646.4375</v>
      </c>
      <c r="AQ113" s="61">
        <v>100024.38280000001</v>
      </c>
      <c r="AR113" s="61">
        <v>77921.421879999994</v>
      </c>
      <c r="AS113" s="61">
        <v>132075.20310000001</v>
      </c>
      <c r="AT113" s="61">
        <v>224850.35939999999</v>
      </c>
      <c r="AU113" s="61">
        <v>151114.125</v>
      </c>
      <c r="AV113" s="61">
        <v>223553.42189999999</v>
      </c>
      <c r="AW113" s="61">
        <v>199819.9688</v>
      </c>
      <c r="AX113" s="61">
        <v>223402.04689999999</v>
      </c>
      <c r="AY113" s="61">
        <v>198552.42189999999</v>
      </c>
      <c r="AZ113" s="61">
        <v>335570.84379999997</v>
      </c>
      <c r="BA113" s="61">
        <v>258351.35939999999</v>
      </c>
      <c r="BB113" s="61">
        <v>85667.75</v>
      </c>
      <c r="BC113" s="61">
        <v>236386.1875</v>
      </c>
      <c r="BD113" s="61">
        <v>67825.09375</v>
      </c>
      <c r="BE113" s="61">
        <v>172733.98439999999</v>
      </c>
      <c r="BF113" s="61">
        <v>61380.921880000002</v>
      </c>
      <c r="BG113" s="61">
        <v>49520.898439999997</v>
      </c>
      <c r="BH113" s="61">
        <v>26068.484380000002</v>
      </c>
      <c r="BI113" s="61">
        <v>22964.943360000001</v>
      </c>
      <c r="BJ113" s="61">
        <v>35095.734380000002</v>
      </c>
      <c r="BL113" s="129">
        <v>96.430569275816225</v>
      </c>
      <c r="BM113" s="129">
        <v>77.61358047400185</v>
      </c>
      <c r="BN113" s="129">
        <v>24.098523064237686</v>
      </c>
      <c r="BO113" s="129">
        <v>34.095543523498456</v>
      </c>
      <c r="BP113" s="129">
        <v>25.224610261566475</v>
      </c>
      <c r="BQ113" s="129">
        <v>29.807232853523619</v>
      </c>
      <c r="BR113" s="129">
        <v>23.220557840370997</v>
      </c>
      <c r="BS113" s="129">
        <v>39.35836665795577</v>
      </c>
      <c r="BT113" s="129">
        <v>67.005332422148896</v>
      </c>
      <c r="BU113" s="129">
        <v>45.031959060800865</v>
      </c>
      <c r="BV113" s="129">
        <v>66.618845477897864</v>
      </c>
      <c r="BW113" s="129">
        <v>59.546284336637008</v>
      </c>
      <c r="BX113" s="129">
        <v>66.573735778173713</v>
      </c>
      <c r="BY113" s="129">
        <v>59.168555781424544</v>
      </c>
      <c r="BZ113" s="129">
        <v>100.00000000000001</v>
      </c>
      <c r="CA113" s="129">
        <v>76.988619295536083</v>
      </c>
      <c r="CB113" s="129">
        <v>25.528961047360223</v>
      </c>
      <c r="CC113" s="129">
        <v>70.443005364579903</v>
      </c>
      <c r="CD113" s="129">
        <v>20.211855410902064</v>
      </c>
      <c r="CE113" s="129">
        <v>51.474669981444919</v>
      </c>
      <c r="CF113" s="129">
        <v>18.291494333930572</v>
      </c>
      <c r="CG113" s="129">
        <v>14.757211287853849</v>
      </c>
      <c r="CH113" s="129">
        <v>7.768399687172109</v>
      </c>
      <c r="CI113" s="129">
        <v>6.843545493984303</v>
      </c>
      <c r="CJ113" s="129">
        <v>10.458517188971591</v>
      </c>
    </row>
    <row r="114" spans="1:88" ht="10.5" customHeight="1">
      <c r="A114" s="39">
        <v>108</v>
      </c>
      <c r="B114" s="154" t="s">
        <v>339</v>
      </c>
      <c r="C114" s="155" t="s">
        <v>19</v>
      </c>
      <c r="D114" s="42" t="s">
        <v>179</v>
      </c>
      <c r="E114" s="64" t="s">
        <v>340</v>
      </c>
      <c r="F114" s="64">
        <v>152.0334254</v>
      </c>
      <c r="G114" s="64" t="s">
        <v>341</v>
      </c>
      <c r="H114" s="65" t="s">
        <v>182</v>
      </c>
      <c r="I114" s="65" t="s">
        <v>183</v>
      </c>
      <c r="J114" s="65" t="s">
        <v>342</v>
      </c>
      <c r="K114" s="65" t="s">
        <v>343</v>
      </c>
      <c r="L114" s="157" t="s">
        <v>344</v>
      </c>
      <c r="M114" s="65" t="s">
        <v>187</v>
      </c>
      <c r="N114" s="157" t="s">
        <v>345</v>
      </c>
      <c r="O114" s="48">
        <v>1</v>
      </c>
      <c r="P114" s="48">
        <f>IF(OR(AD114&lt;=0.005,AE114&lt;=15),1,IF(AND(AE114&lt;=20,AD114&gt;0.001),0.5,0))</f>
        <v>1</v>
      </c>
      <c r="Q114" s="48">
        <f>IF(AND(AJ114&lt;=0.5),1,IF(AND(AJ114&lt;=2),0.5,0))</f>
        <v>1</v>
      </c>
      <c r="R114" s="49">
        <f>SUM(O114:Q114)</f>
        <v>3</v>
      </c>
      <c r="S114" s="48" t="str">
        <f>IF(R114&gt;=2.5,"Level 1+",IF(R114&gt;=2,"Level 1","NA"))</f>
        <v>Level 1+</v>
      </c>
      <c r="T114" s="63"/>
      <c r="U114" s="52" t="s">
        <v>158</v>
      </c>
      <c r="V114" s="52">
        <v>2.5178644659999998</v>
      </c>
      <c r="W114" s="52">
        <f ca="1">IFERROR(__xludf.DUMMYFUNCTION("count(split(Y23,"","",false))"),2)</f>
        <v>2</v>
      </c>
      <c r="X114" s="67" t="s">
        <v>346</v>
      </c>
      <c r="Y114" s="68">
        <v>0.98381595700000002</v>
      </c>
      <c r="Z114" s="55" t="s">
        <v>190</v>
      </c>
      <c r="AA114" s="56">
        <v>151.02612540000001</v>
      </c>
      <c r="AB114" s="56">
        <v>151.024148</v>
      </c>
      <c r="AC114" s="57">
        <v>20</v>
      </c>
      <c r="AD114" s="58">
        <f>ABS(AA114-AB114)</f>
        <v>1.9774000000154501E-3</v>
      </c>
      <c r="AE114" s="59">
        <f>(AD114/AA114)*1000000</f>
        <v>13.093098924296777</v>
      </c>
      <c r="AF114" s="60">
        <v>2.1888726580000002</v>
      </c>
      <c r="AG114" s="60">
        <v>2.595479836</v>
      </c>
      <c r="AH114" s="60">
        <v>2.4164047219999998</v>
      </c>
      <c r="AI114" s="60">
        <v>2.351636133</v>
      </c>
      <c r="AJ114" s="59">
        <f>ABS(AH114-AI114)</f>
        <v>6.4768588999999821E-2</v>
      </c>
      <c r="AK114" s="64" t="s">
        <v>347</v>
      </c>
      <c r="AL114" s="61">
        <v>487933.09379999997</v>
      </c>
      <c r="AM114" s="61">
        <v>334640.1875</v>
      </c>
      <c r="AN114" s="61">
        <v>317694.59379999997</v>
      </c>
      <c r="AO114" s="61">
        <v>245034.73439999999</v>
      </c>
      <c r="AP114" s="61">
        <v>188458.4688</v>
      </c>
      <c r="AQ114" s="61">
        <v>323370.09379999997</v>
      </c>
      <c r="AR114" s="61">
        <v>424993.65629999997</v>
      </c>
      <c r="AS114" s="61">
        <v>794463.9375</v>
      </c>
      <c r="AT114" s="61">
        <v>266154.9375</v>
      </c>
      <c r="AU114" s="61">
        <v>358671.59379999997</v>
      </c>
      <c r="AV114" s="61">
        <v>352437.0625</v>
      </c>
      <c r="AW114" s="61">
        <v>308421.59379999997</v>
      </c>
      <c r="AX114" s="61">
        <v>481978.34379999997</v>
      </c>
      <c r="AY114" s="61">
        <v>419014.875</v>
      </c>
      <c r="AZ114" s="61">
        <v>364993.90629999997</v>
      </c>
      <c r="BA114" s="61">
        <v>876976.875</v>
      </c>
      <c r="BB114" s="61">
        <v>429921.15629999997</v>
      </c>
      <c r="BC114" s="61">
        <v>229073.98439999999</v>
      </c>
      <c r="BD114" s="61">
        <v>202554.0938</v>
      </c>
      <c r="BE114" s="61">
        <v>397075.75</v>
      </c>
      <c r="BF114" s="61">
        <v>205485.875</v>
      </c>
      <c r="BG114" s="61">
        <v>454830.25</v>
      </c>
      <c r="BH114" s="61">
        <v>75061.601559999996</v>
      </c>
      <c r="BI114" s="61">
        <v>33437.457029999998</v>
      </c>
      <c r="BJ114" s="61">
        <v>271023.21879999997</v>
      </c>
      <c r="BL114" s="129">
        <v>55.638079829642024</v>
      </c>
      <c r="BM114" s="129">
        <v>38.158382169427213</v>
      </c>
      <c r="BN114" s="129">
        <v>36.226108447842478</v>
      </c>
      <c r="BO114" s="129">
        <v>27.940843297606904</v>
      </c>
      <c r="BP114" s="129">
        <v>21.489559664842929</v>
      </c>
      <c r="BQ114" s="129">
        <v>36.87327488538395</v>
      </c>
      <c r="BR114" s="129">
        <v>48.461215844488486</v>
      </c>
      <c r="BS114" s="129">
        <v>90.591207151271803</v>
      </c>
      <c r="BT114" s="129">
        <v>30.349139764945342</v>
      </c>
      <c r="BU114" s="129">
        <v>40.898637583801737</v>
      </c>
      <c r="BV114" s="129">
        <v>40.187725873615541</v>
      </c>
      <c r="BW114" s="129">
        <v>35.168725948446472</v>
      </c>
      <c r="BX114" s="129">
        <v>54.959071047340899</v>
      </c>
      <c r="BY114" s="129">
        <v>47.779466818894171</v>
      </c>
      <c r="BZ114" s="129">
        <v>41.619558816758989</v>
      </c>
      <c r="CA114" s="129">
        <v>100</v>
      </c>
      <c r="CB114" s="129">
        <v>49.023089269030038</v>
      </c>
      <c r="CC114" s="129">
        <v>26.120869424293542</v>
      </c>
      <c r="CD114" s="129">
        <v>23.096856892606205</v>
      </c>
      <c r="CE114" s="129">
        <v>45.277790249600365</v>
      </c>
      <c r="CF114" s="129">
        <v>23.431162309724527</v>
      </c>
      <c r="CG114" s="129">
        <v>51.863425703214808</v>
      </c>
      <c r="CH114" s="129">
        <v>8.5591312268068638</v>
      </c>
      <c r="CI114" s="129">
        <v>3.8128094346843522</v>
      </c>
      <c r="CJ114" s="129">
        <v>30.904260594100609</v>
      </c>
    </row>
    <row r="115" spans="1:88" ht="10.5" customHeight="1">
      <c r="A115" s="39">
        <v>126</v>
      </c>
      <c r="B115" s="154" t="s">
        <v>178</v>
      </c>
      <c r="C115" s="155" t="s">
        <v>19</v>
      </c>
      <c r="D115" s="42" t="s">
        <v>179</v>
      </c>
      <c r="E115" s="156" t="s">
        <v>180</v>
      </c>
      <c r="F115" s="156">
        <v>205.03750769999999</v>
      </c>
      <c r="G115" s="156" t="s">
        <v>181</v>
      </c>
      <c r="H115" s="65" t="s">
        <v>182</v>
      </c>
      <c r="I115" s="65" t="s">
        <v>183</v>
      </c>
      <c r="J115" s="65" t="s">
        <v>184</v>
      </c>
      <c r="K115" s="65" t="s">
        <v>185</v>
      </c>
      <c r="L115" s="157" t="s">
        <v>186</v>
      </c>
      <c r="M115" s="65" t="s">
        <v>187</v>
      </c>
      <c r="N115" s="157" t="s">
        <v>188</v>
      </c>
      <c r="O115" s="48">
        <v>1</v>
      </c>
      <c r="P115" s="48">
        <f>IF(OR(AD115&lt;=0.005,AE115&lt;=15),1,IF(AND(AE115&lt;=20,AD115&gt;0.001),0.5,0))</f>
        <v>1</v>
      </c>
      <c r="Q115" s="48">
        <f>IF(AND(AJ115&lt;=0.5),1,IF(AND(AJ115&lt;=2),0.5,0))</f>
        <v>1</v>
      </c>
      <c r="R115" s="49">
        <f>SUM(O115:Q115)</f>
        <v>3</v>
      </c>
      <c r="S115" s="48" t="str">
        <f>IF(R115&gt;=2.5,"Level 1+",IF(R115&gt;=2,"Level 1","NA"))</f>
        <v>Level 1+</v>
      </c>
      <c r="T115" s="63"/>
      <c r="U115" s="52" t="s">
        <v>168</v>
      </c>
      <c r="V115" s="52">
        <v>7.8294644360000003</v>
      </c>
      <c r="W115" s="52">
        <f ca="1">IFERROR(__xludf.DUMMYFUNCTION("count(split(Y5,"","",false))"),3)</f>
        <v>3</v>
      </c>
      <c r="X115" s="67" t="s">
        <v>189</v>
      </c>
      <c r="Y115" s="68">
        <v>0.82284067500000002</v>
      </c>
      <c r="Z115" s="55" t="s">
        <v>190</v>
      </c>
      <c r="AA115" s="56">
        <v>204.03020770000001</v>
      </c>
      <c r="AB115" s="56">
        <v>204.02887390000001</v>
      </c>
      <c r="AC115" s="57">
        <v>20</v>
      </c>
      <c r="AD115" s="58">
        <f>ABS(AA115-AB115)</f>
        <v>1.3337999999976091E-3</v>
      </c>
      <c r="AE115" s="59">
        <f>(AD115/AA115)*1000000</f>
        <v>6.537267275435946</v>
      </c>
      <c r="AF115" s="60">
        <v>7.7275232210000002</v>
      </c>
      <c r="AG115" s="60">
        <v>7.9632004240000001</v>
      </c>
      <c r="AH115" s="60">
        <v>8.1641612299999995</v>
      </c>
      <c r="AI115" s="60">
        <v>7.8560274569999997</v>
      </c>
      <c r="AJ115" s="59">
        <f>ABS(AH115-AI115)</f>
        <v>0.30813377299999978</v>
      </c>
      <c r="AK115" s="156" t="s">
        <v>191</v>
      </c>
      <c r="AL115" s="61">
        <v>280886.8125</v>
      </c>
      <c r="AM115" s="61">
        <v>139145.1563</v>
      </c>
      <c r="AN115" s="61">
        <v>31619.369139999999</v>
      </c>
      <c r="AO115" s="61">
        <v>50608.105470000002</v>
      </c>
      <c r="AP115" s="61">
        <v>26443.167969999999</v>
      </c>
      <c r="AQ115" s="61">
        <v>46707.726560000003</v>
      </c>
      <c r="AR115" s="61">
        <v>22413.691409999999</v>
      </c>
      <c r="AS115" s="61">
        <v>39608.671880000002</v>
      </c>
      <c r="AT115" s="61">
        <v>122888.30469999999</v>
      </c>
      <c r="AU115" s="61">
        <v>73073.335940000004</v>
      </c>
      <c r="AV115" s="61">
        <v>63943.476560000003</v>
      </c>
      <c r="AW115" s="61">
        <v>105864.53909999999</v>
      </c>
      <c r="AX115" s="61">
        <v>83136.335940000004</v>
      </c>
      <c r="AY115" s="61">
        <v>40182.792970000002</v>
      </c>
      <c r="AZ115" s="61">
        <v>47879.433590000001</v>
      </c>
      <c r="BA115" s="61">
        <v>29162.82617</v>
      </c>
      <c r="BB115" s="61">
        <v>17595.558590000001</v>
      </c>
      <c r="BC115" s="61">
        <v>56344.691409999999</v>
      </c>
      <c r="BD115" s="61">
        <v>12976.737300000001</v>
      </c>
      <c r="BE115" s="61">
        <v>68518.492190000004</v>
      </c>
      <c r="BF115" s="61">
        <v>16185.46191</v>
      </c>
      <c r="BG115" s="61">
        <v>4327.2978519999997</v>
      </c>
      <c r="BH115" s="61">
        <v>0</v>
      </c>
      <c r="BI115" s="61">
        <v>0</v>
      </c>
      <c r="BJ115" s="61">
        <v>23165.865229999999</v>
      </c>
      <c r="BL115" s="129">
        <v>100</v>
      </c>
      <c r="BM115" s="129">
        <v>49.537803167601545</v>
      </c>
      <c r="BN115" s="129">
        <v>11.256978872940145</v>
      </c>
      <c r="BO115" s="129">
        <v>18.017259343565659</v>
      </c>
      <c r="BP115" s="129">
        <v>9.4141721124768001</v>
      </c>
      <c r="BQ115" s="129">
        <v>16.628664814942141</v>
      </c>
      <c r="BR115" s="129">
        <v>7.9796168465545172</v>
      </c>
      <c r="BS115" s="129">
        <v>14.101292804552724</v>
      </c>
      <c r="BT115" s="129">
        <v>43.750115431282481</v>
      </c>
      <c r="BU115" s="129">
        <v>26.015224883510687</v>
      </c>
      <c r="BV115" s="129">
        <v>22.764855348985101</v>
      </c>
      <c r="BW115" s="129">
        <v>37.689394584873931</v>
      </c>
      <c r="BX115" s="129">
        <v>29.597806746445247</v>
      </c>
      <c r="BY115" s="129">
        <v>14.305688690885054</v>
      </c>
      <c r="BZ115" s="129">
        <v>17.045810432983572</v>
      </c>
      <c r="CA115" s="129">
        <v>10.382412015160021</v>
      </c>
      <c r="CB115" s="129">
        <v>6.2642878935443083</v>
      </c>
      <c r="CC115" s="129">
        <v>20.059571650413456</v>
      </c>
      <c r="CD115" s="129">
        <v>4.6199168926807488</v>
      </c>
      <c r="CE115" s="129">
        <v>24.393630865101581</v>
      </c>
      <c r="CF115" s="129">
        <v>5.7622719151330752</v>
      </c>
      <c r="CG115" s="129">
        <v>1.5405841995519103</v>
      </c>
      <c r="CH115" s="129">
        <v>0</v>
      </c>
      <c r="CI115" s="129">
        <v>0</v>
      </c>
      <c r="CJ115" s="129">
        <v>8.2474022271871519</v>
      </c>
    </row>
    <row r="116" spans="1:88" ht="10.5" customHeight="1">
      <c r="A116" s="39">
        <v>76</v>
      </c>
      <c r="B116" s="154" t="s">
        <v>503</v>
      </c>
      <c r="C116" s="155" t="s">
        <v>18</v>
      </c>
      <c r="D116" s="42" t="s">
        <v>1031</v>
      </c>
      <c r="E116" s="64" t="s">
        <v>504</v>
      </c>
      <c r="F116" s="64">
        <v>179.07937250000001</v>
      </c>
      <c r="G116" s="64" t="s">
        <v>1032</v>
      </c>
      <c r="H116" s="65" t="s">
        <v>182</v>
      </c>
      <c r="I116" s="65" t="s">
        <v>195</v>
      </c>
      <c r="J116" s="65" t="s">
        <v>196</v>
      </c>
      <c r="K116" s="65" t="s">
        <v>206</v>
      </c>
      <c r="L116" s="157" t="s">
        <v>1033</v>
      </c>
      <c r="M116" s="65" t="s">
        <v>187</v>
      </c>
      <c r="N116" s="157" t="s">
        <v>1034</v>
      </c>
      <c r="O116" s="48">
        <v>0</v>
      </c>
      <c r="P116" s="48">
        <f>IF(OR(AD116&lt;=0.005,AE116&lt;=15),1,IF(AND(AE116&lt;=20,AD116&gt;0.001),0.5,0))</f>
        <v>1</v>
      </c>
      <c r="Q116" s="48">
        <f>IF(AND(AJ116&lt;=0.5),1,IF(AND(AJ116&lt;=2),0.5,0))</f>
        <v>1</v>
      </c>
      <c r="R116" s="49">
        <f>SUM(O116:Q116)</f>
        <v>2</v>
      </c>
      <c r="S116" s="48" t="str">
        <f>IF(R116&gt;=2.5,"Level 1+",IF(R116&gt;=2,"Level 1","NA"))</f>
        <v>Level 1</v>
      </c>
      <c r="T116" s="63"/>
      <c r="U116" s="52"/>
      <c r="V116" s="52"/>
      <c r="W116" s="52">
        <f ca="1">IFERROR(__xludf.DUMMYFUNCTION("count(split(Y116,"","",false))"),0)</f>
        <v>0</v>
      </c>
      <c r="X116" s="67"/>
      <c r="Y116" s="68"/>
      <c r="Z116" s="55" t="s">
        <v>501</v>
      </c>
      <c r="AA116" s="56">
        <v>180.08667249999999</v>
      </c>
      <c r="AB116" s="56">
        <v>180.0871745</v>
      </c>
      <c r="AC116" s="57">
        <v>10</v>
      </c>
      <c r="AD116" s="58">
        <f>ABS(AA116-AB116)</f>
        <v>5.0200000001154876E-4</v>
      </c>
      <c r="AE116" s="59">
        <f>(AD116/AA116)*1000000</f>
        <v>2.7875466465268208</v>
      </c>
      <c r="AF116" s="60">
        <v>14</v>
      </c>
      <c r="AG116" s="60">
        <v>14.5</v>
      </c>
      <c r="AH116" s="60">
        <v>14.41000481</v>
      </c>
      <c r="AI116" s="60">
        <v>14.284771190000001</v>
      </c>
      <c r="AJ116" s="59">
        <f>ABS(AH116-AI116)</f>
        <v>0.12523361999999949</v>
      </c>
      <c r="AK116" s="64" t="s">
        <v>1035</v>
      </c>
      <c r="AL116" s="61">
        <v>4445.8535160000001</v>
      </c>
      <c r="AM116" s="61">
        <v>4070.3920899999998</v>
      </c>
      <c r="AN116" s="61">
        <v>5932.4619140000004</v>
      </c>
      <c r="AO116" s="61">
        <v>4463.0395509999998</v>
      </c>
      <c r="AP116" s="61">
        <v>4980.0898440000001</v>
      </c>
      <c r="AQ116" s="61">
        <v>8131.9692379999997</v>
      </c>
      <c r="AR116" s="61">
        <v>5589.1889650000003</v>
      </c>
      <c r="AS116" s="61">
        <v>5975.5385740000002</v>
      </c>
      <c r="AT116" s="61">
        <v>3059.0854490000002</v>
      </c>
      <c r="AU116" s="61">
        <v>4674.2065430000002</v>
      </c>
      <c r="AV116" s="61">
        <v>5706.1640630000002</v>
      </c>
      <c r="AW116" s="61">
        <v>6620.9643550000001</v>
      </c>
      <c r="AX116" s="61">
        <v>6813.3701170000004</v>
      </c>
      <c r="AY116" s="61">
        <v>8223.7138670000004</v>
      </c>
      <c r="AZ116" s="61">
        <v>6130.3676759999998</v>
      </c>
      <c r="BA116" s="61">
        <v>6784.0410160000001</v>
      </c>
      <c r="BB116" s="61">
        <v>5333.8681640000004</v>
      </c>
      <c r="BC116" s="61">
        <v>5584.0053710000002</v>
      </c>
      <c r="BD116" s="61">
        <v>14498.89941</v>
      </c>
      <c r="BE116" s="61">
        <v>7624.0087890000004</v>
      </c>
      <c r="BF116" s="61">
        <v>4646.6098629999997</v>
      </c>
      <c r="BG116" s="61">
        <v>4590.5512699999999</v>
      </c>
      <c r="BH116" s="61">
        <v>4369.7475590000004</v>
      </c>
      <c r="BI116" s="61">
        <v>0</v>
      </c>
      <c r="BJ116" s="61">
        <v>3517.7077640000002</v>
      </c>
      <c r="BL116" s="129">
        <v>30.663386166633185</v>
      </c>
      <c r="BM116" s="129">
        <v>28.073800465107166</v>
      </c>
      <c r="BN116" s="129">
        <v>40.916636126934826</v>
      </c>
      <c r="BO116" s="129">
        <v>30.78191954295378</v>
      </c>
      <c r="BP116" s="129">
        <v>34.34805431207554</v>
      </c>
      <c r="BQ116" s="129">
        <v>56.086803612081894</v>
      </c>
      <c r="BR116" s="129">
        <v>38.54905677285474</v>
      </c>
      <c r="BS116" s="129">
        <v>41.213739091662546</v>
      </c>
      <c r="BT116" s="129">
        <v>21.098742480343894</v>
      </c>
      <c r="BU116" s="129">
        <v>32.23835417311858</v>
      </c>
      <c r="BV116" s="129">
        <v>39.355842823934736</v>
      </c>
      <c r="BW116" s="129">
        <v>45.665289259359035</v>
      </c>
      <c r="BX116" s="129">
        <v>46.992326274784475</v>
      </c>
      <c r="BY116" s="129">
        <v>56.71957322035108</v>
      </c>
      <c r="BZ116" s="129">
        <v>42.281607056131719</v>
      </c>
      <c r="CA116" s="129">
        <v>46.790041258724756</v>
      </c>
      <c r="CB116" s="129">
        <v>36.788090000274032</v>
      </c>
      <c r="CC116" s="129">
        <v>38.513305135068876</v>
      </c>
      <c r="CD116" s="129">
        <v>100</v>
      </c>
      <c r="CE116" s="129">
        <v>52.583362180867773</v>
      </c>
      <c r="CF116" s="129">
        <v>32.048017795027931</v>
      </c>
      <c r="CG116" s="129">
        <v>31.661377461753148</v>
      </c>
      <c r="CH116" s="129">
        <v>30.138477655663664</v>
      </c>
      <c r="CI116" s="129">
        <v>0</v>
      </c>
      <c r="CJ116" s="129">
        <v>24.261895089594255</v>
      </c>
    </row>
    <row r="117" spans="1:88" ht="10.5" customHeight="1">
      <c r="A117" s="39">
        <v>77</v>
      </c>
      <c r="B117" s="154" t="s">
        <v>503</v>
      </c>
      <c r="C117" s="155" t="s">
        <v>18</v>
      </c>
      <c r="D117" s="42" t="s">
        <v>1031</v>
      </c>
      <c r="E117" s="64" t="s">
        <v>504</v>
      </c>
      <c r="F117" s="64">
        <v>179.07937250000001</v>
      </c>
      <c r="G117" s="64" t="s">
        <v>1036</v>
      </c>
      <c r="H117" s="65" t="s">
        <v>182</v>
      </c>
      <c r="I117" s="65" t="s">
        <v>195</v>
      </c>
      <c r="J117" s="65" t="s">
        <v>196</v>
      </c>
      <c r="K117" s="65" t="s">
        <v>206</v>
      </c>
      <c r="L117" s="157" t="s">
        <v>1037</v>
      </c>
      <c r="M117" s="65" t="s">
        <v>187</v>
      </c>
      <c r="N117" s="157" t="s">
        <v>1038</v>
      </c>
      <c r="O117" s="48">
        <v>0</v>
      </c>
      <c r="P117" s="48">
        <f>IF(OR(AD117&lt;=0.005,AE117&lt;=15),1,IF(AND(AE117&lt;=20,AD117&gt;0.001),0.5,0))</f>
        <v>1</v>
      </c>
      <c r="Q117" s="48">
        <f>IF(AND(AJ117&lt;=0.5),1,IF(AND(AJ117&lt;=2),0.5,0))</f>
        <v>1</v>
      </c>
      <c r="R117" s="49">
        <f>SUM(O117:Q117)</f>
        <v>2</v>
      </c>
      <c r="S117" s="48" t="str">
        <f>IF(R117&gt;=2.5,"Level 1+",IF(R117&gt;=2,"Level 1","NA"))</f>
        <v>Level 1</v>
      </c>
      <c r="T117" s="63"/>
      <c r="U117" s="52"/>
      <c r="V117" s="52"/>
      <c r="W117" s="52">
        <f ca="1">IFERROR(__xludf.DUMMYFUNCTION("count(split(Y117,"","",false))"),0)</f>
        <v>0</v>
      </c>
      <c r="X117" s="67"/>
      <c r="Y117" s="68"/>
      <c r="Z117" s="55" t="s">
        <v>501</v>
      </c>
      <c r="AA117" s="56">
        <v>180.08667249999999</v>
      </c>
      <c r="AB117" s="56">
        <v>180.0871745</v>
      </c>
      <c r="AC117" s="57">
        <v>10</v>
      </c>
      <c r="AD117" s="58">
        <f>ABS(AA117-AB117)</f>
        <v>5.0200000001154876E-4</v>
      </c>
      <c r="AE117" s="59">
        <f>(AD117/AA117)*1000000</f>
        <v>2.7875466465268208</v>
      </c>
      <c r="AF117" s="60">
        <v>14</v>
      </c>
      <c r="AG117" s="60">
        <v>14.5</v>
      </c>
      <c r="AH117" s="60">
        <v>13.81632669</v>
      </c>
      <c r="AI117" s="60">
        <v>14.284771190000001</v>
      </c>
      <c r="AJ117" s="59">
        <f>ABS(AH117-AI117)</f>
        <v>0.46844450000000037</v>
      </c>
      <c r="AK117" s="64" t="s">
        <v>1039</v>
      </c>
      <c r="AL117" s="61">
        <v>4445.8535160000001</v>
      </c>
      <c r="AM117" s="61">
        <v>4070.3920899999998</v>
      </c>
      <c r="AN117" s="61">
        <v>5932.4619140000004</v>
      </c>
      <c r="AO117" s="61">
        <v>4463.0395509999998</v>
      </c>
      <c r="AP117" s="61">
        <v>4980.0898440000001</v>
      </c>
      <c r="AQ117" s="61">
        <v>8131.9692379999997</v>
      </c>
      <c r="AR117" s="61">
        <v>5589.1889650000003</v>
      </c>
      <c r="AS117" s="61">
        <v>5975.5385740000002</v>
      </c>
      <c r="AT117" s="61">
        <v>3059.0854490000002</v>
      </c>
      <c r="AU117" s="61">
        <v>4674.2065430000002</v>
      </c>
      <c r="AV117" s="61">
        <v>5706.1640630000002</v>
      </c>
      <c r="AW117" s="61">
        <v>6620.9643550000001</v>
      </c>
      <c r="AX117" s="61">
        <v>6813.3701170000004</v>
      </c>
      <c r="AY117" s="61">
        <v>8223.7138670000004</v>
      </c>
      <c r="AZ117" s="61">
        <v>6130.3676759999998</v>
      </c>
      <c r="BA117" s="61">
        <v>6784.0410160000001</v>
      </c>
      <c r="BB117" s="61">
        <v>5333.8681640000004</v>
      </c>
      <c r="BC117" s="61">
        <v>5584.0053710000002</v>
      </c>
      <c r="BD117" s="61">
        <v>14498.89941</v>
      </c>
      <c r="BE117" s="61">
        <v>7624.0087890000004</v>
      </c>
      <c r="BF117" s="61">
        <v>4646.6098629999997</v>
      </c>
      <c r="BG117" s="61">
        <v>4590.5512699999999</v>
      </c>
      <c r="BH117" s="61">
        <v>4369.7475590000004</v>
      </c>
      <c r="BI117" s="61">
        <v>0</v>
      </c>
      <c r="BJ117" s="61">
        <v>3517.7077640000002</v>
      </c>
      <c r="BL117" s="129">
        <v>30.663386166633185</v>
      </c>
      <c r="BM117" s="129">
        <v>28.073800465107166</v>
      </c>
      <c r="BN117" s="129">
        <v>40.916636126934826</v>
      </c>
      <c r="BO117" s="129">
        <v>30.78191954295378</v>
      </c>
      <c r="BP117" s="129">
        <v>34.34805431207554</v>
      </c>
      <c r="BQ117" s="129">
        <v>56.086803612081894</v>
      </c>
      <c r="BR117" s="129">
        <v>38.54905677285474</v>
      </c>
      <c r="BS117" s="129">
        <v>41.213739091662546</v>
      </c>
      <c r="BT117" s="129">
        <v>21.098742480343894</v>
      </c>
      <c r="BU117" s="129">
        <v>32.23835417311858</v>
      </c>
      <c r="BV117" s="129">
        <v>39.355842823934736</v>
      </c>
      <c r="BW117" s="129">
        <v>45.665289259359035</v>
      </c>
      <c r="BX117" s="129">
        <v>46.992326274784475</v>
      </c>
      <c r="BY117" s="129">
        <v>56.71957322035108</v>
      </c>
      <c r="BZ117" s="129">
        <v>42.281607056131719</v>
      </c>
      <c r="CA117" s="129">
        <v>46.790041258724756</v>
      </c>
      <c r="CB117" s="129">
        <v>36.788090000274032</v>
      </c>
      <c r="CC117" s="129">
        <v>38.513305135068876</v>
      </c>
      <c r="CD117" s="129">
        <v>100</v>
      </c>
      <c r="CE117" s="129">
        <v>52.583362180867773</v>
      </c>
      <c r="CF117" s="129">
        <v>32.048017795027931</v>
      </c>
      <c r="CG117" s="129">
        <v>31.661377461753148</v>
      </c>
      <c r="CH117" s="129">
        <v>30.138477655663664</v>
      </c>
      <c r="CI117" s="129">
        <v>0</v>
      </c>
      <c r="CJ117" s="129">
        <v>24.261895089594255</v>
      </c>
    </row>
    <row r="118" spans="1:88" ht="10.5" customHeight="1">
      <c r="A118" s="39">
        <v>146</v>
      </c>
      <c r="B118" s="154" t="s">
        <v>311</v>
      </c>
      <c r="C118" s="155" t="s">
        <v>19</v>
      </c>
      <c r="D118" s="42" t="s">
        <v>1031</v>
      </c>
      <c r="E118" s="64" t="s">
        <v>204</v>
      </c>
      <c r="F118" s="64">
        <v>342.11621150000002</v>
      </c>
      <c r="G118" s="64" t="s">
        <v>1040</v>
      </c>
      <c r="H118" s="65" t="s">
        <v>182</v>
      </c>
      <c r="I118" s="65" t="s">
        <v>195</v>
      </c>
      <c r="J118" s="65" t="s">
        <v>196</v>
      </c>
      <c r="K118" s="65" t="s">
        <v>206</v>
      </c>
      <c r="L118" s="157" t="s">
        <v>1041</v>
      </c>
      <c r="M118" s="65" t="s">
        <v>187</v>
      </c>
      <c r="N118" s="157" t="s">
        <v>1042</v>
      </c>
      <c r="O118" s="48">
        <v>0</v>
      </c>
      <c r="P118" s="48">
        <f>IF(OR(AD118&lt;=0.005,AE118&lt;=15),1,IF(AND(AE118&lt;=20,AD118&gt;0.001),0.5,0))</f>
        <v>1</v>
      </c>
      <c r="Q118" s="48">
        <f>IF(AND(AJ118&lt;=0.5),1,IF(AND(AJ118&lt;=2),0.5,0))</f>
        <v>1</v>
      </c>
      <c r="R118" s="49">
        <f>SUM(O118:Q118)</f>
        <v>2</v>
      </c>
      <c r="S118" s="48" t="str">
        <f>IF(R118&gt;=2.5,"Level 1+",IF(R118&gt;=2,"Level 1","NA"))</f>
        <v>Level 1</v>
      </c>
      <c r="T118" s="63" t="s">
        <v>209</v>
      </c>
      <c r="U118" s="52" t="s">
        <v>177</v>
      </c>
      <c r="V118" s="52">
        <v>13.36297703</v>
      </c>
      <c r="W118" s="52"/>
      <c r="X118" s="67"/>
      <c r="Y118" s="68"/>
      <c r="Z118" s="55" t="s">
        <v>190</v>
      </c>
      <c r="AA118" s="56">
        <v>341.10891149999998</v>
      </c>
      <c r="AB118" s="56">
        <v>341.10759940000003</v>
      </c>
      <c r="AC118" s="57">
        <v>20</v>
      </c>
      <c r="AD118" s="58">
        <f>ABS(AA118-AB118)</f>
        <v>1.3120999999500782E-3</v>
      </c>
      <c r="AE118" s="59">
        <f>(AD118/AA118)*1000000</f>
        <v>3.8465720352488599</v>
      </c>
      <c r="AF118" s="60">
        <v>13.26032236</v>
      </c>
      <c r="AG118" s="60">
        <v>13.46</v>
      </c>
      <c r="AH118" s="60">
        <v>13.34450552</v>
      </c>
      <c r="AI118" s="60">
        <v>13.33526432</v>
      </c>
      <c r="AJ118" s="59">
        <f>ABS(AH118-AI118)</f>
        <v>9.2411999999999495E-3</v>
      </c>
      <c r="AK118" s="64" t="s">
        <v>1043</v>
      </c>
      <c r="AL118" s="61">
        <v>27867.371090000001</v>
      </c>
      <c r="AM118" s="61">
        <v>23131.16992</v>
      </c>
      <c r="AN118" s="61">
        <v>15657.64746</v>
      </c>
      <c r="AO118" s="61">
        <v>11605.11816</v>
      </c>
      <c r="AP118" s="61">
        <v>8247.140625</v>
      </c>
      <c r="AQ118" s="61">
        <v>12479.83887</v>
      </c>
      <c r="AR118" s="61">
        <v>24831.099610000001</v>
      </c>
      <c r="AS118" s="61">
        <v>12991.250980000001</v>
      </c>
      <c r="AT118" s="61">
        <v>25006.671880000002</v>
      </c>
      <c r="AU118" s="61">
        <v>18812.359380000002</v>
      </c>
      <c r="AV118" s="61">
        <v>23190.935549999998</v>
      </c>
      <c r="AW118" s="61">
        <v>17162.068360000001</v>
      </c>
      <c r="AX118" s="61">
        <v>18275.605469999999</v>
      </c>
      <c r="AY118" s="61">
        <v>35280.792970000002</v>
      </c>
      <c r="AZ118" s="61">
        <v>9578.6318360000005</v>
      </c>
      <c r="BA118" s="61">
        <v>10405.891600000001</v>
      </c>
      <c r="BB118" s="61">
        <v>10288.250980000001</v>
      </c>
      <c r="BC118" s="61">
        <v>9663.2714840000008</v>
      </c>
      <c r="BD118" s="61">
        <v>16377.331050000001</v>
      </c>
      <c r="BE118" s="61">
        <v>11585.55078</v>
      </c>
      <c r="BF118" s="61">
        <v>24598.373049999998</v>
      </c>
      <c r="BG118" s="61">
        <v>16716.748049999998</v>
      </c>
      <c r="BH118" s="61">
        <v>0</v>
      </c>
      <c r="BI118" s="61">
        <v>11888.972659999999</v>
      </c>
      <c r="BJ118" s="61">
        <v>2650.984375</v>
      </c>
      <c r="BL118" s="129">
        <v>78.987371722898089</v>
      </c>
      <c r="BM118" s="129">
        <v>65.56306696300426</v>
      </c>
      <c r="BN118" s="129">
        <v>44.380089396839878</v>
      </c>
      <c r="BO118" s="129">
        <v>32.89358651850052</v>
      </c>
      <c r="BP118" s="129">
        <v>23.375723533234407</v>
      </c>
      <c r="BQ118" s="129">
        <v>35.372897884159997</v>
      </c>
      <c r="BR118" s="129">
        <v>70.381353477838232</v>
      </c>
      <c r="BS118" s="129">
        <v>36.822446114084606</v>
      </c>
      <c r="BT118" s="129">
        <v>70.878996119116991</v>
      </c>
      <c r="BU118" s="129">
        <v>53.321815629247752</v>
      </c>
      <c r="BV118" s="129">
        <v>65.732466868643613</v>
      </c>
      <c r="BW118" s="129">
        <v>48.644225130067987</v>
      </c>
      <c r="BX118" s="129">
        <v>51.800438514916969</v>
      </c>
      <c r="BY118" s="129">
        <v>100</v>
      </c>
      <c r="BZ118" s="129">
        <v>27.149706765788718</v>
      </c>
      <c r="CA118" s="129">
        <v>29.494494664131697</v>
      </c>
      <c r="CB118" s="129">
        <v>29.161053689321314</v>
      </c>
      <c r="CC118" s="129">
        <v>27.389609672937009</v>
      </c>
      <c r="CD118" s="129">
        <v>46.419963020462689</v>
      </c>
      <c r="CE118" s="129">
        <v>32.838124669849222</v>
      </c>
      <c r="CF118" s="129">
        <v>69.72171252192804</v>
      </c>
      <c r="CG118" s="129">
        <v>47.38200772362061</v>
      </c>
      <c r="CH118" s="129">
        <v>0</v>
      </c>
      <c r="CI118" s="129">
        <v>33.698144682035469</v>
      </c>
      <c r="CJ118" s="129">
        <v>7.5139591597450419</v>
      </c>
    </row>
    <row r="119" spans="1:88" ht="10.5" customHeight="1">
      <c r="A119" s="39">
        <v>63</v>
      </c>
      <c r="B119" s="87" t="s">
        <v>818</v>
      </c>
      <c r="C119" s="86" t="s">
        <v>18</v>
      </c>
      <c r="D119" s="42" t="s">
        <v>1031</v>
      </c>
      <c r="E119" s="64" t="s">
        <v>819</v>
      </c>
      <c r="F119" s="64">
        <v>119.0582431</v>
      </c>
      <c r="G119" s="64" t="s">
        <v>1044</v>
      </c>
      <c r="H119" s="65" t="s">
        <v>182</v>
      </c>
      <c r="I119" s="65" t="s">
        <v>223</v>
      </c>
      <c r="J119" s="65" t="s">
        <v>224</v>
      </c>
      <c r="K119" s="65" t="s">
        <v>225</v>
      </c>
      <c r="L119" s="89" t="s">
        <v>1045</v>
      </c>
      <c r="M119" s="65" t="s">
        <v>187</v>
      </c>
      <c r="N119" s="89" t="s">
        <v>1046</v>
      </c>
      <c r="O119" s="48">
        <v>1</v>
      </c>
      <c r="P119" s="48">
        <f>IF(OR(AD119&lt;=0.005,AE119&lt;=15),1,IF(AND(AE119&lt;=20,AD119&gt;0.001),0.5,0))</f>
        <v>1</v>
      </c>
      <c r="Q119" s="48">
        <f>IF(AND(AJ119&lt;=0.5),1,IF(AND(AJ119&lt;=2),0.5,0))</f>
        <v>1</v>
      </c>
      <c r="R119" s="49">
        <f>SUM(O119:Q119)</f>
        <v>3</v>
      </c>
      <c r="S119" s="48" t="str">
        <f>IF(R119&gt;=2.5,"Level 1+",IF(R119&gt;=2,"Level 1","NA"))</f>
        <v>Level 1+</v>
      </c>
      <c r="T119" s="63" t="s">
        <v>823</v>
      </c>
      <c r="U119" s="52" t="s">
        <v>141</v>
      </c>
      <c r="V119" s="52">
        <v>12.89179802</v>
      </c>
      <c r="W119" s="52">
        <f ca="1">IFERROR(__xludf.DUMMYFUNCTION("count(split(Y119,"","",false))"),8)</f>
        <v>8</v>
      </c>
      <c r="X119" s="67" t="s">
        <v>1047</v>
      </c>
      <c r="Y119" s="68">
        <v>0.85062654500000001</v>
      </c>
      <c r="Z119" s="55" t="s">
        <v>501</v>
      </c>
      <c r="AA119" s="56">
        <v>120.0655431</v>
      </c>
      <c r="AB119" s="56">
        <v>120.0662181</v>
      </c>
      <c r="AC119" s="57">
        <v>10</v>
      </c>
      <c r="AD119" s="58">
        <f>ABS(AA119-AB119)</f>
        <v>6.7500000000109139E-4</v>
      </c>
      <c r="AE119" s="59">
        <f>(AD119/AA119)*1000000</f>
        <v>5.6219293443656726</v>
      </c>
      <c r="AF119" s="60">
        <v>12.7</v>
      </c>
      <c r="AG119" s="60">
        <v>13.1</v>
      </c>
      <c r="AH119" s="60">
        <v>12.82809176</v>
      </c>
      <c r="AI119" s="60">
        <v>12.88010113</v>
      </c>
      <c r="AJ119" s="59">
        <f>ABS(AH119-AI119)</f>
        <v>5.2009370000000388E-2</v>
      </c>
      <c r="AK119" s="64" t="s">
        <v>1048</v>
      </c>
      <c r="AL119" s="61">
        <v>1143268</v>
      </c>
      <c r="AM119" s="61">
        <v>808242.875</v>
      </c>
      <c r="AN119" s="61">
        <v>684823.5</v>
      </c>
      <c r="AO119" s="61">
        <v>740229.25</v>
      </c>
      <c r="AP119" s="61">
        <v>584203.9375</v>
      </c>
      <c r="AQ119" s="61">
        <v>459056.1875</v>
      </c>
      <c r="AR119" s="61">
        <v>585586.3125</v>
      </c>
      <c r="AS119" s="61">
        <v>669649.375</v>
      </c>
      <c r="AT119" s="61">
        <v>729807.6875</v>
      </c>
      <c r="AU119" s="61">
        <v>884252.75</v>
      </c>
      <c r="AV119" s="61">
        <v>627439.4375</v>
      </c>
      <c r="AW119" s="61">
        <v>1320677.25</v>
      </c>
      <c r="AX119" s="61">
        <v>944942.125</v>
      </c>
      <c r="AY119" s="61">
        <v>4976363.5</v>
      </c>
      <c r="AZ119" s="61">
        <v>1479577.125</v>
      </c>
      <c r="BA119" s="61">
        <v>947861.6875</v>
      </c>
      <c r="BB119" s="61">
        <v>541379.8125</v>
      </c>
      <c r="BC119" s="61">
        <v>1185173.25</v>
      </c>
      <c r="BD119" s="61">
        <v>1213973.25</v>
      </c>
      <c r="BE119" s="61">
        <v>1688060</v>
      </c>
      <c r="BF119" s="61">
        <v>1615609.5</v>
      </c>
      <c r="BG119" s="61">
        <v>1924781.25</v>
      </c>
      <c r="BH119" s="61">
        <v>38743.171880000002</v>
      </c>
      <c r="BI119" s="61">
        <v>44275.679689999997</v>
      </c>
      <c r="BJ119" s="61">
        <v>70488.054690000004</v>
      </c>
      <c r="BL119" s="129">
        <v>22.97396482391208</v>
      </c>
      <c r="BM119" s="129">
        <v>16.241636588645505</v>
      </c>
      <c r="BN119" s="129">
        <v>13.761524856453914</v>
      </c>
      <c r="BO119" s="129">
        <v>14.874903129564389</v>
      </c>
      <c r="BP119" s="129">
        <v>11.739575244051203</v>
      </c>
      <c r="BQ119" s="129">
        <v>9.2247318247551657</v>
      </c>
      <c r="BR119" s="129">
        <v>11.767354062861365</v>
      </c>
      <c r="BS119" s="129">
        <v>13.456600889384386</v>
      </c>
      <c r="BT119" s="129">
        <v>14.665481882503157</v>
      </c>
      <c r="BU119" s="129">
        <v>17.769054652056667</v>
      </c>
      <c r="BV119" s="129">
        <v>12.608392403408633</v>
      </c>
      <c r="BW119" s="129">
        <v>26.53900282806913</v>
      </c>
      <c r="BX119" s="129">
        <v>18.988607343494902</v>
      </c>
      <c r="BY119" s="129">
        <v>100</v>
      </c>
      <c r="BZ119" s="129">
        <v>29.732095032848786</v>
      </c>
      <c r="CA119" s="129">
        <v>19.047275937539531</v>
      </c>
      <c r="CB119" s="129">
        <v>10.879024663290775</v>
      </c>
      <c r="CC119" s="129">
        <v>23.816050616077383</v>
      </c>
      <c r="CD119" s="129">
        <v>24.394786474099007</v>
      </c>
      <c r="CE119" s="129">
        <v>33.921557378193938</v>
      </c>
      <c r="CF119" s="129">
        <v>32.465664937860751</v>
      </c>
      <c r="CG119" s="129">
        <v>38.678469729954415</v>
      </c>
      <c r="CH119" s="129">
        <v>0.77854384793233056</v>
      </c>
      <c r="CI119" s="129">
        <v>0.88971956510009764</v>
      </c>
      <c r="CJ119" s="129">
        <v>1.4164571115032092</v>
      </c>
    </row>
    <row r="120" spans="1:88" ht="10.5" customHeight="1">
      <c r="A120" s="39">
        <v>64</v>
      </c>
      <c r="B120" s="87" t="s">
        <v>818</v>
      </c>
      <c r="C120" s="86" t="s">
        <v>18</v>
      </c>
      <c r="D120" s="42" t="s">
        <v>1031</v>
      </c>
      <c r="E120" s="64" t="s">
        <v>819</v>
      </c>
      <c r="F120" s="64">
        <v>119.0582431</v>
      </c>
      <c r="G120" s="64" t="s">
        <v>1049</v>
      </c>
      <c r="H120" s="65" t="s">
        <v>182</v>
      </c>
      <c r="I120" s="65" t="s">
        <v>223</v>
      </c>
      <c r="J120" s="65" t="s">
        <v>224</v>
      </c>
      <c r="K120" s="65" t="s">
        <v>225</v>
      </c>
      <c r="L120" s="89" t="s">
        <v>1050</v>
      </c>
      <c r="M120" s="65" t="s">
        <v>187</v>
      </c>
      <c r="N120" s="89" t="s">
        <v>1051</v>
      </c>
      <c r="O120" s="48">
        <v>1</v>
      </c>
      <c r="P120" s="48">
        <f>IF(OR(AD120&lt;=0.005,AE120&lt;=15),1,IF(AND(AE120&lt;=20,AD120&gt;0.001),0.5,0))</f>
        <v>1</v>
      </c>
      <c r="Q120" s="48">
        <f>IF(AND(AJ120&lt;=0.5),1,IF(AND(AJ120&lt;=2),0.5,0))</f>
        <v>1</v>
      </c>
      <c r="R120" s="49">
        <f>SUM(O120:Q120)</f>
        <v>3</v>
      </c>
      <c r="S120" s="48" t="str">
        <f>IF(R120&gt;=2.5,"Level 1+",IF(R120&gt;=2,"Level 1","NA"))</f>
        <v>Level 1+</v>
      </c>
      <c r="T120" s="63" t="s">
        <v>823</v>
      </c>
      <c r="U120" s="52" t="s">
        <v>140</v>
      </c>
      <c r="V120" s="52">
        <v>12.763904569999999</v>
      </c>
      <c r="W120" s="52">
        <f ca="1">IFERROR(__xludf.DUMMYFUNCTION("count(split(Y120,"","",false))"),5)</f>
        <v>5</v>
      </c>
      <c r="X120" s="67" t="s">
        <v>1052</v>
      </c>
      <c r="Y120" s="68">
        <v>0.80450387300000004</v>
      </c>
      <c r="Z120" s="55" t="s">
        <v>501</v>
      </c>
      <c r="AA120" s="56">
        <v>120.0655431</v>
      </c>
      <c r="AB120" s="56">
        <v>120.0662181</v>
      </c>
      <c r="AC120" s="57">
        <v>10</v>
      </c>
      <c r="AD120" s="58">
        <f>ABS(AA120-AB120)</f>
        <v>6.7500000000109139E-4</v>
      </c>
      <c r="AE120" s="59">
        <f>(AD120/AA120)*1000000</f>
        <v>5.6219293443656726</v>
      </c>
      <c r="AF120" s="60">
        <v>12.7</v>
      </c>
      <c r="AG120" s="60">
        <v>13.1</v>
      </c>
      <c r="AH120" s="60">
        <v>13.135158970000001</v>
      </c>
      <c r="AI120" s="60">
        <v>12.88010113</v>
      </c>
      <c r="AJ120" s="59">
        <f>ABS(AH120-AI120)</f>
        <v>0.25505784000000098</v>
      </c>
      <c r="AK120" s="64" t="s">
        <v>1053</v>
      </c>
      <c r="AL120" s="61">
        <v>1143268</v>
      </c>
      <c r="AM120" s="61">
        <v>808242.875</v>
      </c>
      <c r="AN120" s="61">
        <v>684823.5</v>
      </c>
      <c r="AO120" s="61">
        <v>740229.25</v>
      </c>
      <c r="AP120" s="61">
        <v>584203.9375</v>
      </c>
      <c r="AQ120" s="61">
        <v>459056.1875</v>
      </c>
      <c r="AR120" s="61">
        <v>585586.3125</v>
      </c>
      <c r="AS120" s="61">
        <v>669649.375</v>
      </c>
      <c r="AT120" s="61">
        <v>729807.6875</v>
      </c>
      <c r="AU120" s="61">
        <v>884252.75</v>
      </c>
      <c r="AV120" s="61">
        <v>627439.4375</v>
      </c>
      <c r="AW120" s="61">
        <v>1320677.25</v>
      </c>
      <c r="AX120" s="61">
        <v>944942.125</v>
      </c>
      <c r="AY120" s="61">
        <v>4976363.5</v>
      </c>
      <c r="AZ120" s="61">
        <v>1479577.125</v>
      </c>
      <c r="BA120" s="61">
        <v>947861.6875</v>
      </c>
      <c r="BB120" s="61">
        <v>541379.8125</v>
      </c>
      <c r="BC120" s="61">
        <v>1185173.25</v>
      </c>
      <c r="BD120" s="61">
        <v>1213973.25</v>
      </c>
      <c r="BE120" s="61">
        <v>1688060</v>
      </c>
      <c r="BF120" s="61">
        <v>1615609.5</v>
      </c>
      <c r="BG120" s="61">
        <v>1924781.25</v>
      </c>
      <c r="BH120" s="61">
        <v>38743.171880000002</v>
      </c>
      <c r="BI120" s="61">
        <v>44275.679689999997</v>
      </c>
      <c r="BJ120" s="61">
        <v>70488.054690000004</v>
      </c>
      <c r="BL120" s="129">
        <v>22.97396482391208</v>
      </c>
      <c r="BM120" s="129">
        <v>16.241636588645505</v>
      </c>
      <c r="BN120" s="129">
        <v>13.761524856453914</v>
      </c>
      <c r="BO120" s="129">
        <v>14.874903129564389</v>
      </c>
      <c r="BP120" s="129">
        <v>11.739575244051203</v>
      </c>
      <c r="BQ120" s="129">
        <v>9.2247318247551657</v>
      </c>
      <c r="BR120" s="129">
        <v>11.767354062861365</v>
      </c>
      <c r="BS120" s="129">
        <v>13.456600889384386</v>
      </c>
      <c r="BT120" s="129">
        <v>14.665481882503157</v>
      </c>
      <c r="BU120" s="129">
        <v>17.769054652056667</v>
      </c>
      <c r="BV120" s="129">
        <v>12.608392403408633</v>
      </c>
      <c r="BW120" s="129">
        <v>26.53900282806913</v>
      </c>
      <c r="BX120" s="129">
        <v>18.988607343494902</v>
      </c>
      <c r="BY120" s="129">
        <v>100</v>
      </c>
      <c r="BZ120" s="129">
        <v>29.732095032848786</v>
      </c>
      <c r="CA120" s="129">
        <v>19.047275937539531</v>
      </c>
      <c r="CB120" s="129">
        <v>10.879024663290775</v>
      </c>
      <c r="CC120" s="129">
        <v>23.816050616077383</v>
      </c>
      <c r="CD120" s="129">
        <v>24.394786474099007</v>
      </c>
      <c r="CE120" s="129">
        <v>33.921557378193938</v>
      </c>
      <c r="CF120" s="129">
        <v>32.465664937860751</v>
      </c>
      <c r="CG120" s="129">
        <v>38.678469729954415</v>
      </c>
      <c r="CH120" s="129">
        <v>0.77854384793233056</v>
      </c>
      <c r="CI120" s="129">
        <v>0.88971956510009764</v>
      </c>
      <c r="CJ120" s="129">
        <v>1.4164571115032092</v>
      </c>
    </row>
    <row r="121" spans="1:88" ht="10.5" customHeight="1">
      <c r="A121" s="39">
        <v>46</v>
      </c>
      <c r="B121" s="87" t="s">
        <v>826</v>
      </c>
      <c r="C121" s="86" t="s">
        <v>18</v>
      </c>
      <c r="D121" s="42" t="s">
        <v>1031</v>
      </c>
      <c r="E121" s="64" t="s">
        <v>827</v>
      </c>
      <c r="F121" s="64">
        <v>131.09462869999999</v>
      </c>
      <c r="G121" s="64" t="s">
        <v>1054</v>
      </c>
      <c r="H121" s="65" t="s">
        <v>182</v>
      </c>
      <c r="I121" s="65" t="s">
        <v>223</v>
      </c>
      <c r="J121" s="65" t="s">
        <v>224</v>
      </c>
      <c r="K121" s="65" t="s">
        <v>225</v>
      </c>
      <c r="L121" s="89" t="s">
        <v>1055</v>
      </c>
      <c r="M121" s="65" t="s">
        <v>187</v>
      </c>
      <c r="N121" s="89" t="s">
        <v>1056</v>
      </c>
      <c r="O121" s="48">
        <v>1</v>
      </c>
      <c r="P121" s="48">
        <f>IF(OR(AD121&lt;=0.005,AE121&lt;=15),1,IF(AND(AE121&lt;=20,AD121&gt;0.001),0.5,0))</f>
        <v>1</v>
      </c>
      <c r="Q121" s="48">
        <v>0.5</v>
      </c>
      <c r="R121" s="49">
        <f>SUM(O121:Q121)</f>
        <v>2.5</v>
      </c>
      <c r="S121" s="48" t="str">
        <f>IF(R121&gt;=2.5,"Level 1+",IF(R121&gt;=2,"Level 1","NA"))</f>
        <v>Level 1+</v>
      </c>
      <c r="T121" s="63" t="s">
        <v>831</v>
      </c>
      <c r="U121" s="52" t="s">
        <v>105</v>
      </c>
      <c r="V121" s="52">
        <v>8.7144002910000005</v>
      </c>
      <c r="W121" s="52">
        <f ca="1">IFERROR(__xludf.DUMMYFUNCTION("count(split(Y121,"","",false))"),2)</f>
        <v>2</v>
      </c>
      <c r="X121" s="67" t="s">
        <v>1057</v>
      </c>
      <c r="Y121" s="68">
        <v>0.98355457199999996</v>
      </c>
      <c r="Z121" s="55" t="s">
        <v>501</v>
      </c>
      <c r="AA121" s="56">
        <v>132.1019287</v>
      </c>
      <c r="AB121" s="56">
        <v>132.10252790000001</v>
      </c>
      <c r="AC121" s="57">
        <v>10</v>
      </c>
      <c r="AD121" s="58">
        <f>ABS(AA121-AB121)</f>
        <v>5.9920000001056906E-4</v>
      </c>
      <c r="AE121" s="59">
        <f>(AD121/AA121)*1000000</f>
        <v>4.5358913825651737</v>
      </c>
      <c r="AF121" s="60">
        <v>8.4272369260000008</v>
      </c>
      <c r="AG121" s="60">
        <v>8.92</v>
      </c>
      <c r="AH121" s="60">
        <v>8.4648549339999999</v>
      </c>
      <c r="AI121" s="60">
        <v>8.7021890640000006</v>
      </c>
      <c r="AJ121" s="59">
        <f>ABS(AH121-AI121)</f>
        <v>0.2373341300000007</v>
      </c>
      <c r="AK121" s="64" t="s">
        <v>1058</v>
      </c>
      <c r="AL121" s="61">
        <v>765411.5625</v>
      </c>
      <c r="AM121" s="61">
        <v>498505.78129999997</v>
      </c>
      <c r="AN121" s="61">
        <v>324438.5625</v>
      </c>
      <c r="AO121" s="61">
        <v>823321.75</v>
      </c>
      <c r="AP121" s="61">
        <v>563177.1875</v>
      </c>
      <c r="AQ121" s="61">
        <v>420857.65629999997</v>
      </c>
      <c r="AR121" s="61">
        <v>783027</v>
      </c>
      <c r="AS121" s="61">
        <v>1069592</v>
      </c>
      <c r="AT121" s="61">
        <v>671869.0625</v>
      </c>
      <c r="AU121" s="61">
        <v>853861.1875</v>
      </c>
      <c r="AV121" s="61">
        <v>644051.8125</v>
      </c>
      <c r="AW121" s="61">
        <v>847148.6875</v>
      </c>
      <c r="AX121" s="61">
        <v>488771.8125</v>
      </c>
      <c r="AY121" s="61">
        <v>1794425.375</v>
      </c>
      <c r="AZ121" s="61">
        <v>838091.0625</v>
      </c>
      <c r="BA121" s="61">
        <v>709944.25</v>
      </c>
      <c r="BB121" s="61">
        <v>316616.25</v>
      </c>
      <c r="BC121" s="61">
        <v>624994.4375</v>
      </c>
      <c r="BD121" s="61">
        <v>543140.3125</v>
      </c>
      <c r="BE121" s="61">
        <v>1321816.875</v>
      </c>
      <c r="BF121" s="61">
        <v>749368.375</v>
      </c>
      <c r="BG121" s="61">
        <v>1617673.875</v>
      </c>
      <c r="BH121" s="61">
        <v>33765.847659999999</v>
      </c>
      <c r="BI121" s="61">
        <v>38411.863279999998</v>
      </c>
      <c r="BJ121" s="61">
        <v>158046.42189999999</v>
      </c>
      <c r="BL121" s="129">
        <v>42.654967610453014</v>
      </c>
      <c r="BM121" s="129">
        <v>27.780803161011917</v>
      </c>
      <c r="BN121" s="129">
        <v>18.08035970846656</v>
      </c>
      <c r="BO121" s="129">
        <v>45.882195017443955</v>
      </c>
      <c r="BP121" s="129">
        <v>31.384820753551814</v>
      </c>
      <c r="BQ121" s="129">
        <v>23.453617083407547</v>
      </c>
      <c r="BR121" s="129">
        <v>43.636643290334653</v>
      </c>
      <c r="BS121" s="129">
        <v>59.606379563151236</v>
      </c>
      <c r="BT121" s="129">
        <v>37.442017475928751</v>
      </c>
      <c r="BU121" s="129">
        <v>47.584101261385698</v>
      </c>
      <c r="BV121" s="129">
        <v>35.891813695512411</v>
      </c>
      <c r="BW121" s="129">
        <v>47.210026078682709</v>
      </c>
      <c r="BX121" s="129">
        <v>27.238347122682658</v>
      </c>
      <c r="BY121" s="129">
        <v>100</v>
      </c>
      <c r="BZ121" s="129">
        <v>46.705261426655873</v>
      </c>
      <c r="CA121" s="129">
        <v>39.563877099096416</v>
      </c>
      <c r="CB121" s="129">
        <v>17.644436732288185</v>
      </c>
      <c r="CC121" s="129">
        <v>34.829781511532623</v>
      </c>
      <c r="CD121" s="129">
        <v>30.268202850174251</v>
      </c>
      <c r="CE121" s="129">
        <v>73.662404322609405</v>
      </c>
      <c r="CF121" s="129">
        <v>41.760910508747124</v>
      </c>
      <c r="CG121" s="129">
        <v>90.149966531765074</v>
      </c>
      <c r="CH121" s="129">
        <v>1.8817081016812973</v>
      </c>
      <c r="CI121" s="129">
        <v>2.1406219403244897</v>
      </c>
      <c r="CJ121" s="129">
        <v>8.8076341374742313</v>
      </c>
    </row>
    <row r="122" spans="1:88" ht="10.5" customHeight="1">
      <c r="A122" s="39">
        <v>35</v>
      </c>
      <c r="B122" s="154" t="s">
        <v>867</v>
      </c>
      <c r="C122" s="155" t="s">
        <v>18</v>
      </c>
      <c r="D122" s="42" t="s">
        <v>1031</v>
      </c>
      <c r="E122" s="64" t="s">
        <v>868</v>
      </c>
      <c r="F122" s="64">
        <v>221.08993720000001</v>
      </c>
      <c r="G122" s="64" t="s">
        <v>1059</v>
      </c>
      <c r="H122" s="65" t="s">
        <v>182</v>
      </c>
      <c r="I122" s="65" t="s">
        <v>195</v>
      </c>
      <c r="J122" s="65" t="s">
        <v>196</v>
      </c>
      <c r="K122" s="65" t="s">
        <v>206</v>
      </c>
      <c r="L122" s="157" t="s">
        <v>1060</v>
      </c>
      <c r="M122" s="65" t="s">
        <v>187</v>
      </c>
      <c r="N122" s="157" t="s">
        <v>1061</v>
      </c>
      <c r="O122" s="48">
        <v>1</v>
      </c>
      <c r="P122" s="48">
        <f>IF(OR(AD122&lt;=0.005,AE122&lt;=15),1,IF(AND(AE122&lt;=20,AD122&gt;0.001),0.5,0))</f>
        <v>1</v>
      </c>
      <c r="Q122" s="48">
        <f>IF(AND(AJ122&lt;=0.5),1,IF(AND(AJ122&lt;=2),0.5,0))</f>
        <v>1</v>
      </c>
      <c r="R122" s="49">
        <f>SUM(O122:Q122)</f>
        <v>3</v>
      </c>
      <c r="S122" s="48" t="str">
        <f>IF(R122&gt;=2.5,"Level 1+",IF(R122&gt;=2,"Level 1","NA"))</f>
        <v>Level 1+</v>
      </c>
      <c r="T122" s="63"/>
      <c r="U122" s="52" t="s">
        <v>110</v>
      </c>
      <c r="V122" s="52">
        <v>6.0504789350000001</v>
      </c>
      <c r="W122" s="52">
        <f ca="1">IFERROR(__xludf.DUMMYFUNCTION("count(split(Y122,"","",false))"),14)</f>
        <v>14</v>
      </c>
      <c r="X122" s="67" t="s">
        <v>1062</v>
      </c>
      <c r="Y122" s="68">
        <v>0.83392150200000004</v>
      </c>
      <c r="Z122" s="55" t="s">
        <v>501</v>
      </c>
      <c r="AA122" s="56">
        <v>222.0972372</v>
      </c>
      <c r="AB122" s="56">
        <v>222.09774300000001</v>
      </c>
      <c r="AC122" s="57">
        <v>10</v>
      </c>
      <c r="AD122" s="58">
        <f>ABS(AA122-AB122)</f>
        <v>5.0580000001332337E-4</v>
      </c>
      <c r="AE122" s="59">
        <f>(AD122/AA122)*1000000</f>
        <v>2.2773808733057188</v>
      </c>
      <c r="AF122" s="60">
        <v>5.7</v>
      </c>
      <c r="AG122" s="60">
        <v>6.25</v>
      </c>
      <c r="AH122" s="60">
        <v>6.1707730740000004</v>
      </c>
      <c r="AI122" s="60">
        <v>6.0943136830000002</v>
      </c>
      <c r="AJ122" s="59">
        <f>ABS(AH122-AI122)</f>
        <v>7.645939100000021E-2</v>
      </c>
      <c r="AK122" s="64" t="s">
        <v>1063</v>
      </c>
      <c r="AL122" s="61">
        <v>1456353.125</v>
      </c>
      <c r="AM122" s="61">
        <v>1227556.625</v>
      </c>
      <c r="AN122" s="61">
        <v>971530.5625</v>
      </c>
      <c r="AO122" s="61">
        <v>581621.25</v>
      </c>
      <c r="AP122" s="61">
        <v>527031.5</v>
      </c>
      <c r="AQ122" s="61">
        <v>1097949</v>
      </c>
      <c r="AR122" s="61">
        <v>506620.71879999997</v>
      </c>
      <c r="AS122" s="61">
        <v>878031.75</v>
      </c>
      <c r="AT122" s="61">
        <v>916710.625</v>
      </c>
      <c r="AU122" s="61">
        <v>690403.6875</v>
      </c>
      <c r="AV122" s="61">
        <v>1574471.375</v>
      </c>
      <c r="AW122" s="61">
        <v>1345230.25</v>
      </c>
      <c r="AX122" s="61">
        <v>1490808.375</v>
      </c>
      <c r="AY122" s="61">
        <v>689222</v>
      </c>
      <c r="AZ122" s="61">
        <v>1292501.625</v>
      </c>
      <c r="BA122" s="61">
        <v>877681.1875</v>
      </c>
      <c r="BB122" s="61">
        <v>737568.75</v>
      </c>
      <c r="BC122" s="61">
        <v>1073238.625</v>
      </c>
      <c r="BD122" s="61">
        <v>980270.8125</v>
      </c>
      <c r="BE122" s="61">
        <v>1123260.5</v>
      </c>
      <c r="BF122" s="61">
        <v>636261.625</v>
      </c>
      <c r="BG122" s="61">
        <v>668314.75</v>
      </c>
      <c r="BH122" s="61">
        <v>6629.0854490000002</v>
      </c>
      <c r="BI122" s="61">
        <v>8998.2558590000008</v>
      </c>
      <c r="BJ122" s="61">
        <v>9535.0087889999995</v>
      </c>
      <c r="BL122" s="129">
        <v>92.49791060825099</v>
      </c>
      <c r="BM122" s="129">
        <v>77.966271377909308</v>
      </c>
      <c r="BN122" s="129">
        <v>61.705190575471725</v>
      </c>
      <c r="BO122" s="129">
        <v>36.94073193296385</v>
      </c>
      <c r="BP122" s="129">
        <v>33.473552353404969</v>
      </c>
      <c r="BQ122" s="129">
        <v>69.734452936624535</v>
      </c>
      <c r="BR122" s="129">
        <v>32.177194634611887</v>
      </c>
      <c r="BS122" s="129">
        <v>55.76676489275647</v>
      </c>
      <c r="BT122" s="129">
        <v>58.223391009569802</v>
      </c>
      <c r="BU122" s="129">
        <v>43.849872310317494</v>
      </c>
      <c r="BV122" s="129">
        <v>100.00000000000001</v>
      </c>
      <c r="BW122" s="129">
        <v>85.440121132719867</v>
      </c>
      <c r="BX122" s="129">
        <v>94.686280022080439</v>
      </c>
      <c r="BY122" s="129">
        <v>43.774819342142699</v>
      </c>
      <c r="BZ122" s="129">
        <v>82.091147894003484</v>
      </c>
      <c r="CA122" s="129">
        <v>55.744499483199561</v>
      </c>
      <c r="CB122" s="129">
        <v>46.845484885363511</v>
      </c>
      <c r="CC122" s="129">
        <v>68.165013479524205</v>
      </c>
      <c r="CD122" s="129">
        <v>62.260313402014063</v>
      </c>
      <c r="CE122" s="129">
        <v>71.342071874758602</v>
      </c>
      <c r="CF122" s="129">
        <v>40.411126877425765</v>
      </c>
      <c r="CG122" s="129">
        <v>42.446929211399606</v>
      </c>
      <c r="CH122" s="129">
        <v>0.42103562848197229</v>
      </c>
      <c r="CI122" s="129">
        <v>0.57150965091378692</v>
      </c>
      <c r="CJ122" s="129">
        <v>0.60560064415270809</v>
      </c>
    </row>
    <row r="123" spans="1:88" ht="10.5" customHeight="1">
      <c r="A123" s="39">
        <v>36</v>
      </c>
      <c r="B123" s="154" t="s">
        <v>867</v>
      </c>
      <c r="C123" s="155" t="s">
        <v>18</v>
      </c>
      <c r="D123" s="42" t="s">
        <v>1031</v>
      </c>
      <c r="E123" s="64" t="s">
        <v>868</v>
      </c>
      <c r="F123" s="64">
        <v>221.08993720000001</v>
      </c>
      <c r="G123" s="64" t="s">
        <v>1064</v>
      </c>
      <c r="H123" s="65" t="s">
        <v>182</v>
      </c>
      <c r="I123" s="65" t="s">
        <v>195</v>
      </c>
      <c r="J123" s="65" t="s">
        <v>196</v>
      </c>
      <c r="K123" s="65" t="s">
        <v>206</v>
      </c>
      <c r="L123" s="157" t="s">
        <v>1065</v>
      </c>
      <c r="M123" s="65" t="s">
        <v>187</v>
      </c>
      <c r="N123" s="157" t="s">
        <v>1066</v>
      </c>
      <c r="O123" s="48">
        <v>1</v>
      </c>
      <c r="P123" s="48">
        <f>IF(OR(AD123&lt;=0.005,AE123&lt;=15),1,IF(AND(AE123&lt;=20,AD123&gt;0.001),0.5,0))</f>
        <v>1</v>
      </c>
      <c r="Q123" s="48">
        <f>IF(AND(AJ123&lt;=0.5),1,IF(AND(AJ123&lt;=2),0.5,0))</f>
        <v>1</v>
      </c>
      <c r="R123" s="49">
        <f>SUM(O123:Q123)</f>
        <v>3</v>
      </c>
      <c r="S123" s="48" t="str">
        <f>IF(R123&gt;=2.5,"Level 1+",IF(R123&gt;=2,"Level 1","NA"))</f>
        <v>Level 1+</v>
      </c>
      <c r="T123" s="63"/>
      <c r="U123" s="52" t="s">
        <v>136</v>
      </c>
      <c r="V123" s="52">
        <v>6.0647010799999999</v>
      </c>
      <c r="W123" s="52">
        <f ca="1">IFERROR(__xludf.DUMMYFUNCTION("count(split(Y123,"","",false))"),13)</f>
        <v>13</v>
      </c>
      <c r="X123" s="67" t="s">
        <v>1067</v>
      </c>
      <c r="Y123" s="68">
        <v>0.84383876099999999</v>
      </c>
      <c r="Z123" s="55" t="s">
        <v>501</v>
      </c>
      <c r="AA123" s="56">
        <v>222.0972372</v>
      </c>
      <c r="AB123" s="56">
        <v>222.09774300000001</v>
      </c>
      <c r="AC123" s="57">
        <v>10</v>
      </c>
      <c r="AD123" s="58">
        <f>ABS(AA123-AB123)</f>
        <v>5.0580000001332337E-4</v>
      </c>
      <c r="AE123" s="59">
        <f>(AD123/AA123)*1000000</f>
        <v>2.2773808733057188</v>
      </c>
      <c r="AF123" s="60">
        <v>5.7</v>
      </c>
      <c r="AG123" s="60">
        <v>6.25</v>
      </c>
      <c r="AH123" s="60">
        <v>6.2645299210000003</v>
      </c>
      <c r="AI123" s="60">
        <v>6.0943136830000002</v>
      </c>
      <c r="AJ123" s="59">
        <f>ABS(AH123-AI123)</f>
        <v>0.17021623800000008</v>
      </c>
      <c r="AK123" s="64" t="s">
        <v>1068</v>
      </c>
      <c r="AL123" s="61">
        <v>1456353.125</v>
      </c>
      <c r="AM123" s="61">
        <v>1227556.625</v>
      </c>
      <c r="AN123" s="61">
        <v>971530.5625</v>
      </c>
      <c r="AO123" s="61">
        <v>581621.25</v>
      </c>
      <c r="AP123" s="61">
        <v>527031.5</v>
      </c>
      <c r="AQ123" s="61">
        <v>1097949</v>
      </c>
      <c r="AR123" s="61">
        <v>506620.71879999997</v>
      </c>
      <c r="AS123" s="61">
        <v>878031.75</v>
      </c>
      <c r="AT123" s="61">
        <v>916710.625</v>
      </c>
      <c r="AU123" s="61">
        <v>690403.6875</v>
      </c>
      <c r="AV123" s="61">
        <v>1574471.375</v>
      </c>
      <c r="AW123" s="61">
        <v>1345230.25</v>
      </c>
      <c r="AX123" s="61">
        <v>1490808.375</v>
      </c>
      <c r="AY123" s="61">
        <v>689222</v>
      </c>
      <c r="AZ123" s="61">
        <v>1292501.625</v>
      </c>
      <c r="BA123" s="61">
        <v>877681.1875</v>
      </c>
      <c r="BB123" s="61">
        <v>737568.75</v>
      </c>
      <c r="BC123" s="61">
        <v>1073238.625</v>
      </c>
      <c r="BD123" s="61">
        <v>980270.8125</v>
      </c>
      <c r="BE123" s="61">
        <v>1123260.5</v>
      </c>
      <c r="BF123" s="61">
        <v>636261.625</v>
      </c>
      <c r="BG123" s="61">
        <v>668314.75</v>
      </c>
      <c r="BH123" s="61">
        <v>6629.0854490000002</v>
      </c>
      <c r="BI123" s="61">
        <v>8998.2558590000008</v>
      </c>
      <c r="BJ123" s="61">
        <v>9535.0087889999995</v>
      </c>
      <c r="BL123" s="129">
        <v>92.49791060825099</v>
      </c>
      <c r="BM123" s="129">
        <v>77.966271377909308</v>
      </c>
      <c r="BN123" s="129">
        <v>61.705190575471725</v>
      </c>
      <c r="BO123" s="129">
        <v>36.94073193296385</v>
      </c>
      <c r="BP123" s="129">
        <v>33.473552353404969</v>
      </c>
      <c r="BQ123" s="129">
        <v>69.734452936624535</v>
      </c>
      <c r="BR123" s="129">
        <v>32.177194634611887</v>
      </c>
      <c r="BS123" s="129">
        <v>55.76676489275647</v>
      </c>
      <c r="BT123" s="129">
        <v>58.223391009569802</v>
      </c>
      <c r="BU123" s="129">
        <v>43.849872310317494</v>
      </c>
      <c r="BV123" s="129">
        <v>100.00000000000001</v>
      </c>
      <c r="BW123" s="129">
        <v>85.440121132719867</v>
      </c>
      <c r="BX123" s="129">
        <v>94.686280022080439</v>
      </c>
      <c r="BY123" s="129">
        <v>43.774819342142699</v>
      </c>
      <c r="BZ123" s="129">
        <v>82.091147894003484</v>
      </c>
      <c r="CA123" s="129">
        <v>55.744499483199561</v>
      </c>
      <c r="CB123" s="129">
        <v>46.845484885363511</v>
      </c>
      <c r="CC123" s="129">
        <v>68.165013479524205</v>
      </c>
      <c r="CD123" s="129">
        <v>62.260313402014063</v>
      </c>
      <c r="CE123" s="129">
        <v>71.342071874758602</v>
      </c>
      <c r="CF123" s="129">
        <v>40.411126877425765</v>
      </c>
      <c r="CG123" s="129">
        <v>42.446929211399606</v>
      </c>
      <c r="CH123" s="129">
        <v>0.42103562848197229</v>
      </c>
      <c r="CI123" s="129">
        <v>0.57150965091378692</v>
      </c>
      <c r="CJ123" s="129">
        <v>0.60560064415270809</v>
      </c>
    </row>
    <row r="124" spans="1:88" ht="10.5" customHeight="1">
      <c r="A124" s="39">
        <v>128</v>
      </c>
      <c r="B124" s="154" t="s">
        <v>467</v>
      </c>
      <c r="C124" s="155" t="s">
        <v>19</v>
      </c>
      <c r="D124" s="42" t="s">
        <v>1031</v>
      </c>
      <c r="E124" s="64" t="s">
        <v>468</v>
      </c>
      <c r="F124" s="64">
        <v>182.07903820000001</v>
      </c>
      <c r="G124" s="64" t="s">
        <v>1069</v>
      </c>
      <c r="H124" s="65" t="s">
        <v>182</v>
      </c>
      <c r="I124" s="65" t="s">
        <v>195</v>
      </c>
      <c r="J124" s="65" t="s">
        <v>196</v>
      </c>
      <c r="K124" s="65" t="s">
        <v>206</v>
      </c>
      <c r="L124" s="157" t="s">
        <v>1070</v>
      </c>
      <c r="M124" s="65" t="s">
        <v>187</v>
      </c>
      <c r="N124" s="157" t="s">
        <v>1071</v>
      </c>
      <c r="O124" s="48">
        <v>1</v>
      </c>
      <c r="P124" s="48">
        <f>IF(OR(AD124&lt;=0.005,AE124&lt;=15),1,IF(AND(AE124&lt;=20,AD124&gt;0.001),0.5,0))</f>
        <v>1</v>
      </c>
      <c r="Q124" s="48">
        <f>IF(AND(AJ124&lt;=0.5),1,IF(AND(AJ124&lt;=2),0.5,0))</f>
        <v>0.5</v>
      </c>
      <c r="R124" s="49">
        <f>SUM(O124:Q124)</f>
        <v>2.5</v>
      </c>
      <c r="S124" s="48" t="str">
        <f>IF(R124&gt;=2.5,"Level 1+",IF(R124&gt;=2,"Level 1","NA"))</f>
        <v>Level 1+</v>
      </c>
      <c r="T124" s="63" t="s">
        <v>209</v>
      </c>
      <c r="U124" s="52" t="s">
        <v>173</v>
      </c>
      <c r="V124" s="52">
        <v>8.056513786</v>
      </c>
      <c r="W124" s="52">
        <f ca="1">IFERROR(__xludf.DUMMYFUNCTION("count(split(Y124,"","",false))"),20)</f>
        <v>20</v>
      </c>
      <c r="X124" s="67" t="s">
        <v>1072</v>
      </c>
      <c r="Y124" s="68">
        <v>0.86852119800000005</v>
      </c>
      <c r="Z124" s="55" t="s">
        <v>190</v>
      </c>
      <c r="AA124" s="56">
        <v>181.0717382</v>
      </c>
      <c r="AB124" s="56">
        <v>181.07006150000001</v>
      </c>
      <c r="AC124" s="57">
        <v>20</v>
      </c>
      <c r="AD124" s="58">
        <f>ABS(AA124-AB124)</f>
        <v>1.6766999999902055E-3</v>
      </c>
      <c r="AE124" s="59">
        <f>(AD124/AA124)*1000000</f>
        <v>9.2598658225627268</v>
      </c>
      <c r="AF124" s="60">
        <v>7.85</v>
      </c>
      <c r="AG124" s="60">
        <v>8.75</v>
      </c>
      <c r="AH124" s="60">
        <v>8.8324350230000004</v>
      </c>
      <c r="AI124" s="60">
        <v>8.0741214069999998</v>
      </c>
      <c r="AJ124" s="59">
        <f>ABS(AH124-AI124)</f>
        <v>0.75831361600000058</v>
      </c>
      <c r="AK124" s="64" t="s">
        <v>1073</v>
      </c>
      <c r="AL124" s="61">
        <v>1197106.75</v>
      </c>
      <c r="AM124" s="61">
        <v>217654.9688</v>
      </c>
      <c r="AN124" s="61">
        <v>272485.5</v>
      </c>
      <c r="AO124" s="61">
        <v>1782511.375</v>
      </c>
      <c r="AP124" s="61">
        <v>3340383.75</v>
      </c>
      <c r="AQ124" s="61">
        <v>424244.6875</v>
      </c>
      <c r="AR124" s="61">
        <v>1176888.25</v>
      </c>
      <c r="AS124" s="61">
        <v>1626064.625</v>
      </c>
      <c r="AT124" s="61">
        <v>1961092.875</v>
      </c>
      <c r="AU124" s="61">
        <v>953630.625</v>
      </c>
      <c r="AV124" s="61">
        <v>3477407.5</v>
      </c>
      <c r="AW124" s="61">
        <v>473978.84379999997</v>
      </c>
      <c r="AX124" s="61">
        <v>198316.125</v>
      </c>
      <c r="AY124" s="61">
        <v>362002.8125</v>
      </c>
      <c r="AZ124" s="61">
        <v>193092.60939999999</v>
      </c>
      <c r="BA124" s="61">
        <v>992888.0625</v>
      </c>
      <c r="BB124" s="61">
        <v>200990.79689999999</v>
      </c>
      <c r="BC124" s="61">
        <v>454798.96879999997</v>
      </c>
      <c r="BD124" s="61">
        <v>218590.1875</v>
      </c>
      <c r="BE124" s="61">
        <v>14533501</v>
      </c>
      <c r="BF124" s="61">
        <v>529599.5625</v>
      </c>
      <c r="BG124" s="61">
        <v>1316283.5</v>
      </c>
      <c r="BH124" s="61">
        <v>582015.5</v>
      </c>
      <c r="BI124" s="61">
        <v>1420029.5</v>
      </c>
      <c r="BJ124" s="61">
        <v>1388197.375</v>
      </c>
      <c r="BL124" s="129">
        <v>8.2368780240906858</v>
      </c>
      <c r="BM124" s="129">
        <v>1.4976086546524474</v>
      </c>
      <c r="BN124" s="129">
        <v>1.8748785994510202</v>
      </c>
      <c r="BO124" s="129">
        <v>12.264845029425464</v>
      </c>
      <c r="BP124" s="129">
        <v>22.984026698040616</v>
      </c>
      <c r="BQ124" s="129">
        <v>2.9190811456922869</v>
      </c>
      <c r="BR124" s="129">
        <v>8.0977615097697377</v>
      </c>
      <c r="BS124" s="129">
        <v>11.188388984870198</v>
      </c>
      <c r="BT124" s="129">
        <v>13.493602642611714</v>
      </c>
      <c r="BU124" s="129">
        <v>6.5616029131590521</v>
      </c>
      <c r="BV124" s="129">
        <v>23.926839788981333</v>
      </c>
      <c r="BW124" s="129">
        <v>3.2612846952706027</v>
      </c>
      <c r="BX124" s="129">
        <v>1.3645447507795954</v>
      </c>
      <c r="BY124" s="129">
        <v>2.4908163043440119</v>
      </c>
      <c r="BZ124" s="129">
        <v>1.3286035443214954</v>
      </c>
      <c r="CA124" s="129">
        <v>6.8317197797007063</v>
      </c>
      <c r="CB124" s="129">
        <v>1.3829482441980083</v>
      </c>
      <c r="CC124" s="129">
        <v>3.1293146007971511</v>
      </c>
      <c r="CD124" s="129">
        <v>1.5040435714698062</v>
      </c>
      <c r="CE124" s="129">
        <v>100</v>
      </c>
      <c r="CF124" s="129">
        <v>3.6439916472981975</v>
      </c>
      <c r="CG124" s="129">
        <v>9.056892073011177</v>
      </c>
      <c r="CH124" s="129">
        <v>4.0046476069324246</v>
      </c>
      <c r="CI124" s="129">
        <v>9.7707324615039415</v>
      </c>
      <c r="CJ124" s="129">
        <v>9.551706605311411</v>
      </c>
    </row>
    <row r="125" spans="1:88" ht="10.5" customHeight="1">
      <c r="A125" s="39">
        <v>129</v>
      </c>
      <c r="B125" s="154" t="s">
        <v>467</v>
      </c>
      <c r="C125" s="155" t="s">
        <v>19</v>
      </c>
      <c r="D125" s="42" t="s">
        <v>1031</v>
      </c>
      <c r="E125" s="64" t="s">
        <v>468</v>
      </c>
      <c r="F125" s="64">
        <v>182.07903820000001</v>
      </c>
      <c r="G125" s="64" t="s">
        <v>1074</v>
      </c>
      <c r="H125" s="65" t="s">
        <v>182</v>
      </c>
      <c r="I125" s="65" t="s">
        <v>195</v>
      </c>
      <c r="J125" s="65" t="s">
        <v>196</v>
      </c>
      <c r="K125" s="65" t="s">
        <v>206</v>
      </c>
      <c r="L125" s="157" t="s">
        <v>1075</v>
      </c>
      <c r="M125" s="65" t="s">
        <v>187</v>
      </c>
      <c r="N125" s="157" t="s">
        <v>1076</v>
      </c>
      <c r="O125" s="48">
        <v>1</v>
      </c>
      <c r="P125" s="48">
        <f>IF(OR(AD125&lt;=0.005,AE125&lt;=15),1,IF(AND(AE125&lt;=20,AD125&gt;0.001),0.5,0))</f>
        <v>1</v>
      </c>
      <c r="Q125" s="48">
        <f>IF(AND(AJ125&lt;=0.5),1,IF(AND(AJ125&lt;=2),0.5,0))</f>
        <v>0.5</v>
      </c>
      <c r="R125" s="49">
        <f>SUM(O125:Q125)</f>
        <v>2.5</v>
      </c>
      <c r="S125" s="48" t="str">
        <f>IF(R125&gt;=2.5,"Level 1+",IF(R125&gt;=2,"Level 1","NA"))</f>
        <v>Level 1+</v>
      </c>
      <c r="T125" s="63" t="s">
        <v>209</v>
      </c>
      <c r="U125" s="52" t="s">
        <v>156</v>
      </c>
      <c r="V125" s="52">
        <v>8.1809082029999995</v>
      </c>
      <c r="W125" s="52">
        <f ca="1">IFERROR(__xludf.DUMMYFUNCTION("count(split(Y125,"","",false))"),21)</f>
        <v>21</v>
      </c>
      <c r="X125" s="67" t="s">
        <v>1077</v>
      </c>
      <c r="Y125" s="68">
        <v>0.898929804</v>
      </c>
      <c r="Z125" s="55" t="s">
        <v>190</v>
      </c>
      <c r="AA125" s="56">
        <v>181.0717382</v>
      </c>
      <c r="AB125" s="56">
        <v>181.07006150000001</v>
      </c>
      <c r="AC125" s="57">
        <v>20</v>
      </c>
      <c r="AD125" s="58">
        <f>ABS(AA125-AB125)</f>
        <v>1.6766999999902055E-3</v>
      </c>
      <c r="AE125" s="59">
        <f>(AD125/AA125)*1000000</f>
        <v>9.2598658225627268</v>
      </c>
      <c r="AF125" s="60">
        <v>7.85</v>
      </c>
      <c r="AG125" s="60">
        <v>8.75</v>
      </c>
      <c r="AH125" s="60">
        <v>8.655214569</v>
      </c>
      <c r="AI125" s="60">
        <v>8.0741214069999998</v>
      </c>
      <c r="AJ125" s="59">
        <f>ABS(AH125-AI125)</f>
        <v>0.58109316200000016</v>
      </c>
      <c r="AK125" s="64" t="s">
        <v>1078</v>
      </c>
      <c r="AL125" s="61">
        <v>1197106.75</v>
      </c>
      <c r="AM125" s="61">
        <v>217654.9688</v>
      </c>
      <c r="AN125" s="61">
        <v>272485.5</v>
      </c>
      <c r="AO125" s="61">
        <v>1782511.375</v>
      </c>
      <c r="AP125" s="61">
        <v>3340383.75</v>
      </c>
      <c r="AQ125" s="61">
        <v>424244.6875</v>
      </c>
      <c r="AR125" s="61">
        <v>1176888.25</v>
      </c>
      <c r="AS125" s="61">
        <v>1626064.625</v>
      </c>
      <c r="AT125" s="61">
        <v>1961092.875</v>
      </c>
      <c r="AU125" s="61">
        <v>953630.625</v>
      </c>
      <c r="AV125" s="61">
        <v>3477407.5</v>
      </c>
      <c r="AW125" s="61">
        <v>473978.84379999997</v>
      </c>
      <c r="AX125" s="61">
        <v>198316.125</v>
      </c>
      <c r="AY125" s="61">
        <v>362002.8125</v>
      </c>
      <c r="AZ125" s="61">
        <v>193092.60939999999</v>
      </c>
      <c r="BA125" s="61">
        <v>992888.0625</v>
      </c>
      <c r="BB125" s="61">
        <v>200990.79689999999</v>
      </c>
      <c r="BC125" s="61">
        <v>454798.96879999997</v>
      </c>
      <c r="BD125" s="61">
        <v>218590.1875</v>
      </c>
      <c r="BE125" s="61">
        <v>14533501</v>
      </c>
      <c r="BF125" s="61">
        <v>529599.5625</v>
      </c>
      <c r="BG125" s="61">
        <v>1316283.5</v>
      </c>
      <c r="BH125" s="61">
        <v>582015.5</v>
      </c>
      <c r="BI125" s="61">
        <v>1420029.5</v>
      </c>
      <c r="BJ125" s="61">
        <v>1388197.375</v>
      </c>
      <c r="BL125" s="129">
        <v>8.2368780240906858</v>
      </c>
      <c r="BM125" s="129">
        <v>1.4976086546524474</v>
      </c>
      <c r="BN125" s="129">
        <v>1.8748785994510202</v>
      </c>
      <c r="BO125" s="129">
        <v>12.264845029425464</v>
      </c>
      <c r="BP125" s="129">
        <v>22.984026698040616</v>
      </c>
      <c r="BQ125" s="129">
        <v>2.9190811456922869</v>
      </c>
      <c r="BR125" s="129">
        <v>8.0977615097697377</v>
      </c>
      <c r="BS125" s="129">
        <v>11.188388984870198</v>
      </c>
      <c r="BT125" s="129">
        <v>13.493602642611714</v>
      </c>
      <c r="BU125" s="129">
        <v>6.5616029131590521</v>
      </c>
      <c r="BV125" s="129">
        <v>23.926839788981333</v>
      </c>
      <c r="BW125" s="129">
        <v>3.2612846952706027</v>
      </c>
      <c r="BX125" s="129">
        <v>1.3645447507795954</v>
      </c>
      <c r="BY125" s="129">
        <v>2.4908163043440119</v>
      </c>
      <c r="BZ125" s="129">
        <v>1.3286035443214954</v>
      </c>
      <c r="CA125" s="129">
        <v>6.8317197797007063</v>
      </c>
      <c r="CB125" s="129">
        <v>1.3829482441980083</v>
      </c>
      <c r="CC125" s="129">
        <v>3.1293146007971511</v>
      </c>
      <c r="CD125" s="129">
        <v>1.5040435714698062</v>
      </c>
      <c r="CE125" s="129">
        <v>100</v>
      </c>
      <c r="CF125" s="129">
        <v>3.6439916472981975</v>
      </c>
      <c r="CG125" s="129">
        <v>9.056892073011177</v>
      </c>
      <c r="CH125" s="129">
        <v>4.0046476069324246</v>
      </c>
      <c r="CI125" s="129">
        <v>9.7707324615039415</v>
      </c>
      <c r="CJ125" s="129">
        <v>9.551706605311411</v>
      </c>
    </row>
    <row r="126" spans="1:88" ht="10.5" customHeight="1">
      <c r="A126" s="39">
        <v>98</v>
      </c>
      <c r="B126" s="154" t="s">
        <v>474</v>
      </c>
      <c r="C126" s="155" t="s">
        <v>19</v>
      </c>
      <c r="D126" s="42" t="s">
        <v>1031</v>
      </c>
      <c r="E126" s="64" t="s">
        <v>475</v>
      </c>
      <c r="F126" s="64">
        <v>164.0473441</v>
      </c>
      <c r="G126" s="64" t="s">
        <v>1079</v>
      </c>
      <c r="H126" s="65" t="s">
        <v>182</v>
      </c>
      <c r="I126" s="65" t="s">
        <v>243</v>
      </c>
      <c r="J126" s="65" t="s">
        <v>244</v>
      </c>
      <c r="K126" s="65" t="s">
        <v>245</v>
      </c>
      <c r="L126" s="157" t="s">
        <v>1080</v>
      </c>
      <c r="M126" s="65" t="s">
        <v>187</v>
      </c>
      <c r="N126" s="157" t="s">
        <v>1081</v>
      </c>
      <c r="O126" s="48">
        <v>1</v>
      </c>
      <c r="P126" s="48">
        <f>IF(OR(AD126&lt;=0.005,AE126&lt;=15),1,IF(AND(AE126&lt;=20,AD126&gt;0.001),0.5,0))</f>
        <v>1</v>
      </c>
      <c r="Q126" s="48">
        <f>IF(AND(AJ126&lt;=0.5),1,IF(AND(AJ126&lt;=2),0.5,0))</f>
        <v>1</v>
      </c>
      <c r="R126" s="49">
        <f>SUM(O126:Q126)</f>
        <v>3</v>
      </c>
      <c r="S126" s="48" t="str">
        <f>IF(R126&gt;=2.5,"Level 1+",IF(R126&gt;=2,"Level 1","NA"))</f>
        <v>Level 1+</v>
      </c>
      <c r="T126" s="63" t="s">
        <v>209</v>
      </c>
      <c r="U126" s="52" t="s">
        <v>174</v>
      </c>
      <c r="V126" s="52">
        <v>1.464221716</v>
      </c>
      <c r="W126" s="52">
        <f ca="1">IFERROR(__xludf.DUMMYFUNCTION("count(split(Y126,"","",false))"),2)</f>
        <v>2</v>
      </c>
      <c r="X126" s="67" t="s">
        <v>1082</v>
      </c>
      <c r="Y126" s="68">
        <v>0.98882431900000001</v>
      </c>
      <c r="Z126" s="55" t="s">
        <v>190</v>
      </c>
      <c r="AA126" s="56">
        <v>163.04004409999999</v>
      </c>
      <c r="AB126" s="56">
        <v>163.03810609999999</v>
      </c>
      <c r="AC126" s="57">
        <v>20</v>
      </c>
      <c r="AD126" s="58">
        <f>ABS(AA126-AB126)</f>
        <v>1.9379999999955544E-3</v>
      </c>
      <c r="AE126" s="59">
        <f>(AD126/AA126)*1000000</f>
        <v>11.886650366746034</v>
      </c>
      <c r="AF126" s="60">
        <v>1.28</v>
      </c>
      <c r="AG126" s="60">
        <v>1.6</v>
      </c>
      <c r="AH126" s="60">
        <v>1.5067875989999999</v>
      </c>
      <c r="AI126" s="60">
        <v>1.4796350840000001</v>
      </c>
      <c r="AJ126" s="59">
        <f>ABS(AH126-AI126)</f>
        <v>2.7152514999999822E-2</v>
      </c>
      <c r="AK126" s="64" t="s">
        <v>1083</v>
      </c>
      <c r="AL126" s="61">
        <v>1500098.75</v>
      </c>
      <c r="AM126" s="61">
        <v>1325504.125</v>
      </c>
      <c r="AN126" s="61">
        <v>268748.5</v>
      </c>
      <c r="AO126" s="61">
        <v>403543.5</v>
      </c>
      <c r="AP126" s="61">
        <v>321428.0625</v>
      </c>
      <c r="AQ126" s="61">
        <v>352590.59379999997</v>
      </c>
      <c r="AR126" s="61">
        <v>216484.89060000001</v>
      </c>
      <c r="AS126" s="61">
        <v>559209.9375</v>
      </c>
      <c r="AT126" s="61">
        <v>848359.0625</v>
      </c>
      <c r="AU126" s="61">
        <v>706144.4375</v>
      </c>
      <c r="AV126" s="61">
        <v>803834.3125</v>
      </c>
      <c r="AW126" s="61">
        <v>961533.4375</v>
      </c>
      <c r="AX126" s="61">
        <v>1078463.75</v>
      </c>
      <c r="AY126" s="61">
        <v>1005590.625</v>
      </c>
      <c r="AZ126" s="61">
        <v>630379.875</v>
      </c>
      <c r="BA126" s="61">
        <v>741490.9375</v>
      </c>
      <c r="BB126" s="61">
        <v>332681.46879999997</v>
      </c>
      <c r="BC126" s="61">
        <v>1016842.25</v>
      </c>
      <c r="BD126" s="61">
        <v>256423.1563</v>
      </c>
      <c r="BE126" s="61">
        <v>1047082.5</v>
      </c>
      <c r="BF126" s="61">
        <v>447839.5625</v>
      </c>
      <c r="BG126" s="61">
        <v>235904.20310000001</v>
      </c>
      <c r="BH126" s="61">
        <v>8187.2416990000002</v>
      </c>
      <c r="BI126" s="61">
        <v>13994.871090000001</v>
      </c>
      <c r="BJ126" s="61">
        <v>31682.634770000001</v>
      </c>
      <c r="BL126" s="129">
        <v>100</v>
      </c>
      <c r="BM126" s="129">
        <v>88.361124559299853</v>
      </c>
      <c r="BN126" s="129">
        <v>17.915387237006897</v>
      </c>
      <c r="BO126" s="129">
        <v>26.901129009006908</v>
      </c>
      <c r="BP126" s="129">
        <v>21.427126880813681</v>
      </c>
      <c r="BQ126" s="129">
        <v>23.504492207596332</v>
      </c>
      <c r="BR126" s="129">
        <v>14.431375974415019</v>
      </c>
      <c r="BS126" s="129">
        <v>37.278208351283538</v>
      </c>
      <c r="BT126" s="129">
        <v>56.553547724774788</v>
      </c>
      <c r="BU126" s="129">
        <v>47.073196847874186</v>
      </c>
      <c r="BV126" s="129">
        <v>53.58542645942476</v>
      </c>
      <c r="BW126" s="129">
        <v>64.098009381049081</v>
      </c>
      <c r="BX126" s="129">
        <v>71.892850387349498</v>
      </c>
      <c r="BY126" s="129">
        <v>67.034961865010558</v>
      </c>
      <c r="BZ126" s="129">
        <v>42.022558514897767</v>
      </c>
      <c r="CA126" s="129">
        <v>49.429475059558584</v>
      </c>
      <c r="CB126" s="129">
        <v>22.177304580781765</v>
      </c>
      <c r="CC126" s="129">
        <v>67.785020819462716</v>
      </c>
      <c r="CD126" s="129">
        <v>17.093751748009922</v>
      </c>
      <c r="CE126" s="129">
        <v>69.800904773769062</v>
      </c>
      <c r="CF126" s="129">
        <v>29.854005444641562</v>
      </c>
      <c r="CG126" s="129">
        <v>15.725911584154044</v>
      </c>
      <c r="CH126" s="129">
        <v>0.5457801827379698</v>
      </c>
      <c r="CI126" s="129">
        <v>0.9329299881091162</v>
      </c>
      <c r="CJ126" s="129">
        <v>2.1120366089232459</v>
      </c>
    </row>
    <row r="127" spans="1:88" ht="10.5" customHeight="1">
      <c r="A127" s="39">
        <v>106</v>
      </c>
      <c r="B127" s="154" t="s">
        <v>481</v>
      </c>
      <c r="C127" s="155" t="s">
        <v>19</v>
      </c>
      <c r="D127" s="42" t="s">
        <v>1031</v>
      </c>
      <c r="E127" s="64" t="s">
        <v>452</v>
      </c>
      <c r="F127" s="64">
        <v>138.03169410000001</v>
      </c>
      <c r="G127" s="64" t="s">
        <v>1084</v>
      </c>
      <c r="H127" s="65" t="s">
        <v>182</v>
      </c>
      <c r="I127" s="65" t="s">
        <v>215</v>
      </c>
      <c r="J127" s="65" t="s">
        <v>233</v>
      </c>
      <c r="K127" s="65" t="s">
        <v>234</v>
      </c>
      <c r="L127" s="157" t="s">
        <v>1085</v>
      </c>
      <c r="M127" s="65" t="s">
        <v>187</v>
      </c>
      <c r="N127" s="157" t="s">
        <v>1086</v>
      </c>
      <c r="O127" s="48">
        <v>1</v>
      </c>
      <c r="P127" s="48">
        <f>IF(OR(AD127&lt;=0.005,AE127&lt;=15),1,IF(AND(AE127&lt;=20,AD127&gt;0.001),0.5,0))</f>
        <v>1</v>
      </c>
      <c r="Q127" s="48">
        <f>IF(AND(AJ127&lt;=0.5),1,IF(AND(AJ127&lt;=2),0.5,0))</f>
        <v>1</v>
      </c>
      <c r="R127" s="49">
        <f>SUM(O127:Q127)</f>
        <v>3</v>
      </c>
      <c r="S127" s="48" t="str">
        <f>IF(R127&gt;=2.5,"Level 1+",IF(R127&gt;=2,"Level 1","NA"))</f>
        <v>Level 1+</v>
      </c>
      <c r="T127" s="63" t="s">
        <v>485</v>
      </c>
      <c r="U127" s="52" t="s">
        <v>176</v>
      </c>
      <c r="V127" s="52">
        <v>2.2360334399999999</v>
      </c>
      <c r="W127" s="52">
        <f ca="1">IFERROR(__xludf.DUMMYFUNCTION("count(split(Y127,"","",false))"),2)</f>
        <v>2</v>
      </c>
      <c r="X127" s="67" t="s">
        <v>1087</v>
      </c>
      <c r="Y127" s="68">
        <v>0.99669874899999999</v>
      </c>
      <c r="Z127" s="55" t="s">
        <v>190</v>
      </c>
      <c r="AA127" s="56">
        <v>137.02439409999999</v>
      </c>
      <c r="AB127" s="56">
        <v>137.0223762</v>
      </c>
      <c r="AC127" s="57">
        <v>20</v>
      </c>
      <c r="AD127" s="58">
        <f>ABS(AA127-AB127)</f>
        <v>2.0178999999984626E-3</v>
      </c>
      <c r="AE127" s="59">
        <f>(AD127/AA127)*1000000</f>
        <v>14.726574879256939</v>
      </c>
      <c r="AF127" s="60">
        <v>1.93</v>
      </c>
      <c r="AG127" s="60">
        <v>2.6</v>
      </c>
      <c r="AH127" s="60">
        <v>1.972513937</v>
      </c>
      <c r="AI127" s="60">
        <v>2.2799050869999999</v>
      </c>
      <c r="AJ127" s="59">
        <f>ABS(AH127-AI127)</f>
        <v>0.30739114999999995</v>
      </c>
      <c r="AK127" s="64" t="s">
        <v>1088</v>
      </c>
      <c r="AL127" s="61">
        <v>423979.46879999997</v>
      </c>
      <c r="AM127" s="61">
        <v>223737.0625</v>
      </c>
      <c r="AN127" s="61">
        <v>745495.8125</v>
      </c>
      <c r="AO127" s="61">
        <v>206661.26560000001</v>
      </c>
      <c r="AP127" s="61">
        <v>224838.1563</v>
      </c>
      <c r="AQ127" s="61">
        <v>116967.9844</v>
      </c>
      <c r="AR127" s="61">
        <v>1452777.875</v>
      </c>
      <c r="AS127" s="61">
        <v>214436.23439999999</v>
      </c>
      <c r="AT127" s="61">
        <v>205163.54689999999</v>
      </c>
      <c r="AU127" s="61">
        <v>160097.5625</v>
      </c>
      <c r="AV127" s="61">
        <v>208830.4375</v>
      </c>
      <c r="AW127" s="61">
        <v>224851.6563</v>
      </c>
      <c r="AX127" s="61">
        <v>111602.42969999999</v>
      </c>
      <c r="AY127" s="61">
        <v>134285.45310000001</v>
      </c>
      <c r="AZ127" s="61">
        <v>799180.3125</v>
      </c>
      <c r="BA127" s="61">
        <v>628942.5625</v>
      </c>
      <c r="BB127" s="61">
        <v>335737</v>
      </c>
      <c r="BC127" s="61">
        <v>193651.79689999999</v>
      </c>
      <c r="BD127" s="61">
        <v>501993</v>
      </c>
      <c r="BE127" s="61">
        <v>122152.9375</v>
      </c>
      <c r="BF127" s="61">
        <v>78241.3125</v>
      </c>
      <c r="BG127" s="61">
        <v>741013.875</v>
      </c>
      <c r="BH127" s="61">
        <v>160238.4688</v>
      </c>
      <c r="BI127" s="61">
        <v>1677417.25</v>
      </c>
      <c r="BJ127" s="61">
        <v>378722.4375</v>
      </c>
      <c r="BL127" s="129">
        <v>25.275730817719918</v>
      </c>
      <c r="BM127" s="129">
        <v>13.338187770514461</v>
      </c>
      <c r="BN127" s="129">
        <v>44.443075358858984</v>
      </c>
      <c r="BO127" s="129">
        <v>12.320206293335781</v>
      </c>
      <c r="BP127" s="129">
        <v>13.40382998326743</v>
      </c>
      <c r="BQ127" s="129">
        <v>6.9731001275919873</v>
      </c>
      <c r="BR127" s="129">
        <v>86.608020455256437</v>
      </c>
      <c r="BS127" s="129">
        <v>12.783714630334222</v>
      </c>
      <c r="BT127" s="129">
        <v>12.230919104951376</v>
      </c>
      <c r="BU127" s="129">
        <v>9.5442897406712603</v>
      </c>
      <c r="BV127" s="129">
        <v>12.449522472718103</v>
      </c>
      <c r="BW127" s="129">
        <v>13.404634791969618</v>
      </c>
      <c r="BX127" s="129">
        <v>6.6532301191012548</v>
      </c>
      <c r="BY127" s="129">
        <v>8.0054889801568461</v>
      </c>
      <c r="BZ127" s="129">
        <v>47.643501490162926</v>
      </c>
      <c r="CA127" s="129">
        <v>37.494699813060819</v>
      </c>
      <c r="CB127" s="129">
        <v>20.015115499736275</v>
      </c>
      <c r="CC127" s="129">
        <v>11.544640839957976</v>
      </c>
      <c r="CD127" s="129">
        <v>29.926543321287532</v>
      </c>
      <c r="CE127" s="129">
        <v>7.282203488726493</v>
      </c>
      <c r="CF127" s="129">
        <v>4.6643917904146983</v>
      </c>
      <c r="CG127" s="129">
        <v>44.17588259569883</v>
      </c>
      <c r="CH127" s="129">
        <v>9.5526899344811191</v>
      </c>
      <c r="CI127" s="129">
        <v>100</v>
      </c>
      <c r="CJ127" s="129">
        <v>22.577712104725286</v>
      </c>
    </row>
  </sheetData>
  <sortState ref="A5:XDS115">
    <sortCondition ref="B5:B115"/>
  </sortState>
  <mergeCells count="8">
    <mergeCell ref="H3:K3"/>
    <mergeCell ref="AF4:AG4"/>
    <mergeCell ref="A2:D2"/>
    <mergeCell ref="E2:N2"/>
    <mergeCell ref="O2:T2"/>
    <mergeCell ref="Z2:AB2"/>
    <mergeCell ref="AD2:AE2"/>
    <mergeCell ref="AF2:AI2"/>
  </mergeCells>
  <conditionalFormatting sqref="AJ1:AJ127">
    <cfRule type="colorScale" priority="1">
      <colorScale>
        <cfvo type="formula" val="0"/>
        <cfvo type="formula" val="2"/>
        <color rgb="FFFFFFFF"/>
        <color rgb="FFE67C73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E50"/>
  <sheetViews>
    <sheetView workbookViewId="0">
      <selection activeCell="D9" sqref="D9"/>
    </sheetView>
  </sheetViews>
  <sheetFormatPr baseColWidth="10" defaultColWidth="9.1640625" defaultRowHeight="13.5" customHeight="1"/>
  <cols>
    <col min="1" max="9" width="9.1640625" style="108"/>
    <col min="10" max="16384" width="9.1640625" style="110"/>
  </cols>
  <sheetData>
    <row r="1" spans="1:31" ht="13.5" customHeight="1">
      <c r="A1" s="108" t="s">
        <v>0</v>
      </c>
      <c r="B1" s="108" t="s">
        <v>1089</v>
      </c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</row>
    <row r="2" spans="1:31" ht="13.5" customHeight="1"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  <c r="AD2" s="109"/>
      <c r="AE2" s="109"/>
    </row>
    <row r="3" spans="1:31" ht="13.5" customHeight="1">
      <c r="A3" s="108" t="s">
        <v>1</v>
      </c>
      <c r="B3" s="108" t="s">
        <v>2</v>
      </c>
      <c r="J3" s="109"/>
      <c r="K3" s="109"/>
      <c r="L3" s="109"/>
      <c r="M3" s="109"/>
      <c r="N3" s="109"/>
      <c r="O3" s="109"/>
      <c r="P3" s="109"/>
      <c r="Q3" s="109"/>
      <c r="R3" s="109"/>
      <c r="S3" s="109"/>
      <c r="T3" s="109"/>
      <c r="U3" s="109"/>
      <c r="V3" s="109"/>
      <c r="W3" s="109"/>
      <c r="X3" s="109"/>
      <c r="Y3" s="109"/>
      <c r="Z3" s="109"/>
      <c r="AA3" s="109"/>
      <c r="AB3" s="109"/>
      <c r="AC3" s="109"/>
      <c r="AD3" s="109"/>
      <c r="AE3" s="109"/>
    </row>
    <row r="4" spans="1:31" ht="13.5" customHeight="1"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09"/>
      <c r="W4" s="109"/>
      <c r="X4" s="109"/>
      <c r="Y4" s="109"/>
      <c r="Z4" s="109"/>
      <c r="AA4" s="109"/>
      <c r="AB4" s="109"/>
      <c r="AC4" s="109"/>
      <c r="AD4" s="109"/>
      <c r="AE4" s="109"/>
    </row>
    <row r="5" spans="1:31" ht="13.5" customHeight="1">
      <c r="A5" s="108" t="s">
        <v>3</v>
      </c>
      <c r="B5" s="108" t="s">
        <v>4</v>
      </c>
      <c r="J5" s="109"/>
      <c r="K5" s="109"/>
      <c r="L5" s="109"/>
      <c r="M5" s="109"/>
      <c r="N5" s="109"/>
      <c r="O5" s="109"/>
      <c r="P5" s="109"/>
      <c r="Q5" s="109"/>
      <c r="R5" s="109"/>
      <c r="S5" s="109"/>
      <c r="T5" s="109"/>
      <c r="U5" s="109"/>
      <c r="V5" s="109"/>
      <c r="W5" s="109"/>
      <c r="X5" s="109"/>
      <c r="Y5" s="109"/>
      <c r="Z5" s="109"/>
      <c r="AA5" s="109"/>
      <c r="AB5" s="109"/>
      <c r="AC5" s="109"/>
      <c r="AD5" s="109"/>
      <c r="AE5" s="109"/>
    </row>
    <row r="6" spans="1:31" ht="13.5" customHeight="1">
      <c r="B6" s="108" t="s">
        <v>5</v>
      </c>
      <c r="C6" s="108" t="s">
        <v>6</v>
      </c>
      <c r="J6" s="109"/>
      <c r="K6" s="109"/>
      <c r="L6" s="109"/>
      <c r="M6" s="109"/>
      <c r="N6" s="109"/>
      <c r="O6" s="109"/>
      <c r="P6" s="109"/>
      <c r="Q6" s="109"/>
      <c r="R6" s="109"/>
      <c r="S6" s="109"/>
      <c r="T6" s="109"/>
      <c r="U6" s="109"/>
      <c r="V6" s="109"/>
      <c r="W6" s="109"/>
      <c r="X6" s="109"/>
      <c r="Y6" s="109"/>
      <c r="Z6" s="109"/>
      <c r="AA6" s="109"/>
      <c r="AB6" s="109"/>
      <c r="AC6" s="109"/>
      <c r="AD6" s="109"/>
      <c r="AE6" s="109"/>
    </row>
    <row r="7" spans="1:31" ht="13.5" customHeight="1">
      <c r="B7" s="108" t="s">
        <v>7</v>
      </c>
      <c r="C7" s="108" t="s">
        <v>8</v>
      </c>
      <c r="J7" s="109"/>
      <c r="K7" s="109"/>
      <c r="L7" s="109"/>
      <c r="M7" s="109"/>
      <c r="N7" s="109"/>
      <c r="O7" s="109"/>
      <c r="P7" s="109"/>
      <c r="Q7" s="109"/>
      <c r="R7" s="109"/>
      <c r="S7" s="109"/>
      <c r="T7" s="109"/>
      <c r="U7" s="109"/>
      <c r="V7" s="109"/>
      <c r="W7" s="109"/>
      <c r="X7" s="109"/>
      <c r="Y7" s="109"/>
      <c r="Z7" s="109"/>
      <c r="AA7" s="109"/>
      <c r="AB7" s="109"/>
      <c r="AC7" s="109"/>
      <c r="AD7" s="109"/>
      <c r="AE7" s="109"/>
    </row>
    <row r="8" spans="1:31" ht="13.5" customHeight="1">
      <c r="J8" s="109"/>
      <c r="K8" s="109"/>
      <c r="L8" s="109"/>
      <c r="M8" s="109"/>
      <c r="N8" s="109"/>
      <c r="O8" s="109"/>
      <c r="P8" s="109"/>
      <c r="Q8" s="109"/>
      <c r="R8" s="109"/>
      <c r="S8" s="109"/>
      <c r="T8" s="109"/>
      <c r="U8" s="109"/>
      <c r="V8" s="109"/>
      <c r="W8" s="109"/>
      <c r="X8" s="109"/>
      <c r="Y8" s="109"/>
      <c r="Z8" s="109"/>
      <c r="AA8" s="109"/>
      <c r="AB8" s="109"/>
      <c r="AC8" s="109"/>
      <c r="AD8" s="109"/>
      <c r="AE8" s="109"/>
    </row>
    <row r="9" spans="1:31" ht="13.5" customHeight="1">
      <c r="A9" s="108" t="s">
        <v>9</v>
      </c>
      <c r="B9" s="108" t="s">
        <v>10</v>
      </c>
      <c r="J9" s="109"/>
      <c r="K9" s="109"/>
      <c r="L9" s="109"/>
      <c r="M9" s="109"/>
      <c r="N9" s="109"/>
      <c r="O9" s="109"/>
      <c r="P9" s="109"/>
      <c r="Q9" s="109"/>
      <c r="R9" s="109"/>
      <c r="S9" s="109"/>
      <c r="T9" s="109"/>
      <c r="U9" s="109"/>
      <c r="V9" s="109"/>
      <c r="W9" s="109"/>
      <c r="X9" s="109"/>
      <c r="Y9" s="109"/>
      <c r="Z9" s="109"/>
      <c r="AA9" s="109"/>
      <c r="AB9" s="109"/>
      <c r="AC9" s="109"/>
      <c r="AD9" s="109"/>
      <c r="AE9" s="109"/>
    </row>
    <row r="10" spans="1:31" ht="13.5" customHeight="1">
      <c r="C10" s="108" t="s">
        <v>11</v>
      </c>
    </row>
    <row r="11" spans="1:31" ht="13.5" customHeight="1">
      <c r="B11" s="108">
        <v>-1</v>
      </c>
      <c r="C11" s="108" t="s">
        <v>12</v>
      </c>
    </row>
    <row r="12" spans="1:31" ht="13.5" customHeight="1">
      <c r="B12" s="108">
        <v>0</v>
      </c>
      <c r="C12" s="108" t="s">
        <v>13</v>
      </c>
    </row>
    <row r="13" spans="1:31" ht="13.5" customHeight="1">
      <c r="B13" s="108">
        <v>0.5</v>
      </c>
      <c r="C13" s="108" t="s">
        <v>14</v>
      </c>
    </row>
    <row r="14" spans="1:31" ht="13.5" customHeight="1">
      <c r="B14" s="108">
        <v>1</v>
      </c>
      <c r="C14" s="108" t="s">
        <v>15</v>
      </c>
    </row>
    <row r="16" spans="1:31" ht="13.5" customHeight="1">
      <c r="A16" s="108" t="s">
        <v>16</v>
      </c>
      <c r="B16" s="108" t="s">
        <v>17</v>
      </c>
    </row>
    <row r="17" spans="1:4" ht="13.5" customHeight="1">
      <c r="C17" s="108" t="s">
        <v>18</v>
      </c>
      <c r="D17" s="108" t="s">
        <v>19</v>
      </c>
    </row>
    <row r="18" spans="1:4" ht="13.5" customHeight="1">
      <c r="B18" s="108">
        <v>1</v>
      </c>
      <c r="C18" s="108" t="s">
        <v>20</v>
      </c>
      <c r="D18" s="108" t="s">
        <v>21</v>
      </c>
    </row>
    <row r="19" spans="1:4" ht="13.5" customHeight="1">
      <c r="B19" s="108">
        <v>0</v>
      </c>
      <c r="C19" s="108" t="s">
        <v>1090</v>
      </c>
    </row>
    <row r="20" spans="1:4" ht="13.5" customHeight="1">
      <c r="C20" s="108" t="s">
        <v>1091</v>
      </c>
    </row>
    <row r="22" spans="1:4" ht="13.5" customHeight="1">
      <c r="A22" s="108" t="s">
        <v>22</v>
      </c>
      <c r="B22" s="108" t="s">
        <v>23</v>
      </c>
    </row>
    <row r="23" spans="1:4" ht="13.5" customHeight="1">
      <c r="B23" s="108">
        <v>0</v>
      </c>
      <c r="C23" s="108" t="s">
        <v>24</v>
      </c>
    </row>
    <row r="24" spans="1:4" ht="13.5" customHeight="1">
      <c r="B24" s="108">
        <v>0.5</v>
      </c>
      <c r="C24" s="108" t="s">
        <v>25</v>
      </c>
    </row>
    <row r="25" spans="1:4" ht="13.5" customHeight="1">
      <c r="B25" s="108">
        <v>1</v>
      </c>
      <c r="C25" s="108" t="s">
        <v>26</v>
      </c>
    </row>
    <row r="27" spans="1:4" ht="13.5" customHeight="1">
      <c r="A27" s="108" t="s">
        <v>27</v>
      </c>
      <c r="B27" s="108" t="s">
        <v>28</v>
      </c>
      <c r="C27" s="108" t="s">
        <v>29</v>
      </c>
      <c r="D27" s="108" t="s">
        <v>30</v>
      </c>
    </row>
    <row r="28" spans="1:4" ht="13.5" customHeight="1">
      <c r="B28" s="108" t="s">
        <v>31</v>
      </c>
      <c r="C28" s="108" t="s">
        <v>32</v>
      </c>
      <c r="D28" s="108" t="s">
        <v>33</v>
      </c>
    </row>
    <row r="29" spans="1:4" ht="13.5" customHeight="1">
      <c r="B29" s="108" t="s">
        <v>34</v>
      </c>
      <c r="C29" s="108" t="s">
        <v>35</v>
      </c>
      <c r="D29" s="108" t="s">
        <v>36</v>
      </c>
    </row>
    <row r="30" spans="1:4" ht="13.5" customHeight="1">
      <c r="B30" s="108" t="s">
        <v>37</v>
      </c>
      <c r="C30" s="108" t="s">
        <v>38</v>
      </c>
      <c r="D30" s="108" t="s">
        <v>39</v>
      </c>
    </row>
    <row r="31" spans="1:4" ht="13.5" customHeight="1">
      <c r="B31" s="108" t="s">
        <v>40</v>
      </c>
      <c r="C31" s="108" t="s">
        <v>41</v>
      </c>
      <c r="D31" s="108" t="s">
        <v>42</v>
      </c>
    </row>
    <row r="32" spans="1:4" ht="13.5" customHeight="1">
      <c r="B32" s="108" t="s">
        <v>43</v>
      </c>
    </row>
    <row r="33" spans="1:2" ht="13.5" customHeight="1">
      <c r="B33" s="108" t="s">
        <v>45</v>
      </c>
    </row>
    <row r="36" spans="1:2" ht="13.5" customHeight="1">
      <c r="A36" s="108" t="s">
        <v>46</v>
      </c>
      <c r="B36" s="108" t="s">
        <v>47</v>
      </c>
    </row>
    <row r="38" spans="1:2" ht="13.5" customHeight="1">
      <c r="A38" s="108" t="s">
        <v>48</v>
      </c>
      <c r="B38" s="108" t="s">
        <v>49</v>
      </c>
    </row>
    <row r="40" spans="1:2" ht="13.5" customHeight="1">
      <c r="A40" s="108" t="s">
        <v>50</v>
      </c>
      <c r="B40" s="108" t="s">
        <v>51</v>
      </c>
    </row>
    <row r="42" spans="1:2" ht="13.5" customHeight="1">
      <c r="A42" s="108" t="s">
        <v>52</v>
      </c>
      <c r="B42" s="108" t="s">
        <v>53</v>
      </c>
    </row>
    <row r="44" spans="1:2" ht="13.5" customHeight="1">
      <c r="A44" s="108" t="s">
        <v>54</v>
      </c>
      <c r="B44" s="108" t="s">
        <v>55</v>
      </c>
    </row>
    <row r="45" spans="1:2" ht="13.5" customHeight="1">
      <c r="B45" s="108" t="s">
        <v>56</v>
      </c>
    </row>
    <row r="46" spans="1:2" ht="13.5" customHeight="1">
      <c r="B46" s="108" t="s">
        <v>57</v>
      </c>
    </row>
    <row r="48" spans="1:2" ht="13.5" customHeight="1">
      <c r="A48" s="108" t="s">
        <v>58</v>
      </c>
      <c r="B48" s="108" t="s">
        <v>59</v>
      </c>
    </row>
    <row r="50" spans="1:2" ht="13.5" customHeight="1">
      <c r="A50" s="108" t="s">
        <v>60</v>
      </c>
      <c r="B50" s="108" t="s">
        <v>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0B910-4EAE-4C4C-9EAF-EF32E88757C2}">
  <dimension ref="A1:BD57"/>
  <sheetViews>
    <sheetView workbookViewId="0">
      <selection activeCell="A3" sqref="A3:XFD57"/>
    </sheetView>
  </sheetViews>
  <sheetFormatPr baseColWidth="10" defaultRowHeight="11"/>
  <cols>
    <col min="1" max="1" width="22.1640625" style="141" bestFit="1" customWidth="1"/>
    <col min="2" max="16384" width="10.83203125" style="141"/>
  </cols>
  <sheetData>
    <row r="1" spans="1:56">
      <c r="I1" s="142" t="s">
        <v>1200</v>
      </c>
      <c r="AI1" s="130" t="s">
        <v>1225</v>
      </c>
    </row>
    <row r="2" spans="1:56" ht="36">
      <c r="A2" s="143" t="s">
        <v>73</v>
      </c>
      <c r="B2" s="144" t="s">
        <v>78</v>
      </c>
      <c r="C2" s="145" t="s">
        <v>74</v>
      </c>
      <c r="D2" s="20" t="s">
        <v>75</v>
      </c>
      <c r="E2" s="148" t="s">
        <v>100</v>
      </c>
      <c r="F2" s="148" t="s">
        <v>102</v>
      </c>
      <c r="G2" s="149" t="s">
        <v>93</v>
      </c>
      <c r="H2" s="148" t="s">
        <v>97</v>
      </c>
      <c r="I2" s="147" t="s">
        <v>1104</v>
      </c>
      <c r="J2" s="147" t="s">
        <v>1105</v>
      </c>
      <c r="K2" s="147" t="s">
        <v>1199</v>
      </c>
      <c r="L2" s="147" t="s">
        <v>1097</v>
      </c>
      <c r="M2" s="147" t="s">
        <v>1110</v>
      </c>
      <c r="N2" s="147" t="s">
        <v>1109</v>
      </c>
      <c r="O2" s="147" t="s">
        <v>1198</v>
      </c>
      <c r="P2" s="147" t="s">
        <v>1099</v>
      </c>
      <c r="Q2" s="147" t="s">
        <v>1113</v>
      </c>
      <c r="R2" s="147" t="s">
        <v>1114</v>
      </c>
      <c r="S2" s="147" t="s">
        <v>1197</v>
      </c>
      <c r="T2" s="147" t="s">
        <v>1196</v>
      </c>
      <c r="U2" s="147" t="s">
        <v>1196</v>
      </c>
      <c r="V2" s="147" t="s">
        <v>1196</v>
      </c>
      <c r="W2" s="147" t="s">
        <v>1098</v>
      </c>
      <c r="X2" s="147" t="s">
        <v>1111</v>
      </c>
      <c r="Y2" s="147" t="s">
        <v>1112</v>
      </c>
      <c r="Z2" s="147" t="s">
        <v>1195</v>
      </c>
      <c r="AA2" s="147" t="s">
        <v>1194</v>
      </c>
      <c r="AB2" s="147" t="s">
        <v>1193</v>
      </c>
      <c r="AC2" s="147" t="s">
        <v>1192</v>
      </c>
      <c r="AD2" s="147" t="s">
        <v>1191</v>
      </c>
      <c r="AE2" s="146" t="s">
        <v>1103</v>
      </c>
      <c r="AF2" s="146" t="s">
        <v>1118</v>
      </c>
      <c r="AG2" s="146" t="s">
        <v>1119</v>
      </c>
      <c r="AI2" s="147" t="s">
        <v>1104</v>
      </c>
      <c r="AJ2" s="147" t="s">
        <v>1105</v>
      </c>
      <c r="AK2" s="147" t="s">
        <v>1199</v>
      </c>
      <c r="AL2" s="147" t="s">
        <v>1097</v>
      </c>
      <c r="AM2" s="147" t="s">
        <v>1110</v>
      </c>
      <c r="AN2" s="147" t="s">
        <v>1109</v>
      </c>
      <c r="AO2" s="147" t="s">
        <v>1198</v>
      </c>
      <c r="AP2" s="147" t="s">
        <v>1099</v>
      </c>
      <c r="AQ2" s="147" t="s">
        <v>1113</v>
      </c>
      <c r="AR2" s="147" t="s">
        <v>1114</v>
      </c>
      <c r="AS2" s="147" t="s">
        <v>1197</v>
      </c>
      <c r="AT2" s="147" t="s">
        <v>1196</v>
      </c>
      <c r="AU2" s="147" t="s">
        <v>1196</v>
      </c>
      <c r="AV2" s="147" t="s">
        <v>1196</v>
      </c>
      <c r="AW2" s="147" t="s">
        <v>1098</v>
      </c>
      <c r="AX2" s="147" t="s">
        <v>1111</v>
      </c>
      <c r="AY2" s="147" t="s">
        <v>1112</v>
      </c>
      <c r="AZ2" s="147" t="s">
        <v>1195</v>
      </c>
      <c r="BA2" s="147" t="s">
        <v>1194</v>
      </c>
      <c r="BB2" s="147" t="s">
        <v>1193</v>
      </c>
      <c r="BC2" s="147" t="s">
        <v>1192</v>
      </c>
      <c r="BD2" s="147" t="s">
        <v>1191</v>
      </c>
    </row>
    <row r="3" spans="1:56">
      <c r="A3" s="141" t="s">
        <v>1190</v>
      </c>
      <c r="B3" s="141" t="s">
        <v>542</v>
      </c>
      <c r="C3" s="150" t="s">
        <v>18</v>
      </c>
      <c r="D3" s="151" t="s">
        <v>179</v>
      </c>
      <c r="E3" s="141">
        <v>10.1</v>
      </c>
      <c r="F3" s="141">
        <v>1.4149592000000001E-2</v>
      </c>
      <c r="G3" s="141">
        <v>282.11970000000002</v>
      </c>
      <c r="H3" s="141">
        <v>1.2613021419999999</v>
      </c>
      <c r="I3" s="141">
        <v>28556448</v>
      </c>
      <c r="J3" s="141">
        <v>29876672</v>
      </c>
      <c r="K3" s="141">
        <v>25774554</v>
      </c>
      <c r="L3" s="141">
        <v>175240288</v>
      </c>
      <c r="M3" s="141">
        <v>168603376</v>
      </c>
      <c r="N3" s="141">
        <v>168893856</v>
      </c>
      <c r="O3" s="141">
        <v>167596128</v>
      </c>
      <c r="P3" s="141">
        <v>1622465.125</v>
      </c>
      <c r="Q3" s="141">
        <v>199869.578125</v>
      </c>
      <c r="R3" s="141">
        <v>129005.375</v>
      </c>
      <c r="S3" s="141">
        <v>73218.4140625</v>
      </c>
      <c r="T3" s="141">
        <v>188017468.79999998</v>
      </c>
      <c r="U3" s="141">
        <v>200794496</v>
      </c>
      <c r="V3" s="141">
        <v>209833164.79999998</v>
      </c>
      <c r="W3" s="141">
        <v>74147392</v>
      </c>
      <c r="X3" s="141">
        <v>77646232</v>
      </c>
      <c r="Y3" s="141">
        <v>69653120</v>
      </c>
      <c r="Z3" s="141">
        <v>85450112</v>
      </c>
      <c r="AA3" s="141">
        <v>101541408</v>
      </c>
      <c r="AB3" s="141">
        <v>121148392</v>
      </c>
      <c r="AC3" s="141">
        <v>90667224</v>
      </c>
      <c r="AD3" s="141">
        <v>137938464</v>
      </c>
      <c r="AE3" s="141">
        <v>54368.7734375</v>
      </c>
      <c r="AF3" s="141">
        <v>23482.87109375</v>
      </c>
      <c r="AG3" s="141">
        <v>27583.17578125</v>
      </c>
      <c r="AI3" s="153">
        <v>9.5263842677361179</v>
      </c>
      <c r="AJ3" s="153">
        <v>9.9668088311652827</v>
      </c>
      <c r="AK3" s="153">
        <v>8.598348987013896</v>
      </c>
      <c r="AL3" s="153">
        <v>58.459872974284004</v>
      </c>
      <c r="AM3" s="153">
        <v>56.245810004577507</v>
      </c>
      <c r="AN3" s="153">
        <v>56.342713656673588</v>
      </c>
      <c r="AO3" s="153">
        <v>55.909793721988407</v>
      </c>
      <c r="AP3" s="153">
        <v>0.54125170755657404</v>
      </c>
      <c r="AQ3" s="153">
        <v>6.6676163808925215E-2</v>
      </c>
      <c r="AR3" s="153">
        <v>4.3035981745817908E-2</v>
      </c>
      <c r="AS3" s="153">
        <v>2.4425542974868191E-2</v>
      </c>
      <c r="AT3" s="153">
        <v>62.722319555845544</v>
      </c>
      <c r="AU3" s="153">
        <v>66.984714896698733</v>
      </c>
      <c r="AV3" s="153">
        <v>70</v>
      </c>
      <c r="AW3" s="153">
        <v>24.735448492839961</v>
      </c>
      <c r="AX3" s="153">
        <v>25.902655784563571</v>
      </c>
      <c r="AY3" s="153">
        <v>23.23616671676869</v>
      </c>
      <c r="AZ3" s="153">
        <v>28.506017367184089</v>
      </c>
      <c r="BA3" s="153">
        <v>33.874047349830562</v>
      </c>
      <c r="BB3" s="153">
        <v>40.414905089397948</v>
      </c>
      <c r="BC3" s="153">
        <v>30.24643738300038</v>
      </c>
      <c r="BD3" s="153">
        <v>46.016045600814387</v>
      </c>
    </row>
    <row r="4" spans="1:56">
      <c r="A4" s="141" t="s">
        <v>1189</v>
      </c>
      <c r="B4" s="141" t="s">
        <v>1188</v>
      </c>
      <c r="C4" s="150" t="s">
        <v>19</v>
      </c>
      <c r="D4" s="151" t="s">
        <v>179</v>
      </c>
      <c r="E4" s="141">
        <v>14.48</v>
      </c>
      <c r="F4" s="141">
        <v>5.0723690665467502E-2</v>
      </c>
      <c r="G4" s="141">
        <v>145.01419999999999</v>
      </c>
      <c r="H4" s="141">
        <v>0.72335451105179904</v>
      </c>
      <c r="I4" s="141">
        <v>5948707</v>
      </c>
      <c r="J4" s="141">
        <v>9469053</v>
      </c>
      <c r="K4" s="141">
        <v>4708389.5</v>
      </c>
      <c r="L4" s="141">
        <v>828722.8125</v>
      </c>
      <c r="M4" s="141">
        <v>645894.875</v>
      </c>
      <c r="N4" s="141">
        <v>750710.4375</v>
      </c>
      <c r="O4" s="141">
        <v>617099.125</v>
      </c>
      <c r="P4" s="141">
        <v>4399812</v>
      </c>
      <c r="Q4" s="141">
        <v>2175430.75</v>
      </c>
      <c r="R4" s="141">
        <v>4624601.5</v>
      </c>
      <c r="S4" s="141">
        <v>5307887.5</v>
      </c>
      <c r="T4" s="141">
        <v>13867386.399999999</v>
      </c>
      <c r="U4" s="141">
        <v>14786633.399999999</v>
      </c>
      <c r="V4" s="141">
        <v>14898141.999999998</v>
      </c>
      <c r="W4" s="141">
        <v>10404544</v>
      </c>
      <c r="X4" s="141">
        <v>9215472</v>
      </c>
      <c r="Y4" s="141">
        <v>8530926</v>
      </c>
      <c r="Z4" s="141">
        <v>7191868</v>
      </c>
      <c r="AA4" s="141">
        <v>887179.5625</v>
      </c>
      <c r="AB4" s="141">
        <v>474191.96875</v>
      </c>
      <c r="AC4" s="141">
        <v>835648.5</v>
      </c>
      <c r="AD4" s="141">
        <v>460892.59375</v>
      </c>
      <c r="AE4" s="141">
        <v>23951.375</v>
      </c>
      <c r="AF4" s="141">
        <v>30926.12890625</v>
      </c>
      <c r="AG4" s="141">
        <v>19505.759765625</v>
      </c>
      <c r="AI4" s="153">
        <v>27.950431000053559</v>
      </c>
      <c r="AJ4" s="153">
        <v>44.491031834707982</v>
      </c>
      <c r="AK4" s="153">
        <v>22.12270932845183</v>
      </c>
      <c r="AL4" s="153">
        <v>3.8938142001197198</v>
      </c>
      <c r="AM4" s="153">
        <v>3.0347838844602228</v>
      </c>
      <c r="AN4" s="153">
        <v>3.5272674018679639</v>
      </c>
      <c r="AO4" s="153">
        <v>2.8994849659776372</v>
      </c>
      <c r="AP4" s="153">
        <v>20.672835579094361</v>
      </c>
      <c r="AQ4" s="153">
        <v>10.22141905346318</v>
      </c>
      <c r="AR4" s="153">
        <v>21.72902533752195</v>
      </c>
      <c r="AS4" s="153">
        <v>24.939494132892541</v>
      </c>
      <c r="AT4" s="153">
        <v>65.156920104533839</v>
      </c>
      <c r="AU4" s="153">
        <v>69.47606876078909</v>
      </c>
      <c r="AV4" s="153">
        <v>70</v>
      </c>
      <c r="AW4" s="153">
        <v>48.886504102323627</v>
      </c>
      <c r="AX4" s="153">
        <v>43.299563126730838</v>
      </c>
      <c r="AY4" s="153">
        <v>40.083174130035808</v>
      </c>
      <c r="AZ4" s="153">
        <v>33.791513062501352</v>
      </c>
      <c r="BA4" s="153">
        <v>4.1684774769229609</v>
      </c>
      <c r="BB4" s="153">
        <v>2.228025334467882</v>
      </c>
      <c r="BC4" s="153">
        <v>3.9263550448102862</v>
      </c>
      <c r="BD4" s="153">
        <v>2.1655372570955489</v>
      </c>
    </row>
    <row r="5" spans="1:56">
      <c r="A5" s="141" t="s">
        <v>1187</v>
      </c>
      <c r="B5" s="141" t="s">
        <v>1186</v>
      </c>
      <c r="C5" s="150" t="s">
        <v>18</v>
      </c>
      <c r="D5" s="151" t="s">
        <v>179</v>
      </c>
      <c r="E5" s="141">
        <v>1.97</v>
      </c>
      <c r="F5" s="141">
        <v>5.1599790000000003E-3</v>
      </c>
      <c r="G5" s="141">
        <v>252.10910000000001</v>
      </c>
      <c r="H5" s="141">
        <v>1.9959967240000001</v>
      </c>
      <c r="I5" s="141">
        <v>123141912</v>
      </c>
      <c r="J5" s="141">
        <v>131317000</v>
      </c>
      <c r="K5" s="141">
        <v>133129848</v>
      </c>
      <c r="L5" s="141">
        <v>168550224</v>
      </c>
      <c r="M5" s="141">
        <v>151297632</v>
      </c>
      <c r="N5" s="141">
        <v>155304752</v>
      </c>
      <c r="O5" s="141">
        <v>156511264</v>
      </c>
      <c r="P5" s="141">
        <v>3415486.75</v>
      </c>
      <c r="Q5" s="141">
        <v>289231.6875</v>
      </c>
      <c r="R5" s="141">
        <v>192506.53125</v>
      </c>
      <c r="S5" s="141">
        <v>170824.1875</v>
      </c>
      <c r="T5" s="141">
        <v>150266838.39999998</v>
      </c>
      <c r="U5" s="141">
        <v>160965112</v>
      </c>
      <c r="V5" s="141">
        <v>41672167.599999994</v>
      </c>
      <c r="W5" s="141">
        <v>153349056</v>
      </c>
      <c r="X5" s="141">
        <v>152281312</v>
      </c>
      <c r="Y5" s="141">
        <v>153776160</v>
      </c>
      <c r="Z5" s="141">
        <v>160274528</v>
      </c>
      <c r="AA5" s="141">
        <v>143460960</v>
      </c>
      <c r="AB5" s="141">
        <v>121744632</v>
      </c>
      <c r="AC5" s="141">
        <v>118106600</v>
      </c>
      <c r="AD5" s="141">
        <v>122867184</v>
      </c>
      <c r="AE5" s="141">
        <v>86740.3125</v>
      </c>
      <c r="AF5" s="141">
        <v>22315.939453125</v>
      </c>
      <c r="AG5" s="141">
        <v>47043.47265625</v>
      </c>
      <c r="AI5" s="153">
        <v>53.551566130678047</v>
      </c>
      <c r="AJ5" s="153">
        <v>57.106722604585272</v>
      </c>
      <c r="AK5" s="153">
        <v>57.89508822259571</v>
      </c>
      <c r="AL5" s="153">
        <v>73.298589572627392</v>
      </c>
      <c r="AM5" s="153">
        <v>65.795836802200967</v>
      </c>
      <c r="AN5" s="153">
        <v>67.538440503803088</v>
      </c>
      <c r="AO5" s="153">
        <v>68.063124635355763</v>
      </c>
      <c r="AP5" s="153">
        <v>1.4853161006715541</v>
      </c>
      <c r="AQ5" s="153">
        <v>0.12578016362328251</v>
      </c>
      <c r="AR5" s="153">
        <v>8.3716632878185426E-2</v>
      </c>
      <c r="AS5" s="153">
        <v>7.4287483644281879E-2</v>
      </c>
      <c r="AT5" s="153">
        <v>65.347568533981431</v>
      </c>
      <c r="AU5" s="153">
        <v>70</v>
      </c>
      <c r="AV5" s="153">
        <v>18.122260754243435</v>
      </c>
      <c r="AW5" s="153">
        <v>66.687953598292779</v>
      </c>
      <c r="AX5" s="153">
        <v>66.223616456713927</v>
      </c>
      <c r="AY5" s="153">
        <v>66.873691238136118</v>
      </c>
      <c r="AZ5" s="153">
        <v>69.699681009136938</v>
      </c>
      <c r="BA5" s="153">
        <v>62.387849610541693</v>
      </c>
      <c r="BB5" s="153">
        <v>52.943921413231458</v>
      </c>
      <c r="BC5" s="153">
        <v>51.361825536455378</v>
      </c>
      <c r="BD5" s="153">
        <v>53.432093284910088</v>
      </c>
    </row>
    <row r="6" spans="1:56">
      <c r="A6" s="141" t="s">
        <v>1185</v>
      </c>
      <c r="B6" s="141" t="s">
        <v>1184</v>
      </c>
      <c r="C6" s="150" t="s">
        <v>19</v>
      </c>
      <c r="D6" s="151" t="s">
        <v>179</v>
      </c>
      <c r="E6" s="141">
        <v>6.4</v>
      </c>
      <c r="F6" s="141">
        <v>2.25329085302696E-2</v>
      </c>
      <c r="G6" s="141">
        <v>266.08949999999999</v>
      </c>
      <c r="H6" s="141">
        <v>0.84605324328056497</v>
      </c>
      <c r="I6" s="141">
        <v>43618936</v>
      </c>
      <c r="J6" s="141">
        <v>48521408</v>
      </c>
      <c r="K6" s="141">
        <v>52985352</v>
      </c>
      <c r="L6" s="141">
        <v>56081220</v>
      </c>
      <c r="M6" s="141">
        <v>55809480</v>
      </c>
      <c r="N6" s="141">
        <v>55654988</v>
      </c>
      <c r="O6" s="141">
        <v>53698560</v>
      </c>
      <c r="P6" s="141">
        <v>460436</v>
      </c>
      <c r="Q6" s="141">
        <v>49778.68359375</v>
      </c>
      <c r="R6" s="141">
        <v>44551.75</v>
      </c>
      <c r="S6" s="141">
        <v>37149.90234375</v>
      </c>
      <c r="T6" s="141">
        <v>51045260</v>
      </c>
      <c r="U6" s="141">
        <v>51745304.799999997</v>
      </c>
      <c r="V6" s="141">
        <v>5723964.75</v>
      </c>
      <c r="W6" s="141">
        <v>55926404</v>
      </c>
      <c r="X6" s="141">
        <v>58758008</v>
      </c>
      <c r="Y6" s="141">
        <v>55803156</v>
      </c>
      <c r="Z6" s="141">
        <v>60155700</v>
      </c>
      <c r="AA6" s="141">
        <v>42531876</v>
      </c>
      <c r="AB6" s="141">
        <v>37155008</v>
      </c>
      <c r="AC6" s="141">
        <v>37327904</v>
      </c>
      <c r="AD6" s="141">
        <v>40035188</v>
      </c>
      <c r="AE6" s="141">
        <v>11197.19140625</v>
      </c>
      <c r="AF6" s="141">
        <v>7482.5625</v>
      </c>
      <c r="AG6" s="141">
        <v>8635.546875</v>
      </c>
      <c r="AI6" s="153">
        <v>59.00681292344035</v>
      </c>
      <c r="AJ6" s="153">
        <v>65.638777723462169</v>
      </c>
      <c r="AK6" s="153">
        <v>71.67751072943723</v>
      </c>
      <c r="AL6" s="153">
        <v>75.865538239133144</v>
      </c>
      <c r="AM6" s="153">
        <v>75.497933872446723</v>
      </c>
      <c r="AN6" s="153">
        <v>75.288940224775715</v>
      </c>
      <c r="AO6" s="153">
        <v>72.642324062607514</v>
      </c>
      <c r="AP6" s="153">
        <v>0.62286849260186405</v>
      </c>
      <c r="AQ6" s="153">
        <v>6.7339594674925951E-2</v>
      </c>
      <c r="AR6" s="153">
        <v>6.0268704804305261E-2</v>
      </c>
      <c r="AS6" s="153">
        <v>5.0255635252582379E-2</v>
      </c>
      <c r="AT6" s="153">
        <v>69.052993577110016</v>
      </c>
      <c r="AU6" s="153">
        <v>70</v>
      </c>
      <c r="AV6" s="153">
        <v>7.7432635491983808</v>
      </c>
      <c r="AW6" s="153">
        <v>75.656106290826216</v>
      </c>
      <c r="AX6" s="153">
        <v>79.48664281517577</v>
      </c>
      <c r="AY6" s="153">
        <v>75.489378893367729</v>
      </c>
      <c r="AZ6" s="153">
        <v>81.377412236249896</v>
      </c>
      <c r="BA6" s="153">
        <v>57.536260178720603</v>
      </c>
      <c r="BB6" s="153">
        <v>50.262542080919388</v>
      </c>
      <c r="BC6" s="153">
        <v>50.496432286934763</v>
      </c>
      <c r="BD6" s="153">
        <v>54.158791233943987</v>
      </c>
    </row>
    <row r="7" spans="1:56">
      <c r="A7" s="141" t="s">
        <v>1183</v>
      </c>
      <c r="B7" s="141" t="s">
        <v>1182</v>
      </c>
      <c r="C7" s="150" t="s">
        <v>19</v>
      </c>
      <c r="D7" s="151" t="s">
        <v>179</v>
      </c>
      <c r="E7" s="141">
        <v>1.75</v>
      </c>
      <c r="F7" s="141">
        <v>2.4710361550465101E-2</v>
      </c>
      <c r="G7" s="141">
        <v>227.06729999999999</v>
      </c>
      <c r="H7" s="141">
        <v>0.97597087866591703</v>
      </c>
      <c r="I7" s="141">
        <v>31864360</v>
      </c>
      <c r="J7" s="141">
        <v>32159338</v>
      </c>
      <c r="K7" s="141">
        <v>32444500</v>
      </c>
      <c r="L7" s="141">
        <v>38245356</v>
      </c>
      <c r="M7" s="141">
        <v>38186512</v>
      </c>
      <c r="N7" s="141">
        <v>39834980</v>
      </c>
      <c r="O7" s="141">
        <v>38441796</v>
      </c>
      <c r="P7" s="141">
        <v>3720026.5</v>
      </c>
      <c r="Q7" s="141">
        <v>3157766.25</v>
      </c>
      <c r="R7" s="141">
        <v>2888346.25</v>
      </c>
      <c r="S7" s="141">
        <v>2469311</v>
      </c>
      <c r="T7" s="141">
        <v>42047308.799999997</v>
      </c>
      <c r="U7" s="141">
        <v>40674015.199999996</v>
      </c>
      <c r="V7" s="141">
        <v>51981356</v>
      </c>
      <c r="W7" s="141">
        <v>37161892</v>
      </c>
      <c r="X7" s="141">
        <v>37769576</v>
      </c>
      <c r="Y7" s="141">
        <v>36470360</v>
      </c>
      <c r="Z7" s="141">
        <v>38047060</v>
      </c>
      <c r="AA7" s="141">
        <v>31329262</v>
      </c>
      <c r="AB7" s="141">
        <v>29088484</v>
      </c>
      <c r="AC7" s="141">
        <v>26955548</v>
      </c>
      <c r="AD7" s="141">
        <v>28312798</v>
      </c>
      <c r="AE7" s="141">
        <v>13264.8837890625</v>
      </c>
      <c r="AF7" s="141">
        <v>4189.2578125</v>
      </c>
      <c r="AG7" s="141">
        <v>7114.4921875</v>
      </c>
      <c r="AI7" s="153">
        <v>42.909715552630068</v>
      </c>
      <c r="AJ7" s="153">
        <v>43.306943743445252</v>
      </c>
      <c r="AK7" s="153">
        <v>43.69095334873527</v>
      </c>
      <c r="AL7" s="153">
        <v>51.502598739440351</v>
      </c>
      <c r="AM7" s="153">
        <v>51.423357251396062</v>
      </c>
      <c r="AN7" s="153">
        <v>53.643244704889973</v>
      </c>
      <c r="AO7" s="153">
        <v>51.767132046343697</v>
      </c>
      <c r="AP7" s="153">
        <v>5.0095240878287211</v>
      </c>
      <c r="AQ7" s="153">
        <v>4.2523638186737571</v>
      </c>
      <c r="AR7" s="153">
        <v>3.8895529677986862</v>
      </c>
      <c r="AS7" s="153">
        <v>3.3252647353024041</v>
      </c>
      <c r="AT7" s="153">
        <v>56.622447786856497</v>
      </c>
      <c r="AU7" s="153">
        <v>54.773120270275363</v>
      </c>
      <c r="AV7" s="153">
        <v>70</v>
      </c>
      <c r="AW7" s="153">
        <v>50.04356638945702</v>
      </c>
      <c r="AX7" s="153">
        <v>50.861895945923393</v>
      </c>
      <c r="AY7" s="153">
        <v>49.112324041719887</v>
      </c>
      <c r="AZ7" s="153">
        <v>51.235566074882698</v>
      </c>
      <c r="BA7" s="153">
        <v>42.189132965288557</v>
      </c>
      <c r="BB7" s="153">
        <v>39.171619147449718</v>
      </c>
      <c r="BC7" s="153">
        <v>36.299329321074268</v>
      </c>
      <c r="BD7" s="153">
        <v>38.127051937621637</v>
      </c>
    </row>
    <row r="8" spans="1:56">
      <c r="A8" s="141" t="s">
        <v>1229</v>
      </c>
      <c r="B8" s="141" t="s">
        <v>1084</v>
      </c>
      <c r="C8" s="150" t="s">
        <v>19</v>
      </c>
      <c r="D8" s="151" t="s">
        <v>179</v>
      </c>
      <c r="E8" s="141">
        <v>2.57</v>
      </c>
      <c r="F8" s="141">
        <v>4.44026513518034E-2</v>
      </c>
      <c r="G8" s="141">
        <v>137.02440000000001</v>
      </c>
      <c r="H8" s="141">
        <v>1.0446872935868701</v>
      </c>
      <c r="I8" s="141">
        <v>208090224</v>
      </c>
      <c r="J8" s="141">
        <v>226278416</v>
      </c>
      <c r="K8" s="141">
        <v>227109824</v>
      </c>
      <c r="L8" s="141">
        <v>254505472</v>
      </c>
      <c r="M8" s="141">
        <v>264339568</v>
      </c>
      <c r="N8" s="141">
        <v>272686912</v>
      </c>
      <c r="O8" s="141">
        <v>253988304</v>
      </c>
      <c r="P8" s="141">
        <v>80012640</v>
      </c>
      <c r="Q8" s="141">
        <v>85669912</v>
      </c>
      <c r="R8" s="141">
        <v>77982280</v>
      </c>
      <c r="S8" s="141">
        <v>65297324</v>
      </c>
      <c r="T8" s="141">
        <v>200268163.19999999</v>
      </c>
      <c r="U8" s="141">
        <v>202109734.39999998</v>
      </c>
      <c r="V8" s="141">
        <v>153543790.39999998</v>
      </c>
      <c r="W8" s="141">
        <v>228130128</v>
      </c>
      <c r="X8" s="141">
        <v>249058816</v>
      </c>
      <c r="Y8" s="141">
        <v>245979744</v>
      </c>
      <c r="Z8" s="141">
        <v>242279760</v>
      </c>
      <c r="AA8" s="141">
        <v>157449360</v>
      </c>
      <c r="AB8" s="141">
        <v>145269792</v>
      </c>
      <c r="AC8" s="141">
        <v>144218560</v>
      </c>
      <c r="AD8" s="141">
        <v>153521584</v>
      </c>
      <c r="AE8" s="141">
        <v>155177.5625</v>
      </c>
      <c r="AF8" s="141">
        <v>97953.65625</v>
      </c>
      <c r="AG8" s="141">
        <v>121060.25</v>
      </c>
      <c r="AI8" s="153">
        <v>72.071321667126981</v>
      </c>
      <c r="AJ8" s="153">
        <v>78.370738386364437</v>
      </c>
      <c r="AK8" s="153">
        <v>78.658693640834358</v>
      </c>
      <c r="AL8" s="153">
        <v>88.147080559421084</v>
      </c>
      <c r="AM8" s="153">
        <v>91.553085332242162</v>
      </c>
      <c r="AN8" s="153">
        <v>94.444158747061323</v>
      </c>
      <c r="AO8" s="153">
        <v>87.967961230471047</v>
      </c>
      <c r="AP8" s="153">
        <v>27.712098166014911</v>
      </c>
      <c r="AQ8" s="153">
        <v>29.67147454724477</v>
      </c>
      <c r="AR8" s="153">
        <v>27.00889007748852</v>
      </c>
      <c r="AS8" s="153">
        <v>22.61549990934034</v>
      </c>
      <c r="AT8" s="153">
        <v>69.362178252409791</v>
      </c>
      <c r="AU8" s="153">
        <v>70</v>
      </c>
      <c r="AV8" s="153">
        <v>53.179355066234749</v>
      </c>
      <c r="AW8" s="153">
        <v>79.01207236458572</v>
      </c>
      <c r="AX8" s="153">
        <v>86.260650293546675</v>
      </c>
      <c r="AY8" s="153">
        <v>85.194224469773985</v>
      </c>
      <c r="AZ8" s="153">
        <v>83.912747945306293</v>
      </c>
      <c r="BA8" s="153">
        <v>54.532035444602514</v>
      </c>
      <c r="BB8" s="153">
        <v>50.3136846435834</v>
      </c>
      <c r="BC8" s="153">
        <v>49.949594115146191</v>
      </c>
      <c r="BD8" s="153">
        <v>53.17166395722105</v>
      </c>
    </row>
    <row r="9" spans="1:56">
      <c r="A9" s="141" t="s">
        <v>1181</v>
      </c>
      <c r="B9" s="141" t="s">
        <v>876</v>
      </c>
      <c r="C9" s="150" t="s">
        <v>19</v>
      </c>
      <c r="D9" s="151" t="s">
        <v>179</v>
      </c>
      <c r="E9" s="141">
        <v>15.8</v>
      </c>
      <c r="F9" s="141">
        <v>6.9623021373310195E-2</v>
      </c>
      <c r="G9" s="141">
        <v>102.056</v>
      </c>
      <c r="H9" s="141">
        <v>0.98415571206295804</v>
      </c>
      <c r="I9" s="141">
        <v>5932759.5</v>
      </c>
      <c r="J9" s="141">
        <v>6880762</v>
      </c>
      <c r="K9" s="141">
        <v>6256033.5</v>
      </c>
      <c r="L9" s="141">
        <v>7363025.5</v>
      </c>
      <c r="M9" s="141">
        <v>7109510.5</v>
      </c>
      <c r="N9" s="141">
        <v>7081431.5</v>
      </c>
      <c r="O9" s="141">
        <v>6717029</v>
      </c>
      <c r="P9" s="141">
        <v>1827049.25</v>
      </c>
      <c r="Q9" s="141">
        <v>1381786.75</v>
      </c>
      <c r="R9" s="141">
        <v>1776028.625</v>
      </c>
      <c r="S9" s="141">
        <v>1733923</v>
      </c>
      <c r="T9" s="141">
        <v>6305925.5</v>
      </c>
      <c r="U9" s="141">
        <v>6338255</v>
      </c>
      <c r="V9" s="141">
        <v>6856391.5</v>
      </c>
      <c r="W9" s="141">
        <v>6294829</v>
      </c>
      <c r="X9" s="141">
        <v>6831248</v>
      </c>
      <c r="Y9" s="141">
        <v>6379000.5</v>
      </c>
      <c r="Z9" s="141">
        <v>6458178</v>
      </c>
      <c r="AA9" s="141">
        <v>2132640.25</v>
      </c>
      <c r="AB9" s="141">
        <v>1910602.875</v>
      </c>
      <c r="AC9" s="141">
        <v>1370600.5</v>
      </c>
      <c r="AD9" s="141">
        <v>2376682.75</v>
      </c>
      <c r="AE9" s="141">
        <v>31884.927734375</v>
      </c>
      <c r="AF9" s="141">
        <v>47650.35546875</v>
      </c>
      <c r="AG9" s="141">
        <v>33826.74609375</v>
      </c>
      <c r="AI9" s="153">
        <v>60.570223418543122</v>
      </c>
      <c r="AJ9" s="153">
        <v>70.248809450277165</v>
      </c>
      <c r="AK9" s="153">
        <v>63.870673808518667</v>
      </c>
      <c r="AL9" s="153">
        <v>75.172455511036674</v>
      </c>
      <c r="AM9" s="153">
        <v>72.584206284019814</v>
      </c>
      <c r="AN9" s="153">
        <v>72.297535080953296</v>
      </c>
      <c r="AO9" s="153">
        <v>68.57718524387063</v>
      </c>
      <c r="AP9" s="153">
        <v>18.653171642838661</v>
      </c>
      <c r="AQ9" s="153">
        <v>14.10728551600357</v>
      </c>
      <c r="AR9" s="153">
        <v>18.132279020239729</v>
      </c>
      <c r="AS9" s="153">
        <v>17.702403662334621</v>
      </c>
      <c r="AT9" s="153">
        <v>64.380043788339691</v>
      </c>
      <c r="AU9" s="153">
        <v>64.710110267186451</v>
      </c>
      <c r="AV9" s="153">
        <v>70</v>
      </c>
      <c r="AW9" s="153">
        <v>64.266754604080006</v>
      </c>
      <c r="AX9" s="153">
        <v>69.743298643316976</v>
      </c>
      <c r="AY9" s="153">
        <v>65.126099494172706</v>
      </c>
      <c r="AZ9" s="153">
        <v>65.93445838091364</v>
      </c>
      <c r="BA9" s="153">
        <v>21.773088292872419</v>
      </c>
      <c r="BB9" s="153">
        <v>19.506208367768959</v>
      </c>
      <c r="BC9" s="153">
        <v>13.99308003342575</v>
      </c>
      <c r="BD9" s="153">
        <v>24.264628485698349</v>
      </c>
    </row>
    <row r="10" spans="1:56">
      <c r="A10" s="141" t="s">
        <v>1180</v>
      </c>
      <c r="B10" s="141" t="s">
        <v>717</v>
      </c>
      <c r="C10" s="150" t="s">
        <v>18</v>
      </c>
      <c r="D10" s="151" t="s">
        <v>179</v>
      </c>
      <c r="E10" s="141">
        <v>13.48</v>
      </c>
      <c r="F10" s="141">
        <v>2.4767573000000001E-2</v>
      </c>
      <c r="G10" s="141">
        <v>146.0924</v>
      </c>
      <c r="H10" s="141">
        <v>2.0636964560000002</v>
      </c>
      <c r="I10" s="141">
        <v>50085508</v>
      </c>
      <c r="J10" s="141">
        <v>54867756</v>
      </c>
      <c r="K10" s="141">
        <v>57901484</v>
      </c>
      <c r="L10" s="141">
        <v>71652024</v>
      </c>
      <c r="M10" s="141">
        <v>71473032</v>
      </c>
      <c r="N10" s="141">
        <v>68977040</v>
      </c>
      <c r="O10" s="141">
        <v>67911224</v>
      </c>
      <c r="P10" s="141">
        <v>465340.75</v>
      </c>
      <c r="Q10" s="141">
        <v>83640.9296875</v>
      </c>
      <c r="R10" s="141">
        <v>68119.140625</v>
      </c>
      <c r="S10" s="141">
        <v>63551.16015625</v>
      </c>
      <c r="T10" s="141">
        <v>72726018.399999991</v>
      </c>
      <c r="U10" s="141">
        <v>76801340</v>
      </c>
      <c r="V10" s="141">
        <v>72151772</v>
      </c>
      <c r="W10" s="141">
        <v>56765780</v>
      </c>
      <c r="X10" s="141">
        <v>63869692</v>
      </c>
      <c r="Y10" s="141">
        <v>59768960</v>
      </c>
      <c r="Z10" s="141">
        <v>62959448</v>
      </c>
      <c r="AA10" s="141">
        <v>44116180</v>
      </c>
      <c r="AB10" s="141">
        <v>35938076</v>
      </c>
      <c r="AC10" s="141">
        <v>33708080</v>
      </c>
      <c r="AD10" s="141">
        <v>38426724</v>
      </c>
      <c r="AE10" s="141">
        <v>47071.875</v>
      </c>
      <c r="AF10" s="141">
        <v>38415.08984375</v>
      </c>
      <c r="AG10" s="141">
        <v>36332.40625</v>
      </c>
      <c r="AI10" s="153">
        <v>45.6500571474404</v>
      </c>
      <c r="AJ10" s="153">
        <v>50.008800888109498</v>
      </c>
      <c r="AK10" s="153">
        <v>52.773869310092763</v>
      </c>
      <c r="AL10" s="153">
        <v>65.306694909229449</v>
      </c>
      <c r="AM10" s="153">
        <v>65.143554005698334</v>
      </c>
      <c r="AN10" s="153">
        <v>62.868600990555628</v>
      </c>
      <c r="AO10" s="153">
        <v>61.897171064984022</v>
      </c>
      <c r="AP10" s="153">
        <v>0.42413130421943163</v>
      </c>
      <c r="AQ10" s="153">
        <v>7.6233892248820143E-2</v>
      </c>
      <c r="AR10" s="153">
        <v>6.2086675099028217E-2</v>
      </c>
      <c r="AS10" s="153">
        <v>5.7923223877832081E-2</v>
      </c>
      <c r="AT10" s="153">
        <v>66.285578975575163</v>
      </c>
      <c r="AU10" s="153">
        <v>70</v>
      </c>
      <c r="AV10" s="153">
        <v>65.762186441017818</v>
      </c>
      <c r="AW10" s="153">
        <v>51.738740495934053</v>
      </c>
      <c r="AX10" s="153">
        <v>58.213547315710898</v>
      </c>
      <c r="AY10" s="153">
        <v>54.475966174548518</v>
      </c>
      <c r="AZ10" s="153">
        <v>57.383912311946638</v>
      </c>
      <c r="BA10" s="153">
        <v>40.209358326300027</v>
      </c>
      <c r="BB10" s="153">
        <v>32.755487339153198</v>
      </c>
      <c r="BC10" s="153">
        <v>30.722974364770199</v>
      </c>
      <c r="BD10" s="153">
        <v>35.023746721085857</v>
      </c>
    </row>
    <row r="11" spans="1:56">
      <c r="A11" s="141" t="s">
        <v>1179</v>
      </c>
      <c r="B11" s="141" t="s">
        <v>1178</v>
      </c>
      <c r="C11" s="150" t="s">
        <v>18</v>
      </c>
      <c r="D11" s="151" t="s">
        <v>179</v>
      </c>
      <c r="E11" s="141">
        <v>3.82</v>
      </c>
      <c r="F11" s="141">
        <v>2.6060100999999999E-2</v>
      </c>
      <c r="G11" s="141">
        <v>126.06619999999999</v>
      </c>
      <c r="H11" s="141">
        <v>0.388655105</v>
      </c>
      <c r="I11" s="141">
        <v>176225392</v>
      </c>
      <c r="J11" s="141">
        <v>203559888</v>
      </c>
      <c r="K11" s="141">
        <v>187117296</v>
      </c>
      <c r="L11" s="141">
        <v>236530928</v>
      </c>
      <c r="M11" s="141">
        <v>220539536</v>
      </c>
      <c r="N11" s="141">
        <v>215852432</v>
      </c>
      <c r="O11" s="141">
        <v>212114608</v>
      </c>
      <c r="P11" s="141">
        <v>1164761.375</v>
      </c>
      <c r="Q11" s="141">
        <v>169056.015625</v>
      </c>
      <c r="R11" s="141">
        <v>112492.4375</v>
      </c>
      <c r="S11" s="141">
        <v>72532.34375</v>
      </c>
      <c r="T11" s="141">
        <v>210773449.59999999</v>
      </c>
      <c r="U11" s="141">
        <v>232607961.59999999</v>
      </c>
      <c r="V11" s="141">
        <v>224137132.79999998</v>
      </c>
      <c r="W11" s="141">
        <v>75463504</v>
      </c>
      <c r="X11" s="141">
        <v>72378808</v>
      </c>
      <c r="Y11" s="141">
        <v>67268992</v>
      </c>
      <c r="Z11" s="141">
        <v>85512600</v>
      </c>
      <c r="AA11" s="141">
        <v>107402184</v>
      </c>
      <c r="AB11" s="141">
        <v>116053408</v>
      </c>
      <c r="AC11" s="141">
        <v>80315064</v>
      </c>
      <c r="AD11" s="141">
        <v>123390152</v>
      </c>
      <c r="AE11" s="141">
        <v>45023.24609375</v>
      </c>
      <c r="AF11" s="141">
        <v>17635.734375</v>
      </c>
      <c r="AG11" s="141">
        <v>29349.142578125</v>
      </c>
      <c r="AI11" s="153">
        <v>51.788587059199799</v>
      </c>
      <c r="AJ11" s="153">
        <v>59.82156635775258</v>
      </c>
      <c r="AK11" s="153">
        <v>54.98946697861826</v>
      </c>
      <c r="AL11" s="153">
        <v>69.510996218532</v>
      </c>
      <c r="AM11" s="153">
        <v>64.811494135484907</v>
      </c>
      <c r="AN11" s="153">
        <v>63.434062138854571</v>
      </c>
      <c r="AO11" s="153">
        <v>62.335601687502773</v>
      </c>
      <c r="AP11" s="153">
        <v>0.34229656230460109</v>
      </c>
      <c r="AQ11" s="153">
        <v>4.9681672338551273E-2</v>
      </c>
      <c r="AR11" s="153">
        <v>3.3058938481296388E-2</v>
      </c>
      <c r="AS11" s="153">
        <v>2.131558656941266E-2</v>
      </c>
      <c r="AT11" s="153">
        <v>61.941466099150247</v>
      </c>
      <c r="AU11" s="153">
        <v>68.358126676685757</v>
      </c>
      <c r="AV11" s="153">
        <v>65.86874503994423</v>
      </c>
      <c r="AW11" s="153">
        <v>22.176987109191799</v>
      </c>
      <c r="AX11" s="153">
        <v>21.270465945958041</v>
      </c>
      <c r="AY11" s="153">
        <v>19.768808620817911</v>
      </c>
      <c r="AZ11" s="153">
        <v>25.130185153786059</v>
      </c>
      <c r="BA11" s="153">
        <v>31.563030124695061</v>
      </c>
      <c r="BB11" s="153">
        <v>34.105425759103063</v>
      </c>
      <c r="BC11" s="153">
        <v>23.602748939433219</v>
      </c>
      <c r="BD11" s="153">
        <v>36.26152597294206</v>
      </c>
    </row>
    <row r="12" spans="1:56">
      <c r="A12" s="141" t="s">
        <v>1177</v>
      </c>
      <c r="B12" s="141" t="s">
        <v>730</v>
      </c>
      <c r="C12" s="150" t="s">
        <v>18</v>
      </c>
      <c r="D12" s="151" t="s">
        <v>179</v>
      </c>
      <c r="E12" s="141">
        <v>1.73</v>
      </c>
      <c r="F12" s="141">
        <v>4.9522159000000003E-2</v>
      </c>
      <c r="G12" s="141">
        <v>146.11760000000001</v>
      </c>
      <c r="H12" s="141">
        <v>1.7937919579999999</v>
      </c>
      <c r="I12" s="141">
        <v>133044.90625</v>
      </c>
      <c r="J12" s="141">
        <v>146382.4375</v>
      </c>
      <c r="K12" s="141">
        <v>120505.1953125</v>
      </c>
      <c r="L12" s="141">
        <v>182923.75</v>
      </c>
      <c r="M12" s="141">
        <v>171015.921875</v>
      </c>
      <c r="N12" s="141">
        <v>185177.953125</v>
      </c>
      <c r="O12" s="141">
        <v>139483.921875</v>
      </c>
      <c r="P12" s="141">
        <v>1537378.375</v>
      </c>
      <c r="Q12" s="141">
        <v>70685.7265625</v>
      </c>
      <c r="R12" s="141">
        <v>77528.9375</v>
      </c>
      <c r="S12" s="141">
        <v>45693.4765625</v>
      </c>
      <c r="T12" s="141">
        <v>324307468.79999995</v>
      </c>
      <c r="U12" s="141">
        <v>332407376</v>
      </c>
      <c r="V12" s="141">
        <v>349506617.59999996</v>
      </c>
      <c r="W12" s="141">
        <v>38854188</v>
      </c>
      <c r="X12" s="141">
        <v>70495696</v>
      </c>
      <c r="Y12" s="141">
        <v>60788788</v>
      </c>
      <c r="Z12" s="141">
        <v>81220664</v>
      </c>
      <c r="AA12" s="141">
        <v>167913744</v>
      </c>
      <c r="AB12" s="141">
        <v>184987904</v>
      </c>
      <c r="AC12" s="141">
        <v>140301360</v>
      </c>
      <c r="AD12" s="141">
        <v>206280912</v>
      </c>
      <c r="AE12" s="141">
        <v>56844.59765625</v>
      </c>
      <c r="AF12" s="141">
        <v>24347.029296875</v>
      </c>
      <c r="AG12" s="141">
        <v>21130.75</v>
      </c>
      <c r="AI12" s="153">
        <v>2.6646543923693651E-2</v>
      </c>
      <c r="AJ12" s="153">
        <v>2.9317815769448821E-2</v>
      </c>
      <c r="AK12" s="153">
        <v>2.413506138967882E-2</v>
      </c>
      <c r="AL12" s="153">
        <v>3.6636395007131332E-2</v>
      </c>
      <c r="AM12" s="153">
        <v>3.4251467435591133E-2</v>
      </c>
      <c r="AN12" s="153">
        <v>3.7087872063083928E-2</v>
      </c>
      <c r="AO12" s="153">
        <v>2.7936164981071879E-2</v>
      </c>
      <c r="AP12" s="153">
        <v>0.30790972425353008</v>
      </c>
      <c r="AQ12" s="153">
        <v>1.415710206963189E-2</v>
      </c>
      <c r="AR12" s="153">
        <v>1.5527676306292631E-2</v>
      </c>
      <c r="AS12" s="153">
        <v>9.1515959879066976E-3</v>
      </c>
      <c r="AT12" s="153">
        <v>64.953055744372833</v>
      </c>
      <c r="AU12" s="153">
        <v>66.575324037584124</v>
      </c>
      <c r="AV12" s="153">
        <v>70</v>
      </c>
      <c r="AW12" s="153">
        <v>7.7818073336531874</v>
      </c>
      <c r="AX12" s="153">
        <v>14.11904230565276</v>
      </c>
      <c r="AY12" s="153">
        <v>12.17492014663358</v>
      </c>
      <c r="AZ12" s="153">
        <v>16.26706389435758</v>
      </c>
      <c r="BA12" s="153">
        <v>33.630156020256138</v>
      </c>
      <c r="BB12" s="153">
        <v>37.04980858136404</v>
      </c>
      <c r="BC12" s="153">
        <v>28.099883394024751</v>
      </c>
      <c r="BD12" s="153">
        <v>41.314421853167232</v>
      </c>
    </row>
    <row r="13" spans="1:56">
      <c r="A13" s="141" t="s">
        <v>1176</v>
      </c>
      <c r="B13" s="141" t="s">
        <v>1026</v>
      </c>
      <c r="C13" s="150" t="s">
        <v>18</v>
      </c>
      <c r="D13" s="151" t="s">
        <v>179</v>
      </c>
      <c r="E13" s="141">
        <v>2.25</v>
      </c>
      <c r="F13" s="141">
        <v>0.10562110600000001</v>
      </c>
      <c r="G13" s="141">
        <v>136.06180000000001</v>
      </c>
      <c r="H13" s="141">
        <v>1.5205092179999999</v>
      </c>
      <c r="I13" s="141">
        <v>349625120</v>
      </c>
      <c r="J13" s="141">
        <v>395047488</v>
      </c>
      <c r="K13" s="141">
        <v>396906880</v>
      </c>
      <c r="L13" s="141">
        <v>396601696</v>
      </c>
      <c r="M13" s="141">
        <v>361757248</v>
      </c>
      <c r="N13" s="141">
        <v>364092224</v>
      </c>
      <c r="O13" s="141">
        <v>362318624</v>
      </c>
      <c r="P13" s="141">
        <v>6569667.5</v>
      </c>
      <c r="Q13" s="141">
        <v>2390185</v>
      </c>
      <c r="R13" s="141">
        <v>1411942.125</v>
      </c>
      <c r="S13" s="141">
        <v>1123965.875</v>
      </c>
      <c r="T13" s="141">
        <v>425242496</v>
      </c>
      <c r="U13" s="141">
        <v>455456153.59999996</v>
      </c>
      <c r="V13" s="141">
        <v>470886124.79999995</v>
      </c>
      <c r="W13" s="141">
        <v>271975360</v>
      </c>
      <c r="X13" s="141">
        <v>287789920</v>
      </c>
      <c r="Y13" s="141">
        <v>271944896</v>
      </c>
      <c r="Z13" s="141">
        <v>310246528</v>
      </c>
      <c r="AA13" s="141">
        <v>187011216</v>
      </c>
      <c r="AB13" s="141">
        <v>228418352</v>
      </c>
      <c r="AC13" s="141">
        <v>163263824</v>
      </c>
      <c r="AD13" s="141">
        <v>248708848</v>
      </c>
      <c r="AE13" s="141">
        <v>373782.84375</v>
      </c>
      <c r="AF13" s="141">
        <v>110516.25</v>
      </c>
      <c r="AG13" s="141">
        <v>207952.6875</v>
      </c>
      <c r="AI13" s="153">
        <v>51.973836371574478</v>
      </c>
      <c r="AJ13" s="153">
        <v>58.726139301185029</v>
      </c>
      <c r="AK13" s="153">
        <v>59.00254888971407</v>
      </c>
      <c r="AL13" s="153">
        <v>58.95718148796896</v>
      </c>
      <c r="AM13" s="153">
        <v>53.777348760818697</v>
      </c>
      <c r="AN13" s="153">
        <v>54.1244567162069</v>
      </c>
      <c r="AO13" s="153">
        <v>53.860800614526838</v>
      </c>
      <c r="AP13" s="153">
        <v>0.97661982543088088</v>
      </c>
      <c r="AQ13" s="153">
        <v>0.35531509889161211</v>
      </c>
      <c r="AR13" s="153">
        <v>0.20989352530185229</v>
      </c>
      <c r="AS13" s="153">
        <v>0.16708415709512961</v>
      </c>
      <c r="AT13" s="153">
        <v>63.21480534735008</v>
      </c>
      <c r="AU13" s="153">
        <v>67.706243766560874</v>
      </c>
      <c r="AV13" s="153">
        <v>70</v>
      </c>
      <c r="AW13" s="153">
        <v>40.430741526066733</v>
      </c>
      <c r="AX13" s="153">
        <v>42.781669153144691</v>
      </c>
      <c r="AY13" s="153">
        <v>40.4262128727731</v>
      </c>
      <c r="AZ13" s="153">
        <v>46.119976393919011</v>
      </c>
      <c r="BA13" s="153">
        <v>27.800320354650641</v>
      </c>
      <c r="BB13" s="153">
        <v>33.955735363387802</v>
      </c>
      <c r="BC13" s="153">
        <v>24.27013045851378</v>
      </c>
      <c r="BD13" s="153">
        <v>36.972037278427791</v>
      </c>
    </row>
    <row r="14" spans="1:56">
      <c r="A14" s="141" t="s">
        <v>1175</v>
      </c>
      <c r="B14" s="141" t="s">
        <v>364</v>
      </c>
      <c r="C14" s="150" t="s">
        <v>19</v>
      </c>
      <c r="D14" s="151" t="s">
        <v>179</v>
      </c>
      <c r="E14" s="141">
        <v>1.34</v>
      </c>
      <c r="F14" s="141">
        <v>0.19396970250404799</v>
      </c>
      <c r="G14" s="141">
        <v>121.0295</v>
      </c>
      <c r="H14" s="141">
        <v>0.77490155529980898</v>
      </c>
      <c r="I14" s="141">
        <v>22175174</v>
      </c>
      <c r="J14" s="141">
        <v>25514712</v>
      </c>
      <c r="K14" s="141">
        <v>24750444</v>
      </c>
      <c r="L14" s="141">
        <v>96889280</v>
      </c>
      <c r="M14" s="141">
        <v>83467800</v>
      </c>
      <c r="N14" s="141">
        <v>70070536</v>
      </c>
      <c r="O14" s="141">
        <v>67888432</v>
      </c>
      <c r="P14" s="141">
        <v>5659474.5</v>
      </c>
      <c r="Q14" s="141">
        <v>6411957</v>
      </c>
      <c r="R14" s="141">
        <v>4965748</v>
      </c>
      <c r="S14" s="141">
        <v>3017296.75</v>
      </c>
      <c r="T14" s="141">
        <v>57247450.399999999</v>
      </c>
      <c r="U14" s="141">
        <v>55506024</v>
      </c>
      <c r="V14" s="141">
        <v>45254414.799999997</v>
      </c>
      <c r="W14" s="141">
        <v>38226740</v>
      </c>
      <c r="X14" s="141">
        <v>34916160</v>
      </c>
      <c r="Y14" s="141">
        <v>40134748</v>
      </c>
      <c r="Z14" s="141">
        <v>44916488</v>
      </c>
      <c r="AA14" s="141">
        <v>10138008</v>
      </c>
      <c r="AB14" s="141">
        <v>8565711</v>
      </c>
      <c r="AC14" s="141">
        <v>5320030</v>
      </c>
      <c r="AD14" s="141">
        <v>8199125</v>
      </c>
      <c r="AE14" s="141">
        <v>1435450.625</v>
      </c>
      <c r="AF14" s="141">
        <v>1242854.25</v>
      </c>
      <c r="AG14" s="141">
        <v>1660741.25</v>
      </c>
      <c r="AI14" s="153">
        <v>16.756528307316021</v>
      </c>
      <c r="AJ14" s="153">
        <v>19.280028823269468</v>
      </c>
      <c r="AK14" s="153">
        <v>18.702514600545641</v>
      </c>
      <c r="AL14" s="153">
        <v>73.213764320201861</v>
      </c>
      <c r="AM14" s="153">
        <v>63.071908858500599</v>
      </c>
      <c r="AN14" s="153">
        <v>52.948352062211839</v>
      </c>
      <c r="AO14" s="153">
        <v>51.299459140537017</v>
      </c>
      <c r="AP14" s="153">
        <v>4.2765456840962406</v>
      </c>
      <c r="AQ14" s="153">
        <v>4.8451542691747589</v>
      </c>
      <c r="AR14" s="153">
        <v>3.7523356943669488</v>
      </c>
      <c r="AS14" s="153">
        <v>2.2800009778028181</v>
      </c>
      <c r="AT14" s="153">
        <v>43.258669499020385</v>
      </c>
      <c r="AU14" s="153">
        <v>41.942771785356108</v>
      </c>
      <c r="AV14" s="153">
        <v>34.196208905834105</v>
      </c>
      <c r="AW14" s="153">
        <v>28.88579142181295</v>
      </c>
      <c r="AX14" s="153">
        <v>26.384172833222209</v>
      </c>
      <c r="AY14" s="153">
        <v>30.327565455359899</v>
      </c>
      <c r="AZ14" s="153">
        <v>33.940856682216797</v>
      </c>
      <c r="BA14" s="153">
        <v>7.6607208598136038</v>
      </c>
      <c r="BB14" s="153">
        <v>6.4726246947955506</v>
      </c>
      <c r="BC14" s="153">
        <v>4.0200466201875331</v>
      </c>
      <c r="BD14" s="153">
        <v>6.1956163301231584</v>
      </c>
    </row>
    <row r="15" spans="1:56">
      <c r="A15" s="141" t="s">
        <v>1231</v>
      </c>
      <c r="B15" s="141" t="s">
        <v>1019</v>
      </c>
      <c r="C15" s="150" t="s">
        <v>18</v>
      </c>
      <c r="D15" s="151" t="s">
        <v>179</v>
      </c>
      <c r="E15" s="141">
        <v>6.9</v>
      </c>
      <c r="F15" s="141">
        <v>6.5907543999999998E-2</v>
      </c>
      <c r="G15" s="141">
        <v>118.08629999999999</v>
      </c>
      <c r="H15" s="141">
        <v>0.59556681099999997</v>
      </c>
      <c r="I15" s="141">
        <v>330284224</v>
      </c>
      <c r="J15" s="141">
        <v>338329920</v>
      </c>
      <c r="K15" s="141">
        <v>356773056</v>
      </c>
      <c r="L15" s="141">
        <v>417344928</v>
      </c>
      <c r="M15" s="141">
        <v>399809888</v>
      </c>
      <c r="N15" s="141">
        <v>385301024</v>
      </c>
      <c r="O15" s="141">
        <v>386170944</v>
      </c>
      <c r="P15" s="141">
        <v>152453520</v>
      </c>
      <c r="Q15" s="141">
        <v>134588112</v>
      </c>
      <c r="R15" s="141">
        <v>139124400</v>
      </c>
      <c r="S15" s="141">
        <v>106355736</v>
      </c>
      <c r="T15" s="141">
        <v>357651952</v>
      </c>
      <c r="U15" s="141">
        <v>389291078.39999998</v>
      </c>
      <c r="V15" s="141">
        <v>395157235.19999999</v>
      </c>
      <c r="W15" s="141">
        <v>366669216</v>
      </c>
      <c r="X15" s="141">
        <v>381438176</v>
      </c>
      <c r="Y15" s="141">
        <v>379219552</v>
      </c>
      <c r="Z15" s="141">
        <v>386715648</v>
      </c>
      <c r="AA15" s="141">
        <v>328413280</v>
      </c>
      <c r="AB15" s="141">
        <v>284122272</v>
      </c>
      <c r="AC15" s="141">
        <v>285154848</v>
      </c>
      <c r="AD15" s="141">
        <v>296469280</v>
      </c>
      <c r="AE15" s="141">
        <v>2305554.75</v>
      </c>
      <c r="AF15" s="141">
        <v>2241211.25</v>
      </c>
      <c r="AG15" s="141">
        <v>2437089.5</v>
      </c>
      <c r="AI15" s="153">
        <v>58.508091515263239</v>
      </c>
      <c r="AJ15" s="153">
        <v>59.933343718262762</v>
      </c>
      <c r="AK15" s="153">
        <v>63.200447050804748</v>
      </c>
      <c r="AL15" s="153">
        <v>73.930431629864785</v>
      </c>
      <c r="AM15" s="153">
        <v>70.824192668103777</v>
      </c>
      <c r="AN15" s="153">
        <v>68.254024670329514</v>
      </c>
      <c r="AO15" s="153">
        <v>68.408126365998015</v>
      </c>
      <c r="AP15" s="153">
        <v>27.00632925169328</v>
      </c>
      <c r="AQ15" s="153">
        <v>23.841567357944712</v>
      </c>
      <c r="AR15" s="153">
        <v>24.645146621372049</v>
      </c>
      <c r="AS15" s="153">
        <v>18.840352287190012</v>
      </c>
      <c r="AT15" s="153">
        <v>63.356138797075992</v>
      </c>
      <c r="AU15" s="153">
        <v>68.960841560215471</v>
      </c>
      <c r="AV15" s="153">
        <v>70</v>
      </c>
      <c r="AW15" s="153">
        <v>64.953499097667546</v>
      </c>
      <c r="AX15" s="153">
        <v>67.569741716828375</v>
      </c>
      <c r="AY15" s="153">
        <v>67.176724289420278</v>
      </c>
      <c r="AZ15" s="153">
        <v>68.504617779044523</v>
      </c>
      <c r="BA15" s="153">
        <v>58.17666374845615</v>
      </c>
      <c r="BB15" s="153">
        <v>50.330747531255128</v>
      </c>
      <c r="BC15" s="153">
        <v>50.513662871179037</v>
      </c>
      <c r="BD15" s="153">
        <v>52.517954250531211</v>
      </c>
    </row>
    <row r="16" spans="1:56">
      <c r="A16" s="141" t="s">
        <v>467</v>
      </c>
      <c r="B16" s="141" t="s">
        <v>1074</v>
      </c>
      <c r="C16" s="150" t="s">
        <v>19</v>
      </c>
      <c r="D16" s="151" t="s">
        <v>179</v>
      </c>
      <c r="E16" s="141">
        <v>8.4</v>
      </c>
      <c r="F16" s="141">
        <v>3.5885318117964297E-2</v>
      </c>
      <c r="G16" s="141">
        <v>181.07169999999999</v>
      </c>
      <c r="H16" s="141">
        <v>1.2763754638309599</v>
      </c>
      <c r="I16" s="141">
        <v>21256034</v>
      </c>
      <c r="J16" s="141">
        <v>25553938</v>
      </c>
      <c r="K16" s="141">
        <v>25355258</v>
      </c>
      <c r="L16" s="141">
        <v>32617644</v>
      </c>
      <c r="M16" s="141">
        <v>33215874</v>
      </c>
      <c r="N16" s="141">
        <v>29339714</v>
      </c>
      <c r="O16" s="141">
        <v>31627584</v>
      </c>
      <c r="P16" s="141">
        <v>13703000</v>
      </c>
      <c r="Q16" s="141">
        <v>12745855</v>
      </c>
      <c r="R16" s="141">
        <v>12697149</v>
      </c>
      <c r="S16" s="141">
        <v>10766933</v>
      </c>
      <c r="T16" s="141">
        <v>30629919.599999998</v>
      </c>
      <c r="U16" s="141">
        <v>30096483.199999999</v>
      </c>
      <c r="V16" s="141">
        <v>35542197.599999994</v>
      </c>
      <c r="W16" s="141">
        <v>28626250</v>
      </c>
      <c r="X16" s="141">
        <v>26800854</v>
      </c>
      <c r="Y16" s="141">
        <v>28407946</v>
      </c>
      <c r="Z16" s="141">
        <v>28288736</v>
      </c>
      <c r="AA16" s="141">
        <v>19033500</v>
      </c>
      <c r="AB16" s="141">
        <v>14400222</v>
      </c>
      <c r="AC16" s="141">
        <v>16820166</v>
      </c>
      <c r="AD16" s="141">
        <v>16134644</v>
      </c>
      <c r="AE16" s="141">
        <v>25677.09765625</v>
      </c>
      <c r="AF16" s="141">
        <v>100872.765625</v>
      </c>
      <c r="AG16" s="141">
        <v>26580.9296875</v>
      </c>
      <c r="AI16" s="153">
        <v>41.863544757288722</v>
      </c>
      <c r="AJ16" s="153">
        <v>50.328223373559773</v>
      </c>
      <c r="AK16" s="153">
        <v>49.936925115739037</v>
      </c>
      <c r="AL16" s="153">
        <v>64.240121156717663</v>
      </c>
      <c r="AM16" s="153">
        <v>65.418329113110318</v>
      </c>
      <c r="AN16" s="153">
        <v>57.784271054753233</v>
      </c>
      <c r="AO16" s="153">
        <v>62.290207963955503</v>
      </c>
      <c r="AP16" s="153">
        <v>26.98792040928836</v>
      </c>
      <c r="AQ16" s="153">
        <v>25.10283297732833</v>
      </c>
      <c r="AR16" s="153">
        <v>25.006907001158531</v>
      </c>
      <c r="AS16" s="153">
        <v>21.20536604073126</v>
      </c>
      <c r="AT16" s="153">
        <v>60.32531798202595</v>
      </c>
      <c r="AU16" s="153">
        <v>59.274720367881798</v>
      </c>
      <c r="AV16" s="153">
        <v>69.999999999999986</v>
      </c>
      <c r="AW16" s="153">
        <v>56.379110896620517</v>
      </c>
      <c r="AX16" s="153">
        <v>52.784011869879421</v>
      </c>
      <c r="AY16" s="153">
        <v>55.949163368558843</v>
      </c>
      <c r="AZ16" s="153">
        <v>55.714380474886553</v>
      </c>
      <c r="BA16" s="153">
        <v>37.48628644166898</v>
      </c>
      <c r="BB16" s="153">
        <v>28.361092112098319</v>
      </c>
      <c r="BC16" s="153">
        <v>33.127147433337093</v>
      </c>
      <c r="BD16" s="153">
        <v>31.77701876262147</v>
      </c>
    </row>
    <row r="17" spans="1:56">
      <c r="A17" s="141" t="s">
        <v>1174</v>
      </c>
      <c r="B17" s="141" t="s">
        <v>706</v>
      </c>
      <c r="C17" s="150" t="s">
        <v>18</v>
      </c>
      <c r="D17" s="151" t="s">
        <v>179</v>
      </c>
      <c r="E17" s="141">
        <v>12.48</v>
      </c>
      <c r="F17" s="141">
        <v>5.1882072000000001E-2</v>
      </c>
      <c r="G17" s="141">
        <v>162.11250000000001</v>
      </c>
      <c r="H17" s="141">
        <v>1.275245551</v>
      </c>
      <c r="I17" s="141">
        <v>178307504</v>
      </c>
      <c r="J17" s="141">
        <v>197429744</v>
      </c>
      <c r="K17" s="141">
        <v>194106144</v>
      </c>
      <c r="L17" s="141">
        <v>235108656</v>
      </c>
      <c r="M17" s="141">
        <v>230096704</v>
      </c>
      <c r="N17" s="141">
        <v>223198752</v>
      </c>
      <c r="O17" s="141">
        <v>227230336</v>
      </c>
      <c r="P17" s="141">
        <v>3772097</v>
      </c>
      <c r="Q17" s="141">
        <v>2321664.25</v>
      </c>
      <c r="R17" s="141">
        <v>3112964.75</v>
      </c>
      <c r="S17" s="141">
        <v>5189526.5</v>
      </c>
      <c r="T17" s="141">
        <v>213136537.59999999</v>
      </c>
      <c r="U17" s="141">
        <v>226201763.19999999</v>
      </c>
      <c r="V17" s="141">
        <v>229071628.79999998</v>
      </c>
      <c r="W17" s="141">
        <v>195928080</v>
      </c>
      <c r="X17" s="141">
        <v>213478784</v>
      </c>
      <c r="Y17" s="141">
        <v>197083680</v>
      </c>
      <c r="Z17" s="141">
        <v>213636352</v>
      </c>
      <c r="AA17" s="141">
        <v>126257440</v>
      </c>
      <c r="AB17" s="141">
        <v>123105744</v>
      </c>
      <c r="AC17" s="141">
        <v>102288344</v>
      </c>
      <c r="AD17" s="141">
        <v>126537264</v>
      </c>
      <c r="AE17" s="141">
        <v>120582.96875</v>
      </c>
      <c r="AF17" s="141">
        <v>36125.0234375</v>
      </c>
      <c r="AG17" s="141">
        <v>77035.015625</v>
      </c>
      <c r="AI17" s="153">
        <v>54.487434106898881</v>
      </c>
      <c r="AJ17" s="153">
        <v>60.330832553978858</v>
      </c>
      <c r="AK17" s="153">
        <v>59.315202634120347</v>
      </c>
      <c r="AL17" s="153">
        <v>71.844802458574918</v>
      </c>
      <c r="AM17" s="153">
        <v>70.31324378481915</v>
      </c>
      <c r="AN17" s="153">
        <v>68.205358829665769</v>
      </c>
      <c r="AO17" s="153">
        <v>69.437335401702967</v>
      </c>
      <c r="AP17" s="153">
        <v>1.1526822041787479</v>
      </c>
      <c r="AQ17" s="153">
        <v>0.70945711763324226</v>
      </c>
      <c r="AR17" s="153">
        <v>0.95126373196679348</v>
      </c>
      <c r="AS17" s="153">
        <v>1.585822115567024</v>
      </c>
      <c r="AT17" s="153">
        <v>65.130534541342556</v>
      </c>
      <c r="AU17" s="153">
        <v>69.123022815822395</v>
      </c>
      <c r="AV17" s="153">
        <v>70</v>
      </c>
      <c r="AW17" s="153">
        <v>59.87195215682685</v>
      </c>
      <c r="AX17" s="153">
        <v>65.235118632028517</v>
      </c>
      <c r="AY17" s="153">
        <v>60.225081876224039</v>
      </c>
      <c r="AZ17" s="153">
        <v>65.28326846209599</v>
      </c>
      <c r="BA17" s="153">
        <v>38.58190927570687</v>
      </c>
      <c r="BB17" s="153">
        <v>37.618809999049518</v>
      </c>
      <c r="BC17" s="153">
        <v>31.25740240076383</v>
      </c>
      <c r="BD17" s="153">
        <v>38.667418249919912</v>
      </c>
    </row>
    <row r="18" spans="1:56">
      <c r="A18" s="141" t="s">
        <v>1173</v>
      </c>
      <c r="B18" s="141" t="s">
        <v>724</v>
      </c>
      <c r="C18" s="150" t="s">
        <v>18</v>
      </c>
      <c r="D18" s="151" t="s">
        <v>179</v>
      </c>
      <c r="E18" s="141">
        <v>4.21</v>
      </c>
      <c r="F18" s="141">
        <v>3.0497771999999999E-2</v>
      </c>
      <c r="G18" s="141">
        <v>112.0506</v>
      </c>
      <c r="H18" s="141">
        <v>1.0701751049999999</v>
      </c>
      <c r="I18" s="141">
        <v>127112496</v>
      </c>
      <c r="J18" s="141">
        <v>140061120</v>
      </c>
      <c r="K18" s="141">
        <v>143724240</v>
      </c>
      <c r="L18" s="141">
        <v>170129536</v>
      </c>
      <c r="M18" s="141">
        <v>164464864</v>
      </c>
      <c r="N18" s="141">
        <v>165677392</v>
      </c>
      <c r="O18" s="141">
        <v>157608992</v>
      </c>
      <c r="P18" s="141">
        <v>1349178.5</v>
      </c>
      <c r="Q18" s="141">
        <v>129133.0390625</v>
      </c>
      <c r="R18" s="141">
        <v>109457.5859375</v>
      </c>
      <c r="S18" s="141">
        <v>63725.2734375</v>
      </c>
      <c r="T18" s="141">
        <v>155857923.19999999</v>
      </c>
      <c r="U18" s="141">
        <v>164256276.79999998</v>
      </c>
      <c r="V18" s="141">
        <v>159992716.79999998</v>
      </c>
      <c r="W18" s="141">
        <v>91851544</v>
      </c>
      <c r="X18" s="141">
        <v>95353832</v>
      </c>
      <c r="Y18" s="141">
        <v>90077072</v>
      </c>
      <c r="Z18" s="141">
        <v>107692944</v>
      </c>
      <c r="AA18" s="141">
        <v>105089216</v>
      </c>
      <c r="AB18" s="141">
        <v>93479168</v>
      </c>
      <c r="AC18" s="141">
        <v>79227720</v>
      </c>
      <c r="AD18" s="141">
        <v>104413312</v>
      </c>
      <c r="AE18" s="141">
        <v>53661.18359375</v>
      </c>
      <c r="AF18" s="141">
        <v>22057.5390625</v>
      </c>
      <c r="AG18" s="141">
        <v>40016.7734375</v>
      </c>
      <c r="AI18" s="153">
        <v>54.170683113888771</v>
      </c>
      <c r="AJ18" s="153">
        <v>59.688911687300582</v>
      </c>
      <c r="AK18" s="153">
        <v>61.249999062440693</v>
      </c>
      <c r="AL18" s="153">
        <v>72.50296763088447</v>
      </c>
      <c r="AM18" s="153">
        <v>70.08889221334158</v>
      </c>
      <c r="AN18" s="153">
        <v>70.605627169554836</v>
      </c>
      <c r="AO18" s="153">
        <v>67.167171050841688</v>
      </c>
      <c r="AP18" s="153">
        <v>0.57497038676332635</v>
      </c>
      <c r="AQ18" s="153">
        <v>5.5031764450507739E-2</v>
      </c>
      <c r="AR18" s="153">
        <v>4.6646808054430472E-2</v>
      </c>
      <c r="AS18" s="153">
        <v>2.7157373998294591E-2</v>
      </c>
      <c r="AT18" s="153">
        <v>66.420929760170978</v>
      </c>
      <c r="AU18" s="153">
        <v>70</v>
      </c>
      <c r="AV18" s="153">
        <v>68.183027121919991</v>
      </c>
      <c r="AW18" s="153">
        <v>39.143758797289379</v>
      </c>
      <c r="AX18" s="153">
        <v>40.636305473593929</v>
      </c>
      <c r="AY18" s="153">
        <v>38.387543921243918</v>
      </c>
      <c r="AZ18" s="153">
        <v>45.894782390440739</v>
      </c>
      <c r="BA18" s="153">
        <v>44.785169025577233</v>
      </c>
      <c r="BB18" s="153">
        <v>39.837392442344701</v>
      </c>
      <c r="BC18" s="153">
        <v>33.763948069715411</v>
      </c>
      <c r="BD18" s="153">
        <v>44.497123533972612</v>
      </c>
    </row>
    <row r="19" spans="1:56">
      <c r="A19" s="141" t="s">
        <v>1230</v>
      </c>
      <c r="B19" s="141" t="s">
        <v>437</v>
      </c>
      <c r="C19" s="150" t="s">
        <v>19</v>
      </c>
      <c r="D19" s="151" t="s">
        <v>179</v>
      </c>
      <c r="E19" s="141">
        <v>12.97</v>
      </c>
      <c r="F19" s="141">
        <v>8.5612901939965597E-2</v>
      </c>
      <c r="G19" s="141">
        <v>341.10890000000001</v>
      </c>
      <c r="H19" s="141">
        <v>0.50808602433963901</v>
      </c>
      <c r="I19" s="141">
        <v>49052784</v>
      </c>
      <c r="J19" s="141">
        <v>46938876</v>
      </c>
      <c r="K19" s="141">
        <v>59032660</v>
      </c>
      <c r="L19" s="141">
        <v>55325608</v>
      </c>
      <c r="M19" s="141">
        <v>70736952</v>
      </c>
      <c r="N19" s="141">
        <v>66174816</v>
      </c>
      <c r="O19" s="141">
        <v>70048256</v>
      </c>
      <c r="P19" s="141">
        <v>50353816</v>
      </c>
      <c r="Q19" s="141">
        <v>51479224</v>
      </c>
      <c r="R19" s="141">
        <v>45048336</v>
      </c>
      <c r="S19" s="141">
        <v>35035284</v>
      </c>
      <c r="T19" s="141">
        <v>45531710</v>
      </c>
      <c r="U19" s="141">
        <v>46404327.199999996</v>
      </c>
      <c r="V19" s="141">
        <v>59350328.799999997</v>
      </c>
      <c r="W19" s="141">
        <v>64822428</v>
      </c>
      <c r="X19" s="141">
        <v>57055560</v>
      </c>
      <c r="Y19" s="141">
        <v>75751920</v>
      </c>
      <c r="Z19" s="141">
        <v>58338124</v>
      </c>
      <c r="AA19" s="141">
        <v>58617148</v>
      </c>
      <c r="AB19" s="141">
        <v>42103348</v>
      </c>
      <c r="AC19" s="141">
        <v>58131952</v>
      </c>
      <c r="AD19" s="141">
        <v>48407732</v>
      </c>
      <c r="AE19" s="141">
        <v>289429.375</v>
      </c>
      <c r="AF19" s="141">
        <v>377915.9375</v>
      </c>
      <c r="AG19" s="141">
        <v>340528.15625</v>
      </c>
      <c r="AI19" s="153">
        <v>57.854690099037832</v>
      </c>
      <c r="AJ19" s="153">
        <v>55.361467854243799</v>
      </c>
      <c r="AK19" s="153">
        <v>69.625329523027006</v>
      </c>
      <c r="AL19" s="153">
        <v>65.25309359364492</v>
      </c>
      <c r="AM19" s="153">
        <v>83.429809743530853</v>
      </c>
      <c r="AN19" s="153">
        <v>78.049055728230442</v>
      </c>
      <c r="AO19" s="153">
        <v>82.617535894763222</v>
      </c>
      <c r="AP19" s="153">
        <v>59.389175953478457</v>
      </c>
      <c r="AQ19" s="153">
        <v>60.716524286551213</v>
      </c>
      <c r="AR19" s="153">
        <v>53.131694192063179</v>
      </c>
      <c r="AS19" s="153">
        <v>41.321925751488003</v>
      </c>
      <c r="AT19" s="153">
        <v>53.701803586301267</v>
      </c>
      <c r="AU19" s="153">
        <v>54.731000984783087</v>
      </c>
      <c r="AV19" s="153">
        <v>70</v>
      </c>
      <c r="AW19" s="153">
        <v>76.45399868450265</v>
      </c>
      <c r="AX19" s="153">
        <v>67.293463755840222</v>
      </c>
      <c r="AY19" s="153">
        <v>89.344650774706409</v>
      </c>
      <c r="AZ19" s="153">
        <v>68.806167759596306</v>
      </c>
      <c r="BA19" s="153">
        <v>69.135259112498801</v>
      </c>
      <c r="BB19" s="153">
        <v>49.65826507771596</v>
      </c>
      <c r="BC19" s="153">
        <v>68.56300078324081</v>
      </c>
      <c r="BD19" s="153">
        <v>57.093891618002289</v>
      </c>
    </row>
    <row r="20" spans="1:56">
      <c r="A20" s="141" t="s">
        <v>1172</v>
      </c>
      <c r="B20" s="141" t="s">
        <v>828</v>
      </c>
      <c r="C20" s="150" t="s">
        <v>18</v>
      </c>
      <c r="D20" s="151" t="s">
        <v>179</v>
      </c>
      <c r="E20" s="141">
        <v>8.94</v>
      </c>
      <c r="F20" s="141">
        <v>1.4411614E-2</v>
      </c>
      <c r="G20" s="141">
        <v>132.1019</v>
      </c>
      <c r="H20" s="141">
        <v>0.52929136300000001</v>
      </c>
      <c r="I20" s="141">
        <v>18000768</v>
      </c>
      <c r="J20" s="141">
        <v>20453928</v>
      </c>
      <c r="K20" s="141">
        <v>22231162</v>
      </c>
      <c r="L20" s="141">
        <v>26238028</v>
      </c>
      <c r="M20" s="141">
        <v>24769670</v>
      </c>
      <c r="N20" s="141">
        <v>22715068</v>
      </c>
      <c r="O20" s="141">
        <v>23807026</v>
      </c>
      <c r="P20" s="141">
        <v>10221177</v>
      </c>
      <c r="Q20" s="141">
        <v>10335417</v>
      </c>
      <c r="R20" s="141">
        <v>9526940</v>
      </c>
      <c r="S20" s="141">
        <v>10351510</v>
      </c>
      <c r="T20" s="141">
        <v>24063886</v>
      </c>
      <c r="U20" s="141">
        <v>25302942</v>
      </c>
      <c r="V20" s="141">
        <v>33391019.199999999</v>
      </c>
      <c r="W20" s="141">
        <v>21787366</v>
      </c>
      <c r="X20" s="141">
        <v>21288390</v>
      </c>
      <c r="Y20" s="141">
        <v>24223594</v>
      </c>
      <c r="Z20" s="141">
        <v>22539324</v>
      </c>
      <c r="AA20" s="141">
        <v>16569150</v>
      </c>
      <c r="AB20" s="141">
        <v>13160495</v>
      </c>
      <c r="AC20" s="141">
        <v>15074632</v>
      </c>
      <c r="AD20" s="141">
        <v>14003050</v>
      </c>
      <c r="AE20" s="141">
        <v>48476.515625</v>
      </c>
      <c r="AF20" s="141">
        <v>46291.92578125</v>
      </c>
      <c r="AG20" s="141">
        <v>49892.26171875</v>
      </c>
      <c r="AI20" s="153">
        <v>37.736307252340467</v>
      </c>
      <c r="AJ20" s="153">
        <v>42.879043356663999</v>
      </c>
      <c r="AK20" s="153">
        <v>46.604787074004619</v>
      </c>
      <c r="AL20" s="153">
        <v>55.004669039871658</v>
      </c>
      <c r="AM20" s="153">
        <v>51.926444341657003</v>
      </c>
      <c r="AN20" s="153">
        <v>47.619234096334502</v>
      </c>
      <c r="AO20" s="153">
        <v>49.908384347848838</v>
      </c>
      <c r="AP20" s="153">
        <v>21.427389973169792</v>
      </c>
      <c r="AQ20" s="153">
        <v>21.666879518310719</v>
      </c>
      <c r="AR20" s="153">
        <v>19.972010917234901</v>
      </c>
      <c r="AS20" s="153">
        <v>21.700616434014091</v>
      </c>
      <c r="AT20" s="153">
        <v>50.446858477443534</v>
      </c>
      <c r="AU20" s="153">
        <v>53.044380867535772</v>
      </c>
      <c r="AV20" s="153">
        <v>70</v>
      </c>
      <c r="AW20" s="153">
        <v>45.674425535354729</v>
      </c>
      <c r="AX20" s="153">
        <v>44.628386185947868</v>
      </c>
      <c r="AY20" s="153">
        <v>50.781665867809153</v>
      </c>
      <c r="AZ20" s="153">
        <v>47.250809283473437</v>
      </c>
      <c r="BA20" s="153">
        <v>34.735103263933922</v>
      </c>
      <c r="BB20" s="153">
        <v>27.589294129722159</v>
      </c>
      <c r="BC20" s="153">
        <v>31.602037472399161</v>
      </c>
      <c r="BD20" s="153">
        <v>29.355602898158921</v>
      </c>
    </row>
    <row r="21" spans="1:56">
      <c r="A21" s="141" t="s">
        <v>1171</v>
      </c>
      <c r="B21" s="141" t="s">
        <v>1170</v>
      </c>
      <c r="C21" s="150" t="s">
        <v>18</v>
      </c>
      <c r="D21" s="151" t="s">
        <v>179</v>
      </c>
      <c r="E21" s="141">
        <v>11.46</v>
      </c>
      <c r="F21" s="141">
        <v>4.7432191999999998E-2</v>
      </c>
      <c r="G21" s="141">
        <v>143.08150000000001</v>
      </c>
      <c r="H21" s="141">
        <v>1.2675096969999999</v>
      </c>
      <c r="I21" s="141">
        <v>60418240</v>
      </c>
      <c r="J21" s="141">
        <v>59199440</v>
      </c>
      <c r="K21" s="141">
        <v>66167992</v>
      </c>
      <c r="L21" s="141">
        <v>130099696</v>
      </c>
      <c r="M21" s="141">
        <v>119098592</v>
      </c>
      <c r="N21" s="141">
        <v>122387176</v>
      </c>
      <c r="O21" s="141">
        <v>123715360</v>
      </c>
      <c r="P21" s="141">
        <v>2086642.875</v>
      </c>
      <c r="Q21" s="141">
        <v>1124263.125</v>
      </c>
      <c r="R21" s="141">
        <v>1055834.25</v>
      </c>
      <c r="S21" s="141">
        <v>946733.1875</v>
      </c>
      <c r="T21" s="141">
        <v>148928360</v>
      </c>
      <c r="U21" s="141">
        <v>152947872</v>
      </c>
      <c r="V21" s="141">
        <v>142885299.19999999</v>
      </c>
      <c r="W21" s="141">
        <v>129054632</v>
      </c>
      <c r="X21" s="141">
        <v>132413288</v>
      </c>
      <c r="Y21" s="141">
        <v>127160104</v>
      </c>
      <c r="Z21" s="141">
        <v>134976528</v>
      </c>
      <c r="AA21" s="141">
        <v>67852808</v>
      </c>
      <c r="AB21" s="141">
        <v>68725992</v>
      </c>
      <c r="AC21" s="141">
        <v>56736440</v>
      </c>
      <c r="AD21" s="141">
        <v>66498792</v>
      </c>
      <c r="AE21" s="141">
        <v>64854.640625</v>
      </c>
      <c r="AF21" s="141">
        <v>27146.3828125</v>
      </c>
      <c r="AG21" s="141">
        <v>36895.1796875</v>
      </c>
      <c r="AI21" s="153">
        <v>27.651753141096329</v>
      </c>
      <c r="AJ21" s="153">
        <v>27.0939421765868</v>
      </c>
      <c r="AK21" s="153">
        <v>30.28325519952314</v>
      </c>
      <c r="AL21" s="153">
        <v>59.543023390348317</v>
      </c>
      <c r="AM21" s="153">
        <v>54.508123133612479</v>
      </c>
      <c r="AN21" s="153">
        <v>56.013216842925409</v>
      </c>
      <c r="AO21" s="153">
        <v>56.621089831181173</v>
      </c>
      <c r="AP21" s="153">
        <v>0.95499858441966423</v>
      </c>
      <c r="AQ21" s="153">
        <v>0.51454405818735416</v>
      </c>
      <c r="AR21" s="153">
        <v>0.48322605952961539</v>
      </c>
      <c r="AS21" s="153">
        <v>0.43329352843169988</v>
      </c>
      <c r="AT21" s="153">
        <v>68.160380812620915</v>
      </c>
      <c r="AU21" s="153">
        <v>70</v>
      </c>
      <c r="AV21" s="153">
        <v>65.39463944944589</v>
      </c>
      <c r="AW21" s="153">
        <v>59.064726575600872</v>
      </c>
      <c r="AX21" s="153">
        <v>60.601890296322658</v>
      </c>
      <c r="AY21" s="153">
        <v>58.197653642412227</v>
      </c>
      <c r="AZ21" s="153">
        <v>61.775014169533527</v>
      </c>
      <c r="BA21" s="153">
        <v>31.054348765310049</v>
      </c>
      <c r="BB21" s="153">
        <v>31.45398087003133</v>
      </c>
      <c r="BC21" s="153">
        <v>25.966695371871531</v>
      </c>
      <c r="BD21" s="153">
        <v>30.434653186936789</v>
      </c>
    </row>
    <row r="22" spans="1:56">
      <c r="A22" s="141" t="s">
        <v>1169</v>
      </c>
      <c r="B22" s="141" t="s">
        <v>1168</v>
      </c>
      <c r="C22" s="150" t="s">
        <v>19</v>
      </c>
      <c r="D22" s="151" t="s">
        <v>179</v>
      </c>
      <c r="E22" s="141">
        <v>12.44</v>
      </c>
      <c r="F22" s="141">
        <v>0.151263108653271</v>
      </c>
      <c r="G22" s="141">
        <v>131.035</v>
      </c>
      <c r="H22" s="141">
        <v>0.96788976647268798</v>
      </c>
      <c r="I22" s="141">
        <v>7688501.5</v>
      </c>
      <c r="J22" s="141">
        <v>11021129</v>
      </c>
      <c r="K22" s="141">
        <v>8001954</v>
      </c>
      <c r="L22" s="141">
        <v>10127496</v>
      </c>
      <c r="M22" s="141">
        <v>8749467</v>
      </c>
      <c r="N22" s="141">
        <v>8498778</v>
      </c>
      <c r="O22" s="141">
        <v>8528870</v>
      </c>
      <c r="P22" s="141">
        <v>3968405.25</v>
      </c>
      <c r="Q22" s="141">
        <v>2218898.5</v>
      </c>
      <c r="R22" s="141">
        <v>5129424</v>
      </c>
      <c r="S22" s="141">
        <v>6259581</v>
      </c>
      <c r="T22" s="141">
        <v>8675904.2999999989</v>
      </c>
      <c r="U22" s="141">
        <v>9499793.0999999996</v>
      </c>
      <c r="V22" s="141">
        <v>5727430.7999999998</v>
      </c>
      <c r="W22" s="141">
        <v>7986997</v>
      </c>
      <c r="X22" s="141">
        <v>9017710</v>
      </c>
      <c r="Y22" s="141">
        <v>7771151</v>
      </c>
      <c r="Z22" s="141">
        <v>9230905</v>
      </c>
      <c r="AA22" s="141">
        <v>3336348.5</v>
      </c>
      <c r="AB22" s="141">
        <v>3332903.5</v>
      </c>
      <c r="AC22" s="141">
        <v>2627673.5</v>
      </c>
      <c r="AD22" s="141">
        <v>3803184.5</v>
      </c>
      <c r="AE22" s="141">
        <v>204513.53125</v>
      </c>
      <c r="AF22" s="141">
        <v>261720.5</v>
      </c>
      <c r="AG22" s="141">
        <v>204342.578125</v>
      </c>
      <c r="AI22" s="153">
        <v>56.653350166120987</v>
      </c>
      <c r="AJ22" s="153">
        <v>81.210087617592421</v>
      </c>
      <c r="AK22" s="153">
        <v>58.963050468962322</v>
      </c>
      <c r="AL22" s="153">
        <v>74.625279996887514</v>
      </c>
      <c r="AM22" s="153">
        <v>64.471160956126511</v>
      </c>
      <c r="AN22" s="153">
        <v>62.623938620305317</v>
      </c>
      <c r="AO22" s="153">
        <v>62.84567397578374</v>
      </c>
      <c r="AP22" s="153">
        <v>29.241517638947311</v>
      </c>
      <c r="AQ22" s="153">
        <v>16.350134509771589</v>
      </c>
      <c r="AR22" s="153">
        <v>37.796578959177538</v>
      </c>
      <c r="AS22" s="153">
        <v>46.124232958294627</v>
      </c>
      <c r="AT22" s="153">
        <v>63.929108203419709</v>
      </c>
      <c r="AU22" s="153">
        <v>70</v>
      </c>
      <c r="AV22" s="153">
        <v>42.203040822015375</v>
      </c>
      <c r="AW22" s="153">
        <v>58.852838594979502</v>
      </c>
      <c r="AX22" s="153">
        <v>66.447731372170622</v>
      </c>
      <c r="AY22" s="153">
        <v>57.262359745498031</v>
      </c>
      <c r="AZ22" s="153">
        <v>68.018676112009217</v>
      </c>
      <c r="BA22" s="153">
        <v>24.58415594335418</v>
      </c>
      <c r="BB22" s="153">
        <v>24.558771179974439</v>
      </c>
      <c r="BC22" s="153">
        <v>19.362226425752361</v>
      </c>
      <c r="BD22" s="153">
        <v>28.024075071698139</v>
      </c>
    </row>
    <row r="23" spans="1:56">
      <c r="A23" s="141" t="s">
        <v>1167</v>
      </c>
      <c r="B23" s="141" t="s">
        <v>774</v>
      </c>
      <c r="C23" s="150" t="s">
        <v>19</v>
      </c>
      <c r="D23" s="151" t="s">
        <v>179</v>
      </c>
      <c r="E23" s="141">
        <v>8.0399999999999991</v>
      </c>
      <c r="F23" s="141">
        <v>4.4938541556537502E-2</v>
      </c>
      <c r="G23" s="141">
        <v>282.08440000000002</v>
      </c>
      <c r="H23" s="141">
        <v>0.65326521107919999</v>
      </c>
      <c r="I23" s="141">
        <v>30224590</v>
      </c>
      <c r="J23" s="141">
        <v>8564515</v>
      </c>
      <c r="K23" s="141">
        <v>19058190</v>
      </c>
      <c r="L23" s="141">
        <v>11969674</v>
      </c>
      <c r="M23" s="141">
        <v>8372803.5</v>
      </c>
      <c r="N23" s="141">
        <v>4316008.5</v>
      </c>
      <c r="O23" s="141">
        <v>4555622</v>
      </c>
      <c r="P23" s="141">
        <v>66972.3203125</v>
      </c>
      <c r="Q23" s="141">
        <v>82286.6171875</v>
      </c>
      <c r="R23" s="141">
        <v>24354.140625</v>
      </c>
      <c r="S23" s="141">
        <v>33475.5</v>
      </c>
      <c r="T23" s="141">
        <v>20172987.799999997</v>
      </c>
      <c r="U23" s="141">
        <v>11030418.699999999</v>
      </c>
      <c r="V23" s="141">
        <v>13347793.199999999</v>
      </c>
      <c r="W23" s="141">
        <v>15383878</v>
      </c>
      <c r="X23" s="141">
        <v>35731648</v>
      </c>
      <c r="Y23" s="141">
        <v>11588394</v>
      </c>
      <c r="Z23" s="141">
        <v>12101797</v>
      </c>
      <c r="AA23" s="141">
        <v>15269009</v>
      </c>
      <c r="AB23" s="141">
        <v>59785212</v>
      </c>
      <c r="AC23" s="141">
        <v>30161774</v>
      </c>
      <c r="AD23" s="141">
        <v>16095475</v>
      </c>
      <c r="AE23" s="141">
        <v>0</v>
      </c>
      <c r="AF23" s="141">
        <v>0</v>
      </c>
      <c r="AG23" s="141">
        <v>0</v>
      </c>
      <c r="AI23" s="153">
        <v>50.555294509953391</v>
      </c>
      <c r="AJ23" s="153">
        <v>14.32547399848645</v>
      </c>
      <c r="AK23" s="153">
        <v>31.877766026822819</v>
      </c>
      <c r="AL23" s="153">
        <v>20.021128301761308</v>
      </c>
      <c r="AM23" s="153">
        <v>14.00480690776843</v>
      </c>
      <c r="AN23" s="153">
        <v>7.2191907590793516</v>
      </c>
      <c r="AO23" s="153">
        <v>7.6199813425433698</v>
      </c>
      <c r="AP23" s="153">
        <v>0.1120215485938228</v>
      </c>
      <c r="AQ23" s="153">
        <v>0.13763707518089921</v>
      </c>
      <c r="AR23" s="153">
        <v>4.0736061327339611E-2</v>
      </c>
      <c r="AS23" s="153">
        <v>5.5992943539281921E-2</v>
      </c>
      <c r="AT23" s="153">
        <v>33.742437511135698</v>
      </c>
      <c r="AU23" s="153">
        <v>18.450078758606725</v>
      </c>
      <c r="AV23" s="153">
        <v>22.326245493618053</v>
      </c>
      <c r="AW23" s="153">
        <v>25.73191176440087</v>
      </c>
      <c r="AX23" s="153">
        <v>59.766699497527917</v>
      </c>
      <c r="AY23" s="153">
        <v>19.38337861877951</v>
      </c>
      <c r="AZ23" s="153">
        <v>20.24212442367855</v>
      </c>
      <c r="BA23" s="153">
        <v>25.539775622105349</v>
      </c>
      <c r="BB23" s="153">
        <v>100</v>
      </c>
      <c r="BC23" s="153">
        <v>50.45022504896361</v>
      </c>
      <c r="BD23" s="153">
        <v>26.9221676423929</v>
      </c>
    </row>
    <row r="24" spans="1:56">
      <c r="A24" s="141" t="s">
        <v>1226</v>
      </c>
      <c r="B24" s="141" t="s">
        <v>1036</v>
      </c>
      <c r="C24" s="150" t="s">
        <v>18</v>
      </c>
      <c r="D24" s="151" t="s">
        <v>179</v>
      </c>
      <c r="E24" s="141">
        <v>14.09</v>
      </c>
      <c r="F24" s="141">
        <v>4.7700305999999998E-2</v>
      </c>
      <c r="G24" s="141">
        <v>162.0761</v>
      </c>
      <c r="H24" s="141">
        <v>1.8888650140000001</v>
      </c>
      <c r="I24" s="141">
        <v>758336.125</v>
      </c>
      <c r="J24" s="141">
        <v>800240.5</v>
      </c>
      <c r="K24" s="141">
        <v>846460</v>
      </c>
      <c r="L24" s="141">
        <v>872596.625</v>
      </c>
      <c r="M24" s="141">
        <v>827264.3125</v>
      </c>
      <c r="N24" s="141">
        <v>826313.375</v>
      </c>
      <c r="O24" s="141">
        <v>841006.125</v>
      </c>
      <c r="P24" s="141">
        <v>115778.6328125</v>
      </c>
      <c r="Q24" s="141">
        <v>115604.65625</v>
      </c>
      <c r="R24" s="141">
        <v>124580.859375</v>
      </c>
      <c r="S24" s="141">
        <v>80191.2421875</v>
      </c>
      <c r="T24" s="141">
        <v>1519658.3499999999</v>
      </c>
      <c r="U24" s="141">
        <v>1578798.2</v>
      </c>
      <c r="V24" s="141">
        <v>1870156.2249999999</v>
      </c>
      <c r="W24" s="141">
        <v>827300.75</v>
      </c>
      <c r="X24" s="141">
        <v>972140.5</v>
      </c>
      <c r="Y24" s="141">
        <v>978652.4375</v>
      </c>
      <c r="Z24" s="141">
        <v>1002889.1875</v>
      </c>
      <c r="AA24" s="141">
        <v>1150357.75</v>
      </c>
      <c r="AB24" s="141">
        <v>781588</v>
      </c>
      <c r="AC24" s="141">
        <v>957011.9375</v>
      </c>
      <c r="AD24" s="141">
        <v>906053</v>
      </c>
      <c r="AE24" s="141">
        <v>0</v>
      </c>
      <c r="AF24" s="141">
        <v>0</v>
      </c>
      <c r="AG24" s="141">
        <v>13361.8681640625</v>
      </c>
      <c r="AI24" s="153">
        <v>28.38454244644722</v>
      </c>
      <c r="AJ24" s="153">
        <v>29.95302437901946</v>
      </c>
      <c r="AK24" s="153">
        <v>31.683021561474099</v>
      </c>
      <c r="AL24" s="153">
        <v>32.661316168920592</v>
      </c>
      <c r="AM24" s="153">
        <v>30.964526439495721</v>
      </c>
      <c r="AN24" s="153">
        <v>30.928932822176399</v>
      </c>
      <c r="AO24" s="153">
        <v>31.478882867125179</v>
      </c>
      <c r="AP24" s="153">
        <v>4.3335974762616427</v>
      </c>
      <c r="AQ24" s="153">
        <v>4.3270855286434697</v>
      </c>
      <c r="AR24" s="153">
        <v>4.6630650635884709</v>
      </c>
      <c r="AS24" s="153">
        <v>3.0015604461734209</v>
      </c>
      <c r="AT24" s="153">
        <v>56.880854699719002</v>
      </c>
      <c r="AU24" s="153">
        <v>59.094460945368347</v>
      </c>
      <c r="AV24" s="153">
        <v>70</v>
      </c>
      <c r="AW24" s="153">
        <v>30.965890296143581</v>
      </c>
      <c r="AX24" s="153">
        <v>36.38724620452497</v>
      </c>
      <c r="AY24" s="153">
        <v>36.630988207950381</v>
      </c>
      <c r="AZ24" s="153">
        <v>37.538170440814383</v>
      </c>
      <c r="BA24" s="153">
        <v>43.05792287486571</v>
      </c>
      <c r="BB24" s="153">
        <v>29.254860780414219</v>
      </c>
      <c r="BC24" s="153">
        <v>35.82098368546724</v>
      </c>
      <c r="BD24" s="153">
        <v>33.913589224344079</v>
      </c>
    </row>
    <row r="25" spans="1:56">
      <c r="A25" s="141" t="s">
        <v>1166</v>
      </c>
      <c r="B25" s="141" t="s">
        <v>1012</v>
      </c>
      <c r="C25" s="150" t="s">
        <v>18</v>
      </c>
      <c r="D25" s="151" t="s">
        <v>179</v>
      </c>
      <c r="E25" s="141">
        <v>2.75</v>
      </c>
      <c r="F25" s="141">
        <v>5.6646834E-2</v>
      </c>
      <c r="G25" s="141">
        <v>137.04580000000001</v>
      </c>
      <c r="H25" s="141">
        <v>1.579325823</v>
      </c>
      <c r="I25" s="141">
        <v>165478944</v>
      </c>
      <c r="J25" s="141">
        <v>164878672</v>
      </c>
      <c r="K25" s="141">
        <v>167210224</v>
      </c>
      <c r="L25" s="141">
        <v>174646848</v>
      </c>
      <c r="M25" s="141">
        <v>166400880</v>
      </c>
      <c r="N25" s="141">
        <v>166931328</v>
      </c>
      <c r="O25" s="141">
        <v>163658080</v>
      </c>
      <c r="P25" s="141">
        <v>6532526</v>
      </c>
      <c r="Q25" s="141">
        <v>1881066.375</v>
      </c>
      <c r="R25" s="141">
        <v>2081077.875</v>
      </c>
      <c r="S25" s="141">
        <v>1760915.125</v>
      </c>
      <c r="T25" s="141">
        <v>157645051.19999999</v>
      </c>
      <c r="U25" s="141">
        <v>159705011.19999999</v>
      </c>
      <c r="V25" s="141">
        <v>153693702.39999998</v>
      </c>
      <c r="W25" s="141">
        <v>148634048</v>
      </c>
      <c r="X25" s="141">
        <v>160438784</v>
      </c>
      <c r="Y25" s="141">
        <v>150260672</v>
      </c>
      <c r="Z25" s="141">
        <v>168870240</v>
      </c>
      <c r="AA25" s="141">
        <v>139084064</v>
      </c>
      <c r="AB25" s="141">
        <v>126887272</v>
      </c>
      <c r="AC25" s="141">
        <v>121149048</v>
      </c>
      <c r="AD25" s="141">
        <v>129407312</v>
      </c>
      <c r="AE25" s="141">
        <v>182888.890625</v>
      </c>
      <c r="AF25" s="141">
        <v>104944.1875</v>
      </c>
      <c r="AG25" s="141">
        <v>136304.953125</v>
      </c>
      <c r="AI25" s="153">
        <v>37.812419224223497</v>
      </c>
      <c r="AJ25" s="153">
        <v>37.675255329144733</v>
      </c>
      <c r="AK25" s="153">
        <v>38.208021731540157</v>
      </c>
      <c r="AL25" s="153">
        <v>39.907311910119752</v>
      </c>
      <c r="AM25" s="153">
        <v>38.023084277354997</v>
      </c>
      <c r="AN25" s="153">
        <v>38.144293185677803</v>
      </c>
      <c r="AO25" s="153">
        <v>37.396346512771487</v>
      </c>
      <c r="AP25" s="153">
        <v>1.492701160246344</v>
      </c>
      <c r="AQ25" s="153">
        <v>0.42982912895607078</v>
      </c>
      <c r="AR25" s="153">
        <v>0.475532337502445</v>
      </c>
      <c r="AS25" s="153">
        <v>0.40237421943408058</v>
      </c>
      <c r="AT25" s="153">
        <v>36.02235197124886</v>
      </c>
      <c r="AU25" s="153">
        <v>36.493058812991393</v>
      </c>
      <c r="AV25" s="153">
        <v>35.119457296463331</v>
      </c>
      <c r="AW25" s="153">
        <v>33.963311573763477</v>
      </c>
      <c r="AX25" s="153">
        <v>36.660728028531793</v>
      </c>
      <c r="AY25" s="153">
        <v>34.33499988117849</v>
      </c>
      <c r="AZ25" s="153">
        <v>38.587340207919361</v>
      </c>
      <c r="BA25" s="153">
        <v>31.781112498377631</v>
      </c>
      <c r="BB25" s="153">
        <v>28.994110109151269</v>
      </c>
      <c r="BC25" s="153">
        <v>27.682909262410909</v>
      </c>
      <c r="BD25" s="153">
        <v>29.569946566880969</v>
      </c>
    </row>
    <row r="26" spans="1:56">
      <c r="A26" s="141" t="s">
        <v>1165</v>
      </c>
      <c r="B26" s="141" t="s">
        <v>898</v>
      </c>
      <c r="C26" s="150" t="s">
        <v>19</v>
      </c>
      <c r="D26" s="151" t="s">
        <v>179</v>
      </c>
      <c r="E26" s="141">
        <v>4.9000000000000004</v>
      </c>
      <c r="F26" s="141">
        <v>3.6254616555450703E-2</v>
      </c>
      <c r="G26" s="141">
        <v>267.07350000000002</v>
      </c>
      <c r="H26" s="141">
        <v>0.73865629994937698</v>
      </c>
      <c r="I26" s="141">
        <v>177537168</v>
      </c>
      <c r="J26" s="141">
        <v>185381072</v>
      </c>
      <c r="K26" s="141">
        <v>186059152</v>
      </c>
      <c r="L26" s="141">
        <v>213705056</v>
      </c>
      <c r="M26" s="141">
        <v>213618304</v>
      </c>
      <c r="N26" s="141">
        <v>208687952</v>
      </c>
      <c r="O26" s="141">
        <v>207322112</v>
      </c>
      <c r="P26" s="141">
        <v>9084747</v>
      </c>
      <c r="Q26" s="141">
        <v>6878396.5</v>
      </c>
      <c r="R26" s="141">
        <v>5850986.5</v>
      </c>
      <c r="S26" s="141">
        <v>5290298</v>
      </c>
      <c r="T26" s="141">
        <v>174854982.39999998</v>
      </c>
      <c r="U26" s="141">
        <v>177903857.59999999</v>
      </c>
      <c r="V26" s="141">
        <v>180370321.59999999</v>
      </c>
      <c r="W26" s="141">
        <v>195531456</v>
      </c>
      <c r="X26" s="141">
        <v>201899792</v>
      </c>
      <c r="Y26" s="141">
        <v>210629072</v>
      </c>
      <c r="Z26" s="141">
        <v>221312944</v>
      </c>
      <c r="AA26" s="141">
        <v>170569456</v>
      </c>
      <c r="AB26" s="141">
        <v>153011744</v>
      </c>
      <c r="AC26" s="141">
        <v>152246224</v>
      </c>
      <c r="AD26" s="141">
        <v>160883264</v>
      </c>
      <c r="AE26" s="141">
        <v>57119.30078125</v>
      </c>
      <c r="AF26" s="141">
        <v>22771.17578125</v>
      </c>
      <c r="AG26" s="141">
        <v>40084.8984375</v>
      </c>
      <c r="AI26" s="153">
        <v>68.900480133090809</v>
      </c>
      <c r="AJ26" s="153">
        <v>71.944624397675852</v>
      </c>
      <c r="AK26" s="153">
        <v>72.207780772732178</v>
      </c>
      <c r="AL26" s="153">
        <v>82.936892207659071</v>
      </c>
      <c r="AM26" s="153">
        <v>82.903224584592635</v>
      </c>
      <c r="AN26" s="153">
        <v>80.989802038474608</v>
      </c>
      <c r="AO26" s="153">
        <v>80.459732572767109</v>
      </c>
      <c r="AP26" s="153">
        <v>3.5257035878124201</v>
      </c>
      <c r="AQ26" s="153">
        <v>2.669440020558238</v>
      </c>
      <c r="AR26" s="153">
        <v>2.2707120072019649</v>
      </c>
      <c r="AS26" s="153">
        <v>2.053114152677765</v>
      </c>
      <c r="AT26" s="153">
        <v>67.859549505842864</v>
      </c>
      <c r="AU26" s="153">
        <v>69.042788866436211</v>
      </c>
      <c r="AV26" s="153">
        <v>70</v>
      </c>
      <c r="AW26" s="153">
        <v>75.883891532630059</v>
      </c>
      <c r="AX26" s="153">
        <v>78.355381942169799</v>
      </c>
      <c r="AY26" s="153">
        <v>81.743132180566008</v>
      </c>
      <c r="AZ26" s="153">
        <v>85.889440915650056</v>
      </c>
      <c r="BA26" s="153">
        <v>66.196377619587281</v>
      </c>
      <c r="BB26" s="153">
        <v>59.382397198098687</v>
      </c>
      <c r="BC26" s="153">
        <v>59.08530619374357</v>
      </c>
      <c r="BD26" s="153">
        <v>62.437258968661723</v>
      </c>
    </row>
    <row r="27" spans="1:56">
      <c r="A27" s="141" t="s">
        <v>1164</v>
      </c>
      <c r="B27" s="141" t="s">
        <v>997</v>
      </c>
      <c r="C27" s="150" t="s">
        <v>18</v>
      </c>
      <c r="D27" s="151" t="s">
        <v>179</v>
      </c>
      <c r="E27" s="141">
        <v>16.82</v>
      </c>
      <c r="F27" s="141">
        <v>5.2387536999999998E-2</v>
      </c>
      <c r="G27" s="141">
        <v>175.119</v>
      </c>
      <c r="H27" s="141">
        <v>0.97592687600000005</v>
      </c>
      <c r="I27" s="141">
        <v>57759648</v>
      </c>
      <c r="J27" s="141">
        <v>56097628</v>
      </c>
      <c r="K27" s="141">
        <v>65377560</v>
      </c>
      <c r="L27" s="141">
        <v>100540880</v>
      </c>
      <c r="M27" s="141">
        <v>107876672</v>
      </c>
      <c r="N27" s="141">
        <v>102740640</v>
      </c>
      <c r="O27" s="141">
        <v>98620872</v>
      </c>
      <c r="P27" s="141">
        <v>417927.625</v>
      </c>
      <c r="Q27" s="141">
        <v>377419.8125</v>
      </c>
      <c r="R27" s="141">
        <v>211459.25</v>
      </c>
      <c r="S27" s="141">
        <v>185049.453125</v>
      </c>
      <c r="T27" s="141">
        <v>144285736</v>
      </c>
      <c r="U27" s="141">
        <v>151018638.39999998</v>
      </c>
      <c r="V27" s="141">
        <v>148406126.39999998</v>
      </c>
      <c r="W27" s="141">
        <v>22262652</v>
      </c>
      <c r="X27" s="141">
        <v>31383670</v>
      </c>
      <c r="Y27" s="141">
        <v>22101484</v>
      </c>
      <c r="Z27" s="141">
        <v>25017700</v>
      </c>
      <c r="AA27" s="141">
        <v>13869987</v>
      </c>
      <c r="AB27" s="141">
        <v>14215831</v>
      </c>
      <c r="AC27" s="141">
        <v>8853663</v>
      </c>
      <c r="AD27" s="141">
        <v>14348974</v>
      </c>
      <c r="AE27" s="141">
        <v>294468.09375</v>
      </c>
      <c r="AF27" s="141">
        <v>527942.375</v>
      </c>
      <c r="AG27" s="141">
        <v>409718.71875</v>
      </c>
      <c r="AI27" s="153">
        <v>26.772691124991631</v>
      </c>
      <c r="AJ27" s="153">
        <v>26.002313367433992</v>
      </c>
      <c r="AK27" s="153">
        <v>30.303737661032969</v>
      </c>
      <c r="AL27" s="153">
        <v>46.602602662586307</v>
      </c>
      <c r="AM27" s="153">
        <v>50.00288123376432</v>
      </c>
      <c r="AN27" s="153">
        <v>47.622233097818743</v>
      </c>
      <c r="AO27" s="153">
        <v>45.712642579354629</v>
      </c>
      <c r="AP27" s="153">
        <v>0.19371737197439859</v>
      </c>
      <c r="AQ27" s="153">
        <v>0.17494123344579171</v>
      </c>
      <c r="AR27" s="153">
        <v>9.8015368545396706E-2</v>
      </c>
      <c r="AS27" s="153">
        <v>8.5773927350877244E-2</v>
      </c>
      <c r="AT27" s="153">
        <v>66.87917218037903</v>
      </c>
      <c r="AU27" s="153">
        <v>70</v>
      </c>
      <c r="AV27" s="153">
        <v>68.789051193034723</v>
      </c>
      <c r="AW27" s="153">
        <v>10.31916097582827</v>
      </c>
      <c r="AX27" s="153">
        <v>14.54692561974522</v>
      </c>
      <c r="AY27" s="153">
        <v>10.244456554443421</v>
      </c>
      <c r="AZ27" s="153">
        <v>11.59617791918855</v>
      </c>
      <c r="BA27" s="153">
        <v>6.4290017463168967</v>
      </c>
      <c r="BB27" s="153">
        <v>6.5893069924539853</v>
      </c>
      <c r="BC27" s="153">
        <v>4.1038405362817789</v>
      </c>
      <c r="BD27" s="153">
        <v>6.6510212953952843</v>
      </c>
    </row>
    <row r="28" spans="1:56">
      <c r="A28" s="141" t="s">
        <v>1163</v>
      </c>
      <c r="B28" s="141" t="s">
        <v>403</v>
      </c>
      <c r="C28" s="150" t="s">
        <v>18</v>
      </c>
      <c r="D28" s="151" t="s">
        <v>179</v>
      </c>
      <c r="E28" s="141">
        <v>14.05</v>
      </c>
      <c r="F28" s="141">
        <v>4.8260517000000003E-2</v>
      </c>
      <c r="G28" s="141">
        <v>133.0608</v>
      </c>
      <c r="H28" s="141">
        <v>1.404991847</v>
      </c>
      <c r="I28" s="141">
        <v>2884428.25</v>
      </c>
      <c r="J28" s="141">
        <v>3031961.5</v>
      </c>
      <c r="K28" s="141">
        <v>3464017.5</v>
      </c>
      <c r="L28" s="141">
        <v>4159224</v>
      </c>
      <c r="M28" s="141">
        <v>4421073</v>
      </c>
      <c r="N28" s="141">
        <v>3878888.75</v>
      </c>
      <c r="O28" s="141">
        <v>4079529.5</v>
      </c>
      <c r="P28" s="141">
        <v>289900.875</v>
      </c>
      <c r="Q28" s="141">
        <v>220072.34375</v>
      </c>
      <c r="R28" s="141">
        <v>349214.09375</v>
      </c>
      <c r="S28" s="141">
        <v>306723.53125</v>
      </c>
      <c r="T28" s="141">
        <v>4900100.0999999996</v>
      </c>
      <c r="U28" s="141">
        <v>4958763.25</v>
      </c>
      <c r="V28" s="141">
        <v>6787864.2999999998</v>
      </c>
      <c r="W28" s="141">
        <v>2897407.5</v>
      </c>
      <c r="X28" s="141">
        <v>3207638</v>
      </c>
      <c r="Y28" s="141">
        <v>3141471.5</v>
      </c>
      <c r="Z28" s="141">
        <v>3150861</v>
      </c>
      <c r="AA28" s="141">
        <v>1582122.125</v>
      </c>
      <c r="AB28" s="141">
        <v>1226829.875</v>
      </c>
      <c r="AC28" s="141">
        <v>1143644</v>
      </c>
      <c r="AD28" s="141">
        <v>1445874</v>
      </c>
      <c r="AE28" s="141">
        <v>119268.015625</v>
      </c>
      <c r="AF28" s="141">
        <v>113116.0078125</v>
      </c>
      <c r="AG28" s="141">
        <v>108549.9140625</v>
      </c>
      <c r="AI28" s="153">
        <v>26.846537669156241</v>
      </c>
      <c r="AJ28" s="153">
        <v>28.219689160644389</v>
      </c>
      <c r="AK28" s="153">
        <v>32.241008699164709</v>
      </c>
      <c r="AL28" s="153">
        <v>38.711576129674469</v>
      </c>
      <c r="AM28" s="153">
        <v>41.148710435972752</v>
      </c>
      <c r="AN28" s="153">
        <v>36.102382834914117</v>
      </c>
      <c r="AO28" s="153">
        <v>37.969827259244227</v>
      </c>
      <c r="AP28" s="153">
        <v>2.6982244266290398</v>
      </c>
      <c r="AQ28" s="153">
        <v>2.048302108545732</v>
      </c>
      <c r="AR28" s="153">
        <v>3.2502764880560422</v>
      </c>
      <c r="AS28" s="153">
        <v>2.854799676753875</v>
      </c>
      <c r="AT28" s="153">
        <v>45.607208956328265</v>
      </c>
      <c r="AU28" s="153">
        <v>46.153210565578334</v>
      </c>
      <c r="AV28" s="153">
        <v>63.177392130683387</v>
      </c>
      <c r="AW28" s="153">
        <v>26.96734078639183</v>
      </c>
      <c r="AX28" s="153">
        <v>29.854781236460639</v>
      </c>
      <c r="AY28" s="153">
        <v>29.238942920951761</v>
      </c>
      <c r="AZ28" s="153">
        <v>29.326334786374151</v>
      </c>
      <c r="BA28" s="153">
        <v>14.72544904731744</v>
      </c>
      <c r="BB28" s="153">
        <v>11.41860070633885</v>
      </c>
      <c r="BC28" s="153">
        <v>10.644356199917439</v>
      </c>
      <c r="BD28" s="153">
        <v>13.45733276806369</v>
      </c>
    </row>
    <row r="29" spans="1:56">
      <c r="A29" s="141" t="s">
        <v>1227</v>
      </c>
      <c r="B29" s="141" t="s">
        <v>767</v>
      </c>
      <c r="C29" s="150" t="s">
        <v>19</v>
      </c>
      <c r="D29" s="151" t="s">
        <v>179</v>
      </c>
      <c r="E29" s="141">
        <v>16.12</v>
      </c>
      <c r="F29" s="141">
        <v>0.15545007756042301</v>
      </c>
      <c r="G29" s="141">
        <v>132.03020000000001</v>
      </c>
      <c r="H29" s="141">
        <v>1.4690671039252401</v>
      </c>
      <c r="I29" s="141">
        <v>22646690</v>
      </c>
      <c r="J29" s="141">
        <v>25432964</v>
      </c>
      <c r="K29" s="141">
        <v>22518574</v>
      </c>
      <c r="L29" s="141">
        <v>28960490</v>
      </c>
      <c r="M29" s="141">
        <v>26426372</v>
      </c>
      <c r="N29" s="141">
        <v>26653152</v>
      </c>
      <c r="O29" s="141">
        <v>26315634</v>
      </c>
      <c r="P29" s="141">
        <v>3258066</v>
      </c>
      <c r="Q29" s="141">
        <v>1495857.375</v>
      </c>
      <c r="R29" s="141">
        <v>2471396</v>
      </c>
      <c r="S29" s="141">
        <v>2245648.75</v>
      </c>
      <c r="T29" s="141">
        <v>27136281.199999999</v>
      </c>
      <c r="U29" s="141">
        <v>27624032.799999997</v>
      </c>
      <c r="V29" s="141">
        <v>27147458.799999997</v>
      </c>
      <c r="W29" s="141">
        <v>21174946</v>
      </c>
      <c r="X29" s="141">
        <v>22997622</v>
      </c>
      <c r="Y29" s="141">
        <v>20413952</v>
      </c>
      <c r="Z29" s="141">
        <v>17993356</v>
      </c>
      <c r="AA29" s="141">
        <v>4776303.5</v>
      </c>
      <c r="AB29" s="141">
        <v>4529176.5</v>
      </c>
      <c r="AC29" s="141">
        <v>3492832</v>
      </c>
      <c r="AD29" s="141">
        <v>5442507</v>
      </c>
      <c r="AE29" s="141">
        <v>217560.015625</v>
      </c>
      <c r="AF29" s="141">
        <v>320995.09375</v>
      </c>
      <c r="AG29" s="141">
        <v>230121.234375</v>
      </c>
      <c r="AI29" s="153">
        <v>56.204604735774929</v>
      </c>
      <c r="AJ29" s="153">
        <v>63.119585638307107</v>
      </c>
      <c r="AK29" s="153">
        <v>55.886646166980611</v>
      </c>
      <c r="AL29" s="153">
        <v>71.874207374427016</v>
      </c>
      <c r="AM29" s="153">
        <v>65.585027783775473</v>
      </c>
      <c r="AN29" s="153">
        <v>66.147850883397481</v>
      </c>
      <c r="AO29" s="153">
        <v>65.310197973360332</v>
      </c>
      <c r="AP29" s="153">
        <v>8.085875319221806</v>
      </c>
      <c r="AQ29" s="153">
        <v>3.7124221024339028</v>
      </c>
      <c r="AR29" s="153">
        <v>6.1335159939741839</v>
      </c>
      <c r="AS29" s="153">
        <v>5.5732559755592117</v>
      </c>
      <c r="AT29" s="153">
        <v>67.346881987824275</v>
      </c>
      <c r="AU29" s="153">
        <v>68.557384974673212</v>
      </c>
      <c r="AV29" s="153">
        <v>67.374622579932634</v>
      </c>
      <c r="AW29" s="153">
        <v>52.552027260115203</v>
      </c>
      <c r="AX29" s="153">
        <v>57.075548540328043</v>
      </c>
      <c r="AY29" s="153">
        <v>50.663390687781842</v>
      </c>
      <c r="AZ29" s="153">
        <v>44.655950244829782</v>
      </c>
      <c r="BA29" s="153">
        <v>11.85384046479191</v>
      </c>
      <c r="BB29" s="153">
        <v>11.240520136102029</v>
      </c>
      <c r="BC29" s="153">
        <v>8.668518091097031</v>
      </c>
      <c r="BD29" s="153">
        <v>13.50722576706301</v>
      </c>
    </row>
    <row r="30" spans="1:56">
      <c r="A30" s="141" t="s">
        <v>1162</v>
      </c>
      <c r="B30" s="141" t="s">
        <v>912</v>
      </c>
      <c r="C30" s="150" t="s">
        <v>18</v>
      </c>
      <c r="D30" s="151" t="s">
        <v>179</v>
      </c>
      <c r="E30" s="141">
        <v>14.84</v>
      </c>
      <c r="F30" s="141">
        <v>2.6826202E-2</v>
      </c>
      <c r="G30" s="141">
        <v>176.10300000000001</v>
      </c>
      <c r="H30" s="141">
        <v>1.5401503059999999</v>
      </c>
      <c r="I30" s="141">
        <v>12705051</v>
      </c>
      <c r="J30" s="141">
        <v>12089292</v>
      </c>
      <c r="K30" s="141">
        <v>14364532</v>
      </c>
      <c r="L30" s="141">
        <v>16557023</v>
      </c>
      <c r="M30" s="141">
        <v>16864118</v>
      </c>
      <c r="N30" s="141">
        <v>15658949</v>
      </c>
      <c r="O30" s="141">
        <v>15825689</v>
      </c>
      <c r="P30" s="141">
        <v>2449494.25</v>
      </c>
      <c r="Q30" s="141">
        <v>1935889.125</v>
      </c>
      <c r="R30" s="141">
        <v>2667510.25</v>
      </c>
      <c r="S30" s="141">
        <v>2097030.875</v>
      </c>
      <c r="T30" s="141">
        <v>15101850.399999999</v>
      </c>
      <c r="U30" s="141">
        <v>16541607.6</v>
      </c>
      <c r="V30" s="141">
        <v>11838274</v>
      </c>
      <c r="W30" s="141">
        <v>14120284</v>
      </c>
      <c r="X30" s="141">
        <v>14468592</v>
      </c>
      <c r="Y30" s="141">
        <v>14711594</v>
      </c>
      <c r="Z30" s="141">
        <v>14613593</v>
      </c>
      <c r="AA30" s="141">
        <v>7897755.5</v>
      </c>
      <c r="AB30" s="141">
        <v>6117451.5</v>
      </c>
      <c r="AC30" s="141">
        <v>5357622.5</v>
      </c>
      <c r="AD30" s="141">
        <v>6021199</v>
      </c>
      <c r="AE30" s="141">
        <v>35903.03125</v>
      </c>
      <c r="AF30" s="141">
        <v>40493.23046875</v>
      </c>
      <c r="AG30" s="141">
        <v>33362.5546875</v>
      </c>
      <c r="AI30" s="153">
        <v>53.764639538420681</v>
      </c>
      <c r="AJ30" s="153">
        <v>51.158899453037449</v>
      </c>
      <c r="AK30" s="153">
        <v>60.787153480777768</v>
      </c>
      <c r="AL30" s="153">
        <v>70.065234167445738</v>
      </c>
      <c r="AM30" s="153">
        <v>71.364784399794374</v>
      </c>
      <c r="AN30" s="153">
        <v>66.26480669266995</v>
      </c>
      <c r="AO30" s="153">
        <v>66.970409212221924</v>
      </c>
      <c r="AP30" s="153">
        <v>10.365654998369081</v>
      </c>
      <c r="AQ30" s="153">
        <v>8.1922048948857924</v>
      </c>
      <c r="AR30" s="153">
        <v>11.28824489223164</v>
      </c>
      <c r="AS30" s="153">
        <v>8.8741170023885712</v>
      </c>
      <c r="AT30" s="153">
        <v>63.907302939528087</v>
      </c>
      <c r="AU30" s="153">
        <v>70</v>
      </c>
      <c r="AV30" s="153">
        <v>50.096653241852998</v>
      </c>
      <c r="AW30" s="153">
        <v>59.753556238391248</v>
      </c>
      <c r="AX30" s="153">
        <v>61.227509713143</v>
      </c>
      <c r="AY30" s="153">
        <v>62.255834191109699</v>
      </c>
      <c r="AZ30" s="153">
        <v>61.841118151055653</v>
      </c>
      <c r="BA30" s="153">
        <v>33.421351682892059</v>
      </c>
      <c r="BB30" s="153">
        <v>25.887544630184561</v>
      </c>
      <c r="BC30" s="153">
        <v>22.672135869067532</v>
      </c>
      <c r="BD30" s="153">
        <v>25.480227810506161</v>
      </c>
    </row>
    <row r="31" spans="1:56">
      <c r="A31" s="141" t="s">
        <v>1161</v>
      </c>
      <c r="B31" s="141" t="s">
        <v>1160</v>
      </c>
      <c r="C31" s="150" t="s">
        <v>19</v>
      </c>
      <c r="D31" s="151" t="s">
        <v>179</v>
      </c>
      <c r="E31" s="141">
        <v>14.37</v>
      </c>
      <c r="F31" s="141">
        <v>3.00872699059784E-2</v>
      </c>
      <c r="G31" s="141">
        <v>167.99719999999999</v>
      </c>
      <c r="H31" s="141">
        <v>0.75413232045235501</v>
      </c>
      <c r="I31" s="141">
        <v>25340442</v>
      </c>
      <c r="J31" s="141">
        <v>32999806</v>
      </c>
      <c r="K31" s="141">
        <v>24731216</v>
      </c>
      <c r="L31" s="141">
        <v>39812560</v>
      </c>
      <c r="M31" s="141">
        <v>33652752</v>
      </c>
      <c r="N31" s="141">
        <v>32996044</v>
      </c>
      <c r="O31" s="141">
        <v>32850902</v>
      </c>
      <c r="P31" s="141">
        <v>6721558.5</v>
      </c>
      <c r="Q31" s="141">
        <v>3076567.75</v>
      </c>
      <c r="R31" s="141">
        <v>6008461</v>
      </c>
      <c r="S31" s="141">
        <v>7000465.5</v>
      </c>
      <c r="T31" s="141">
        <v>31056048.799999997</v>
      </c>
      <c r="U31" s="141">
        <v>34282651.199999996</v>
      </c>
      <c r="V31" s="141">
        <v>29329081.599999998</v>
      </c>
      <c r="W31" s="141">
        <v>8856950</v>
      </c>
      <c r="X31" s="141">
        <v>15667061</v>
      </c>
      <c r="Y31" s="141">
        <v>10247976</v>
      </c>
      <c r="Z31" s="141">
        <v>15368560</v>
      </c>
      <c r="AA31" s="141">
        <v>13489233</v>
      </c>
      <c r="AB31" s="141">
        <v>18389750</v>
      </c>
      <c r="AC31" s="141">
        <v>10467835</v>
      </c>
      <c r="AD31" s="141">
        <v>18768992</v>
      </c>
      <c r="AE31" s="141">
        <v>31324.54296875</v>
      </c>
      <c r="AF31" s="141">
        <v>33744.2421875</v>
      </c>
      <c r="AG31" s="141">
        <v>36874.890625</v>
      </c>
      <c r="AI31" s="153">
        <v>51.741358322952571</v>
      </c>
      <c r="AJ31" s="153">
        <v>67.380623701588163</v>
      </c>
      <c r="AK31" s="153">
        <v>50.497410772011698</v>
      </c>
      <c r="AL31" s="153">
        <v>81.291239225979112</v>
      </c>
      <c r="AM31" s="153">
        <v>68.713840894545513</v>
      </c>
      <c r="AN31" s="153">
        <v>67.372942265328646</v>
      </c>
      <c r="AO31" s="153">
        <v>67.076584205366245</v>
      </c>
      <c r="AP31" s="153">
        <v>13.72440807611752</v>
      </c>
      <c r="AQ31" s="153">
        <v>6.2818870467054193</v>
      </c>
      <c r="AR31" s="153">
        <v>12.268370597895879</v>
      </c>
      <c r="AS31" s="153">
        <v>14.29389407899702</v>
      </c>
      <c r="AT31" s="153">
        <v>63.411764840404174</v>
      </c>
      <c r="AU31" s="153">
        <v>70</v>
      </c>
      <c r="AV31" s="153">
        <v>59.885558442457913</v>
      </c>
      <c r="AW31" s="153">
        <v>18.084555257500039</v>
      </c>
      <c r="AX31" s="153">
        <v>31.989774174758111</v>
      </c>
      <c r="AY31" s="153">
        <v>20.92482042345663</v>
      </c>
      <c r="AZ31" s="153">
        <v>31.38028018089803</v>
      </c>
      <c r="BA31" s="153">
        <v>27.5429780646603</v>
      </c>
      <c r="BB31" s="153">
        <v>37.549094219410897</v>
      </c>
      <c r="BC31" s="153">
        <v>21.373739321537649</v>
      </c>
      <c r="BD31" s="153">
        <v>38.323449150280418</v>
      </c>
    </row>
    <row r="32" spans="1:56">
      <c r="A32" s="141" t="s">
        <v>1159</v>
      </c>
      <c r="B32" s="141" t="s">
        <v>905</v>
      </c>
      <c r="C32" s="150" t="s">
        <v>19</v>
      </c>
      <c r="D32" s="151" t="s">
        <v>179</v>
      </c>
      <c r="E32" s="141">
        <v>15.8</v>
      </c>
      <c r="F32" s="141">
        <v>4.94815636621996E-2</v>
      </c>
      <c r="G32" s="141">
        <v>146.04589999999999</v>
      </c>
      <c r="H32" s="141">
        <v>1.1445761465789701</v>
      </c>
      <c r="I32" s="141">
        <v>42899780</v>
      </c>
      <c r="J32" s="141">
        <v>49753280</v>
      </c>
      <c r="K32" s="141">
        <v>45869160</v>
      </c>
      <c r="L32" s="141">
        <v>53435212</v>
      </c>
      <c r="M32" s="141">
        <v>50674544</v>
      </c>
      <c r="N32" s="141">
        <v>51705520</v>
      </c>
      <c r="O32" s="141">
        <v>48335932</v>
      </c>
      <c r="P32" s="141">
        <v>13442623</v>
      </c>
      <c r="Q32" s="141">
        <v>6589589</v>
      </c>
      <c r="R32" s="141">
        <v>12730069</v>
      </c>
      <c r="S32" s="141">
        <v>11464543</v>
      </c>
      <c r="T32" s="141">
        <v>45420006.799999997</v>
      </c>
      <c r="U32" s="141">
        <v>45673787.599999994</v>
      </c>
      <c r="V32" s="141">
        <v>48596228.799999997</v>
      </c>
      <c r="W32" s="141">
        <v>46544276</v>
      </c>
      <c r="X32" s="141">
        <v>48990000</v>
      </c>
      <c r="Y32" s="141">
        <v>47246944</v>
      </c>
      <c r="Z32" s="141">
        <v>47096752</v>
      </c>
      <c r="AA32" s="141">
        <v>16591325</v>
      </c>
      <c r="AB32" s="141">
        <v>15212274</v>
      </c>
      <c r="AC32" s="141">
        <v>10714916</v>
      </c>
      <c r="AD32" s="141">
        <v>17247044</v>
      </c>
      <c r="AE32" s="141">
        <v>221332.53125</v>
      </c>
      <c r="AF32" s="141">
        <v>365818.84375</v>
      </c>
      <c r="AG32" s="141">
        <v>224071.125</v>
      </c>
      <c r="AI32" s="153">
        <v>61.794601642010541</v>
      </c>
      <c r="AJ32" s="153">
        <v>71.666663977843484</v>
      </c>
      <c r="AK32" s="153">
        <v>66.071818313605434</v>
      </c>
      <c r="AL32" s="153">
        <v>76.970269758874778</v>
      </c>
      <c r="AM32" s="153">
        <v>72.993690407515729</v>
      </c>
      <c r="AN32" s="153">
        <v>74.478750499256847</v>
      </c>
      <c r="AO32" s="153">
        <v>69.625057819301404</v>
      </c>
      <c r="AP32" s="153">
        <v>19.363305203633409</v>
      </c>
      <c r="AQ32" s="153">
        <v>9.4919141133025526</v>
      </c>
      <c r="AR32" s="153">
        <v>18.336913213315022</v>
      </c>
      <c r="AS32" s="153">
        <v>16.51399768699747</v>
      </c>
      <c r="AT32" s="153">
        <v>65.42483963282352</v>
      </c>
      <c r="AU32" s="153">
        <v>65.79039590002094</v>
      </c>
      <c r="AV32" s="153">
        <v>70</v>
      </c>
      <c r="AW32" s="153">
        <v>67.044283074080838</v>
      </c>
      <c r="AX32" s="153">
        <v>70.567204177785911</v>
      </c>
      <c r="AY32" s="153">
        <v>68.056434864756412</v>
      </c>
      <c r="AZ32" s="153">
        <v>67.840092151348173</v>
      </c>
      <c r="BA32" s="153">
        <v>23.89882463472145</v>
      </c>
      <c r="BB32" s="153">
        <v>21.912383044834129</v>
      </c>
      <c r="BC32" s="153">
        <v>15.43420422779802</v>
      </c>
      <c r="BD32" s="153">
        <v>24.843349161283069</v>
      </c>
    </row>
    <row r="33" spans="1:56">
      <c r="A33" s="141" t="s">
        <v>1158</v>
      </c>
      <c r="B33" s="141" t="s">
        <v>918</v>
      </c>
      <c r="C33" s="150" t="s">
        <v>19</v>
      </c>
      <c r="D33" s="151" t="s">
        <v>179</v>
      </c>
      <c r="E33" s="141">
        <v>13.97</v>
      </c>
      <c r="F33" s="141">
        <v>3.6933617059231497E-2</v>
      </c>
      <c r="G33" s="141">
        <v>145.06180000000001</v>
      </c>
      <c r="H33" s="141">
        <v>0.95016585671856801</v>
      </c>
      <c r="I33" s="141">
        <v>7220797.5</v>
      </c>
      <c r="J33" s="141">
        <v>8914319</v>
      </c>
      <c r="K33" s="141">
        <v>7078574</v>
      </c>
      <c r="L33" s="141">
        <v>8468441</v>
      </c>
      <c r="M33" s="141">
        <v>7533631.5</v>
      </c>
      <c r="N33" s="141">
        <v>7400251.5</v>
      </c>
      <c r="O33" s="141">
        <v>7612795</v>
      </c>
      <c r="P33" s="141">
        <v>2507175.25</v>
      </c>
      <c r="Q33" s="141">
        <v>1247802.25</v>
      </c>
      <c r="R33" s="141">
        <v>2292121.75</v>
      </c>
      <c r="S33" s="141">
        <v>1927333.5</v>
      </c>
      <c r="T33" s="141">
        <v>8224011.5999999996</v>
      </c>
      <c r="U33" s="141">
        <v>8935394.2999999989</v>
      </c>
      <c r="V33" s="141">
        <v>8736900.9000000004</v>
      </c>
      <c r="W33" s="141">
        <v>7609994.5</v>
      </c>
      <c r="X33" s="141">
        <v>8026052.5</v>
      </c>
      <c r="Y33" s="141">
        <v>7172444.5</v>
      </c>
      <c r="Z33" s="141">
        <v>8845634</v>
      </c>
      <c r="AA33" s="141">
        <v>5801845</v>
      </c>
      <c r="AB33" s="141">
        <v>5906836</v>
      </c>
      <c r="AC33" s="141">
        <v>4571455</v>
      </c>
      <c r="AD33" s="141">
        <v>6602021.5</v>
      </c>
      <c r="AE33" s="141">
        <v>44018.42578125</v>
      </c>
      <c r="AF33" s="141">
        <v>47751.5234375</v>
      </c>
      <c r="AG33" s="141">
        <v>45945.2109375</v>
      </c>
      <c r="AI33" s="153">
        <v>56.56782544000324</v>
      </c>
      <c r="AJ33" s="153">
        <v>69.834895814278724</v>
      </c>
      <c r="AK33" s="153">
        <v>55.453644614205771</v>
      </c>
      <c r="AL33" s="153">
        <v>66.341881521669393</v>
      </c>
      <c r="AM33" s="153">
        <v>59.018571234175973</v>
      </c>
      <c r="AN33" s="153">
        <v>57.97367050718735</v>
      </c>
      <c r="AO33" s="153">
        <v>59.638739165657192</v>
      </c>
      <c r="AP33" s="153">
        <v>19.641244874890411</v>
      </c>
      <c r="AQ33" s="153">
        <v>9.7752997313168368</v>
      </c>
      <c r="AR33" s="153">
        <v>17.956512842415918</v>
      </c>
      <c r="AS33" s="153">
        <v>15.098756749884</v>
      </c>
      <c r="AT33" s="153">
        <v>64.427018290619813</v>
      </c>
      <c r="AU33" s="153">
        <v>70</v>
      </c>
      <c r="AV33" s="153">
        <v>68.445000015276335</v>
      </c>
      <c r="AW33" s="153">
        <v>59.616800010716929</v>
      </c>
      <c r="AX33" s="153">
        <v>62.876204019334658</v>
      </c>
      <c r="AY33" s="153">
        <v>56.189027382932608</v>
      </c>
      <c r="AZ33" s="153">
        <v>69.296816593756802</v>
      </c>
      <c r="BA33" s="153">
        <v>45.451732331498789</v>
      </c>
      <c r="BB33" s="153">
        <v>46.27423324788252</v>
      </c>
      <c r="BC33" s="153">
        <v>35.812840402577422</v>
      </c>
      <c r="BD33" s="153">
        <v>51.720325873028337</v>
      </c>
    </row>
    <row r="34" spans="1:56">
      <c r="A34" s="141" t="s">
        <v>1157</v>
      </c>
      <c r="B34" s="141" t="s">
        <v>925</v>
      </c>
      <c r="C34" s="150" t="s">
        <v>18</v>
      </c>
      <c r="D34" s="151" t="s">
        <v>179</v>
      </c>
      <c r="E34" s="141">
        <v>16.96</v>
      </c>
      <c r="F34" s="141">
        <v>5.8287859999999997E-2</v>
      </c>
      <c r="G34" s="141">
        <v>147.11279999999999</v>
      </c>
      <c r="H34" s="141">
        <v>1.5222268990000001</v>
      </c>
      <c r="I34" s="141">
        <v>8285318.5</v>
      </c>
      <c r="J34" s="141">
        <v>8165113</v>
      </c>
      <c r="K34" s="141">
        <v>10283708</v>
      </c>
      <c r="L34" s="141">
        <v>9702489</v>
      </c>
      <c r="M34" s="141">
        <v>10293531</v>
      </c>
      <c r="N34" s="141">
        <v>9617750</v>
      </c>
      <c r="O34" s="141">
        <v>9333334</v>
      </c>
      <c r="P34" s="141">
        <v>69585.8984375</v>
      </c>
      <c r="Q34" s="141">
        <v>65730.9609375</v>
      </c>
      <c r="R34" s="141">
        <v>37641.91015625</v>
      </c>
      <c r="S34" s="141">
        <v>27410.142578125</v>
      </c>
      <c r="T34" s="141">
        <v>17158542.800000001</v>
      </c>
      <c r="U34" s="141">
        <v>17212357.399999999</v>
      </c>
      <c r="V34" s="141">
        <v>19669657</v>
      </c>
      <c r="W34" s="141">
        <v>1649141.75</v>
      </c>
      <c r="X34" s="141">
        <v>2356154</v>
      </c>
      <c r="Y34" s="141">
        <v>1553094.25</v>
      </c>
      <c r="Z34" s="141">
        <v>1971598.875</v>
      </c>
      <c r="AA34" s="141">
        <v>390708.25</v>
      </c>
      <c r="AB34" s="141">
        <v>495396.1875</v>
      </c>
      <c r="AC34" s="141">
        <v>276412.40625</v>
      </c>
      <c r="AD34" s="141">
        <v>566573.5</v>
      </c>
      <c r="AE34" s="141">
        <v>33022.8359375</v>
      </c>
      <c r="AF34" s="141">
        <v>99749.9765625</v>
      </c>
      <c r="AG34" s="141">
        <v>71903.9140625</v>
      </c>
      <c r="AI34" s="153">
        <v>24.685166730644031</v>
      </c>
      <c r="AJ34" s="153">
        <v>24.327028077381581</v>
      </c>
      <c r="AK34" s="153">
        <v>30.639141583906259</v>
      </c>
      <c r="AL34" s="153">
        <v>28.90746549661786</v>
      </c>
      <c r="AM34" s="153">
        <v>30.668408098258741</v>
      </c>
      <c r="AN34" s="153">
        <v>28.654995257412448</v>
      </c>
      <c r="AO34" s="153">
        <v>27.807610044537061</v>
      </c>
      <c r="AP34" s="153">
        <v>0.20732329179998929</v>
      </c>
      <c r="AQ34" s="153">
        <v>0.1958379427547218</v>
      </c>
      <c r="AR34" s="153">
        <v>0.11214980187749619</v>
      </c>
      <c r="AS34" s="153">
        <v>8.166541088936298E-2</v>
      </c>
      <c r="AT34" s="153">
        <v>51.121932110744034</v>
      </c>
      <c r="AU34" s="153">
        <v>51.282266607666863</v>
      </c>
      <c r="AV34" s="153">
        <v>58.603512053227561</v>
      </c>
      <c r="AW34" s="153">
        <v>4.9134307946298108</v>
      </c>
      <c r="AX34" s="153">
        <v>7.0198936025300478</v>
      </c>
      <c r="AY34" s="153">
        <v>4.6272681623107834</v>
      </c>
      <c r="AZ34" s="153">
        <v>5.8741552247297673</v>
      </c>
      <c r="BA34" s="153">
        <v>1.1640709158360241</v>
      </c>
      <c r="BB34" s="153">
        <v>1.4759767516677711</v>
      </c>
      <c r="BC34" s="153">
        <v>0.82353941308348755</v>
      </c>
      <c r="BD34" s="153">
        <v>1.688041481165093</v>
      </c>
    </row>
    <row r="35" spans="1:56">
      <c r="A35" s="141" t="s">
        <v>1156</v>
      </c>
      <c r="B35" s="141" t="s">
        <v>844</v>
      </c>
      <c r="C35" s="150" t="s">
        <v>19</v>
      </c>
      <c r="D35" s="151" t="s">
        <v>179</v>
      </c>
      <c r="E35" s="141">
        <v>14.84</v>
      </c>
      <c r="F35" s="141">
        <v>2.9530704595971999E-2</v>
      </c>
      <c r="G35" s="141">
        <v>131.08260000000001</v>
      </c>
      <c r="H35" s="141">
        <v>1.0776121950391699</v>
      </c>
      <c r="I35" s="141">
        <v>59840348</v>
      </c>
      <c r="J35" s="141">
        <v>71792400</v>
      </c>
      <c r="K35" s="141">
        <v>60078504</v>
      </c>
      <c r="L35" s="141">
        <v>72008008</v>
      </c>
      <c r="M35" s="141">
        <v>66406056</v>
      </c>
      <c r="N35" s="141">
        <v>66958712</v>
      </c>
      <c r="O35" s="141">
        <v>65965552</v>
      </c>
      <c r="P35" s="141">
        <v>31262562</v>
      </c>
      <c r="Q35" s="141">
        <v>19015042</v>
      </c>
      <c r="R35" s="141">
        <v>31753790</v>
      </c>
      <c r="S35" s="141">
        <v>30053932</v>
      </c>
      <c r="T35" s="141">
        <v>53584792.799999997</v>
      </c>
      <c r="U35" s="141">
        <v>58362964.799999997</v>
      </c>
      <c r="V35" s="141">
        <v>39364032.399999999</v>
      </c>
      <c r="W35" s="141">
        <v>63974124</v>
      </c>
      <c r="X35" s="141">
        <v>65177744</v>
      </c>
      <c r="Y35" s="141">
        <v>64090684</v>
      </c>
      <c r="Z35" s="141">
        <v>67581600</v>
      </c>
      <c r="AA35" s="141">
        <v>45299996</v>
      </c>
      <c r="AB35" s="141">
        <v>44635840</v>
      </c>
      <c r="AC35" s="141">
        <v>37131152</v>
      </c>
      <c r="AD35" s="141">
        <v>46390204</v>
      </c>
      <c r="AE35" s="141">
        <v>408667.25</v>
      </c>
      <c r="AF35" s="141">
        <v>554125.875</v>
      </c>
      <c r="AG35" s="141">
        <v>344912.3125</v>
      </c>
      <c r="AI35" s="153">
        <v>71.771959741154205</v>
      </c>
      <c r="AJ35" s="153">
        <v>86.107140328141796</v>
      </c>
      <c r="AK35" s="153">
        <v>72.057601844106458</v>
      </c>
      <c r="AL35" s="153">
        <v>86.365738568510835</v>
      </c>
      <c r="AM35" s="153">
        <v>79.646809169639724</v>
      </c>
      <c r="AN35" s="153">
        <v>80.309659662800414</v>
      </c>
      <c r="AO35" s="153">
        <v>79.118472747635337</v>
      </c>
      <c r="AP35" s="153">
        <v>37.496027617843019</v>
      </c>
      <c r="AQ35" s="153">
        <v>22.806465445360651</v>
      </c>
      <c r="AR35" s="153">
        <v>38.085201936142902</v>
      </c>
      <c r="AS35" s="153">
        <v>36.046407978232118</v>
      </c>
      <c r="AT35" s="153">
        <v>64.269104711417953</v>
      </c>
      <c r="AU35" s="153">
        <v>70</v>
      </c>
      <c r="AV35" s="153">
        <v>47.212856259831398</v>
      </c>
      <c r="AW35" s="153">
        <v>76.729972429365006</v>
      </c>
      <c r="AX35" s="153">
        <v>78.173583121329031</v>
      </c>
      <c r="AY35" s="153">
        <v>76.869773414937967</v>
      </c>
      <c r="AZ35" s="153">
        <v>81.056745766966245</v>
      </c>
      <c r="BA35" s="153">
        <v>54.332396081427312</v>
      </c>
      <c r="BB35" s="153">
        <v>53.535813519877927</v>
      </c>
      <c r="BC35" s="153">
        <v>44.534760166947521</v>
      </c>
      <c r="BD35" s="153">
        <v>55.639981469892703</v>
      </c>
    </row>
    <row r="36" spans="1:56">
      <c r="A36" s="141" t="s">
        <v>1155</v>
      </c>
      <c r="B36" s="141" t="s">
        <v>970</v>
      </c>
      <c r="C36" s="150" t="s">
        <v>18</v>
      </c>
      <c r="D36" s="151" t="s">
        <v>179</v>
      </c>
      <c r="E36" s="141">
        <v>8.69</v>
      </c>
      <c r="F36" s="141">
        <v>9.5909124999999998E-2</v>
      </c>
      <c r="G36" s="141">
        <v>166.08629999999999</v>
      </c>
      <c r="H36" s="141">
        <v>14.25493079</v>
      </c>
      <c r="I36" s="141">
        <v>32294914</v>
      </c>
      <c r="J36" s="141">
        <v>39645308</v>
      </c>
      <c r="K36" s="141">
        <v>38676308</v>
      </c>
      <c r="L36" s="141">
        <v>44826772</v>
      </c>
      <c r="M36" s="141">
        <v>43481328</v>
      </c>
      <c r="N36" s="141">
        <v>39328700</v>
      </c>
      <c r="O36" s="141">
        <v>41514556</v>
      </c>
      <c r="P36" s="141">
        <v>18963060</v>
      </c>
      <c r="Q36" s="141">
        <v>16564070</v>
      </c>
      <c r="R36" s="141">
        <v>17812520</v>
      </c>
      <c r="S36" s="141">
        <v>22872528</v>
      </c>
      <c r="T36" s="141">
        <v>44008876.799999997</v>
      </c>
      <c r="U36" s="141">
        <v>46608833.599999994</v>
      </c>
      <c r="V36" s="141">
        <v>54458124</v>
      </c>
      <c r="W36" s="141">
        <v>37472712</v>
      </c>
      <c r="X36" s="141">
        <v>37611060</v>
      </c>
      <c r="Y36" s="141">
        <v>41290292</v>
      </c>
      <c r="Z36" s="141">
        <v>38312092</v>
      </c>
      <c r="AA36" s="141">
        <v>26685862</v>
      </c>
      <c r="AB36" s="141">
        <v>24395338</v>
      </c>
      <c r="AC36" s="141">
        <v>25276158</v>
      </c>
      <c r="AD36" s="141">
        <v>25939188</v>
      </c>
      <c r="AE36" s="141">
        <v>12834758</v>
      </c>
      <c r="AF36" s="141">
        <v>15172711</v>
      </c>
      <c r="AG36" s="141">
        <v>14336534</v>
      </c>
      <c r="AI36" s="153">
        <v>41.511602199150303</v>
      </c>
      <c r="AJ36" s="153">
        <v>50.959734859761241</v>
      </c>
      <c r="AK36" s="153">
        <v>49.714190668778834</v>
      </c>
      <c r="AL36" s="153">
        <v>57.619943720426363</v>
      </c>
      <c r="AM36" s="153">
        <v>55.890521678638812</v>
      </c>
      <c r="AN36" s="153">
        <v>50.552769684097093</v>
      </c>
      <c r="AO36" s="153">
        <v>53.362450017558437</v>
      </c>
      <c r="AP36" s="153">
        <v>24.374952761868919</v>
      </c>
      <c r="AQ36" s="153">
        <v>21.291311834392239</v>
      </c>
      <c r="AR36" s="153">
        <v>22.89605863029729</v>
      </c>
      <c r="AS36" s="153">
        <v>29.400149002562038</v>
      </c>
      <c r="AT36" s="153">
        <v>56.568628328070936</v>
      </c>
      <c r="AU36" s="153">
        <v>59.910590236270352</v>
      </c>
      <c r="AV36" s="153">
        <v>70</v>
      </c>
      <c r="AW36" s="153">
        <v>48.16709881522911</v>
      </c>
      <c r="AX36" s="153">
        <v>48.344930133840087</v>
      </c>
      <c r="AY36" s="153">
        <v>53.074183018129673</v>
      </c>
      <c r="AZ36" s="153">
        <v>49.246030583058648</v>
      </c>
      <c r="BA36" s="153">
        <v>34.301775433909548</v>
      </c>
      <c r="BB36" s="153">
        <v>31.357555761560938</v>
      </c>
      <c r="BC36" s="153">
        <v>32.489754145772629</v>
      </c>
      <c r="BD36" s="153">
        <v>33.342007153973952</v>
      </c>
    </row>
    <row r="37" spans="1:56">
      <c r="A37" s="141" t="s">
        <v>1154</v>
      </c>
      <c r="B37" s="141" t="s">
        <v>571</v>
      </c>
      <c r="C37" s="150" t="s">
        <v>18</v>
      </c>
      <c r="D37" s="151" t="s">
        <v>179</v>
      </c>
      <c r="E37" s="141">
        <v>10.33</v>
      </c>
      <c r="F37" s="141">
        <v>2.770392E-2</v>
      </c>
      <c r="G37" s="141">
        <v>130.08629999999999</v>
      </c>
      <c r="H37" s="141">
        <v>0.69507799199999998</v>
      </c>
      <c r="I37" s="141">
        <v>27433632</v>
      </c>
      <c r="J37" s="141">
        <v>31481108</v>
      </c>
      <c r="K37" s="141">
        <v>32563194</v>
      </c>
      <c r="L37" s="141">
        <v>37913792</v>
      </c>
      <c r="M37" s="141">
        <v>36648412</v>
      </c>
      <c r="N37" s="141">
        <v>36560640</v>
      </c>
      <c r="O37" s="141">
        <v>36608776</v>
      </c>
      <c r="P37" s="141">
        <v>11788393</v>
      </c>
      <c r="Q37" s="141">
        <v>9745671</v>
      </c>
      <c r="R37" s="141">
        <v>10249740</v>
      </c>
      <c r="S37" s="141">
        <v>8796106</v>
      </c>
      <c r="T37" s="141">
        <v>39214999.599999994</v>
      </c>
      <c r="U37" s="141">
        <v>39984380.799999997</v>
      </c>
      <c r="V37" s="141">
        <v>45898123.599999994</v>
      </c>
      <c r="W37" s="141">
        <v>33190382</v>
      </c>
      <c r="X37" s="141">
        <v>33993292</v>
      </c>
      <c r="Y37" s="141">
        <v>34197720</v>
      </c>
      <c r="Z37" s="141">
        <v>35260928</v>
      </c>
      <c r="AA37" s="141">
        <v>26469340</v>
      </c>
      <c r="AB37" s="141">
        <v>21967918</v>
      </c>
      <c r="AC37" s="141">
        <v>21506770</v>
      </c>
      <c r="AD37" s="141">
        <v>23057106</v>
      </c>
      <c r="AE37" s="141">
        <v>27532.541015625</v>
      </c>
      <c r="AF37" s="141">
        <v>23673.216796875</v>
      </c>
      <c r="AG37" s="141">
        <v>25438.287109375</v>
      </c>
      <c r="AI37" s="153">
        <v>41.83949341231893</v>
      </c>
      <c r="AJ37" s="153">
        <v>48.012367111234148</v>
      </c>
      <c r="AK37" s="153">
        <v>49.66267466324048</v>
      </c>
      <c r="AL37" s="153">
        <v>57.822961634100437</v>
      </c>
      <c r="AM37" s="153">
        <v>55.893109320922221</v>
      </c>
      <c r="AN37" s="153">
        <v>55.759246767987698</v>
      </c>
      <c r="AO37" s="153">
        <v>55.832659790911357</v>
      </c>
      <c r="AP37" s="153">
        <v>17.978676365758879</v>
      </c>
      <c r="AQ37" s="153">
        <v>14.86328669871811</v>
      </c>
      <c r="AR37" s="153">
        <v>15.63205080566736</v>
      </c>
      <c r="AS37" s="153">
        <v>13.415089151923411</v>
      </c>
      <c r="AT37" s="153">
        <v>59.80745522241785</v>
      </c>
      <c r="AU37" s="153">
        <v>60.980851426353297</v>
      </c>
      <c r="AV37" s="153">
        <v>70</v>
      </c>
      <c r="AW37" s="153">
        <v>50.61920962712297</v>
      </c>
      <c r="AX37" s="153">
        <v>51.843741167667247</v>
      </c>
      <c r="AY37" s="153">
        <v>52.15551774757084</v>
      </c>
      <c r="AZ37" s="153">
        <v>53.777034144376223</v>
      </c>
      <c r="BA37" s="153">
        <v>40.368835470215167</v>
      </c>
      <c r="BB37" s="153">
        <v>33.503641094382353</v>
      </c>
      <c r="BC37" s="153">
        <v>32.800336526175549</v>
      </c>
      <c r="BD37" s="153">
        <v>35.164780025996542</v>
      </c>
    </row>
    <row r="38" spans="1:56">
      <c r="A38" s="141" t="s">
        <v>1153</v>
      </c>
      <c r="B38" s="141" t="s">
        <v>939</v>
      </c>
      <c r="C38" s="150" t="s">
        <v>18</v>
      </c>
      <c r="D38" s="151" t="s">
        <v>179</v>
      </c>
      <c r="E38" s="141">
        <v>10.09</v>
      </c>
      <c r="F38" s="141">
        <v>4.3660273999999999E-2</v>
      </c>
      <c r="G38" s="141">
        <v>116.0706</v>
      </c>
      <c r="H38" s="141">
        <v>0.785546894</v>
      </c>
      <c r="I38" s="141">
        <v>51612896</v>
      </c>
      <c r="J38" s="141">
        <v>56691204</v>
      </c>
      <c r="K38" s="141">
        <v>56213592</v>
      </c>
      <c r="L38" s="141">
        <v>64527588</v>
      </c>
      <c r="M38" s="141">
        <v>63479840</v>
      </c>
      <c r="N38" s="141">
        <v>58786676</v>
      </c>
      <c r="O38" s="141">
        <v>60472132</v>
      </c>
      <c r="P38" s="141">
        <v>24175484</v>
      </c>
      <c r="Q38" s="141">
        <v>18345576</v>
      </c>
      <c r="R38" s="141">
        <v>20716996</v>
      </c>
      <c r="S38" s="141">
        <v>19458842</v>
      </c>
      <c r="T38" s="141">
        <v>64229569.599999994</v>
      </c>
      <c r="U38" s="141">
        <v>66852234.399999999</v>
      </c>
      <c r="V38" s="141">
        <v>71470448</v>
      </c>
      <c r="W38" s="141">
        <v>58602428</v>
      </c>
      <c r="X38" s="141">
        <v>62523680</v>
      </c>
      <c r="Y38" s="141">
        <v>62360008</v>
      </c>
      <c r="Z38" s="141">
        <v>62152084</v>
      </c>
      <c r="AA38" s="141">
        <v>46367000</v>
      </c>
      <c r="AB38" s="141">
        <v>41118584</v>
      </c>
      <c r="AC38" s="141">
        <v>38873460</v>
      </c>
      <c r="AD38" s="141">
        <v>39939668</v>
      </c>
      <c r="AE38" s="141">
        <v>52934.42578125</v>
      </c>
      <c r="AF38" s="141">
        <v>55478.52734375</v>
      </c>
      <c r="AG38" s="141">
        <v>49985.66796875</v>
      </c>
      <c r="AI38" s="153">
        <v>50.551001443281841</v>
      </c>
      <c r="AJ38" s="153">
        <v>55.524827268467646</v>
      </c>
      <c r="AK38" s="153">
        <v>55.057041758014442</v>
      </c>
      <c r="AL38" s="153">
        <v>63.199983859062982</v>
      </c>
      <c r="AM38" s="153">
        <v>62.173792446354888</v>
      </c>
      <c r="AN38" s="153">
        <v>57.577186587664869</v>
      </c>
      <c r="AO38" s="153">
        <v>59.227965662115338</v>
      </c>
      <c r="AP38" s="153">
        <v>23.678092517343671</v>
      </c>
      <c r="AQ38" s="153">
        <v>17.968130268331318</v>
      </c>
      <c r="AR38" s="153">
        <v>20.290760175450419</v>
      </c>
      <c r="AS38" s="153">
        <v>19.058491699954079</v>
      </c>
      <c r="AT38" s="153">
        <v>62.908096952183634</v>
      </c>
      <c r="AU38" s="153">
        <v>65.476802496047014</v>
      </c>
      <c r="AV38" s="153">
        <v>69.999999999999986</v>
      </c>
      <c r="AW38" s="153">
        <v>57.396729344693632</v>
      </c>
      <c r="AX38" s="153">
        <v>61.237304682908928</v>
      </c>
      <c r="AY38" s="153">
        <v>61.07700010499444</v>
      </c>
      <c r="AZ38" s="153">
        <v>60.873353977017182</v>
      </c>
      <c r="BA38" s="153">
        <v>45.41303560878756</v>
      </c>
      <c r="BB38" s="153">
        <v>40.272601621302272</v>
      </c>
      <c r="BC38" s="153">
        <v>38.073669273767528</v>
      </c>
      <c r="BD38" s="153">
        <v>39.117940886560547</v>
      </c>
    </row>
    <row r="39" spans="1:56">
      <c r="A39" s="141" t="s">
        <v>1152</v>
      </c>
      <c r="B39" s="141" t="s">
        <v>1151</v>
      </c>
      <c r="C39" s="150" t="s">
        <v>19</v>
      </c>
      <c r="D39" s="151" t="s">
        <v>179</v>
      </c>
      <c r="E39" s="141">
        <v>10.9</v>
      </c>
      <c r="F39" s="141">
        <v>3.1555261631122898E-2</v>
      </c>
      <c r="G39" s="141">
        <v>128.03530000000001</v>
      </c>
      <c r="H39" s="141">
        <v>1.47549468543492</v>
      </c>
      <c r="I39" s="141">
        <v>19384694</v>
      </c>
      <c r="J39" s="141">
        <v>21709536</v>
      </c>
      <c r="K39" s="141">
        <v>18561178</v>
      </c>
      <c r="L39" s="141">
        <v>21520356</v>
      </c>
      <c r="M39" s="141">
        <v>19158682</v>
      </c>
      <c r="N39" s="141">
        <v>19861692</v>
      </c>
      <c r="O39" s="141">
        <v>18975084</v>
      </c>
      <c r="P39" s="141">
        <v>19814758</v>
      </c>
      <c r="Q39" s="141">
        <v>14141467</v>
      </c>
      <c r="R39" s="141">
        <v>17761542</v>
      </c>
      <c r="S39" s="141">
        <v>15146651</v>
      </c>
      <c r="T39" s="141">
        <v>18840175.199999999</v>
      </c>
      <c r="U39" s="141">
        <v>20477328.199999999</v>
      </c>
      <c r="V39" s="141">
        <v>19227409.599999998</v>
      </c>
      <c r="W39" s="141">
        <v>19726008</v>
      </c>
      <c r="X39" s="141">
        <v>22269428</v>
      </c>
      <c r="Y39" s="141">
        <v>19188850</v>
      </c>
      <c r="Z39" s="141">
        <v>21405860</v>
      </c>
      <c r="AA39" s="141">
        <v>18811520</v>
      </c>
      <c r="AB39" s="141">
        <v>17903454</v>
      </c>
      <c r="AC39" s="141">
        <v>16373439</v>
      </c>
      <c r="AD39" s="141">
        <v>18830906</v>
      </c>
      <c r="AE39" s="141">
        <v>155413.078125</v>
      </c>
      <c r="AF39" s="141">
        <v>328278.28125</v>
      </c>
      <c r="AG39" s="141">
        <v>159878.625</v>
      </c>
      <c r="AI39" s="153">
        <v>66.264923174889589</v>
      </c>
      <c r="AJ39" s="153">
        <v>74.212197272884453</v>
      </c>
      <c r="AK39" s="153">
        <v>63.449803964171458</v>
      </c>
      <c r="AL39" s="153">
        <v>73.565501577495837</v>
      </c>
      <c r="AM39" s="153">
        <v>65.492320428794997</v>
      </c>
      <c r="AN39" s="153">
        <v>67.895500156118999</v>
      </c>
      <c r="AO39" s="153">
        <v>64.864706324333852</v>
      </c>
      <c r="AP39" s="153">
        <v>67.735060279983202</v>
      </c>
      <c r="AQ39" s="153">
        <v>48.341398854954143</v>
      </c>
      <c r="AR39" s="153">
        <v>60.71631649679766</v>
      </c>
      <c r="AS39" s="153">
        <v>51.777534629737488</v>
      </c>
      <c r="AT39" s="153">
        <v>64.403532097512596</v>
      </c>
      <c r="AU39" s="153">
        <v>70</v>
      </c>
      <c r="AV39" s="153">
        <v>65.727259867818105</v>
      </c>
      <c r="AW39" s="153">
        <v>67.431675974212297</v>
      </c>
      <c r="AX39" s="153">
        <v>76.12614032332597</v>
      </c>
      <c r="AY39" s="153">
        <v>65.595447163854118</v>
      </c>
      <c r="AZ39" s="153">
        <v>73.174106766526307</v>
      </c>
      <c r="BA39" s="153">
        <v>64.305576740231174</v>
      </c>
      <c r="BB39" s="153">
        <v>61.201430565536377</v>
      </c>
      <c r="BC39" s="153">
        <v>55.971204778560903</v>
      </c>
      <c r="BD39" s="153">
        <v>64.371846127855676</v>
      </c>
    </row>
    <row r="40" spans="1:56">
      <c r="A40" s="141" t="s">
        <v>1228</v>
      </c>
      <c r="B40" s="141" t="s">
        <v>820</v>
      </c>
      <c r="C40" s="150" t="s">
        <v>19</v>
      </c>
      <c r="D40" s="151" t="s">
        <v>179</v>
      </c>
      <c r="E40" s="141">
        <v>13.04</v>
      </c>
      <c r="F40" s="141">
        <v>7.2805037596824093E-2</v>
      </c>
      <c r="G40" s="141">
        <v>118.0509</v>
      </c>
      <c r="H40" s="141">
        <v>1.20392123308381</v>
      </c>
      <c r="I40" s="141">
        <v>16405694</v>
      </c>
      <c r="J40" s="141">
        <v>18531198</v>
      </c>
      <c r="K40" s="141">
        <v>18324018</v>
      </c>
      <c r="L40" s="141">
        <v>20414988</v>
      </c>
      <c r="M40" s="141">
        <v>19051670</v>
      </c>
      <c r="N40" s="141">
        <v>18593466</v>
      </c>
      <c r="O40" s="141">
        <v>19111344</v>
      </c>
      <c r="P40" s="141">
        <v>9464156</v>
      </c>
      <c r="Q40" s="141">
        <v>6459431</v>
      </c>
      <c r="R40" s="141">
        <v>8938572</v>
      </c>
      <c r="S40" s="141">
        <v>7393904</v>
      </c>
      <c r="T40" s="141">
        <v>19468422.399999999</v>
      </c>
      <c r="U40" s="141">
        <v>19829861.799999997</v>
      </c>
      <c r="V40" s="141">
        <v>20952549.799999997</v>
      </c>
      <c r="W40" s="141">
        <v>18429166</v>
      </c>
      <c r="X40" s="141">
        <v>19378958</v>
      </c>
      <c r="Y40" s="141">
        <v>18915182</v>
      </c>
      <c r="Z40" s="141">
        <v>18569620</v>
      </c>
      <c r="AA40" s="141">
        <v>17773138</v>
      </c>
      <c r="AB40" s="141">
        <v>16401620</v>
      </c>
      <c r="AC40" s="141">
        <v>15870021</v>
      </c>
      <c r="AD40" s="141">
        <v>17468340</v>
      </c>
      <c r="AE40" s="141">
        <v>55229.65234375</v>
      </c>
      <c r="AF40" s="141">
        <v>74229.875</v>
      </c>
      <c r="AG40" s="141">
        <v>63098.85546875</v>
      </c>
      <c r="AI40" s="153">
        <v>52.311973434740821</v>
      </c>
      <c r="AJ40" s="153">
        <v>59.089456227205147</v>
      </c>
      <c r="AK40" s="153">
        <v>58.428832259928328</v>
      </c>
      <c r="AL40" s="153">
        <v>65.096198303256941</v>
      </c>
      <c r="AM40" s="153">
        <v>60.749057914127171</v>
      </c>
      <c r="AN40" s="153">
        <v>59.288006923191233</v>
      </c>
      <c r="AO40" s="153">
        <v>60.939337258770863</v>
      </c>
      <c r="AP40" s="153">
        <v>30.177856374393119</v>
      </c>
      <c r="AQ40" s="153">
        <v>20.596847830731289</v>
      </c>
      <c r="AR40" s="153">
        <v>28.50195432198834</v>
      </c>
      <c r="AS40" s="153">
        <v>23.57655272779219</v>
      </c>
      <c r="AT40" s="153">
        <v>62.077934368708398</v>
      </c>
      <c r="AU40" s="153">
        <v>63.230437169935115</v>
      </c>
      <c r="AV40" s="153">
        <v>66.810293336428444</v>
      </c>
      <c r="AW40" s="153">
        <v>58.764112156208007</v>
      </c>
      <c r="AX40" s="153">
        <v>61.792663942711478</v>
      </c>
      <c r="AY40" s="153">
        <v>60.313845808491109</v>
      </c>
      <c r="AZ40" s="153">
        <v>59.211970437412269</v>
      </c>
      <c r="BA40" s="153">
        <v>56.672270183021979</v>
      </c>
      <c r="BB40" s="153">
        <v>52.29898288525397</v>
      </c>
      <c r="BC40" s="153">
        <v>50.603901118768817</v>
      </c>
      <c r="BD40" s="153">
        <v>55.700376834349129</v>
      </c>
    </row>
    <row r="41" spans="1:56">
      <c r="A41" s="141" t="s">
        <v>1150</v>
      </c>
      <c r="B41" s="141" t="s">
        <v>891</v>
      </c>
      <c r="C41" s="150" t="s">
        <v>19</v>
      </c>
      <c r="D41" s="151" t="s">
        <v>179</v>
      </c>
      <c r="E41" s="141">
        <v>10.45</v>
      </c>
      <c r="F41" s="141">
        <v>3.4527024803390198E-2</v>
      </c>
      <c r="G41" s="141">
        <v>116.07170000000001</v>
      </c>
      <c r="H41" s="141">
        <v>1.88376251241159</v>
      </c>
      <c r="I41" s="141">
        <v>14628513</v>
      </c>
      <c r="J41" s="141">
        <v>15653389</v>
      </c>
      <c r="K41" s="141">
        <v>16343348</v>
      </c>
      <c r="L41" s="141">
        <v>18007500</v>
      </c>
      <c r="M41" s="141">
        <v>17174232</v>
      </c>
      <c r="N41" s="141">
        <v>17268012</v>
      </c>
      <c r="O41" s="141">
        <v>17160682</v>
      </c>
      <c r="P41" s="141">
        <v>9655744</v>
      </c>
      <c r="Q41" s="141">
        <v>8438191</v>
      </c>
      <c r="R41" s="141">
        <v>8544380</v>
      </c>
      <c r="S41" s="141">
        <v>6332706</v>
      </c>
      <c r="T41" s="141">
        <v>17144927.800000001</v>
      </c>
      <c r="U41" s="141">
        <v>18250037.399999999</v>
      </c>
      <c r="V41" s="141">
        <v>20556697</v>
      </c>
      <c r="W41" s="141">
        <v>16002796</v>
      </c>
      <c r="X41" s="141">
        <v>17047060</v>
      </c>
      <c r="Y41" s="141">
        <v>17107892</v>
      </c>
      <c r="Z41" s="141">
        <v>17105062</v>
      </c>
      <c r="AA41" s="141">
        <v>13448199</v>
      </c>
      <c r="AB41" s="141">
        <v>11124353</v>
      </c>
      <c r="AC41" s="141">
        <v>11234796</v>
      </c>
      <c r="AD41" s="141">
        <v>11491443</v>
      </c>
      <c r="AE41" s="141">
        <v>16531.6796875</v>
      </c>
      <c r="AF41" s="141">
        <v>18161.369140625</v>
      </c>
      <c r="AG41" s="141">
        <v>15791.2607421875</v>
      </c>
      <c r="AI41" s="153">
        <v>49.813251126871208</v>
      </c>
      <c r="AJ41" s="153">
        <v>53.30317560257857</v>
      </c>
      <c r="AK41" s="153">
        <v>55.652635245827668</v>
      </c>
      <c r="AL41" s="153">
        <v>61.319432786308028</v>
      </c>
      <c r="AM41" s="153">
        <v>58.481974998220778</v>
      </c>
      <c r="AN41" s="153">
        <v>58.801316184209938</v>
      </c>
      <c r="AO41" s="153">
        <v>58.435834317157081</v>
      </c>
      <c r="AP41" s="153">
        <v>32.879896999016907</v>
      </c>
      <c r="AQ41" s="153">
        <v>28.73386565944908</v>
      </c>
      <c r="AR41" s="153">
        <v>29.095462174686919</v>
      </c>
      <c r="AS41" s="153">
        <v>21.564233787169211</v>
      </c>
      <c r="AT41" s="153">
        <v>58.382187858292603</v>
      </c>
      <c r="AU41" s="153">
        <v>62.145325097704173</v>
      </c>
      <c r="AV41" s="153">
        <v>70</v>
      </c>
      <c r="AW41" s="153">
        <v>54.492982019436297</v>
      </c>
      <c r="AX41" s="153">
        <v>58.048926829052363</v>
      </c>
      <c r="AY41" s="153">
        <v>58.256072947905977</v>
      </c>
      <c r="AZ41" s="153">
        <v>58.246436185735483</v>
      </c>
      <c r="BA41" s="153">
        <v>45.794026637645153</v>
      </c>
      <c r="BB41" s="153">
        <v>37.880828325678984</v>
      </c>
      <c r="BC41" s="153">
        <v>38.256910631119389</v>
      </c>
      <c r="BD41" s="153">
        <v>39.1308491826289</v>
      </c>
    </row>
    <row r="42" spans="1:56">
      <c r="A42" s="141" t="s">
        <v>1149</v>
      </c>
      <c r="B42" s="141" t="s">
        <v>1148</v>
      </c>
      <c r="C42" s="150" t="s">
        <v>19</v>
      </c>
      <c r="D42" s="151" t="s">
        <v>179</v>
      </c>
      <c r="E42" s="141">
        <v>1.26</v>
      </c>
      <c r="F42" s="141">
        <v>2.04439419423013E-2</v>
      </c>
      <c r="G42" s="141">
        <v>163.02610000000001</v>
      </c>
      <c r="H42" s="141">
        <v>0.98885158219452496</v>
      </c>
      <c r="I42" s="141">
        <v>42826664</v>
      </c>
      <c r="J42" s="141">
        <v>43053780</v>
      </c>
      <c r="K42" s="141">
        <v>49738224</v>
      </c>
      <c r="L42" s="141">
        <v>49678380</v>
      </c>
      <c r="M42" s="141">
        <v>53860312</v>
      </c>
      <c r="N42" s="141">
        <v>52374160</v>
      </c>
      <c r="O42" s="141">
        <v>52899452</v>
      </c>
      <c r="P42" s="141">
        <v>469213.84375</v>
      </c>
      <c r="Q42" s="141">
        <v>49835.6953125</v>
      </c>
      <c r="R42" s="141">
        <v>51389.0078125</v>
      </c>
      <c r="S42" s="141">
        <v>28898.078125</v>
      </c>
      <c r="T42" s="141">
        <v>44789054.799999997</v>
      </c>
      <c r="U42" s="141">
        <v>44678894.399999999</v>
      </c>
      <c r="V42" s="141">
        <v>46892314</v>
      </c>
      <c r="W42" s="141">
        <v>32242866</v>
      </c>
      <c r="X42" s="141">
        <v>39715472</v>
      </c>
      <c r="Y42" s="141">
        <v>32553246</v>
      </c>
      <c r="Z42" s="141">
        <v>37246412</v>
      </c>
      <c r="AA42" s="141">
        <v>36631328</v>
      </c>
      <c r="AB42" s="141">
        <v>33015614</v>
      </c>
      <c r="AC42" s="141">
        <v>33400500</v>
      </c>
      <c r="AD42" s="141">
        <v>32413408</v>
      </c>
      <c r="AE42" s="141">
        <v>13746.9052734375</v>
      </c>
      <c r="AF42" s="141">
        <v>0</v>
      </c>
      <c r="AG42" s="141">
        <v>4466.8046875</v>
      </c>
      <c r="AI42" s="153">
        <v>63.325984206514327</v>
      </c>
      <c r="AJ42" s="153">
        <v>63.661811069635093</v>
      </c>
      <c r="AK42" s="153">
        <v>73.545816865027646</v>
      </c>
      <c r="AL42" s="153">
        <v>73.457328062844624</v>
      </c>
      <c r="AM42" s="153">
        <v>79.640974769128277</v>
      </c>
      <c r="AN42" s="153">
        <v>77.443464403145072</v>
      </c>
      <c r="AO42" s="153">
        <v>78.220191558353989</v>
      </c>
      <c r="AP42" s="153">
        <v>0.69380674756246208</v>
      </c>
      <c r="AQ42" s="153">
        <v>7.3689943589349743E-2</v>
      </c>
      <c r="AR42" s="153">
        <v>7.598676135789649E-2</v>
      </c>
      <c r="AS42" s="153">
        <v>4.2730370942326193E-2</v>
      </c>
      <c r="AT42" s="153">
        <v>66.227688826977158</v>
      </c>
      <c r="AU42" s="153">
        <v>66.064799283430546</v>
      </c>
      <c r="AV42" s="153">
        <v>69.337689617171918</v>
      </c>
      <c r="AW42" s="153">
        <v>47.67616789131084</v>
      </c>
      <c r="AX42" s="153">
        <v>58.725595638881941</v>
      </c>
      <c r="AY42" s="153">
        <v>48.135113724169031</v>
      </c>
      <c r="AZ42" s="153">
        <v>55.074700613181683</v>
      </c>
      <c r="BA42" s="153">
        <v>54.165201809593349</v>
      </c>
      <c r="BB42" s="153">
        <v>48.818797810923897</v>
      </c>
      <c r="BC42" s="153">
        <v>49.387912527804687</v>
      </c>
      <c r="BD42" s="153">
        <v>47.928341163516848</v>
      </c>
    </row>
    <row r="43" spans="1:56">
      <c r="A43" s="141" t="s">
        <v>1147</v>
      </c>
      <c r="B43" s="141" t="s">
        <v>1146</v>
      </c>
      <c r="C43" s="150" t="s">
        <v>19</v>
      </c>
      <c r="D43" s="151" t="s">
        <v>179</v>
      </c>
      <c r="E43" s="141">
        <v>14.63</v>
      </c>
      <c r="F43" s="141">
        <v>2.27970109460695E-2</v>
      </c>
      <c r="G43" s="141">
        <v>174.04079999999999</v>
      </c>
      <c r="H43" s="141">
        <v>0.54292075253746797</v>
      </c>
      <c r="I43" s="141">
        <v>103478968</v>
      </c>
      <c r="J43" s="141">
        <v>131835608</v>
      </c>
      <c r="K43" s="141">
        <v>100634040</v>
      </c>
      <c r="L43" s="141">
        <v>120758960</v>
      </c>
      <c r="M43" s="141">
        <v>108847848</v>
      </c>
      <c r="N43" s="141">
        <v>116155392</v>
      </c>
      <c r="O43" s="141">
        <v>109334456</v>
      </c>
      <c r="P43" s="141">
        <v>81202624</v>
      </c>
      <c r="Q43" s="141">
        <v>52133124</v>
      </c>
      <c r="R43" s="141">
        <v>91500320</v>
      </c>
      <c r="S43" s="141">
        <v>83360048</v>
      </c>
      <c r="T43" s="141">
        <v>109306590.39999999</v>
      </c>
      <c r="U43" s="141">
        <v>103039260.8</v>
      </c>
      <c r="V43" s="141">
        <v>88340929.599999994</v>
      </c>
      <c r="W43" s="141">
        <v>106616288</v>
      </c>
      <c r="X43" s="141">
        <v>104043640</v>
      </c>
      <c r="Y43" s="141">
        <v>103863608</v>
      </c>
      <c r="Z43" s="141">
        <v>100300128</v>
      </c>
      <c r="AA43" s="141">
        <v>51497680</v>
      </c>
      <c r="AB43" s="141">
        <v>47807828</v>
      </c>
      <c r="AC43" s="141">
        <v>38802036</v>
      </c>
      <c r="AD43" s="141">
        <v>52014736</v>
      </c>
      <c r="AE43" s="141">
        <v>112521.0078125</v>
      </c>
      <c r="AF43" s="141">
        <v>100359.78125</v>
      </c>
      <c r="AG43" s="141">
        <v>104597.2265625</v>
      </c>
      <c r="AI43" s="153">
        <v>66.267987442411339</v>
      </c>
      <c r="AJ43" s="153">
        <v>84.427595136111762</v>
      </c>
      <c r="AK43" s="153">
        <v>64.446094002397871</v>
      </c>
      <c r="AL43" s="153">
        <v>77.334103726649587</v>
      </c>
      <c r="AM43" s="153">
        <v>69.706221117295044</v>
      </c>
      <c r="AN43" s="153">
        <v>74.385976273211057</v>
      </c>
      <c r="AO43" s="153">
        <v>70.017845145410377</v>
      </c>
      <c r="AP43" s="153">
        <v>52.002204617298183</v>
      </c>
      <c r="AQ43" s="153">
        <v>33.386080991508088</v>
      </c>
      <c r="AR43" s="153">
        <v>58.596854741889381</v>
      </c>
      <c r="AS43" s="153">
        <v>53.383820121426091</v>
      </c>
      <c r="AT43" s="153">
        <v>70</v>
      </c>
      <c r="AU43" s="153">
        <v>65.986398712149381</v>
      </c>
      <c r="AV43" s="153">
        <v>56.573579409718732</v>
      </c>
      <c r="AW43" s="153">
        <v>68.277128878406586</v>
      </c>
      <c r="AX43" s="153">
        <v>66.629603698625658</v>
      </c>
      <c r="AY43" s="153">
        <v>66.514311107814052</v>
      </c>
      <c r="AZ43" s="153">
        <v>64.232256575812102</v>
      </c>
      <c r="BA43" s="153">
        <v>32.979142307964629</v>
      </c>
      <c r="BB43" s="153">
        <v>30.61615907836423</v>
      </c>
      <c r="BC43" s="153">
        <v>24.848844978701301</v>
      </c>
      <c r="BD43" s="153">
        <v>33.310265251856222</v>
      </c>
    </row>
    <row r="44" spans="1:56">
      <c r="A44" s="141" t="s">
        <v>1145</v>
      </c>
      <c r="B44" s="141" t="s">
        <v>222</v>
      </c>
      <c r="C44" s="150" t="s">
        <v>19</v>
      </c>
      <c r="D44" s="151" t="s">
        <v>179</v>
      </c>
      <c r="E44" s="141">
        <v>15.07</v>
      </c>
      <c r="F44" s="141">
        <v>2.3507523331899E-2</v>
      </c>
      <c r="G44" s="141">
        <v>188.0564</v>
      </c>
      <c r="H44" s="141">
        <v>0.56202400606641401</v>
      </c>
      <c r="I44" s="141">
        <v>128267016</v>
      </c>
      <c r="J44" s="141">
        <v>147200848</v>
      </c>
      <c r="K44" s="141">
        <v>131818768</v>
      </c>
      <c r="L44" s="141">
        <v>154431152</v>
      </c>
      <c r="M44" s="141">
        <v>138548192</v>
      </c>
      <c r="N44" s="141">
        <v>147169680</v>
      </c>
      <c r="O44" s="141">
        <v>136514864</v>
      </c>
      <c r="P44" s="141">
        <v>123008264</v>
      </c>
      <c r="Q44" s="141">
        <v>96534672</v>
      </c>
      <c r="R44" s="141">
        <v>122021688</v>
      </c>
      <c r="S44" s="141">
        <v>115104648</v>
      </c>
      <c r="T44" s="141">
        <v>120720297.59999999</v>
      </c>
      <c r="U44" s="141">
        <v>123426923.19999999</v>
      </c>
      <c r="V44" s="141">
        <v>114410004.8</v>
      </c>
      <c r="W44" s="141">
        <v>143417088</v>
      </c>
      <c r="X44" s="141">
        <v>144421440</v>
      </c>
      <c r="Y44" s="141">
        <v>138966448</v>
      </c>
      <c r="Z44" s="141">
        <v>149298160</v>
      </c>
      <c r="AA44" s="141">
        <v>70588648</v>
      </c>
      <c r="AB44" s="141">
        <v>59418248</v>
      </c>
      <c r="AC44" s="141">
        <v>50549076</v>
      </c>
      <c r="AD44" s="141">
        <v>63248012</v>
      </c>
      <c r="AE44" s="141">
        <v>189062.328125</v>
      </c>
      <c r="AF44" s="141">
        <v>171238.296875</v>
      </c>
      <c r="AG44" s="141">
        <v>137444.625</v>
      </c>
      <c r="AI44" s="153">
        <v>72.744996692909538</v>
      </c>
      <c r="AJ44" s="153">
        <v>83.483077215684816</v>
      </c>
      <c r="AK44" s="153">
        <v>74.759327387981102</v>
      </c>
      <c r="AL44" s="153">
        <v>87.583651603169841</v>
      </c>
      <c r="AM44" s="153">
        <v>78.575834093221573</v>
      </c>
      <c r="AN44" s="153">
        <v>83.465400683341343</v>
      </c>
      <c r="AO44" s="153">
        <v>77.42265813849599</v>
      </c>
      <c r="AP44" s="153">
        <v>69.762562792296848</v>
      </c>
      <c r="AQ44" s="153">
        <v>54.748403871741331</v>
      </c>
      <c r="AR44" s="153">
        <v>69.203038839098269</v>
      </c>
      <c r="AS44" s="153">
        <v>65.280128120377555</v>
      </c>
      <c r="AT44" s="153">
        <v>68.464971927615863</v>
      </c>
      <c r="AU44" s="153">
        <v>70</v>
      </c>
      <c r="AV44" s="153">
        <v>64.886170118838379</v>
      </c>
      <c r="AW44" s="153">
        <v>81.337166152416899</v>
      </c>
      <c r="AX44" s="153">
        <v>81.906771536536198</v>
      </c>
      <c r="AY44" s="153">
        <v>78.813042631204468</v>
      </c>
      <c r="AZ44" s="153">
        <v>84.672540877207894</v>
      </c>
      <c r="BA44" s="153">
        <v>40.033448391104351</v>
      </c>
      <c r="BB44" s="153">
        <v>33.698298978581363</v>
      </c>
      <c r="BC44" s="153">
        <v>28.668261577470801</v>
      </c>
      <c r="BD44" s="153">
        <v>35.870300621736639</v>
      </c>
    </row>
    <row r="45" spans="1:56">
      <c r="A45" s="141" t="s">
        <v>1144</v>
      </c>
      <c r="B45" s="141" t="s">
        <v>1143</v>
      </c>
      <c r="C45" s="150" t="s">
        <v>19</v>
      </c>
      <c r="D45" s="151" t="s">
        <v>179</v>
      </c>
      <c r="E45" s="141">
        <v>13.18</v>
      </c>
      <c r="F45" s="141">
        <v>2.7867977255288699E-2</v>
      </c>
      <c r="G45" s="141">
        <v>187.1088</v>
      </c>
      <c r="H45" s="141">
        <v>0.58380192461142</v>
      </c>
      <c r="I45" s="141">
        <v>70652648</v>
      </c>
      <c r="J45" s="141">
        <v>82133008</v>
      </c>
      <c r="K45" s="141">
        <v>76313864</v>
      </c>
      <c r="L45" s="141">
        <v>83341784</v>
      </c>
      <c r="M45" s="141">
        <v>79800408</v>
      </c>
      <c r="N45" s="141">
        <v>79808088</v>
      </c>
      <c r="O45" s="141">
        <v>74558936</v>
      </c>
      <c r="P45" s="141">
        <v>13224053</v>
      </c>
      <c r="Q45" s="141">
        <v>9457418</v>
      </c>
      <c r="R45" s="141">
        <v>11100987</v>
      </c>
      <c r="S45" s="141">
        <v>9329312</v>
      </c>
      <c r="T45" s="141">
        <v>76384543.199999988</v>
      </c>
      <c r="U45" s="141">
        <v>76067017.599999994</v>
      </c>
      <c r="V45" s="141">
        <v>70395796.799999997</v>
      </c>
      <c r="W45" s="141">
        <v>75798640</v>
      </c>
      <c r="X45" s="141">
        <v>78145664</v>
      </c>
      <c r="Y45" s="141">
        <v>74254752</v>
      </c>
      <c r="Z45" s="141">
        <v>77778104</v>
      </c>
      <c r="AA45" s="141">
        <v>64280652</v>
      </c>
      <c r="AB45" s="141">
        <v>63108336</v>
      </c>
      <c r="AC45" s="141">
        <v>56125488</v>
      </c>
      <c r="AD45" s="141">
        <v>61594444</v>
      </c>
      <c r="AE45" s="141">
        <v>45370.34375</v>
      </c>
      <c r="AF45" s="141">
        <v>25577.240234375</v>
      </c>
      <c r="AG45" s="141">
        <v>31102.796875</v>
      </c>
      <c r="AI45" s="153">
        <v>64.747200844686077</v>
      </c>
      <c r="AJ45" s="153">
        <v>75.267983798062431</v>
      </c>
      <c r="AK45" s="153">
        <v>69.935228466483778</v>
      </c>
      <c r="AL45" s="153">
        <v>76.375725187291565</v>
      </c>
      <c r="AM45" s="153">
        <v>73.130352372127561</v>
      </c>
      <c r="AN45" s="153">
        <v>73.137390445243909</v>
      </c>
      <c r="AO45" s="153">
        <v>68.326984771442611</v>
      </c>
      <c r="AP45" s="153">
        <v>12.11873071723757</v>
      </c>
      <c r="AQ45" s="153">
        <v>8.6669270020587099</v>
      </c>
      <c r="AR45" s="153">
        <v>10.173119553328689</v>
      </c>
      <c r="AS45" s="153">
        <v>8.5495286433813487</v>
      </c>
      <c r="AT45" s="153">
        <v>70</v>
      </c>
      <c r="AU45" s="153">
        <v>69.709014532667908</v>
      </c>
      <c r="AV45" s="153">
        <v>64.511818354370945</v>
      </c>
      <c r="AW45" s="153">
        <v>69.46306906761734</v>
      </c>
      <c r="AX45" s="153">
        <v>71.613918874623835</v>
      </c>
      <c r="AY45" s="153">
        <v>68.048225756752316</v>
      </c>
      <c r="AZ45" s="153">
        <v>71.277081094071406</v>
      </c>
      <c r="BA45" s="153">
        <v>58.907803221633984</v>
      </c>
      <c r="BB45" s="153">
        <v>57.833474351392077</v>
      </c>
      <c r="BC45" s="153">
        <v>51.43428232218583</v>
      </c>
      <c r="BD45" s="153">
        <v>56.446119847974693</v>
      </c>
    </row>
    <row r="46" spans="1:56">
      <c r="A46" s="141" t="s">
        <v>1142</v>
      </c>
      <c r="B46" s="141" t="s">
        <v>1141</v>
      </c>
      <c r="C46" s="150" t="s">
        <v>18</v>
      </c>
      <c r="D46" s="151" t="s">
        <v>179</v>
      </c>
      <c r="E46" s="141">
        <v>5.6</v>
      </c>
      <c r="F46" s="141">
        <v>0.116396261</v>
      </c>
      <c r="G46" s="141">
        <v>124.0393</v>
      </c>
      <c r="H46" s="141">
        <v>0.26030007599999999</v>
      </c>
      <c r="I46" s="141">
        <v>56913384</v>
      </c>
      <c r="J46" s="141">
        <v>63256328</v>
      </c>
      <c r="K46" s="141">
        <v>65026412</v>
      </c>
      <c r="L46" s="141">
        <v>75579784</v>
      </c>
      <c r="M46" s="141">
        <v>72377184</v>
      </c>
      <c r="N46" s="141">
        <v>67333008</v>
      </c>
      <c r="O46" s="141">
        <v>67935184</v>
      </c>
      <c r="P46" s="141">
        <v>4255015</v>
      </c>
      <c r="Q46" s="141">
        <v>2294136.5</v>
      </c>
      <c r="R46" s="141">
        <v>2913539.5</v>
      </c>
      <c r="S46" s="141">
        <v>3867559</v>
      </c>
      <c r="T46" s="141">
        <v>64980882.399999999</v>
      </c>
      <c r="U46" s="141">
        <v>70027143.200000003</v>
      </c>
      <c r="V46" s="141">
        <v>59356925.599999994</v>
      </c>
      <c r="W46" s="141">
        <v>65660568</v>
      </c>
      <c r="X46" s="141">
        <v>63711876</v>
      </c>
      <c r="Y46" s="141">
        <v>67861040</v>
      </c>
      <c r="Z46" s="141">
        <v>65875056</v>
      </c>
      <c r="AA46" s="141">
        <v>55934008</v>
      </c>
      <c r="AB46" s="141">
        <v>45529172</v>
      </c>
      <c r="AC46" s="141">
        <v>48026256</v>
      </c>
      <c r="AD46" s="141">
        <v>48803160</v>
      </c>
      <c r="AE46" s="141">
        <v>27666.392578125</v>
      </c>
      <c r="AF46" s="141">
        <v>17737.62890625</v>
      </c>
      <c r="AG46" s="141">
        <v>31455.447265625</v>
      </c>
      <c r="AI46" s="153">
        <v>56.891323820275453</v>
      </c>
      <c r="AJ46" s="153">
        <v>63.23180923365156</v>
      </c>
      <c r="AK46" s="153">
        <v>65.001207131922527</v>
      </c>
      <c r="AL46" s="153">
        <v>75.550488542562746</v>
      </c>
      <c r="AM46" s="153">
        <v>72.349129901389446</v>
      </c>
      <c r="AN46" s="153">
        <v>67.306909072937884</v>
      </c>
      <c r="AO46" s="153">
        <v>67.908851663678902</v>
      </c>
      <c r="AP46" s="153">
        <v>4.2533657149103874</v>
      </c>
      <c r="AQ46" s="153">
        <v>2.2932472704384148</v>
      </c>
      <c r="AR46" s="153">
        <v>2.9124101838271188</v>
      </c>
      <c r="AS46" s="153">
        <v>3.8660598966144888</v>
      </c>
      <c r="AT46" s="153">
        <v>64.955695179637146</v>
      </c>
      <c r="AU46" s="153">
        <v>70</v>
      </c>
      <c r="AV46" s="153">
        <v>59.333918279847808</v>
      </c>
      <c r="AW46" s="153">
        <v>65.635117326905316</v>
      </c>
      <c r="AX46" s="153">
        <v>63.687180658827742</v>
      </c>
      <c r="AY46" s="153">
        <v>67.834736402612521</v>
      </c>
      <c r="AZ46" s="153">
        <v>65.849522189275888</v>
      </c>
      <c r="BA46" s="153">
        <v>55.912327435913447</v>
      </c>
      <c r="BB46" s="153">
        <v>45.511524451278767</v>
      </c>
      <c r="BC46" s="153">
        <v>48.007640557297513</v>
      </c>
      <c r="BD46" s="153">
        <v>48.784243421770768</v>
      </c>
    </row>
    <row r="47" spans="1:56">
      <c r="A47" s="141" t="s">
        <v>1140</v>
      </c>
      <c r="B47" s="141" t="s">
        <v>690</v>
      </c>
      <c r="C47" s="150" t="s">
        <v>18</v>
      </c>
      <c r="D47" s="151" t="s">
        <v>179</v>
      </c>
      <c r="E47" s="141">
        <v>1.86</v>
      </c>
      <c r="F47" s="141">
        <v>4.6341881000000001E-2</v>
      </c>
      <c r="G47" s="141">
        <v>170.0812</v>
      </c>
      <c r="H47" s="141">
        <v>2.015469543</v>
      </c>
      <c r="I47" s="141">
        <v>218811040</v>
      </c>
      <c r="J47" s="141">
        <v>239598272</v>
      </c>
      <c r="K47" s="141">
        <v>230803024</v>
      </c>
      <c r="L47" s="141">
        <v>177862688</v>
      </c>
      <c r="M47" s="141">
        <v>160362976</v>
      </c>
      <c r="N47" s="141">
        <v>179243200</v>
      </c>
      <c r="O47" s="141">
        <v>169119472</v>
      </c>
      <c r="P47" s="141">
        <v>1697623.75</v>
      </c>
      <c r="Q47" s="141">
        <v>301959.9375</v>
      </c>
      <c r="R47" s="141">
        <v>232075.453125</v>
      </c>
      <c r="S47" s="141">
        <v>134741.9375</v>
      </c>
      <c r="T47" s="141">
        <v>199412640</v>
      </c>
      <c r="U47" s="141">
        <v>196181036.79999998</v>
      </c>
      <c r="V47" s="141">
        <v>256526479.99999997</v>
      </c>
      <c r="W47" s="141">
        <v>184019584</v>
      </c>
      <c r="X47" s="141">
        <v>193306320</v>
      </c>
      <c r="Y47" s="141">
        <v>195605264</v>
      </c>
      <c r="Z47" s="141">
        <v>219518944</v>
      </c>
      <c r="AA47" s="141">
        <v>93039864</v>
      </c>
      <c r="AB47" s="141">
        <v>102335312</v>
      </c>
      <c r="AC47" s="141">
        <v>73354384</v>
      </c>
      <c r="AD47" s="141">
        <v>109577728</v>
      </c>
      <c r="AE47" s="141">
        <v>75933.5546875</v>
      </c>
      <c r="AF47" s="141">
        <v>51726.9921875</v>
      </c>
      <c r="AG47" s="141">
        <v>56951.2265625</v>
      </c>
      <c r="AI47" s="153">
        <v>49.591049504709233</v>
      </c>
      <c r="AJ47" s="153">
        <v>54.30224072786632</v>
      </c>
      <c r="AK47" s="153">
        <v>52.308897160858933</v>
      </c>
      <c r="AL47" s="153">
        <v>40.310568267710117</v>
      </c>
      <c r="AM47" s="153">
        <v>36.344456301375367</v>
      </c>
      <c r="AN47" s="153">
        <v>40.623445711799988</v>
      </c>
      <c r="AO47" s="153">
        <v>38.329017165506301</v>
      </c>
      <c r="AP47" s="153">
        <v>0.38474723865221838</v>
      </c>
      <c r="AQ47" s="153">
        <v>6.8435807484857267E-2</v>
      </c>
      <c r="AR47" s="153">
        <v>5.2597278842738918E-2</v>
      </c>
      <c r="AS47" s="153">
        <v>3.0537737460243949E-2</v>
      </c>
      <c r="AT47" s="153">
        <v>45.194621359620434</v>
      </c>
      <c r="AU47" s="153">
        <v>44.462215013620792</v>
      </c>
      <c r="AV47" s="153">
        <v>58.138827770979013</v>
      </c>
      <c r="AW47" s="153">
        <v>41.705959169062027</v>
      </c>
      <c r="AX47" s="153">
        <v>43.810692937125857</v>
      </c>
      <c r="AY47" s="153">
        <v>44.331722615119041</v>
      </c>
      <c r="AZ47" s="153">
        <v>49.751487946519937</v>
      </c>
      <c r="BA47" s="153">
        <v>21.086433762827571</v>
      </c>
      <c r="BB47" s="153">
        <v>23.19314200723996</v>
      </c>
      <c r="BC47" s="153">
        <v>16.624942179935029</v>
      </c>
      <c r="BD47" s="153">
        <v>24.83455374948888</v>
      </c>
    </row>
    <row r="48" spans="1:56">
      <c r="A48" s="141" t="s">
        <v>1139</v>
      </c>
      <c r="B48" s="141" t="s">
        <v>431</v>
      </c>
      <c r="C48" s="150" t="s">
        <v>19</v>
      </c>
      <c r="D48" s="151" t="s">
        <v>179</v>
      </c>
      <c r="E48" s="141">
        <v>15.35</v>
      </c>
      <c r="F48" s="141">
        <v>1.3559813178643401E-2</v>
      </c>
      <c r="G48" s="141">
        <v>503.1617</v>
      </c>
      <c r="H48" s="141">
        <v>1.20037143887993</v>
      </c>
      <c r="I48" s="141">
        <v>17852740</v>
      </c>
      <c r="J48" s="141">
        <v>19248224</v>
      </c>
      <c r="K48" s="141">
        <v>19108806</v>
      </c>
      <c r="L48" s="141">
        <v>23440496</v>
      </c>
      <c r="M48" s="141">
        <v>22220588</v>
      </c>
      <c r="N48" s="141">
        <v>22325914</v>
      </c>
      <c r="O48" s="141">
        <v>20405394</v>
      </c>
      <c r="P48" s="141">
        <v>9706102</v>
      </c>
      <c r="Q48" s="141">
        <v>7857184.5</v>
      </c>
      <c r="R48" s="141">
        <v>8278614.5</v>
      </c>
      <c r="S48" s="141">
        <v>7593156</v>
      </c>
      <c r="T48" s="141">
        <v>22487803.799999997</v>
      </c>
      <c r="U48" s="141">
        <v>23537547.599999998</v>
      </c>
      <c r="V48" s="141">
        <v>23065639.799999997</v>
      </c>
      <c r="W48" s="141">
        <v>20436584</v>
      </c>
      <c r="X48" s="141">
        <v>22324602</v>
      </c>
      <c r="Y48" s="141">
        <v>23114760</v>
      </c>
      <c r="Z48" s="141">
        <v>23088148</v>
      </c>
      <c r="AA48" s="141">
        <v>18505562</v>
      </c>
      <c r="AB48" s="141">
        <v>16754957</v>
      </c>
      <c r="AC48" s="141">
        <v>16457007</v>
      </c>
      <c r="AD48" s="141">
        <v>16685059</v>
      </c>
      <c r="AE48" s="141">
        <v>15549.3232421875</v>
      </c>
      <c r="AF48" s="141">
        <v>13244.064453125</v>
      </c>
      <c r="AG48" s="141">
        <v>6079.79150390625</v>
      </c>
      <c r="AI48" s="153">
        <v>53.093543186291853</v>
      </c>
      <c r="AJ48" s="153">
        <v>57.24367308342692</v>
      </c>
      <c r="AK48" s="153">
        <v>56.829047899620598</v>
      </c>
      <c r="AL48" s="153">
        <v>69.711371290014938</v>
      </c>
      <c r="AM48" s="153">
        <v>66.083399444723796</v>
      </c>
      <c r="AN48" s="153">
        <v>66.396635985985213</v>
      </c>
      <c r="AO48" s="153">
        <v>60.685063893402393</v>
      </c>
      <c r="AP48" s="153">
        <v>28.86567247982963</v>
      </c>
      <c r="AQ48" s="153">
        <v>23.367044194527729</v>
      </c>
      <c r="AR48" s="153">
        <v>24.62036508000519</v>
      </c>
      <c r="AS48" s="153">
        <v>22.581830912579861</v>
      </c>
      <c r="AT48" s="153">
        <v>66.878091666610175</v>
      </c>
      <c r="AU48" s="153">
        <v>70</v>
      </c>
      <c r="AV48" s="153">
        <v>68.596559566808892</v>
      </c>
      <c r="AW48" s="153">
        <v>60.777822070129339</v>
      </c>
      <c r="AX48" s="153">
        <v>66.392734135139889</v>
      </c>
      <c r="AY48" s="153">
        <v>68.742641650568558</v>
      </c>
      <c r="AZ48" s="153">
        <v>68.663498316196709</v>
      </c>
      <c r="BA48" s="153">
        <v>55.035017326953813</v>
      </c>
      <c r="BB48" s="153">
        <v>49.828767632529392</v>
      </c>
      <c r="BC48" s="153">
        <v>48.942672770208233</v>
      </c>
      <c r="BD48" s="153">
        <v>49.620892959978548</v>
      </c>
    </row>
    <row r="49" spans="1:56">
      <c r="A49" s="141" t="s">
        <v>1138</v>
      </c>
      <c r="B49" s="141" t="s">
        <v>1137</v>
      </c>
      <c r="C49" s="150" t="s">
        <v>19</v>
      </c>
      <c r="D49" s="151" t="s">
        <v>179</v>
      </c>
      <c r="E49" s="141">
        <v>8.92</v>
      </c>
      <c r="F49" s="141">
        <v>5.0272610082267001E-2</v>
      </c>
      <c r="G49" s="141">
        <v>117.0193</v>
      </c>
      <c r="H49" s="141">
        <v>1.4581929383111101</v>
      </c>
      <c r="I49" s="141">
        <v>44559140</v>
      </c>
      <c r="J49" s="141">
        <v>48219164</v>
      </c>
      <c r="K49" s="141">
        <v>47867452</v>
      </c>
      <c r="L49" s="141">
        <v>56528208</v>
      </c>
      <c r="M49" s="141">
        <v>56450624</v>
      </c>
      <c r="N49" s="141">
        <v>56703236</v>
      </c>
      <c r="O49" s="141">
        <v>58880984</v>
      </c>
      <c r="P49" s="141">
        <v>34889448</v>
      </c>
      <c r="Q49" s="141">
        <v>30022388</v>
      </c>
      <c r="R49" s="141">
        <v>37766140</v>
      </c>
      <c r="S49" s="141">
        <v>33250236</v>
      </c>
      <c r="T49" s="141">
        <v>47489428</v>
      </c>
      <c r="U49" s="141">
        <v>48460412</v>
      </c>
      <c r="V49" s="141">
        <v>58387016.799999997</v>
      </c>
      <c r="W49" s="141">
        <v>49423404</v>
      </c>
      <c r="X49" s="141">
        <v>47341128</v>
      </c>
      <c r="Y49" s="141">
        <v>49647124</v>
      </c>
      <c r="Z49" s="141">
        <v>47645492</v>
      </c>
      <c r="AA49" s="141">
        <v>23569608</v>
      </c>
      <c r="AB49" s="141">
        <v>23586936</v>
      </c>
      <c r="AC49" s="141">
        <v>22596906</v>
      </c>
      <c r="AD49" s="141">
        <v>26981640</v>
      </c>
      <c r="AE49" s="141">
        <v>3374957.25</v>
      </c>
      <c r="AF49" s="141">
        <v>3412607.75</v>
      </c>
      <c r="AG49" s="141">
        <v>3737825.75</v>
      </c>
      <c r="AI49" s="153">
        <v>53.421804554330301</v>
      </c>
      <c r="AJ49" s="153">
        <v>57.809795139250888</v>
      </c>
      <c r="AK49" s="153">
        <v>57.388128793728683</v>
      </c>
      <c r="AL49" s="153">
        <v>67.771480319919334</v>
      </c>
      <c r="AM49" s="153">
        <v>67.678465120691001</v>
      </c>
      <c r="AN49" s="153">
        <v>67.981320806237861</v>
      </c>
      <c r="AO49" s="153">
        <v>70.592215631061322</v>
      </c>
      <c r="AP49" s="153">
        <v>41.828843017716913</v>
      </c>
      <c r="AQ49" s="153">
        <v>35.993740992089869</v>
      </c>
      <c r="AR49" s="153">
        <v>45.277699476504168</v>
      </c>
      <c r="AS49" s="153">
        <v>39.863597209850937</v>
      </c>
      <c r="AT49" s="153">
        <v>56.93491707903118</v>
      </c>
      <c r="AU49" s="153">
        <v>58.099026563042337</v>
      </c>
      <c r="AV49" s="153">
        <v>70</v>
      </c>
      <c r="AW49" s="153">
        <v>59.253554464868643</v>
      </c>
      <c r="AX49" s="153">
        <v>56.757120702902562</v>
      </c>
      <c r="AY49" s="153">
        <v>59.521771627832173</v>
      </c>
      <c r="AZ49" s="153">
        <v>57.122021688903963</v>
      </c>
      <c r="BA49" s="153">
        <v>28.25752453925681</v>
      </c>
      <c r="BB49" s="153">
        <v>28.27829902075079</v>
      </c>
      <c r="BC49" s="153">
        <v>27.09135535076695</v>
      </c>
      <c r="BD49" s="153">
        <v>32.348198341244931</v>
      </c>
    </row>
    <row r="50" spans="1:56">
      <c r="A50" s="141" t="s">
        <v>1136</v>
      </c>
      <c r="B50" s="141" t="s">
        <v>1135</v>
      </c>
      <c r="C50" s="150" t="s">
        <v>19</v>
      </c>
      <c r="D50" s="151" t="s">
        <v>179</v>
      </c>
      <c r="E50" s="141">
        <v>11.43</v>
      </c>
      <c r="F50" s="141">
        <v>4.1780768700702298E-2</v>
      </c>
      <c r="G50" s="141">
        <v>124.0074</v>
      </c>
      <c r="H50" s="141">
        <v>0.604521867434761</v>
      </c>
      <c r="I50" s="141">
        <v>22509204</v>
      </c>
      <c r="J50" s="141">
        <v>24090652</v>
      </c>
      <c r="K50" s="141">
        <v>23012024</v>
      </c>
      <c r="L50" s="141">
        <v>26838782</v>
      </c>
      <c r="M50" s="141">
        <v>29798838</v>
      </c>
      <c r="N50" s="141">
        <v>26337180</v>
      </c>
      <c r="O50" s="141">
        <v>28722730</v>
      </c>
      <c r="P50" s="141">
        <v>20935200</v>
      </c>
      <c r="Q50" s="141">
        <v>13656246</v>
      </c>
      <c r="R50" s="141">
        <v>17045508</v>
      </c>
      <c r="S50" s="141">
        <v>17380980</v>
      </c>
      <c r="T50" s="141">
        <v>25831458.799999997</v>
      </c>
      <c r="U50" s="141">
        <v>27867165.199999999</v>
      </c>
      <c r="V50" s="141">
        <v>29608084.799999997</v>
      </c>
      <c r="W50" s="141">
        <v>24163358</v>
      </c>
      <c r="X50" s="141">
        <v>25551868</v>
      </c>
      <c r="Y50" s="141">
        <v>26774006</v>
      </c>
      <c r="Z50" s="141">
        <v>27336900</v>
      </c>
      <c r="AA50" s="141">
        <v>23776558</v>
      </c>
      <c r="AB50" s="141">
        <v>21252572</v>
      </c>
      <c r="AC50" s="141">
        <v>23221658</v>
      </c>
      <c r="AD50" s="141">
        <v>21974638</v>
      </c>
      <c r="AE50" s="141">
        <v>18948.638671875</v>
      </c>
      <c r="AF50" s="141">
        <v>18421.71875</v>
      </c>
      <c r="AG50" s="141">
        <v>17259.3203125</v>
      </c>
      <c r="AI50" s="153">
        <v>53.216690327771552</v>
      </c>
      <c r="AJ50" s="153">
        <v>56.955579916469297</v>
      </c>
      <c r="AK50" s="153">
        <v>54.405466982450683</v>
      </c>
      <c r="AL50" s="153">
        <v>63.452761389010881</v>
      </c>
      <c r="AM50" s="153">
        <v>70.450982361412301</v>
      </c>
      <c r="AN50" s="153">
        <v>62.266864353212057</v>
      </c>
      <c r="AO50" s="153">
        <v>67.906827259559861</v>
      </c>
      <c r="AP50" s="153">
        <v>49.495399986155128</v>
      </c>
      <c r="AQ50" s="153">
        <v>32.286357812647168</v>
      </c>
      <c r="AR50" s="153">
        <v>40.29931581390229</v>
      </c>
      <c r="AS50" s="153">
        <v>41.092445128365753</v>
      </c>
      <c r="AT50" s="153">
        <v>61.071228626040678</v>
      </c>
      <c r="AU50" s="153">
        <v>65.884084606512602</v>
      </c>
      <c r="AV50" s="153">
        <v>69.999999999999986</v>
      </c>
      <c r="AW50" s="153">
        <v>57.127472831339631</v>
      </c>
      <c r="AX50" s="153">
        <v>60.410214712705759</v>
      </c>
      <c r="AY50" s="153">
        <v>63.299616731711048</v>
      </c>
      <c r="AZ50" s="153">
        <v>64.630421485418054</v>
      </c>
      <c r="BA50" s="153">
        <v>56.212992878215474</v>
      </c>
      <c r="BB50" s="153">
        <v>50.245736934663192</v>
      </c>
      <c r="BC50" s="153">
        <v>54.901087692102259</v>
      </c>
      <c r="BD50" s="153">
        <v>51.952859173113417</v>
      </c>
    </row>
    <row r="51" spans="1:56">
      <c r="A51" s="141" t="s">
        <v>1134</v>
      </c>
      <c r="B51" s="141" t="s">
        <v>621</v>
      </c>
      <c r="C51" s="150" t="s">
        <v>19</v>
      </c>
      <c r="D51" s="151" t="s">
        <v>179</v>
      </c>
      <c r="E51" s="141">
        <v>1.54</v>
      </c>
      <c r="F51" s="141">
        <v>4.7805333721604396E-3</v>
      </c>
      <c r="G51" s="141">
        <v>241.083</v>
      </c>
      <c r="H51" s="141">
        <v>1.00209265282785</v>
      </c>
      <c r="I51" s="141">
        <v>58855556</v>
      </c>
      <c r="J51" s="141">
        <v>56243704</v>
      </c>
      <c r="K51" s="141">
        <v>59155820</v>
      </c>
      <c r="L51" s="141">
        <v>73880032</v>
      </c>
      <c r="M51" s="141">
        <v>78510984</v>
      </c>
      <c r="N51" s="141">
        <v>73475752</v>
      </c>
      <c r="O51" s="141">
        <v>75989176</v>
      </c>
      <c r="P51" s="141">
        <v>1936341.75</v>
      </c>
      <c r="Q51" s="141">
        <v>1025068.6875</v>
      </c>
      <c r="R51" s="141">
        <v>991626.9375</v>
      </c>
      <c r="S51" s="141">
        <v>633058.6875</v>
      </c>
      <c r="T51" s="141">
        <v>65239574.399999999</v>
      </c>
      <c r="U51" s="141">
        <v>68026526.399999991</v>
      </c>
      <c r="V51" s="141">
        <v>67647120.799999997</v>
      </c>
      <c r="W51" s="141">
        <v>72376904</v>
      </c>
      <c r="X51" s="141">
        <v>72423552</v>
      </c>
      <c r="Y51" s="141">
        <v>72964344</v>
      </c>
      <c r="Z51" s="141">
        <v>76740232</v>
      </c>
      <c r="AA51" s="141">
        <v>58794588</v>
      </c>
      <c r="AB51" s="141">
        <v>51482660</v>
      </c>
      <c r="AC51" s="141">
        <v>52520984</v>
      </c>
      <c r="AD51" s="141">
        <v>54580756</v>
      </c>
      <c r="AE51" s="141">
        <v>20847.30078125</v>
      </c>
      <c r="AF51" s="141">
        <v>7954.19873046875</v>
      </c>
      <c r="AG51" s="141">
        <v>13783.2998046875</v>
      </c>
      <c r="AI51" s="153">
        <v>60.562976503824537</v>
      </c>
      <c r="AJ51" s="153">
        <v>57.875353753179432</v>
      </c>
      <c r="AK51" s="153">
        <v>60.87195126870391</v>
      </c>
      <c r="AL51" s="153">
        <v>76.02331786854252</v>
      </c>
      <c r="AM51" s="153">
        <v>80.788615424585316</v>
      </c>
      <c r="AN51" s="153">
        <v>75.607309562700237</v>
      </c>
      <c r="AO51" s="153">
        <v>78.193648882239557</v>
      </c>
      <c r="AP51" s="153">
        <v>1.9925157092836649</v>
      </c>
      <c r="AQ51" s="153">
        <v>1.054806292814034</v>
      </c>
      <c r="AR51" s="153">
        <v>1.020394385814178</v>
      </c>
      <c r="AS51" s="153">
        <v>0.65142394401311077</v>
      </c>
      <c r="AT51" s="153">
        <v>67.132197536401023</v>
      </c>
      <c r="AU51" s="153">
        <v>70</v>
      </c>
      <c r="AV51" s="153">
        <v>69.609587709302758</v>
      </c>
      <c r="AW51" s="153">
        <v>74.476583593425985</v>
      </c>
      <c r="AX51" s="153">
        <v>74.524584868410983</v>
      </c>
      <c r="AY51" s="153">
        <v>75.081065435673921</v>
      </c>
      <c r="AZ51" s="153">
        <v>78.966493282538082</v>
      </c>
      <c r="BA51" s="153">
        <v>60.500239800572849</v>
      </c>
      <c r="BB51" s="153">
        <v>52.976190182187523</v>
      </c>
      <c r="BC51" s="153">
        <v>54.044636328807172</v>
      </c>
      <c r="BD51" s="153">
        <v>56.164163043315398</v>
      </c>
    </row>
    <row r="52" spans="1:56">
      <c r="A52" s="141" t="s">
        <v>1133</v>
      </c>
      <c r="B52" s="141" t="s">
        <v>751</v>
      </c>
      <c r="C52" s="150" t="s">
        <v>18</v>
      </c>
      <c r="D52" s="151" t="s">
        <v>179</v>
      </c>
      <c r="E52" s="141">
        <v>1.24</v>
      </c>
      <c r="F52" s="141">
        <v>3.8926879999999997E-2</v>
      </c>
      <c r="G52" s="141">
        <v>127.0502</v>
      </c>
      <c r="H52" s="141">
        <v>0.45596197300000002</v>
      </c>
      <c r="I52" s="141">
        <v>4594757.5</v>
      </c>
      <c r="J52" s="141">
        <v>4956341.5</v>
      </c>
      <c r="K52" s="141">
        <v>5426571.5</v>
      </c>
      <c r="L52" s="141">
        <v>4262659.5</v>
      </c>
      <c r="M52" s="141">
        <v>4170583.75</v>
      </c>
      <c r="N52" s="141">
        <v>4051969.75</v>
      </c>
      <c r="O52" s="141">
        <v>4247858.5</v>
      </c>
      <c r="P52" s="141">
        <v>886603</v>
      </c>
      <c r="Q52" s="141">
        <v>684956.8125</v>
      </c>
      <c r="R52" s="141">
        <v>761874.125</v>
      </c>
      <c r="S52" s="141">
        <v>983701.4375</v>
      </c>
      <c r="T52" s="141">
        <v>5152556.5</v>
      </c>
      <c r="U52" s="141">
        <v>5648253.4499999993</v>
      </c>
      <c r="V52" s="141">
        <v>5117032.8999999994</v>
      </c>
      <c r="W52" s="141">
        <v>5465859</v>
      </c>
      <c r="X52" s="141">
        <v>5799646</v>
      </c>
      <c r="Y52" s="141">
        <v>5499943.5</v>
      </c>
      <c r="Z52" s="141">
        <v>5768735</v>
      </c>
      <c r="AA52" s="141">
        <v>4513079.5</v>
      </c>
      <c r="AB52" s="141">
        <v>3673777.5</v>
      </c>
      <c r="AC52" s="141">
        <v>3595725.75</v>
      </c>
      <c r="AD52" s="141">
        <v>3801916</v>
      </c>
      <c r="AE52" s="141">
        <v>264358.03125</v>
      </c>
      <c r="AF52" s="141">
        <v>276020.78125</v>
      </c>
      <c r="AG52" s="141">
        <v>344078.6875</v>
      </c>
      <c r="AI52" s="153">
        <v>56.943801804786233</v>
      </c>
      <c r="AJ52" s="153">
        <v>61.424988816675707</v>
      </c>
      <c r="AK52" s="153">
        <v>67.252648692668004</v>
      </c>
      <c r="AL52" s="153">
        <v>52.828041029214077</v>
      </c>
      <c r="AM52" s="153">
        <v>51.686926779109037</v>
      </c>
      <c r="AN52" s="153">
        <v>50.216918382088537</v>
      </c>
      <c r="AO52" s="153">
        <v>52.644609104784422</v>
      </c>
      <c r="AP52" s="153">
        <v>10.98785855652423</v>
      </c>
      <c r="AQ52" s="153">
        <v>8.4888146927967618</v>
      </c>
      <c r="AR52" s="153">
        <v>9.4420672199120244</v>
      </c>
      <c r="AS52" s="153">
        <v>12.191220035460701</v>
      </c>
      <c r="AT52" s="153">
        <v>63.856722824645907</v>
      </c>
      <c r="AU52" s="153">
        <v>70</v>
      </c>
      <c r="AV52" s="153">
        <v>63.416471334160825</v>
      </c>
      <c r="AW52" s="153">
        <v>67.739546992176855</v>
      </c>
      <c r="AX52" s="153">
        <v>71.87623990208867</v>
      </c>
      <c r="AY52" s="153">
        <v>68.161963411893282</v>
      </c>
      <c r="AZ52" s="153">
        <v>71.493153339285797</v>
      </c>
      <c r="BA52" s="153">
        <v>55.931549070270563</v>
      </c>
      <c r="BB52" s="153">
        <v>45.52990181416169</v>
      </c>
      <c r="BC52" s="153">
        <v>44.562589963097352</v>
      </c>
      <c r="BD52" s="153">
        <v>47.117949354769131</v>
      </c>
    </row>
    <row r="53" spans="1:56">
      <c r="A53" s="141" t="s">
        <v>1132</v>
      </c>
      <c r="B53" s="141" t="s">
        <v>460</v>
      </c>
      <c r="C53" s="150" t="s">
        <v>19</v>
      </c>
      <c r="D53" s="151" t="s">
        <v>179</v>
      </c>
      <c r="E53" s="141">
        <v>1.35</v>
      </c>
      <c r="F53" s="141">
        <v>2.33107951438138E-2</v>
      </c>
      <c r="G53" s="141">
        <v>111.02</v>
      </c>
      <c r="H53" s="141">
        <v>1.20254444126408</v>
      </c>
      <c r="I53" s="141">
        <v>64356476</v>
      </c>
      <c r="J53" s="141">
        <v>65234728</v>
      </c>
      <c r="K53" s="141">
        <v>74764808</v>
      </c>
      <c r="L53" s="141">
        <v>65354492</v>
      </c>
      <c r="M53" s="141">
        <v>69147464</v>
      </c>
      <c r="N53" s="141">
        <v>68351760</v>
      </c>
      <c r="O53" s="141">
        <v>71044256</v>
      </c>
      <c r="P53" s="141">
        <v>17294820</v>
      </c>
      <c r="Q53" s="141">
        <v>15038531</v>
      </c>
      <c r="R53" s="141">
        <v>14516068</v>
      </c>
      <c r="S53" s="141">
        <v>12974517</v>
      </c>
      <c r="T53" s="141">
        <v>53573021.599999994</v>
      </c>
      <c r="U53" s="141">
        <v>48875030.399999999</v>
      </c>
      <c r="V53" s="141">
        <v>58502964.799999997</v>
      </c>
      <c r="W53" s="141">
        <v>69480728</v>
      </c>
      <c r="X53" s="141">
        <v>71621880</v>
      </c>
      <c r="Y53" s="141">
        <v>70972256</v>
      </c>
      <c r="Z53" s="141">
        <v>70994864</v>
      </c>
      <c r="AA53" s="141">
        <v>60761752</v>
      </c>
      <c r="AB53" s="141">
        <v>50193056</v>
      </c>
      <c r="AC53" s="141">
        <v>55118600</v>
      </c>
      <c r="AD53" s="141">
        <v>55231308</v>
      </c>
      <c r="AE53" s="141">
        <v>33978.0234375</v>
      </c>
      <c r="AF53" s="141">
        <v>16262.1298828125</v>
      </c>
      <c r="AG53" s="141">
        <v>19997.24609375</v>
      </c>
      <c r="AI53" s="153">
        <v>77.003846478563432</v>
      </c>
      <c r="AJ53" s="153">
        <v>78.054693050359731</v>
      </c>
      <c r="AK53" s="153">
        <v>89.457629675547665</v>
      </c>
      <c r="AL53" s="153">
        <v>78.197993138289632</v>
      </c>
      <c r="AM53" s="153">
        <v>82.736362106557721</v>
      </c>
      <c r="AN53" s="153">
        <v>81.784285913660227</v>
      </c>
      <c r="AO53" s="153">
        <v>85.005912725982057</v>
      </c>
      <c r="AP53" s="153">
        <v>20.693607651145911</v>
      </c>
      <c r="AQ53" s="153">
        <v>17.99391148121779</v>
      </c>
      <c r="AR53" s="153">
        <v>17.368773761701728</v>
      </c>
      <c r="AS53" s="153">
        <v>15.52427630129268</v>
      </c>
      <c r="AT53" s="153">
        <v>64.101221618771703</v>
      </c>
      <c r="AU53" s="153">
        <v>58.479978573667076</v>
      </c>
      <c r="AV53" s="153">
        <v>70</v>
      </c>
      <c r="AW53" s="153">
        <v>83.135119333302583</v>
      </c>
      <c r="AX53" s="153">
        <v>85.697051715915777</v>
      </c>
      <c r="AY53" s="153">
        <v>84.919763245913316</v>
      </c>
      <c r="AZ53" s="153">
        <v>84.946814182654904</v>
      </c>
      <c r="BA53" s="153">
        <v>72.702685317582407</v>
      </c>
      <c r="BB53" s="153">
        <v>60.05702329807395</v>
      </c>
      <c r="BC53" s="153">
        <v>65.950537946070042</v>
      </c>
      <c r="BD53" s="153">
        <v>66.085395384953216</v>
      </c>
    </row>
    <row r="54" spans="1:56">
      <c r="A54" s="141" t="s">
        <v>1131</v>
      </c>
      <c r="B54" s="141" t="s">
        <v>387</v>
      </c>
      <c r="C54" s="150" t="s">
        <v>19</v>
      </c>
      <c r="D54" s="151" t="s">
        <v>179</v>
      </c>
      <c r="E54" s="141">
        <v>2.63</v>
      </c>
      <c r="F54" s="141">
        <v>4.1236567094929198E-2</v>
      </c>
      <c r="G54" s="141">
        <v>243.06219999999999</v>
      </c>
      <c r="H54" s="141">
        <v>0.65332283639727695</v>
      </c>
      <c r="I54" s="141">
        <v>60950520</v>
      </c>
      <c r="J54" s="141">
        <v>55971300</v>
      </c>
      <c r="K54" s="141">
        <v>65584092</v>
      </c>
      <c r="L54" s="141">
        <v>72975208</v>
      </c>
      <c r="M54" s="141">
        <v>84312760</v>
      </c>
      <c r="N54" s="141">
        <v>78473752</v>
      </c>
      <c r="O54" s="141">
        <v>77552328</v>
      </c>
      <c r="P54" s="141">
        <v>25052252</v>
      </c>
      <c r="Q54" s="141">
        <v>32280522</v>
      </c>
      <c r="R54" s="141">
        <v>23927818</v>
      </c>
      <c r="S54" s="141">
        <v>21061712</v>
      </c>
      <c r="T54" s="141">
        <v>76945976.799999997</v>
      </c>
      <c r="U54" s="141">
        <v>79434426.399999991</v>
      </c>
      <c r="V54" s="141">
        <v>89257487.199999988</v>
      </c>
      <c r="W54" s="141">
        <v>69528552</v>
      </c>
      <c r="X54" s="141">
        <v>86992360</v>
      </c>
      <c r="Y54" s="141">
        <v>86667552</v>
      </c>
      <c r="Z54" s="141">
        <v>83954216</v>
      </c>
      <c r="AA54" s="141">
        <v>69207696</v>
      </c>
      <c r="AB54" s="141">
        <v>61938936</v>
      </c>
      <c r="AC54" s="141">
        <v>65300696</v>
      </c>
      <c r="AD54" s="141">
        <v>63017768</v>
      </c>
      <c r="AE54" s="141">
        <v>41455.99609375</v>
      </c>
      <c r="AF54" s="141">
        <v>18670.373046875</v>
      </c>
      <c r="AG54" s="141">
        <v>33359.42578125</v>
      </c>
      <c r="AI54" s="153">
        <v>47.800319433594822</v>
      </c>
      <c r="AJ54" s="153">
        <v>43.895376431793608</v>
      </c>
      <c r="AK54" s="153">
        <v>51.434188705236153</v>
      </c>
      <c r="AL54" s="153">
        <v>57.230656163934682</v>
      </c>
      <c r="AM54" s="153">
        <v>66.122107905363492</v>
      </c>
      <c r="AN54" s="153">
        <v>61.542877940216087</v>
      </c>
      <c r="AO54" s="153">
        <v>60.820253071161972</v>
      </c>
      <c r="AP54" s="153">
        <v>19.647176892517319</v>
      </c>
      <c r="AQ54" s="153">
        <v>25.31593271202912</v>
      </c>
      <c r="AR54" s="153">
        <v>18.765341850224079</v>
      </c>
      <c r="AS54" s="153">
        <v>16.517604138871619</v>
      </c>
      <c r="AT54" s="153">
        <v>60.344723394812299</v>
      </c>
      <c r="AU54" s="153">
        <v>62.296284854409393</v>
      </c>
      <c r="AV54" s="153">
        <v>70</v>
      </c>
      <c r="AW54" s="153">
        <v>54.527623314047318</v>
      </c>
      <c r="AX54" s="153">
        <v>68.223578671392403</v>
      </c>
      <c r="AY54" s="153">
        <v>67.968848668193303</v>
      </c>
      <c r="AZ54" s="153">
        <v>65.840920513836735</v>
      </c>
      <c r="BA54" s="153">
        <v>54.275992658686462</v>
      </c>
      <c r="BB54" s="153">
        <v>48.575482640295533</v>
      </c>
      <c r="BC54" s="153">
        <v>51.211935977512042</v>
      </c>
      <c r="BD54" s="153">
        <v>49.421554408267063</v>
      </c>
    </row>
    <row r="55" spans="1:56">
      <c r="A55" s="141" t="s">
        <v>1130</v>
      </c>
      <c r="B55" s="141" t="s">
        <v>304</v>
      </c>
      <c r="C55" s="150" t="s">
        <v>18</v>
      </c>
      <c r="D55" s="151" t="s">
        <v>179</v>
      </c>
      <c r="E55" s="141">
        <v>8.59</v>
      </c>
      <c r="F55" s="141">
        <v>1.235092E-2</v>
      </c>
      <c r="G55" s="141">
        <v>139.05019999999999</v>
      </c>
      <c r="H55" s="141">
        <v>0.86575195599999999</v>
      </c>
      <c r="I55" s="141">
        <v>18775702</v>
      </c>
      <c r="J55" s="141">
        <v>22096208</v>
      </c>
      <c r="K55" s="141">
        <v>22497548</v>
      </c>
      <c r="L55" s="141">
        <v>21650642</v>
      </c>
      <c r="M55" s="141">
        <v>20274246</v>
      </c>
      <c r="N55" s="141">
        <v>19449492</v>
      </c>
      <c r="O55" s="141">
        <v>18725948</v>
      </c>
      <c r="P55" s="141">
        <v>277293.40625</v>
      </c>
      <c r="Q55" s="141">
        <v>44076.25</v>
      </c>
      <c r="R55" s="141">
        <v>55881.26171875</v>
      </c>
      <c r="S55" s="141">
        <v>93545.1953125</v>
      </c>
      <c r="T55" s="141">
        <v>19940324.599999998</v>
      </c>
      <c r="U55" s="141">
        <v>20558561.799999997</v>
      </c>
      <c r="V55" s="141">
        <v>25493235.599999998</v>
      </c>
      <c r="W55" s="141">
        <v>18557934</v>
      </c>
      <c r="X55" s="141">
        <v>20556856</v>
      </c>
      <c r="Y55" s="141">
        <v>21910144</v>
      </c>
      <c r="Z55" s="141">
        <v>21764020</v>
      </c>
      <c r="AA55" s="141">
        <v>16317885</v>
      </c>
      <c r="AB55" s="141">
        <v>12875702</v>
      </c>
      <c r="AC55" s="141">
        <v>14040766</v>
      </c>
      <c r="AD55" s="141">
        <v>13506406</v>
      </c>
      <c r="AE55" s="141">
        <v>23091.384765625</v>
      </c>
      <c r="AF55" s="141">
        <v>33267.17578125</v>
      </c>
      <c r="AG55" s="141">
        <v>44566.55859375</v>
      </c>
      <c r="AI55" s="153">
        <v>51.554818722186837</v>
      </c>
      <c r="AJ55" s="153">
        <v>60.672351845365597</v>
      </c>
      <c r="AK55" s="153">
        <v>61.774361823259497</v>
      </c>
      <c r="AL55" s="153">
        <v>59.448904947946268</v>
      </c>
      <c r="AM55" s="153">
        <v>55.669560438220707</v>
      </c>
      <c r="AN55" s="153">
        <v>53.40492910990082</v>
      </c>
      <c r="AO55" s="153">
        <v>51.418202874177332</v>
      </c>
      <c r="AP55" s="153">
        <v>0.76139956269419162</v>
      </c>
      <c r="AQ55" s="153">
        <v>0.1210257320181044</v>
      </c>
      <c r="AR55" s="153">
        <v>0.15344024515713101</v>
      </c>
      <c r="AS55" s="153">
        <v>0.25685886933375368</v>
      </c>
      <c r="AT55" s="153">
        <v>54.752670233824695</v>
      </c>
      <c r="AU55" s="153">
        <v>56.450242275248883</v>
      </c>
      <c r="AV55" s="153">
        <v>70</v>
      </c>
      <c r="AW55" s="153">
        <v>50.956865593004601</v>
      </c>
      <c r="AX55" s="153">
        <v>56.445558444531073</v>
      </c>
      <c r="AY55" s="153">
        <v>60.161452397199817</v>
      </c>
      <c r="AZ55" s="153">
        <v>59.760221256496763</v>
      </c>
      <c r="BA55" s="153">
        <v>44.806079852806128</v>
      </c>
      <c r="BB55" s="153">
        <v>35.354442807565782</v>
      </c>
      <c r="BC55" s="153">
        <v>38.553506326988163</v>
      </c>
      <c r="BD55" s="153">
        <v>37.086246517880213</v>
      </c>
    </row>
    <row r="56" spans="1:56">
      <c r="A56" s="141" t="s">
        <v>1129</v>
      </c>
      <c r="B56" s="141" t="s">
        <v>341</v>
      </c>
      <c r="C56" s="150" t="s">
        <v>19</v>
      </c>
      <c r="D56" s="151" t="s">
        <v>179</v>
      </c>
      <c r="E56" s="141">
        <v>2.4900000000000002</v>
      </c>
      <c r="F56" s="141">
        <v>3.7996389876591499E-2</v>
      </c>
      <c r="G56" s="141">
        <v>151.02610000000001</v>
      </c>
      <c r="H56" s="141">
        <v>1.0986180818911</v>
      </c>
      <c r="I56" s="141">
        <v>49530884</v>
      </c>
      <c r="J56" s="141">
        <v>53922632</v>
      </c>
      <c r="K56" s="141">
        <v>56893220</v>
      </c>
      <c r="L56" s="141">
        <v>50498404</v>
      </c>
      <c r="M56" s="141">
        <v>50528084</v>
      </c>
      <c r="N56" s="141">
        <v>49457732</v>
      </c>
      <c r="O56" s="141">
        <v>50467268</v>
      </c>
      <c r="P56" s="141">
        <v>140447.890625</v>
      </c>
      <c r="Q56" s="141">
        <v>130689.6796875</v>
      </c>
      <c r="R56" s="141">
        <v>58788.64453125</v>
      </c>
      <c r="S56" s="141">
        <v>54944.47265625</v>
      </c>
      <c r="T56" s="141">
        <v>52497664.799999997</v>
      </c>
      <c r="U56" s="141">
        <v>51182650.399999999</v>
      </c>
      <c r="V56" s="141">
        <v>57763283.199999996</v>
      </c>
      <c r="W56" s="141">
        <v>42430676</v>
      </c>
      <c r="X56" s="141">
        <v>52234304</v>
      </c>
      <c r="Y56" s="141">
        <v>49484016</v>
      </c>
      <c r="Z56" s="141">
        <v>51333340</v>
      </c>
      <c r="AA56" s="141">
        <v>19683740</v>
      </c>
      <c r="AB56" s="141">
        <v>20882318</v>
      </c>
      <c r="AC56" s="141">
        <v>21736324</v>
      </c>
      <c r="AD56" s="141">
        <v>28450598</v>
      </c>
      <c r="AE56" s="141">
        <v>23300.91015625</v>
      </c>
      <c r="AF56" s="141">
        <v>26641.16015625</v>
      </c>
      <c r="AG56" s="141">
        <v>20491.59375</v>
      </c>
      <c r="AI56" s="153">
        <v>60.023628989288468</v>
      </c>
      <c r="AJ56" s="153">
        <v>65.345735749314187</v>
      </c>
      <c r="AK56" s="153">
        <v>68.945620459468614</v>
      </c>
      <c r="AL56" s="153">
        <v>61.19611081940716</v>
      </c>
      <c r="AM56" s="153">
        <v>61.232078304025492</v>
      </c>
      <c r="AN56" s="153">
        <v>59.934980288655048</v>
      </c>
      <c r="AO56" s="153">
        <v>61.158378892147176</v>
      </c>
      <c r="AP56" s="153">
        <v>0.17020071919578841</v>
      </c>
      <c r="AQ56" s="153">
        <v>0.15837530471476041</v>
      </c>
      <c r="AR56" s="153">
        <v>7.1242576412060651E-2</v>
      </c>
      <c r="AS56" s="153">
        <v>6.6584045657873889E-2</v>
      </c>
      <c r="AT56" s="153">
        <v>63.618899972777164</v>
      </c>
      <c r="AU56" s="153">
        <v>62.025309669378338</v>
      </c>
      <c r="AV56" s="153">
        <v>69.999999999999986</v>
      </c>
      <c r="AW56" s="153">
        <v>51.419295363044732</v>
      </c>
      <c r="AX56" s="153">
        <v>63.299748169439233</v>
      </c>
      <c r="AY56" s="153">
        <v>59.966832356232821</v>
      </c>
      <c r="AZ56" s="153">
        <v>62.207921726997682</v>
      </c>
      <c r="BA56" s="153">
        <v>23.853592172544651</v>
      </c>
      <c r="BB56" s="153">
        <v>25.306079900943029</v>
      </c>
      <c r="BC56" s="153">
        <v>26.341000644506298</v>
      </c>
      <c r="BD56" s="153">
        <v>34.477643057519273</v>
      </c>
    </row>
    <row r="57" spans="1:56">
      <c r="A57" s="141" t="s">
        <v>1128</v>
      </c>
      <c r="B57" s="141" t="s">
        <v>1127</v>
      </c>
      <c r="C57" s="150" t="s">
        <v>19</v>
      </c>
      <c r="D57" s="151" t="s">
        <v>179</v>
      </c>
      <c r="E57" s="141">
        <v>9.2200000000000006</v>
      </c>
      <c r="F57" s="141">
        <v>0.26827474070185098</v>
      </c>
      <c r="G57" s="141">
        <v>283.0684</v>
      </c>
      <c r="H57" s="141">
        <v>1.2117625764592801</v>
      </c>
      <c r="I57" s="141">
        <v>35103156</v>
      </c>
      <c r="J57" s="141">
        <v>41042464</v>
      </c>
      <c r="K57" s="141">
        <v>35943368</v>
      </c>
      <c r="L57" s="141">
        <v>43260128</v>
      </c>
      <c r="M57" s="141">
        <v>41000736</v>
      </c>
      <c r="N57" s="141">
        <v>39931688</v>
      </c>
      <c r="O57" s="141">
        <v>39070144</v>
      </c>
      <c r="P57" s="141">
        <v>2052555.625</v>
      </c>
      <c r="Q57" s="141">
        <v>1225389.125</v>
      </c>
      <c r="R57" s="141">
        <v>1767823.75</v>
      </c>
      <c r="S57" s="141">
        <v>1916980.125</v>
      </c>
      <c r="T57" s="141">
        <v>47325583.199999996</v>
      </c>
      <c r="U57" s="141">
        <v>48133775.199999996</v>
      </c>
      <c r="V57" s="141">
        <v>75679850.399999991</v>
      </c>
      <c r="W57" s="141">
        <v>40878864</v>
      </c>
      <c r="X57" s="141">
        <v>44795240</v>
      </c>
      <c r="Y57" s="141">
        <v>43671748</v>
      </c>
      <c r="Z57" s="141">
        <v>47412412</v>
      </c>
      <c r="AA57" s="141">
        <v>32559372</v>
      </c>
      <c r="AB57" s="141">
        <v>31157760</v>
      </c>
      <c r="AC57" s="141">
        <v>23556124</v>
      </c>
      <c r="AD57" s="141">
        <v>30119336</v>
      </c>
      <c r="AE57" s="141">
        <v>12004.728515625</v>
      </c>
      <c r="AF57" s="141">
        <v>11427.12109375</v>
      </c>
      <c r="AG57" s="141">
        <v>6157.3515625</v>
      </c>
      <c r="AI57" s="153">
        <v>26.229692869691839</v>
      </c>
      <c r="AJ57" s="153">
        <v>30.667647813073678</v>
      </c>
      <c r="AK57" s="153">
        <v>26.85751398940625</v>
      </c>
      <c r="AL57" s="153">
        <v>32.324725188343649</v>
      </c>
      <c r="AM57" s="153">
        <v>30.63646792075669</v>
      </c>
      <c r="AN57" s="153">
        <v>29.837656534596469</v>
      </c>
      <c r="AO57" s="153">
        <v>29.193895770928219</v>
      </c>
      <c r="AP57" s="153">
        <v>1.533705506186064</v>
      </c>
      <c r="AQ57" s="153">
        <v>0.91563221251702909</v>
      </c>
      <c r="AR57" s="153">
        <v>1.3209488631235009</v>
      </c>
      <c r="AS57" s="153">
        <v>1.43240111846506</v>
      </c>
      <c r="AT57" s="153">
        <v>35.362504505721589</v>
      </c>
      <c r="AU57" s="153">
        <v>35.966399720719984</v>
      </c>
      <c r="AV57" s="153">
        <v>56.549309481353333</v>
      </c>
      <c r="AW57" s="153">
        <v>30.54540302820358</v>
      </c>
      <c r="AX57" s="153">
        <v>33.471787756751411</v>
      </c>
      <c r="AY57" s="153">
        <v>32.632294860398851</v>
      </c>
      <c r="AZ57" s="153">
        <v>35.427384505578132</v>
      </c>
      <c r="BA57" s="153">
        <v>24.32893291959402</v>
      </c>
      <c r="BB57" s="153">
        <v>23.28162388896228</v>
      </c>
      <c r="BC57" s="153">
        <v>17.601548354238489</v>
      </c>
      <c r="BD57" s="153">
        <v>22.505695291872129</v>
      </c>
    </row>
  </sheetData>
  <sortState ref="A3:BD57">
    <sortCondition ref="A3:A57"/>
  </sortState>
  <conditionalFormatting sqref="F2">
    <cfRule type="colorScale" priority="1">
      <colorScale>
        <cfvo type="formula" val="0"/>
        <cfvo type="formula" val="2"/>
        <color rgb="FFFFFFFF"/>
        <color rgb="FFE67C7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DCE0-199C-E449-AFFE-5B8788F51223}">
  <dimension ref="A1:CE44"/>
  <sheetViews>
    <sheetView topLeftCell="BK1" zoomScale="125" workbookViewId="0">
      <selection activeCell="BS3" sqref="A3:XFD44"/>
    </sheetView>
  </sheetViews>
  <sheetFormatPr baseColWidth="10" defaultRowHeight="11"/>
  <cols>
    <col min="1" max="1" width="21.6640625" style="132" bestFit="1" customWidth="1"/>
    <col min="2" max="16384" width="10.83203125" style="132"/>
  </cols>
  <sheetData>
    <row r="1" spans="1:83">
      <c r="I1" s="130" t="s">
        <v>1244</v>
      </c>
      <c r="R1" s="130" t="s">
        <v>1245</v>
      </c>
      <c r="AA1" s="130" t="s">
        <v>1246</v>
      </c>
      <c r="AJ1" s="130" t="s">
        <v>1247</v>
      </c>
      <c r="AU1" s="130" t="s">
        <v>1240</v>
      </c>
      <c r="BD1" s="130" t="s">
        <v>1241</v>
      </c>
      <c r="BM1" s="130" t="s">
        <v>1242</v>
      </c>
      <c r="BV1" s="130" t="s">
        <v>1243</v>
      </c>
    </row>
    <row r="2" spans="1:83" s="138" customFormat="1" ht="36">
      <c r="A2" s="133" t="s">
        <v>73</v>
      </c>
      <c r="B2" s="134" t="s">
        <v>78</v>
      </c>
      <c r="C2" s="135" t="s">
        <v>74</v>
      </c>
      <c r="D2" s="20" t="s">
        <v>75</v>
      </c>
      <c r="E2" s="148" t="s">
        <v>100</v>
      </c>
      <c r="F2" s="148" t="s">
        <v>102</v>
      </c>
      <c r="G2" s="149" t="s">
        <v>93</v>
      </c>
      <c r="H2" s="148" t="s">
        <v>97</v>
      </c>
      <c r="I2" s="137" t="s">
        <v>1092</v>
      </c>
      <c r="J2" s="137" t="s">
        <v>1100</v>
      </c>
      <c r="K2" s="137" t="s">
        <v>1095</v>
      </c>
      <c r="L2" s="137" t="s">
        <v>1096</v>
      </c>
      <c r="M2" s="137" t="s">
        <v>1097</v>
      </c>
      <c r="N2" s="137" t="s">
        <v>1223</v>
      </c>
      <c r="O2" s="137" t="s">
        <v>1194</v>
      </c>
      <c r="P2" s="137" t="s">
        <v>1098</v>
      </c>
      <c r="Q2" s="137" t="s">
        <v>1099</v>
      </c>
      <c r="R2" s="137" t="s">
        <v>1092</v>
      </c>
      <c r="S2" s="137" t="s">
        <v>1100</v>
      </c>
      <c r="T2" s="137" t="s">
        <v>1095</v>
      </c>
      <c r="U2" s="137" t="s">
        <v>1096</v>
      </c>
      <c r="V2" s="137" t="s">
        <v>1097</v>
      </c>
      <c r="W2" s="137" t="s">
        <v>1223</v>
      </c>
      <c r="X2" s="137" t="s">
        <v>1194</v>
      </c>
      <c r="Y2" s="137" t="s">
        <v>1098</v>
      </c>
      <c r="Z2" s="137" t="s">
        <v>1099</v>
      </c>
      <c r="AA2" s="137" t="s">
        <v>1092</v>
      </c>
      <c r="AB2" s="137" t="s">
        <v>1100</v>
      </c>
      <c r="AC2" s="137" t="s">
        <v>1095</v>
      </c>
      <c r="AD2" s="137" t="s">
        <v>1096</v>
      </c>
      <c r="AE2" s="137" t="s">
        <v>1097</v>
      </c>
      <c r="AF2" s="137" t="s">
        <v>1223</v>
      </c>
      <c r="AG2" s="137" t="s">
        <v>1194</v>
      </c>
      <c r="AH2" s="137" t="s">
        <v>1098</v>
      </c>
      <c r="AI2" s="137" t="s">
        <v>1099</v>
      </c>
      <c r="AJ2" s="136" t="s">
        <v>1103</v>
      </c>
      <c r="AK2" s="136" t="s">
        <v>1118</v>
      </c>
      <c r="AL2" s="136" t="s">
        <v>1119</v>
      </c>
      <c r="AM2" s="136" t="s">
        <v>1120</v>
      </c>
      <c r="AN2" s="136" t="s">
        <v>1121</v>
      </c>
      <c r="AO2" s="136" t="s">
        <v>1122</v>
      </c>
      <c r="AP2" s="136" t="s">
        <v>1123</v>
      </c>
      <c r="AQ2" s="136" t="s">
        <v>1124</v>
      </c>
      <c r="AR2" s="136" t="s">
        <v>1125</v>
      </c>
      <c r="AS2" s="136" t="s">
        <v>1126</v>
      </c>
      <c r="AU2" s="137" t="s">
        <v>1092</v>
      </c>
      <c r="AV2" s="137" t="s">
        <v>1100</v>
      </c>
      <c r="AW2" s="137" t="s">
        <v>1095</v>
      </c>
      <c r="AX2" s="137" t="s">
        <v>1096</v>
      </c>
      <c r="AY2" s="137" t="s">
        <v>1097</v>
      </c>
      <c r="AZ2" s="137" t="s">
        <v>1223</v>
      </c>
      <c r="BA2" s="137" t="s">
        <v>1194</v>
      </c>
      <c r="BB2" s="137" t="s">
        <v>1098</v>
      </c>
      <c r="BC2" s="137" t="s">
        <v>1099</v>
      </c>
      <c r="BD2" s="137" t="s">
        <v>1092</v>
      </c>
      <c r="BE2" s="137" t="s">
        <v>1100</v>
      </c>
      <c r="BF2" s="137" t="s">
        <v>1095</v>
      </c>
      <c r="BG2" s="137" t="s">
        <v>1096</v>
      </c>
      <c r="BH2" s="137" t="s">
        <v>1097</v>
      </c>
      <c r="BI2" s="137" t="s">
        <v>1223</v>
      </c>
      <c r="BJ2" s="137" t="s">
        <v>1194</v>
      </c>
      <c r="BK2" s="137" t="s">
        <v>1098</v>
      </c>
      <c r="BL2" s="137" t="s">
        <v>1099</v>
      </c>
      <c r="BM2" s="137" t="s">
        <v>1092</v>
      </c>
      <c r="BN2" s="137" t="s">
        <v>1100</v>
      </c>
      <c r="BO2" s="137" t="s">
        <v>1095</v>
      </c>
      <c r="BP2" s="137" t="s">
        <v>1096</v>
      </c>
      <c r="BQ2" s="137" t="s">
        <v>1097</v>
      </c>
      <c r="BR2" s="137" t="s">
        <v>1223</v>
      </c>
      <c r="BS2" s="137" t="s">
        <v>1194</v>
      </c>
      <c r="BT2" s="137" t="s">
        <v>1098</v>
      </c>
      <c r="BU2" s="137" t="s">
        <v>1099</v>
      </c>
      <c r="BV2" s="136" t="s">
        <v>1103</v>
      </c>
      <c r="BW2" s="136" t="s">
        <v>1118</v>
      </c>
      <c r="BX2" s="136" t="s">
        <v>1119</v>
      </c>
      <c r="BY2" s="136" t="s">
        <v>1120</v>
      </c>
      <c r="BZ2" s="136" t="s">
        <v>1121</v>
      </c>
      <c r="CA2" s="136" t="s">
        <v>1122</v>
      </c>
      <c r="CB2" s="136" t="s">
        <v>1123</v>
      </c>
      <c r="CC2" s="136" t="s">
        <v>1124</v>
      </c>
      <c r="CD2" s="136" t="s">
        <v>1125</v>
      </c>
      <c r="CE2" s="136" t="s">
        <v>1126</v>
      </c>
    </row>
    <row r="3" spans="1:83">
      <c r="A3" s="132" t="s">
        <v>1237</v>
      </c>
      <c r="B3" s="132" t="s">
        <v>1084</v>
      </c>
      <c r="C3" s="151" t="s">
        <v>19</v>
      </c>
      <c r="D3" s="151" t="s">
        <v>179</v>
      </c>
      <c r="E3" s="139">
        <v>2</v>
      </c>
      <c r="F3" s="132">
        <v>0.26791210911366797</v>
      </c>
      <c r="G3" s="140">
        <v>137.02440000000001</v>
      </c>
      <c r="H3" s="132">
        <v>15.003724614251601</v>
      </c>
      <c r="I3" s="132">
        <v>202700144</v>
      </c>
      <c r="J3" s="132">
        <v>341720160</v>
      </c>
      <c r="K3" s="132">
        <v>355569184</v>
      </c>
      <c r="L3" s="132">
        <v>406453856</v>
      </c>
      <c r="M3" s="132">
        <v>391872064</v>
      </c>
      <c r="N3" s="132">
        <v>400523040</v>
      </c>
      <c r="O3" s="132">
        <v>304588256</v>
      </c>
      <c r="P3" s="132">
        <v>220198736</v>
      </c>
      <c r="Q3" s="132">
        <v>243226336</v>
      </c>
      <c r="R3" s="132">
        <v>10219309</v>
      </c>
      <c r="S3" s="132">
        <v>1397146.25</v>
      </c>
      <c r="T3" s="132">
        <v>21381198</v>
      </c>
      <c r="U3" s="132">
        <v>2546306.25</v>
      </c>
      <c r="V3" s="132">
        <v>3856368.25</v>
      </c>
      <c r="W3" s="132">
        <v>5445228.5</v>
      </c>
      <c r="X3" s="132">
        <v>4271954.5</v>
      </c>
      <c r="Y3" s="132">
        <v>3885788.5</v>
      </c>
      <c r="Z3" s="132">
        <v>75941552</v>
      </c>
      <c r="AA3" s="132">
        <v>2929765.75</v>
      </c>
      <c r="AB3" s="132">
        <v>10574804</v>
      </c>
      <c r="AC3" s="132">
        <v>27999472</v>
      </c>
      <c r="AD3" s="132">
        <v>2861858</v>
      </c>
      <c r="AE3" s="132">
        <v>3342169.25</v>
      </c>
      <c r="AF3" s="132">
        <v>35455504</v>
      </c>
      <c r="AG3" s="132">
        <v>23918234</v>
      </c>
      <c r="AH3" s="132">
        <v>6420310.5</v>
      </c>
      <c r="AI3" s="132">
        <v>73345240</v>
      </c>
      <c r="AJ3" s="132">
        <v>2548558.5</v>
      </c>
      <c r="AK3" s="132">
        <v>5053928.5</v>
      </c>
      <c r="AL3" s="132">
        <v>2660006.25</v>
      </c>
      <c r="AM3" s="132">
        <v>4174730</v>
      </c>
      <c r="AN3" s="132">
        <v>4997375</v>
      </c>
      <c r="AO3" s="132">
        <v>2100712</v>
      </c>
      <c r="AP3" s="132">
        <v>5209345.5</v>
      </c>
      <c r="AQ3" s="132">
        <v>1388708.75</v>
      </c>
      <c r="AR3" s="132">
        <v>4733235.5</v>
      </c>
      <c r="AS3" s="132">
        <v>4221604.5</v>
      </c>
      <c r="AU3" s="152">
        <v>49.870395127952733</v>
      </c>
      <c r="AV3" s="152">
        <v>84.07354363984679</v>
      </c>
      <c r="AW3" s="152">
        <v>87.480824391539301</v>
      </c>
      <c r="AX3" s="152">
        <v>100</v>
      </c>
      <c r="AY3" s="152">
        <v>96.412436052765614</v>
      </c>
      <c r="AZ3" s="152">
        <v>98.540839036842598</v>
      </c>
      <c r="BA3" s="152">
        <v>74.937966882026586</v>
      </c>
      <c r="BB3" s="152">
        <v>54.175580511653457</v>
      </c>
      <c r="BC3" s="152">
        <v>59.84106988026705</v>
      </c>
      <c r="BD3" s="152">
        <v>2.5142605609823518</v>
      </c>
      <c r="BE3" s="152">
        <v>0.3437404343385046</v>
      </c>
      <c r="BF3" s="152">
        <v>5.260424445327442</v>
      </c>
      <c r="BG3" s="152">
        <v>0.62646871530725501</v>
      </c>
      <c r="BH3" s="152">
        <v>0.94878377780724021</v>
      </c>
      <c r="BI3" s="152">
        <v>1.3396916819999369</v>
      </c>
      <c r="BJ3" s="152">
        <v>1.051030624248771</v>
      </c>
      <c r="BK3" s="152">
        <v>0.95602205333734125</v>
      </c>
      <c r="BL3" s="152">
        <v>18.683929523355289</v>
      </c>
      <c r="BM3" s="152">
        <v>0.72081140497286855</v>
      </c>
      <c r="BN3" s="152">
        <v>2.6017231338555691</v>
      </c>
      <c r="BO3" s="152">
        <v>6.8887209671348284</v>
      </c>
      <c r="BP3" s="152">
        <v>0.70410403487474849</v>
      </c>
      <c r="BQ3" s="152">
        <v>0.82227519819617612</v>
      </c>
      <c r="BR3" s="152">
        <v>8.7231314149471384</v>
      </c>
      <c r="BS3" s="152">
        <v>5.8846123974279632</v>
      </c>
      <c r="BT3" s="152">
        <v>1.5795914850417849</v>
      </c>
      <c r="BU3" s="152">
        <v>18.045157873960481</v>
      </c>
      <c r="BV3" s="152">
        <v>0.62702283724920549</v>
      </c>
      <c r="BW3" s="152">
        <v>1.243419991075198</v>
      </c>
      <c r="BX3" s="152">
        <v>0.65444237045201026</v>
      </c>
      <c r="BY3" s="152">
        <v>1.027110442765734</v>
      </c>
      <c r="BZ3" s="152">
        <v>1.2295061115129391</v>
      </c>
      <c r="CA3" s="152">
        <v>0.51683898897492564</v>
      </c>
      <c r="CB3" s="152">
        <v>1.2816572959268471</v>
      </c>
      <c r="CC3" s="152">
        <v>0.34166455293759102</v>
      </c>
      <c r="CD3" s="152">
        <v>1.1645197677740819</v>
      </c>
      <c r="CE3" s="152">
        <v>1.0386429942000599</v>
      </c>
    </row>
    <row r="4" spans="1:83">
      <c r="A4" s="132" t="s">
        <v>1236</v>
      </c>
      <c r="B4" s="132" t="s">
        <v>476</v>
      </c>
      <c r="C4" s="151" t="s">
        <v>19</v>
      </c>
      <c r="D4" s="151" t="s">
        <v>179</v>
      </c>
      <c r="E4" s="139">
        <v>1.36</v>
      </c>
      <c r="F4" s="132">
        <v>5.1798148997580902E-2</v>
      </c>
      <c r="G4" s="140">
        <v>163.04</v>
      </c>
      <c r="H4" s="132">
        <v>12.431900257295901</v>
      </c>
      <c r="I4" s="132">
        <v>285592160</v>
      </c>
      <c r="J4" s="132">
        <v>277513376</v>
      </c>
      <c r="K4" s="132">
        <v>76789432</v>
      </c>
      <c r="L4" s="132">
        <v>108928088</v>
      </c>
      <c r="M4" s="132">
        <v>142830048</v>
      </c>
      <c r="N4" s="132">
        <v>80562920</v>
      </c>
      <c r="O4" s="132">
        <v>189921632</v>
      </c>
      <c r="P4" s="132">
        <v>178600608</v>
      </c>
      <c r="Q4" s="132">
        <v>47593672</v>
      </c>
      <c r="R4" s="132">
        <v>82504528</v>
      </c>
      <c r="S4" s="132">
        <v>8022364.5</v>
      </c>
      <c r="T4" s="132">
        <v>62547080</v>
      </c>
      <c r="U4" s="132">
        <v>6038117.5</v>
      </c>
      <c r="V4" s="132">
        <v>14493813</v>
      </c>
      <c r="W4" s="132">
        <v>13114649</v>
      </c>
      <c r="X4" s="132">
        <v>32904214</v>
      </c>
      <c r="Y4" s="132">
        <v>40712676</v>
      </c>
      <c r="Z4" s="132">
        <v>31916948</v>
      </c>
      <c r="AA4" s="132">
        <v>36642916</v>
      </c>
      <c r="AB4" s="132">
        <v>25883720</v>
      </c>
      <c r="AC4" s="132">
        <v>62891344</v>
      </c>
      <c r="AD4" s="132">
        <v>4155258</v>
      </c>
      <c r="AE4" s="132">
        <v>7010653</v>
      </c>
      <c r="AF4" s="132">
        <v>51126464</v>
      </c>
      <c r="AG4" s="132">
        <v>35853436</v>
      </c>
      <c r="AH4" s="132">
        <v>33170746</v>
      </c>
      <c r="AI4" s="132">
        <v>26337738</v>
      </c>
      <c r="AJ4" s="132">
        <v>111016.71875</v>
      </c>
      <c r="AK4" s="132">
        <v>160543.0625</v>
      </c>
      <c r="AL4" s="132">
        <v>247065.421875</v>
      </c>
      <c r="AM4" s="132">
        <v>52974.43359375</v>
      </c>
      <c r="AN4" s="132">
        <v>55555.25</v>
      </c>
      <c r="AO4" s="132">
        <v>39733.66015625</v>
      </c>
      <c r="AP4" s="132">
        <v>42744.68359375</v>
      </c>
      <c r="AQ4" s="132">
        <v>367180.25</v>
      </c>
      <c r="AR4" s="132">
        <v>62134.5703125</v>
      </c>
      <c r="AS4" s="132">
        <v>540144.8125</v>
      </c>
      <c r="AU4" s="152">
        <v>100</v>
      </c>
      <c r="AV4" s="152">
        <v>97.171216464765706</v>
      </c>
      <c r="AW4" s="152">
        <v>26.887794118718109</v>
      </c>
      <c r="AX4" s="152">
        <v>38.141133846251243</v>
      </c>
      <c r="AY4" s="152">
        <v>50.011893883921744</v>
      </c>
      <c r="AZ4" s="152">
        <v>28.209079689022271</v>
      </c>
      <c r="BA4" s="152">
        <v>66.500996385895192</v>
      </c>
      <c r="BB4" s="152">
        <v>62.536943591168608</v>
      </c>
      <c r="BC4" s="152">
        <v>16.664908448467209</v>
      </c>
      <c r="BD4" s="152">
        <v>28.88893308555809</v>
      </c>
      <c r="BE4" s="152">
        <v>2.8090282660420369</v>
      </c>
      <c r="BF4" s="152">
        <v>21.900839294748149</v>
      </c>
      <c r="BG4" s="152">
        <v>2.1142448378134748</v>
      </c>
      <c r="BH4" s="152">
        <v>5.0750038096283872</v>
      </c>
      <c r="BI4" s="152">
        <v>4.592089992946585</v>
      </c>
      <c r="BJ4" s="152">
        <v>11.521399607048039</v>
      </c>
      <c r="BK4" s="152">
        <v>14.255529983736251</v>
      </c>
      <c r="BL4" s="152">
        <v>11.17570874494594</v>
      </c>
      <c r="BM4" s="152">
        <v>12.830504871002059</v>
      </c>
      <c r="BN4" s="152">
        <v>9.0631759639340235</v>
      </c>
      <c r="BO4" s="152">
        <v>22.021383220043571</v>
      </c>
      <c r="BP4" s="152">
        <v>1.454962209046635</v>
      </c>
      <c r="BQ4" s="152">
        <v>2.4547778202314801</v>
      </c>
      <c r="BR4" s="152">
        <v>17.901914394288699</v>
      </c>
      <c r="BS4" s="152">
        <v>12.554068711129879</v>
      </c>
      <c r="BT4" s="152">
        <v>11.614725698352499</v>
      </c>
      <c r="BU4" s="152">
        <v>9.2221502158882789</v>
      </c>
      <c r="BV4" s="152">
        <v>3.8872467209884187E-2</v>
      </c>
      <c r="BW4" s="152">
        <v>5.6214100029916787E-2</v>
      </c>
      <c r="BX4" s="152">
        <v>8.6509875437406972E-2</v>
      </c>
      <c r="BY4" s="152">
        <v>1.8548980333966451E-2</v>
      </c>
      <c r="BZ4" s="152">
        <v>1.945265234171694E-2</v>
      </c>
      <c r="CA4" s="152">
        <v>1.3912727911105821E-2</v>
      </c>
      <c r="CB4" s="152">
        <v>1.496703676800862E-2</v>
      </c>
      <c r="CC4" s="152">
        <v>0.12856804262413929</v>
      </c>
      <c r="CD4" s="152">
        <v>2.1756399164633931E-2</v>
      </c>
      <c r="CE4" s="152">
        <v>0.18913152675479611</v>
      </c>
    </row>
    <row r="5" spans="1:83">
      <c r="A5" s="132" t="s">
        <v>1222</v>
      </c>
      <c r="B5" s="132" t="s">
        <v>1221</v>
      </c>
      <c r="C5" s="151" t="s">
        <v>18</v>
      </c>
      <c r="D5" s="151" t="s">
        <v>179</v>
      </c>
      <c r="E5" s="139">
        <v>13.7</v>
      </c>
      <c r="F5" s="132">
        <v>2.9374251168123401E-2</v>
      </c>
      <c r="G5" s="140">
        <v>118.08629999999999</v>
      </c>
      <c r="H5" s="132">
        <v>6.4262680123106399</v>
      </c>
      <c r="I5" s="132">
        <v>2223473</v>
      </c>
      <c r="J5" s="132">
        <v>2319574.5</v>
      </c>
      <c r="K5" s="132">
        <v>2282369</v>
      </c>
      <c r="L5" s="132">
        <v>2387586.5</v>
      </c>
      <c r="M5" s="132">
        <v>2402063.75</v>
      </c>
      <c r="N5" s="132">
        <v>2472866.25</v>
      </c>
      <c r="O5" s="132">
        <v>2133731</v>
      </c>
      <c r="P5" s="132">
        <v>2315134.75</v>
      </c>
      <c r="Q5" s="132">
        <v>2266985</v>
      </c>
      <c r="R5" s="132">
        <v>2084528.5</v>
      </c>
      <c r="S5" s="132">
        <v>2046432.375</v>
      </c>
      <c r="T5" s="132">
        <v>2088464.5</v>
      </c>
      <c r="U5" s="132">
        <v>2092083.375</v>
      </c>
      <c r="V5" s="132">
        <v>2039169.375</v>
      </c>
      <c r="W5" s="132">
        <v>2045369.875</v>
      </c>
      <c r="X5" s="132">
        <v>2056704.375</v>
      </c>
      <c r="Y5" s="132">
        <v>2180084.75</v>
      </c>
      <c r="Z5" s="132">
        <v>2037069.125</v>
      </c>
      <c r="AA5" s="132">
        <v>1986100.25</v>
      </c>
      <c r="AB5" s="132">
        <v>1978284.5</v>
      </c>
      <c r="AC5" s="132">
        <v>2082759.25</v>
      </c>
      <c r="AD5" s="132">
        <v>2084495.5</v>
      </c>
      <c r="AE5" s="132">
        <v>2010610</v>
      </c>
      <c r="AF5" s="132">
        <v>2128294.5</v>
      </c>
      <c r="AG5" s="132">
        <v>2098909</v>
      </c>
      <c r="AH5" s="132">
        <v>2053198</v>
      </c>
      <c r="AI5" s="132">
        <v>2081052.25</v>
      </c>
      <c r="AJ5" s="132">
        <v>1890216.125</v>
      </c>
      <c r="AK5" s="132">
        <v>1751549.75</v>
      </c>
      <c r="AL5" s="132">
        <v>1766641.75</v>
      </c>
      <c r="AM5" s="132">
        <v>1918862.75</v>
      </c>
      <c r="AN5" s="132">
        <v>1754596.25</v>
      </c>
      <c r="AO5" s="132">
        <v>1791125.75</v>
      </c>
      <c r="AP5" s="132">
        <v>1836135.875</v>
      </c>
      <c r="AQ5" s="132">
        <v>1548236.875</v>
      </c>
      <c r="AR5" s="132">
        <v>1867921.875</v>
      </c>
      <c r="AS5" s="132">
        <v>1782577.375</v>
      </c>
      <c r="AU5" s="152">
        <v>89.914810394617987</v>
      </c>
      <c r="AV5" s="152">
        <v>93.801049692841246</v>
      </c>
      <c r="AW5" s="152">
        <v>92.296500063438529</v>
      </c>
      <c r="AX5" s="152">
        <v>96.551380407250093</v>
      </c>
      <c r="AY5" s="152">
        <v>97.13682452498189</v>
      </c>
      <c r="AZ5" s="152">
        <v>100</v>
      </c>
      <c r="BA5" s="152">
        <v>86.285742304097525</v>
      </c>
      <c r="BB5" s="152">
        <v>93.621511070402619</v>
      </c>
      <c r="BC5" s="152">
        <v>91.674387969830548</v>
      </c>
      <c r="BD5" s="152">
        <v>84.296047147717758</v>
      </c>
      <c r="BE5" s="152">
        <v>82.755481619760062</v>
      </c>
      <c r="BF5" s="152">
        <v>84.455214672447411</v>
      </c>
      <c r="BG5" s="152">
        <v>84.601558009860014</v>
      </c>
      <c r="BH5" s="152">
        <v>82.461773862617918</v>
      </c>
      <c r="BI5" s="152">
        <v>82.712515284641853</v>
      </c>
      <c r="BJ5" s="152">
        <v>83.170870037956959</v>
      </c>
      <c r="BK5" s="152">
        <v>88.160237133730945</v>
      </c>
      <c r="BL5" s="152">
        <v>82.376842055246613</v>
      </c>
      <c r="BM5" s="152">
        <v>80.315716630448577</v>
      </c>
      <c r="BN5" s="152">
        <v>79.999656269319047</v>
      </c>
      <c r="BO5" s="152">
        <v>84.224500617451511</v>
      </c>
      <c r="BP5" s="152">
        <v>84.294712663897613</v>
      </c>
      <c r="BQ5" s="152">
        <v>81.306864048955333</v>
      </c>
      <c r="BR5" s="152">
        <v>86.065896204455058</v>
      </c>
      <c r="BS5" s="152">
        <v>84.877578801522318</v>
      </c>
      <c r="BT5" s="152">
        <v>83.029076077203925</v>
      </c>
      <c r="BU5" s="152">
        <v>84.15547140893689</v>
      </c>
      <c r="BV5" s="152">
        <v>76.438267738904202</v>
      </c>
      <c r="BW5" s="152">
        <v>70.83075156207903</v>
      </c>
      <c r="BX5" s="152">
        <v>71.441055495823917</v>
      </c>
      <c r="BY5" s="152">
        <v>77.59670584690943</v>
      </c>
      <c r="BZ5" s="152">
        <v>70.953948682020311</v>
      </c>
      <c r="CA5" s="152">
        <v>72.431161612561937</v>
      </c>
      <c r="CB5" s="152">
        <v>74.251321720291173</v>
      </c>
      <c r="CC5" s="152">
        <v>62.609001801047668</v>
      </c>
      <c r="CD5" s="152">
        <v>75.53671271141333</v>
      </c>
      <c r="CE5" s="152">
        <v>72.085474699652679</v>
      </c>
    </row>
    <row r="6" spans="1:83">
      <c r="A6" s="132" t="s">
        <v>1235</v>
      </c>
      <c r="B6" s="132" t="s">
        <v>1059</v>
      </c>
      <c r="C6" s="151" t="s">
        <v>18</v>
      </c>
      <c r="D6" s="151" t="s">
        <v>179</v>
      </c>
      <c r="E6" s="139">
        <v>6.53</v>
      </c>
      <c r="F6" s="132">
        <v>0.34703100394054398</v>
      </c>
      <c r="G6" s="140">
        <v>204.0866</v>
      </c>
      <c r="H6" s="132">
        <v>4.0972916904460597</v>
      </c>
      <c r="I6" s="132">
        <v>132470288</v>
      </c>
      <c r="J6" s="132">
        <v>168590320</v>
      </c>
      <c r="K6" s="132">
        <v>119738072</v>
      </c>
      <c r="L6" s="132">
        <v>194369920</v>
      </c>
      <c r="M6" s="132">
        <v>174967456</v>
      </c>
      <c r="N6" s="132">
        <v>57984476</v>
      </c>
      <c r="O6" s="132">
        <v>5581159</v>
      </c>
      <c r="P6" s="132">
        <v>152851376</v>
      </c>
      <c r="Q6" s="132">
        <v>168247536</v>
      </c>
      <c r="R6" s="132">
        <v>54999764</v>
      </c>
      <c r="S6" s="132">
        <v>11559953</v>
      </c>
      <c r="T6" s="132">
        <v>62120500</v>
      </c>
      <c r="U6" s="132">
        <v>23352574</v>
      </c>
      <c r="V6" s="132">
        <v>42794708</v>
      </c>
      <c r="W6" s="132">
        <v>13527177</v>
      </c>
      <c r="X6" s="132">
        <v>639344.4375</v>
      </c>
      <c r="Y6" s="132">
        <v>42838156</v>
      </c>
      <c r="Z6" s="132">
        <v>37022208</v>
      </c>
      <c r="AA6" s="132">
        <v>36036272</v>
      </c>
      <c r="AB6" s="132">
        <v>27150632</v>
      </c>
      <c r="AC6" s="132">
        <v>54544496</v>
      </c>
      <c r="AD6" s="132">
        <v>17749322</v>
      </c>
      <c r="AE6" s="132">
        <v>19842556</v>
      </c>
      <c r="AF6" s="132">
        <v>58643064</v>
      </c>
      <c r="AG6" s="132">
        <v>860953.75</v>
      </c>
      <c r="AH6" s="132">
        <v>35652252</v>
      </c>
      <c r="AI6" s="132">
        <v>80959184</v>
      </c>
      <c r="AJ6" s="132">
        <v>66002.6953125</v>
      </c>
      <c r="AK6" s="132">
        <v>41934.09765625</v>
      </c>
      <c r="AL6" s="132">
        <v>152108.328125</v>
      </c>
      <c r="AM6" s="132">
        <v>43177.1328125</v>
      </c>
      <c r="AN6" s="132">
        <v>44583.1015625</v>
      </c>
      <c r="AO6" s="132">
        <v>20260.6796875</v>
      </c>
      <c r="AP6" s="132">
        <v>45924.8359375</v>
      </c>
      <c r="AQ6" s="132">
        <v>22473.14453125</v>
      </c>
      <c r="AR6" s="132">
        <v>67031.03125</v>
      </c>
      <c r="AS6" s="132">
        <v>1855283</v>
      </c>
      <c r="AU6" s="152">
        <v>68.153697856129185</v>
      </c>
      <c r="AV6" s="152">
        <v>86.736836646328811</v>
      </c>
      <c r="AW6" s="152">
        <v>61.603190452514461</v>
      </c>
      <c r="AX6" s="152">
        <v>100</v>
      </c>
      <c r="AY6" s="152">
        <v>90.017764065550878</v>
      </c>
      <c r="AZ6" s="152">
        <v>29.832021333342109</v>
      </c>
      <c r="BA6" s="152">
        <v>2.871410864397125</v>
      </c>
      <c r="BB6" s="152">
        <v>78.639419103532063</v>
      </c>
      <c r="BC6" s="152">
        <v>86.560480140136917</v>
      </c>
      <c r="BD6" s="152">
        <v>28.296438049673529</v>
      </c>
      <c r="BE6" s="152">
        <v>5.9473981365017794</v>
      </c>
      <c r="BF6" s="152">
        <v>31.95993495289806</v>
      </c>
      <c r="BG6" s="152">
        <v>12.01449998024386</v>
      </c>
      <c r="BH6" s="152">
        <v>22.017145451312629</v>
      </c>
      <c r="BI6" s="152">
        <v>6.9595012438138566</v>
      </c>
      <c r="BJ6" s="152">
        <v>0.32893177992767603</v>
      </c>
      <c r="BK6" s="152">
        <v>22.03949870432627</v>
      </c>
      <c r="BL6" s="152">
        <v>19.047292914459192</v>
      </c>
      <c r="BM6" s="152">
        <v>18.540045702544919</v>
      </c>
      <c r="BN6" s="152">
        <v>13.968535872217259</v>
      </c>
      <c r="BO6" s="152">
        <v>28.06221044902421</v>
      </c>
      <c r="BP6" s="152">
        <v>9.1317226451500311</v>
      </c>
      <c r="BQ6" s="152">
        <v>10.20865574261696</v>
      </c>
      <c r="BR6" s="152">
        <v>30.1708535970998</v>
      </c>
      <c r="BS6" s="152">
        <v>0.44294598155928661</v>
      </c>
      <c r="BT6" s="152">
        <v>18.342473979512881</v>
      </c>
      <c r="BU6" s="152">
        <v>41.652115718316907</v>
      </c>
      <c r="BV6" s="152">
        <v>3.3957258053355172E-2</v>
      </c>
      <c r="BW6" s="152">
        <v>2.1574376146396519E-2</v>
      </c>
      <c r="BX6" s="152">
        <v>7.825713367840044E-2</v>
      </c>
      <c r="BY6" s="152">
        <v>2.2213896477654569E-2</v>
      </c>
      <c r="BZ6" s="152">
        <v>2.2937243356636661E-2</v>
      </c>
      <c r="CA6" s="152">
        <v>1.0423773229674631E-2</v>
      </c>
      <c r="CB6" s="152">
        <v>2.3627542748126871E-2</v>
      </c>
      <c r="CC6" s="152">
        <v>1.156204855733336E-2</v>
      </c>
      <c r="CD6" s="152">
        <v>3.448631930804931E-2</v>
      </c>
      <c r="CE6" s="152">
        <v>0.95451137706904443</v>
      </c>
    </row>
    <row r="7" spans="1:83">
      <c r="A7" s="132" t="s">
        <v>1176</v>
      </c>
      <c r="B7" s="132" t="s">
        <v>1026</v>
      </c>
      <c r="C7" s="151" t="s">
        <v>19</v>
      </c>
      <c r="D7" s="151" t="s">
        <v>179</v>
      </c>
      <c r="E7" s="139">
        <v>2.35</v>
      </c>
      <c r="F7" s="132">
        <v>2.24784168808107E-2</v>
      </c>
      <c r="G7" s="140">
        <v>134.0472</v>
      </c>
      <c r="H7" s="132">
        <v>14.964503382317501</v>
      </c>
      <c r="I7" s="132">
        <v>82541840</v>
      </c>
      <c r="J7" s="132">
        <v>55462452</v>
      </c>
      <c r="K7" s="132">
        <v>61733680</v>
      </c>
      <c r="L7" s="132">
        <v>77873160</v>
      </c>
      <c r="M7" s="132">
        <v>80811752</v>
      </c>
      <c r="N7" s="132">
        <v>64181468</v>
      </c>
      <c r="O7" s="132">
        <v>49365224</v>
      </c>
      <c r="P7" s="132">
        <v>42954468</v>
      </c>
      <c r="Q7" s="132">
        <v>4275939</v>
      </c>
      <c r="R7" s="132">
        <v>34468100</v>
      </c>
      <c r="S7" s="132">
        <v>8849916</v>
      </c>
      <c r="T7" s="132">
        <v>22777928</v>
      </c>
      <c r="U7" s="132">
        <v>12336351</v>
      </c>
      <c r="V7" s="132">
        <v>17065714</v>
      </c>
      <c r="W7" s="132">
        <v>15341089</v>
      </c>
      <c r="X7" s="132">
        <v>8749124</v>
      </c>
      <c r="Y7" s="132">
        <v>10188225</v>
      </c>
      <c r="Z7" s="132">
        <v>1377441.625</v>
      </c>
      <c r="AA7" s="132">
        <v>19117722</v>
      </c>
      <c r="AB7" s="132">
        <v>24974476</v>
      </c>
      <c r="AC7" s="132">
        <v>14285691</v>
      </c>
      <c r="AD7" s="132">
        <v>9056827</v>
      </c>
      <c r="AE7" s="132">
        <v>9410607</v>
      </c>
      <c r="AF7" s="132">
        <v>25076106</v>
      </c>
      <c r="AG7" s="132">
        <v>6328625</v>
      </c>
      <c r="AH7" s="132">
        <v>26981862</v>
      </c>
      <c r="AI7" s="132">
        <v>295089.375</v>
      </c>
      <c r="AJ7" s="132">
        <v>616926.6875</v>
      </c>
      <c r="AK7" s="132">
        <v>130481.1171875</v>
      </c>
      <c r="AL7" s="132">
        <v>99152.484375</v>
      </c>
      <c r="AM7" s="132">
        <v>47647.83984375</v>
      </c>
      <c r="AN7" s="132">
        <v>113688.734375</v>
      </c>
      <c r="AO7" s="132">
        <v>13053.7001953125</v>
      </c>
      <c r="AP7" s="132">
        <v>1293747.25</v>
      </c>
      <c r="AQ7" s="132">
        <v>21563.2421875</v>
      </c>
      <c r="AR7" s="132">
        <v>143568.09375</v>
      </c>
      <c r="AS7" s="132">
        <v>1820464</v>
      </c>
      <c r="AU7" s="152">
        <v>100</v>
      </c>
      <c r="AV7" s="152">
        <v>67.193137443992043</v>
      </c>
      <c r="AW7" s="152">
        <v>74.790772776570037</v>
      </c>
      <c r="AX7" s="152">
        <v>94.34386245811821</v>
      </c>
      <c r="AY7" s="152">
        <v>97.903986632718627</v>
      </c>
      <c r="AZ7" s="152">
        <v>77.756284570346381</v>
      </c>
      <c r="BA7" s="152">
        <v>59.806304293677002</v>
      </c>
      <c r="BB7" s="152">
        <v>52.039629841059998</v>
      </c>
      <c r="BC7" s="152">
        <v>5.1803291518580146</v>
      </c>
      <c r="BD7" s="152">
        <v>41.758337347459182</v>
      </c>
      <c r="BE7" s="152">
        <v>10.72173336576941</v>
      </c>
      <c r="BF7" s="152">
        <v>27.595614539244579</v>
      </c>
      <c r="BG7" s="152">
        <v>14.945573057251931</v>
      </c>
      <c r="BH7" s="152">
        <v>20.675228465951331</v>
      </c>
      <c r="BI7" s="152">
        <v>18.58583356028894</v>
      </c>
      <c r="BJ7" s="152">
        <v>10.5996231729266</v>
      </c>
      <c r="BK7" s="152">
        <v>12.34310381256342</v>
      </c>
      <c r="BL7" s="152">
        <v>1.668779887872623</v>
      </c>
      <c r="BM7" s="152">
        <v>23.161250100555058</v>
      </c>
      <c r="BN7" s="152">
        <v>30.25674736594193</v>
      </c>
      <c r="BO7" s="152">
        <v>17.30721171226617</v>
      </c>
      <c r="BP7" s="152">
        <v>10.97240744814993</v>
      </c>
      <c r="BQ7" s="152">
        <v>11.40101432194872</v>
      </c>
      <c r="BR7" s="152">
        <v>30.379872801478619</v>
      </c>
      <c r="BS7" s="152">
        <v>7.6671721880684993</v>
      </c>
      <c r="BT7" s="152">
        <v>32.688709144356373</v>
      </c>
      <c r="BU7" s="152">
        <v>0.3575027828311072</v>
      </c>
      <c r="BV7" s="152">
        <v>0.74741087368539394</v>
      </c>
      <c r="BW7" s="152">
        <v>0.15807876004157409</v>
      </c>
      <c r="BX7" s="152">
        <v>0.1201239085232411</v>
      </c>
      <c r="BY7" s="152">
        <v>5.7725681719416479E-2</v>
      </c>
      <c r="BZ7" s="152">
        <v>0.1377346741664591</v>
      </c>
      <c r="CA7" s="152">
        <v>1.581464648148442E-2</v>
      </c>
      <c r="CB7" s="152">
        <v>1.5673835838890919</v>
      </c>
      <c r="CC7" s="152">
        <v>2.6124014424078749E-2</v>
      </c>
      <c r="CD7" s="152">
        <v>0.1739337210680062</v>
      </c>
      <c r="CE7" s="152">
        <v>2.2055045053514681</v>
      </c>
    </row>
    <row r="8" spans="1:83">
      <c r="A8" s="132" t="s">
        <v>1220</v>
      </c>
      <c r="B8" s="132" t="s">
        <v>945</v>
      </c>
      <c r="C8" s="151" t="s">
        <v>18</v>
      </c>
      <c r="D8" s="151" t="s">
        <v>179</v>
      </c>
      <c r="E8" s="139">
        <v>3.19</v>
      </c>
      <c r="F8" s="132">
        <v>0.16350054459268201</v>
      </c>
      <c r="G8" s="140">
        <v>245.09549999999999</v>
      </c>
      <c r="H8" s="132">
        <v>5.2825467625741798</v>
      </c>
      <c r="I8" s="132">
        <v>233768768</v>
      </c>
      <c r="J8" s="132">
        <v>277521632</v>
      </c>
      <c r="K8" s="132">
        <v>163278592</v>
      </c>
      <c r="L8" s="132">
        <v>251836096</v>
      </c>
      <c r="M8" s="132">
        <v>260904768</v>
      </c>
      <c r="N8" s="132">
        <v>147787056</v>
      </c>
      <c r="O8" s="132">
        <v>279888096</v>
      </c>
      <c r="P8" s="132">
        <v>211698592</v>
      </c>
      <c r="Q8" s="132">
        <v>224714960</v>
      </c>
      <c r="R8" s="132">
        <v>92834376</v>
      </c>
      <c r="S8" s="132">
        <v>29224508</v>
      </c>
      <c r="T8" s="132">
        <v>153542544</v>
      </c>
      <c r="U8" s="132">
        <v>25797322</v>
      </c>
      <c r="V8" s="132">
        <v>71961040</v>
      </c>
      <c r="W8" s="132">
        <v>27643684</v>
      </c>
      <c r="X8" s="132">
        <v>76357912</v>
      </c>
      <c r="Y8" s="132">
        <v>85149120</v>
      </c>
      <c r="Z8" s="132">
        <v>26162260</v>
      </c>
      <c r="AA8" s="132">
        <v>53768308</v>
      </c>
      <c r="AB8" s="132">
        <v>74254888</v>
      </c>
      <c r="AC8" s="132">
        <v>102567032</v>
      </c>
      <c r="AD8" s="132">
        <v>13694683</v>
      </c>
      <c r="AE8" s="132">
        <v>32774578</v>
      </c>
      <c r="AF8" s="132">
        <v>96550424</v>
      </c>
      <c r="AG8" s="132">
        <v>130789504</v>
      </c>
      <c r="AH8" s="132">
        <v>68431760</v>
      </c>
      <c r="AI8" s="132">
        <v>53935500</v>
      </c>
      <c r="AJ8" s="132">
        <v>0</v>
      </c>
      <c r="AK8" s="132">
        <v>7436.4453125</v>
      </c>
      <c r="AL8" s="132">
        <v>9912.21875</v>
      </c>
      <c r="AM8" s="132">
        <v>2375.259765625</v>
      </c>
      <c r="AN8" s="132">
        <v>2366.07202148437</v>
      </c>
      <c r="AO8" s="132">
        <v>1885.48852539062</v>
      </c>
      <c r="AP8" s="132">
        <v>8269.9580078125</v>
      </c>
      <c r="AQ8" s="132">
        <v>6474.837890625</v>
      </c>
      <c r="AR8" s="132">
        <v>3142.22265625</v>
      </c>
      <c r="AS8" s="132">
        <v>8347.52734375</v>
      </c>
      <c r="AU8" s="152">
        <v>83.522225968481337</v>
      </c>
      <c r="AV8" s="152">
        <v>99.154496374150895</v>
      </c>
      <c r="AW8" s="152">
        <v>58.337097694930193</v>
      </c>
      <c r="AX8" s="152">
        <v>89.977422976931464</v>
      </c>
      <c r="AY8" s="152">
        <v>93.217529337153366</v>
      </c>
      <c r="AZ8" s="152">
        <v>52.802194202643037</v>
      </c>
      <c r="BA8" s="152">
        <v>100</v>
      </c>
      <c r="BB8" s="152">
        <v>75.636868814885219</v>
      </c>
      <c r="BC8" s="152">
        <v>80.287430302144742</v>
      </c>
      <c r="BD8" s="152">
        <v>33.168390269802693</v>
      </c>
      <c r="BE8" s="152">
        <v>10.441497304694231</v>
      </c>
      <c r="BF8" s="152">
        <v>54.858547467485003</v>
      </c>
      <c r="BG8" s="152">
        <v>9.2170129307678739</v>
      </c>
      <c r="BH8" s="152">
        <v>25.710646872241391</v>
      </c>
      <c r="BI8" s="152">
        <v>9.876691576050451</v>
      </c>
      <c r="BJ8" s="152">
        <v>27.28158613791134</v>
      </c>
      <c r="BK8" s="152">
        <v>30.422558592845618</v>
      </c>
      <c r="BL8" s="152">
        <v>9.3474000409077771</v>
      </c>
      <c r="BM8" s="152">
        <v>19.210644814276058</v>
      </c>
      <c r="BN8" s="152">
        <v>26.530205843409639</v>
      </c>
      <c r="BO8" s="152">
        <v>36.645728584326783</v>
      </c>
      <c r="BP8" s="152">
        <v>4.8929137021961804</v>
      </c>
      <c r="BQ8" s="152">
        <v>11.709886368300561</v>
      </c>
      <c r="BR8" s="152">
        <v>34.496080890842883</v>
      </c>
      <c r="BS8" s="152">
        <v>46.729212806535372</v>
      </c>
      <c r="BT8" s="152">
        <v>24.449685777275789</v>
      </c>
      <c r="BU8" s="152">
        <v>19.270380116487701</v>
      </c>
      <c r="BV8" s="152">
        <v>0</v>
      </c>
      <c r="BW8" s="152">
        <v>2.6569351890192569E-3</v>
      </c>
      <c r="BX8" s="152">
        <v>3.5414935081769252E-3</v>
      </c>
      <c r="BY8" s="152">
        <v>8.4864622667803625E-4</v>
      </c>
      <c r="BZ8" s="152">
        <v>8.4536357755078293E-4</v>
      </c>
      <c r="CA8" s="152">
        <v>6.7365799129614286E-4</v>
      </c>
      <c r="CB8" s="152">
        <v>2.9547373132341069E-3</v>
      </c>
      <c r="CC8" s="152">
        <v>2.313366657303282E-3</v>
      </c>
      <c r="CD8" s="152">
        <v>1.1226710607406471E-3</v>
      </c>
      <c r="CE8" s="152">
        <v>2.982451723759627E-3</v>
      </c>
    </row>
    <row r="9" spans="1:83">
      <c r="A9" s="132" t="s">
        <v>467</v>
      </c>
      <c r="B9" s="132" t="s">
        <v>1074</v>
      </c>
      <c r="C9" s="151" t="s">
        <v>19</v>
      </c>
      <c r="D9" s="151" t="s">
        <v>179</v>
      </c>
      <c r="E9" s="139">
        <v>9.0399999999999991</v>
      </c>
      <c r="F9" s="132">
        <v>0.31046600525819701</v>
      </c>
      <c r="G9" s="140">
        <v>181.07169999999999</v>
      </c>
      <c r="H9" s="132">
        <v>10.507793527752099</v>
      </c>
      <c r="I9" s="132">
        <v>8934111</v>
      </c>
      <c r="J9" s="132">
        <v>12417576</v>
      </c>
      <c r="K9" s="132">
        <v>10471500</v>
      </c>
      <c r="L9" s="132">
        <v>18282348</v>
      </c>
      <c r="M9" s="132">
        <v>8276576.5</v>
      </c>
      <c r="N9" s="132">
        <v>15557804</v>
      </c>
      <c r="O9" s="132">
        <v>394278.375</v>
      </c>
      <c r="P9" s="132">
        <v>10556962</v>
      </c>
      <c r="Q9" s="132">
        <v>8191676</v>
      </c>
      <c r="R9" s="132">
        <v>1346085.25</v>
      </c>
      <c r="S9" s="132">
        <v>317302.59375</v>
      </c>
      <c r="T9" s="132">
        <v>1004727.5625</v>
      </c>
      <c r="U9" s="132">
        <v>399280.8125</v>
      </c>
      <c r="V9" s="132">
        <v>614041.5</v>
      </c>
      <c r="W9" s="132">
        <v>332773.90625</v>
      </c>
      <c r="X9" s="132">
        <v>131870.21875</v>
      </c>
      <c r="Y9" s="132">
        <v>625513.1875</v>
      </c>
      <c r="Z9" s="132">
        <v>5714983.5</v>
      </c>
      <c r="AA9" s="132">
        <v>802791.3125</v>
      </c>
      <c r="AB9" s="132">
        <v>903042.9375</v>
      </c>
      <c r="AC9" s="132">
        <v>1096110.375</v>
      </c>
      <c r="AD9" s="132">
        <v>374293.15625</v>
      </c>
      <c r="AE9" s="132">
        <v>339097.4375</v>
      </c>
      <c r="AF9" s="132">
        <v>1377751.625</v>
      </c>
      <c r="AG9" s="132">
        <v>132665.78125</v>
      </c>
      <c r="AH9" s="132">
        <v>774106.75</v>
      </c>
      <c r="AI9" s="132">
        <v>1940976</v>
      </c>
      <c r="AJ9" s="132">
        <v>245853.109375</v>
      </c>
      <c r="AK9" s="132">
        <v>324165.46875</v>
      </c>
      <c r="AL9" s="132">
        <v>580595.625</v>
      </c>
      <c r="AM9" s="132">
        <v>352113.375</v>
      </c>
      <c r="AN9" s="132">
        <v>224802.359375</v>
      </c>
      <c r="AO9" s="132">
        <v>250087.90625</v>
      </c>
      <c r="AP9" s="132">
        <v>164877.59375</v>
      </c>
      <c r="AQ9" s="132">
        <v>296822.53125</v>
      </c>
      <c r="AR9" s="132">
        <v>480507.03125</v>
      </c>
      <c r="AS9" s="132">
        <v>536454.0625</v>
      </c>
      <c r="AU9" s="152">
        <v>48.867415717062158</v>
      </c>
      <c r="AV9" s="152">
        <v>67.92112260416441</v>
      </c>
      <c r="AW9" s="152">
        <v>57.276559881695718</v>
      </c>
      <c r="AX9" s="152">
        <v>99.999999999999986</v>
      </c>
      <c r="AY9" s="152">
        <v>45.270861817092637</v>
      </c>
      <c r="AZ9" s="152">
        <v>85.097406525682587</v>
      </c>
      <c r="BA9" s="152">
        <v>2.1566068811292731</v>
      </c>
      <c r="BB9" s="152">
        <v>57.744016249991517</v>
      </c>
      <c r="BC9" s="152">
        <v>44.806476717323179</v>
      </c>
      <c r="BD9" s="152">
        <v>7.3627591488795634</v>
      </c>
      <c r="BE9" s="152">
        <v>1.7355680668041109</v>
      </c>
      <c r="BF9" s="152">
        <v>5.4956155658999597</v>
      </c>
      <c r="BG9" s="152">
        <v>2.183968998402174</v>
      </c>
      <c r="BH9" s="152">
        <v>3.3586577610271942</v>
      </c>
      <c r="BI9" s="152">
        <v>1.8201923858467191</v>
      </c>
      <c r="BJ9" s="152">
        <v>0.72129804525108043</v>
      </c>
      <c r="BK9" s="152">
        <v>3.4214051034363848</v>
      </c>
      <c r="BL9" s="152">
        <v>31.259570707219879</v>
      </c>
      <c r="BM9" s="152">
        <v>4.391073359395631</v>
      </c>
      <c r="BN9" s="152">
        <v>4.9394253817945044</v>
      </c>
      <c r="BO9" s="152">
        <v>5.9954573395058439</v>
      </c>
      <c r="BP9" s="152">
        <v>2.047292592012798</v>
      </c>
      <c r="BQ9" s="152">
        <v>1.8547805648377329</v>
      </c>
      <c r="BR9" s="152">
        <v>7.5359665235559454</v>
      </c>
      <c r="BS9" s="152">
        <v>0.7256495787630779</v>
      </c>
      <c r="BT9" s="152">
        <v>4.2341757743589614</v>
      </c>
      <c r="BU9" s="152">
        <v>10.616666962033539</v>
      </c>
      <c r="BV9" s="152">
        <v>1.3447567532080671</v>
      </c>
      <c r="BW9" s="152">
        <v>1.7731063250190839</v>
      </c>
      <c r="BX9" s="152">
        <v>3.1757169538617251</v>
      </c>
      <c r="BY9" s="152">
        <v>1.9259745794139791</v>
      </c>
      <c r="BZ9" s="152">
        <v>1.2296142671335211</v>
      </c>
      <c r="CA9" s="152">
        <v>1.367920062838756</v>
      </c>
      <c r="CB9" s="152">
        <v>0.90184036399482159</v>
      </c>
      <c r="CC9" s="152">
        <v>1.6235471026478649</v>
      </c>
      <c r="CD9" s="152">
        <v>2.628256672775291</v>
      </c>
      <c r="CE9" s="152">
        <v>2.9342733356787649</v>
      </c>
    </row>
    <row r="10" spans="1:83">
      <c r="A10" s="132" t="s">
        <v>1219</v>
      </c>
      <c r="B10" s="132" t="s">
        <v>932</v>
      </c>
      <c r="C10" s="151" t="s">
        <v>18</v>
      </c>
      <c r="D10" s="151" t="s">
        <v>179</v>
      </c>
      <c r="E10" s="139">
        <v>6.56</v>
      </c>
      <c r="F10" s="132">
        <v>0.36144181525337299</v>
      </c>
      <c r="G10" s="140">
        <v>487.17829999999998</v>
      </c>
      <c r="H10" s="132">
        <v>3.2168398701412002</v>
      </c>
      <c r="I10" s="132">
        <v>462791808</v>
      </c>
      <c r="J10" s="132">
        <v>493703616</v>
      </c>
      <c r="K10" s="132">
        <v>426284576</v>
      </c>
      <c r="L10" s="132">
        <v>423695488</v>
      </c>
      <c r="M10" s="132">
        <v>390954368</v>
      </c>
      <c r="N10" s="132">
        <v>298408000</v>
      </c>
      <c r="O10" s="132">
        <v>13862720</v>
      </c>
      <c r="P10" s="132">
        <v>344147712</v>
      </c>
      <c r="Q10" s="132">
        <v>3599830</v>
      </c>
      <c r="R10" s="132">
        <v>107913584</v>
      </c>
      <c r="S10" s="132">
        <v>39378072</v>
      </c>
      <c r="T10" s="132">
        <v>118238240</v>
      </c>
      <c r="U10" s="132">
        <v>55154764</v>
      </c>
      <c r="V10" s="132">
        <v>94189472</v>
      </c>
      <c r="W10" s="132">
        <v>54728548</v>
      </c>
      <c r="X10" s="132">
        <v>283152</v>
      </c>
      <c r="Y10" s="132">
        <v>81712488</v>
      </c>
      <c r="Z10" s="132">
        <v>1636085.375</v>
      </c>
      <c r="AA10" s="132">
        <v>79022544</v>
      </c>
      <c r="AB10" s="132">
        <v>79867264</v>
      </c>
      <c r="AC10" s="132">
        <v>131368832</v>
      </c>
      <c r="AD10" s="132">
        <v>43372888</v>
      </c>
      <c r="AE10" s="132">
        <v>45100312</v>
      </c>
      <c r="AF10" s="132">
        <v>127434504</v>
      </c>
      <c r="AG10" s="132">
        <v>198144.84375</v>
      </c>
      <c r="AH10" s="132">
        <v>79106720</v>
      </c>
      <c r="AI10" s="132">
        <v>2738286.75</v>
      </c>
      <c r="AJ10" s="132">
        <v>0</v>
      </c>
      <c r="AK10" s="132">
        <v>0</v>
      </c>
      <c r="AL10" s="132">
        <v>0</v>
      </c>
      <c r="AM10" s="132">
        <v>0</v>
      </c>
      <c r="AN10" s="132">
        <v>0</v>
      </c>
      <c r="AO10" s="132">
        <v>0</v>
      </c>
      <c r="AP10" s="132">
        <v>0</v>
      </c>
      <c r="AQ10" s="132">
        <v>0</v>
      </c>
      <c r="AR10" s="132">
        <v>0</v>
      </c>
      <c r="AS10" s="132">
        <v>10898.177734375</v>
      </c>
      <c r="AU10" s="152">
        <v>93.738792466126071</v>
      </c>
      <c r="AV10" s="152">
        <v>100</v>
      </c>
      <c r="AW10" s="152">
        <v>86.34422803174283</v>
      </c>
      <c r="AX10" s="152">
        <v>85.819806513225942</v>
      </c>
      <c r="AY10" s="152">
        <v>79.188070601451699</v>
      </c>
      <c r="AZ10" s="152">
        <v>60.442741419985872</v>
      </c>
      <c r="BA10" s="152">
        <v>2.8079032745022472</v>
      </c>
      <c r="BB10" s="152">
        <v>69.707350897749961</v>
      </c>
      <c r="BC10" s="152">
        <v>0.72914799149455689</v>
      </c>
      <c r="BD10" s="152">
        <v>21.85796913425888</v>
      </c>
      <c r="BE10" s="152">
        <v>7.9760550102999446</v>
      </c>
      <c r="BF10" s="152">
        <v>23.949235162174709</v>
      </c>
      <c r="BG10" s="152">
        <v>11.17163460273299</v>
      </c>
      <c r="BH10" s="152">
        <v>19.078141003528721</v>
      </c>
      <c r="BI10" s="152">
        <v>11.085304264816241</v>
      </c>
      <c r="BJ10" s="152">
        <v>5.7352628342912521E-2</v>
      </c>
      <c r="BK10" s="152">
        <v>16.550919489315628</v>
      </c>
      <c r="BL10" s="152">
        <v>0.33139019484110888</v>
      </c>
      <c r="BM10" s="152">
        <v>16.006069520057959</v>
      </c>
      <c r="BN10" s="152">
        <v>16.17716812509633</v>
      </c>
      <c r="BO10" s="152">
        <v>26.60884541708522</v>
      </c>
      <c r="BP10" s="152">
        <v>8.7852076821734268</v>
      </c>
      <c r="BQ10" s="152">
        <v>9.1350985770377662</v>
      </c>
      <c r="BR10" s="152">
        <v>25.811944630358951</v>
      </c>
      <c r="BS10" s="152">
        <v>4.0134371580134422E-2</v>
      </c>
      <c r="BT10" s="152">
        <v>16.023119425562399</v>
      </c>
      <c r="BU10" s="152">
        <v>0.5546418258358472</v>
      </c>
      <c r="BV10" s="152">
        <v>0</v>
      </c>
      <c r="BW10" s="152">
        <v>0</v>
      </c>
      <c r="BX10" s="152">
        <v>0</v>
      </c>
      <c r="BY10" s="152">
        <v>0</v>
      </c>
      <c r="BZ10" s="152">
        <v>0</v>
      </c>
      <c r="CA10" s="152">
        <v>0</v>
      </c>
      <c r="CB10" s="152">
        <v>0</v>
      </c>
      <c r="CC10" s="152">
        <v>0</v>
      </c>
      <c r="CD10" s="152">
        <v>0</v>
      </c>
      <c r="CE10" s="152">
        <v>0</v>
      </c>
    </row>
    <row r="11" spans="1:83">
      <c r="A11" s="132" t="s">
        <v>1239</v>
      </c>
      <c r="B11" s="132" t="s">
        <v>437</v>
      </c>
      <c r="C11" s="151" t="s">
        <v>19</v>
      </c>
      <c r="D11" s="151" t="s">
        <v>179</v>
      </c>
      <c r="E11" s="139">
        <v>12.79</v>
      </c>
      <c r="F11" s="132">
        <v>0.14554720162068599</v>
      </c>
      <c r="G11" s="140">
        <v>341.10890000000001</v>
      </c>
      <c r="H11" s="132">
        <v>5.5167738560590402</v>
      </c>
      <c r="I11" s="132">
        <v>45085028</v>
      </c>
      <c r="J11" s="132">
        <v>73015752</v>
      </c>
      <c r="K11" s="132">
        <v>63280524</v>
      </c>
      <c r="L11" s="132">
        <v>61843360</v>
      </c>
      <c r="M11" s="132">
        <v>57314988</v>
      </c>
      <c r="N11" s="132">
        <v>41560284</v>
      </c>
      <c r="O11" s="132">
        <v>52849780</v>
      </c>
      <c r="P11" s="132">
        <v>39898664</v>
      </c>
      <c r="Q11" s="132">
        <v>38693072</v>
      </c>
      <c r="R11" s="132">
        <v>11532772</v>
      </c>
      <c r="S11" s="132">
        <v>2903513</v>
      </c>
      <c r="T11" s="132">
        <v>7065758.5</v>
      </c>
      <c r="U11" s="132">
        <v>4298991</v>
      </c>
      <c r="V11" s="132">
        <v>3947581.75</v>
      </c>
      <c r="W11" s="132">
        <v>5082527</v>
      </c>
      <c r="X11" s="132">
        <v>2982559.75</v>
      </c>
      <c r="Y11" s="132">
        <v>4871155</v>
      </c>
      <c r="Z11" s="132">
        <v>15769978</v>
      </c>
      <c r="AA11" s="132">
        <v>4829022.5</v>
      </c>
      <c r="AB11" s="132">
        <v>8690648</v>
      </c>
      <c r="AC11" s="132">
        <v>9295017</v>
      </c>
      <c r="AD11" s="132">
        <v>2689734.5</v>
      </c>
      <c r="AE11" s="132">
        <v>2282636.25</v>
      </c>
      <c r="AF11" s="132">
        <v>8365960.5</v>
      </c>
      <c r="AG11" s="132">
        <v>245396.203125</v>
      </c>
      <c r="AH11" s="132">
        <v>4663259</v>
      </c>
      <c r="AI11" s="132">
        <v>10246414</v>
      </c>
      <c r="AJ11" s="132">
        <v>322793.90625</v>
      </c>
      <c r="AK11" s="132">
        <v>301630.28125</v>
      </c>
      <c r="AL11" s="132">
        <v>320193.75</v>
      </c>
      <c r="AM11" s="132">
        <v>156465.109375</v>
      </c>
      <c r="AN11" s="132">
        <v>316371.40625</v>
      </c>
      <c r="AO11" s="132">
        <v>260762.96875</v>
      </c>
      <c r="AP11" s="132">
        <v>502951.40625</v>
      </c>
      <c r="AQ11" s="132">
        <v>186986.671875</v>
      </c>
      <c r="AR11" s="132">
        <v>204844.8125</v>
      </c>
      <c r="AS11" s="132">
        <v>290575.4375</v>
      </c>
      <c r="AU11" s="152">
        <v>61.746988512834868</v>
      </c>
      <c r="AV11" s="152">
        <v>100</v>
      </c>
      <c r="AW11" s="152">
        <v>86.666948249742063</v>
      </c>
      <c r="AX11" s="152">
        <v>84.698655161423247</v>
      </c>
      <c r="AY11" s="152">
        <v>78.496744099821086</v>
      </c>
      <c r="AZ11" s="152">
        <v>56.91961372937719</v>
      </c>
      <c r="BA11" s="152">
        <v>72.381340398986779</v>
      </c>
      <c r="BB11" s="152">
        <v>54.643913001128851</v>
      </c>
      <c r="BC11" s="152">
        <v>52.99277339497921</v>
      </c>
      <c r="BD11" s="152">
        <v>15.79490956965012</v>
      </c>
      <c r="BE11" s="152">
        <v>3.9765570037544782</v>
      </c>
      <c r="BF11" s="152">
        <v>9.6770331147174939</v>
      </c>
      <c r="BG11" s="152">
        <v>5.8877583017976729</v>
      </c>
      <c r="BH11" s="152">
        <v>5.4064796182610024</v>
      </c>
      <c r="BI11" s="152">
        <v>6.9608637325271951</v>
      </c>
      <c r="BJ11" s="152">
        <v>4.0848168625312526</v>
      </c>
      <c r="BK11" s="152">
        <v>6.6713755136015038</v>
      </c>
      <c r="BL11" s="152">
        <v>21.598049144244928</v>
      </c>
      <c r="BM11" s="152">
        <v>6.6136722114428137</v>
      </c>
      <c r="BN11" s="152">
        <v>11.90242894437354</v>
      </c>
      <c r="BO11" s="152">
        <v>12.73015307710588</v>
      </c>
      <c r="BP11" s="152">
        <v>3.6837729206705969</v>
      </c>
      <c r="BQ11" s="152">
        <v>3.1262243933336471</v>
      </c>
      <c r="BR11" s="152">
        <v>11.45774750084064</v>
      </c>
      <c r="BS11" s="152">
        <v>0.33608666130700132</v>
      </c>
      <c r="BT11" s="152">
        <v>6.3866479112616688</v>
      </c>
      <c r="BU11" s="152">
        <v>14.033155475821159</v>
      </c>
      <c r="BV11" s="152">
        <v>0.44208803909874128</v>
      </c>
      <c r="BW11" s="152">
        <v>0.41310302638532032</v>
      </c>
      <c r="BX11" s="152">
        <v>0.43852694963684002</v>
      </c>
      <c r="BY11" s="152">
        <v>0.21428952669692419</v>
      </c>
      <c r="BZ11" s="152">
        <v>0.43329199191155349</v>
      </c>
      <c r="CA11" s="152">
        <v>0.35713248389196889</v>
      </c>
      <c r="CB11" s="152">
        <v>0.68882589369208991</v>
      </c>
      <c r="CC11" s="152">
        <v>0.2560908663585359</v>
      </c>
      <c r="CD11" s="152">
        <v>0.28054879514217701</v>
      </c>
      <c r="CE11" s="152">
        <v>0.39796267180813261</v>
      </c>
    </row>
    <row r="12" spans="1:83">
      <c r="A12" s="132" t="s">
        <v>1218</v>
      </c>
      <c r="B12" s="132" t="s">
        <v>242</v>
      </c>
      <c r="C12" s="151" t="s">
        <v>19</v>
      </c>
      <c r="D12" s="151" t="s">
        <v>179</v>
      </c>
      <c r="E12" s="139">
        <v>1.1499999999999999</v>
      </c>
      <c r="F12" s="132">
        <v>9.1523448736218205E-2</v>
      </c>
      <c r="G12" s="140">
        <v>193.0506</v>
      </c>
      <c r="H12" s="132">
        <v>9.1949647875061196</v>
      </c>
      <c r="I12" s="132">
        <v>2704726</v>
      </c>
      <c r="J12" s="132">
        <v>250806.171875</v>
      </c>
      <c r="K12" s="132">
        <v>193496.6875</v>
      </c>
      <c r="L12" s="132">
        <v>249654.40625</v>
      </c>
      <c r="M12" s="132">
        <v>201858.359375</v>
      </c>
      <c r="N12" s="132">
        <v>326568.15625</v>
      </c>
      <c r="O12" s="132">
        <v>270315</v>
      </c>
      <c r="P12" s="132">
        <v>469880.4375</v>
      </c>
      <c r="Q12" s="132">
        <v>806404.875</v>
      </c>
      <c r="R12" s="132">
        <v>511403.84375</v>
      </c>
      <c r="S12" s="132">
        <v>39447.1484375</v>
      </c>
      <c r="T12" s="132">
        <v>569324.4375</v>
      </c>
      <c r="U12" s="132">
        <v>24256.638671875</v>
      </c>
      <c r="V12" s="132">
        <v>34509.5</v>
      </c>
      <c r="W12" s="132">
        <v>91954.7578125</v>
      </c>
      <c r="X12" s="132">
        <v>93719.640625</v>
      </c>
      <c r="Y12" s="132">
        <v>29750.47265625</v>
      </c>
      <c r="Z12" s="132">
        <v>745373.25</v>
      </c>
      <c r="AA12" s="132">
        <v>210550.09375</v>
      </c>
      <c r="AB12" s="132">
        <v>70182.8828125</v>
      </c>
      <c r="AC12" s="132">
        <v>889586.9375</v>
      </c>
      <c r="AD12" s="132">
        <v>23732.78125</v>
      </c>
      <c r="AE12" s="132">
        <v>36464.1640625</v>
      </c>
      <c r="AF12" s="132">
        <v>406250.1875</v>
      </c>
      <c r="AG12" s="132">
        <v>168841.671875</v>
      </c>
      <c r="AH12" s="132">
        <v>44110.578125</v>
      </c>
      <c r="AI12" s="132">
        <v>840779.125</v>
      </c>
      <c r="AJ12" s="132">
        <v>41548.0078125</v>
      </c>
      <c r="AK12" s="132">
        <v>361671.65625</v>
      </c>
      <c r="AL12" s="132">
        <v>491273.28125</v>
      </c>
      <c r="AM12" s="132">
        <v>74164</v>
      </c>
      <c r="AN12" s="132">
        <v>56628.9765625</v>
      </c>
      <c r="AO12" s="132">
        <v>51499.2890625</v>
      </c>
      <c r="AP12" s="132">
        <v>95219.25</v>
      </c>
      <c r="AQ12" s="132">
        <v>897475.0625</v>
      </c>
      <c r="AR12" s="132">
        <v>71906.0078125</v>
      </c>
      <c r="AS12" s="132">
        <v>1114747.625</v>
      </c>
      <c r="AU12" s="152">
        <v>100</v>
      </c>
      <c r="AV12" s="152">
        <v>9.2728864910900395</v>
      </c>
      <c r="AW12" s="152">
        <v>7.1540217937047963</v>
      </c>
      <c r="AX12" s="152">
        <v>9.2303030417868577</v>
      </c>
      <c r="AY12" s="152">
        <v>7.4631722168899914</v>
      </c>
      <c r="AZ12" s="152">
        <v>12.073982956129379</v>
      </c>
      <c r="BA12" s="152">
        <v>9.9941731620873977</v>
      </c>
      <c r="BB12" s="152">
        <v>17.37257073359741</v>
      </c>
      <c r="BC12" s="152">
        <v>29.81466052383864</v>
      </c>
      <c r="BD12" s="152">
        <v>18.907787470893538</v>
      </c>
      <c r="BE12" s="152">
        <v>1.4584526653531631</v>
      </c>
      <c r="BF12" s="152">
        <v>21.049246300734339</v>
      </c>
      <c r="BG12" s="152">
        <v>0.89682425028912349</v>
      </c>
      <c r="BH12" s="152">
        <v>1.275896338483085</v>
      </c>
      <c r="BI12" s="152">
        <v>3.399780895088818</v>
      </c>
      <c r="BJ12" s="152">
        <v>3.465032710337387</v>
      </c>
      <c r="BK12" s="152">
        <v>1.0999440481679099</v>
      </c>
      <c r="BL12" s="152">
        <v>27.558179645553739</v>
      </c>
      <c r="BM12" s="152">
        <v>7.7845258170328524</v>
      </c>
      <c r="BN12" s="152">
        <v>2.5948241268246761</v>
      </c>
      <c r="BO12" s="152">
        <v>32.890094504951698</v>
      </c>
      <c r="BP12" s="152">
        <v>0.87745602512047427</v>
      </c>
      <c r="BQ12" s="152">
        <v>1.3481648071745529</v>
      </c>
      <c r="BR12" s="152">
        <v>15.02001265562575</v>
      </c>
      <c r="BS12" s="152">
        <v>6.2424686225148127</v>
      </c>
      <c r="BT12" s="152">
        <v>1.630870488360004</v>
      </c>
      <c r="BU12" s="152">
        <v>31.085556355800922</v>
      </c>
      <c r="BV12" s="152">
        <v>1.5361263141811781</v>
      </c>
      <c r="BW12" s="152">
        <v>13.37184085375007</v>
      </c>
      <c r="BX12" s="152">
        <v>18.163513836521702</v>
      </c>
      <c r="BY12" s="152">
        <v>2.7420152725266811</v>
      </c>
      <c r="BZ12" s="152">
        <v>2.093704743567371</v>
      </c>
      <c r="CA12" s="152">
        <v>1.904048286684122</v>
      </c>
      <c r="CB12" s="152">
        <v>3.5204767506948951</v>
      </c>
      <c r="CC12" s="152">
        <v>33.181736800696257</v>
      </c>
      <c r="CD12" s="152">
        <v>2.658532058792646</v>
      </c>
      <c r="CE12" s="152">
        <v>41.21480789551326</v>
      </c>
    </row>
    <row r="13" spans="1:83">
      <c r="A13" s="132" t="s">
        <v>1217</v>
      </c>
      <c r="B13" s="132" t="s">
        <v>1216</v>
      </c>
      <c r="C13" s="151" t="s">
        <v>19</v>
      </c>
      <c r="D13" s="151" t="s">
        <v>179</v>
      </c>
      <c r="E13" s="139">
        <v>15.73</v>
      </c>
      <c r="F13" s="132">
        <v>0.14947132769756299</v>
      </c>
      <c r="G13" s="140">
        <v>115.00369999999999</v>
      </c>
      <c r="H13" s="132">
        <v>16.7838020542798</v>
      </c>
      <c r="I13" s="132">
        <v>31019586</v>
      </c>
      <c r="J13" s="132">
        <v>17727336</v>
      </c>
      <c r="K13" s="132">
        <v>10511415</v>
      </c>
      <c r="L13" s="132">
        <v>10735107</v>
      </c>
      <c r="M13" s="132">
        <v>19565356</v>
      </c>
      <c r="N13" s="132">
        <v>25356.626953125</v>
      </c>
      <c r="O13" s="132">
        <v>5782.2958984375</v>
      </c>
      <c r="P13" s="132">
        <v>147654.34375</v>
      </c>
      <c r="Q13" s="132">
        <v>2635.24047851562</v>
      </c>
      <c r="R13" s="132">
        <v>1014231.75</v>
      </c>
      <c r="S13" s="132">
        <v>3757147.5</v>
      </c>
      <c r="T13" s="132">
        <v>509802.46875</v>
      </c>
      <c r="U13" s="132">
        <v>3398503.75</v>
      </c>
      <c r="V13" s="132">
        <v>1385438.125</v>
      </c>
      <c r="W13" s="132">
        <v>2534998.75</v>
      </c>
      <c r="X13" s="132">
        <v>60624.3828125</v>
      </c>
      <c r="Y13" s="132">
        <v>2723416.75</v>
      </c>
      <c r="Z13" s="132">
        <v>67998.828125</v>
      </c>
      <c r="AA13" s="132">
        <v>279889.9375</v>
      </c>
      <c r="AB13" s="132">
        <v>3098378.75</v>
      </c>
      <c r="AC13" s="132">
        <v>1108285.5</v>
      </c>
      <c r="AD13" s="132">
        <v>5787368</v>
      </c>
      <c r="AE13" s="132">
        <v>30610.404296875</v>
      </c>
      <c r="AF13" s="132">
        <v>7824736.5</v>
      </c>
      <c r="AG13" s="132">
        <v>162204.265625</v>
      </c>
      <c r="AH13" s="132">
        <v>3284627.75</v>
      </c>
      <c r="AI13" s="132">
        <v>0</v>
      </c>
      <c r="AJ13" s="132">
        <v>13966.1806640625</v>
      </c>
      <c r="AK13" s="132">
        <v>4888.806640625</v>
      </c>
      <c r="AL13" s="132">
        <v>3468.72680664062</v>
      </c>
      <c r="AM13" s="132">
        <v>6519.36865234375</v>
      </c>
      <c r="AN13" s="132">
        <v>54302.45703125</v>
      </c>
      <c r="AO13" s="132">
        <v>13217.0556640625</v>
      </c>
      <c r="AP13" s="132">
        <v>8557.3388671875</v>
      </c>
      <c r="AQ13" s="132">
        <v>144450.40625</v>
      </c>
      <c r="AR13" s="132">
        <v>36714.42578125</v>
      </c>
      <c r="AS13" s="132">
        <v>143562.9375</v>
      </c>
      <c r="AU13" s="152">
        <v>100</v>
      </c>
      <c r="AV13" s="152">
        <v>57.14884782794973</v>
      </c>
      <c r="AW13" s="152">
        <v>33.886380688639747</v>
      </c>
      <c r="AX13" s="152">
        <v>34.607512169891628</v>
      </c>
      <c r="AY13" s="152">
        <v>63.074200925827959</v>
      </c>
      <c r="AZ13" s="152">
        <v>8.174392447766711E-2</v>
      </c>
      <c r="BA13" s="152">
        <v>1.8640790042902249E-2</v>
      </c>
      <c r="BB13" s="152">
        <v>0.47600359253666369</v>
      </c>
      <c r="BC13" s="152">
        <v>8.4954082833846329E-3</v>
      </c>
      <c r="BD13" s="152">
        <v>3.2696495369087129</v>
      </c>
      <c r="BE13" s="152">
        <v>12.112178092899111</v>
      </c>
      <c r="BF13" s="152">
        <v>1.643485727855942</v>
      </c>
      <c r="BG13" s="152">
        <v>10.955993255358081</v>
      </c>
      <c r="BH13" s="152">
        <v>4.4663333836886148</v>
      </c>
      <c r="BI13" s="152">
        <v>8.1722520410169235</v>
      </c>
      <c r="BJ13" s="152">
        <v>0.19543904555173619</v>
      </c>
      <c r="BK13" s="152">
        <v>8.7796682715236756</v>
      </c>
      <c r="BL13" s="152">
        <v>0.21921255855896979</v>
      </c>
      <c r="BM13" s="152">
        <v>0.90230068673385899</v>
      </c>
      <c r="BN13" s="152">
        <v>9.988459388207179</v>
      </c>
      <c r="BO13" s="152">
        <v>3.5728571619234368</v>
      </c>
      <c r="BP13" s="152">
        <v>18.65714132999712</v>
      </c>
      <c r="BQ13" s="152">
        <v>9.8680892442842394E-2</v>
      </c>
      <c r="BR13" s="152">
        <v>25.22514807257582</v>
      </c>
      <c r="BS13" s="152">
        <v>0.52290918913295614</v>
      </c>
      <c r="BT13" s="152">
        <v>10.58888326233625</v>
      </c>
      <c r="BU13" s="152">
        <v>0</v>
      </c>
      <c r="BV13" s="152">
        <v>4.5023749395180522E-2</v>
      </c>
      <c r="BW13" s="152">
        <v>1.5760386488152998E-2</v>
      </c>
      <c r="BX13" s="152">
        <v>1.118237621430737E-2</v>
      </c>
      <c r="BY13" s="152">
        <v>2.1016942819107091E-2</v>
      </c>
      <c r="BZ13" s="152">
        <v>0.1750586130686915</v>
      </c>
      <c r="CA13" s="152">
        <v>4.2608742953766369E-2</v>
      </c>
      <c r="CB13" s="152">
        <v>2.758688935173893E-2</v>
      </c>
      <c r="CC13" s="152">
        <v>0.4656748360535824</v>
      </c>
      <c r="CD13" s="152">
        <v>0.1183588516663311</v>
      </c>
      <c r="CE13" s="152">
        <v>0.46281384122921559</v>
      </c>
    </row>
    <row r="14" spans="1:83">
      <c r="A14" s="132" t="s">
        <v>1215</v>
      </c>
      <c r="B14" s="132" t="s">
        <v>1214</v>
      </c>
      <c r="C14" s="151" t="s">
        <v>18</v>
      </c>
      <c r="D14" s="151" t="s">
        <v>179</v>
      </c>
      <c r="E14" s="139">
        <v>13.42</v>
      </c>
      <c r="F14" s="132">
        <v>0.192918587192977</v>
      </c>
      <c r="G14" s="140">
        <v>76.039299999999997</v>
      </c>
      <c r="H14" s="132">
        <v>14.2966323002614</v>
      </c>
      <c r="I14" s="132">
        <v>4018825.5</v>
      </c>
      <c r="J14" s="132">
        <v>5044879.5</v>
      </c>
      <c r="K14" s="132">
        <v>4455798.5</v>
      </c>
      <c r="L14" s="132">
        <v>6099474</v>
      </c>
      <c r="M14" s="132">
        <v>4550414.5</v>
      </c>
      <c r="N14" s="132">
        <v>2994687.75</v>
      </c>
      <c r="O14" s="132">
        <v>54198.046875</v>
      </c>
      <c r="P14" s="132">
        <v>3450249</v>
      </c>
      <c r="Q14" s="132">
        <v>282197</v>
      </c>
      <c r="R14" s="132">
        <v>376891.3125</v>
      </c>
      <c r="S14" s="132">
        <v>118420.2265625</v>
      </c>
      <c r="T14" s="132">
        <v>372713.75</v>
      </c>
      <c r="U14" s="132">
        <v>111748.28125</v>
      </c>
      <c r="V14" s="132">
        <v>201177.234375</v>
      </c>
      <c r="W14" s="132">
        <v>139909.046875</v>
      </c>
      <c r="X14" s="132">
        <v>20561.76953125</v>
      </c>
      <c r="Y14" s="132">
        <v>277809.34375</v>
      </c>
      <c r="Z14" s="132">
        <v>178560.421875</v>
      </c>
      <c r="AA14" s="132">
        <v>273130.4375</v>
      </c>
      <c r="AB14" s="132">
        <v>193071.09375</v>
      </c>
      <c r="AC14" s="132">
        <v>183533.078125</v>
      </c>
      <c r="AD14" s="132">
        <v>127749.9453125</v>
      </c>
      <c r="AE14" s="132">
        <v>83380.4296875</v>
      </c>
      <c r="AF14" s="132">
        <v>637755.8125</v>
      </c>
      <c r="AG14" s="132">
        <v>17369.3046875</v>
      </c>
      <c r="AH14" s="132">
        <v>240019.890625</v>
      </c>
      <c r="AI14" s="132">
        <v>388755.5625</v>
      </c>
      <c r="AJ14" s="132">
        <v>120085.265625</v>
      </c>
      <c r="AK14" s="132">
        <v>51489.28125</v>
      </c>
      <c r="AL14" s="132">
        <v>25919.19140625</v>
      </c>
      <c r="AM14" s="132">
        <v>130776.5703125</v>
      </c>
      <c r="AN14" s="132">
        <v>105126.1953125</v>
      </c>
      <c r="AO14" s="132">
        <v>105205.609375</v>
      </c>
      <c r="AP14" s="132">
        <v>171052.296875</v>
      </c>
      <c r="AQ14" s="132">
        <v>0</v>
      </c>
      <c r="AR14" s="132">
        <v>137828.578125</v>
      </c>
      <c r="AS14" s="132">
        <v>100369.546875</v>
      </c>
      <c r="AU14" s="152">
        <v>65.888066741492793</v>
      </c>
      <c r="AV14" s="152">
        <v>82.710074672012709</v>
      </c>
      <c r="AW14" s="152">
        <v>73.052176302415589</v>
      </c>
      <c r="AX14" s="152">
        <v>100</v>
      </c>
      <c r="AY14" s="152">
        <v>74.603392030198023</v>
      </c>
      <c r="AZ14" s="152">
        <v>49.097475454440833</v>
      </c>
      <c r="BA14" s="152">
        <v>0.8885691926057887</v>
      </c>
      <c r="BB14" s="152">
        <v>56.566336703787897</v>
      </c>
      <c r="BC14" s="152">
        <v>4.6265792755244144</v>
      </c>
      <c r="BD14" s="152">
        <v>6.179078925494232</v>
      </c>
      <c r="BE14" s="152">
        <v>1.941482602639178</v>
      </c>
      <c r="BF14" s="152">
        <v>6.1105883884413643</v>
      </c>
      <c r="BG14" s="152">
        <v>1.832097017710052</v>
      </c>
      <c r="BH14" s="152">
        <v>3.298271857130632</v>
      </c>
      <c r="BI14" s="152">
        <v>2.2937887246506832</v>
      </c>
      <c r="BJ14" s="152">
        <v>0.33710725762992028</v>
      </c>
      <c r="BK14" s="152">
        <v>4.5546442816216617</v>
      </c>
      <c r="BL14" s="152">
        <v>2.927472465248643</v>
      </c>
      <c r="BM14" s="152">
        <v>4.4779342858089084</v>
      </c>
      <c r="BN14" s="152">
        <v>3.165372846084761</v>
      </c>
      <c r="BO14" s="152">
        <v>3.008998450112256</v>
      </c>
      <c r="BP14" s="152">
        <v>2.0944420012692899</v>
      </c>
      <c r="BQ14" s="152">
        <v>1.36701016657338</v>
      </c>
      <c r="BR14" s="152">
        <v>10.455914928074129</v>
      </c>
      <c r="BS14" s="152">
        <v>0.28476725513544288</v>
      </c>
      <c r="BT14" s="152">
        <v>3.9350916263435178</v>
      </c>
      <c r="BU14" s="152">
        <v>6.3735915998658248</v>
      </c>
      <c r="BV14" s="152">
        <v>1.9687806788749329</v>
      </c>
      <c r="BW14" s="152">
        <v>0.84415936931610835</v>
      </c>
      <c r="BX14" s="152">
        <v>0.42494141964126753</v>
      </c>
      <c r="BY14" s="152">
        <v>2.144063083349482</v>
      </c>
      <c r="BZ14" s="152">
        <v>1.72352887007142</v>
      </c>
      <c r="CA14" s="152">
        <v>1.7248308522177489</v>
      </c>
      <c r="CB14" s="152">
        <v>2.804377834465726</v>
      </c>
      <c r="CC14" s="152">
        <v>0</v>
      </c>
      <c r="CD14" s="152">
        <v>2.2596797383676042</v>
      </c>
      <c r="CE14" s="152">
        <v>1.6455443022627849</v>
      </c>
    </row>
    <row r="15" spans="1:83">
      <c r="A15" s="132" t="s">
        <v>1213</v>
      </c>
      <c r="B15" s="132" t="s">
        <v>976</v>
      </c>
      <c r="C15" s="151" t="s">
        <v>18</v>
      </c>
      <c r="D15" s="151" t="s">
        <v>179</v>
      </c>
      <c r="E15" s="139">
        <v>5.9</v>
      </c>
      <c r="F15" s="132">
        <v>0.25149479876043201</v>
      </c>
      <c r="G15" s="140">
        <v>152.05670000000001</v>
      </c>
      <c r="H15" s="132">
        <v>3.6706208010083099</v>
      </c>
      <c r="I15" s="132">
        <v>334061888</v>
      </c>
      <c r="J15" s="132">
        <v>269600704</v>
      </c>
      <c r="K15" s="132">
        <v>285869792</v>
      </c>
      <c r="L15" s="132">
        <v>386649952</v>
      </c>
      <c r="M15" s="132">
        <v>331576000</v>
      </c>
      <c r="N15" s="132">
        <v>199794912</v>
      </c>
      <c r="O15" s="132">
        <v>245471520</v>
      </c>
      <c r="P15" s="132">
        <v>220930016</v>
      </c>
      <c r="Q15" s="132">
        <v>9242352</v>
      </c>
      <c r="R15" s="132">
        <v>36561084</v>
      </c>
      <c r="S15" s="132">
        <v>11196539</v>
      </c>
      <c r="T15" s="132">
        <v>40105616</v>
      </c>
      <c r="U15" s="132">
        <v>15029566</v>
      </c>
      <c r="V15" s="132">
        <v>29500726</v>
      </c>
      <c r="W15" s="132">
        <v>21987326</v>
      </c>
      <c r="X15" s="132">
        <v>13591400</v>
      </c>
      <c r="Y15" s="132">
        <v>18913260</v>
      </c>
      <c r="Z15" s="132">
        <v>3102287</v>
      </c>
      <c r="AA15" s="132">
        <v>26982410</v>
      </c>
      <c r="AB15" s="132">
        <v>30401962</v>
      </c>
      <c r="AC15" s="132">
        <v>47801360</v>
      </c>
      <c r="AD15" s="132">
        <v>15637693</v>
      </c>
      <c r="AE15" s="132">
        <v>12513910</v>
      </c>
      <c r="AF15" s="132">
        <v>54020396</v>
      </c>
      <c r="AG15" s="132">
        <v>17590416</v>
      </c>
      <c r="AH15" s="132">
        <v>51131328</v>
      </c>
      <c r="AI15" s="132">
        <v>4772808.5</v>
      </c>
      <c r="AJ15" s="132">
        <v>2434704</v>
      </c>
      <c r="AK15" s="132">
        <v>685961.0625</v>
      </c>
      <c r="AL15" s="132">
        <v>1473572.125</v>
      </c>
      <c r="AM15" s="132">
        <v>707373.625</v>
      </c>
      <c r="AN15" s="132">
        <v>2066637.875</v>
      </c>
      <c r="AO15" s="132">
        <v>365374.96875</v>
      </c>
      <c r="AP15" s="132">
        <v>8015507</v>
      </c>
      <c r="AQ15" s="132">
        <v>182902.328125</v>
      </c>
      <c r="AR15" s="132">
        <v>2089732.25</v>
      </c>
      <c r="AS15" s="132">
        <v>58877496</v>
      </c>
      <c r="AU15" s="152">
        <v>86.399050684480628</v>
      </c>
      <c r="AV15" s="152">
        <v>69.727334144347708</v>
      </c>
      <c r="AW15" s="152">
        <v>73.935038791883784</v>
      </c>
      <c r="AX15" s="152">
        <v>100</v>
      </c>
      <c r="AY15" s="152">
        <v>85.756120823209102</v>
      </c>
      <c r="AZ15" s="152">
        <v>51.673331644432743</v>
      </c>
      <c r="BA15" s="152">
        <v>63.48675817241535</v>
      </c>
      <c r="BB15" s="152">
        <v>57.1395431079738</v>
      </c>
      <c r="BC15" s="152">
        <v>2.3903667780618272</v>
      </c>
      <c r="BD15" s="152">
        <v>9.4558615126893901</v>
      </c>
      <c r="BE15" s="152">
        <v>2.8957818155891051</v>
      </c>
      <c r="BF15" s="152">
        <v>10.37259045101343</v>
      </c>
      <c r="BG15" s="152">
        <v>3.8871247551583821</v>
      </c>
      <c r="BH15" s="152">
        <v>7.6298279224925398</v>
      </c>
      <c r="BI15" s="152">
        <v>5.6866232327891257</v>
      </c>
      <c r="BJ15" s="152">
        <v>3.5151691936586609</v>
      </c>
      <c r="BK15" s="152">
        <v>4.891571795669071</v>
      </c>
      <c r="BL15" s="152">
        <v>0.80235028711448031</v>
      </c>
      <c r="BM15" s="152">
        <v>6.9785111469508214</v>
      </c>
      <c r="BN15" s="152">
        <v>7.8629162742014262</v>
      </c>
      <c r="BO15" s="152">
        <v>12.36295511036298</v>
      </c>
      <c r="BP15" s="152">
        <v>4.0444057781752942</v>
      </c>
      <c r="BQ15" s="152">
        <v>3.23649594039003</v>
      </c>
      <c r="BR15" s="152">
        <v>13.971396018691349</v>
      </c>
      <c r="BS15" s="152">
        <v>4.5494421786453501</v>
      </c>
      <c r="BT15" s="152">
        <v>13.22419096019958</v>
      </c>
      <c r="BU15" s="152">
        <v>1.234400386011169</v>
      </c>
      <c r="BV15" s="152">
        <v>0.62969204765348064</v>
      </c>
      <c r="BW15" s="152">
        <v>0.1774113921265921</v>
      </c>
      <c r="BX15" s="152">
        <v>0.3811127138068286</v>
      </c>
      <c r="BY15" s="152">
        <v>0.18294936320074859</v>
      </c>
      <c r="BZ15" s="152">
        <v>0.53449841757642325</v>
      </c>
      <c r="CA15" s="152">
        <v>9.4497611304501086E-2</v>
      </c>
      <c r="CB15" s="152">
        <v>2.073065561896152</v>
      </c>
      <c r="CC15" s="152">
        <v>4.7304371093003533E-2</v>
      </c>
      <c r="CD15" s="152">
        <v>0.54047135896191711</v>
      </c>
      <c r="CE15" s="152">
        <v>15.22759687294621</v>
      </c>
    </row>
    <row r="16" spans="1:83">
      <c r="A16" s="132" t="s">
        <v>1233</v>
      </c>
      <c r="B16" s="132" t="s">
        <v>789</v>
      </c>
      <c r="C16" s="151" t="s">
        <v>18</v>
      </c>
      <c r="D16" s="151" t="s">
        <v>179</v>
      </c>
      <c r="E16" s="139">
        <v>1.33</v>
      </c>
      <c r="F16" s="132">
        <v>3.8867601965844899E-2</v>
      </c>
      <c r="G16" s="140">
        <v>176.07060000000001</v>
      </c>
      <c r="H16" s="132">
        <v>3.8644072547858301</v>
      </c>
      <c r="I16" s="132">
        <v>12779353</v>
      </c>
      <c r="J16" s="132">
        <v>8031045.5</v>
      </c>
      <c r="K16" s="132">
        <v>2199832.75</v>
      </c>
      <c r="L16" s="132">
        <v>18234940</v>
      </c>
      <c r="M16" s="132">
        <v>10487233</v>
      </c>
      <c r="N16" s="132">
        <v>695491</v>
      </c>
      <c r="O16" s="132">
        <v>14908138</v>
      </c>
      <c r="P16" s="132">
        <v>6264073</v>
      </c>
      <c r="Q16" s="132">
        <v>241331.953125</v>
      </c>
      <c r="R16" s="132">
        <v>417743.90625</v>
      </c>
      <c r="S16" s="132">
        <v>259916.734375</v>
      </c>
      <c r="T16" s="132">
        <v>616764.6875</v>
      </c>
      <c r="U16" s="132">
        <v>263361.125</v>
      </c>
      <c r="V16" s="132">
        <v>673387.5625</v>
      </c>
      <c r="W16" s="132">
        <v>137585.28125</v>
      </c>
      <c r="X16" s="132">
        <v>749250.625</v>
      </c>
      <c r="Y16" s="132">
        <v>332816.53125</v>
      </c>
      <c r="Z16" s="132">
        <v>127348.3828125</v>
      </c>
      <c r="AA16" s="132">
        <v>318622.625</v>
      </c>
      <c r="AB16" s="132">
        <v>379304.5</v>
      </c>
      <c r="AC16" s="132">
        <v>414081.75</v>
      </c>
      <c r="AD16" s="132">
        <v>251233</v>
      </c>
      <c r="AE16" s="132">
        <v>200038.859375</v>
      </c>
      <c r="AF16" s="132">
        <v>935611</v>
      </c>
      <c r="AG16" s="132">
        <v>1640164.75</v>
      </c>
      <c r="AH16" s="132">
        <v>488238.15625</v>
      </c>
      <c r="AI16" s="132">
        <v>97539.2109375</v>
      </c>
      <c r="AJ16" s="132">
        <v>28367.654296875</v>
      </c>
      <c r="AK16" s="132">
        <v>57814.921875</v>
      </c>
      <c r="AL16" s="132">
        <v>108035.3125</v>
      </c>
      <c r="AM16" s="132">
        <v>30379.80859375</v>
      </c>
      <c r="AN16" s="132">
        <v>26150.857421875</v>
      </c>
      <c r="AO16" s="132">
        <v>22129.3671875</v>
      </c>
      <c r="AP16" s="132">
        <v>52719.0703125</v>
      </c>
      <c r="AQ16" s="132">
        <v>15213.94140625</v>
      </c>
      <c r="AR16" s="132">
        <v>34479.98046875</v>
      </c>
      <c r="AS16" s="132">
        <v>143255.9375</v>
      </c>
      <c r="AU16" s="152">
        <v>70.081683844312082</v>
      </c>
      <c r="AV16" s="152">
        <v>44.042072526698753</v>
      </c>
      <c r="AW16" s="152">
        <v>12.063833223470979</v>
      </c>
      <c r="AX16" s="152">
        <v>100</v>
      </c>
      <c r="AY16" s="152">
        <v>57.511749421714583</v>
      </c>
      <c r="AZ16" s="152">
        <v>3.8140569697514768</v>
      </c>
      <c r="BA16" s="152">
        <v>81.755892807982917</v>
      </c>
      <c r="BB16" s="152">
        <v>34.352035158876312</v>
      </c>
      <c r="BC16" s="152">
        <v>1.3234589920504261</v>
      </c>
      <c r="BD16" s="152">
        <v>2.290898167199892</v>
      </c>
      <c r="BE16" s="152">
        <v>1.42537751358107</v>
      </c>
      <c r="BF16" s="152">
        <v>3.3823236462527428</v>
      </c>
      <c r="BG16" s="152">
        <v>1.444266474142498</v>
      </c>
      <c r="BH16" s="152">
        <v>3.692842216645627</v>
      </c>
      <c r="BI16" s="152">
        <v>0.75451458162187535</v>
      </c>
      <c r="BJ16" s="152">
        <v>4.1088735416732929</v>
      </c>
      <c r="BK16" s="152">
        <v>1.8251583567042171</v>
      </c>
      <c r="BL16" s="152">
        <v>0.69837566129913231</v>
      </c>
      <c r="BM16" s="152">
        <v>1.7473192947166269</v>
      </c>
      <c r="BN16" s="152">
        <v>2.080097329632014</v>
      </c>
      <c r="BO16" s="152">
        <v>2.2708149848587378</v>
      </c>
      <c r="BP16" s="152">
        <v>1.377756109973491</v>
      </c>
      <c r="BQ16" s="152">
        <v>1.0970085965459719</v>
      </c>
      <c r="BR16" s="152">
        <v>5.1308696381781349</v>
      </c>
      <c r="BS16" s="152">
        <v>8.9946265246828343</v>
      </c>
      <c r="BT16" s="152">
        <v>2.6774870454742379</v>
      </c>
      <c r="BU16" s="152">
        <v>0.53490283454456111</v>
      </c>
      <c r="BV16" s="152">
        <v>0.15556757684354869</v>
      </c>
      <c r="BW16" s="152">
        <v>0.31705572859027781</v>
      </c>
      <c r="BX16" s="152">
        <v>0.59246321896315535</v>
      </c>
      <c r="BY16" s="152">
        <v>0.1666021856597828</v>
      </c>
      <c r="BZ16" s="152">
        <v>0.14341071274089739</v>
      </c>
      <c r="CA16" s="152">
        <v>0.1213569509277245</v>
      </c>
      <c r="CB16" s="152">
        <v>0.28911019346649891</v>
      </c>
      <c r="CC16" s="152">
        <v>8.3432911795980683E-2</v>
      </c>
      <c r="CD16" s="152">
        <v>0.1890874358168988</v>
      </c>
      <c r="CE16" s="152">
        <v>0.78561233269755759</v>
      </c>
    </row>
    <row r="17" spans="1:83">
      <c r="A17" s="132" t="s">
        <v>1165</v>
      </c>
      <c r="B17" s="132" t="s">
        <v>898</v>
      </c>
      <c r="C17" s="151" t="s">
        <v>19</v>
      </c>
      <c r="D17" s="151" t="s">
        <v>179</v>
      </c>
      <c r="E17" s="139">
        <v>5.1100000000000003</v>
      </c>
      <c r="F17" s="132">
        <v>0.40497366203135099</v>
      </c>
      <c r="G17" s="140">
        <v>267.07350000000002</v>
      </c>
      <c r="H17" s="132">
        <v>6.9203839896282897</v>
      </c>
      <c r="I17" s="132">
        <v>20276.166015625</v>
      </c>
      <c r="J17" s="132">
        <v>57282112</v>
      </c>
      <c r="K17" s="132">
        <v>15930.7685546875</v>
      </c>
      <c r="L17" s="132">
        <v>54555944</v>
      </c>
      <c r="M17" s="132">
        <v>59746120</v>
      </c>
      <c r="N17" s="132">
        <v>33900.375</v>
      </c>
      <c r="O17" s="132">
        <v>19699.6640625</v>
      </c>
      <c r="P17" s="132">
        <v>22997.94140625</v>
      </c>
      <c r="Q17" s="132">
        <v>807077.875</v>
      </c>
      <c r="R17" s="132">
        <v>32656214</v>
      </c>
      <c r="S17" s="132">
        <v>27932.810546875</v>
      </c>
      <c r="T17" s="132">
        <v>51874888</v>
      </c>
      <c r="U17" s="132">
        <v>28712.939453125</v>
      </c>
      <c r="V17" s="132">
        <v>33005.04296875</v>
      </c>
      <c r="W17" s="132">
        <v>10755560</v>
      </c>
      <c r="X17" s="132">
        <v>147158.75</v>
      </c>
      <c r="Y17" s="132">
        <v>11164868</v>
      </c>
      <c r="Z17" s="132">
        <v>1420086.875</v>
      </c>
      <c r="AA17" s="132">
        <v>7609764.5</v>
      </c>
      <c r="AB17" s="132">
        <v>125295.1328125</v>
      </c>
      <c r="AC17" s="132">
        <v>32686.771484375</v>
      </c>
      <c r="AD17" s="132">
        <v>6224.02197265625</v>
      </c>
      <c r="AE17" s="132">
        <v>9512679</v>
      </c>
      <c r="AF17" s="132">
        <v>20811700</v>
      </c>
      <c r="AG17" s="132">
        <v>130431.0703125</v>
      </c>
      <c r="AH17" s="132">
        <v>10995193</v>
      </c>
      <c r="AI17" s="132">
        <v>0</v>
      </c>
      <c r="AJ17" s="132">
        <v>6319.33447265625</v>
      </c>
      <c r="AK17" s="132">
        <v>41641.26171875</v>
      </c>
      <c r="AL17" s="132">
        <v>0</v>
      </c>
      <c r="AM17" s="132">
        <v>61377.02734375</v>
      </c>
      <c r="AN17" s="132">
        <v>28802.52734375</v>
      </c>
      <c r="AO17" s="132">
        <v>0</v>
      </c>
      <c r="AP17" s="132">
        <v>0</v>
      </c>
      <c r="AQ17" s="132">
        <v>17455.19921875</v>
      </c>
      <c r="AR17" s="132">
        <v>2523803.5</v>
      </c>
      <c r="AS17" s="132">
        <v>15289.5146484375</v>
      </c>
      <c r="AU17" s="152">
        <v>3.3937209672569538E-2</v>
      </c>
      <c r="AV17" s="152">
        <v>95.875869428843245</v>
      </c>
      <c r="AW17" s="152">
        <v>2.6664105643492E-2</v>
      </c>
      <c r="AX17" s="152">
        <v>91.312948857599466</v>
      </c>
      <c r="AY17" s="152">
        <v>100</v>
      </c>
      <c r="AZ17" s="152">
        <v>5.6740713873972073E-2</v>
      </c>
      <c r="BA17" s="152">
        <v>3.2972290188049043E-2</v>
      </c>
      <c r="BB17" s="152">
        <v>3.8492778118897092E-2</v>
      </c>
      <c r="BC17" s="152">
        <v>1.350845669978235</v>
      </c>
      <c r="BD17" s="152">
        <v>54.658300823551393</v>
      </c>
      <c r="BE17" s="152">
        <v>4.6752509697491652E-2</v>
      </c>
      <c r="BF17" s="152">
        <v>86.825534444747205</v>
      </c>
      <c r="BG17" s="152">
        <v>4.8058249561854387E-2</v>
      </c>
      <c r="BH17" s="152">
        <v>5.5242152910933803E-2</v>
      </c>
      <c r="BI17" s="152">
        <v>18.00210624556038</v>
      </c>
      <c r="BJ17" s="152">
        <v>0.24630678946180939</v>
      </c>
      <c r="BK17" s="152">
        <v>18.687185042309029</v>
      </c>
      <c r="BL17" s="152">
        <v>2.376868782441437</v>
      </c>
      <c r="BM17" s="152">
        <v>12.73683462624853</v>
      </c>
      <c r="BN17" s="152">
        <v>0.2097125852063699</v>
      </c>
      <c r="BO17" s="152">
        <v>5.4709446378066059E-2</v>
      </c>
      <c r="BP17" s="152">
        <v>1.041744965640656E-2</v>
      </c>
      <c r="BQ17" s="152">
        <v>15.92183559367537</v>
      </c>
      <c r="BR17" s="152">
        <v>34.833559066262382</v>
      </c>
      <c r="BS17" s="152">
        <v>0.21830885472144471</v>
      </c>
      <c r="BT17" s="152">
        <v>18.403191705168471</v>
      </c>
      <c r="BU17" s="152">
        <v>0</v>
      </c>
      <c r="BV17" s="152">
        <v>1.057697884424336E-2</v>
      </c>
      <c r="BW17" s="152">
        <v>6.9697014163848631E-2</v>
      </c>
      <c r="BX17" s="152">
        <v>0</v>
      </c>
      <c r="BY17" s="152">
        <v>0.1027297293008316</v>
      </c>
      <c r="BZ17" s="152">
        <v>4.8208197191298777E-2</v>
      </c>
      <c r="CA17" s="152">
        <v>0</v>
      </c>
      <c r="CB17" s="152">
        <v>0</v>
      </c>
      <c r="CC17" s="152">
        <v>2.9215619723506728E-2</v>
      </c>
      <c r="CD17" s="152">
        <v>4.2242132208752636</v>
      </c>
      <c r="CE17" s="152">
        <v>2.5590807651505239E-2</v>
      </c>
    </row>
    <row r="18" spans="1:83">
      <c r="A18" s="132" t="s">
        <v>1212</v>
      </c>
      <c r="B18" s="132" t="s">
        <v>745</v>
      </c>
      <c r="C18" s="151" t="s">
        <v>18</v>
      </c>
      <c r="D18" s="151" t="s">
        <v>179</v>
      </c>
      <c r="E18" s="139">
        <v>12.76</v>
      </c>
      <c r="F18" s="132">
        <v>3.06591759288945E-2</v>
      </c>
      <c r="G18" s="140">
        <v>90.055000000000007</v>
      </c>
      <c r="H18" s="132">
        <v>11.343740013189599</v>
      </c>
      <c r="I18" s="132">
        <v>24816196</v>
      </c>
      <c r="J18" s="132">
        <v>28654332</v>
      </c>
      <c r="K18" s="132">
        <v>25250398</v>
      </c>
      <c r="L18" s="132">
        <v>31844458</v>
      </c>
      <c r="M18" s="132">
        <v>24215008</v>
      </c>
      <c r="N18" s="132">
        <v>15024939</v>
      </c>
      <c r="O18" s="132">
        <v>316399.6875</v>
      </c>
      <c r="P18" s="132">
        <v>19719974</v>
      </c>
      <c r="Q18" s="132">
        <v>5989161</v>
      </c>
      <c r="R18" s="132">
        <v>2778231.25</v>
      </c>
      <c r="S18" s="132">
        <v>860615.125</v>
      </c>
      <c r="T18" s="132">
        <v>3027137</v>
      </c>
      <c r="U18" s="132">
        <v>1130356.5</v>
      </c>
      <c r="V18" s="132">
        <v>1776108.75</v>
      </c>
      <c r="W18" s="132">
        <v>1252260.25</v>
      </c>
      <c r="X18" s="132">
        <v>94621.3203125</v>
      </c>
      <c r="Y18" s="132">
        <v>1924221.75</v>
      </c>
      <c r="Z18" s="132">
        <v>1509332.875</v>
      </c>
      <c r="AA18" s="132">
        <v>1868576.375</v>
      </c>
      <c r="AB18" s="132">
        <v>2290666.75</v>
      </c>
      <c r="AC18" s="132">
        <v>11536799</v>
      </c>
      <c r="AD18" s="132">
        <v>900945.1875</v>
      </c>
      <c r="AE18" s="132">
        <v>812390.3125</v>
      </c>
      <c r="AF18" s="132">
        <v>4909957</v>
      </c>
      <c r="AG18" s="132">
        <v>85522.3125</v>
      </c>
      <c r="AH18" s="132">
        <v>1912089.625</v>
      </c>
      <c r="AI18" s="132">
        <v>2449459.75</v>
      </c>
      <c r="AJ18" s="132">
        <v>108212.109375</v>
      </c>
      <c r="AK18" s="132">
        <v>79404.03125</v>
      </c>
      <c r="AL18" s="132">
        <v>88721.171875</v>
      </c>
      <c r="AM18" s="132">
        <v>97353.3515625</v>
      </c>
      <c r="AN18" s="132">
        <v>82522.421875</v>
      </c>
      <c r="AO18" s="132">
        <v>108247.7109375</v>
      </c>
      <c r="AP18" s="132">
        <v>97194.453125</v>
      </c>
      <c r="AQ18" s="132">
        <v>23901.9375</v>
      </c>
      <c r="AR18" s="132">
        <v>95218.953125</v>
      </c>
      <c r="AS18" s="132">
        <v>235883.421875</v>
      </c>
      <c r="AU18" s="152">
        <v>77.929402974922667</v>
      </c>
      <c r="AV18" s="152">
        <v>89.982162673329213</v>
      </c>
      <c r="AW18" s="152">
        <v>79.29291181529922</v>
      </c>
      <c r="AX18" s="152">
        <v>100</v>
      </c>
      <c r="AY18" s="152">
        <v>76.041514036759551</v>
      </c>
      <c r="AZ18" s="152">
        <v>47.182272657929992</v>
      </c>
      <c r="BA18" s="152">
        <v>0.99357849802310971</v>
      </c>
      <c r="BB18" s="152">
        <v>61.925921301596652</v>
      </c>
      <c r="BC18" s="152">
        <v>18.807545727422958</v>
      </c>
      <c r="BD18" s="152">
        <v>8.7243791368658243</v>
      </c>
      <c r="BE18" s="152">
        <v>2.702558558226992</v>
      </c>
      <c r="BF18" s="152">
        <v>9.5060088634574971</v>
      </c>
      <c r="BG18" s="152">
        <v>3.5496176446149592</v>
      </c>
      <c r="BH18" s="152">
        <v>5.5774500856632576</v>
      </c>
      <c r="BI18" s="152">
        <v>3.9324275828465982</v>
      </c>
      <c r="BJ18" s="152">
        <v>0.29713591078391088</v>
      </c>
      <c r="BK18" s="152">
        <v>6.0425639839748566</v>
      </c>
      <c r="BL18" s="152">
        <v>4.739703451696367</v>
      </c>
      <c r="BM18" s="152">
        <v>5.8678228249323636</v>
      </c>
      <c r="BN18" s="152">
        <v>7.193297967263252</v>
      </c>
      <c r="BO18" s="152">
        <v>36.228592742887948</v>
      </c>
      <c r="BP18" s="152">
        <v>2.8292055952090629</v>
      </c>
      <c r="BQ18" s="152">
        <v>2.55111992328461</v>
      </c>
      <c r="BR18" s="152">
        <v>15.41856042894497</v>
      </c>
      <c r="BS18" s="152">
        <v>0.26856262555952443</v>
      </c>
      <c r="BT18" s="152">
        <v>6.0044659105204428</v>
      </c>
      <c r="BU18" s="152">
        <v>7.6919498833988644</v>
      </c>
      <c r="BV18" s="152">
        <v>0.33981457425025102</v>
      </c>
      <c r="BW18" s="152">
        <v>0.24934960817985971</v>
      </c>
      <c r="BX18" s="152">
        <v>0.2786078879879193</v>
      </c>
      <c r="BY18" s="152">
        <v>0.30571520973131339</v>
      </c>
      <c r="BZ18" s="152">
        <v>0.25914217750228308</v>
      </c>
      <c r="CA18" s="152">
        <v>0.33992637254966002</v>
      </c>
      <c r="CB18" s="152">
        <v>0.30521622671360898</v>
      </c>
      <c r="CC18" s="152">
        <v>7.5058390065863262E-2</v>
      </c>
      <c r="CD18" s="152">
        <v>0.29901263549531909</v>
      </c>
      <c r="CE18" s="152">
        <v>0.74073618045249823</v>
      </c>
    </row>
    <row r="19" spans="1:83">
      <c r="A19" s="132" t="s">
        <v>1164</v>
      </c>
      <c r="B19" s="132" t="s">
        <v>997</v>
      </c>
      <c r="C19" s="151" t="s">
        <v>18</v>
      </c>
      <c r="D19" s="151" t="s">
        <v>179</v>
      </c>
      <c r="E19" s="139">
        <v>16.14</v>
      </c>
      <c r="F19" s="132">
        <v>0.437333017582691</v>
      </c>
      <c r="G19" s="140">
        <v>175.119</v>
      </c>
      <c r="H19" s="132">
        <v>4.1289391279306802</v>
      </c>
      <c r="I19" s="132">
        <v>299836224</v>
      </c>
      <c r="J19" s="132">
        <v>365773312</v>
      </c>
      <c r="K19" s="132">
        <v>376973440</v>
      </c>
      <c r="L19" s="132">
        <v>461885696</v>
      </c>
      <c r="M19" s="132">
        <v>339448448</v>
      </c>
      <c r="N19" s="132">
        <v>26681830</v>
      </c>
      <c r="O19" s="132">
        <v>2692799.5</v>
      </c>
      <c r="P19" s="132">
        <v>242091616</v>
      </c>
      <c r="Q19" s="132">
        <v>188553</v>
      </c>
      <c r="R19" s="132">
        <v>26993850</v>
      </c>
      <c r="S19" s="132">
        <v>10059326</v>
      </c>
      <c r="T19" s="132">
        <v>32190736</v>
      </c>
      <c r="U19" s="132">
        <v>8919425</v>
      </c>
      <c r="V19" s="132">
        <v>14941278</v>
      </c>
      <c r="W19" s="132">
        <v>11043386</v>
      </c>
      <c r="X19" s="132">
        <v>268510.46875</v>
      </c>
      <c r="Y19" s="132">
        <v>13834635</v>
      </c>
      <c r="Z19" s="132">
        <v>690036.5</v>
      </c>
      <c r="AA19" s="132">
        <v>17305216</v>
      </c>
      <c r="AB19" s="132">
        <v>18825400</v>
      </c>
      <c r="AC19" s="132">
        <v>6275238.5</v>
      </c>
      <c r="AD19" s="132">
        <v>6519261</v>
      </c>
      <c r="AE19" s="132">
        <v>5616955.5</v>
      </c>
      <c r="AF19" s="132">
        <v>28307922</v>
      </c>
      <c r="AG19" s="132">
        <v>532489.25</v>
      </c>
      <c r="AH19" s="132">
        <v>18154872</v>
      </c>
      <c r="AI19" s="132">
        <v>367150.03125</v>
      </c>
      <c r="AJ19" s="132">
        <v>0</v>
      </c>
      <c r="AK19" s="132">
        <v>0</v>
      </c>
      <c r="AL19" s="132">
        <v>0</v>
      </c>
      <c r="AM19" s="132">
        <v>0</v>
      </c>
      <c r="AN19" s="132">
        <v>0</v>
      </c>
      <c r="AO19" s="132">
        <v>0</v>
      </c>
      <c r="AP19" s="132">
        <v>0</v>
      </c>
      <c r="AQ19" s="132">
        <v>0</v>
      </c>
      <c r="AR19" s="132">
        <v>0</v>
      </c>
      <c r="AS19" s="132">
        <v>0</v>
      </c>
      <c r="AU19" s="152">
        <v>64.915676453422805</v>
      </c>
      <c r="AV19" s="152">
        <v>79.191305374392897</v>
      </c>
      <c r="AW19" s="152">
        <v>81.616175444411255</v>
      </c>
      <c r="AX19" s="152">
        <v>100</v>
      </c>
      <c r="AY19" s="152">
        <v>73.491872759792074</v>
      </c>
      <c r="AZ19" s="152">
        <v>5.7767171036186404</v>
      </c>
      <c r="BA19" s="152">
        <v>0.58300127570956428</v>
      </c>
      <c r="BB19" s="152">
        <v>52.413750435778823</v>
      </c>
      <c r="BC19" s="152">
        <v>4.0822437592871463E-2</v>
      </c>
      <c r="BD19" s="152">
        <v>5.8442706136541629</v>
      </c>
      <c r="BE19" s="152">
        <v>2.177882122593378</v>
      </c>
      <c r="BF19" s="152">
        <v>6.9694160868753121</v>
      </c>
      <c r="BG19" s="152">
        <v>1.931089245075907</v>
      </c>
      <c r="BH19" s="152">
        <v>3.2348431937584841</v>
      </c>
      <c r="BI19" s="152">
        <v>2.3909348342322341</v>
      </c>
      <c r="BJ19" s="152">
        <v>5.8133531970212822E-2</v>
      </c>
      <c r="BK19" s="152">
        <v>2.995250799020198</v>
      </c>
      <c r="BL19" s="152">
        <v>0.1493955119147054</v>
      </c>
      <c r="BM19" s="152">
        <v>3.7466447109892749</v>
      </c>
      <c r="BN19" s="152">
        <v>4.0757702962076579</v>
      </c>
      <c r="BO19" s="152">
        <v>1.3586128677169509</v>
      </c>
      <c r="BP19" s="152">
        <v>1.411444661841184</v>
      </c>
      <c r="BQ19" s="152">
        <v>1.2160921086415291</v>
      </c>
      <c r="BR19" s="152">
        <v>6.1287721713728933</v>
      </c>
      <c r="BS19" s="152">
        <v>0.1152859364581838</v>
      </c>
      <c r="BT19" s="152">
        <v>3.9305984483225909</v>
      </c>
      <c r="BU19" s="152">
        <v>7.9489370298663681E-2</v>
      </c>
      <c r="BV19" s="152">
        <v>0</v>
      </c>
      <c r="BW19" s="152">
        <v>0</v>
      </c>
      <c r="BX19" s="152">
        <v>0</v>
      </c>
      <c r="BY19" s="152">
        <v>0</v>
      </c>
      <c r="BZ19" s="152">
        <v>0</v>
      </c>
      <c r="CA19" s="152">
        <v>0</v>
      </c>
      <c r="CB19" s="152">
        <v>0</v>
      </c>
      <c r="CC19" s="152">
        <v>0</v>
      </c>
      <c r="CD19" s="152">
        <v>0</v>
      </c>
      <c r="CE19" s="152">
        <v>0</v>
      </c>
    </row>
    <row r="20" spans="1:83">
      <c r="A20" s="132" t="s">
        <v>1163</v>
      </c>
      <c r="B20" s="132" t="s">
        <v>403</v>
      </c>
      <c r="C20" s="151" t="s">
        <v>19</v>
      </c>
      <c r="D20" s="151" t="s">
        <v>179</v>
      </c>
      <c r="E20" s="139">
        <v>13.68</v>
      </c>
      <c r="F20" s="132">
        <v>0.25435844578399203</v>
      </c>
      <c r="G20" s="140">
        <v>131.0462</v>
      </c>
      <c r="H20" s="132">
        <v>15.3164095124732</v>
      </c>
      <c r="I20" s="132">
        <v>24236384</v>
      </c>
      <c r="J20" s="132">
        <v>41787564</v>
      </c>
      <c r="K20" s="132">
        <v>23548790</v>
      </c>
      <c r="L20" s="132">
        <v>26178592</v>
      </c>
      <c r="M20" s="132">
        <v>27653816</v>
      </c>
      <c r="N20" s="132">
        <v>3370.85229492187</v>
      </c>
      <c r="O20" s="132">
        <v>3445.64233398437</v>
      </c>
      <c r="P20" s="132">
        <v>4947.177734375</v>
      </c>
      <c r="Q20" s="132">
        <v>23048.125</v>
      </c>
      <c r="R20" s="132">
        <v>516047.09375</v>
      </c>
      <c r="S20" s="132">
        <v>403072.65625</v>
      </c>
      <c r="T20" s="132">
        <v>1298291.25</v>
      </c>
      <c r="U20" s="132">
        <v>3035804</v>
      </c>
      <c r="V20" s="132">
        <v>1770005.75</v>
      </c>
      <c r="W20" s="132">
        <v>1091345.375</v>
      </c>
      <c r="X20" s="132">
        <v>13681.7421875</v>
      </c>
      <c r="Y20" s="132">
        <v>943495.875</v>
      </c>
      <c r="Z20" s="132">
        <v>3322897</v>
      </c>
      <c r="AA20" s="132">
        <v>3168792.75</v>
      </c>
      <c r="AB20" s="132">
        <v>186922.5</v>
      </c>
      <c r="AC20" s="132">
        <v>4598131</v>
      </c>
      <c r="AD20" s="132">
        <v>1133541.5</v>
      </c>
      <c r="AE20" s="132">
        <v>5137413</v>
      </c>
      <c r="AF20" s="132">
        <v>3213122</v>
      </c>
      <c r="AG20" s="132">
        <v>18097.369140625</v>
      </c>
      <c r="AH20" s="132">
        <v>840416.125</v>
      </c>
      <c r="AI20" s="132">
        <v>0</v>
      </c>
      <c r="AJ20" s="132">
        <v>23986.529296875</v>
      </c>
      <c r="AK20" s="132">
        <v>3328.21240234375</v>
      </c>
      <c r="AL20" s="132">
        <v>4895137</v>
      </c>
      <c r="AM20" s="132">
        <v>5579.61767578125</v>
      </c>
      <c r="AN20" s="132">
        <v>4132.54345703125</v>
      </c>
      <c r="AO20" s="132">
        <v>2528256.5</v>
      </c>
      <c r="AP20" s="132">
        <v>11965.5322265625</v>
      </c>
      <c r="AQ20" s="132">
        <v>1615986.625</v>
      </c>
      <c r="AR20" s="132">
        <v>8939.341796875</v>
      </c>
      <c r="AS20" s="132">
        <v>3967.72924804687</v>
      </c>
      <c r="AU20" s="152">
        <v>57.999035311079631</v>
      </c>
      <c r="AV20" s="152">
        <v>100</v>
      </c>
      <c r="AW20" s="152">
        <v>56.353584047158137</v>
      </c>
      <c r="AX20" s="152">
        <v>62.646848713172183</v>
      </c>
      <c r="AY20" s="152">
        <v>66.177143037100706</v>
      </c>
      <c r="AZ20" s="152">
        <v>8.0666398618542828E-3</v>
      </c>
      <c r="BA20" s="152">
        <v>8.2456166480160704E-3</v>
      </c>
      <c r="BB20" s="152">
        <v>1.183887563863498E-2</v>
      </c>
      <c r="BC20" s="152">
        <v>5.5155464434347018E-2</v>
      </c>
      <c r="BD20" s="152">
        <v>1.234929831636034</v>
      </c>
      <c r="BE20" s="152">
        <v>0.96457562410194575</v>
      </c>
      <c r="BF20" s="152">
        <v>3.106884263461732</v>
      </c>
      <c r="BG20" s="152">
        <v>7.2648503751020277</v>
      </c>
      <c r="BH20" s="152">
        <v>4.2357236952122888</v>
      </c>
      <c r="BI20" s="152">
        <v>2.6116511003130021</v>
      </c>
      <c r="BJ20" s="152">
        <v>3.2741181533099177E-2</v>
      </c>
      <c r="BK20" s="152">
        <v>2.2578388991519098</v>
      </c>
      <c r="BL20" s="152">
        <v>7.9518801335248934</v>
      </c>
      <c r="BM20" s="152">
        <v>7.5830999624673021</v>
      </c>
      <c r="BN20" s="152">
        <v>0.44731609624337038</v>
      </c>
      <c r="BO20" s="152">
        <v>11.00358709591208</v>
      </c>
      <c r="BP20" s="152">
        <v>2.7126288098535731</v>
      </c>
      <c r="BQ20" s="152">
        <v>12.29411937005947</v>
      </c>
      <c r="BR20" s="152">
        <v>7.6891823605702401</v>
      </c>
      <c r="BS20" s="152">
        <v>4.3308026140564213E-2</v>
      </c>
      <c r="BT20" s="152">
        <v>2.0111632374646198</v>
      </c>
      <c r="BU20" s="152">
        <v>0</v>
      </c>
      <c r="BV20" s="152">
        <v>5.7401118899572612E-2</v>
      </c>
      <c r="BW20" s="152">
        <v>7.9646001914439185E-3</v>
      </c>
      <c r="BX20" s="152">
        <v>11.714339223028171</v>
      </c>
      <c r="BY20" s="152">
        <v>1.335234012631425E-2</v>
      </c>
      <c r="BZ20" s="152">
        <v>9.8894098182685398E-3</v>
      </c>
      <c r="CA20" s="152">
        <v>6.0502605512013092</v>
      </c>
      <c r="CB20" s="152">
        <v>2.8634194198452201E-2</v>
      </c>
      <c r="CC20" s="152">
        <v>3.8671472330859009</v>
      </c>
      <c r="CD20" s="152">
        <v>2.139234963989526E-2</v>
      </c>
      <c r="CE20" s="152">
        <v>9.4950001106713713E-3</v>
      </c>
    </row>
    <row r="21" spans="1:83">
      <c r="A21" s="132" t="s">
        <v>1162</v>
      </c>
      <c r="B21" s="132" t="s">
        <v>912</v>
      </c>
      <c r="C21" s="151" t="s">
        <v>18</v>
      </c>
      <c r="D21" s="151" t="s">
        <v>179</v>
      </c>
      <c r="E21" s="139">
        <v>14.37</v>
      </c>
      <c r="F21" s="132">
        <v>0.35094048199275701</v>
      </c>
      <c r="G21" s="140">
        <v>176.10300000000001</v>
      </c>
      <c r="H21" s="132">
        <v>5.0450508916663797</v>
      </c>
      <c r="I21" s="132">
        <v>168063328</v>
      </c>
      <c r="J21" s="132">
        <v>152318464</v>
      </c>
      <c r="K21" s="132">
        <v>151849072</v>
      </c>
      <c r="L21" s="132">
        <v>163512608</v>
      </c>
      <c r="M21" s="132">
        <v>143418992</v>
      </c>
      <c r="N21" s="132">
        <v>145863056</v>
      </c>
      <c r="O21" s="132">
        <v>1740776.375</v>
      </c>
      <c r="P21" s="132">
        <v>105689984</v>
      </c>
      <c r="Q21" s="132">
        <v>15674.13671875</v>
      </c>
      <c r="R21" s="132">
        <v>9856504</v>
      </c>
      <c r="S21" s="132">
        <v>3894899.25</v>
      </c>
      <c r="T21" s="132">
        <v>12672510</v>
      </c>
      <c r="U21" s="132">
        <v>2568958.75</v>
      </c>
      <c r="V21" s="132">
        <v>6420437</v>
      </c>
      <c r="W21" s="132">
        <v>4772375</v>
      </c>
      <c r="X21" s="132">
        <v>139211.71875</v>
      </c>
      <c r="Y21" s="132">
        <v>6641978.5</v>
      </c>
      <c r="Z21" s="132">
        <v>7687249.5</v>
      </c>
      <c r="AA21" s="132">
        <v>7385756.5</v>
      </c>
      <c r="AB21" s="132">
        <v>7516402</v>
      </c>
      <c r="AC21" s="132">
        <v>8711159</v>
      </c>
      <c r="AD21" s="132">
        <v>1993640.875</v>
      </c>
      <c r="AE21" s="132">
        <v>2378775</v>
      </c>
      <c r="AF21" s="132">
        <v>14233264</v>
      </c>
      <c r="AG21" s="132">
        <v>342841.9375</v>
      </c>
      <c r="AH21" s="132">
        <v>4517937</v>
      </c>
      <c r="AI21" s="132">
        <v>23117176</v>
      </c>
      <c r="AJ21" s="132">
        <v>93362.6640625</v>
      </c>
      <c r="AK21" s="132">
        <v>55336.65234375</v>
      </c>
      <c r="AL21" s="132">
        <v>43500.9921875</v>
      </c>
      <c r="AM21" s="132">
        <v>24205.146484375</v>
      </c>
      <c r="AN21" s="132">
        <v>32630.025390625</v>
      </c>
      <c r="AO21" s="132">
        <v>45376.54296875</v>
      </c>
      <c r="AP21" s="132">
        <v>26854.06640625</v>
      </c>
      <c r="AQ21" s="132">
        <v>0</v>
      </c>
      <c r="AR21" s="132">
        <v>36145.3125</v>
      </c>
      <c r="AS21" s="132">
        <v>36473.69140625</v>
      </c>
      <c r="AU21" s="152">
        <v>100</v>
      </c>
      <c r="AV21" s="152">
        <v>90.631588587844689</v>
      </c>
      <c r="AW21" s="152">
        <v>90.352293868654073</v>
      </c>
      <c r="AX21" s="152">
        <v>97.292258784736191</v>
      </c>
      <c r="AY21" s="152">
        <v>85.336279905155749</v>
      </c>
      <c r="AZ21" s="152">
        <v>86.790531721471083</v>
      </c>
      <c r="BA21" s="152">
        <v>1.0357859717022859</v>
      </c>
      <c r="BB21" s="152">
        <v>62.886999357765902</v>
      </c>
      <c r="BC21" s="152">
        <v>9.3263277035368474E-3</v>
      </c>
      <c r="BD21" s="152">
        <v>5.8647559329540346</v>
      </c>
      <c r="BE21" s="152">
        <v>2.3175188164785121</v>
      </c>
      <c r="BF21" s="152">
        <v>7.5403183733217514</v>
      </c>
      <c r="BG21" s="152">
        <v>1.5285659165335579</v>
      </c>
      <c r="BH21" s="152">
        <v>3.820248638656019</v>
      </c>
      <c r="BI21" s="152">
        <v>2.8396289998493902</v>
      </c>
      <c r="BJ21" s="152">
        <v>8.2832894246863895E-2</v>
      </c>
      <c r="BK21" s="152">
        <v>3.9520688891749178</v>
      </c>
      <c r="BL21" s="152">
        <v>4.5740195624354172</v>
      </c>
      <c r="BM21" s="152">
        <v>4.3946270658165236</v>
      </c>
      <c r="BN21" s="152">
        <v>4.4723629416644659</v>
      </c>
      <c r="BO21" s="152">
        <v>5.1832598483352657</v>
      </c>
      <c r="BP21" s="152">
        <v>1.186243839584088</v>
      </c>
      <c r="BQ21" s="152">
        <v>1.4154039601072279</v>
      </c>
      <c r="BR21" s="152">
        <v>8.4689885469839083</v>
      </c>
      <c r="BS21" s="152">
        <v>0.20399568518600319</v>
      </c>
      <c r="BT21" s="152">
        <v>2.6882348777479881</v>
      </c>
      <c r="BU21" s="152">
        <v>13.755038814892441</v>
      </c>
      <c r="BV21" s="152">
        <v>5.5552073836417193E-2</v>
      </c>
      <c r="BW21" s="152">
        <v>3.2926071976719387E-2</v>
      </c>
      <c r="BX21" s="152">
        <v>2.5883690811775429E-2</v>
      </c>
      <c r="BY21" s="152">
        <v>1.440239627075277E-2</v>
      </c>
      <c r="BZ21" s="152">
        <v>1.9415315511677241E-2</v>
      </c>
      <c r="CA21" s="152">
        <v>2.699966941553722E-2</v>
      </c>
      <c r="CB21" s="152">
        <v>1.5978540188285449E-2</v>
      </c>
      <c r="CC21" s="152">
        <v>0</v>
      </c>
      <c r="CD21" s="152">
        <v>2.150695986455772E-2</v>
      </c>
      <c r="CE21" s="152">
        <v>2.170234984651143E-2</v>
      </c>
    </row>
    <row r="22" spans="1:83">
      <c r="A22" s="132" t="s">
        <v>1211</v>
      </c>
      <c r="B22" s="132" t="s">
        <v>676</v>
      </c>
      <c r="C22" s="151" t="s">
        <v>18</v>
      </c>
      <c r="D22" s="151" t="s">
        <v>179</v>
      </c>
      <c r="E22" s="139">
        <v>16.079999999999998</v>
      </c>
      <c r="F22" s="132">
        <v>0.25910111684401599</v>
      </c>
      <c r="G22" s="140">
        <v>241.03110000000001</v>
      </c>
      <c r="H22" s="132">
        <v>3.17249119600966</v>
      </c>
      <c r="I22" s="132">
        <v>1497963.625</v>
      </c>
      <c r="J22" s="132">
        <v>2745543</v>
      </c>
      <c r="K22" s="132">
        <v>1975195.5</v>
      </c>
      <c r="L22" s="132">
        <v>4268316</v>
      </c>
      <c r="M22" s="132">
        <v>1685672.875</v>
      </c>
      <c r="N22" s="132">
        <v>88647.0625</v>
      </c>
      <c r="O22" s="132">
        <v>45335.08203125</v>
      </c>
      <c r="P22" s="132">
        <v>1196130.875</v>
      </c>
      <c r="Q22" s="132">
        <v>0</v>
      </c>
      <c r="R22" s="132">
        <v>44278.30078125</v>
      </c>
      <c r="S22" s="132">
        <v>62474.359375</v>
      </c>
      <c r="T22" s="132">
        <v>51555.78125</v>
      </c>
      <c r="U22" s="132">
        <v>21948.361328125</v>
      </c>
      <c r="V22" s="132">
        <v>22819.1328125</v>
      </c>
      <c r="W22" s="132">
        <v>56211.67578125</v>
      </c>
      <c r="X22" s="132">
        <v>38018.44140625</v>
      </c>
      <c r="Y22" s="132">
        <v>40669.01953125</v>
      </c>
      <c r="Z22" s="132">
        <v>48253.6328125</v>
      </c>
      <c r="AA22" s="132">
        <v>21516.865234375</v>
      </c>
      <c r="AB22" s="132">
        <v>38468.8984375</v>
      </c>
      <c r="AC22" s="132">
        <v>24338.28125</v>
      </c>
      <c r="AD22" s="132">
        <v>35114.93359375</v>
      </c>
      <c r="AE22" s="132">
        <v>15771.5107421875</v>
      </c>
      <c r="AF22" s="132">
        <v>56834.87890625</v>
      </c>
      <c r="AG22" s="132">
        <v>26749.587890625</v>
      </c>
      <c r="AH22" s="132">
        <v>36665.8359375</v>
      </c>
      <c r="AI22" s="132">
        <v>233272.765625</v>
      </c>
      <c r="AJ22" s="132">
        <v>0</v>
      </c>
      <c r="AK22" s="132">
        <v>28289.0390625</v>
      </c>
      <c r="AL22" s="132">
        <v>33709.88671875</v>
      </c>
      <c r="AM22" s="132">
        <v>35074.5703125</v>
      </c>
      <c r="AN22" s="132">
        <v>17151.345703125</v>
      </c>
      <c r="AO22" s="132">
        <v>36587.5859375</v>
      </c>
      <c r="AP22" s="132">
        <v>36916.40625</v>
      </c>
      <c r="AQ22" s="132">
        <v>0</v>
      </c>
      <c r="AR22" s="132">
        <v>11466.517578125</v>
      </c>
      <c r="AS22" s="132">
        <v>15779.62109375</v>
      </c>
      <c r="AU22" s="152">
        <v>35.09495606698286</v>
      </c>
      <c r="AV22" s="152">
        <v>64.323798893990045</v>
      </c>
      <c r="AW22" s="152">
        <v>46.275756059298331</v>
      </c>
      <c r="AX22" s="152">
        <v>100</v>
      </c>
      <c r="AY22" s="152">
        <v>39.492691614210393</v>
      </c>
      <c r="AZ22" s="152">
        <v>2.0768626901101039</v>
      </c>
      <c r="BA22" s="152">
        <v>1.0621304053226139</v>
      </c>
      <c r="BB22" s="152">
        <v>28.02348455456438</v>
      </c>
      <c r="BC22" s="152">
        <v>0</v>
      </c>
      <c r="BD22" s="152">
        <v>1.037371665576073</v>
      </c>
      <c r="BE22" s="152">
        <v>1.463676995213101</v>
      </c>
      <c r="BF22" s="152">
        <v>1.207871705140857</v>
      </c>
      <c r="BG22" s="152">
        <v>0.5142159420278396</v>
      </c>
      <c r="BH22" s="152">
        <v>0.53461676250071455</v>
      </c>
      <c r="BI22" s="152">
        <v>1.316952066839709</v>
      </c>
      <c r="BJ22" s="152">
        <v>0.8907129042519345</v>
      </c>
      <c r="BK22" s="152">
        <v>0.95281182394297892</v>
      </c>
      <c r="BL22" s="152">
        <v>1.1305075072347039</v>
      </c>
      <c r="BM22" s="152">
        <v>0.50410666019983064</v>
      </c>
      <c r="BN22" s="152">
        <v>0.90126641133177587</v>
      </c>
      <c r="BO22" s="152">
        <v>0.57020804574919015</v>
      </c>
      <c r="BP22" s="152">
        <v>0.82268823568240967</v>
      </c>
      <c r="BQ22" s="152">
        <v>0.36950194742346859</v>
      </c>
      <c r="BR22" s="152">
        <v>1.3315527460068559</v>
      </c>
      <c r="BS22" s="152">
        <v>0.62670120700119203</v>
      </c>
      <c r="BT22" s="152">
        <v>0.85902346352753645</v>
      </c>
      <c r="BU22" s="152">
        <v>5.4652177960816397</v>
      </c>
      <c r="BV22" s="152">
        <v>0</v>
      </c>
      <c r="BW22" s="152">
        <v>0.66276815171369696</v>
      </c>
      <c r="BX22" s="152">
        <v>0.78977017443764708</v>
      </c>
      <c r="BY22" s="152">
        <v>0.82174258683049717</v>
      </c>
      <c r="BZ22" s="152">
        <v>0.40182933276554511</v>
      </c>
      <c r="CA22" s="152">
        <v>0.85719018782817402</v>
      </c>
      <c r="CB22" s="152">
        <v>0.86489393592227015</v>
      </c>
      <c r="CC22" s="152">
        <v>0</v>
      </c>
      <c r="CD22" s="152">
        <v>0.26864265855960517</v>
      </c>
      <c r="CE22" s="152">
        <v>0.3696919603363481</v>
      </c>
    </row>
    <row r="23" spans="1:83">
      <c r="A23" s="132" t="s">
        <v>1210</v>
      </c>
      <c r="B23" s="132" t="s">
        <v>371</v>
      </c>
      <c r="C23" s="151" t="s">
        <v>18</v>
      </c>
      <c r="D23" s="151" t="s">
        <v>179</v>
      </c>
      <c r="E23" s="139">
        <v>14.15</v>
      </c>
      <c r="F23" s="132">
        <v>0.51989771535082596</v>
      </c>
      <c r="G23" s="140">
        <v>156.07679999999999</v>
      </c>
      <c r="H23" s="132">
        <v>4.0868894127813</v>
      </c>
      <c r="I23" s="132">
        <v>26311652</v>
      </c>
      <c r="J23" s="132">
        <v>19984376</v>
      </c>
      <c r="K23" s="132">
        <v>16151731</v>
      </c>
      <c r="L23" s="132">
        <v>35214452</v>
      </c>
      <c r="M23" s="132">
        <v>15444849</v>
      </c>
      <c r="N23" s="132">
        <v>19334524</v>
      </c>
      <c r="O23" s="132">
        <v>91198.9921875</v>
      </c>
      <c r="P23" s="132">
        <v>11518412</v>
      </c>
      <c r="Q23" s="132">
        <v>11023.4921875</v>
      </c>
      <c r="R23" s="132">
        <v>430584.3125</v>
      </c>
      <c r="S23" s="132">
        <v>278172.59375</v>
      </c>
      <c r="T23" s="132">
        <v>579959.1875</v>
      </c>
      <c r="U23" s="132">
        <v>98589.7421875</v>
      </c>
      <c r="V23" s="132">
        <v>170034.359375</v>
      </c>
      <c r="W23" s="132">
        <v>381946.03125</v>
      </c>
      <c r="X23" s="132">
        <v>23239.255859375</v>
      </c>
      <c r="Y23" s="132">
        <v>219668.78125</v>
      </c>
      <c r="Z23" s="132">
        <v>53014.37109375</v>
      </c>
      <c r="AA23" s="132">
        <v>416751.1875</v>
      </c>
      <c r="AB23" s="132">
        <v>509505.71875</v>
      </c>
      <c r="AC23" s="132">
        <v>164863.90625</v>
      </c>
      <c r="AD23" s="132">
        <v>78867.4921875</v>
      </c>
      <c r="AE23" s="132">
        <v>89379.8203125</v>
      </c>
      <c r="AF23" s="132">
        <v>731179</v>
      </c>
      <c r="AG23" s="132">
        <v>43661.875</v>
      </c>
      <c r="AH23" s="132">
        <v>312440.78125</v>
      </c>
      <c r="AI23" s="132">
        <v>45381.91796875</v>
      </c>
      <c r="AJ23" s="132">
        <v>15165.986328125</v>
      </c>
      <c r="AK23" s="132">
        <v>29121.7890625</v>
      </c>
      <c r="AL23" s="132">
        <v>10263.46484375</v>
      </c>
      <c r="AM23" s="132">
        <v>11891.4248046875</v>
      </c>
      <c r="AN23" s="132">
        <v>10409.3671875</v>
      </c>
      <c r="AO23" s="132">
        <v>12211.7998046875</v>
      </c>
      <c r="AP23" s="132">
        <v>11939.4873046875</v>
      </c>
      <c r="AQ23" s="132">
        <v>0</v>
      </c>
      <c r="AR23" s="132">
        <v>7427.06787109375</v>
      </c>
      <c r="AS23" s="132">
        <v>0</v>
      </c>
      <c r="AU23" s="152">
        <v>74.718334392936171</v>
      </c>
      <c r="AV23" s="152">
        <v>56.750495506787949</v>
      </c>
      <c r="AW23" s="152">
        <v>45.866767996276067</v>
      </c>
      <c r="AX23" s="152">
        <v>100</v>
      </c>
      <c r="AY23" s="152">
        <v>43.859404655793021</v>
      </c>
      <c r="AZ23" s="152">
        <v>54.905082720015074</v>
      </c>
      <c r="BA23" s="152">
        <v>0.25898171633481609</v>
      </c>
      <c r="BB23" s="152">
        <v>32.709331952688061</v>
      </c>
      <c r="BC23" s="152">
        <v>3.1303886789151233E-2</v>
      </c>
      <c r="BD23" s="152">
        <v>1.2227488660053549</v>
      </c>
      <c r="BE23" s="152">
        <v>0.78993872671935939</v>
      </c>
      <c r="BF23" s="152">
        <v>1.646935148955321</v>
      </c>
      <c r="BG23" s="152">
        <v>0.27996954826245768</v>
      </c>
      <c r="BH23" s="152">
        <v>0.48285391286225332</v>
      </c>
      <c r="BI23" s="152">
        <v>1.0846286384067541</v>
      </c>
      <c r="BJ23" s="152">
        <v>6.5993518398000342E-2</v>
      </c>
      <c r="BK23" s="152">
        <v>0.62380292400972193</v>
      </c>
      <c r="BL23" s="152">
        <v>0.1505471988993326</v>
      </c>
      <c r="BM23" s="152">
        <v>1.183466343590978</v>
      </c>
      <c r="BN23" s="152">
        <v>1.4468653913739731</v>
      </c>
      <c r="BO23" s="152">
        <v>0.4681711538489936</v>
      </c>
      <c r="BP23" s="152">
        <v>0.2239634232771818</v>
      </c>
      <c r="BQ23" s="152">
        <v>0.25381573540460028</v>
      </c>
      <c r="BR23" s="152">
        <v>2.0763605805934451</v>
      </c>
      <c r="BS23" s="152">
        <v>0.1239885118757492</v>
      </c>
      <c r="BT23" s="152">
        <v>0.88725157855644043</v>
      </c>
      <c r="BU23" s="152">
        <v>0.12887299217023171</v>
      </c>
      <c r="BV23" s="152">
        <v>4.3067506284422657E-2</v>
      </c>
      <c r="BW23" s="152">
        <v>8.2698401958661738E-2</v>
      </c>
      <c r="BX23" s="152">
        <v>2.9145604321061142E-2</v>
      </c>
      <c r="BY23" s="152">
        <v>3.3768592521864323E-2</v>
      </c>
      <c r="BZ23" s="152">
        <v>2.9559929507067151E-2</v>
      </c>
      <c r="CA23" s="152">
        <v>3.4678375244026227E-2</v>
      </c>
      <c r="CB23" s="152">
        <v>3.3905077678583487E-2</v>
      </c>
      <c r="CC23" s="152">
        <v>0</v>
      </c>
      <c r="CD23" s="152">
        <v>2.109096535449068E-2</v>
      </c>
      <c r="CE23" s="152">
        <v>0</v>
      </c>
    </row>
    <row r="24" spans="1:83">
      <c r="A24" s="132" t="s">
        <v>1209</v>
      </c>
      <c r="B24" s="132" t="s">
        <v>1208</v>
      </c>
      <c r="C24" s="151" t="s">
        <v>19</v>
      </c>
      <c r="D24" s="151" t="s">
        <v>179</v>
      </c>
      <c r="E24" s="139">
        <v>4.75</v>
      </c>
      <c r="F24" s="132">
        <v>0.46142504532981299</v>
      </c>
      <c r="G24" s="140">
        <v>89.0244</v>
      </c>
      <c r="H24" s="132">
        <v>9.9200705774796401</v>
      </c>
      <c r="I24" s="132">
        <v>15289205</v>
      </c>
      <c r="J24" s="132">
        <v>23325040</v>
      </c>
      <c r="K24" s="132">
        <v>18817896</v>
      </c>
      <c r="L24" s="132">
        <v>23357926</v>
      </c>
      <c r="M24" s="132">
        <v>14407091</v>
      </c>
      <c r="N24" s="132">
        <v>58479.69140625</v>
      </c>
      <c r="O24" s="132">
        <v>7794.9716796875</v>
      </c>
      <c r="P24" s="132">
        <v>1408171.75</v>
      </c>
      <c r="Q24" s="132">
        <v>406340.6875</v>
      </c>
      <c r="R24" s="132">
        <v>37754.43359375</v>
      </c>
      <c r="S24" s="132">
        <v>3797823.5</v>
      </c>
      <c r="T24" s="132">
        <v>72651.6640625</v>
      </c>
      <c r="U24" s="132">
        <v>2313893.5</v>
      </c>
      <c r="V24" s="132">
        <v>1419411.875</v>
      </c>
      <c r="W24" s="132">
        <v>1496252.875</v>
      </c>
      <c r="X24" s="132">
        <v>1078191.75</v>
      </c>
      <c r="Y24" s="132">
        <v>2075085.875</v>
      </c>
      <c r="Z24" s="132">
        <v>3424008</v>
      </c>
      <c r="AA24" s="132">
        <v>28129.173828125</v>
      </c>
      <c r="AB24" s="132">
        <v>2423632.75</v>
      </c>
      <c r="AC24" s="132">
        <v>2292672.25</v>
      </c>
      <c r="AD24" s="132">
        <v>3018928.5</v>
      </c>
      <c r="AE24" s="132">
        <v>30970.7421875</v>
      </c>
      <c r="AF24" s="132">
        <v>4509570.5</v>
      </c>
      <c r="AG24" s="132">
        <v>1754600.375</v>
      </c>
      <c r="AH24" s="132">
        <v>2185446.75</v>
      </c>
      <c r="AI24" s="132">
        <v>24226.2734375</v>
      </c>
      <c r="AJ24" s="132">
        <v>17533.73828125</v>
      </c>
      <c r="AK24" s="132">
        <v>19720.041015625</v>
      </c>
      <c r="AL24" s="132">
        <v>24836.828125</v>
      </c>
      <c r="AM24" s="132">
        <v>17388.396484375</v>
      </c>
      <c r="AN24" s="132">
        <v>8253.0869140625</v>
      </c>
      <c r="AO24" s="132">
        <v>33073.23046875</v>
      </c>
      <c r="AP24" s="132">
        <v>24600.09765625</v>
      </c>
      <c r="AQ24" s="132">
        <v>6972.36328125</v>
      </c>
      <c r="AR24" s="132">
        <v>69511</v>
      </c>
      <c r="AS24" s="132">
        <v>9289.0322265625</v>
      </c>
      <c r="AU24" s="152">
        <v>65.456175347074904</v>
      </c>
      <c r="AV24" s="152">
        <v>99.859208390333976</v>
      </c>
      <c r="AW24" s="152">
        <v>80.563214388126752</v>
      </c>
      <c r="AX24" s="152">
        <v>100</v>
      </c>
      <c r="AY24" s="152">
        <v>61.679667107430689</v>
      </c>
      <c r="AZ24" s="152">
        <v>0.25036337304198147</v>
      </c>
      <c r="BA24" s="152">
        <v>3.3371848509527353E-2</v>
      </c>
      <c r="BB24" s="152">
        <v>6.028667742161697</v>
      </c>
      <c r="BC24" s="152">
        <v>1.739626572581829</v>
      </c>
      <c r="BD24" s="152">
        <v>0.161634357407203</v>
      </c>
      <c r="BE24" s="152">
        <v>16.25924964399665</v>
      </c>
      <c r="BF24" s="152">
        <v>0.31103645102095112</v>
      </c>
      <c r="BG24" s="152">
        <v>9.9062455288196389</v>
      </c>
      <c r="BH24" s="152">
        <v>6.0767889880291586</v>
      </c>
      <c r="BI24" s="152">
        <v>6.4057608325328186</v>
      </c>
      <c r="BJ24" s="152">
        <v>4.6159566992377661</v>
      </c>
      <c r="BK24" s="152">
        <v>8.8838618420145696</v>
      </c>
      <c r="BL24" s="152">
        <v>14.65886996987661</v>
      </c>
      <c r="BM24" s="152">
        <v>0.1204266758449573</v>
      </c>
      <c r="BN24" s="152">
        <v>10.37606142771409</v>
      </c>
      <c r="BO24" s="152">
        <v>9.815393070429284</v>
      </c>
      <c r="BP24" s="152">
        <v>12.92464279576877</v>
      </c>
      <c r="BQ24" s="152">
        <v>0.132592004048219</v>
      </c>
      <c r="BR24" s="152">
        <v>19.30638233891143</v>
      </c>
      <c r="BS24" s="152">
        <v>7.5117986716800109</v>
      </c>
      <c r="BT24" s="152">
        <v>9.356339043115387</v>
      </c>
      <c r="BU24" s="152">
        <v>0.1037175708044456</v>
      </c>
      <c r="BV24" s="152">
        <v>7.5065475767197826E-2</v>
      </c>
      <c r="BW24" s="152">
        <v>8.4425479452349489E-2</v>
      </c>
      <c r="BX24" s="152">
        <v>0.10633147876656519</v>
      </c>
      <c r="BY24" s="152">
        <v>7.4443238172665668E-2</v>
      </c>
      <c r="BZ24" s="152">
        <v>3.5333132376832173E-2</v>
      </c>
      <c r="CA24" s="152">
        <v>0.14159318112725419</v>
      </c>
      <c r="CB24" s="152">
        <v>0.10531798780529571</v>
      </c>
      <c r="CC24" s="152">
        <v>2.9850095771559511E-2</v>
      </c>
      <c r="CD24" s="152">
        <v>0.2975906336889671</v>
      </c>
      <c r="CE24" s="152">
        <v>3.9768223542460492E-2</v>
      </c>
    </row>
    <row r="25" spans="1:83">
      <c r="A25" s="132" t="s">
        <v>1157</v>
      </c>
      <c r="B25" s="132" t="s">
        <v>925</v>
      </c>
      <c r="C25" s="151" t="s">
        <v>18</v>
      </c>
      <c r="D25" s="151" t="s">
        <v>179</v>
      </c>
      <c r="E25" s="139">
        <v>16.21</v>
      </c>
      <c r="F25" s="132">
        <v>0.58129214450001299</v>
      </c>
      <c r="G25" s="140">
        <v>147.11279999999999</v>
      </c>
      <c r="H25" s="132">
        <v>2.1792843441456702</v>
      </c>
      <c r="I25" s="132">
        <v>9402030</v>
      </c>
      <c r="J25" s="132">
        <v>207904448</v>
      </c>
      <c r="K25" s="132">
        <v>13197771</v>
      </c>
      <c r="L25" s="132">
        <v>207019008</v>
      </c>
      <c r="M25" s="132">
        <v>21468484</v>
      </c>
      <c r="N25" s="132">
        <v>6735739</v>
      </c>
      <c r="O25" s="132">
        <v>640153.375</v>
      </c>
      <c r="P25" s="132">
        <v>103796568</v>
      </c>
      <c r="Q25" s="132">
        <v>170999.625</v>
      </c>
      <c r="R25" s="132">
        <v>7058441.5</v>
      </c>
      <c r="S25" s="132">
        <v>2318211.5</v>
      </c>
      <c r="T25" s="132">
        <v>7410808</v>
      </c>
      <c r="U25" s="132">
        <v>1776118.5</v>
      </c>
      <c r="V25" s="132">
        <v>3144884.75</v>
      </c>
      <c r="W25" s="132">
        <v>2729303</v>
      </c>
      <c r="X25" s="132">
        <v>99821.9375</v>
      </c>
      <c r="Y25" s="132">
        <v>3562354.75</v>
      </c>
      <c r="Z25" s="132">
        <v>115612.1640625</v>
      </c>
      <c r="AA25" s="132">
        <v>4126936.75</v>
      </c>
      <c r="AB25" s="132">
        <v>4168950</v>
      </c>
      <c r="AC25" s="132">
        <v>1155057.875</v>
      </c>
      <c r="AD25" s="132">
        <v>1396862.875</v>
      </c>
      <c r="AE25" s="132">
        <v>1016803.9375</v>
      </c>
      <c r="AF25" s="132">
        <v>6461174.5</v>
      </c>
      <c r="AG25" s="132">
        <v>238317.5625</v>
      </c>
      <c r="AH25" s="132">
        <v>4050773.5</v>
      </c>
      <c r="AI25" s="132">
        <v>9196.80859375</v>
      </c>
      <c r="AJ25" s="132">
        <v>9421.248046875</v>
      </c>
      <c r="AK25" s="132">
        <v>0</v>
      </c>
      <c r="AL25" s="132">
        <v>0</v>
      </c>
      <c r="AM25" s="132">
        <v>0</v>
      </c>
      <c r="AN25" s="132">
        <v>0</v>
      </c>
      <c r="AO25" s="132">
        <v>0</v>
      </c>
      <c r="AP25" s="132">
        <v>77989.0703125</v>
      </c>
      <c r="AQ25" s="132">
        <v>0</v>
      </c>
      <c r="AR25" s="132">
        <v>0</v>
      </c>
      <c r="AS25" s="132">
        <v>0</v>
      </c>
      <c r="AU25" s="152">
        <v>4.5222841985564441</v>
      </c>
      <c r="AV25" s="152">
        <v>100</v>
      </c>
      <c r="AW25" s="152">
        <v>6.3479983843347112</v>
      </c>
      <c r="AX25" s="152">
        <v>99.574112045933717</v>
      </c>
      <c r="AY25" s="152">
        <v>10.32613020381363</v>
      </c>
      <c r="AZ25" s="152">
        <v>3.2398243831704838</v>
      </c>
      <c r="BA25" s="152">
        <v>0.30790749363861608</v>
      </c>
      <c r="BB25" s="152">
        <v>49.925130990944453</v>
      </c>
      <c r="BC25" s="152">
        <v>8.2249142163615466E-2</v>
      </c>
      <c r="BD25" s="152">
        <v>3.395041120043762</v>
      </c>
      <c r="BE25" s="152">
        <v>1.115036990454384</v>
      </c>
      <c r="BF25" s="152">
        <v>3.564525949920994</v>
      </c>
      <c r="BG25" s="152">
        <v>0.85429557524425837</v>
      </c>
      <c r="BH25" s="152">
        <v>1.512658714257042</v>
      </c>
      <c r="BI25" s="152">
        <v>1.3127679692547991</v>
      </c>
      <c r="BJ25" s="152">
        <v>4.8013372710525172E-2</v>
      </c>
      <c r="BK25" s="152">
        <v>1.713457688986048</v>
      </c>
      <c r="BL25" s="152">
        <v>5.5608316789114577E-2</v>
      </c>
      <c r="BM25" s="152">
        <v>1.985016092584994</v>
      </c>
      <c r="BN25" s="152">
        <v>2.0052240536960522</v>
      </c>
      <c r="BO25" s="152">
        <v>0.55557150706078207</v>
      </c>
      <c r="BP25" s="152">
        <v>0.67187734001727561</v>
      </c>
      <c r="BQ25" s="152">
        <v>0.48907271935807739</v>
      </c>
      <c r="BR25" s="152">
        <v>3.1077615520760768</v>
      </c>
      <c r="BS25" s="152">
        <v>0.114628409729839</v>
      </c>
      <c r="BT25" s="152">
        <v>1.9483823164764611</v>
      </c>
      <c r="BU25" s="152">
        <v>4.4235747153182599E-3</v>
      </c>
      <c r="BV25" s="152">
        <v>0</v>
      </c>
      <c r="BW25" s="152">
        <v>0</v>
      </c>
      <c r="BX25" s="152">
        <v>0</v>
      </c>
      <c r="BY25" s="152">
        <v>0</v>
      </c>
      <c r="BZ25" s="152">
        <v>0</v>
      </c>
      <c r="CA25" s="152">
        <v>0</v>
      </c>
      <c r="CB25" s="152">
        <v>0</v>
      </c>
      <c r="CC25" s="152">
        <v>0</v>
      </c>
      <c r="CD25" s="152">
        <v>0</v>
      </c>
      <c r="CE25" s="152">
        <v>0</v>
      </c>
    </row>
    <row r="26" spans="1:83">
      <c r="A26" s="132" t="s">
        <v>1207</v>
      </c>
      <c r="B26" s="132" t="s">
        <v>327</v>
      </c>
      <c r="C26" s="151" t="s">
        <v>18</v>
      </c>
      <c r="D26" s="151" t="s">
        <v>179</v>
      </c>
      <c r="E26" s="139">
        <v>9.91</v>
      </c>
      <c r="F26" s="132">
        <v>0.17403107483857999</v>
      </c>
      <c r="G26" s="140">
        <v>150.0583</v>
      </c>
      <c r="H26" s="132">
        <v>2.1325696293702898</v>
      </c>
      <c r="I26" s="132">
        <v>68718664</v>
      </c>
      <c r="J26" s="132">
        <v>55879232</v>
      </c>
      <c r="K26" s="132">
        <v>25069352</v>
      </c>
      <c r="L26" s="132">
        <v>27220658</v>
      </c>
      <c r="M26" s="132">
        <v>42577156</v>
      </c>
      <c r="N26" s="132">
        <v>21541410</v>
      </c>
      <c r="O26" s="132">
        <v>2666939.5</v>
      </c>
      <c r="P26" s="132">
        <v>37098164</v>
      </c>
      <c r="Q26" s="132">
        <v>5461215</v>
      </c>
      <c r="R26" s="132">
        <v>4626727</v>
      </c>
      <c r="S26" s="132">
        <v>374416.03125</v>
      </c>
      <c r="T26" s="132">
        <v>8429829</v>
      </c>
      <c r="U26" s="132">
        <v>479942.46875</v>
      </c>
      <c r="V26" s="132">
        <v>4094650</v>
      </c>
      <c r="W26" s="132">
        <v>482896.03125</v>
      </c>
      <c r="X26" s="132">
        <v>87737.0078125</v>
      </c>
      <c r="Y26" s="132">
        <v>3986019.25</v>
      </c>
      <c r="Z26" s="132">
        <v>5261630</v>
      </c>
      <c r="AA26" s="132">
        <v>991522</v>
      </c>
      <c r="AB26" s="132">
        <v>1321312.75</v>
      </c>
      <c r="AC26" s="132">
        <v>3782367.25</v>
      </c>
      <c r="AD26" s="132">
        <v>793328.75</v>
      </c>
      <c r="AE26" s="132">
        <v>1748108.625</v>
      </c>
      <c r="AF26" s="132">
        <v>2746308</v>
      </c>
      <c r="AG26" s="132">
        <v>189223.53125</v>
      </c>
      <c r="AH26" s="132">
        <v>1593658.375</v>
      </c>
      <c r="AI26" s="132">
        <v>9885861</v>
      </c>
      <c r="AJ26" s="132">
        <v>0</v>
      </c>
      <c r="AK26" s="132">
        <v>0</v>
      </c>
      <c r="AL26" s="132">
        <v>0</v>
      </c>
      <c r="AM26" s="132">
        <v>0</v>
      </c>
      <c r="AN26" s="132">
        <v>0</v>
      </c>
      <c r="AO26" s="132">
        <v>0</v>
      </c>
      <c r="AP26" s="132">
        <v>1702.57104492187</v>
      </c>
      <c r="AQ26" s="132">
        <v>0</v>
      </c>
      <c r="AR26" s="132">
        <v>0</v>
      </c>
      <c r="AS26" s="132">
        <v>0</v>
      </c>
      <c r="AU26" s="152">
        <v>100</v>
      </c>
      <c r="AV26" s="152">
        <v>81.315946421775607</v>
      </c>
      <c r="AW26" s="152">
        <v>36.481139970940063</v>
      </c>
      <c r="AX26" s="152">
        <v>39.61173925034398</v>
      </c>
      <c r="AY26" s="152">
        <v>61.958649254298663</v>
      </c>
      <c r="AZ26" s="152">
        <v>31.34724796163092</v>
      </c>
      <c r="BA26" s="152">
        <v>3.880953651834675</v>
      </c>
      <c r="BB26" s="152">
        <v>53.985572245700233</v>
      </c>
      <c r="BC26" s="152">
        <v>7.947207762944867</v>
      </c>
      <c r="BD26" s="152">
        <v>6.7328535374319847</v>
      </c>
      <c r="BE26" s="152">
        <v>0.5448534785978959</v>
      </c>
      <c r="BF26" s="152">
        <v>12.26716078182195</v>
      </c>
      <c r="BG26" s="152">
        <v>0.69841647205190138</v>
      </c>
      <c r="BH26" s="152">
        <v>5.9585704401936566</v>
      </c>
      <c r="BI26" s="152">
        <v>0.70271452199652773</v>
      </c>
      <c r="BJ26" s="152">
        <v>0.12767566001064859</v>
      </c>
      <c r="BK26" s="152">
        <v>5.8004900240784654</v>
      </c>
      <c r="BL26" s="152">
        <v>7.6567699278903323</v>
      </c>
      <c r="BM26" s="152">
        <v>1.442871473752749</v>
      </c>
      <c r="BN26" s="152">
        <v>1.9227858533454609</v>
      </c>
      <c r="BO26" s="152">
        <v>5.5041338551052146</v>
      </c>
      <c r="BP26" s="152">
        <v>1.1544589254529161</v>
      </c>
      <c r="BQ26" s="152">
        <v>2.543862938022194</v>
      </c>
      <c r="BR26" s="152">
        <v>3.9964513861910929</v>
      </c>
      <c r="BS26" s="152">
        <v>0.27535973523874102</v>
      </c>
      <c r="BT26" s="152">
        <v>2.319105585347236</v>
      </c>
      <c r="BU26" s="152">
        <v>14.385991264323771</v>
      </c>
      <c r="BV26" s="152">
        <v>0</v>
      </c>
      <c r="BW26" s="152">
        <v>0</v>
      </c>
      <c r="BX26" s="152">
        <v>0</v>
      </c>
      <c r="BY26" s="152">
        <v>0</v>
      </c>
      <c r="BZ26" s="152">
        <v>0</v>
      </c>
      <c r="CA26" s="152">
        <v>0</v>
      </c>
      <c r="CB26" s="152">
        <v>0</v>
      </c>
      <c r="CC26" s="152">
        <v>0</v>
      </c>
      <c r="CD26" s="152">
        <v>0</v>
      </c>
      <c r="CE26" s="152">
        <v>0</v>
      </c>
    </row>
    <row r="27" spans="1:83">
      <c r="A27" s="132" t="s">
        <v>1156</v>
      </c>
      <c r="B27" s="132" t="s">
        <v>844</v>
      </c>
      <c r="C27" s="151" t="s">
        <v>18</v>
      </c>
      <c r="D27" s="151" t="s">
        <v>179</v>
      </c>
      <c r="E27" s="139">
        <v>16.239999999999998</v>
      </c>
      <c r="F27" s="132">
        <v>0.60521844309022599</v>
      </c>
      <c r="G27" s="140">
        <v>133.09719999999999</v>
      </c>
      <c r="H27" s="132">
        <v>2.3069422455107702</v>
      </c>
      <c r="I27" s="132">
        <v>2921119</v>
      </c>
      <c r="J27" s="132">
        <v>63638816</v>
      </c>
      <c r="K27" s="132">
        <v>1363665</v>
      </c>
      <c r="L27" s="132">
        <v>72746416</v>
      </c>
      <c r="M27" s="132">
        <v>1918454</v>
      </c>
      <c r="N27" s="132">
        <v>1806479</v>
      </c>
      <c r="O27" s="132">
        <v>204816.015625</v>
      </c>
      <c r="P27" s="132">
        <v>34455432</v>
      </c>
      <c r="Q27" s="132">
        <v>73494.390625</v>
      </c>
      <c r="R27" s="132">
        <v>1828730.25</v>
      </c>
      <c r="S27" s="132">
        <v>885067.375</v>
      </c>
      <c r="T27" s="132">
        <v>2100828.5</v>
      </c>
      <c r="U27" s="132">
        <v>402396.15625</v>
      </c>
      <c r="V27" s="132">
        <v>744139.5625</v>
      </c>
      <c r="W27" s="132">
        <v>844744.0625</v>
      </c>
      <c r="X27" s="132">
        <v>53666.95703125</v>
      </c>
      <c r="Y27" s="132">
        <v>876569.0625</v>
      </c>
      <c r="Z27" s="132">
        <v>0</v>
      </c>
      <c r="AA27" s="132">
        <v>1136937.25</v>
      </c>
      <c r="AB27" s="132">
        <v>1508109.25</v>
      </c>
      <c r="AC27" s="132">
        <v>363412.5625</v>
      </c>
      <c r="AD27" s="132">
        <v>346726.6875</v>
      </c>
      <c r="AE27" s="132">
        <v>295353.5</v>
      </c>
      <c r="AF27" s="132">
        <v>1794010.875</v>
      </c>
      <c r="AG27" s="132">
        <v>106121.9453125</v>
      </c>
      <c r="AH27" s="132">
        <v>860314.875</v>
      </c>
      <c r="AI27" s="132">
        <v>0</v>
      </c>
      <c r="AJ27" s="132">
        <v>4413.89697265625</v>
      </c>
      <c r="AK27" s="132">
        <v>0</v>
      </c>
      <c r="AL27" s="132">
        <v>0</v>
      </c>
      <c r="AM27" s="132">
        <v>5592.3681640625</v>
      </c>
      <c r="AN27" s="132">
        <v>0</v>
      </c>
      <c r="AO27" s="132">
        <v>0</v>
      </c>
      <c r="AP27" s="132">
        <v>4961.51904296875</v>
      </c>
      <c r="AQ27" s="132">
        <v>0</v>
      </c>
      <c r="AR27" s="132">
        <v>0</v>
      </c>
      <c r="AS27" s="132">
        <v>0</v>
      </c>
      <c r="AU27" s="152">
        <v>4.0154816699148448</v>
      </c>
      <c r="AV27" s="152">
        <v>87.48034542347763</v>
      </c>
      <c r="AW27" s="152">
        <v>1.874545957013195</v>
      </c>
      <c r="AX27" s="152">
        <v>100</v>
      </c>
      <c r="AY27" s="152">
        <v>2.6371800914563268</v>
      </c>
      <c r="AZ27" s="152">
        <v>2.4832549826234742</v>
      </c>
      <c r="BA27" s="152">
        <v>0.28154791244286181</v>
      </c>
      <c r="BB27" s="152">
        <v>47.363751913221407</v>
      </c>
      <c r="BC27" s="152">
        <v>0.1010281944680271</v>
      </c>
      <c r="BD27" s="152">
        <v>2.5138424001534321</v>
      </c>
      <c r="BE27" s="152">
        <v>1.2166473946977681</v>
      </c>
      <c r="BF27" s="152">
        <v>2.8878790399790968</v>
      </c>
      <c r="BG27" s="152">
        <v>0.55314911493371721</v>
      </c>
      <c r="BH27" s="152">
        <v>1.0229226447389519</v>
      </c>
      <c r="BI27" s="152">
        <v>1.1612174302855001</v>
      </c>
      <c r="BJ27" s="152">
        <v>7.3772647481698622E-2</v>
      </c>
      <c r="BK27" s="152">
        <v>1.204965289973873</v>
      </c>
      <c r="BL27" s="152">
        <v>0</v>
      </c>
      <c r="BM27" s="152">
        <v>1.5628773381770451</v>
      </c>
      <c r="BN27" s="152">
        <v>2.0731045361739882</v>
      </c>
      <c r="BO27" s="152">
        <v>0.49956077904923868</v>
      </c>
      <c r="BP27" s="152">
        <v>0.47662373841207523</v>
      </c>
      <c r="BQ27" s="152">
        <v>0.40600419407603527</v>
      </c>
      <c r="BR27" s="152">
        <v>2.4661158221183022</v>
      </c>
      <c r="BS27" s="152">
        <v>0.14587927646153731</v>
      </c>
      <c r="BT27" s="152">
        <v>1.182621663450746</v>
      </c>
      <c r="BU27" s="152">
        <v>0</v>
      </c>
      <c r="BV27" s="152">
        <v>0</v>
      </c>
      <c r="BW27" s="152">
        <v>0</v>
      </c>
      <c r="BX27" s="152">
        <v>0</v>
      </c>
      <c r="BY27" s="152">
        <v>0</v>
      </c>
      <c r="BZ27" s="152">
        <v>0</v>
      </c>
      <c r="CA27" s="152">
        <v>0</v>
      </c>
      <c r="CB27" s="152">
        <v>0</v>
      </c>
      <c r="CC27" s="152">
        <v>0</v>
      </c>
      <c r="CD27" s="152">
        <v>0</v>
      </c>
      <c r="CE27" s="152">
        <v>0</v>
      </c>
    </row>
    <row r="28" spans="1:83">
      <c r="A28" s="132" t="s">
        <v>1155</v>
      </c>
      <c r="B28" s="132" t="s">
        <v>970</v>
      </c>
      <c r="C28" s="151" t="s">
        <v>18</v>
      </c>
      <c r="D28" s="151" t="s">
        <v>179</v>
      </c>
      <c r="E28" s="139">
        <v>8.49</v>
      </c>
      <c r="F28" s="132">
        <v>9.7775919418426199E-2</v>
      </c>
      <c r="G28" s="140">
        <v>166.08629999999999</v>
      </c>
      <c r="H28" s="132">
        <v>4.20963881686653</v>
      </c>
      <c r="I28" s="132">
        <v>97164088</v>
      </c>
      <c r="J28" s="132">
        <v>354640832</v>
      </c>
      <c r="K28" s="132">
        <v>95563808</v>
      </c>
      <c r="L28" s="132">
        <v>81171480</v>
      </c>
      <c r="M28" s="132">
        <v>69756080</v>
      </c>
      <c r="N28" s="132">
        <v>78364344</v>
      </c>
      <c r="O28" s="132">
        <v>1883444.75</v>
      </c>
      <c r="P28" s="132">
        <v>104825952</v>
      </c>
      <c r="Q28" s="132">
        <v>121457312</v>
      </c>
      <c r="R28" s="132">
        <v>38550676</v>
      </c>
      <c r="S28" s="132">
        <v>10037544</v>
      </c>
      <c r="T28" s="132">
        <v>39392928</v>
      </c>
      <c r="U28" s="132">
        <v>15803390</v>
      </c>
      <c r="V28" s="132">
        <v>23267634</v>
      </c>
      <c r="W28" s="132">
        <v>19145288</v>
      </c>
      <c r="X28" s="132">
        <v>899051.4375</v>
      </c>
      <c r="Y28" s="132">
        <v>26441062</v>
      </c>
      <c r="Z28" s="132">
        <v>23999066</v>
      </c>
      <c r="AA28" s="132">
        <v>25083854</v>
      </c>
      <c r="AB28" s="132">
        <v>30001496</v>
      </c>
      <c r="AC28" s="132">
        <v>21947836</v>
      </c>
      <c r="AD28" s="132">
        <v>15607082</v>
      </c>
      <c r="AE28" s="132">
        <v>11074973</v>
      </c>
      <c r="AF28" s="132">
        <v>54253672</v>
      </c>
      <c r="AG28" s="132">
        <v>795673.8125</v>
      </c>
      <c r="AH28" s="132">
        <v>24980366</v>
      </c>
      <c r="AI28" s="132">
        <v>48422440</v>
      </c>
      <c r="AJ28" s="132">
        <v>58727.7734375</v>
      </c>
      <c r="AK28" s="132">
        <v>43850.61328125</v>
      </c>
      <c r="AL28" s="132">
        <v>61685.76171875</v>
      </c>
      <c r="AM28" s="132">
        <v>34897.92578125</v>
      </c>
      <c r="AN28" s="132">
        <v>58723.1484375</v>
      </c>
      <c r="AO28" s="132">
        <v>17829.474609375</v>
      </c>
      <c r="AP28" s="132">
        <v>66054.4453125</v>
      </c>
      <c r="AQ28" s="132">
        <v>152925.78125</v>
      </c>
      <c r="AR28" s="132">
        <v>79612.671875</v>
      </c>
      <c r="AS28" s="132">
        <v>133311.140625</v>
      </c>
      <c r="AU28" s="152">
        <v>27.39788519332145</v>
      </c>
      <c r="AV28" s="152">
        <v>100</v>
      </c>
      <c r="AW28" s="152">
        <v>26.94664555715908</v>
      </c>
      <c r="AX28" s="152">
        <v>22.88836272524874</v>
      </c>
      <c r="AY28" s="152">
        <v>19.669500436994241</v>
      </c>
      <c r="AZ28" s="152">
        <v>22.0968193532774</v>
      </c>
      <c r="BA28" s="152">
        <v>0.53108513742715335</v>
      </c>
      <c r="BB28" s="152">
        <v>29.55834256558478</v>
      </c>
      <c r="BC28" s="152">
        <v>34.247977401541853</v>
      </c>
      <c r="BD28" s="152">
        <v>10.870343322451941</v>
      </c>
      <c r="BE28" s="152">
        <v>2.8303407544453312</v>
      </c>
      <c r="BF28" s="152">
        <v>11.107837689710809</v>
      </c>
      <c r="BG28" s="152">
        <v>4.4561676417452123</v>
      </c>
      <c r="BH28" s="152">
        <v>6.560901030144211</v>
      </c>
      <c r="BI28" s="152">
        <v>5.398500756957394</v>
      </c>
      <c r="BJ28" s="152">
        <v>0.2535104128957153</v>
      </c>
      <c r="BK28" s="152">
        <v>7.4557297451862503</v>
      </c>
      <c r="BL28" s="152">
        <v>6.7671468805938284</v>
      </c>
      <c r="BM28" s="152">
        <v>7.073030439991749</v>
      </c>
      <c r="BN28" s="152">
        <v>8.4596846422918386</v>
      </c>
      <c r="BO28" s="152">
        <v>6.1887504256701042</v>
      </c>
      <c r="BP28" s="152">
        <v>4.4008136096409789</v>
      </c>
      <c r="BQ28" s="152">
        <v>3.1228702396006112</v>
      </c>
      <c r="BR28" s="152">
        <v>15.29820232318878</v>
      </c>
      <c r="BS28" s="152">
        <v>0.22436046295424891</v>
      </c>
      <c r="BT28" s="152">
        <v>7.0438493670125384</v>
      </c>
      <c r="BU28" s="152">
        <v>13.653938190625491</v>
      </c>
      <c r="BV28" s="152">
        <v>1.655978898602967E-2</v>
      </c>
      <c r="BW28" s="152">
        <v>1.2364795399885029E-2</v>
      </c>
      <c r="BX28" s="152">
        <v>1.7393868994405589E-2</v>
      </c>
      <c r="BY28" s="152">
        <v>9.8403575201543633E-3</v>
      </c>
      <c r="BZ28" s="152">
        <v>1.6558484849680252E-2</v>
      </c>
      <c r="CA28" s="152">
        <v>5.0274737144128398E-3</v>
      </c>
      <c r="CB28" s="152">
        <v>1.8625730415752009E-2</v>
      </c>
      <c r="CC28" s="152">
        <v>4.3121312452255922E-2</v>
      </c>
      <c r="CD28" s="152">
        <v>2.2448817138743912E-2</v>
      </c>
      <c r="CE28" s="152">
        <v>3.7590465788496681E-2</v>
      </c>
    </row>
    <row r="29" spans="1:83">
      <c r="A29" s="132" t="s">
        <v>1153</v>
      </c>
      <c r="B29" s="132" t="s">
        <v>939</v>
      </c>
      <c r="C29" s="151" t="s">
        <v>18</v>
      </c>
      <c r="D29" s="151" t="s">
        <v>179</v>
      </c>
      <c r="E29" s="139">
        <v>10.37</v>
      </c>
      <c r="F29" s="132">
        <v>0.24258067047908799</v>
      </c>
      <c r="G29" s="140">
        <v>116.0706</v>
      </c>
      <c r="H29" s="132">
        <v>6.9064742781840804</v>
      </c>
      <c r="I29" s="132">
        <v>207249536</v>
      </c>
      <c r="J29" s="132">
        <v>237268688</v>
      </c>
      <c r="K29" s="132">
        <v>229406576</v>
      </c>
      <c r="L29" s="132">
        <v>251451712</v>
      </c>
      <c r="M29" s="132">
        <v>209807552</v>
      </c>
      <c r="N29" s="132">
        <v>17805330</v>
      </c>
      <c r="O29" s="132">
        <v>1892058.75</v>
      </c>
      <c r="P29" s="132">
        <v>155853344</v>
      </c>
      <c r="Q29" s="132">
        <v>24057268</v>
      </c>
      <c r="R29" s="132">
        <v>16789112</v>
      </c>
      <c r="S29" s="132">
        <v>5231587.5</v>
      </c>
      <c r="T29" s="132">
        <v>19099898</v>
      </c>
      <c r="U29" s="132">
        <v>5972178</v>
      </c>
      <c r="V29" s="132">
        <v>9146567</v>
      </c>
      <c r="W29" s="132">
        <v>7541345.5</v>
      </c>
      <c r="X29" s="132">
        <v>185711.640625</v>
      </c>
      <c r="Y29" s="132">
        <v>11641473</v>
      </c>
      <c r="Z29" s="132">
        <v>12632456</v>
      </c>
      <c r="AA29" s="132">
        <v>10688513</v>
      </c>
      <c r="AB29" s="132">
        <v>12166470</v>
      </c>
      <c r="AC29" s="132">
        <v>7763241.5</v>
      </c>
      <c r="AD29" s="132">
        <v>5204471.5</v>
      </c>
      <c r="AE29" s="132">
        <v>4014609.5</v>
      </c>
      <c r="AF29" s="132">
        <v>30702270</v>
      </c>
      <c r="AG29" s="132">
        <v>282636.75</v>
      </c>
      <c r="AH29" s="132">
        <v>11385683</v>
      </c>
      <c r="AI29" s="132">
        <v>27425720</v>
      </c>
      <c r="AJ29" s="132">
        <v>8117.41064453125</v>
      </c>
      <c r="AK29" s="132">
        <v>3424.20654296875</v>
      </c>
      <c r="AL29" s="132">
        <v>0</v>
      </c>
      <c r="AM29" s="132">
        <v>0</v>
      </c>
      <c r="AN29" s="132">
        <v>0</v>
      </c>
      <c r="AO29" s="132">
        <v>5956.875</v>
      </c>
      <c r="AP29" s="132">
        <v>6401.69091796875</v>
      </c>
      <c r="AQ29" s="132">
        <v>118547.8515625</v>
      </c>
      <c r="AR29" s="132">
        <v>8812.939453125</v>
      </c>
      <c r="AS29" s="132">
        <v>54095.06640625</v>
      </c>
      <c r="AU29" s="152">
        <v>82.421206979095857</v>
      </c>
      <c r="AV29" s="152">
        <v>94.359543672544177</v>
      </c>
      <c r="AW29" s="152">
        <v>91.232855077956273</v>
      </c>
      <c r="AX29" s="152">
        <v>100</v>
      </c>
      <c r="AY29" s="152">
        <v>83.438506077858804</v>
      </c>
      <c r="AZ29" s="152">
        <v>7.081013630163711</v>
      </c>
      <c r="BA29" s="152">
        <v>0.75245411333687795</v>
      </c>
      <c r="BB29" s="152">
        <v>61.981420909951893</v>
      </c>
      <c r="BC29" s="152">
        <v>9.5673510467091187</v>
      </c>
      <c r="BD29" s="152">
        <v>6.6768732121418211</v>
      </c>
      <c r="BE29" s="152">
        <v>2.0805535418267498</v>
      </c>
      <c r="BF29" s="152">
        <v>7.5958512463816517</v>
      </c>
      <c r="BG29" s="152">
        <v>2.3750794745036381</v>
      </c>
      <c r="BH29" s="152">
        <v>3.6375043650528021</v>
      </c>
      <c r="BI29" s="152">
        <v>2.9991227500570772</v>
      </c>
      <c r="BJ29" s="152">
        <v>7.3855786921426886E-2</v>
      </c>
      <c r="BK29" s="152">
        <v>4.629705205586351</v>
      </c>
      <c r="BL29" s="152">
        <v>5.0238098995325204</v>
      </c>
      <c r="BM29" s="152">
        <v>4.2507219040131252</v>
      </c>
      <c r="BN29" s="152">
        <v>4.838491614644485</v>
      </c>
      <c r="BO29" s="152">
        <v>3.0873687191280692</v>
      </c>
      <c r="BP29" s="152">
        <v>2.069769761599396</v>
      </c>
      <c r="BQ29" s="152">
        <v>1.596572744750292</v>
      </c>
      <c r="BR29" s="152">
        <v>12.210006349052019</v>
      </c>
      <c r="BS29" s="152">
        <v>0.11240199867877609</v>
      </c>
      <c r="BT29" s="152">
        <v>4.5279799089218367</v>
      </c>
      <c r="BU29" s="152">
        <v>10.90695298189101</v>
      </c>
      <c r="BV29" s="152">
        <v>3.228218483766478E-3</v>
      </c>
      <c r="BW29" s="152">
        <v>1.3617749967710501E-3</v>
      </c>
      <c r="BX29" s="152">
        <v>0</v>
      </c>
      <c r="BY29" s="152">
        <v>0</v>
      </c>
      <c r="BZ29" s="152">
        <v>0</v>
      </c>
      <c r="CA29" s="152">
        <v>2.368993614169547E-3</v>
      </c>
      <c r="CB29" s="152">
        <v>2.5458927549352902E-3</v>
      </c>
      <c r="CC29" s="152">
        <v>4.7145374600790151E-2</v>
      </c>
      <c r="CD29" s="152">
        <v>3.5048238021640511E-3</v>
      </c>
      <c r="CE29" s="152">
        <v>2.1513103241965599E-2</v>
      </c>
    </row>
    <row r="30" spans="1:83">
      <c r="A30" s="132" t="s">
        <v>1206</v>
      </c>
      <c r="B30" s="132" t="s">
        <v>350</v>
      </c>
      <c r="C30" s="151" t="s">
        <v>19</v>
      </c>
      <c r="D30" s="151" t="s">
        <v>179</v>
      </c>
      <c r="E30" s="139">
        <v>13.63</v>
      </c>
      <c r="F30" s="132">
        <v>0.22647771897023999</v>
      </c>
      <c r="G30" s="140">
        <v>104.03530000000001</v>
      </c>
      <c r="H30" s="132">
        <v>18.190804721860999</v>
      </c>
      <c r="I30" s="132">
        <v>160690.296875</v>
      </c>
      <c r="J30" s="132">
        <v>17352128</v>
      </c>
      <c r="K30" s="132">
        <v>104143.53125</v>
      </c>
      <c r="L30" s="132">
        <v>11871.5986328125</v>
      </c>
      <c r="M30" s="132">
        <v>264253.09375</v>
      </c>
      <c r="N30" s="132">
        <v>13429.5205078125</v>
      </c>
      <c r="O30" s="132">
        <v>2556.5234375</v>
      </c>
      <c r="P30" s="132">
        <v>1226.53393554687</v>
      </c>
      <c r="Q30" s="132">
        <v>1184762.5</v>
      </c>
      <c r="R30" s="132">
        <v>8695.5205078125</v>
      </c>
      <c r="S30" s="132">
        <v>28168.859375</v>
      </c>
      <c r="T30" s="132">
        <v>40158.3984375</v>
      </c>
      <c r="U30" s="132">
        <v>4067.4208984375</v>
      </c>
      <c r="V30" s="132">
        <v>19716.193359375</v>
      </c>
      <c r="W30" s="132">
        <v>9465.1240234375</v>
      </c>
      <c r="X30" s="132">
        <v>31682.8125</v>
      </c>
      <c r="Y30" s="132">
        <v>2679.28784179687</v>
      </c>
      <c r="Z30" s="132">
        <v>2994757</v>
      </c>
      <c r="AA30" s="132">
        <v>23366.0078125</v>
      </c>
      <c r="AB30" s="132">
        <v>3140249</v>
      </c>
      <c r="AC30" s="132">
        <v>30196.232421875</v>
      </c>
      <c r="AD30" s="132">
        <v>1768477.875</v>
      </c>
      <c r="AE30" s="132">
        <v>28890.275390625</v>
      </c>
      <c r="AF30" s="132">
        <v>9382.8984375</v>
      </c>
      <c r="AG30" s="132">
        <v>151418.265625</v>
      </c>
      <c r="AH30" s="132">
        <v>2920.77465820312</v>
      </c>
      <c r="AI30" s="132">
        <v>0</v>
      </c>
      <c r="AJ30" s="132">
        <v>1538.89294433593</v>
      </c>
      <c r="AK30" s="132">
        <v>19530.34375</v>
      </c>
      <c r="AL30" s="132">
        <v>8306.357421875</v>
      </c>
      <c r="AM30" s="132">
        <v>1605.00183105468</v>
      </c>
      <c r="AN30" s="132">
        <v>32887.546875</v>
      </c>
      <c r="AO30" s="132">
        <v>1981.74267578125</v>
      </c>
      <c r="AP30" s="132">
        <v>0</v>
      </c>
      <c r="AQ30" s="132">
        <v>2639790</v>
      </c>
      <c r="AR30" s="132">
        <v>18522.51953125</v>
      </c>
      <c r="AS30" s="132">
        <v>312626.4375</v>
      </c>
      <c r="AU30" s="152">
        <v>0.9260552761886035</v>
      </c>
      <c r="AV30" s="152">
        <v>100</v>
      </c>
      <c r="AW30" s="152">
        <v>0.60017728805366122</v>
      </c>
      <c r="AX30" s="152">
        <v>6.8415808325137412E-2</v>
      </c>
      <c r="AY30" s="152">
        <v>1.522885802536726</v>
      </c>
      <c r="AZ30" s="152">
        <v>7.7394083929144014E-2</v>
      </c>
      <c r="BA30" s="152">
        <v>1.47331983575732E-2</v>
      </c>
      <c r="BB30" s="152">
        <v>7.0684928992390443E-3</v>
      </c>
      <c r="BC30" s="152">
        <v>6.8277648712595944</v>
      </c>
      <c r="BD30" s="152">
        <v>5.0112127502819827E-2</v>
      </c>
      <c r="BE30" s="152">
        <v>0.1623366273865661</v>
      </c>
      <c r="BF30" s="152">
        <v>0.2314321242760542</v>
      </c>
      <c r="BG30" s="152">
        <v>2.344047311336973E-2</v>
      </c>
      <c r="BH30" s="152">
        <v>0.11362406593228799</v>
      </c>
      <c r="BI30" s="152">
        <v>5.4547338651706002E-2</v>
      </c>
      <c r="BJ30" s="152">
        <v>0.18258747572632009</v>
      </c>
      <c r="BK30" s="152">
        <v>1.544068740039763E-2</v>
      </c>
      <c r="BL30" s="152">
        <v>17.258730456575702</v>
      </c>
      <c r="BM30" s="152">
        <v>0.1346578806501427</v>
      </c>
      <c r="BN30" s="152">
        <v>18.09719822260417</v>
      </c>
      <c r="BO30" s="152">
        <v>0.17402034160810129</v>
      </c>
      <c r="BP30" s="152">
        <v>10.191706025912209</v>
      </c>
      <c r="BQ30" s="152">
        <v>0.16649413484400871</v>
      </c>
      <c r="BR30" s="152">
        <v>5.4073474086290742E-2</v>
      </c>
      <c r="BS30" s="152">
        <v>0.8726207276997956</v>
      </c>
      <c r="BT30" s="152">
        <v>1.6832371558134659E-2</v>
      </c>
      <c r="BU30" s="152">
        <v>0</v>
      </c>
      <c r="BV30" s="152">
        <v>8.8686122205641291E-3</v>
      </c>
      <c r="BW30" s="152">
        <v>0.1125530179929516</v>
      </c>
      <c r="BX30" s="152">
        <v>4.7869387673229472E-2</v>
      </c>
      <c r="BY30" s="152">
        <v>9.2495965397136302E-3</v>
      </c>
      <c r="BZ30" s="152">
        <v>0.18953033815218509</v>
      </c>
      <c r="CA30" s="152">
        <v>1.142074721775479E-2</v>
      </c>
      <c r="CB30" s="152">
        <v>0</v>
      </c>
      <c r="CC30" s="152">
        <v>15.213062052101041</v>
      </c>
      <c r="CD30" s="152">
        <v>0.10674494523812871</v>
      </c>
      <c r="CE30" s="152">
        <v>1.801660508152084</v>
      </c>
    </row>
    <row r="31" spans="1:83">
      <c r="A31" s="132" t="s">
        <v>1228</v>
      </c>
      <c r="B31" s="132" t="s">
        <v>820</v>
      </c>
      <c r="C31" s="151" t="s">
        <v>18</v>
      </c>
      <c r="D31" s="151" t="s">
        <v>179</v>
      </c>
      <c r="E31" s="139">
        <v>12.83</v>
      </c>
      <c r="F31" s="132">
        <v>4.4946154279355E-2</v>
      </c>
      <c r="G31" s="140">
        <v>120.0655</v>
      </c>
      <c r="H31" s="132">
        <v>6.10017646869575</v>
      </c>
      <c r="I31" s="132">
        <v>41591684</v>
      </c>
      <c r="J31" s="132">
        <v>52388728</v>
      </c>
      <c r="K31" s="132">
        <v>47049348</v>
      </c>
      <c r="L31" s="132">
        <v>61105452</v>
      </c>
      <c r="M31" s="132">
        <v>46355928</v>
      </c>
      <c r="N31" s="132">
        <v>28395608</v>
      </c>
      <c r="O31" s="132">
        <v>387759.53125</v>
      </c>
      <c r="P31" s="132">
        <v>35626708</v>
      </c>
      <c r="Q31" s="132">
        <v>9466024</v>
      </c>
      <c r="R31" s="132">
        <v>4068629.75</v>
      </c>
      <c r="S31" s="132">
        <v>1283469.75</v>
      </c>
      <c r="T31" s="132">
        <v>4387364</v>
      </c>
      <c r="U31" s="132">
        <v>1381949.75</v>
      </c>
      <c r="V31" s="132">
        <v>2245634.5</v>
      </c>
      <c r="W31" s="132">
        <v>1721380.5</v>
      </c>
      <c r="X31" s="132">
        <v>69645.21875</v>
      </c>
      <c r="Y31" s="132">
        <v>2546907.25</v>
      </c>
      <c r="Z31" s="132">
        <v>2255940.5</v>
      </c>
      <c r="AA31" s="132">
        <v>2465909</v>
      </c>
      <c r="AB31" s="132">
        <v>2934841.5</v>
      </c>
      <c r="AC31" s="132">
        <v>3566271</v>
      </c>
      <c r="AD31" s="132">
        <v>1424095.375</v>
      </c>
      <c r="AE31" s="132">
        <v>816600.1875</v>
      </c>
      <c r="AF31" s="132">
        <v>6167722.5</v>
      </c>
      <c r="AG31" s="132">
        <v>81112.7109375</v>
      </c>
      <c r="AH31" s="132">
        <v>2456300.5</v>
      </c>
      <c r="AI31" s="132">
        <v>4337487.5</v>
      </c>
      <c r="AJ31" s="132">
        <v>89375.03125</v>
      </c>
      <c r="AK31" s="132">
        <v>68119.0625</v>
      </c>
      <c r="AL31" s="132">
        <v>67119.7578125</v>
      </c>
      <c r="AM31" s="132">
        <v>74731.6875</v>
      </c>
      <c r="AN31" s="132">
        <v>55044.87109375</v>
      </c>
      <c r="AO31" s="132">
        <v>51759.69140625</v>
      </c>
      <c r="AP31" s="132">
        <v>76981.3203125</v>
      </c>
      <c r="AQ31" s="132">
        <v>45474.7578125</v>
      </c>
      <c r="AR31" s="132">
        <v>79455.828125</v>
      </c>
      <c r="AS31" s="132">
        <v>131473.71875</v>
      </c>
      <c r="AU31" s="152">
        <v>68.065422378350135</v>
      </c>
      <c r="AV31" s="152">
        <v>85.734948822569876</v>
      </c>
      <c r="AW31" s="152">
        <v>76.996972381449694</v>
      </c>
      <c r="AX31" s="152">
        <v>100</v>
      </c>
      <c r="AY31" s="152">
        <v>75.862180022823495</v>
      </c>
      <c r="AZ31" s="152">
        <v>46.469843640138691</v>
      </c>
      <c r="BA31" s="152">
        <v>0.6345743604842331</v>
      </c>
      <c r="BB31" s="152">
        <v>58.303648584417637</v>
      </c>
      <c r="BC31" s="152">
        <v>15.491292004517041</v>
      </c>
      <c r="BD31" s="152">
        <v>6.6583743624055023</v>
      </c>
      <c r="BE31" s="152">
        <v>2.100417733592741</v>
      </c>
      <c r="BF31" s="152">
        <v>7.1799878020704284</v>
      </c>
      <c r="BG31" s="152">
        <v>2.261581748875698</v>
      </c>
      <c r="BH31" s="152">
        <v>3.6750149561122631</v>
      </c>
      <c r="BI31" s="152">
        <v>2.8170653250384272</v>
      </c>
      <c r="BJ31" s="152">
        <v>0.1139754579509534</v>
      </c>
      <c r="BK31" s="152">
        <v>4.1680523858983971</v>
      </c>
      <c r="BL31" s="152">
        <v>3.6918808815946571</v>
      </c>
      <c r="BM31" s="152">
        <v>4.0354975199267002</v>
      </c>
      <c r="BN31" s="152">
        <v>4.8029126762698686</v>
      </c>
      <c r="BO31" s="152">
        <v>5.8362566404058347</v>
      </c>
      <c r="BP31" s="152">
        <v>2.3305537041113782</v>
      </c>
      <c r="BQ31" s="152">
        <v>1.336378605791182</v>
      </c>
      <c r="BR31" s="152">
        <v>10.09357151960843</v>
      </c>
      <c r="BS31" s="152">
        <v>0.1327421830338478</v>
      </c>
      <c r="BT31" s="152">
        <v>4.0197730637848812</v>
      </c>
      <c r="BU31" s="152">
        <v>7.0983641525145744</v>
      </c>
      <c r="BV31" s="152">
        <v>0.14626359567719099</v>
      </c>
      <c r="BW31" s="152">
        <v>0.1114778800752509</v>
      </c>
      <c r="BX31" s="152">
        <v>0.10984250278109391</v>
      </c>
      <c r="BY31" s="152">
        <v>0.1222995412913401</v>
      </c>
      <c r="BZ31" s="152">
        <v>9.0081767325360759E-2</v>
      </c>
      <c r="CA31" s="152">
        <v>8.4705520885845015E-2</v>
      </c>
      <c r="CB31" s="152">
        <v>0.1259810995465675</v>
      </c>
      <c r="CC31" s="152">
        <v>7.4420131631625933E-2</v>
      </c>
      <c r="CD31" s="152">
        <v>0.1300306691537115</v>
      </c>
      <c r="CE31" s="152">
        <v>0.21515873698143989</v>
      </c>
    </row>
    <row r="32" spans="1:83">
      <c r="A32" s="132" t="s">
        <v>1205</v>
      </c>
      <c r="B32" s="132" t="s">
        <v>854</v>
      </c>
      <c r="C32" s="151" t="s">
        <v>18</v>
      </c>
      <c r="D32" s="151" t="s">
        <v>179</v>
      </c>
      <c r="E32" s="139">
        <v>11.25</v>
      </c>
      <c r="F32" s="132">
        <v>0.152534091233892</v>
      </c>
      <c r="G32" s="140">
        <v>182.0812</v>
      </c>
      <c r="H32" s="132">
        <v>4.0559200127963901</v>
      </c>
      <c r="I32" s="132">
        <v>92982360</v>
      </c>
      <c r="J32" s="132">
        <v>88071520</v>
      </c>
      <c r="K32" s="132">
        <v>61407264</v>
      </c>
      <c r="L32" s="132">
        <v>81975200</v>
      </c>
      <c r="M32" s="132">
        <v>67901888</v>
      </c>
      <c r="N32" s="132">
        <v>36796060</v>
      </c>
      <c r="O32" s="132">
        <v>657265.25</v>
      </c>
      <c r="P32" s="132">
        <v>57718404</v>
      </c>
      <c r="Q32" s="132">
        <v>30849230</v>
      </c>
      <c r="R32" s="132">
        <v>9968584</v>
      </c>
      <c r="S32" s="132">
        <v>2754238.5</v>
      </c>
      <c r="T32" s="132">
        <v>10128298</v>
      </c>
      <c r="U32" s="132">
        <v>2795819</v>
      </c>
      <c r="V32" s="132">
        <v>5337895</v>
      </c>
      <c r="W32" s="132">
        <v>3833548.25</v>
      </c>
      <c r="X32" s="132">
        <v>72379.796875</v>
      </c>
      <c r="Y32" s="132">
        <v>6531164.5</v>
      </c>
      <c r="Z32" s="132">
        <v>3869021.75</v>
      </c>
      <c r="AA32" s="132">
        <v>6508936</v>
      </c>
      <c r="AB32" s="132">
        <v>5848598.5</v>
      </c>
      <c r="AC32" s="132">
        <v>4935354.5</v>
      </c>
      <c r="AD32" s="132">
        <v>2131936.25</v>
      </c>
      <c r="AE32" s="132">
        <v>2387569.5</v>
      </c>
      <c r="AF32" s="132">
        <v>11707566</v>
      </c>
      <c r="AG32" s="132">
        <v>93254.984375</v>
      </c>
      <c r="AH32" s="132">
        <v>5598669.5</v>
      </c>
      <c r="AI32" s="132">
        <v>8289877</v>
      </c>
      <c r="AJ32" s="132">
        <v>29705.185546875</v>
      </c>
      <c r="AK32" s="132">
        <v>42952.93359375</v>
      </c>
      <c r="AL32" s="132">
        <v>36571</v>
      </c>
      <c r="AM32" s="132">
        <v>44802.16015625</v>
      </c>
      <c r="AN32" s="132">
        <v>19834.265625</v>
      </c>
      <c r="AO32" s="132">
        <v>14434.875</v>
      </c>
      <c r="AP32" s="132">
        <v>27326.876953125</v>
      </c>
      <c r="AQ32" s="132">
        <v>7440.7890625</v>
      </c>
      <c r="AR32" s="132">
        <v>42755.8828125</v>
      </c>
      <c r="AS32" s="132">
        <v>36139.0703125</v>
      </c>
      <c r="AU32" s="152">
        <v>100</v>
      </c>
      <c r="AV32" s="152">
        <v>94.718525105192001</v>
      </c>
      <c r="AW32" s="152">
        <v>66.041842775339319</v>
      </c>
      <c r="AX32" s="152">
        <v>88.162098703452997</v>
      </c>
      <c r="AY32" s="152">
        <v>73.026634299236974</v>
      </c>
      <c r="AZ32" s="152">
        <v>39.573162049231698</v>
      </c>
      <c r="BA32" s="152">
        <v>0.70687090540614372</v>
      </c>
      <c r="BB32" s="152">
        <v>62.074574145031377</v>
      </c>
      <c r="BC32" s="152">
        <v>33.177508077876283</v>
      </c>
      <c r="BD32" s="152">
        <v>10.72094104731263</v>
      </c>
      <c r="BE32" s="152">
        <v>2.9621086193123078</v>
      </c>
      <c r="BF32" s="152">
        <v>10.892709111706781</v>
      </c>
      <c r="BG32" s="152">
        <v>3.0068273164931498</v>
      </c>
      <c r="BH32" s="152">
        <v>5.740760935730175</v>
      </c>
      <c r="BI32" s="152">
        <v>4.1228769091255586</v>
      </c>
      <c r="BJ32" s="152">
        <v>7.7842503540456492E-2</v>
      </c>
      <c r="BK32" s="152">
        <v>7.0240898381155308</v>
      </c>
      <c r="BL32" s="152">
        <v>4.1610276938550497</v>
      </c>
      <c r="BM32" s="152">
        <v>7.0001836907559669</v>
      </c>
      <c r="BN32" s="152">
        <v>6.2900086640089583</v>
      </c>
      <c r="BO32" s="152">
        <v>5.3078395730114831</v>
      </c>
      <c r="BP32" s="152">
        <v>2.292839469766093</v>
      </c>
      <c r="BQ32" s="152">
        <v>2.5677660795015309</v>
      </c>
      <c r="BR32" s="152">
        <v>12.59116890558596</v>
      </c>
      <c r="BS32" s="152">
        <v>0.10029320010268609</v>
      </c>
      <c r="BT32" s="152">
        <v>6.0212168200505989</v>
      </c>
      <c r="BU32" s="152">
        <v>8.9155373126687678</v>
      </c>
      <c r="BV32" s="152">
        <v>3.1947119374981438E-2</v>
      </c>
      <c r="BW32" s="152">
        <v>4.619471219460336E-2</v>
      </c>
      <c r="BX32" s="152">
        <v>3.9331116138588008E-2</v>
      </c>
      <c r="BY32" s="152">
        <v>4.8183505082308092E-2</v>
      </c>
      <c r="BZ32" s="152">
        <v>2.133121338821686E-2</v>
      </c>
      <c r="CA32" s="152">
        <v>1.552431557985837E-2</v>
      </c>
      <c r="CB32" s="152">
        <v>2.9389313148348781E-2</v>
      </c>
      <c r="CC32" s="152">
        <v>8.0023663224938583E-3</v>
      </c>
      <c r="CD32" s="152">
        <v>4.5982789437157758E-2</v>
      </c>
      <c r="CE32" s="152">
        <v>3.8866587503801793E-2</v>
      </c>
    </row>
    <row r="33" spans="1:83">
      <c r="A33" s="132" t="s">
        <v>1150</v>
      </c>
      <c r="B33" s="132" t="s">
        <v>891</v>
      </c>
      <c r="C33" s="151" t="s">
        <v>18</v>
      </c>
      <c r="D33" s="151" t="s">
        <v>179</v>
      </c>
      <c r="E33" s="139">
        <v>10.51</v>
      </c>
      <c r="F33" s="132">
        <v>0.155063695842002</v>
      </c>
      <c r="G33" s="140">
        <v>118.08629999999999</v>
      </c>
      <c r="H33" s="132">
        <v>6.2202620274998601</v>
      </c>
      <c r="I33" s="132">
        <v>131410272</v>
      </c>
      <c r="J33" s="132">
        <v>120720528</v>
      </c>
      <c r="K33" s="132">
        <v>104801936</v>
      </c>
      <c r="L33" s="132">
        <v>122286760</v>
      </c>
      <c r="M33" s="132">
        <v>36718660</v>
      </c>
      <c r="N33" s="132">
        <v>4687491</v>
      </c>
      <c r="O33" s="132">
        <v>2634634.25</v>
      </c>
      <c r="P33" s="132">
        <v>82394352</v>
      </c>
      <c r="Q33" s="132">
        <v>22414390</v>
      </c>
      <c r="R33" s="132">
        <v>11459464</v>
      </c>
      <c r="S33" s="132">
        <v>3847323.25</v>
      </c>
      <c r="T33" s="132">
        <v>12421463</v>
      </c>
      <c r="U33" s="132">
        <v>5133242.5</v>
      </c>
      <c r="V33" s="132">
        <v>7395847.5</v>
      </c>
      <c r="W33" s="132">
        <v>5352631</v>
      </c>
      <c r="X33" s="132">
        <v>1326985.875</v>
      </c>
      <c r="Y33" s="132">
        <v>8174332.5</v>
      </c>
      <c r="Z33" s="132">
        <v>9430716</v>
      </c>
      <c r="AA33" s="132">
        <v>7436013.5</v>
      </c>
      <c r="AB33" s="132">
        <v>8962072</v>
      </c>
      <c r="AC33" s="132">
        <v>6149412</v>
      </c>
      <c r="AD33" s="132">
        <v>5385809.5</v>
      </c>
      <c r="AE33" s="132">
        <v>3987851.75</v>
      </c>
      <c r="AF33" s="132">
        <v>17611840</v>
      </c>
      <c r="AG33" s="132">
        <v>1339439.75</v>
      </c>
      <c r="AH33" s="132">
        <v>8177789</v>
      </c>
      <c r="AI33" s="132">
        <v>15872522</v>
      </c>
      <c r="AJ33" s="132">
        <v>966910.4375</v>
      </c>
      <c r="AK33" s="132">
        <v>677952.5625</v>
      </c>
      <c r="AL33" s="132">
        <v>842945.1875</v>
      </c>
      <c r="AM33" s="132">
        <v>790172.4375</v>
      </c>
      <c r="AN33" s="132">
        <v>430653.5625</v>
      </c>
      <c r="AO33" s="132">
        <v>975192.4375</v>
      </c>
      <c r="AP33" s="132">
        <v>848663.6875</v>
      </c>
      <c r="AQ33" s="132">
        <v>1139692.75</v>
      </c>
      <c r="AR33" s="132">
        <v>515901.375</v>
      </c>
      <c r="AS33" s="132">
        <v>991219.5</v>
      </c>
      <c r="AU33" s="152">
        <v>100</v>
      </c>
      <c r="AV33" s="152">
        <v>91.865366506508707</v>
      </c>
      <c r="AW33" s="152">
        <v>79.751707689943757</v>
      </c>
      <c r="AX33" s="152">
        <v>93.057230716332427</v>
      </c>
      <c r="AY33" s="152">
        <v>27.942001368051351</v>
      </c>
      <c r="AZ33" s="152">
        <v>3.567065898775402</v>
      </c>
      <c r="BA33" s="152">
        <v>2.0048921670293778</v>
      </c>
      <c r="BB33" s="152">
        <v>62.700084815287497</v>
      </c>
      <c r="BC33" s="152">
        <v>17.056802074041819</v>
      </c>
      <c r="BD33" s="152">
        <v>8.7203715703442111</v>
      </c>
      <c r="BE33" s="152">
        <v>2.9277188087701389</v>
      </c>
      <c r="BF33" s="152">
        <v>9.4524292591069283</v>
      </c>
      <c r="BG33" s="152">
        <v>3.9062718780461849</v>
      </c>
      <c r="BH33" s="152">
        <v>5.6280588932956466</v>
      </c>
      <c r="BI33" s="152">
        <v>4.0732211558012752</v>
      </c>
      <c r="BJ33" s="152">
        <v>1.009803765568646</v>
      </c>
      <c r="BK33" s="152">
        <v>6.2204669205768024</v>
      </c>
      <c r="BL33" s="152">
        <v>7.1765440071534137</v>
      </c>
      <c r="BM33" s="152">
        <v>5.6586242360110166</v>
      </c>
      <c r="BN33" s="152">
        <v>6.8199173958029702</v>
      </c>
      <c r="BO33" s="152">
        <v>4.6795519911868073</v>
      </c>
      <c r="BP33" s="152">
        <v>4.0984691820742896</v>
      </c>
      <c r="BQ33" s="152">
        <v>3.0346575570591621</v>
      </c>
      <c r="BR33" s="152">
        <v>13.40217909297075</v>
      </c>
      <c r="BS33" s="152">
        <v>1.0192808595662901</v>
      </c>
      <c r="BT33" s="152">
        <v>6.2230972324598799</v>
      </c>
      <c r="BU33" s="152">
        <v>12.07860067438259</v>
      </c>
      <c r="BV33" s="152">
        <v>0.73579517246566539</v>
      </c>
      <c r="BW33" s="152">
        <v>0.51590530343016106</v>
      </c>
      <c r="BX33" s="152">
        <v>0.64146065194964363</v>
      </c>
      <c r="BY33" s="152">
        <v>0.601301881104089</v>
      </c>
      <c r="BZ33" s="152">
        <v>0.32771681843866818</v>
      </c>
      <c r="CA33" s="152">
        <v>0.74209757171798563</v>
      </c>
      <c r="CB33" s="152">
        <v>0.64581229045778099</v>
      </c>
      <c r="CC33" s="152">
        <v>0.86727828247703498</v>
      </c>
      <c r="CD33" s="152">
        <v>0.3925883168402543</v>
      </c>
      <c r="CE33" s="152">
        <v>0.75429377392963615</v>
      </c>
    </row>
    <row r="34" spans="1:83">
      <c r="A34" s="132" t="s">
        <v>1232</v>
      </c>
      <c r="B34" s="132" t="s">
        <v>828</v>
      </c>
      <c r="C34" s="151" t="s">
        <v>18</v>
      </c>
      <c r="D34" s="151" t="s">
        <v>179</v>
      </c>
      <c r="E34" s="139">
        <v>8.84</v>
      </c>
      <c r="F34" s="132">
        <v>5.8653157347387998E-2</v>
      </c>
      <c r="G34" s="140">
        <v>132.1019</v>
      </c>
      <c r="H34" s="132">
        <v>4.9072406460147704</v>
      </c>
      <c r="I34" s="132">
        <v>125941904</v>
      </c>
      <c r="J34" s="132">
        <v>77634928</v>
      </c>
      <c r="K34" s="132">
        <v>74346992</v>
      </c>
      <c r="L34" s="132">
        <v>100234976</v>
      </c>
      <c r="M34" s="132">
        <v>111450912</v>
      </c>
      <c r="N34" s="132">
        <v>95740720</v>
      </c>
      <c r="O34" s="132">
        <v>928149.125</v>
      </c>
      <c r="P34" s="132">
        <v>61083644</v>
      </c>
      <c r="Q34" s="132">
        <v>288944704</v>
      </c>
      <c r="R34" s="132">
        <v>23648436</v>
      </c>
      <c r="S34" s="132">
        <v>7609613</v>
      </c>
      <c r="T34" s="132">
        <v>24990002</v>
      </c>
      <c r="U34" s="132">
        <v>9810306</v>
      </c>
      <c r="V34" s="132">
        <v>14027230</v>
      </c>
      <c r="W34" s="132">
        <v>11101983</v>
      </c>
      <c r="X34" s="132">
        <v>400186.21875</v>
      </c>
      <c r="Y34" s="132">
        <v>16062359</v>
      </c>
      <c r="Z34" s="132">
        <v>12942781</v>
      </c>
      <c r="AA34" s="132">
        <v>15913491</v>
      </c>
      <c r="AB34" s="132">
        <v>20711236</v>
      </c>
      <c r="AC34" s="132">
        <v>12945926</v>
      </c>
      <c r="AD34" s="132">
        <v>12385450</v>
      </c>
      <c r="AE34" s="132">
        <v>6448070.5</v>
      </c>
      <c r="AF34" s="132">
        <v>35504760</v>
      </c>
      <c r="AG34" s="132">
        <v>528738.875</v>
      </c>
      <c r="AH34" s="132">
        <v>15398339</v>
      </c>
      <c r="AI34" s="132">
        <v>10372362</v>
      </c>
      <c r="AJ34" s="132">
        <v>310320.34375</v>
      </c>
      <c r="AK34" s="132">
        <v>194848.21875</v>
      </c>
      <c r="AL34" s="132">
        <v>192941.984375</v>
      </c>
      <c r="AM34" s="132">
        <v>171487.5625</v>
      </c>
      <c r="AN34" s="132">
        <v>199144.453125</v>
      </c>
      <c r="AO34" s="132">
        <v>75587.8046875</v>
      </c>
      <c r="AP34" s="132">
        <v>242996.96875</v>
      </c>
      <c r="AQ34" s="132">
        <v>268691.75</v>
      </c>
      <c r="AR34" s="132">
        <v>397286</v>
      </c>
      <c r="AS34" s="132">
        <v>823136.5</v>
      </c>
      <c r="AU34" s="152">
        <v>43.586853213270871</v>
      </c>
      <c r="AV34" s="152">
        <v>26.868437775554451</v>
      </c>
      <c r="AW34" s="152">
        <v>25.730525934816932</v>
      </c>
      <c r="AX34" s="152">
        <v>34.690020136171107</v>
      </c>
      <c r="AY34" s="152">
        <v>38.571709554503549</v>
      </c>
      <c r="AZ34" s="152">
        <v>33.134616649696412</v>
      </c>
      <c r="BA34" s="152">
        <v>0.32122032767902892</v>
      </c>
      <c r="BB34" s="152">
        <v>21.14025388054872</v>
      </c>
      <c r="BC34" s="152">
        <v>100</v>
      </c>
      <c r="BD34" s="152">
        <v>8.1844157974253786</v>
      </c>
      <c r="BE34" s="152">
        <v>2.633587982287434</v>
      </c>
      <c r="BF34" s="152">
        <v>8.6487143228622738</v>
      </c>
      <c r="BG34" s="152">
        <v>3.395219176607577</v>
      </c>
      <c r="BH34" s="152">
        <v>4.8546416687394984</v>
      </c>
      <c r="BI34" s="152">
        <v>3.8422517686982771</v>
      </c>
      <c r="BJ34" s="152">
        <v>0.13849923989262669</v>
      </c>
      <c r="BK34" s="152">
        <v>5.5589733182996843</v>
      </c>
      <c r="BL34" s="152">
        <v>4.479327989344287</v>
      </c>
      <c r="BM34" s="152">
        <v>5.5074520417581354</v>
      </c>
      <c r="BN34" s="152">
        <v>7.1678891197119849</v>
      </c>
      <c r="BO34" s="152">
        <v>4.4804164328964484</v>
      </c>
      <c r="BP34" s="152">
        <v>4.2864429866830163</v>
      </c>
      <c r="BQ34" s="152">
        <v>2.231593246298087</v>
      </c>
      <c r="BR34" s="152">
        <v>12.28773516471858</v>
      </c>
      <c r="BS34" s="152">
        <v>0.18298964046767921</v>
      </c>
      <c r="BT34" s="152">
        <v>5.3291646418271093</v>
      </c>
      <c r="BU34" s="152">
        <v>3.5897394402494398</v>
      </c>
      <c r="BV34" s="152">
        <v>0.10739783060706309</v>
      </c>
      <c r="BW34" s="152">
        <v>6.7434431589374275E-2</v>
      </c>
      <c r="BX34" s="152">
        <v>6.67747086913211E-2</v>
      </c>
      <c r="BY34" s="152">
        <v>5.9349612616537178E-2</v>
      </c>
      <c r="BZ34" s="152">
        <v>6.892130236967417E-2</v>
      </c>
      <c r="CA34" s="152">
        <v>2.6159955050603732E-2</v>
      </c>
      <c r="CB34" s="152">
        <v>8.4098087068590122E-2</v>
      </c>
      <c r="CC34" s="152">
        <v>9.2990716313665331E-2</v>
      </c>
      <c r="CD34" s="152">
        <v>0.13749551194404311</v>
      </c>
      <c r="CE34" s="152">
        <v>0.2848768254288544</v>
      </c>
    </row>
    <row r="35" spans="1:83">
      <c r="A35" s="132" t="s">
        <v>1142</v>
      </c>
      <c r="B35" s="132" t="s">
        <v>1141</v>
      </c>
      <c r="C35" s="151" t="s">
        <v>18</v>
      </c>
      <c r="D35" s="151" t="s">
        <v>179</v>
      </c>
      <c r="E35" s="139">
        <v>5.35</v>
      </c>
      <c r="F35" s="132">
        <v>0.28308349278325901</v>
      </c>
      <c r="G35" s="140">
        <v>124.0393</v>
      </c>
      <c r="H35" s="132">
        <v>5.8121877099231298</v>
      </c>
      <c r="I35" s="132">
        <v>366549184</v>
      </c>
      <c r="J35" s="132">
        <v>320191296</v>
      </c>
      <c r="K35" s="132">
        <v>273024000</v>
      </c>
      <c r="L35" s="132">
        <v>352885056</v>
      </c>
      <c r="M35" s="132">
        <v>369645216</v>
      </c>
      <c r="N35" s="132">
        <v>238614944</v>
      </c>
      <c r="O35" s="132">
        <v>318661664</v>
      </c>
      <c r="P35" s="132">
        <v>281336544</v>
      </c>
      <c r="Q35" s="132">
        <v>76218168</v>
      </c>
      <c r="R35" s="132">
        <v>13280855</v>
      </c>
      <c r="S35" s="132">
        <v>2847854.75</v>
      </c>
      <c r="T35" s="132">
        <v>14293338</v>
      </c>
      <c r="U35" s="132">
        <v>4390664</v>
      </c>
      <c r="V35" s="132">
        <v>7950774.5</v>
      </c>
      <c r="W35" s="132">
        <v>4273257.5</v>
      </c>
      <c r="X35" s="132">
        <v>7330588</v>
      </c>
      <c r="Y35" s="132">
        <v>8624502</v>
      </c>
      <c r="Z35" s="132">
        <v>10620674</v>
      </c>
      <c r="AA35" s="132">
        <v>7305039.5</v>
      </c>
      <c r="AB35" s="132">
        <v>7366673</v>
      </c>
      <c r="AC35" s="132">
        <v>12302714</v>
      </c>
      <c r="AD35" s="132">
        <v>3595469.75</v>
      </c>
      <c r="AE35" s="132">
        <v>3170481.75</v>
      </c>
      <c r="AF35" s="132">
        <v>21856600</v>
      </c>
      <c r="AG35" s="132">
        <v>15374529</v>
      </c>
      <c r="AH35" s="132">
        <v>8616818</v>
      </c>
      <c r="AI35" s="132">
        <v>128975592</v>
      </c>
      <c r="AJ35" s="132">
        <v>153716.71875</v>
      </c>
      <c r="AK35" s="132">
        <v>593362.25</v>
      </c>
      <c r="AL35" s="132">
        <v>94132.5859375</v>
      </c>
      <c r="AM35" s="132">
        <v>104737.71875</v>
      </c>
      <c r="AN35" s="132">
        <v>77281.125</v>
      </c>
      <c r="AO35" s="132">
        <v>1513898</v>
      </c>
      <c r="AP35" s="132">
        <v>3058285.5</v>
      </c>
      <c r="AQ35" s="132">
        <v>7153600.5</v>
      </c>
      <c r="AR35" s="132">
        <v>41414.546875</v>
      </c>
      <c r="AS35" s="132">
        <v>87607.8359375</v>
      </c>
      <c r="AU35" s="152">
        <v>99.162431470504941</v>
      </c>
      <c r="AV35" s="152">
        <v>86.621247114963339</v>
      </c>
      <c r="AW35" s="152">
        <v>73.86109387656731</v>
      </c>
      <c r="AX35" s="152">
        <v>95.465879369043421</v>
      </c>
      <c r="AY35" s="152">
        <v>100</v>
      </c>
      <c r="AZ35" s="152">
        <v>64.552423153773475</v>
      </c>
      <c r="BA35" s="152">
        <v>86.207436267753565</v>
      </c>
      <c r="BB35" s="152">
        <v>76.109883699942159</v>
      </c>
      <c r="BC35" s="152">
        <v>20.619276187250861</v>
      </c>
      <c r="BD35" s="152">
        <v>3.592865381490558</v>
      </c>
      <c r="BE35" s="152">
        <v>0.77042921881072035</v>
      </c>
      <c r="BF35" s="152">
        <v>3.8667720780133128</v>
      </c>
      <c r="BG35" s="152">
        <v>1.1878049031750491</v>
      </c>
      <c r="BH35" s="152">
        <v>2.1509204382615361</v>
      </c>
      <c r="BI35" s="152">
        <v>1.156042960934736</v>
      </c>
      <c r="BJ35" s="152">
        <v>1.9831415862284549</v>
      </c>
      <c r="BK35" s="152">
        <v>2.3331837196020948</v>
      </c>
      <c r="BL35" s="152">
        <v>2.8732074811973218</v>
      </c>
      <c r="BM35" s="152">
        <v>1.97622995883707</v>
      </c>
      <c r="BN35" s="152">
        <v>1.992903649536208</v>
      </c>
      <c r="BO35" s="152">
        <v>3.3282492150527379</v>
      </c>
      <c r="BP35" s="152">
        <v>0.97268126148290257</v>
      </c>
      <c r="BQ35" s="152">
        <v>0.85770939613621289</v>
      </c>
      <c r="BR35" s="152">
        <v>5.9128588857484363</v>
      </c>
      <c r="BS35" s="152">
        <v>4.1592663274181261</v>
      </c>
      <c r="BT35" s="152">
        <v>2.3311049695825088</v>
      </c>
      <c r="BU35" s="152">
        <v>34.891724934430101</v>
      </c>
      <c r="BV35" s="152">
        <v>4.1584933903215993E-2</v>
      </c>
      <c r="BW35" s="152">
        <v>0.16052209640933099</v>
      </c>
      <c r="BX35" s="152">
        <v>2.5465657842437761E-2</v>
      </c>
      <c r="BY35" s="152">
        <v>2.833466097123789E-2</v>
      </c>
      <c r="BZ35" s="152">
        <v>2.0906837598569109E-2</v>
      </c>
      <c r="CA35" s="152">
        <v>0.40955433330969993</v>
      </c>
      <c r="CB35" s="152">
        <v>0.82735698113295741</v>
      </c>
      <c r="CC35" s="152">
        <v>1.93526121544611</v>
      </c>
      <c r="CD35" s="152">
        <v>1.1203863889584329E-2</v>
      </c>
      <c r="CE35" s="152">
        <v>2.3700519348125421E-2</v>
      </c>
    </row>
    <row r="36" spans="1:83">
      <c r="A36" s="132" t="s">
        <v>1204</v>
      </c>
      <c r="B36" s="132" t="s">
        <v>490</v>
      </c>
      <c r="C36" s="151" t="s">
        <v>19</v>
      </c>
      <c r="D36" s="151" t="s">
        <v>179</v>
      </c>
      <c r="E36" s="139">
        <v>7.42</v>
      </c>
      <c r="F36" s="132">
        <v>0.53495817464725304</v>
      </c>
      <c r="G36" s="140">
        <v>155.00980000000001</v>
      </c>
      <c r="H36" s="132">
        <v>11.965820743929999</v>
      </c>
      <c r="I36" s="132">
        <v>718490816</v>
      </c>
      <c r="J36" s="132">
        <v>499445184</v>
      </c>
      <c r="K36" s="132">
        <v>479360736</v>
      </c>
      <c r="L36" s="132">
        <v>714300480</v>
      </c>
      <c r="M36" s="132">
        <v>617563648</v>
      </c>
      <c r="N36" s="132">
        <v>276410304</v>
      </c>
      <c r="O36" s="132">
        <v>453231200</v>
      </c>
      <c r="P36" s="132">
        <v>337169248</v>
      </c>
      <c r="Q36" s="132">
        <v>132245608</v>
      </c>
      <c r="R36" s="132">
        <v>116857464</v>
      </c>
      <c r="S36" s="132">
        <v>699964.3125</v>
      </c>
      <c r="T36" s="132">
        <v>71840720</v>
      </c>
      <c r="U36" s="132">
        <v>4732385.5</v>
      </c>
      <c r="V36" s="132">
        <v>59017036</v>
      </c>
      <c r="W36" s="132">
        <v>847146.875</v>
      </c>
      <c r="X36" s="132">
        <v>30725934</v>
      </c>
      <c r="Y36" s="132">
        <v>35070872</v>
      </c>
      <c r="Z36" s="132">
        <v>87568936</v>
      </c>
      <c r="AA36" s="132">
        <v>24099222</v>
      </c>
      <c r="AB36" s="132">
        <v>17702256</v>
      </c>
      <c r="AC36" s="132">
        <v>100254920</v>
      </c>
      <c r="AD36" s="132">
        <v>2630910.25</v>
      </c>
      <c r="AE36" s="132">
        <v>25747472</v>
      </c>
      <c r="AF36" s="132">
        <v>51593268</v>
      </c>
      <c r="AG36" s="132">
        <v>56857832</v>
      </c>
      <c r="AH36" s="132">
        <v>11405690</v>
      </c>
      <c r="AI36" s="132">
        <v>0</v>
      </c>
      <c r="AJ36" s="132">
        <v>7490.69384765625</v>
      </c>
      <c r="AK36" s="132">
        <v>31838.072265625</v>
      </c>
      <c r="AL36" s="132">
        <v>113292.140625</v>
      </c>
      <c r="AM36" s="132">
        <v>7749.90869140625</v>
      </c>
      <c r="AN36" s="132">
        <v>13527.7001953125</v>
      </c>
      <c r="AO36" s="132">
        <v>134151.171875</v>
      </c>
      <c r="AP36" s="132">
        <v>24942.40625</v>
      </c>
      <c r="AQ36" s="132">
        <v>34135.125</v>
      </c>
      <c r="AR36" s="132">
        <v>10508.3994140625</v>
      </c>
      <c r="AS36" s="132">
        <v>13294.408203125</v>
      </c>
      <c r="AU36" s="152">
        <v>100</v>
      </c>
      <c r="AV36" s="152">
        <v>69.513092287041843</v>
      </c>
      <c r="AW36" s="152">
        <v>66.717726284757404</v>
      </c>
      <c r="AX36" s="152">
        <v>99.416786421386902</v>
      </c>
      <c r="AY36" s="152">
        <v>85.952893794539463</v>
      </c>
      <c r="AZ36" s="152">
        <v>38.470958548758958</v>
      </c>
      <c r="BA36" s="152">
        <v>63.081001163416403</v>
      </c>
      <c r="BB36" s="152">
        <v>46.927426279029852</v>
      </c>
      <c r="BC36" s="152">
        <v>18.406026222609359</v>
      </c>
      <c r="BD36" s="152">
        <v>16.264294740825189</v>
      </c>
      <c r="BE36" s="152">
        <v>9.7421469685146256E-2</v>
      </c>
      <c r="BF36" s="152">
        <v>9.9988362272956319</v>
      </c>
      <c r="BG36" s="152">
        <v>0.65865636617963397</v>
      </c>
      <c r="BH36" s="152">
        <v>8.2140278881449191</v>
      </c>
      <c r="BI36" s="152">
        <v>0.11790643055345611</v>
      </c>
      <c r="BJ36" s="152">
        <v>4.2764546624351008</v>
      </c>
      <c r="BK36" s="152">
        <v>4.8811858438563531</v>
      </c>
      <c r="BL36" s="152">
        <v>12.18789914219307</v>
      </c>
      <c r="BM36" s="152">
        <v>3.3541447522135059</v>
      </c>
      <c r="BN36" s="152">
        <v>2.4638110335985139</v>
      </c>
      <c r="BO36" s="152">
        <v>13.9535423094399</v>
      </c>
      <c r="BP36" s="152">
        <v>0.36617172988332253</v>
      </c>
      <c r="BQ36" s="152">
        <v>3.583549215471113</v>
      </c>
      <c r="BR36" s="152">
        <v>7.1807832266014664</v>
      </c>
      <c r="BS36" s="152">
        <v>7.913508528409638</v>
      </c>
      <c r="BT36" s="152">
        <v>1.58745104961787</v>
      </c>
      <c r="BU36" s="152">
        <v>0</v>
      </c>
      <c r="BV36" s="152">
        <v>1.0425594427718129E-3</v>
      </c>
      <c r="BW36" s="152">
        <v>4.4312427600501159E-3</v>
      </c>
      <c r="BX36" s="152">
        <v>1.576807080927253E-2</v>
      </c>
      <c r="BY36" s="152">
        <v>1.0786371264356221E-3</v>
      </c>
      <c r="BZ36" s="152">
        <v>1.8827937524134621E-3</v>
      </c>
      <c r="CA36" s="152">
        <v>1.867124379151424E-2</v>
      </c>
      <c r="CB36" s="152">
        <v>3.4714996621473858E-3</v>
      </c>
      <c r="CC36" s="152">
        <v>4.7509479926323792E-3</v>
      </c>
      <c r="CD36" s="152">
        <v>1.4625655860940751E-3</v>
      </c>
      <c r="CE36" s="152">
        <v>1.8503240274020431E-3</v>
      </c>
    </row>
    <row r="37" spans="1:83">
      <c r="A37" s="132" t="s">
        <v>1203</v>
      </c>
      <c r="B37" s="132" t="s">
        <v>1004</v>
      </c>
      <c r="C37" s="151" t="s">
        <v>18</v>
      </c>
      <c r="D37" s="151" t="s">
        <v>179</v>
      </c>
      <c r="E37" s="139">
        <v>6.54</v>
      </c>
      <c r="F37" s="132">
        <v>5.7264105585780101E-2</v>
      </c>
      <c r="G37" s="140">
        <v>220.11799999999999</v>
      </c>
      <c r="H37" s="132">
        <v>3.5807740412415501</v>
      </c>
      <c r="I37" s="132">
        <v>517298080</v>
      </c>
      <c r="J37" s="132">
        <v>348805696</v>
      </c>
      <c r="K37" s="132">
        <v>402290336</v>
      </c>
      <c r="L37" s="132">
        <v>407898176</v>
      </c>
      <c r="M37" s="132">
        <v>386022976</v>
      </c>
      <c r="N37" s="132">
        <v>369566272</v>
      </c>
      <c r="O37" s="132">
        <v>200537744</v>
      </c>
      <c r="P37" s="132">
        <v>288153952</v>
      </c>
      <c r="Q37" s="132">
        <v>509195840</v>
      </c>
      <c r="R37" s="132">
        <v>72889224</v>
      </c>
      <c r="S37" s="132">
        <v>26715088</v>
      </c>
      <c r="T37" s="132">
        <v>66053084</v>
      </c>
      <c r="U37" s="132">
        <v>23412412</v>
      </c>
      <c r="V37" s="132">
        <v>39618236</v>
      </c>
      <c r="W37" s="132">
        <v>39407384</v>
      </c>
      <c r="X37" s="132">
        <v>8087967</v>
      </c>
      <c r="Y37" s="132">
        <v>57647632</v>
      </c>
      <c r="Z37" s="132">
        <v>141051296</v>
      </c>
      <c r="AA37" s="132">
        <v>34684460</v>
      </c>
      <c r="AB37" s="132">
        <v>44992236</v>
      </c>
      <c r="AC37" s="132">
        <v>59501748</v>
      </c>
      <c r="AD37" s="132">
        <v>26223434</v>
      </c>
      <c r="AE37" s="132">
        <v>15242349</v>
      </c>
      <c r="AF37" s="132">
        <v>66426724</v>
      </c>
      <c r="AG37" s="132">
        <v>1031255</v>
      </c>
      <c r="AH37" s="132">
        <v>54396140</v>
      </c>
      <c r="AI37" s="132">
        <v>233939248</v>
      </c>
      <c r="AJ37" s="132">
        <v>552528.125</v>
      </c>
      <c r="AK37" s="132">
        <v>43347.59375</v>
      </c>
      <c r="AL37" s="132">
        <v>104547.0625</v>
      </c>
      <c r="AM37" s="132">
        <v>26874.251953125</v>
      </c>
      <c r="AN37" s="132">
        <v>54874.08203125</v>
      </c>
      <c r="AO37" s="132">
        <v>34588.20703125</v>
      </c>
      <c r="AP37" s="132">
        <v>27748.654296875</v>
      </c>
      <c r="AQ37" s="132">
        <v>61317.13671875</v>
      </c>
      <c r="AR37" s="132">
        <v>49765.5078125</v>
      </c>
      <c r="AS37" s="132">
        <v>77314.953125</v>
      </c>
      <c r="AU37" s="152">
        <v>100</v>
      </c>
      <c r="AV37" s="152">
        <v>67.4283763048183</v>
      </c>
      <c r="AW37" s="152">
        <v>77.767606637936879</v>
      </c>
      <c r="AX37" s="152">
        <v>78.851670201443625</v>
      </c>
      <c r="AY37" s="152">
        <v>74.622928428421773</v>
      </c>
      <c r="AZ37" s="152">
        <v>71.441647724654231</v>
      </c>
      <c r="BA37" s="152">
        <v>38.766380884305619</v>
      </c>
      <c r="BB37" s="152">
        <v>55.703657744099878</v>
      </c>
      <c r="BC37" s="152">
        <v>98.433738628993169</v>
      </c>
      <c r="BD37" s="152">
        <v>14.0903720346304</v>
      </c>
      <c r="BE37" s="152">
        <v>5.1643508903029369</v>
      </c>
      <c r="BF37" s="152">
        <v>12.768863166861159</v>
      </c>
      <c r="BG37" s="152">
        <v>4.5259035177551787</v>
      </c>
      <c r="BH37" s="152">
        <v>7.6586860712879501</v>
      </c>
      <c r="BI37" s="152">
        <v>7.6179258194811004</v>
      </c>
      <c r="BJ37" s="152">
        <v>1.563502226801228</v>
      </c>
      <c r="BK37" s="152">
        <v>11.143987234594031</v>
      </c>
      <c r="BL37" s="152">
        <v>27.266928189642609</v>
      </c>
      <c r="BM37" s="152">
        <v>6.704927263600128</v>
      </c>
      <c r="BN37" s="152">
        <v>8.6975455234629901</v>
      </c>
      <c r="BO37" s="152">
        <v>11.502410370438639</v>
      </c>
      <c r="BP37" s="152">
        <v>5.0693082023424481</v>
      </c>
      <c r="BQ37" s="152">
        <v>2.9465311373280181</v>
      </c>
      <c r="BR37" s="152">
        <v>12.841092315672229</v>
      </c>
      <c r="BS37" s="152">
        <v>0.19935411320297189</v>
      </c>
      <c r="BT37" s="152">
        <v>10.51543435073256</v>
      </c>
      <c r="BU37" s="152">
        <v>45.223297175199257</v>
      </c>
      <c r="BV37" s="152">
        <v>0.1068103954687015</v>
      </c>
      <c r="BW37" s="152">
        <v>8.3796162069652378E-3</v>
      </c>
      <c r="BX37" s="152">
        <v>2.0210216612441319E-2</v>
      </c>
      <c r="BY37" s="152">
        <v>5.1951192150423214E-3</v>
      </c>
      <c r="BZ37" s="152">
        <v>1.060782634864023E-2</v>
      </c>
      <c r="CA37" s="152">
        <v>6.6863203960180941E-3</v>
      </c>
      <c r="CB37" s="152">
        <v>5.3641518052560721E-3</v>
      </c>
      <c r="CC37" s="152">
        <v>1.1853347052583301E-2</v>
      </c>
      <c r="CD37" s="152">
        <v>9.6202769228333502E-3</v>
      </c>
      <c r="CE37" s="152">
        <v>1.4945919212574691E-2</v>
      </c>
    </row>
    <row r="38" spans="1:83">
      <c r="A38" s="132" t="s">
        <v>1139</v>
      </c>
      <c r="B38" s="132" t="s">
        <v>431</v>
      </c>
      <c r="C38" s="151" t="s">
        <v>19</v>
      </c>
      <c r="D38" s="151" t="s">
        <v>179</v>
      </c>
      <c r="E38" s="139">
        <v>14.79</v>
      </c>
      <c r="F38" s="132">
        <v>0.33143825026769502</v>
      </c>
      <c r="G38" s="140">
        <v>503.1617</v>
      </c>
      <c r="H38" s="132">
        <v>5.0771831913427699</v>
      </c>
      <c r="I38" s="132">
        <v>45515436</v>
      </c>
      <c r="J38" s="132">
        <v>65137452</v>
      </c>
      <c r="K38" s="132">
        <v>46672744</v>
      </c>
      <c r="L38" s="132">
        <v>53163344</v>
      </c>
      <c r="M38" s="132">
        <v>53656988</v>
      </c>
      <c r="N38" s="132">
        <v>39581036</v>
      </c>
      <c r="O38" s="132">
        <v>38284984</v>
      </c>
      <c r="P38" s="132">
        <v>35624732</v>
      </c>
      <c r="Q38" s="132">
        <v>7723655</v>
      </c>
      <c r="R38" s="132">
        <v>6701961.5</v>
      </c>
      <c r="S38" s="132">
        <v>1301532.875</v>
      </c>
      <c r="T38" s="132">
        <v>3715714.75</v>
      </c>
      <c r="U38" s="132">
        <v>1110543.5</v>
      </c>
      <c r="V38" s="132">
        <v>2117413.25</v>
      </c>
      <c r="W38" s="132">
        <v>1596420.875</v>
      </c>
      <c r="X38" s="132">
        <v>2185508</v>
      </c>
      <c r="Y38" s="132">
        <v>2405310.25</v>
      </c>
      <c r="Z38" s="132">
        <v>5186089.5</v>
      </c>
      <c r="AA38" s="132">
        <v>2505353.75</v>
      </c>
      <c r="AB38" s="132">
        <v>4137491</v>
      </c>
      <c r="AC38" s="132">
        <v>5403256.5</v>
      </c>
      <c r="AD38" s="132">
        <v>1159463.75</v>
      </c>
      <c r="AE38" s="132">
        <v>968450.375</v>
      </c>
      <c r="AF38" s="132">
        <v>3678023.5</v>
      </c>
      <c r="AG38" s="132">
        <v>3473186.75</v>
      </c>
      <c r="AH38" s="132">
        <v>2233401.5</v>
      </c>
      <c r="AI38" s="132">
        <v>148573.796875</v>
      </c>
      <c r="AJ38" s="132">
        <v>130477.7265625</v>
      </c>
      <c r="AK38" s="132">
        <v>127457.65625</v>
      </c>
      <c r="AL38" s="132">
        <v>137208.921875</v>
      </c>
      <c r="AM38" s="132">
        <v>118334.25</v>
      </c>
      <c r="AN38" s="132">
        <v>118894.203125</v>
      </c>
      <c r="AO38" s="132">
        <v>120111.5703125</v>
      </c>
      <c r="AP38" s="132">
        <v>193781.4375</v>
      </c>
      <c r="AQ38" s="132">
        <v>122035.5625</v>
      </c>
      <c r="AR38" s="132">
        <v>114762.5078125</v>
      </c>
      <c r="AS38" s="132">
        <v>123069.4609375</v>
      </c>
      <c r="AU38" s="152">
        <v>69.875984709994498</v>
      </c>
      <c r="AV38" s="152">
        <v>100</v>
      </c>
      <c r="AW38" s="152">
        <v>71.65270142897208</v>
      </c>
      <c r="AX38" s="152">
        <v>81.617168568399023</v>
      </c>
      <c r="AY38" s="152">
        <v>82.375018292087944</v>
      </c>
      <c r="AZ38" s="152">
        <v>60.765404210161613</v>
      </c>
      <c r="BA38" s="152">
        <v>58.775685607106652</v>
      </c>
      <c r="BB38" s="152">
        <v>54.691626562242568</v>
      </c>
      <c r="BC38" s="152">
        <v>11.85747179671689</v>
      </c>
      <c r="BD38" s="152">
        <v>10.28895250615575</v>
      </c>
      <c r="BE38" s="152">
        <v>1.9981329251257789</v>
      </c>
      <c r="BF38" s="152">
        <v>5.7044213980000329</v>
      </c>
      <c r="BG38" s="152">
        <v>1.7049231523517381</v>
      </c>
      <c r="BH38" s="152">
        <v>3.2506847980482871</v>
      </c>
      <c r="BI38" s="152">
        <v>2.4508494360510138</v>
      </c>
      <c r="BJ38" s="152">
        <v>3.3552248865982661</v>
      </c>
      <c r="BK38" s="152">
        <v>3.6926686201971801</v>
      </c>
      <c r="BL38" s="152">
        <v>7.9617629194338164</v>
      </c>
      <c r="BM38" s="152">
        <v>3.8462569122292352</v>
      </c>
      <c r="BN38" s="152">
        <v>6.3519386665600619</v>
      </c>
      <c r="BO38" s="152">
        <v>8.2951609774358381</v>
      </c>
      <c r="BP38" s="152">
        <v>1.780026258933187</v>
      </c>
      <c r="BQ38" s="152">
        <v>1.486779640996704</v>
      </c>
      <c r="BR38" s="152">
        <v>5.6465572217961491</v>
      </c>
      <c r="BS38" s="152">
        <v>5.3320887498024936</v>
      </c>
      <c r="BT38" s="152">
        <v>3.4287517110739918</v>
      </c>
      <c r="BU38" s="152">
        <v>0.22809273668702909</v>
      </c>
      <c r="BV38" s="152">
        <v>0.20031137626092591</v>
      </c>
      <c r="BW38" s="152">
        <v>0.1956749187088252</v>
      </c>
      <c r="BX38" s="152">
        <v>0.2106452089575134</v>
      </c>
      <c r="BY38" s="152">
        <v>0.18166852765441299</v>
      </c>
      <c r="BZ38" s="152">
        <v>0.18252817614818581</v>
      </c>
      <c r="CA38" s="152">
        <v>0.18439709663881229</v>
      </c>
      <c r="CB38" s="152">
        <v>0.29749618928907451</v>
      </c>
      <c r="CC38" s="152">
        <v>0.18735083850071391</v>
      </c>
      <c r="CD38" s="152">
        <v>0.17618513510860079</v>
      </c>
      <c r="CE38" s="152">
        <v>0.1889380949956409</v>
      </c>
    </row>
    <row r="39" spans="1:83">
      <c r="A39" s="132" t="s">
        <v>1202</v>
      </c>
      <c r="B39" s="132" t="s">
        <v>836</v>
      </c>
      <c r="C39" s="151" t="s">
        <v>18</v>
      </c>
      <c r="D39" s="151" t="s">
        <v>179</v>
      </c>
      <c r="E39" s="139">
        <v>4.2699999999999996</v>
      </c>
      <c r="F39" s="132">
        <v>0.172400164967698</v>
      </c>
      <c r="G39" s="140">
        <v>377.1456</v>
      </c>
      <c r="H39" s="132">
        <v>3.5454601256989902</v>
      </c>
      <c r="I39" s="132">
        <v>1517185.25</v>
      </c>
      <c r="J39" s="132">
        <v>66991596</v>
      </c>
      <c r="K39" s="132">
        <v>985867.1875</v>
      </c>
      <c r="L39" s="132">
        <v>174538.296875</v>
      </c>
      <c r="M39" s="132">
        <v>106425.0390625</v>
      </c>
      <c r="N39" s="132">
        <v>1218553.125</v>
      </c>
      <c r="O39" s="132">
        <v>5783149.5</v>
      </c>
      <c r="P39" s="132">
        <v>41974916</v>
      </c>
      <c r="Q39" s="132">
        <v>31928.287109375</v>
      </c>
      <c r="R39" s="132">
        <v>167364.890625</v>
      </c>
      <c r="S39" s="132">
        <v>72589.25</v>
      </c>
      <c r="T39" s="132">
        <v>903766.0625</v>
      </c>
      <c r="U39" s="132">
        <v>19093.0234375</v>
      </c>
      <c r="V39" s="132">
        <v>46775.05078125</v>
      </c>
      <c r="W39" s="132">
        <v>7315129.5</v>
      </c>
      <c r="X39" s="132">
        <v>4161667.25</v>
      </c>
      <c r="Y39" s="132">
        <v>22802996</v>
      </c>
      <c r="Z39" s="132">
        <v>48108.96484375</v>
      </c>
      <c r="AA39" s="132">
        <v>315173.625</v>
      </c>
      <c r="AB39" s="132">
        <v>194368.1875</v>
      </c>
      <c r="AC39" s="132">
        <v>2285250</v>
      </c>
      <c r="AD39" s="132">
        <v>332040.03125</v>
      </c>
      <c r="AE39" s="132">
        <v>43629.52734375</v>
      </c>
      <c r="AF39" s="132">
        <v>16108532</v>
      </c>
      <c r="AG39" s="132">
        <v>17984072</v>
      </c>
      <c r="AH39" s="132">
        <v>71734240</v>
      </c>
      <c r="AI39" s="132">
        <v>136720.34375</v>
      </c>
      <c r="AJ39" s="132">
        <v>3897.36865234375</v>
      </c>
      <c r="AK39" s="132">
        <v>0</v>
      </c>
      <c r="AL39" s="132">
        <v>3979.89428710937</v>
      </c>
      <c r="AM39" s="132">
        <v>0</v>
      </c>
      <c r="AN39" s="132">
        <v>0</v>
      </c>
      <c r="AO39" s="132">
        <v>0</v>
      </c>
      <c r="AP39" s="132">
        <v>0</v>
      </c>
      <c r="AQ39" s="132">
        <v>0</v>
      </c>
      <c r="AR39" s="132">
        <v>0</v>
      </c>
      <c r="AS39" s="132">
        <v>9883.4580078125</v>
      </c>
      <c r="AU39" s="152">
        <v>2.115008467365096</v>
      </c>
      <c r="AV39" s="152">
        <v>93.388590999221563</v>
      </c>
      <c r="AW39" s="152">
        <v>1.3743327976988391</v>
      </c>
      <c r="AX39" s="152">
        <v>0.2433123942973397</v>
      </c>
      <c r="AY39" s="152">
        <v>0.14836016811846059</v>
      </c>
      <c r="AZ39" s="152">
        <v>1.6987050047508689</v>
      </c>
      <c r="BA39" s="152">
        <v>8.0619094870176351</v>
      </c>
      <c r="BB39" s="152">
        <v>58.514477883922652</v>
      </c>
      <c r="BC39" s="152">
        <v>4.4509131356762127E-2</v>
      </c>
      <c r="BD39" s="152">
        <v>0.23331241904145081</v>
      </c>
      <c r="BE39" s="152">
        <v>0.1011919133735856</v>
      </c>
      <c r="BF39" s="152">
        <v>1.2598810031304439</v>
      </c>
      <c r="BG39" s="152">
        <v>2.6616331946222611E-2</v>
      </c>
      <c r="BH39" s="152">
        <v>6.5206031012874741E-2</v>
      </c>
      <c r="BI39" s="152">
        <v>10.19754234518969</v>
      </c>
      <c r="BJ39" s="152">
        <v>5.8015074112446161</v>
      </c>
      <c r="BK39" s="152">
        <v>31.78816141357321</v>
      </c>
      <c r="BL39" s="152">
        <v>6.7065553135782857E-2</v>
      </c>
      <c r="BM39" s="152">
        <v>0.43936288305277921</v>
      </c>
      <c r="BN39" s="152">
        <v>0.27095594446947507</v>
      </c>
      <c r="BO39" s="152">
        <v>3.1857171693740671</v>
      </c>
      <c r="BP39" s="152">
        <v>0.46287523398867819</v>
      </c>
      <c r="BQ39" s="152">
        <v>6.0821063056847049E-2</v>
      </c>
      <c r="BR39" s="152">
        <v>22.45584814169635</v>
      </c>
      <c r="BS39" s="152">
        <v>25.070415466867701</v>
      </c>
      <c r="BT39" s="152">
        <v>100</v>
      </c>
      <c r="BU39" s="152">
        <v>0.19059286576396431</v>
      </c>
      <c r="BV39" s="152">
        <v>0</v>
      </c>
      <c r="BW39" s="152">
        <v>0</v>
      </c>
      <c r="BX39" s="152">
        <v>0</v>
      </c>
      <c r="BY39" s="152">
        <v>0</v>
      </c>
      <c r="BZ39" s="152">
        <v>0</v>
      </c>
      <c r="CA39" s="152">
        <v>0</v>
      </c>
      <c r="CB39" s="152">
        <v>0</v>
      </c>
      <c r="CC39" s="152">
        <v>0</v>
      </c>
      <c r="CD39" s="152">
        <v>0</v>
      </c>
      <c r="CE39" s="152">
        <v>0</v>
      </c>
    </row>
    <row r="40" spans="1:83">
      <c r="A40" s="132" t="s">
        <v>1238</v>
      </c>
      <c r="B40" s="132" t="s">
        <v>356</v>
      </c>
      <c r="C40" s="151" t="s">
        <v>19</v>
      </c>
      <c r="D40" s="151" t="s">
        <v>179</v>
      </c>
      <c r="E40" s="139">
        <v>13.08</v>
      </c>
      <c r="F40" s="132">
        <v>0.211742277091748</v>
      </c>
      <c r="G40" s="140">
        <v>173.0455</v>
      </c>
      <c r="H40" s="132">
        <v>11.0622869286574</v>
      </c>
      <c r="I40" s="132">
        <v>47126468</v>
      </c>
      <c r="J40" s="132">
        <v>55751864</v>
      </c>
      <c r="K40" s="132">
        <v>60128908</v>
      </c>
      <c r="L40" s="132">
        <v>46186508</v>
      </c>
      <c r="M40" s="132">
        <v>49123092</v>
      </c>
      <c r="N40" s="132">
        <v>35129516</v>
      </c>
      <c r="O40" s="132">
        <v>30318766</v>
      </c>
      <c r="P40" s="132">
        <v>26276822</v>
      </c>
      <c r="Q40" s="132">
        <v>5954127.5</v>
      </c>
      <c r="R40" s="132">
        <v>5199324.5</v>
      </c>
      <c r="S40" s="132">
        <v>1095633</v>
      </c>
      <c r="T40" s="132">
        <v>4029106.5</v>
      </c>
      <c r="U40" s="132">
        <v>1446306.125</v>
      </c>
      <c r="V40" s="132">
        <v>2024439.25</v>
      </c>
      <c r="W40" s="132">
        <v>1542528.25</v>
      </c>
      <c r="X40" s="132">
        <v>2149701.5</v>
      </c>
      <c r="Y40" s="132">
        <v>2447665.25</v>
      </c>
      <c r="Z40" s="132">
        <v>8296183</v>
      </c>
      <c r="AA40" s="132">
        <v>2501309</v>
      </c>
      <c r="AB40" s="132">
        <v>3928244.25</v>
      </c>
      <c r="AC40" s="132">
        <v>4077094.5</v>
      </c>
      <c r="AD40" s="132">
        <v>1139534.875</v>
      </c>
      <c r="AE40" s="132">
        <v>949132.5625</v>
      </c>
      <c r="AF40" s="132">
        <v>5369093</v>
      </c>
      <c r="AG40" s="132">
        <v>3764085.5</v>
      </c>
      <c r="AH40" s="132">
        <v>2596880.75</v>
      </c>
      <c r="AI40" s="132">
        <v>9674.0556640625</v>
      </c>
      <c r="AJ40" s="132">
        <v>22321.27734375</v>
      </c>
      <c r="AK40" s="132">
        <v>12770.2880859375</v>
      </c>
      <c r="AL40" s="132">
        <v>10146.8974609375</v>
      </c>
      <c r="AM40" s="132">
        <v>11639.9208984375</v>
      </c>
      <c r="AN40" s="132">
        <v>4152.90966796875</v>
      </c>
      <c r="AO40" s="132">
        <v>28741.837890625</v>
      </c>
      <c r="AP40" s="132">
        <v>18299.634765625</v>
      </c>
      <c r="AQ40" s="132">
        <v>9561.720703125</v>
      </c>
      <c r="AR40" s="132">
        <v>6449.70458984375</v>
      </c>
      <c r="AS40" s="132">
        <v>46952.64453125</v>
      </c>
      <c r="AU40" s="152">
        <v>78.375725699192799</v>
      </c>
      <c r="AV40" s="152">
        <v>92.720566287350493</v>
      </c>
      <c r="AW40" s="152">
        <v>100</v>
      </c>
      <c r="AX40" s="152">
        <v>76.812484271292604</v>
      </c>
      <c r="AY40" s="152">
        <v>81.696298226470361</v>
      </c>
      <c r="AZ40" s="152">
        <v>58.423672021450983</v>
      </c>
      <c r="BA40" s="152">
        <v>50.422944650849139</v>
      </c>
      <c r="BB40" s="152">
        <v>43.700813592024652</v>
      </c>
      <c r="BC40" s="152">
        <v>9.9022711338779015</v>
      </c>
      <c r="BD40" s="152">
        <v>8.6469631212993256</v>
      </c>
      <c r="BE40" s="152">
        <v>1.8221401925343459</v>
      </c>
      <c r="BF40" s="152">
        <v>6.7007810951763833</v>
      </c>
      <c r="BG40" s="152">
        <v>2.4053424103427918</v>
      </c>
      <c r="BH40" s="152">
        <v>3.3668318905774899</v>
      </c>
      <c r="BI40" s="152">
        <v>2.5653688072964842</v>
      </c>
      <c r="BJ40" s="152">
        <v>3.5751547325622481</v>
      </c>
      <c r="BK40" s="152">
        <v>4.0706963279625832</v>
      </c>
      <c r="BL40" s="152">
        <v>13.79732856615324</v>
      </c>
      <c r="BM40" s="152">
        <v>4.1599109034210304</v>
      </c>
      <c r="BN40" s="152">
        <v>6.5330377361917167</v>
      </c>
      <c r="BO40" s="152">
        <v>6.780589629201315</v>
      </c>
      <c r="BP40" s="152">
        <v>1.895153118363633</v>
      </c>
      <c r="BQ40" s="152">
        <v>1.5784962575738111</v>
      </c>
      <c r="BR40" s="152">
        <v>8.9293040212870647</v>
      </c>
      <c r="BS40" s="152">
        <v>6.2600263753334753</v>
      </c>
      <c r="BT40" s="152">
        <v>4.3188556658970088</v>
      </c>
      <c r="BU40" s="152">
        <v>1.608885972794068E-2</v>
      </c>
      <c r="BV40" s="152">
        <v>3.7122372725860907E-2</v>
      </c>
      <c r="BW40" s="152">
        <v>2.123818394629335E-2</v>
      </c>
      <c r="BX40" s="152">
        <v>1.687523987785958E-2</v>
      </c>
      <c r="BY40" s="152">
        <v>1.9358277550022191E-2</v>
      </c>
      <c r="BZ40" s="152">
        <v>6.9066773472233186E-3</v>
      </c>
      <c r="CA40" s="152">
        <v>4.7800365658769321E-2</v>
      </c>
      <c r="CB40" s="152">
        <v>3.0434004831128809E-2</v>
      </c>
      <c r="CC40" s="152">
        <v>1.5902036177216122E-2</v>
      </c>
      <c r="CD40" s="152">
        <v>1.0726462203244649E-2</v>
      </c>
      <c r="CE40" s="152">
        <v>7.808664100676832E-2</v>
      </c>
    </row>
    <row r="41" spans="1:83">
      <c r="A41" s="132" t="s">
        <v>1234</v>
      </c>
      <c r="B41" s="132" t="s">
        <v>417</v>
      </c>
      <c r="C41" s="151" t="s">
        <v>18</v>
      </c>
      <c r="D41" s="151" t="s">
        <v>179</v>
      </c>
      <c r="E41" s="139">
        <v>12.6</v>
      </c>
      <c r="F41" s="132">
        <v>2.4497437155297001E-2</v>
      </c>
      <c r="G41" s="140">
        <v>132.06549999999999</v>
      </c>
      <c r="H41" s="132">
        <v>4.9025292193969996</v>
      </c>
      <c r="I41" s="132">
        <v>156962432</v>
      </c>
      <c r="J41" s="132">
        <v>163268528</v>
      </c>
      <c r="K41" s="132">
        <v>142192080</v>
      </c>
      <c r="L41" s="132">
        <v>186506832</v>
      </c>
      <c r="M41" s="132">
        <v>135086592</v>
      </c>
      <c r="N41" s="132">
        <v>100479112</v>
      </c>
      <c r="O41" s="132">
        <v>36075024</v>
      </c>
      <c r="P41" s="132">
        <v>110994672</v>
      </c>
      <c r="Q41" s="132">
        <v>22324626</v>
      </c>
      <c r="R41" s="132">
        <v>13026056</v>
      </c>
      <c r="S41" s="132">
        <v>4505748</v>
      </c>
      <c r="T41" s="132">
        <v>15186443</v>
      </c>
      <c r="U41" s="132">
        <v>4738460</v>
      </c>
      <c r="V41" s="132">
        <v>7527797.5</v>
      </c>
      <c r="W41" s="132">
        <v>6194004</v>
      </c>
      <c r="X41" s="132">
        <v>1022577.25</v>
      </c>
      <c r="Y41" s="132">
        <v>8938756</v>
      </c>
      <c r="Z41" s="132">
        <v>5651654</v>
      </c>
      <c r="AA41" s="132">
        <v>9295151</v>
      </c>
      <c r="AB41" s="132">
        <v>10062360</v>
      </c>
      <c r="AC41" s="132">
        <v>12173763</v>
      </c>
      <c r="AD41" s="132">
        <v>3918639.25</v>
      </c>
      <c r="AE41" s="132">
        <v>3216633</v>
      </c>
      <c r="AF41" s="132">
        <v>22569532</v>
      </c>
      <c r="AG41" s="132">
        <v>2409331.25</v>
      </c>
      <c r="AH41" s="132">
        <v>8624722</v>
      </c>
      <c r="AI41" s="132">
        <v>10384218</v>
      </c>
      <c r="AJ41" s="132">
        <v>6649.6962890625</v>
      </c>
      <c r="AK41" s="132">
        <v>2356.31567382812</v>
      </c>
      <c r="AL41" s="132">
        <v>27163.291015625</v>
      </c>
      <c r="AM41" s="132">
        <v>3782.65209960937</v>
      </c>
      <c r="AN41" s="132">
        <v>0</v>
      </c>
      <c r="AO41" s="132">
        <v>4644.166015625</v>
      </c>
      <c r="AP41" s="132">
        <v>12637.9326171875</v>
      </c>
      <c r="AQ41" s="132">
        <v>5549.43994140625</v>
      </c>
      <c r="AR41" s="132">
        <v>0</v>
      </c>
      <c r="AS41" s="132">
        <v>32685.2734375</v>
      </c>
      <c r="AU41" s="152">
        <v>84.159078955348932</v>
      </c>
      <c r="AV41" s="152">
        <v>87.540239812769968</v>
      </c>
      <c r="AW41" s="152">
        <v>76.239609281444444</v>
      </c>
      <c r="AX41" s="152">
        <v>100</v>
      </c>
      <c r="AY41" s="152">
        <v>72.429835707037256</v>
      </c>
      <c r="AZ41" s="152">
        <v>53.874225905032787</v>
      </c>
      <c r="BA41" s="152">
        <v>19.34246784053466</v>
      </c>
      <c r="BB41" s="152">
        <v>59.512389337029752</v>
      </c>
      <c r="BC41" s="152">
        <v>11.969870358422041</v>
      </c>
      <c r="BD41" s="152">
        <v>6.9842245778964278</v>
      </c>
      <c r="BE41" s="152">
        <v>2.4158621706683649</v>
      </c>
      <c r="BF41" s="152">
        <v>8.1425665950939532</v>
      </c>
      <c r="BG41" s="152">
        <v>2.5406361521383838</v>
      </c>
      <c r="BH41" s="152">
        <v>4.0362046898099688</v>
      </c>
      <c r="BI41" s="152">
        <v>3.321060110012485</v>
      </c>
      <c r="BJ41" s="152">
        <v>0.54827870863197115</v>
      </c>
      <c r="BK41" s="152">
        <v>4.7927230890930579</v>
      </c>
      <c r="BL41" s="152">
        <v>3.0302664730265749</v>
      </c>
      <c r="BM41" s="152">
        <v>4.9838126037120194</v>
      </c>
      <c r="BN41" s="152">
        <v>5.3951696525519237</v>
      </c>
      <c r="BO41" s="152">
        <v>6.5272477525112862</v>
      </c>
      <c r="BP41" s="152">
        <v>2.1010700830519711</v>
      </c>
      <c r="BQ41" s="152">
        <v>1.724673013586977</v>
      </c>
      <c r="BR41" s="152">
        <v>12.101182438185431</v>
      </c>
      <c r="BS41" s="152">
        <v>1.291819299145031</v>
      </c>
      <c r="BT41" s="152">
        <v>4.6243464153634868</v>
      </c>
      <c r="BU41" s="152">
        <v>5.5677413468692656</v>
      </c>
      <c r="BV41" s="152">
        <v>3.5653901885280529E-3</v>
      </c>
      <c r="BW41" s="152">
        <v>1.26339375805178E-3</v>
      </c>
      <c r="BX41" s="152">
        <v>1.456423377328344E-2</v>
      </c>
      <c r="BY41" s="152">
        <v>2.0281573919015308E-3</v>
      </c>
      <c r="BZ41" s="152">
        <v>0</v>
      </c>
      <c r="CA41" s="152">
        <v>2.490078227067307E-3</v>
      </c>
      <c r="CB41" s="152">
        <v>6.776123148768888E-3</v>
      </c>
      <c r="CC41" s="152">
        <v>2.9754620149283588E-3</v>
      </c>
      <c r="CD41" s="152">
        <v>0</v>
      </c>
      <c r="CE41" s="152">
        <v>1.7524973796938442E-2</v>
      </c>
    </row>
    <row r="42" spans="1:83">
      <c r="A42" s="132" t="s">
        <v>1132</v>
      </c>
      <c r="B42" s="132" t="s">
        <v>460</v>
      </c>
      <c r="C42" s="151" t="s">
        <v>19</v>
      </c>
      <c r="D42" s="151" t="s">
        <v>179</v>
      </c>
      <c r="E42" s="139">
        <v>1.23</v>
      </c>
      <c r="F42" s="132">
        <v>4.0387752306865803E-2</v>
      </c>
      <c r="G42" s="140">
        <v>111.02</v>
      </c>
      <c r="H42" s="132">
        <v>18.064634220805701</v>
      </c>
      <c r="I42" s="132">
        <v>119829488</v>
      </c>
      <c r="J42" s="132">
        <v>120731800</v>
      </c>
      <c r="K42" s="132">
        <v>38125264</v>
      </c>
      <c r="L42" s="132">
        <v>118720440</v>
      </c>
      <c r="M42" s="132">
        <v>112392408</v>
      </c>
      <c r="N42" s="132">
        <v>32209618</v>
      </c>
      <c r="O42" s="132">
        <v>150310080</v>
      </c>
      <c r="P42" s="132">
        <v>97761336</v>
      </c>
      <c r="Q42" s="132">
        <v>48562860</v>
      </c>
      <c r="R42" s="132">
        <v>34713556</v>
      </c>
      <c r="S42" s="132">
        <v>7110668.5</v>
      </c>
      <c r="T42" s="132">
        <v>22739850</v>
      </c>
      <c r="U42" s="132">
        <v>9270654</v>
      </c>
      <c r="V42" s="132">
        <v>12935995</v>
      </c>
      <c r="W42" s="132">
        <v>10328569</v>
      </c>
      <c r="X42" s="132">
        <v>28255700</v>
      </c>
      <c r="Y42" s="132">
        <v>16590331</v>
      </c>
      <c r="Z42" s="132">
        <v>35256664</v>
      </c>
      <c r="AA42" s="132">
        <v>16927850</v>
      </c>
      <c r="AB42" s="132">
        <v>31629308</v>
      </c>
      <c r="AC42" s="132">
        <v>15737092</v>
      </c>
      <c r="AD42" s="132">
        <v>12450061</v>
      </c>
      <c r="AE42" s="132">
        <v>6795829.5</v>
      </c>
      <c r="AF42" s="132">
        <v>33216116</v>
      </c>
      <c r="AG42" s="132">
        <v>26311418</v>
      </c>
      <c r="AH42" s="132">
        <v>18737100</v>
      </c>
      <c r="AI42" s="132">
        <v>31497668</v>
      </c>
      <c r="AJ42" s="132">
        <v>1018127.9375</v>
      </c>
      <c r="AK42" s="132">
        <v>60699.65234375</v>
      </c>
      <c r="AL42" s="132">
        <v>177436.234375</v>
      </c>
      <c r="AM42" s="132">
        <v>55942.296875</v>
      </c>
      <c r="AN42" s="132">
        <v>91638.4375</v>
      </c>
      <c r="AO42" s="132">
        <v>91301.75</v>
      </c>
      <c r="AP42" s="132">
        <v>1029007.8125</v>
      </c>
      <c r="AQ42" s="132">
        <v>4708990</v>
      </c>
      <c r="AR42" s="132">
        <v>77234.7265625</v>
      </c>
      <c r="AS42" s="132">
        <v>1202678</v>
      </c>
      <c r="AU42" s="152">
        <v>79.721524996859827</v>
      </c>
      <c r="AV42" s="152">
        <v>80.32182538922207</v>
      </c>
      <c r="AW42" s="152">
        <v>25.364409359638419</v>
      </c>
      <c r="AX42" s="152">
        <v>78.983684926519899</v>
      </c>
      <c r="AY42" s="152">
        <v>74.77369980775741</v>
      </c>
      <c r="AZ42" s="152">
        <v>21.428781090396601</v>
      </c>
      <c r="BA42" s="152">
        <v>100</v>
      </c>
      <c r="BB42" s="152">
        <v>65.039773779642729</v>
      </c>
      <c r="BC42" s="152">
        <v>32.308451968091561</v>
      </c>
      <c r="BD42" s="152">
        <v>23.094629448670378</v>
      </c>
      <c r="BE42" s="152">
        <v>4.7306664330163359</v>
      </c>
      <c r="BF42" s="152">
        <v>15.12862610411757</v>
      </c>
      <c r="BG42" s="152">
        <v>6.1676861591717609</v>
      </c>
      <c r="BH42" s="152">
        <v>8.6062059177934049</v>
      </c>
      <c r="BI42" s="152">
        <v>6.8715078855656264</v>
      </c>
      <c r="BJ42" s="152">
        <v>18.79827354226676</v>
      </c>
      <c r="BK42" s="152">
        <v>11.037404144818501</v>
      </c>
      <c r="BL42" s="152">
        <v>23.45595451748812</v>
      </c>
      <c r="BM42" s="152">
        <v>11.261952624867209</v>
      </c>
      <c r="BN42" s="152">
        <v>21.042705851796502</v>
      </c>
      <c r="BO42" s="152">
        <v>10.46975159616707</v>
      </c>
      <c r="BP42" s="152">
        <v>8.2829182181261576</v>
      </c>
      <c r="BQ42" s="152">
        <v>4.5212067613828699</v>
      </c>
      <c r="BR42" s="152">
        <v>22.09839553009353</v>
      </c>
      <c r="BS42" s="152">
        <v>17.504759494506288</v>
      </c>
      <c r="BT42" s="152">
        <v>12.46563104749861</v>
      </c>
      <c r="BU42" s="152">
        <v>20.955126895015962</v>
      </c>
      <c r="BV42" s="152">
        <v>0.67735173682297289</v>
      </c>
      <c r="BW42" s="152">
        <v>4.0382955250739011E-2</v>
      </c>
      <c r="BX42" s="152">
        <v>0.11804679657877901</v>
      </c>
      <c r="BY42" s="152">
        <v>3.721792768322657E-2</v>
      </c>
      <c r="BZ42" s="152">
        <v>6.0966262209427337E-2</v>
      </c>
      <c r="CA42" s="152">
        <v>6.0742266919158051E-2</v>
      </c>
      <c r="CB42" s="152">
        <v>0.68459002383605949</v>
      </c>
      <c r="CC42" s="152">
        <v>3.1328504382407361</v>
      </c>
      <c r="CD42" s="152">
        <v>5.1383597535507933E-2</v>
      </c>
      <c r="CE42" s="152">
        <v>0.80013130190603321</v>
      </c>
    </row>
    <row r="43" spans="1:83">
      <c r="A43" s="132" t="s">
        <v>1131</v>
      </c>
      <c r="B43" s="132" t="s">
        <v>387</v>
      </c>
      <c r="C43" s="151" t="s">
        <v>18</v>
      </c>
      <c r="D43" s="151" t="s">
        <v>179</v>
      </c>
      <c r="E43" s="139">
        <v>2.68</v>
      </c>
      <c r="F43" s="132">
        <v>0.23862387895523801</v>
      </c>
      <c r="G43" s="140">
        <v>245.07679999999999</v>
      </c>
      <c r="H43" s="132">
        <v>3.0458885156804598</v>
      </c>
      <c r="I43" s="132">
        <v>16353493</v>
      </c>
      <c r="J43" s="132">
        <v>18887126</v>
      </c>
      <c r="K43" s="132">
        <v>11077913</v>
      </c>
      <c r="L43" s="132">
        <v>15776926</v>
      </c>
      <c r="M43" s="132">
        <v>18199832</v>
      </c>
      <c r="N43" s="132">
        <v>11261346</v>
      </c>
      <c r="O43" s="132">
        <v>358561.1875</v>
      </c>
      <c r="P43" s="132">
        <v>22442120</v>
      </c>
      <c r="Q43" s="132">
        <v>41998616</v>
      </c>
      <c r="R43" s="132">
        <v>13378733</v>
      </c>
      <c r="S43" s="132">
        <v>8014372</v>
      </c>
      <c r="T43" s="132">
        <v>14861263</v>
      </c>
      <c r="U43" s="132">
        <v>9398150</v>
      </c>
      <c r="V43" s="132">
        <v>11735912</v>
      </c>
      <c r="W43" s="132">
        <v>8175653</v>
      </c>
      <c r="X43" s="132">
        <v>477136.375</v>
      </c>
      <c r="Y43" s="132">
        <v>14637852</v>
      </c>
      <c r="Z43" s="132">
        <v>15597643</v>
      </c>
      <c r="AA43" s="132">
        <v>10819121</v>
      </c>
      <c r="AB43" s="132">
        <v>9213931</v>
      </c>
      <c r="AC43" s="132">
        <v>13610977</v>
      </c>
      <c r="AD43" s="132">
        <v>6412202</v>
      </c>
      <c r="AE43" s="132">
        <v>7673404</v>
      </c>
      <c r="AF43" s="132">
        <v>13200040</v>
      </c>
      <c r="AG43" s="132">
        <v>385585.375</v>
      </c>
      <c r="AH43" s="132">
        <v>7312372</v>
      </c>
      <c r="AI43" s="132">
        <v>25989532</v>
      </c>
      <c r="AJ43" s="132">
        <v>21317.6640625</v>
      </c>
      <c r="AK43" s="132">
        <v>33107.828125</v>
      </c>
      <c r="AL43" s="132">
        <v>29017.3984375</v>
      </c>
      <c r="AM43" s="132">
        <v>25964.96875</v>
      </c>
      <c r="AN43" s="132">
        <v>62856.1328125</v>
      </c>
      <c r="AO43" s="132">
        <v>15031.484375</v>
      </c>
      <c r="AP43" s="132">
        <v>37409.7109375</v>
      </c>
      <c r="AQ43" s="132">
        <v>28620.1875</v>
      </c>
      <c r="AR43" s="132">
        <v>101439.28125</v>
      </c>
      <c r="AS43" s="132">
        <v>74423.6015625</v>
      </c>
      <c r="AU43" s="152">
        <v>38.938171200689077</v>
      </c>
      <c r="AV43" s="152">
        <v>44.970829514953543</v>
      </c>
      <c r="AW43" s="152">
        <v>26.376852513425678</v>
      </c>
      <c r="AX43" s="152">
        <v>37.565347391447382</v>
      </c>
      <c r="AY43" s="152">
        <v>43.33436130371534</v>
      </c>
      <c r="AZ43" s="152">
        <v>26.813612143790639</v>
      </c>
      <c r="BA43" s="152">
        <v>0.85374524603382163</v>
      </c>
      <c r="BB43" s="152">
        <v>53.435379870612877</v>
      </c>
      <c r="BC43" s="152">
        <v>99.999999999999986</v>
      </c>
      <c r="BD43" s="152">
        <v>31.855175894367569</v>
      </c>
      <c r="BE43" s="152">
        <v>19.082466907957151</v>
      </c>
      <c r="BF43" s="152">
        <v>35.385125547946622</v>
      </c>
      <c r="BG43" s="152">
        <v>22.37728500386774</v>
      </c>
      <c r="BH43" s="152">
        <v>27.943568426159569</v>
      </c>
      <c r="BI43" s="152">
        <v>19.46648194311927</v>
      </c>
      <c r="BJ43" s="152">
        <v>1.1360764245183701</v>
      </c>
      <c r="BK43" s="152">
        <v>34.853177066596658</v>
      </c>
      <c r="BL43" s="152">
        <v>37.138469039074998</v>
      </c>
      <c r="BM43" s="152">
        <v>25.760660779869511</v>
      </c>
      <c r="BN43" s="152">
        <v>21.938653883261299</v>
      </c>
      <c r="BO43" s="152">
        <v>32.408156021141266</v>
      </c>
      <c r="BP43" s="152">
        <v>15.26765072449054</v>
      </c>
      <c r="BQ43" s="152">
        <v>18.270611583962669</v>
      </c>
      <c r="BR43" s="152">
        <v>31.429702350191729</v>
      </c>
      <c r="BS43" s="152">
        <v>0.9180906699401713</v>
      </c>
      <c r="BT43" s="152">
        <v>17.41098325716257</v>
      </c>
      <c r="BU43" s="152">
        <v>61.881877250431288</v>
      </c>
      <c r="BV43" s="152">
        <v>5.0758015603418929E-2</v>
      </c>
      <c r="BW43" s="152">
        <v>7.8830759863610739E-2</v>
      </c>
      <c r="BX43" s="152">
        <v>6.9091320622327174E-2</v>
      </c>
      <c r="BY43" s="152">
        <v>6.1823391394611668E-2</v>
      </c>
      <c r="BZ43" s="152">
        <v>0.14966239080949709</v>
      </c>
      <c r="CA43" s="152">
        <v>3.5790427891719087E-2</v>
      </c>
      <c r="CB43" s="152">
        <v>8.9073675517069406E-2</v>
      </c>
      <c r="CC43" s="152">
        <v>6.8145549129523697E-2</v>
      </c>
      <c r="CD43" s="152">
        <v>0.24153005720474219</v>
      </c>
      <c r="CE43" s="152">
        <v>0.1772048906623494</v>
      </c>
    </row>
    <row r="44" spans="1:83">
      <c r="A44" s="132" t="s">
        <v>1201</v>
      </c>
      <c r="B44" s="132" t="s">
        <v>397</v>
      </c>
      <c r="C44" s="151" t="s">
        <v>19</v>
      </c>
      <c r="D44" s="151" t="s">
        <v>179</v>
      </c>
      <c r="E44" s="139">
        <v>1.36</v>
      </c>
      <c r="F44" s="132">
        <v>8.7560830694407094E-2</v>
      </c>
      <c r="G44" s="140">
        <v>167.035</v>
      </c>
      <c r="H44" s="132">
        <v>8.9225078727076195</v>
      </c>
      <c r="I44" s="132">
        <v>41622672</v>
      </c>
      <c r="J44" s="132">
        <v>25542390</v>
      </c>
      <c r="K44" s="132">
        <v>11378908</v>
      </c>
      <c r="L44" s="132">
        <v>5935882.5</v>
      </c>
      <c r="M44" s="132">
        <v>8274902.5</v>
      </c>
      <c r="N44" s="132">
        <v>16746621</v>
      </c>
      <c r="O44" s="132">
        <v>24331802</v>
      </c>
      <c r="P44" s="132">
        <v>22677388</v>
      </c>
      <c r="Q44" s="132">
        <v>13775276</v>
      </c>
      <c r="R44" s="132">
        <v>14079350</v>
      </c>
      <c r="S44" s="132">
        <v>579054.9375</v>
      </c>
      <c r="T44" s="132">
        <v>9109699</v>
      </c>
      <c r="U44" s="132">
        <v>265591.59375</v>
      </c>
      <c r="V44" s="132">
        <v>706203.25</v>
      </c>
      <c r="W44" s="132">
        <v>985718.9375</v>
      </c>
      <c r="X44" s="132">
        <v>5513154.5</v>
      </c>
      <c r="Y44" s="132">
        <v>5166719</v>
      </c>
      <c r="Z44" s="132">
        <v>9115290</v>
      </c>
      <c r="AA44" s="132">
        <v>5641277.5</v>
      </c>
      <c r="AB44" s="132">
        <v>2893402</v>
      </c>
      <c r="AC44" s="132">
        <v>9957850</v>
      </c>
      <c r="AD44" s="132">
        <v>168576.8125</v>
      </c>
      <c r="AE44" s="132">
        <v>408646.375</v>
      </c>
      <c r="AF44" s="132">
        <v>5885542.5</v>
      </c>
      <c r="AG44" s="132">
        <v>9175510</v>
      </c>
      <c r="AH44" s="132">
        <v>3538711</v>
      </c>
      <c r="AI44" s="132">
        <v>7886497</v>
      </c>
      <c r="AJ44" s="132">
        <v>75582.59375</v>
      </c>
      <c r="AK44" s="132">
        <v>64827.20703125</v>
      </c>
      <c r="AL44" s="132">
        <v>521840.59375</v>
      </c>
      <c r="AM44" s="132">
        <v>45710.25390625</v>
      </c>
      <c r="AN44" s="132">
        <v>67994</v>
      </c>
      <c r="AO44" s="132">
        <v>69392.3125</v>
      </c>
      <c r="AP44" s="132">
        <v>85351.46875</v>
      </c>
      <c r="AQ44" s="132">
        <v>60068.64453125</v>
      </c>
      <c r="AR44" s="132">
        <v>49778.8203125</v>
      </c>
      <c r="AS44" s="132">
        <v>942326.4375</v>
      </c>
      <c r="AU44" s="152">
        <v>100</v>
      </c>
      <c r="AV44" s="152">
        <v>61.366531202033357</v>
      </c>
      <c r="AW44" s="152">
        <v>27.338244887305649</v>
      </c>
      <c r="AX44" s="152">
        <v>14.261175976400549</v>
      </c>
      <c r="AY44" s="152">
        <v>19.88075753522023</v>
      </c>
      <c r="AZ44" s="152">
        <v>40.234372747621777</v>
      </c>
      <c r="BA44" s="152">
        <v>58.45804901713182</v>
      </c>
      <c r="BB44" s="152">
        <v>54.483258547168717</v>
      </c>
      <c r="BC44" s="152">
        <v>33.095607124886172</v>
      </c>
      <c r="BD44" s="152">
        <v>33.826156091084208</v>
      </c>
      <c r="BE44" s="152">
        <v>1.3912007799499271</v>
      </c>
      <c r="BF44" s="152">
        <v>21.88638682302761</v>
      </c>
      <c r="BG44" s="152">
        <v>0.63809357013408463</v>
      </c>
      <c r="BH44" s="152">
        <v>1.6966792761406571</v>
      </c>
      <c r="BI44" s="152">
        <v>2.368225993516226</v>
      </c>
      <c r="BJ44" s="152">
        <v>13.245556412139999</v>
      </c>
      <c r="BK44" s="152">
        <v>12.41323238450429</v>
      </c>
      <c r="BL44" s="152">
        <v>21.899819406115981</v>
      </c>
      <c r="BM44" s="152">
        <v>13.553376630890011</v>
      </c>
      <c r="BN44" s="152">
        <v>6.951504699169722</v>
      </c>
      <c r="BO44" s="152">
        <v>23.924100788147381</v>
      </c>
      <c r="BP44" s="152">
        <v>0.40501199082077188</v>
      </c>
      <c r="BQ44" s="152">
        <v>0.98178794239831613</v>
      </c>
      <c r="BR44" s="152">
        <v>14.14023227533302</v>
      </c>
      <c r="BS44" s="152">
        <v>22.04450017048401</v>
      </c>
      <c r="BT44" s="152">
        <v>8.5018833005242911</v>
      </c>
      <c r="BU44" s="152">
        <v>18.947599039292822</v>
      </c>
      <c r="BV44" s="152">
        <v>0.18158996075504241</v>
      </c>
      <c r="BW44" s="152">
        <v>0.15574974867363151</v>
      </c>
      <c r="BX44" s="152">
        <v>1.2537412152444229</v>
      </c>
      <c r="BY44" s="152">
        <v>0.10982056583548989</v>
      </c>
      <c r="BZ44" s="152">
        <v>0.16335808522816611</v>
      </c>
      <c r="CA44" s="152">
        <v>0.16671758242719259</v>
      </c>
      <c r="CB44" s="152">
        <v>0.20506004215683221</v>
      </c>
      <c r="CC44" s="152">
        <v>0.1443171272888247</v>
      </c>
      <c r="CD44" s="152">
        <v>0.1195954462330049</v>
      </c>
      <c r="CE44" s="152">
        <v>2.2639739166673389</v>
      </c>
    </row>
  </sheetData>
  <sortState ref="A3:CE44">
    <sortCondition ref="A3:A44"/>
  </sortState>
  <conditionalFormatting sqref="F2">
    <cfRule type="colorScale" priority="1">
      <colorScale>
        <cfvo type="formula" val="0"/>
        <cfvo type="formula" val="2"/>
        <color rgb="FFFFFFFF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situ</vt:lpstr>
      <vt:lpstr>invitro</vt:lpstr>
      <vt:lpstr>notes</vt:lpstr>
      <vt:lpstr>Fig1A</vt:lpstr>
      <vt:lpstr>Fig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ie</dc:creator>
  <cp:lastModifiedBy>Joelle Schlapfer</cp:lastModifiedBy>
  <dcterms:created xsi:type="dcterms:W3CDTF">2020-01-11T03:40:15Z</dcterms:created>
  <dcterms:modified xsi:type="dcterms:W3CDTF">2020-01-11T10:15:29Z</dcterms:modified>
</cp:coreProperties>
</file>